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j2515\OneDrive - kaist.ac.kr\KAIST\02.논문작업\10.QMMMcharging\revision\accept\"/>
    </mc:Choice>
  </mc:AlternateContent>
  <xr:revisionPtr revIDLastSave="7" documentId="8_{3FA94C5F-132F-4170-ABE9-B2B885629CF5}" xr6:coauthVersionLast="36" xr6:coauthVersionMax="36" xr10:uidLastSave="{694A8C5F-B2BE-4C60-9F6F-EFC508ED30B4}"/>
  <bookViews>
    <workbookView xWindow="0" yWindow="0" windowWidth="22725" windowHeight="10650" firstSheet="3" activeTab="10" xr2:uid="{38D74B36-ADF1-4FC1-B795-82103AC97B07}"/>
  </bookViews>
  <sheets>
    <sheet name="Figure 1b" sheetId="1" r:id="rId1"/>
    <sheet name="Figure 1c" sheetId="2" r:id="rId2"/>
    <sheet name="Figure 1d_water" sheetId="3" r:id="rId3"/>
    <sheet name="Figure 1d_potential" sheetId="5" r:id="rId4"/>
    <sheet name="Figure 1d_ion" sheetId="6" r:id="rId5"/>
    <sheet name="Figure 1d_electron" sheetId="7" r:id="rId6"/>
    <sheet name="Figure 2a" sheetId="8" r:id="rId7"/>
    <sheet name="Figure 2b" sheetId="9" r:id="rId8"/>
    <sheet name="Figure 2c" sheetId="10" r:id="rId9"/>
    <sheet name="Figure 4a" sheetId="11" r:id="rId10"/>
    <sheet name="Figure 4b" sheetId="12" r:id="rId11"/>
  </sheets>
  <definedNames>
    <definedName name="_xlnm._FilterDatabase" localSheetId="7" hidden="1">'Figure 2b'!$B$5:$H$2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1" l="1"/>
  <c r="E8" i="11"/>
  <c r="E9" i="11"/>
  <c r="E10" i="11"/>
  <c r="E11" i="11"/>
  <c r="E12" i="11"/>
  <c r="E13" i="11"/>
  <c r="E14" i="11"/>
  <c r="E15" i="11"/>
  <c r="E16" i="11"/>
  <c r="E6" i="11"/>
</calcChain>
</file>

<file path=xl/sharedStrings.xml><?xml version="1.0" encoding="utf-8"?>
<sst xmlns="http://schemas.openxmlformats.org/spreadsheetml/2006/main" count="362" uniqueCount="66">
  <si>
    <t>Figure 1b</t>
    <phoneticPr fontId="1" type="noConversion"/>
  </si>
  <si>
    <t>E (V vs SHE)</t>
    <phoneticPr fontId="1" type="noConversion"/>
  </si>
  <si>
    <r>
      <rPr>
        <sz val="11"/>
        <color theme="1"/>
        <rFont val="Calibri"/>
        <family val="3"/>
        <charset val="161"/>
      </rPr>
      <t>σ</t>
    </r>
    <r>
      <rPr>
        <sz val="11"/>
        <color theme="1"/>
        <rFont val="맑은 고딕"/>
        <family val="3"/>
        <charset val="129"/>
      </rPr>
      <t xml:space="preserve"> (</t>
    </r>
    <r>
      <rPr>
        <sz val="11"/>
        <color theme="1"/>
        <rFont val="Calibri"/>
        <family val="3"/>
      </rPr>
      <t>uC cm^-2)</t>
    </r>
    <phoneticPr fontId="1" type="noConversion"/>
  </si>
  <si>
    <t>Figure 1c</t>
    <phoneticPr fontId="1" type="noConversion"/>
  </si>
  <si>
    <t>Theory</t>
    <phoneticPr fontId="1" type="noConversion"/>
  </si>
  <si>
    <t xml:space="preserve">Experiment scan rate </t>
    <phoneticPr fontId="1" type="noConversion"/>
  </si>
  <si>
    <t>13 mV s^-1</t>
    <phoneticPr fontId="1" type="noConversion"/>
  </si>
  <si>
    <t>26 mV s^-1</t>
    <phoneticPr fontId="1" type="noConversion"/>
  </si>
  <si>
    <t>52 mV s^-1</t>
    <phoneticPr fontId="1" type="noConversion"/>
  </si>
  <si>
    <t>C (uF cm^-2)</t>
    <phoneticPr fontId="1" type="noConversion"/>
  </si>
  <si>
    <t>Figure 1d</t>
    <phoneticPr fontId="1" type="noConversion"/>
  </si>
  <si>
    <t xml:space="preserve">0.000010	</t>
  </si>
  <si>
    <r>
      <t>Distance (</t>
    </r>
    <r>
      <rPr>
        <sz val="11"/>
        <color theme="1"/>
        <rFont val="Segoe UI Symbol"/>
        <family val="1"/>
      </rPr>
      <t>Å</t>
    </r>
    <r>
      <rPr>
        <sz val="11"/>
        <color theme="1"/>
        <rFont val="맑은 고딕"/>
        <family val="3"/>
        <charset val="129"/>
      </rPr>
      <t>)</t>
    </r>
    <phoneticPr fontId="1" type="noConversion"/>
  </si>
  <si>
    <r>
      <rPr>
        <sz val="11"/>
        <color theme="1"/>
        <rFont val="Calibri"/>
        <family val="2"/>
        <charset val="161"/>
      </rPr>
      <t>σ</t>
    </r>
    <r>
      <rPr>
        <sz val="11"/>
        <color theme="1"/>
        <rFont val="맑은 고딕"/>
        <family val="2"/>
        <charset val="129"/>
        <scheme val="minor"/>
      </rPr>
      <t xml:space="preserve"> (uC cm^-2)</t>
    </r>
    <phoneticPr fontId="1" type="noConversion"/>
  </si>
  <si>
    <t>Potential profiles</t>
    <phoneticPr fontId="1" type="noConversion"/>
  </si>
  <si>
    <t>Distance (Å)</t>
  </si>
  <si>
    <t xml:space="preserve">0.000000	</t>
  </si>
  <si>
    <t xml:space="preserve">0.000001	</t>
  </si>
  <si>
    <t xml:space="preserve">0.000002	</t>
  </si>
  <si>
    <t xml:space="preserve">0.000003	</t>
  </si>
  <si>
    <t xml:space="preserve">0.000004	</t>
  </si>
  <si>
    <t xml:space="preserve">0.000005	</t>
  </si>
  <si>
    <t xml:space="preserve">0.000006	</t>
  </si>
  <si>
    <t xml:space="preserve">0.000007	</t>
  </si>
  <si>
    <t xml:space="preserve">0.000008	</t>
  </si>
  <si>
    <t xml:space="preserve">0.000009	</t>
  </si>
  <si>
    <t xml:space="preserve">0.000012	</t>
  </si>
  <si>
    <t xml:space="preserve">0.000013	</t>
  </si>
  <si>
    <t xml:space="preserve">0.000015	</t>
  </si>
  <si>
    <t xml:space="preserve">0.000016	</t>
  </si>
  <si>
    <t xml:space="preserve">0.000017	</t>
  </si>
  <si>
    <t xml:space="preserve">0.000019	</t>
  </si>
  <si>
    <t xml:space="preserve">0.000020	</t>
  </si>
  <si>
    <t xml:space="preserve">0.000021	</t>
  </si>
  <si>
    <t xml:space="preserve">0.000018	</t>
  </si>
  <si>
    <t xml:space="preserve">0.000014	</t>
  </si>
  <si>
    <t xml:space="preserve">0.000011	</t>
  </si>
  <si>
    <t>(e bohr^-3)</t>
  </si>
  <si>
    <t>(V)</t>
    <phoneticPr fontId="1" type="noConversion"/>
  </si>
  <si>
    <t xml:space="preserve"> Ion charge density profiles</t>
    <phoneticPr fontId="1" type="noConversion"/>
  </si>
  <si>
    <t xml:space="preserve"> electron charge density profiles</t>
    <phoneticPr fontId="1" type="noConversion"/>
  </si>
  <si>
    <t>The sign is opposite for cathode and anode</t>
    <phoneticPr fontId="1" type="noConversion"/>
  </si>
  <si>
    <t>Figure 2a</t>
    <phoneticPr fontId="1" type="noConversion"/>
  </si>
  <si>
    <r>
      <t>ε</t>
    </r>
    <r>
      <rPr>
        <sz val="11"/>
        <color theme="1"/>
        <rFont val="맑은 고딕"/>
        <family val="3"/>
        <charset val="129"/>
      </rPr>
      <t>_eff</t>
    </r>
    <phoneticPr fontId="1" type="noConversion"/>
  </si>
  <si>
    <r>
      <rPr>
        <sz val="11"/>
        <color theme="1"/>
        <rFont val="맑은 고딕"/>
        <family val="3"/>
        <charset val="129"/>
      </rPr>
      <t>1/d (</t>
    </r>
    <r>
      <rPr>
        <sz val="11"/>
        <color theme="1"/>
        <rFont val="Segoe UI Symbol"/>
        <family val="1"/>
      </rPr>
      <t>Å</t>
    </r>
    <r>
      <rPr>
        <sz val="11"/>
        <color theme="1"/>
        <rFont val="맑은 고딕"/>
        <family val="3"/>
        <charset val="129"/>
      </rPr>
      <t>^-1)</t>
    </r>
    <phoneticPr fontId="1" type="noConversion"/>
  </si>
  <si>
    <t>Figure 2b</t>
    <phoneticPr fontId="1" type="noConversion"/>
  </si>
  <si>
    <t>M_┴ (D)</t>
  </si>
  <si>
    <t>IHL</t>
    <phoneticPr fontId="1" type="noConversion"/>
  </si>
  <si>
    <t>OHL</t>
    <phoneticPr fontId="1" type="noConversion"/>
  </si>
  <si>
    <t xml:space="preserve">DifL </t>
    <phoneticPr fontId="1" type="noConversion"/>
  </si>
  <si>
    <t>Figure 2c</t>
    <phoneticPr fontId="1" type="noConversion"/>
  </si>
  <si>
    <t>in</t>
    <phoneticPr fontId="1" type="noConversion"/>
  </si>
  <si>
    <t>out</t>
    <phoneticPr fontId="1" type="noConversion"/>
  </si>
  <si>
    <t>w/o 15C5</t>
    <phoneticPr fontId="1" type="noConversion"/>
  </si>
  <si>
    <t>w/ 15C5</t>
    <phoneticPr fontId="1" type="noConversion"/>
  </si>
  <si>
    <t>Figure 4a</t>
    <phoneticPr fontId="1" type="noConversion"/>
  </si>
  <si>
    <r>
      <t>d (</t>
    </r>
    <r>
      <rPr>
        <sz val="11"/>
        <color theme="1"/>
        <rFont val="맑은 고딕"/>
        <family val="1"/>
        <charset val="129"/>
      </rPr>
      <t>Å)</t>
    </r>
    <phoneticPr fontId="1" type="noConversion"/>
  </si>
  <si>
    <t>ratio</t>
    <phoneticPr fontId="1" type="noConversion"/>
  </si>
  <si>
    <t>Figure 4b</t>
    <phoneticPr fontId="1" type="noConversion"/>
  </si>
  <si>
    <t>E (V vs PZC)</t>
    <phoneticPr fontId="1" type="noConversion"/>
  </si>
  <si>
    <t>water density profile</t>
    <phoneticPr fontId="1" type="noConversion"/>
  </si>
  <si>
    <r>
      <rPr>
        <sz val="11"/>
        <color theme="1"/>
        <rFont val="Times New Roman"/>
        <family val="1"/>
      </rPr>
      <t>ρ</t>
    </r>
    <r>
      <rPr>
        <sz val="11"/>
        <color theme="1"/>
        <rFont val="맑은 고딕"/>
        <family val="2"/>
        <charset val="129"/>
        <scheme val="minor"/>
      </rPr>
      <t xml:space="preserve"> (g cc^-1)</t>
    </r>
    <phoneticPr fontId="1" type="noConversion"/>
  </si>
  <si>
    <t>Experiment</t>
    <phoneticPr fontId="1" type="noConversion"/>
  </si>
  <si>
    <t>3 mM NaF</t>
    <phoneticPr fontId="1" type="noConversion"/>
  </si>
  <si>
    <t>3 mM NaF + 3 mM 15C5</t>
    <phoneticPr fontId="1" type="noConversion"/>
  </si>
  <si>
    <t>3 mM NaF + 6 mM 15C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0000_ "/>
    <numFmt numFmtId="178" formatCode="0.00_ "/>
    <numFmt numFmtId="179" formatCode="0.0_ "/>
  </numFmts>
  <fonts count="1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Calibri"/>
      <family val="3"/>
      <charset val="161"/>
    </font>
    <font>
      <sz val="11"/>
      <color theme="1"/>
      <name val="Calibri"/>
      <family val="3"/>
    </font>
    <font>
      <sz val="11"/>
      <color theme="1"/>
      <name val="맑은 고딕"/>
      <family val="3"/>
      <charset val="161"/>
    </font>
    <font>
      <sz val="11"/>
      <color theme="1"/>
      <name val="Calibri"/>
      <family val="2"/>
      <charset val="161"/>
    </font>
    <font>
      <sz val="11"/>
      <color theme="1"/>
      <name val="Segoe UI Symbol"/>
      <family val="1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61"/>
      <scheme val="minor"/>
    </font>
    <font>
      <sz val="11"/>
      <color theme="1"/>
      <name val="맑은 고딕"/>
      <family val="1"/>
      <charset val="129"/>
    </font>
    <font>
      <sz val="11"/>
      <color theme="1"/>
      <name val="Calibri"/>
      <family val="3"/>
      <charset val="129"/>
    </font>
    <font>
      <sz val="11"/>
      <color theme="1"/>
      <name val="Times New Roman"/>
      <family val="1"/>
    </font>
    <font>
      <sz val="11"/>
      <color theme="1"/>
      <name val="맑은 고딕"/>
      <family val="1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76" fontId="9" fillId="2" borderId="2" xfId="0" applyNumberFormat="1" applyFont="1" applyFill="1" applyBorder="1" applyAlignment="1">
      <alignment horizontal="center" vertical="center"/>
    </xf>
    <xf numFmtId="176" fontId="0" fillId="2" borderId="15" xfId="0" applyNumberFormat="1" applyFill="1" applyBorder="1" applyAlignment="1">
      <alignment horizontal="center" vertical="center"/>
    </xf>
    <xf numFmtId="176" fontId="0" fillId="2" borderId="3" xfId="0" applyNumberFormat="1" applyFill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5" xfId="0" applyNumberFormat="1" applyBorder="1" applyAlignment="1">
      <alignment horizontal="center" vertical="center"/>
    </xf>
    <xf numFmtId="178" fontId="0" fillId="0" borderId="7" xfId="0" applyNumberFormat="1" applyBorder="1" applyAlignment="1">
      <alignment horizontal="center" vertical="center"/>
    </xf>
    <xf numFmtId="178" fontId="0" fillId="0" borderId="9" xfId="0" applyNumberFormat="1" applyBorder="1" applyAlignment="1">
      <alignment horizontal="center" vertical="center"/>
    </xf>
    <xf numFmtId="11" fontId="0" fillId="0" borderId="0" xfId="0" applyNumberFormat="1">
      <alignment vertical="center"/>
    </xf>
    <xf numFmtId="176" fontId="0" fillId="0" borderId="13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5" xfId="0" applyNumberFormat="1" applyBorder="1">
      <alignment vertical="center"/>
    </xf>
    <xf numFmtId="11" fontId="0" fillId="0" borderId="6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7" xfId="0" applyNumberFormat="1" applyBorder="1">
      <alignment vertical="center"/>
    </xf>
    <xf numFmtId="11" fontId="0" fillId="0" borderId="8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11" fontId="0" fillId="0" borderId="9" xfId="0" applyNumberFormat="1" applyBorder="1">
      <alignment vertical="center"/>
    </xf>
    <xf numFmtId="11" fontId="0" fillId="0" borderId="13" xfId="0" applyNumberFormat="1" applyBorder="1">
      <alignment vertical="center"/>
    </xf>
    <xf numFmtId="11" fontId="0" fillId="0" borderId="0" xfId="0" applyNumberFormat="1" applyBorder="1">
      <alignment vertical="center"/>
    </xf>
    <xf numFmtId="11" fontId="0" fillId="0" borderId="14" xfId="0" applyNumberFormat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13" xfId="0" applyBorder="1">
      <alignment vertical="center"/>
    </xf>
    <xf numFmtId="0" fontId="0" fillId="0" borderId="0" xfId="0" applyBorder="1">
      <alignment vertical="center"/>
    </xf>
    <xf numFmtId="0" fontId="0" fillId="0" borderId="14" xfId="0" applyBorder="1">
      <alignment vertical="center"/>
    </xf>
    <xf numFmtId="0" fontId="12" fillId="2" borderId="1" xfId="0" applyFont="1" applyFill="1" applyBorder="1" applyAlignment="1">
      <alignment horizontal="center" vertical="center"/>
    </xf>
    <xf numFmtId="178" fontId="0" fillId="0" borderId="13" xfId="0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0" fillId="0" borderId="14" xfId="0" applyNumberFormat="1" applyBorder="1" applyAlignment="1">
      <alignment horizontal="center" vertical="center"/>
    </xf>
    <xf numFmtId="179" fontId="0" fillId="0" borderId="4" xfId="0" applyNumberFormat="1" applyBorder="1" applyAlignment="1">
      <alignment horizontal="center" vertical="center"/>
    </xf>
    <xf numFmtId="179" fontId="0" fillId="0" borderId="13" xfId="0" applyNumberFormat="1" applyBorder="1" applyAlignment="1">
      <alignment horizontal="center" vertical="center"/>
    </xf>
    <xf numFmtId="179" fontId="0" fillId="0" borderId="5" xfId="0" applyNumberFormat="1" applyBorder="1" applyAlignment="1">
      <alignment horizontal="center" vertical="center"/>
    </xf>
    <xf numFmtId="179" fontId="0" fillId="0" borderId="6" xfId="0" applyNumberFormat="1" applyBorder="1" applyAlignment="1">
      <alignment horizontal="center" vertical="center"/>
    </xf>
    <xf numFmtId="179" fontId="0" fillId="0" borderId="0" xfId="0" applyNumberFormat="1" applyBorder="1" applyAlignment="1">
      <alignment horizontal="center" vertical="center"/>
    </xf>
    <xf numFmtId="179" fontId="0" fillId="0" borderId="7" xfId="0" applyNumberFormat="1" applyBorder="1" applyAlignment="1">
      <alignment horizontal="center" vertical="center"/>
    </xf>
    <xf numFmtId="179" fontId="0" fillId="0" borderId="8" xfId="0" applyNumberFormat="1" applyBorder="1" applyAlignment="1">
      <alignment horizontal="center" vertical="center"/>
    </xf>
    <xf numFmtId="179" fontId="0" fillId="0" borderId="14" xfId="0" applyNumberFormat="1" applyBorder="1" applyAlignment="1">
      <alignment horizontal="center" vertical="center"/>
    </xf>
    <xf numFmtId="179" fontId="0" fillId="0" borderId="9" xfId="0" applyNumberForma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78" fontId="0" fillId="0" borderId="10" xfId="0" applyNumberFormat="1" applyBorder="1" applyAlignment="1">
      <alignment horizontal="center" vertical="center"/>
    </xf>
    <xf numFmtId="178" fontId="0" fillId="0" borderId="11" xfId="0" applyNumberFormat="1" applyBorder="1" applyAlignment="1">
      <alignment horizontal="center" vertical="center"/>
    </xf>
    <xf numFmtId="178" fontId="0" fillId="0" borderId="12" xfId="0" applyNumberForma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79" fontId="0" fillId="0" borderId="10" xfId="0" applyNumberFormat="1" applyBorder="1" applyAlignment="1">
      <alignment horizontal="center" vertical="center"/>
    </xf>
    <xf numFmtId="179" fontId="0" fillId="0" borderId="11" xfId="0" applyNumberFormat="1" applyBorder="1" applyAlignment="1">
      <alignment horizontal="center" vertical="center"/>
    </xf>
    <xf numFmtId="179" fontId="0" fillId="0" borderId="12" xfId="0" applyNumberForma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178" fontId="14" fillId="2" borderId="3" xfId="0" applyNumberFormat="1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76" fontId="0" fillId="2" borderId="4" xfId="0" applyNumberFormat="1" applyFill="1" applyBorder="1" applyAlignment="1">
      <alignment horizontal="center" vertical="center"/>
    </xf>
    <xf numFmtId="176" fontId="0" fillId="2" borderId="8" xfId="0" applyNumberFormat="1" applyFill="1" applyBorder="1" applyAlignment="1">
      <alignment horizontal="center" vertical="center"/>
    </xf>
    <xf numFmtId="176" fontId="10" fillId="2" borderId="2" xfId="0" applyNumberFormat="1" applyFont="1" applyFill="1" applyBorder="1" applyAlignment="1">
      <alignment horizontal="center" vertical="center"/>
    </xf>
    <xf numFmtId="176" fontId="0" fillId="2" borderId="15" xfId="0" applyNumberFormat="1" applyFill="1" applyBorder="1" applyAlignment="1">
      <alignment horizontal="center" vertical="center"/>
    </xf>
    <xf numFmtId="176" fontId="0" fillId="2" borderId="3" xfId="0" applyNumberForma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3EBDA-8723-4872-A5B8-0C9C54FE6B84}">
  <dimension ref="B2:C31"/>
  <sheetViews>
    <sheetView workbookViewId="0">
      <selection activeCell="C4" sqref="C4"/>
    </sheetView>
  </sheetViews>
  <sheetFormatPr defaultRowHeight="16.5" x14ac:dyDescent="0.3"/>
  <cols>
    <col min="1" max="1" width="9" style="3"/>
    <col min="2" max="2" width="12.125" style="3" bestFit="1" customWidth="1"/>
    <col min="3" max="3" width="11.5" style="3" bestFit="1" customWidth="1"/>
    <col min="4" max="16384" width="9" style="3"/>
  </cols>
  <sheetData>
    <row r="2" spans="2:3" x14ac:dyDescent="0.3">
      <c r="B2" s="2" t="s">
        <v>0</v>
      </c>
    </row>
    <row r="4" spans="2:3" x14ac:dyDescent="0.3">
      <c r="B4" s="20" t="s">
        <v>1</v>
      </c>
      <c r="C4" s="21" t="s">
        <v>2</v>
      </c>
    </row>
    <row r="5" spans="2:3" x14ac:dyDescent="0.3">
      <c r="B5" s="4">
        <v>0.185</v>
      </c>
      <c r="C5" s="7">
        <v>17.939</v>
      </c>
    </row>
    <row r="6" spans="2:3" x14ac:dyDescent="0.3">
      <c r="B6" s="5">
        <v>7.1999999999999995E-2</v>
      </c>
      <c r="C6" s="8">
        <v>14.949</v>
      </c>
    </row>
    <row r="7" spans="2:3" x14ac:dyDescent="0.3">
      <c r="B7" s="5">
        <v>-2.1999999999999999E-2</v>
      </c>
      <c r="C7" s="8">
        <v>11.959</v>
      </c>
    </row>
    <row r="8" spans="2:3" x14ac:dyDescent="0.3">
      <c r="B8" s="5">
        <v>-7.8E-2</v>
      </c>
      <c r="C8" s="8">
        <v>10.464</v>
      </c>
    </row>
    <row r="9" spans="2:3" x14ac:dyDescent="0.3">
      <c r="B9" s="5">
        <v>-0.123</v>
      </c>
      <c r="C9" s="8">
        <v>8.9689999999999994</v>
      </c>
    </row>
    <row r="10" spans="2:3" x14ac:dyDescent="0.3">
      <c r="B10" s="5">
        <v>-0.17399999999999999</v>
      </c>
      <c r="C10" s="8">
        <v>7.4740000000000002</v>
      </c>
    </row>
    <row r="11" spans="2:3" x14ac:dyDescent="0.3">
      <c r="B11" s="5">
        <v>-0.216</v>
      </c>
      <c r="C11" s="8">
        <v>5.98</v>
      </c>
    </row>
    <row r="12" spans="2:3" x14ac:dyDescent="0.3">
      <c r="B12" s="5">
        <v>-0.24</v>
      </c>
      <c r="C12" s="8">
        <v>4.4850000000000003</v>
      </c>
    </row>
    <row r="13" spans="2:3" x14ac:dyDescent="0.3">
      <c r="B13" s="5">
        <v>-0.23200000000000001</v>
      </c>
      <c r="C13" s="8">
        <v>3.7370000000000001</v>
      </c>
    </row>
    <row r="14" spans="2:3" x14ac:dyDescent="0.3">
      <c r="B14" s="5">
        <v>-0.249</v>
      </c>
      <c r="C14" s="8">
        <v>2.99</v>
      </c>
    </row>
    <row r="15" spans="2:3" x14ac:dyDescent="0.3">
      <c r="B15" s="5">
        <v>-0.27200000000000002</v>
      </c>
      <c r="C15" s="8">
        <v>2.242</v>
      </c>
    </row>
    <row r="16" spans="2:3" x14ac:dyDescent="0.3">
      <c r="B16" s="5">
        <v>-0.32500000000000001</v>
      </c>
      <c r="C16" s="8">
        <v>1.4950000000000001</v>
      </c>
    </row>
    <row r="17" spans="2:3" x14ac:dyDescent="0.3">
      <c r="B17" s="5">
        <v>-0.36799999999999999</v>
      </c>
      <c r="C17" s="8">
        <v>0.747</v>
      </c>
    </row>
    <row r="18" spans="2:3" x14ac:dyDescent="0.3">
      <c r="B18" s="5">
        <v>-0.41499999999999998</v>
      </c>
      <c r="C18" s="8">
        <v>0</v>
      </c>
    </row>
    <row r="19" spans="2:3" x14ac:dyDescent="0.3">
      <c r="B19" s="5">
        <v>-0.48599999999999999</v>
      </c>
      <c r="C19" s="8">
        <v>-1.4950000000000001</v>
      </c>
    </row>
    <row r="20" spans="2:3" x14ac:dyDescent="0.3">
      <c r="B20" s="5">
        <v>-0.58799999999999997</v>
      </c>
      <c r="C20" s="8">
        <v>-2.99</v>
      </c>
    </row>
    <row r="21" spans="2:3" x14ac:dyDescent="0.3">
      <c r="B21" s="5">
        <v>-0.625</v>
      </c>
      <c r="C21" s="8">
        <v>-4.4850000000000003</v>
      </c>
    </row>
    <row r="22" spans="2:3" x14ac:dyDescent="0.3">
      <c r="B22" s="5">
        <v>-0.66800000000000004</v>
      </c>
      <c r="C22" s="8">
        <v>-5.98</v>
      </c>
    </row>
    <row r="23" spans="2:3" x14ac:dyDescent="0.3">
      <c r="B23" s="5">
        <v>-0.68500000000000005</v>
      </c>
      <c r="C23" s="8">
        <v>-7.4740000000000002</v>
      </c>
    </row>
    <row r="24" spans="2:3" x14ac:dyDescent="0.3">
      <c r="B24" s="5">
        <v>-0.68</v>
      </c>
      <c r="C24" s="8">
        <v>-8.9689999999999994</v>
      </c>
    </row>
    <row r="25" spans="2:3" x14ac:dyDescent="0.3">
      <c r="B25" s="5">
        <v>-0.67200000000000004</v>
      </c>
      <c r="C25" s="8">
        <v>-10.464</v>
      </c>
    </row>
    <row r="26" spans="2:3" x14ac:dyDescent="0.3">
      <c r="B26" s="5">
        <v>-0.68500000000000005</v>
      </c>
      <c r="C26" s="8">
        <v>-11.959</v>
      </c>
    </row>
    <row r="27" spans="2:3" x14ac:dyDescent="0.3">
      <c r="B27" s="5">
        <v>-0.69699999999999995</v>
      </c>
      <c r="C27" s="8">
        <v>-13.454000000000001</v>
      </c>
    </row>
    <row r="28" spans="2:3" x14ac:dyDescent="0.3">
      <c r="B28" s="5">
        <v>-0.76</v>
      </c>
      <c r="C28" s="8">
        <v>-14.949</v>
      </c>
    </row>
    <row r="29" spans="2:3" x14ac:dyDescent="0.3">
      <c r="B29" s="5">
        <v>-0.79500000000000004</v>
      </c>
      <c r="C29" s="8">
        <v>-16.443999999999999</v>
      </c>
    </row>
    <row r="30" spans="2:3" x14ac:dyDescent="0.3">
      <c r="B30" s="5">
        <v>-0.86099999999999999</v>
      </c>
      <c r="C30" s="8">
        <v>-17.939</v>
      </c>
    </row>
    <row r="31" spans="2:3" x14ac:dyDescent="0.3">
      <c r="B31" s="6">
        <v>-1.1000000000000001</v>
      </c>
      <c r="C31" s="9">
        <v>-23.91799999999999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AA10A-7F84-446D-8F79-71A89AC9F31E}">
  <dimension ref="B2:E39"/>
  <sheetViews>
    <sheetView workbookViewId="0">
      <selection activeCell="M35" sqref="M35"/>
    </sheetView>
  </sheetViews>
  <sheetFormatPr defaultRowHeight="16.5" x14ac:dyDescent="0.3"/>
  <cols>
    <col min="2" max="2" width="11.5" bestFit="1" customWidth="1"/>
    <col min="3" max="4" width="10.5" bestFit="1" customWidth="1"/>
  </cols>
  <sheetData>
    <row r="2" spans="2:5" x14ac:dyDescent="0.3">
      <c r="B2" s="2" t="s">
        <v>55</v>
      </c>
    </row>
    <row r="4" spans="2:5" x14ac:dyDescent="0.3">
      <c r="C4" s="92" t="s">
        <v>56</v>
      </c>
      <c r="D4" s="93"/>
    </row>
    <row r="5" spans="2:5" x14ac:dyDescent="0.3">
      <c r="B5" s="21" t="s">
        <v>2</v>
      </c>
      <c r="C5" s="20" t="s">
        <v>53</v>
      </c>
      <c r="D5" s="32" t="s">
        <v>54</v>
      </c>
      <c r="E5" s="22" t="s">
        <v>57</v>
      </c>
    </row>
    <row r="6" spans="2:5" x14ac:dyDescent="0.3">
      <c r="B6" s="29">
        <v>-17.939</v>
      </c>
      <c r="C6" s="67">
        <v>6.9898069999999999</v>
      </c>
      <c r="D6" s="68">
        <v>11.192862999999999</v>
      </c>
      <c r="E6" s="81">
        <f>D6/C6</f>
        <v>1.6013121678466944</v>
      </c>
    </row>
    <row r="7" spans="2:5" x14ac:dyDescent="0.3">
      <c r="B7" s="30">
        <v>-16.443999999999999</v>
      </c>
      <c r="C7" s="70">
        <v>7.0469289999999996</v>
      </c>
      <c r="D7" s="71">
        <v>10.010635000000001</v>
      </c>
      <c r="E7" s="82">
        <f t="shared" ref="E7:E16" si="0">D7/C7</f>
        <v>1.4205670299785909</v>
      </c>
    </row>
    <row r="8" spans="2:5" x14ac:dyDescent="0.3">
      <c r="B8" s="30">
        <v>-14.949</v>
      </c>
      <c r="C8" s="70">
        <v>7.4495769999999988</v>
      </c>
      <c r="D8" s="71">
        <v>11.953775</v>
      </c>
      <c r="E8" s="82">
        <f t="shared" si="0"/>
        <v>1.6046246652662295</v>
      </c>
    </row>
    <row r="9" spans="2:5" x14ac:dyDescent="0.3">
      <c r="B9" s="30">
        <v>-13.454000000000001</v>
      </c>
      <c r="C9" s="70">
        <v>7.9788129999999997</v>
      </c>
      <c r="D9" s="71">
        <v>12.256931999999999</v>
      </c>
      <c r="E9" s="82">
        <f t="shared" si="0"/>
        <v>1.5361848936677673</v>
      </c>
    </row>
    <row r="10" spans="2:5" x14ac:dyDescent="0.3">
      <c r="B10" s="30">
        <v>-11.959</v>
      </c>
      <c r="C10" s="70">
        <v>8.1282899999999998</v>
      </c>
      <c r="D10" s="71">
        <v>13.315355</v>
      </c>
      <c r="E10" s="82">
        <f t="shared" si="0"/>
        <v>1.6381495985010379</v>
      </c>
    </row>
    <row r="11" spans="2:5" x14ac:dyDescent="0.3">
      <c r="B11" s="30">
        <v>-10.464</v>
      </c>
      <c r="C11" s="70">
        <v>8.7645699999999991</v>
      </c>
      <c r="D11" s="71">
        <v>14.336831999999998</v>
      </c>
      <c r="E11" s="82">
        <f t="shared" si="0"/>
        <v>1.6357712928301102</v>
      </c>
    </row>
    <row r="12" spans="2:5" x14ac:dyDescent="0.3">
      <c r="B12" s="30">
        <v>-8.9689999999999994</v>
      </c>
      <c r="C12" s="70">
        <v>9.4539840000000019</v>
      </c>
      <c r="D12" s="71">
        <v>14.013249999999999</v>
      </c>
      <c r="E12" s="82">
        <f t="shared" si="0"/>
        <v>1.4822586964395112</v>
      </c>
    </row>
    <row r="13" spans="2:5" x14ac:dyDescent="0.3">
      <c r="B13" s="30">
        <v>-7.4740000000000002</v>
      </c>
      <c r="C13" s="70">
        <v>9.8091809999999988</v>
      </c>
      <c r="D13" s="71">
        <v>14.90972</v>
      </c>
      <c r="E13" s="82">
        <f t="shared" si="0"/>
        <v>1.5199760306186625</v>
      </c>
    </row>
    <row r="14" spans="2:5" x14ac:dyDescent="0.3">
      <c r="B14" s="30">
        <v>-5.98</v>
      </c>
      <c r="C14" s="70">
        <v>10.894276000000001</v>
      </c>
      <c r="D14" s="71">
        <v>19.250591</v>
      </c>
      <c r="E14" s="82">
        <f t="shared" si="0"/>
        <v>1.7670372037572757</v>
      </c>
    </row>
    <row r="15" spans="2:5" x14ac:dyDescent="0.3">
      <c r="B15" s="30">
        <v>-4.4850000000000003</v>
      </c>
      <c r="C15" s="70">
        <v>11.892683000000002</v>
      </c>
      <c r="D15" s="71">
        <v>16.022855</v>
      </c>
      <c r="E15" s="82">
        <f t="shared" si="0"/>
        <v>1.347286814926455</v>
      </c>
    </row>
    <row r="16" spans="2:5" x14ac:dyDescent="0.3">
      <c r="B16" s="31">
        <v>-2.99</v>
      </c>
      <c r="C16" s="73">
        <v>13.227202000000002</v>
      </c>
      <c r="D16" s="74">
        <v>20.727332000000001</v>
      </c>
      <c r="E16" s="83">
        <f t="shared" si="0"/>
        <v>1.5670231693747474</v>
      </c>
    </row>
    <row r="21" spans="2:3" x14ac:dyDescent="0.3">
      <c r="B21" s="40"/>
    </row>
    <row r="24" spans="2:3" x14ac:dyDescent="0.3">
      <c r="C24" s="40"/>
    </row>
    <row r="25" spans="2:3" x14ac:dyDescent="0.3">
      <c r="C25" s="40"/>
    </row>
    <row r="26" spans="2:3" x14ac:dyDescent="0.3">
      <c r="C26" s="40"/>
    </row>
    <row r="39" spans="3:3" x14ac:dyDescent="0.3">
      <c r="C39" s="60"/>
    </row>
  </sheetData>
  <mergeCells count="1">
    <mergeCell ref="C4:D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14A0A-7B3C-4A67-9ECF-EB573C56D204}">
  <dimension ref="B2:L707"/>
  <sheetViews>
    <sheetView tabSelected="1" workbookViewId="0">
      <selection activeCell="N10" sqref="N10"/>
    </sheetView>
  </sheetViews>
  <sheetFormatPr defaultRowHeight="16.5" x14ac:dyDescent="0.3"/>
  <cols>
    <col min="3" max="3" width="12.25" bestFit="1" customWidth="1"/>
    <col min="4" max="4" width="13.125" bestFit="1" customWidth="1"/>
    <col min="5" max="5" width="12.25" bestFit="1" customWidth="1"/>
    <col min="6" max="6" width="13.125" bestFit="1" customWidth="1"/>
    <col min="7" max="7" width="12.125" bestFit="1" customWidth="1"/>
    <col min="8" max="8" width="13.125" bestFit="1" customWidth="1"/>
    <col min="9" max="9" width="12.125" bestFit="1" customWidth="1"/>
    <col min="10" max="10" width="13.125" bestFit="1" customWidth="1"/>
    <col min="11" max="11" width="12.125" bestFit="1" customWidth="1"/>
    <col min="12" max="12" width="13.125" bestFit="1" customWidth="1"/>
  </cols>
  <sheetData>
    <row r="2" spans="2:12" x14ac:dyDescent="0.3">
      <c r="B2" s="2" t="s">
        <v>58</v>
      </c>
    </row>
    <row r="3" spans="2:12" x14ac:dyDescent="0.3">
      <c r="B3" s="2"/>
      <c r="G3" s="88" t="s">
        <v>62</v>
      </c>
      <c r="H3" s="89"/>
      <c r="I3" s="89"/>
      <c r="J3" s="89"/>
      <c r="K3" s="89"/>
      <c r="L3" s="94"/>
    </row>
    <row r="4" spans="2:12" x14ac:dyDescent="0.3">
      <c r="B4" s="101" t="s">
        <v>53</v>
      </c>
      <c r="C4" s="101"/>
      <c r="D4" s="101" t="s">
        <v>54</v>
      </c>
      <c r="E4" s="101"/>
      <c r="G4" s="92" t="s">
        <v>63</v>
      </c>
      <c r="H4" s="93"/>
      <c r="I4" s="92" t="s">
        <v>64</v>
      </c>
      <c r="J4" s="93"/>
      <c r="K4" s="92" t="s">
        <v>65</v>
      </c>
      <c r="L4" s="93"/>
    </row>
    <row r="5" spans="2:12" x14ac:dyDescent="0.3">
      <c r="B5" s="84" t="s">
        <v>59</v>
      </c>
      <c r="C5" s="85" t="s">
        <v>9</v>
      </c>
      <c r="D5" s="84" t="s">
        <v>59</v>
      </c>
      <c r="E5" s="85" t="s">
        <v>9</v>
      </c>
      <c r="G5" s="86" t="s">
        <v>59</v>
      </c>
      <c r="H5" s="86" t="s">
        <v>9</v>
      </c>
      <c r="I5" s="86" t="s">
        <v>59</v>
      </c>
      <c r="J5" s="86" t="s">
        <v>9</v>
      </c>
      <c r="K5" s="86" t="s">
        <v>59</v>
      </c>
      <c r="L5" s="86" t="s">
        <v>9</v>
      </c>
    </row>
    <row r="6" spans="2:12" x14ac:dyDescent="0.3">
      <c r="B6" s="26">
        <v>-0.60005089571380399</v>
      </c>
      <c r="C6" s="34">
        <v>25.580166697653901</v>
      </c>
      <c r="D6" s="26">
        <v>-0.59931624884873902</v>
      </c>
      <c r="E6" s="34">
        <v>18.404175909171901</v>
      </c>
      <c r="G6" s="12">
        <v>-0.86370000000000013</v>
      </c>
      <c r="H6" s="13">
        <v>21.676659999999998</v>
      </c>
      <c r="I6" s="12">
        <v>-0.95369000000000004</v>
      </c>
      <c r="J6" s="13">
        <v>23.246410000000001</v>
      </c>
      <c r="K6" s="12">
        <v>-1.00369</v>
      </c>
      <c r="L6" s="13">
        <v>29.51784</v>
      </c>
    </row>
    <row r="7" spans="2:12" x14ac:dyDescent="0.3">
      <c r="B7" s="27">
        <v>-0.59870365220595501</v>
      </c>
      <c r="C7" s="35">
        <v>25.558564549222599</v>
      </c>
      <c r="D7" s="27">
        <v>-0.59744590748737303</v>
      </c>
      <c r="E7" s="35">
        <v>18.432132909663501</v>
      </c>
      <c r="G7" s="14">
        <v>-0.85721000000000003</v>
      </c>
      <c r="H7" s="15">
        <v>21.727309999999999</v>
      </c>
      <c r="I7" s="14">
        <v>-0.94721</v>
      </c>
      <c r="J7" s="15">
        <v>23.259709999999998</v>
      </c>
      <c r="K7" s="14">
        <v>-0.99719999999999986</v>
      </c>
      <c r="L7" s="15">
        <v>29.935449999999999</v>
      </c>
    </row>
    <row r="8" spans="2:12" x14ac:dyDescent="0.3">
      <c r="B8" s="27">
        <v>-0.59735527177481995</v>
      </c>
      <c r="C8" s="35">
        <v>25.537048504310199</v>
      </c>
      <c r="D8" s="27">
        <v>-0.59557842657905502</v>
      </c>
      <c r="E8" s="35">
        <v>18.4605999232211</v>
      </c>
      <c r="G8" s="14">
        <v>-0.85061000000000009</v>
      </c>
      <c r="H8" s="15">
        <v>21.650870000000001</v>
      </c>
      <c r="I8" s="14">
        <v>-0.94062000000000012</v>
      </c>
      <c r="J8" s="15">
        <v>23.499169999999999</v>
      </c>
      <c r="K8" s="14">
        <v>-0.99059999999999993</v>
      </c>
      <c r="L8" s="15">
        <v>30.334900000000001</v>
      </c>
    </row>
    <row r="9" spans="2:12" x14ac:dyDescent="0.3">
      <c r="B9" s="27">
        <v>-0.59600575718067506</v>
      </c>
      <c r="C9" s="35">
        <v>25.515623423752501</v>
      </c>
      <c r="D9" s="27">
        <v>-0.593713849193237</v>
      </c>
      <c r="E9" s="35">
        <v>18.489583546208902</v>
      </c>
      <c r="G9" s="14">
        <v>-0.84399000000000002</v>
      </c>
      <c r="H9" s="15">
        <v>21.693829999999998</v>
      </c>
      <c r="I9" s="14">
        <v>-0.93397999999999992</v>
      </c>
      <c r="J9" s="15">
        <v>23.54655</v>
      </c>
      <c r="K9" s="14">
        <v>-0.98398999999999992</v>
      </c>
      <c r="L9" s="15">
        <v>31.337330000000001</v>
      </c>
    </row>
    <row r="10" spans="2:12" x14ac:dyDescent="0.3">
      <c r="B10" s="27">
        <v>-0.59465511145912298</v>
      </c>
      <c r="C10" s="35">
        <v>25.4942941357384</v>
      </c>
      <c r="D10" s="27">
        <v>-0.59185221862716397</v>
      </c>
      <c r="E10" s="35">
        <v>18.519090502208101</v>
      </c>
      <c r="G10" s="14">
        <v>-0.83739000000000008</v>
      </c>
      <c r="H10" s="15">
        <v>21.606719999999999</v>
      </c>
      <c r="I10" s="14">
        <v>-0.92740000000000011</v>
      </c>
      <c r="J10" s="15">
        <v>23.755510000000001</v>
      </c>
      <c r="K10" s="14">
        <v>-0.97737999999999992</v>
      </c>
      <c r="L10" s="15">
        <v>32.028599999999997</v>
      </c>
    </row>
    <row r="11" spans="2:12" x14ac:dyDescent="0.3">
      <c r="B11" s="27">
        <v>-0.59330333792109302</v>
      </c>
      <c r="C11" s="35">
        <v>25.4730654362452</v>
      </c>
      <c r="D11" s="27">
        <v>-0.58999357840587396</v>
      </c>
      <c r="E11" s="35">
        <v>18.549127645224001</v>
      </c>
      <c r="G11" s="14">
        <v>-0.83089999999999997</v>
      </c>
      <c r="H11" s="15">
        <v>21.879200000000001</v>
      </c>
      <c r="I11" s="14">
        <v>-0.92091000000000001</v>
      </c>
      <c r="J11" s="15">
        <v>23.962289999999999</v>
      </c>
      <c r="K11" s="14">
        <v>-0.97089999999999987</v>
      </c>
      <c r="L11" s="15">
        <v>33.117989999999999</v>
      </c>
    </row>
    <row r="12" spans="2:12" x14ac:dyDescent="0.3">
      <c r="B12" s="27">
        <v>-0.59195044015284104</v>
      </c>
      <c r="C12" s="35">
        <v>25.451942089489702</v>
      </c>
      <c r="D12" s="27">
        <v>-0.58813797228220199</v>
      </c>
      <c r="E12" s="35">
        <v>18.5797019629868</v>
      </c>
      <c r="G12" s="14">
        <v>-0.82430000000000003</v>
      </c>
      <c r="H12" s="15">
        <v>21.651119999999999</v>
      </c>
      <c r="I12" s="14">
        <v>-0.9143</v>
      </c>
      <c r="J12" s="15">
        <v>24.28642</v>
      </c>
      <c r="K12" s="14">
        <v>-0.96428999999999987</v>
      </c>
      <c r="L12" s="15">
        <v>33.69961</v>
      </c>
    </row>
    <row r="13" spans="2:12" x14ac:dyDescent="0.3">
      <c r="B13" s="27">
        <v>-0.59059642201594997</v>
      </c>
      <c r="C13" s="35">
        <v>25.430928828395899</v>
      </c>
      <c r="D13" s="27">
        <v>-0.58628544423677398</v>
      </c>
      <c r="E13" s="35">
        <v>18.6108205803476</v>
      </c>
      <c r="G13" s="14">
        <v>-0.81769000000000003</v>
      </c>
      <c r="H13" s="15">
        <v>21.79926</v>
      </c>
      <c r="I13" s="14">
        <v>-0.90769</v>
      </c>
      <c r="J13" s="15">
        <v>24.546710000000001</v>
      </c>
      <c r="K13" s="14">
        <v>-0.95767999999999986</v>
      </c>
      <c r="L13" s="15">
        <v>34.656289999999998</v>
      </c>
    </row>
    <row r="14" spans="2:12" x14ac:dyDescent="0.3">
      <c r="B14" s="27">
        <v>-0.58924128764733097</v>
      </c>
      <c r="C14" s="35">
        <v>25.410030355078099</v>
      </c>
      <c r="D14" s="27">
        <v>-0.58443603847801096</v>
      </c>
      <c r="E14" s="35">
        <v>18.642490762775498</v>
      </c>
      <c r="G14" s="14">
        <v>-0.81110000000000015</v>
      </c>
      <c r="H14" s="15">
        <v>21.7088</v>
      </c>
      <c r="I14" s="14">
        <v>-0.90110000000000012</v>
      </c>
      <c r="J14" s="15">
        <v>25.214659999999999</v>
      </c>
      <c r="K14" s="14">
        <v>-0.95110000000000006</v>
      </c>
      <c r="L14" s="15">
        <v>36.002319999999997</v>
      </c>
    </row>
    <row r="15" spans="2:12" x14ac:dyDescent="0.3">
      <c r="B15" s="27">
        <v>-0.58788504145922105</v>
      </c>
      <c r="C15" s="35">
        <v>25.389251341339001</v>
      </c>
      <c r="D15" s="27">
        <v>-0.58258979944212896</v>
      </c>
      <c r="E15" s="35">
        <v>18.6747199199568</v>
      </c>
      <c r="G15" s="14">
        <v>-0.80449999999999999</v>
      </c>
      <c r="H15" s="15">
        <v>21.75376</v>
      </c>
      <c r="I15" s="14">
        <v>-0.89449999999999996</v>
      </c>
      <c r="J15" s="15">
        <v>25.52272</v>
      </c>
      <c r="K15" s="14">
        <v>-0.94449000000000005</v>
      </c>
      <c r="L15" s="15">
        <v>36.989040000000003</v>
      </c>
    </row>
    <row r="16" spans="2:12" x14ac:dyDescent="0.3">
      <c r="B16" s="27">
        <v>-0.58652768813918499</v>
      </c>
      <c r="C16" s="35">
        <v>25.368596429183999</v>
      </c>
      <c r="D16" s="27">
        <v>-0.58074677179313605</v>
      </c>
      <c r="E16" s="35">
        <v>18.7075156095013</v>
      </c>
      <c r="G16" s="14">
        <v>-0.79800000000000004</v>
      </c>
      <c r="H16" s="15">
        <v>21.902200000000001</v>
      </c>
      <c r="I16" s="14">
        <v>-0.88800000000000001</v>
      </c>
      <c r="J16" s="15">
        <v>25.808530000000001</v>
      </c>
      <c r="K16" s="14">
        <v>-0.93798999999999988</v>
      </c>
      <c r="L16" s="15">
        <v>38.315510000000003</v>
      </c>
    </row>
    <row r="17" spans="2:12" x14ac:dyDescent="0.3">
      <c r="B17" s="27">
        <v>-0.585169232650114</v>
      </c>
      <c r="C17" s="35">
        <v>25.348070231348601</v>
      </c>
      <c r="D17" s="27">
        <v>-0.57890700042283605</v>
      </c>
      <c r="E17" s="35">
        <v>18.740885540759798</v>
      </c>
      <c r="G17" s="14">
        <v>-0.79139000000000004</v>
      </c>
      <c r="H17" s="15">
        <v>21.855920000000001</v>
      </c>
      <c r="I17" s="14">
        <v>-0.88140000000000007</v>
      </c>
      <c r="J17" s="15">
        <v>26.22533</v>
      </c>
      <c r="K17" s="14">
        <v>-0.93138999999999994</v>
      </c>
      <c r="L17" s="15">
        <v>38.923290000000001</v>
      </c>
    </row>
    <row r="18" spans="2:12" x14ac:dyDescent="0.3">
      <c r="B18" s="27">
        <v>-0.58380968023022795</v>
      </c>
      <c r="C18" s="35">
        <v>25.327677331842601</v>
      </c>
      <c r="D18" s="27">
        <v>-0.57707053045082601</v>
      </c>
      <c r="E18" s="35">
        <v>18.774837578755399</v>
      </c>
      <c r="G18" s="14">
        <v>-0.7847900000000001</v>
      </c>
      <c r="H18" s="15">
        <v>21.954640000000001</v>
      </c>
      <c r="I18" s="14">
        <v>-0.87479000000000007</v>
      </c>
      <c r="J18" s="15">
        <v>26.73574</v>
      </c>
      <c r="K18" s="14">
        <v>-0.92479</v>
      </c>
      <c r="L18" s="15">
        <v>40.650739999999999</v>
      </c>
    </row>
    <row r="19" spans="2:12" x14ac:dyDescent="0.3">
      <c r="B19" s="27">
        <v>-0.582449036393071</v>
      </c>
      <c r="C19" s="35">
        <v>25.3074222865067</v>
      </c>
      <c r="D19" s="27">
        <v>-0.57523740722449701</v>
      </c>
      <c r="E19" s="35">
        <v>18.8093797482342</v>
      </c>
      <c r="G19" s="14">
        <v>-0.7782</v>
      </c>
      <c r="H19" s="15">
        <v>21.995539999999998</v>
      </c>
      <c r="I19" s="14">
        <v>-0.86819000000000013</v>
      </c>
      <c r="J19" s="15">
        <v>27.272210000000001</v>
      </c>
      <c r="K19" s="14">
        <v>-0.91819000000000006</v>
      </c>
      <c r="L19" s="15">
        <v>41.44811</v>
      </c>
    </row>
    <row r="20" spans="2:12" x14ac:dyDescent="0.3">
      <c r="B20" s="27">
        <v>-0.58108730692751598</v>
      </c>
      <c r="C20" s="35">
        <v>25.2873096235842</v>
      </c>
      <c r="D20" s="27">
        <v>-0.573407676319034</v>
      </c>
      <c r="E20" s="35">
        <v>18.8445202378382</v>
      </c>
      <c r="G20" s="14">
        <v>-0.77159</v>
      </c>
      <c r="H20" s="15">
        <v>22.016760000000001</v>
      </c>
      <c r="I20" s="14">
        <v>-0.86158000000000012</v>
      </c>
      <c r="J20" s="15">
        <v>27.962569999999999</v>
      </c>
      <c r="K20" s="14">
        <v>-0.91158000000000006</v>
      </c>
      <c r="L20" s="15">
        <v>41.739870000000003</v>
      </c>
    </row>
    <row r="21" spans="2:12" x14ac:dyDescent="0.3">
      <c r="B21" s="27">
        <v>-0.57972449789776304</v>
      </c>
      <c r="C21" s="35">
        <v>25.267343844306399</v>
      </c>
      <c r="D21" s="27">
        <v>-0.57158138353741705</v>
      </c>
      <c r="E21" s="35">
        <v>18.8802674044064</v>
      </c>
      <c r="G21" s="14">
        <v>-0.76507999999999998</v>
      </c>
      <c r="H21" s="15">
        <v>22.164860000000001</v>
      </c>
      <c r="I21" s="14">
        <v>-0.85507999999999995</v>
      </c>
      <c r="J21" s="15">
        <v>28.539190000000001</v>
      </c>
      <c r="K21" s="14">
        <v>-0.90507000000000004</v>
      </c>
      <c r="L21" s="15">
        <v>42.840730000000001</v>
      </c>
    </row>
    <row r="22" spans="2:12" x14ac:dyDescent="0.3">
      <c r="B22" s="27">
        <v>-0.57836061564333996</v>
      </c>
      <c r="C22" s="35">
        <v>25.247529423491901</v>
      </c>
      <c r="D22" s="27">
        <v>-0.56975857491041904</v>
      </c>
      <c r="E22" s="35">
        <v>18.916629777407799</v>
      </c>
      <c r="G22" s="14">
        <v>-0.75849999999999995</v>
      </c>
      <c r="H22" s="15">
        <v>22.158570000000001</v>
      </c>
      <c r="I22" s="14">
        <v>-0.84849000000000008</v>
      </c>
      <c r="J22" s="15">
        <v>29.13214</v>
      </c>
      <c r="K22" s="14">
        <v>-0.89849000000000001</v>
      </c>
      <c r="L22" s="15">
        <v>44.620899999999999</v>
      </c>
    </row>
    <row r="23" spans="2:12" x14ac:dyDescent="0.3">
      <c r="B23" s="27">
        <v>-0.57699566677909897</v>
      </c>
      <c r="C23" s="35">
        <v>25.227870810158599</v>
      </c>
      <c r="D23" s="27">
        <v>-0.56793929669660703</v>
      </c>
      <c r="E23" s="35">
        <v>18.953616063510701</v>
      </c>
      <c r="G23" s="14">
        <v>-0.75190000000000001</v>
      </c>
      <c r="H23" s="15">
        <v>22.10548</v>
      </c>
      <c r="I23" s="14">
        <v>-0.84188999999999992</v>
      </c>
      <c r="J23" s="15">
        <v>29.815010000000001</v>
      </c>
      <c r="K23" s="14">
        <v>-0.89188999999999985</v>
      </c>
      <c r="L23" s="15">
        <v>44.854390000000002</v>
      </c>
    </row>
    <row r="24" spans="2:12" x14ac:dyDescent="0.3">
      <c r="B24" s="27">
        <v>-0.57562965819522105</v>
      </c>
      <c r="C24" s="35">
        <v>25.208372428150099</v>
      </c>
      <c r="D24" s="27">
        <v>-0.56612359538234203</v>
      </c>
      <c r="E24" s="35">
        <v>18.9912351512946</v>
      </c>
      <c r="G24" s="14">
        <v>-0.74529000000000001</v>
      </c>
      <c r="H24" s="15">
        <v>22.309449999999998</v>
      </c>
      <c r="I24" s="14">
        <v>-0.83528999999999998</v>
      </c>
      <c r="J24" s="15">
        <v>30.668500000000002</v>
      </c>
      <c r="K24" s="14">
        <v>-0.88527999999999984</v>
      </c>
      <c r="L24" s="15">
        <v>44.3874</v>
      </c>
    </row>
    <row r="25" spans="2:12" x14ac:dyDescent="0.3">
      <c r="B25" s="27">
        <v>-0.57426259705721505</v>
      </c>
      <c r="C25" s="35">
        <v>25.189038676773901</v>
      </c>
      <c r="D25" s="27">
        <v>-0.56431151768178001</v>
      </c>
      <c r="E25" s="35">
        <v>19.029496116109399</v>
      </c>
      <c r="G25" s="14">
        <v>-0.73880000000000012</v>
      </c>
      <c r="H25" s="15">
        <v>22.376480000000001</v>
      </c>
      <c r="I25" s="14">
        <v>-0.82879000000000003</v>
      </c>
      <c r="J25" s="15">
        <v>31.743079999999999</v>
      </c>
      <c r="K25" s="14">
        <v>-0.87880000000000003</v>
      </c>
      <c r="L25" s="15">
        <v>44.732379999999999</v>
      </c>
    </row>
    <row r="26" spans="2:12" x14ac:dyDescent="0.3">
      <c r="B26" s="27">
        <v>-0.57289449080591603</v>
      </c>
      <c r="C26" s="35">
        <v>25.169873931453601</v>
      </c>
      <c r="D26" s="27">
        <v>-0.56250311053686997</v>
      </c>
      <c r="E26" s="35">
        <v>19.068408225086099</v>
      </c>
      <c r="G26" s="14">
        <v>-0.73219999999999996</v>
      </c>
      <c r="H26" s="15">
        <v>22.438980000000001</v>
      </c>
      <c r="I26" s="14">
        <v>-0.82221</v>
      </c>
      <c r="J26" s="15">
        <v>32.32696</v>
      </c>
      <c r="K26" s="14">
        <v>-0.87219999999999986</v>
      </c>
      <c r="L26" s="15">
        <v>44.329819999999998</v>
      </c>
    </row>
    <row r="27" spans="2:12" x14ac:dyDescent="0.3">
      <c r="B27" s="27">
        <v>-0.57152534715748504</v>
      </c>
      <c r="C27" s="35">
        <v>25.150882544393301</v>
      </c>
      <c r="D27" s="27">
        <v>-0.56069842111735502</v>
      </c>
      <c r="E27" s="35">
        <v>19.107980942307702</v>
      </c>
      <c r="G27" s="14">
        <v>-0.72558999999999996</v>
      </c>
      <c r="H27" s="15">
        <v>22.422640000000001</v>
      </c>
      <c r="I27" s="14">
        <v>-0.81558999999999993</v>
      </c>
      <c r="J27" s="15">
        <v>33.162439999999997</v>
      </c>
      <c r="K27" s="14">
        <v>-0.86558999999999986</v>
      </c>
      <c r="L27" s="15">
        <v>43.853090000000002</v>
      </c>
    </row>
    <row r="28" spans="2:12" x14ac:dyDescent="0.3">
      <c r="B28" s="27">
        <v>-0.57015517410341199</v>
      </c>
      <c r="C28" s="35">
        <v>25.132068845254398</v>
      </c>
      <c r="D28" s="27">
        <v>-0.55889749682077405</v>
      </c>
      <c r="E28" s="35">
        <v>19.148223934142202</v>
      </c>
      <c r="G28" s="14">
        <v>-0.71897000000000011</v>
      </c>
      <c r="H28" s="15">
        <v>22.481950000000001</v>
      </c>
      <c r="I28" s="14">
        <v>-0.80897000000000008</v>
      </c>
      <c r="J28" s="15">
        <v>34.05301</v>
      </c>
      <c r="K28" s="14">
        <v>-0.85897999999999985</v>
      </c>
      <c r="L28" s="15">
        <v>43.611939999999997</v>
      </c>
    </row>
    <row r="29" spans="2:12" x14ac:dyDescent="0.3">
      <c r="B29" s="27">
        <v>-0.56878397991051299</v>
      </c>
      <c r="C29" s="35">
        <v>25.113437141845399</v>
      </c>
      <c r="D29" s="27">
        <v>-0.55710038527245598</v>
      </c>
      <c r="E29" s="35">
        <v>19.189147074748401</v>
      </c>
      <c r="G29" s="14">
        <v>-0.71236999999999995</v>
      </c>
      <c r="H29" s="15">
        <v>22.594889999999999</v>
      </c>
      <c r="I29" s="14">
        <v>-0.80237999999999998</v>
      </c>
      <c r="J29" s="15">
        <v>34.725569999999998</v>
      </c>
      <c r="K29" s="14">
        <v>-0.85237999999999992</v>
      </c>
      <c r="L29" s="15">
        <v>42.230400000000003</v>
      </c>
    </row>
    <row r="30" spans="2:12" x14ac:dyDescent="0.3">
      <c r="B30" s="27">
        <v>-0.56741177312093005</v>
      </c>
      <c r="C30" s="35">
        <v>25.094991720823</v>
      </c>
      <c r="D30" s="27">
        <v>-0.55530713432552703</v>
      </c>
      <c r="E30" s="35">
        <v>19.2307604517563</v>
      </c>
      <c r="G30" s="14">
        <v>-0.70588000000000006</v>
      </c>
      <c r="H30" s="15">
        <v>22.720040000000001</v>
      </c>
      <c r="I30" s="14">
        <v>-0.7958900000000001</v>
      </c>
      <c r="J30" s="15">
        <v>35.77966</v>
      </c>
      <c r="K30" s="14">
        <v>-0.84587999999999997</v>
      </c>
      <c r="L30" s="15">
        <v>41.422260000000001</v>
      </c>
    </row>
    <row r="31" spans="2:12" x14ac:dyDescent="0.3">
      <c r="B31" s="27">
        <v>-0.56603856255213503</v>
      </c>
      <c r="C31" s="35">
        <v>25.076736848406998</v>
      </c>
      <c r="D31" s="27">
        <v>-0.55351779206090801</v>
      </c>
      <c r="E31" s="35">
        <v>19.273074372133401</v>
      </c>
      <c r="G31" s="14">
        <v>-0.69928000000000012</v>
      </c>
      <c r="H31" s="15">
        <v>22.714289999999998</v>
      </c>
      <c r="I31" s="14">
        <v>-0.78928999999999994</v>
      </c>
      <c r="J31" s="15">
        <v>36.503959999999999</v>
      </c>
      <c r="K31" s="14">
        <v>-0.83928000000000003</v>
      </c>
      <c r="L31" s="15">
        <v>39.742489999999997</v>
      </c>
    </row>
    <row r="32" spans="2:12" x14ac:dyDescent="0.3">
      <c r="B32" s="27">
        <v>-0.56466435729692499</v>
      </c>
      <c r="C32" s="35">
        <v>25.058676771105201</v>
      </c>
      <c r="D32" s="27">
        <v>-0.55173240678730995</v>
      </c>
      <c r="E32" s="35">
        <v>19.316099368239701</v>
      </c>
      <c r="G32" s="14">
        <v>-0.69269000000000003</v>
      </c>
      <c r="H32" s="15">
        <v>22.889880000000002</v>
      </c>
      <c r="I32" s="14">
        <v>-0.78269</v>
      </c>
      <c r="J32" s="15">
        <v>37.044849999999997</v>
      </c>
      <c r="K32" s="14">
        <v>-0.83268999999999993</v>
      </c>
      <c r="L32" s="15">
        <v>38.453449999999997</v>
      </c>
    </row>
    <row r="33" spans="2:12" x14ac:dyDescent="0.3">
      <c r="B33" s="27">
        <v>-0.563289166723423</v>
      </c>
      <c r="C33" s="35">
        <v>25.040815716451899</v>
      </c>
      <c r="D33" s="27">
        <v>-0.54995102704124299</v>
      </c>
      <c r="E33" s="35">
        <v>19.3598462040828</v>
      </c>
      <c r="G33" s="14">
        <v>-0.68608000000000002</v>
      </c>
      <c r="H33" s="15">
        <v>22.96264</v>
      </c>
      <c r="I33" s="14">
        <v>-0.77607999999999999</v>
      </c>
      <c r="J33" s="15">
        <v>38.065890000000003</v>
      </c>
      <c r="K33" s="14">
        <v>-0.82607999999999993</v>
      </c>
      <c r="L33" s="15">
        <v>37.028489999999998</v>
      </c>
    </row>
    <row r="34" spans="2:12" x14ac:dyDescent="0.3">
      <c r="B34" s="27">
        <v>-0.56191300047508097</v>
      </c>
      <c r="C34" s="35">
        <v>25.0231578937574</v>
      </c>
      <c r="D34" s="27">
        <v>-0.54817370158700696</v>
      </c>
      <c r="E34" s="35">
        <v>19.4043258817767</v>
      </c>
      <c r="G34" s="14">
        <v>-0.67949000000000015</v>
      </c>
      <c r="H34" s="15">
        <v>23.168780000000002</v>
      </c>
      <c r="I34" s="14">
        <v>-0.76949000000000012</v>
      </c>
      <c r="J34" s="15">
        <v>38.855249999999998</v>
      </c>
      <c r="K34" s="14">
        <v>-0.81949000000000005</v>
      </c>
      <c r="L34" s="15">
        <v>35.238959999999999</v>
      </c>
    </row>
    <row r="35" spans="2:12" x14ac:dyDescent="0.3">
      <c r="B35" s="27">
        <v>-0.56053586847067705</v>
      </c>
      <c r="C35" s="35">
        <v>25.005707494869402</v>
      </c>
      <c r="D35" s="27">
        <v>-0.546400479416697</v>
      </c>
      <c r="E35" s="35">
        <v>19.449549648215999</v>
      </c>
      <c r="G35" s="14">
        <v>-0.67298999999999998</v>
      </c>
      <c r="H35" s="15">
        <v>23.257650000000002</v>
      </c>
      <c r="I35" s="14">
        <v>-0.76298999999999995</v>
      </c>
      <c r="J35" s="15">
        <v>38.82105</v>
      </c>
      <c r="K35" s="14">
        <v>-0.81299999999999994</v>
      </c>
      <c r="L35" s="15">
        <v>33.664209999999997</v>
      </c>
    </row>
    <row r="36" spans="2:12" x14ac:dyDescent="0.3">
      <c r="B36" s="27">
        <v>-0.559157780904318</v>
      </c>
      <c r="C36" s="35">
        <v>24.988468694946199</v>
      </c>
      <c r="D36" s="27">
        <v>-0.54463140975020297</v>
      </c>
      <c r="E36" s="35">
        <v>19.495529001971398</v>
      </c>
      <c r="G36" s="14">
        <v>-0.66637999999999997</v>
      </c>
      <c r="H36" s="15">
        <v>23.286539999999999</v>
      </c>
      <c r="I36" s="14">
        <v>-0.75639000000000001</v>
      </c>
      <c r="J36" s="15">
        <v>38.650680000000001</v>
      </c>
      <c r="K36" s="14">
        <v>-0.80637999999999987</v>
      </c>
      <c r="L36" s="15">
        <v>32.037950000000002</v>
      </c>
    </row>
    <row r="37" spans="2:12" x14ac:dyDescent="0.3">
      <c r="B37" s="27">
        <v>-0.55777874824543605</v>
      </c>
      <c r="C37" s="35">
        <v>24.971445653241801</v>
      </c>
      <c r="D37" s="27">
        <v>-0.54286654203520901</v>
      </c>
      <c r="E37" s="35">
        <v>19.542275700416301</v>
      </c>
      <c r="G37" s="14">
        <v>-0.6597900000000001</v>
      </c>
      <c r="H37" s="15">
        <v>23.42728</v>
      </c>
      <c r="I37" s="14">
        <v>-0.74979000000000007</v>
      </c>
      <c r="J37" s="15">
        <v>38.740090000000002</v>
      </c>
      <c r="K37" s="14">
        <v>-0.79979</v>
      </c>
      <c r="L37" s="15">
        <v>30.283770000000001</v>
      </c>
    </row>
    <row r="38" spans="2:12" x14ac:dyDescent="0.3">
      <c r="B38" s="27">
        <v>-0.55639878123878905</v>
      </c>
      <c r="C38" s="35">
        <v>24.954642513901501</v>
      </c>
      <c r="D38" s="27">
        <v>-0.54110592594719198</v>
      </c>
      <c r="E38" s="35">
        <v>19.589801767093402</v>
      </c>
      <c r="G38" s="14">
        <v>-0.6532</v>
      </c>
      <c r="H38" s="15">
        <v>23.653780000000001</v>
      </c>
      <c r="I38" s="14">
        <v>-0.74319000000000013</v>
      </c>
      <c r="J38" s="15">
        <v>38.877279999999999</v>
      </c>
      <c r="K38" s="14">
        <v>-0.79319999999999991</v>
      </c>
      <c r="L38" s="15">
        <v>28.86506</v>
      </c>
    </row>
    <row r="39" spans="2:12" x14ac:dyDescent="0.3">
      <c r="B39" s="27">
        <v>-0.55501789090446496</v>
      </c>
      <c r="C39" s="35">
        <v>24.938063406770802</v>
      </c>
      <c r="D39" s="27">
        <v>-0.53934961138942294</v>
      </c>
      <c r="E39" s="35">
        <v>19.638119499330902</v>
      </c>
      <c r="G39" s="14">
        <v>-0.64659</v>
      </c>
      <c r="H39" s="15">
        <v>23.58822</v>
      </c>
      <c r="I39" s="14">
        <v>-0.73658000000000012</v>
      </c>
      <c r="J39" s="15">
        <v>38.164459999999998</v>
      </c>
      <c r="K39" s="14">
        <v>-0.7865899999999999</v>
      </c>
      <c r="L39" s="15">
        <v>27.341159999999999</v>
      </c>
    </row>
    <row r="40" spans="2:12" x14ac:dyDescent="0.3">
      <c r="B40" s="27">
        <v>-0.55363608853787705</v>
      </c>
      <c r="C40" s="35">
        <v>24.9217124482138</v>
      </c>
      <c r="D40" s="27">
        <v>-0.53759764849296898</v>
      </c>
      <c r="E40" s="35">
        <v>19.687241476117901</v>
      </c>
      <c r="G40" s="14">
        <v>-0.64009000000000005</v>
      </c>
      <c r="H40" s="15">
        <v>23.82574</v>
      </c>
      <c r="I40" s="14">
        <v>-0.73009000000000002</v>
      </c>
      <c r="J40" s="15">
        <v>38.073860000000003</v>
      </c>
      <c r="K40" s="14">
        <v>-0.78008999999999995</v>
      </c>
      <c r="L40" s="15">
        <v>26.402200000000001</v>
      </c>
    </row>
    <row r="41" spans="2:12" x14ac:dyDescent="0.3">
      <c r="B41" s="27">
        <v>-0.55225338570976701</v>
      </c>
      <c r="C41" s="35">
        <v>24.905593741945001</v>
      </c>
      <c r="D41" s="27">
        <v>-0.53585008761668895</v>
      </c>
      <c r="E41" s="35">
        <v>19.737180566250899</v>
      </c>
      <c r="G41" s="14">
        <v>-0.63349000000000011</v>
      </c>
      <c r="H41" s="15">
        <v>23.951599999999999</v>
      </c>
      <c r="I41" s="14">
        <v>-0.72348000000000001</v>
      </c>
      <c r="J41" s="15">
        <v>37.377290000000002</v>
      </c>
      <c r="K41" s="14">
        <v>-0.77349999999999985</v>
      </c>
      <c r="L41" s="15">
        <v>25.088010000000001</v>
      </c>
    </row>
    <row r="42" spans="2:12" x14ac:dyDescent="0.3">
      <c r="B42" s="27">
        <v>-0.55086979426620097</v>
      </c>
      <c r="C42" s="35">
        <v>24.889711379870999</v>
      </c>
      <c r="D42" s="27">
        <v>-0.53410697934723605</v>
      </c>
      <c r="E42" s="35">
        <v>19.7879499367594</v>
      </c>
      <c r="G42" s="14">
        <v>-0.62690000000000001</v>
      </c>
      <c r="H42" s="15">
        <v>24.164680000000001</v>
      </c>
      <c r="I42" s="14">
        <v>-0.71689999999999998</v>
      </c>
      <c r="J42" s="15">
        <v>36.471260000000001</v>
      </c>
      <c r="K42" s="14">
        <v>-0.76689999999999992</v>
      </c>
      <c r="L42" s="15">
        <v>23.930730000000001</v>
      </c>
    </row>
    <row r="43" spans="2:12" x14ac:dyDescent="0.3">
      <c r="B43" s="27">
        <v>-0.54948532632857505</v>
      </c>
      <c r="C43" s="35">
        <v>24.8740694429451</v>
      </c>
      <c r="D43" s="27">
        <v>-0.53236837449905805</v>
      </c>
      <c r="E43" s="35">
        <v>19.839563061626102</v>
      </c>
      <c r="G43" s="14">
        <v>-0.62030000000000007</v>
      </c>
      <c r="H43" s="15">
        <v>24.109380000000002</v>
      </c>
      <c r="I43" s="14">
        <v>-0.71030000000000004</v>
      </c>
      <c r="J43" s="15">
        <v>35.493139999999997</v>
      </c>
      <c r="K43" s="14">
        <v>-0.76031000000000004</v>
      </c>
      <c r="L43" s="15">
        <v>22.76399</v>
      </c>
    </row>
    <row r="44" spans="2:12" x14ac:dyDescent="0.3">
      <c r="B44" s="27">
        <v>-0.54809999429361</v>
      </c>
      <c r="C44" s="35">
        <v>24.858672002032201</v>
      </c>
      <c r="D44" s="27">
        <v>-0.53063432411439604</v>
      </c>
      <c r="E44" s="35">
        <v>19.892033730809601</v>
      </c>
      <c r="G44" s="14">
        <v>-0.61379000000000006</v>
      </c>
      <c r="H44" s="15">
        <v>24.150980000000001</v>
      </c>
      <c r="I44" s="14">
        <v>-0.70379000000000003</v>
      </c>
      <c r="J44" s="15">
        <v>34.384650000000001</v>
      </c>
      <c r="K44" s="14">
        <v>-0.75377999999999989</v>
      </c>
      <c r="L44" s="15">
        <v>21.930350000000001</v>
      </c>
    </row>
    <row r="45" spans="2:12" x14ac:dyDescent="0.3">
      <c r="B45" s="27">
        <v>-0.54671381083335602</v>
      </c>
      <c r="C45" s="35">
        <v>24.843523118786202</v>
      </c>
      <c r="D45" s="27">
        <v>-0.52890487946328701</v>
      </c>
      <c r="E45" s="35">
        <v>19.945376059585001</v>
      </c>
      <c r="G45" s="14">
        <v>-0.60716999999999999</v>
      </c>
      <c r="H45" s="15">
        <v>24.341069999999998</v>
      </c>
      <c r="I45" s="14">
        <v>-0.69718000000000002</v>
      </c>
      <c r="J45" s="15">
        <v>33.751860000000001</v>
      </c>
      <c r="K45" s="14">
        <v>-0.74717999999999996</v>
      </c>
      <c r="L45" s="15">
        <v>21.111450000000001</v>
      </c>
    </row>
    <row r="46" spans="2:12" x14ac:dyDescent="0.3">
      <c r="B46" s="27">
        <v>-0.54532678889518704</v>
      </c>
      <c r="C46" s="35">
        <v>24.828626846538501</v>
      </c>
      <c r="D46" s="27">
        <v>-0.52718009204355898</v>
      </c>
      <c r="E46" s="35">
        <v>19.999604498214001</v>
      </c>
      <c r="G46" s="14">
        <v>-0.60058000000000011</v>
      </c>
      <c r="H46" s="15">
        <v>24.604559999999999</v>
      </c>
      <c r="I46" s="14">
        <v>-0.69058999999999993</v>
      </c>
      <c r="J46" s="15">
        <v>32.008839999999999</v>
      </c>
      <c r="K46" s="14">
        <v>-0.74058999999999986</v>
      </c>
      <c r="L46" s="15">
        <v>20.382739999999998</v>
      </c>
    </row>
    <row r="47" spans="2:12" x14ac:dyDescent="0.3">
      <c r="B47" s="27">
        <v>-0.54393894170180801</v>
      </c>
      <c r="C47" s="35">
        <v>24.813987231198102</v>
      </c>
      <c r="D47" s="27">
        <v>-0.52546001358083705</v>
      </c>
      <c r="E47" s="35">
        <v>20.0547338419595</v>
      </c>
      <c r="G47" s="14">
        <v>-0.59399000000000002</v>
      </c>
      <c r="H47" s="15">
        <v>24.642589999999998</v>
      </c>
      <c r="I47" s="14">
        <v>-0.68397999999999992</v>
      </c>
      <c r="J47" s="15">
        <v>30.938189999999999</v>
      </c>
      <c r="K47" s="14">
        <v>-0.73397999999999985</v>
      </c>
      <c r="L47" s="15">
        <v>19.66188</v>
      </c>
    </row>
    <row r="48" spans="2:12" x14ac:dyDescent="0.3">
      <c r="B48" s="27">
        <v>-0.54255028275124795</v>
      </c>
      <c r="C48" s="35">
        <v>24.799608312164398</v>
      </c>
      <c r="D48" s="27">
        <v>-0.52374469602853801</v>
      </c>
      <c r="E48" s="35">
        <v>20.110779241457699</v>
      </c>
      <c r="G48" s="14">
        <v>-0.58736999999999995</v>
      </c>
      <c r="H48" s="15">
        <v>24.87772</v>
      </c>
      <c r="I48" s="14">
        <v>-0.67736000000000007</v>
      </c>
      <c r="J48" s="15">
        <v>29.822489999999998</v>
      </c>
      <c r="K48" s="14">
        <v>-0.72736999999999985</v>
      </c>
      <c r="L48" s="15">
        <v>19.000489999999999</v>
      </c>
    </row>
    <row r="49" spans="2:12" x14ac:dyDescent="0.3">
      <c r="B49" s="27">
        <v>-0.54116082581686398</v>
      </c>
      <c r="C49" s="35">
        <v>24.785494123250199</v>
      </c>
      <c r="D49" s="27">
        <v>-0.52203419156787401</v>
      </c>
      <c r="E49" s="35">
        <v>20.167756213463601</v>
      </c>
      <c r="G49" s="14">
        <v>-0.58087</v>
      </c>
      <c r="H49" s="15">
        <v>24.952089999999998</v>
      </c>
      <c r="I49" s="14">
        <v>-0.67086999999999997</v>
      </c>
      <c r="J49" s="15">
        <v>28.826930000000001</v>
      </c>
      <c r="K49" s="14">
        <v>-0.7208699999999999</v>
      </c>
      <c r="L49" s="15">
        <v>18.400320000000001</v>
      </c>
    </row>
    <row r="50" spans="2:12" x14ac:dyDescent="0.3">
      <c r="B50" s="27">
        <v>-0.53977058494734098</v>
      </c>
      <c r="C50" s="35">
        <v>24.771648693618001</v>
      </c>
      <c r="D50" s="27">
        <v>-0.52032855260785005</v>
      </c>
      <c r="E50" s="35">
        <v>20.2256806519859</v>
      </c>
      <c r="G50" s="14">
        <v>-0.57428000000000012</v>
      </c>
      <c r="H50" s="15">
        <v>25.172160000000002</v>
      </c>
      <c r="I50" s="14">
        <v>-0.66427000000000003</v>
      </c>
      <c r="J50" s="15">
        <v>27.61167</v>
      </c>
      <c r="K50" s="14">
        <v>-0.71428000000000003</v>
      </c>
      <c r="L50" s="15">
        <v>17.794250000000002</v>
      </c>
    </row>
    <row r="51" spans="2:12" x14ac:dyDescent="0.3">
      <c r="B51" s="27">
        <v>-0.53837957446668905</v>
      </c>
      <c r="C51" s="35">
        <v>24.758076048728</v>
      </c>
      <c r="D51" s="27">
        <v>-0.51862783178526695</v>
      </c>
      <c r="E51" s="35">
        <v>20.2845688398276</v>
      </c>
      <c r="G51" s="14">
        <v>-0.56767999999999996</v>
      </c>
      <c r="H51" s="15">
        <v>25.288080000000001</v>
      </c>
      <c r="I51" s="14">
        <v>-0.65767000000000009</v>
      </c>
      <c r="J51" s="15">
        <v>26.526409999999998</v>
      </c>
      <c r="K51" s="14">
        <v>-0.70767000000000002</v>
      </c>
      <c r="L51" s="15">
        <v>17.252829999999999</v>
      </c>
    </row>
    <row r="52" spans="2:12" x14ac:dyDescent="0.3">
      <c r="B52" s="27">
        <v>-0.53698780897424803</v>
      </c>
      <c r="C52" s="35">
        <v>24.744780211297801</v>
      </c>
      <c r="D52" s="27">
        <v>-0.51693208196471796</v>
      </c>
      <c r="E52" s="35">
        <v>20.344437460549798</v>
      </c>
      <c r="G52" s="14">
        <v>-0.56106000000000011</v>
      </c>
      <c r="H52" s="15">
        <v>25.43525</v>
      </c>
      <c r="I52" s="14">
        <v>-0.65106000000000008</v>
      </c>
      <c r="J52" s="15">
        <v>25.679580000000001</v>
      </c>
      <c r="K52" s="14">
        <v>-0.70106000000000002</v>
      </c>
      <c r="L52" s="15">
        <v>16.838329999999999</v>
      </c>
    </row>
    <row r="53" spans="2:12" x14ac:dyDescent="0.3">
      <c r="B53" s="27">
        <v>-0.53559530334468097</v>
      </c>
      <c r="C53" s="35">
        <v>24.731765202274701</v>
      </c>
      <c r="D53" s="27">
        <v>-0.51524135623859002</v>
      </c>
      <c r="E53" s="35">
        <v>20.405303610876299</v>
      </c>
      <c r="G53" s="14">
        <v>-0.55444999999999989</v>
      </c>
      <c r="H53" s="15">
        <v>25.55847</v>
      </c>
      <c r="I53" s="14">
        <v>-0.64446000000000003</v>
      </c>
      <c r="J53" s="15">
        <v>24.710789999999999</v>
      </c>
      <c r="K53" s="14">
        <v>-0.69446000000000008</v>
      </c>
      <c r="L53" s="15">
        <v>16.429569999999998</v>
      </c>
    </row>
    <row r="54" spans="2:12" x14ac:dyDescent="0.3">
      <c r="B54" s="27">
        <v>-0.53420207272798104</v>
      </c>
      <c r="C54" s="35">
        <v>24.719035041821002</v>
      </c>
      <c r="D54" s="27">
        <v>-0.51355570792706595</v>
      </c>
      <c r="E54" s="35">
        <v>20.467184813560198</v>
      </c>
      <c r="G54" s="14">
        <v>-0.54796</v>
      </c>
      <c r="H54" s="15">
        <v>25.701070000000001</v>
      </c>
      <c r="I54" s="14">
        <v>-0.63795999999999997</v>
      </c>
      <c r="J54" s="15">
        <v>23.95337</v>
      </c>
      <c r="K54" s="14">
        <v>-0.68796999999999997</v>
      </c>
      <c r="L54" s="15">
        <v>16.032029999999999</v>
      </c>
    </row>
    <row r="55" spans="2:12" x14ac:dyDescent="0.3">
      <c r="B55" s="27">
        <v>-0.53280813254946902</v>
      </c>
      <c r="C55" s="35">
        <v>24.706593750310599</v>
      </c>
      <c r="D55" s="27">
        <v>-0.51187519057812203</v>
      </c>
      <c r="E55" s="35">
        <v>20.530099030729801</v>
      </c>
      <c r="G55" s="14">
        <v>-0.54136999999999991</v>
      </c>
      <c r="H55" s="15">
        <v>25.884160000000001</v>
      </c>
      <c r="I55" s="14">
        <v>-0.63136999999999999</v>
      </c>
      <c r="J55" s="15">
        <v>23.299510000000001</v>
      </c>
      <c r="K55" s="14">
        <v>-0.6813800000000001</v>
      </c>
      <c r="L55" s="15">
        <v>15.707090000000001</v>
      </c>
    </row>
    <row r="56" spans="2:12" x14ac:dyDescent="0.3">
      <c r="B56" s="27">
        <v>-0.53141349850979003</v>
      </c>
      <c r="C56" s="35">
        <v>24.69444534934</v>
      </c>
      <c r="D56" s="27">
        <v>-0.51019985796752598</v>
      </c>
      <c r="E56" s="35">
        <v>20.5940646777373</v>
      </c>
      <c r="G56" s="14">
        <v>-0.5347599999999999</v>
      </c>
      <c r="H56" s="15">
        <v>26.042010000000001</v>
      </c>
      <c r="I56" s="14">
        <v>-0.62475999999999998</v>
      </c>
      <c r="J56" s="15">
        <v>22.481159999999999</v>
      </c>
      <c r="K56" s="14">
        <v>-0.67476000000000003</v>
      </c>
      <c r="L56" s="15">
        <v>15.424239999999999</v>
      </c>
    </row>
    <row r="57" spans="2:12" x14ac:dyDescent="0.3">
      <c r="B57" s="27">
        <v>-0.53001818658491695</v>
      </c>
      <c r="C57" s="35">
        <v>24.682593862750899</v>
      </c>
      <c r="D57" s="27">
        <v>-0.50852976409884398</v>
      </c>
      <c r="E57" s="35">
        <v>20.6591006375318</v>
      </c>
      <c r="G57" s="14">
        <v>-0.52817000000000003</v>
      </c>
      <c r="H57" s="15">
        <v>26.234169999999999</v>
      </c>
      <c r="I57" s="14">
        <v>-0.61817</v>
      </c>
      <c r="J57" s="15">
        <v>21.88898</v>
      </c>
      <c r="K57" s="14">
        <v>-0.66816999999999993</v>
      </c>
      <c r="L57" s="15">
        <v>15.111829999999999</v>
      </c>
    </row>
    <row r="58" spans="2:12" x14ac:dyDescent="0.3">
      <c r="B58" s="27">
        <v>-0.52862221302615098</v>
      </c>
      <c r="C58" s="35">
        <v>24.6710433176669</v>
      </c>
      <c r="D58" s="27">
        <v>-0.50686496320343299</v>
      </c>
      <c r="E58" s="35">
        <v>20.725226275579299</v>
      </c>
      <c r="G58" s="14">
        <v>-0.52157000000000009</v>
      </c>
      <c r="H58" s="15">
        <v>26.2363</v>
      </c>
      <c r="I58" s="14">
        <v>-0.61157000000000006</v>
      </c>
      <c r="J58" s="15">
        <v>21.434439999999999</v>
      </c>
      <c r="K58" s="14">
        <v>-0.66156999999999999</v>
      </c>
      <c r="L58" s="15">
        <v>14.8896</v>
      </c>
    </row>
    <row r="59" spans="2:12" x14ac:dyDescent="0.3">
      <c r="B59" s="27">
        <v>-0.52722559436011995</v>
      </c>
      <c r="C59" s="35">
        <v>24.659797745543099</v>
      </c>
      <c r="D59" s="27">
        <v>-0.50520550974044398</v>
      </c>
      <c r="E59" s="35">
        <v>20.7924614553548</v>
      </c>
      <c r="G59" s="14">
        <v>-0.51506000000000007</v>
      </c>
      <c r="H59" s="15">
        <v>26.66499</v>
      </c>
      <c r="I59" s="14">
        <v>-0.60506000000000004</v>
      </c>
      <c r="J59" s="15">
        <v>20.894069999999999</v>
      </c>
      <c r="K59" s="14">
        <v>-0.65505999999999998</v>
      </c>
      <c r="L59" s="15">
        <v>14.67074</v>
      </c>
    </row>
    <row r="60" spans="2:12" x14ac:dyDescent="0.3">
      <c r="B60" s="27">
        <v>-0.52582834738877804</v>
      </c>
      <c r="C60" s="35">
        <v>24.648861183229801</v>
      </c>
      <c r="D60" s="27">
        <v>-0.50355145839682303</v>
      </c>
      <c r="E60" s="35">
        <v>20.8608265544331</v>
      </c>
      <c r="G60" s="14">
        <v>-0.50845000000000007</v>
      </c>
      <c r="H60" s="15">
        <v>26.783380000000001</v>
      </c>
      <c r="I60" s="14">
        <v>-0.59845999999999999</v>
      </c>
      <c r="J60" s="15">
        <v>20.464320000000001</v>
      </c>
      <c r="K60" s="14">
        <v>-0.64844999999999997</v>
      </c>
      <c r="L60" s="15">
        <v>14.44383</v>
      </c>
    </row>
    <row r="61" spans="2:12" x14ac:dyDescent="0.3">
      <c r="B61" s="27">
        <v>-0.52443048918940705</v>
      </c>
      <c r="C61" s="35">
        <v>24.638237674049499</v>
      </c>
      <c r="D61" s="27">
        <v>-0.501902864087312</v>
      </c>
      <c r="E61" s="35">
        <v>20.930342481203599</v>
      </c>
      <c r="G61" s="14">
        <v>-0.50187000000000004</v>
      </c>
      <c r="H61" s="15">
        <v>26.801549999999999</v>
      </c>
      <c r="I61" s="14">
        <v>-0.59187000000000001</v>
      </c>
      <c r="J61" s="15">
        <v>19.959620000000001</v>
      </c>
      <c r="K61" s="14">
        <v>-0.64186999999999994</v>
      </c>
      <c r="L61" s="15">
        <v>14.288069999999999</v>
      </c>
    </row>
    <row r="62" spans="2:12" x14ac:dyDescent="0.3">
      <c r="B62" s="27">
        <v>-0.52303203711461599</v>
      </c>
      <c r="C62" s="35">
        <v>24.627931268888801</v>
      </c>
      <c r="D62" s="27">
        <v>-0.50025978195444198</v>
      </c>
      <c r="E62" s="35">
        <v>21.001030692239802</v>
      </c>
      <c r="G62" s="14">
        <v>-0.49527000000000004</v>
      </c>
      <c r="H62" s="15">
        <v>26.8172</v>
      </c>
      <c r="I62" s="14">
        <v>-0.58526</v>
      </c>
      <c r="J62" s="15">
        <v>19.606739999999999</v>
      </c>
      <c r="K62" s="14">
        <v>-0.63527</v>
      </c>
      <c r="L62" s="15">
        <v>14.06607</v>
      </c>
    </row>
    <row r="63" spans="2:12" x14ac:dyDescent="0.3">
      <c r="B63" s="27">
        <v>-0.52163300879233998</v>
      </c>
      <c r="C63" s="35">
        <v>24.6179460273042</v>
      </c>
      <c r="D63" s="27">
        <v>-0.49862226736854298</v>
      </c>
      <c r="E63" s="35">
        <v>21.072913210351601</v>
      </c>
      <c r="G63" s="14">
        <v>-0.48876000000000003</v>
      </c>
      <c r="H63" s="15">
        <v>27.125309999999999</v>
      </c>
      <c r="I63" s="14">
        <v>-0.57876000000000005</v>
      </c>
      <c r="J63" s="15">
        <v>19.236699999999999</v>
      </c>
      <c r="K63" s="14">
        <v>-0.62875999999999999</v>
      </c>
      <c r="L63" s="15">
        <v>13.928050000000001</v>
      </c>
    </row>
    <row r="64" spans="2:12" x14ac:dyDescent="0.3">
      <c r="B64" s="27">
        <v>-0.520233422125842</v>
      </c>
      <c r="C64" s="35">
        <v>24.608286018643099</v>
      </c>
      <c r="D64" s="27">
        <v>-0.49699037592773598</v>
      </c>
      <c r="E64" s="35">
        <v>21.1460126433536</v>
      </c>
      <c r="G64" s="14">
        <v>-0.48215999999999998</v>
      </c>
      <c r="H64" s="15">
        <v>27.211539999999999</v>
      </c>
      <c r="I64" s="14">
        <v>-0.57216</v>
      </c>
      <c r="J64" s="15">
        <v>18.858740000000001</v>
      </c>
      <c r="K64" s="14">
        <v>-0.62217000000000011</v>
      </c>
      <c r="L64" s="15">
        <v>13.82701</v>
      </c>
    </row>
    <row r="65" spans="2:12" x14ac:dyDescent="0.3">
      <c r="B65" s="27">
        <v>-0.51883329529371203</v>
      </c>
      <c r="C65" s="35">
        <v>24.5989553231794</v>
      </c>
      <c r="D65" s="27">
        <v>-0.49536416345793699</v>
      </c>
      <c r="E65" s="35">
        <v>21.220352203582099</v>
      </c>
      <c r="G65" s="14">
        <v>-0.47556999999999999</v>
      </c>
      <c r="H65" s="15">
        <v>27.457439999999998</v>
      </c>
      <c r="I65" s="14">
        <v>-0.56556000000000006</v>
      </c>
      <c r="J65" s="15">
        <v>18.658550000000002</v>
      </c>
      <c r="K65" s="14">
        <v>-0.61556999999999995</v>
      </c>
      <c r="L65" s="15">
        <v>13.755240000000001</v>
      </c>
    </row>
    <row r="66" spans="2:12" x14ac:dyDescent="0.3">
      <c r="B66" s="27">
        <v>-0.51743264674770895</v>
      </c>
      <c r="C66" s="35">
        <v>24.589957852993201</v>
      </c>
      <c r="D66" s="27">
        <v>-0.49374368601285701</v>
      </c>
      <c r="E66" s="35">
        <v>21.295955728196098</v>
      </c>
      <c r="G66" s="14">
        <v>-0.46895999999999999</v>
      </c>
      <c r="H66" s="15">
        <v>27.533760000000001</v>
      </c>
      <c r="I66" s="14">
        <v>-0.55896999999999997</v>
      </c>
      <c r="J66" s="15">
        <v>18.34834</v>
      </c>
      <c r="K66" s="14">
        <v>-0.60897000000000001</v>
      </c>
      <c r="L66" s="15">
        <v>13.66494</v>
      </c>
    </row>
    <row r="67" spans="2:12" x14ac:dyDescent="0.3">
      <c r="B67" s="27">
        <v>-0.51603149517393698</v>
      </c>
      <c r="C67" s="35">
        <v>24.581296363239499</v>
      </c>
      <c r="D67" s="27">
        <v>-0.492128999873999</v>
      </c>
      <c r="E67" s="35">
        <v>21.3728477002986</v>
      </c>
      <c r="G67" s="14">
        <v>-0.46236000000000005</v>
      </c>
      <c r="H67" s="15">
        <v>27.777280000000001</v>
      </c>
      <c r="I67" s="14">
        <v>-0.55237000000000003</v>
      </c>
      <c r="J67" s="15">
        <v>18.177009999999999</v>
      </c>
      <c r="K67" s="14">
        <v>-0.60237000000000007</v>
      </c>
      <c r="L67" s="15">
        <v>13.546200000000001</v>
      </c>
    </row>
    <row r="68" spans="2:12" x14ac:dyDescent="0.3">
      <c r="B68" s="27">
        <v>-0.51462985943787798</v>
      </c>
      <c r="C68" s="35">
        <v>24.572973159631101</v>
      </c>
      <c r="D68" s="27">
        <v>-0.49052016155066003</v>
      </c>
      <c r="E68" s="35">
        <v>21.451053270919399</v>
      </c>
      <c r="G68" s="14">
        <v>-0.45585999999999999</v>
      </c>
      <c r="H68" s="15">
        <v>27.759329999999999</v>
      </c>
      <c r="I68" s="14">
        <v>-0.54586000000000001</v>
      </c>
      <c r="J68" s="15">
        <v>17.999680000000001</v>
      </c>
      <c r="K68" s="14">
        <v>-0.59584999999999999</v>
      </c>
      <c r="L68" s="15">
        <v>13.48987</v>
      </c>
    </row>
    <row r="69" spans="2:12" x14ac:dyDescent="0.3">
      <c r="B69" s="27">
        <v>-0.51322775857658998</v>
      </c>
      <c r="C69" s="35">
        <v>24.5649905667414</v>
      </c>
      <c r="D69" s="27">
        <v>-0.48891722777993502</v>
      </c>
      <c r="E69" s="35">
        <v>21.530598281897099</v>
      </c>
      <c r="G69" s="14">
        <v>-0.44926000000000005</v>
      </c>
      <c r="H69" s="15">
        <v>28.035039999999999</v>
      </c>
      <c r="I69" s="14">
        <v>-0.53927000000000003</v>
      </c>
      <c r="J69" s="15">
        <v>17.75421</v>
      </c>
      <c r="K69" s="14">
        <v>-0.58926000000000012</v>
      </c>
      <c r="L69" s="15">
        <v>13.458399999999999</v>
      </c>
    </row>
    <row r="70" spans="2:12" x14ac:dyDescent="0.3">
      <c r="B70" s="27">
        <v>-0.51182521179870699</v>
      </c>
      <c r="C70" s="35">
        <v>24.557350929932898</v>
      </c>
      <c r="D70" s="27">
        <v>-0.48732025552670599</v>
      </c>
      <c r="E70" s="35">
        <v>21.611509289708099</v>
      </c>
      <c r="G70" s="14">
        <v>-0.44266</v>
      </c>
      <c r="H70" s="15">
        <v>28.066030000000001</v>
      </c>
      <c r="I70" s="14">
        <v>-0.53266999999999998</v>
      </c>
      <c r="J70" s="15">
        <v>17.6173</v>
      </c>
      <c r="K70" s="14">
        <v>-0.58267000000000002</v>
      </c>
      <c r="L70" s="15">
        <v>13.41494</v>
      </c>
    </row>
    <row r="71" spans="2:12" x14ac:dyDescent="0.3">
      <c r="B71" s="27">
        <v>-0.51042223848443902</v>
      </c>
      <c r="C71" s="35">
        <v>24.550056616061401</v>
      </c>
      <c r="D71" s="27">
        <v>-0.48572930198365699</v>
      </c>
      <c r="E71" s="35">
        <v>21.693813590284101</v>
      </c>
      <c r="G71" s="14">
        <v>-0.43605999999999995</v>
      </c>
      <c r="H71" s="15">
        <v>28.284099999999999</v>
      </c>
      <c r="I71" s="14">
        <v>-0.52605999999999997</v>
      </c>
      <c r="J71" s="15">
        <v>17.479340000000001</v>
      </c>
      <c r="K71" s="14">
        <v>-0.57606000000000002</v>
      </c>
      <c r="L71" s="15">
        <v>13.40347</v>
      </c>
    </row>
    <row r="72" spans="2:12" x14ac:dyDescent="0.3">
      <c r="B72" s="27">
        <v>-0.50901885818557102</v>
      </c>
      <c r="C72" s="35">
        <v>24.543110014190901</v>
      </c>
      <c r="D72" s="27">
        <v>-0.48414442457126</v>
      </c>
      <c r="E72" s="35">
        <v>21.777539244869899</v>
      </c>
      <c r="G72" s="14">
        <v>-0.42946000000000001</v>
      </c>
      <c r="H72" s="15">
        <v>28.36158</v>
      </c>
      <c r="I72" s="14">
        <v>-0.51946000000000003</v>
      </c>
      <c r="J72" s="15">
        <v>17.337230000000002</v>
      </c>
      <c r="K72" s="14">
        <v>-0.56946000000000008</v>
      </c>
      <c r="L72" s="15">
        <v>13.357760000000001</v>
      </c>
    </row>
    <row r="73" spans="2:12" x14ac:dyDescent="0.3">
      <c r="B73" s="27">
        <v>-0.50761509062546095</v>
      </c>
      <c r="C73" s="35">
        <v>24.536513536316399</v>
      </c>
      <c r="D73" s="27">
        <v>-0.48256568093778301</v>
      </c>
      <c r="E73" s="35">
        <v>21.862715106971301</v>
      </c>
      <c r="G73" s="14">
        <v>-0.42297999999999997</v>
      </c>
      <c r="H73" s="15">
        <v>28.486540000000002</v>
      </c>
      <c r="I73" s="14">
        <v>-0.51297999999999999</v>
      </c>
      <c r="J73" s="15">
        <v>17.204830000000001</v>
      </c>
      <c r="K73" s="14">
        <v>-0.56296999999999997</v>
      </c>
      <c r="L73" s="15">
        <v>13.3287</v>
      </c>
    </row>
    <row r="74" spans="2:12" x14ac:dyDescent="0.3">
      <c r="B74" s="27">
        <v>-0.50621095569904595</v>
      </c>
      <c r="C74" s="35">
        <v>24.5302696180967</v>
      </c>
      <c r="D74" s="27">
        <v>-0.48099312895928897</v>
      </c>
      <c r="E74" s="35">
        <v>21.949370850446599</v>
      </c>
      <c r="G74" s="14">
        <v>-0.41636999999999996</v>
      </c>
      <c r="H74" s="15">
        <v>28.522629999999999</v>
      </c>
      <c r="I74" s="14">
        <v>-0.50636999999999999</v>
      </c>
      <c r="J74" s="15">
        <v>17.122610000000002</v>
      </c>
      <c r="K74" s="14">
        <v>-0.5563800000000001</v>
      </c>
      <c r="L74" s="15">
        <v>13.332739999999999</v>
      </c>
    </row>
    <row r="75" spans="2:12" x14ac:dyDescent="0.3">
      <c r="B75" s="27">
        <v>-0.50480647347283603</v>
      </c>
      <c r="C75" s="35">
        <v>24.524380719596799</v>
      </c>
      <c r="D75" s="27">
        <v>-0.47942682673963299</v>
      </c>
      <c r="E75" s="35">
        <v>22.037536998800199</v>
      </c>
      <c r="G75" s="14">
        <v>-0.40975999999999996</v>
      </c>
      <c r="H75" s="15">
        <v>28.795079999999999</v>
      </c>
      <c r="I75" s="14">
        <v>-0.49975999999999998</v>
      </c>
      <c r="J75" s="15">
        <v>16.99794</v>
      </c>
      <c r="K75" s="14">
        <v>-0.54977000000000009</v>
      </c>
      <c r="L75" s="15">
        <v>13.373060000000001</v>
      </c>
    </row>
    <row r="76" spans="2:12" x14ac:dyDescent="0.3">
      <c r="B76" s="27">
        <v>-0.50340166418491505</v>
      </c>
      <c r="C76" s="35">
        <v>24.518849326040002</v>
      </c>
      <c r="D76" s="27">
        <v>-0.47786683261046597</v>
      </c>
      <c r="E76" s="35">
        <v>22.127244955737599</v>
      </c>
      <c r="G76" s="14">
        <v>-0.40316999999999997</v>
      </c>
      <c r="H76" s="15">
        <v>28.926179999999999</v>
      </c>
      <c r="I76" s="14">
        <v>-0.49316000000000004</v>
      </c>
      <c r="J76" s="15">
        <v>16.984190000000002</v>
      </c>
      <c r="K76" s="14">
        <v>-0.54316000000000009</v>
      </c>
      <c r="L76" s="15">
        <v>13.38448</v>
      </c>
    </row>
    <row r="77" spans="2:12" x14ac:dyDescent="0.3">
      <c r="B77" s="27">
        <v>-0.501996548244945</v>
      </c>
      <c r="C77" s="35">
        <v>24.5136779485711</v>
      </c>
      <c r="D77" s="27">
        <v>-0.47631320513123299</v>
      </c>
      <c r="E77" s="35">
        <v>22.218527037046901</v>
      </c>
      <c r="G77" s="14">
        <v>-0.39657000000000003</v>
      </c>
      <c r="H77" s="15">
        <v>29.087530000000001</v>
      </c>
      <c r="I77" s="14">
        <v>-0.48657000000000006</v>
      </c>
      <c r="J77" s="15">
        <v>16.903700000000001</v>
      </c>
      <c r="K77" s="14">
        <v>-0.53658000000000006</v>
      </c>
      <c r="L77" s="15">
        <v>13.39298</v>
      </c>
    </row>
    <row r="78" spans="2:12" x14ac:dyDescent="0.3">
      <c r="B78" s="27">
        <v>-0.50059114623416201</v>
      </c>
      <c r="C78" s="35">
        <v>24.508869125029399</v>
      </c>
      <c r="D78" s="27">
        <v>-0.47476600308917</v>
      </c>
      <c r="E78" s="35">
        <v>22.311416503872699</v>
      </c>
      <c r="G78" s="14">
        <v>-0.39006999999999997</v>
      </c>
      <c r="H78" s="15">
        <v>29.366019999999999</v>
      </c>
      <c r="I78" s="14">
        <v>-0.48007</v>
      </c>
      <c r="J78" s="15">
        <v>16.918320000000001</v>
      </c>
      <c r="K78" s="14">
        <v>-0.53007000000000004</v>
      </c>
      <c r="L78" s="15">
        <v>13.40274</v>
      </c>
    </row>
    <row r="79" spans="2:12" x14ac:dyDescent="0.3">
      <c r="B79" s="27">
        <v>-0.49918547890537701</v>
      </c>
      <c r="C79" s="35">
        <v>24.504425420733</v>
      </c>
      <c r="D79" s="27">
        <v>-0.47322528549930998</v>
      </c>
      <c r="E79" s="35">
        <v>22.4059475974558</v>
      </c>
      <c r="G79" s="14">
        <v>-0.38345999999999997</v>
      </c>
      <c r="H79" s="15">
        <v>29.55714</v>
      </c>
      <c r="I79" s="14">
        <v>-0.47347000000000006</v>
      </c>
      <c r="J79" s="15">
        <v>16.828990000000001</v>
      </c>
      <c r="K79" s="14">
        <v>-0.5234700000000001</v>
      </c>
      <c r="L79" s="15">
        <v>13.481680000000001</v>
      </c>
    </row>
    <row r="80" spans="2:12" x14ac:dyDescent="0.3">
      <c r="B80" s="27">
        <v>-0.497779567182976</v>
      </c>
      <c r="C80" s="35">
        <v>24.500349429275001</v>
      </c>
      <c r="D80" s="27">
        <v>-0.47169111160448002</v>
      </c>
      <c r="E80" s="35">
        <v>22.5021555754141</v>
      </c>
      <c r="G80" s="14">
        <v>-0.37684999999999996</v>
      </c>
      <c r="H80" s="15">
        <v>29.579419999999999</v>
      </c>
      <c r="I80" s="14">
        <v>-0.46686000000000005</v>
      </c>
      <c r="J80" s="15">
        <v>16.82657</v>
      </c>
      <c r="K80" s="14">
        <v>-0.5168600000000001</v>
      </c>
      <c r="L80" s="15">
        <v>13.589639999999999</v>
      </c>
    </row>
    <row r="81" spans="2:12" x14ac:dyDescent="0.3">
      <c r="B81" s="27">
        <v>-0.49637343216292201</v>
      </c>
      <c r="C81" s="35">
        <v>24.496643773330401</v>
      </c>
      <c r="D81" s="27">
        <v>-0.47016354087529999</v>
      </c>
      <c r="E81" s="35">
        <v>22.600076749644298</v>
      </c>
      <c r="G81" s="14">
        <v>-0.37025999999999998</v>
      </c>
      <c r="H81" s="15">
        <v>29.983029999999999</v>
      </c>
      <c r="I81" s="14">
        <v>-0.46026</v>
      </c>
      <c r="J81" s="15">
        <v>16.767990000000001</v>
      </c>
      <c r="K81" s="14">
        <v>-0.51025999999999994</v>
      </c>
      <c r="L81" s="15">
        <v>13.59337</v>
      </c>
    </row>
    <row r="82" spans="2:12" x14ac:dyDescent="0.3">
      <c r="B82" s="27">
        <v>-0.49496709511275</v>
      </c>
      <c r="C82" s="35">
        <v>24.493311105475598</v>
      </c>
      <c r="D82" s="27">
        <v>-0.468642633010184</v>
      </c>
      <c r="E82" s="35">
        <v>22.699748525930499</v>
      </c>
      <c r="G82" s="14">
        <v>-0.36376000000000003</v>
      </c>
      <c r="H82" s="15">
        <v>30.034749999999999</v>
      </c>
      <c r="I82" s="14">
        <v>-0.45377000000000001</v>
      </c>
      <c r="J82" s="15">
        <v>16.750419999999998</v>
      </c>
      <c r="K82" s="14">
        <v>-0.50375999999999999</v>
      </c>
      <c r="L82" s="15">
        <v>13.70295</v>
      </c>
    </row>
    <row r="83" spans="2:12" x14ac:dyDescent="0.3">
      <c r="B83" s="27">
        <v>-0.493560577471574</v>
      </c>
      <c r="C83" s="35">
        <v>24.490354109020501</v>
      </c>
      <c r="D83" s="27">
        <v>-0.46712844793533997</v>
      </c>
      <c r="E83" s="35">
        <v>22.801209445349599</v>
      </c>
      <c r="G83" s="14">
        <v>-0.35691999999999996</v>
      </c>
      <c r="H83" s="15">
        <v>30.054320000000001</v>
      </c>
      <c r="I83" s="14">
        <v>-0.44693000000000005</v>
      </c>
      <c r="J83" s="15">
        <v>16.748200000000001</v>
      </c>
      <c r="K83" s="14">
        <v>-0.49691999999999997</v>
      </c>
      <c r="L83" s="15">
        <v>13.793889999999999</v>
      </c>
    </row>
    <row r="84" spans="2:12" x14ac:dyDescent="0.3">
      <c r="B84" s="27">
        <v>-0.49215390085008098</v>
      </c>
      <c r="C84" s="35">
        <v>24.487775498852599</v>
      </c>
      <c r="D84" s="27">
        <v>-0.46562104580476998</v>
      </c>
      <c r="E84" s="35">
        <v>22.904499227570401</v>
      </c>
      <c r="G84" s="14">
        <v>-0.35032999999999997</v>
      </c>
      <c r="H84" s="15">
        <v>30.441559999999999</v>
      </c>
      <c r="I84" s="14">
        <v>-0.44032000000000004</v>
      </c>
      <c r="J84" s="15">
        <v>16.77871</v>
      </c>
      <c r="K84" s="14">
        <v>-0.49032000000000003</v>
      </c>
      <c r="L84" s="15">
        <v>13.83032</v>
      </c>
    </row>
    <row r="85" spans="2:12" x14ac:dyDescent="0.3">
      <c r="B85" s="27">
        <v>-0.49074708703053299</v>
      </c>
      <c r="C85" s="35">
        <v>24.4855780222954</v>
      </c>
      <c r="D85" s="27">
        <v>-0.46412048700027098</v>
      </c>
      <c r="E85" s="35">
        <v>23.009658816146199</v>
      </c>
      <c r="G85" s="14">
        <v>-0.34373999999999999</v>
      </c>
      <c r="H85" s="15">
        <v>30.918510000000001</v>
      </c>
      <c r="I85" s="14">
        <v>-0.43374999999999997</v>
      </c>
      <c r="J85" s="15">
        <v>16.727319999999999</v>
      </c>
      <c r="K85" s="14">
        <v>-0.48373000000000005</v>
      </c>
      <c r="L85" s="15">
        <v>13.929399999999999</v>
      </c>
    </row>
    <row r="86" spans="2:12" x14ac:dyDescent="0.3">
      <c r="B86" s="27">
        <v>-0.489340157966768</v>
      </c>
      <c r="C86" s="35">
        <v>24.483764459979302</v>
      </c>
      <c r="D86" s="27">
        <v>-0.46262683213143402</v>
      </c>
      <c r="E86" s="35">
        <v>23.116730425911001</v>
      </c>
      <c r="G86" s="14">
        <v>-0.33714000000000005</v>
      </c>
      <c r="H86" s="15">
        <v>30.649159999999998</v>
      </c>
      <c r="I86" s="14">
        <v>-0.42715000000000003</v>
      </c>
      <c r="J86" s="15">
        <v>16.747779999999999</v>
      </c>
      <c r="K86" s="14">
        <v>-0.47713</v>
      </c>
      <c r="L86" s="15">
        <v>13.99531</v>
      </c>
    </row>
    <row r="87" spans="2:12" x14ac:dyDescent="0.3">
      <c r="B87" s="27">
        <v>-0.4879331357842</v>
      </c>
      <c r="C87" s="35">
        <v>24.482337626727201</v>
      </c>
      <c r="D87" s="27">
        <v>-0.46114014203564102</v>
      </c>
      <c r="E87" s="35">
        <v>23.2257575925934</v>
      </c>
      <c r="G87" s="14">
        <v>-0.33063999999999999</v>
      </c>
      <c r="H87" s="15">
        <v>31.036239999999999</v>
      </c>
      <c r="I87" s="14">
        <v>-0.42064000000000001</v>
      </c>
      <c r="J87" s="15">
        <v>16.721769999999999</v>
      </c>
      <c r="K87" s="14">
        <v>-0.47063000000000005</v>
      </c>
      <c r="L87" s="15">
        <v>14.110889999999999</v>
      </c>
    </row>
    <row r="88" spans="2:12" x14ac:dyDescent="0.3">
      <c r="B88" s="27">
        <v>-0.48652604277981598</v>
      </c>
      <c r="C88" s="35">
        <v>24.4813003724542</v>
      </c>
      <c r="D88" s="27">
        <v>-0.45966047777807201</v>
      </c>
      <c r="E88" s="35">
        <v>23.336785224769901</v>
      </c>
      <c r="G88" s="14">
        <v>-0.32402999999999998</v>
      </c>
      <c r="H88" s="15">
        <v>31.189579999999999</v>
      </c>
      <c r="I88" s="14">
        <v>-0.41405000000000003</v>
      </c>
      <c r="J88" s="15">
        <v>16.799250000000001</v>
      </c>
      <c r="K88" s="14">
        <v>-0.46402000000000004</v>
      </c>
      <c r="L88" s="15">
        <v>14.180440000000001</v>
      </c>
    </row>
    <row r="89" spans="2:12" x14ac:dyDescent="0.3">
      <c r="B89" s="27">
        <v>-0.485118901422181</v>
      </c>
      <c r="C89" s="35">
        <v>24.480655583082498</v>
      </c>
      <c r="D89" s="27">
        <v>-0.45818790065170001</v>
      </c>
      <c r="E89" s="35">
        <v>23.449859658287799</v>
      </c>
      <c r="G89" s="14">
        <v>-0.31744999999999995</v>
      </c>
      <c r="H89" s="15">
        <v>31.940380000000001</v>
      </c>
      <c r="I89" s="14">
        <v>-0.40744999999999998</v>
      </c>
      <c r="J89" s="15">
        <v>16.868829999999999</v>
      </c>
      <c r="K89" s="14">
        <v>-0.45744000000000001</v>
      </c>
      <c r="L89" s="15">
        <v>14.37032</v>
      </c>
    </row>
    <row r="90" spans="2:12" x14ac:dyDescent="0.3">
      <c r="B90" s="27">
        <v>-0.483711734351432</v>
      </c>
      <c r="C90" s="35">
        <v>24.480406181470698</v>
      </c>
      <c r="D90" s="27">
        <v>-0.45672247217729001</v>
      </c>
      <c r="E90" s="35">
        <v>23.565028713295899</v>
      </c>
      <c r="G90" s="14">
        <v>-0.31083</v>
      </c>
      <c r="H90" s="15">
        <v>31.60736</v>
      </c>
      <c r="I90" s="14">
        <v>-0.40082000000000007</v>
      </c>
      <c r="J90" s="15">
        <v>16.903289999999998</v>
      </c>
      <c r="K90" s="14">
        <v>-0.45082000000000005</v>
      </c>
      <c r="L90" s="15">
        <v>14.437799999999999</v>
      </c>
    </row>
    <row r="91" spans="2:12" x14ac:dyDescent="0.3">
      <c r="B91" s="27">
        <v>-0.48230456437928498</v>
      </c>
      <c r="C91" s="35">
        <v>24.480555128360599</v>
      </c>
      <c r="D91" s="27">
        <v>-0.45526425410340199</v>
      </c>
      <c r="E91" s="35">
        <v>23.6823417540297</v>
      </c>
      <c r="G91" s="14">
        <v>-0.30422999999999994</v>
      </c>
      <c r="H91" s="15">
        <v>32.266240000000003</v>
      </c>
      <c r="I91" s="14">
        <v>-0.39424000000000003</v>
      </c>
      <c r="J91" s="15">
        <v>16.837990000000001</v>
      </c>
      <c r="K91" s="14">
        <v>-0.44422</v>
      </c>
      <c r="L91" s="15">
        <v>14.56329</v>
      </c>
    </row>
    <row r="92" spans="2:12" x14ac:dyDescent="0.3">
      <c r="B92" s="27">
        <v>-0.48089741448902801</v>
      </c>
      <c r="C92" s="35">
        <v>24.4811054233382</v>
      </c>
      <c r="D92" s="27">
        <v>-0.453813308406392</v>
      </c>
      <c r="E92" s="35">
        <v>23.801849751507898</v>
      </c>
      <c r="G92" s="14">
        <v>-0.29773999999999995</v>
      </c>
      <c r="H92" s="15">
        <v>32.273890000000002</v>
      </c>
      <c r="I92" s="14">
        <v>-0.38775000000000004</v>
      </c>
      <c r="J92" s="15">
        <v>16.853179999999998</v>
      </c>
      <c r="K92" s="14">
        <v>-0.43773999999999996</v>
      </c>
      <c r="L92" s="15">
        <v>14.64485</v>
      </c>
    </row>
    <row r="93" spans="2:12" x14ac:dyDescent="0.3">
      <c r="B93" s="27">
        <v>-0.47949030783552699</v>
      </c>
      <c r="C93" s="35">
        <v>24.482060105812899</v>
      </c>
      <c r="D93" s="27">
        <v>-0.45236969729040799</v>
      </c>
      <c r="E93" s="35">
        <v>23.923605349306801</v>
      </c>
      <c r="G93" s="14">
        <v>-0.29114000000000001</v>
      </c>
      <c r="H93" s="15">
        <v>32.364750000000001</v>
      </c>
      <c r="I93" s="14">
        <v>-0.38114000000000003</v>
      </c>
      <c r="J93" s="15">
        <v>16.853210000000001</v>
      </c>
      <c r="K93" s="14">
        <v>-0.43114000000000002</v>
      </c>
      <c r="L93" s="15">
        <v>14.75104</v>
      </c>
    </row>
    <row r="94" spans="2:12" x14ac:dyDescent="0.3">
      <c r="B94" s="27">
        <v>-0.47808326774521998</v>
      </c>
      <c r="C94" s="35">
        <v>24.483422256013299</v>
      </c>
      <c r="D94" s="27">
        <v>-0.45093348318739102</v>
      </c>
      <c r="E94" s="35">
        <v>24.047662932590601</v>
      </c>
      <c r="G94" s="14">
        <v>-0.28453999999999996</v>
      </c>
      <c r="H94" s="15">
        <v>32.563949999999998</v>
      </c>
      <c r="I94" s="14">
        <v>-0.37455000000000005</v>
      </c>
      <c r="J94" s="15">
        <v>16.795909999999999</v>
      </c>
      <c r="K94" s="14">
        <v>-0.42453999999999997</v>
      </c>
      <c r="L94" s="15">
        <v>14.785640000000001</v>
      </c>
    </row>
    <row r="95" spans="2:12" x14ac:dyDescent="0.3">
      <c r="B95" s="27">
        <v>-0.47667631771612201</v>
      </c>
      <c r="C95" s="35">
        <v>24.485194996001201</v>
      </c>
      <c r="D95" s="27">
        <v>-0.44950472875707898</v>
      </c>
      <c r="E95" s="35">
        <v>24.174078700587</v>
      </c>
      <c r="G95" s="14">
        <v>-0.27794000000000002</v>
      </c>
      <c r="H95" s="15">
        <v>32.914870000000001</v>
      </c>
      <c r="I95" s="14">
        <v>-0.36796000000000006</v>
      </c>
      <c r="J95" s="15">
        <v>16.858910000000002</v>
      </c>
      <c r="K95" s="14">
        <v>-0.41794000000000003</v>
      </c>
      <c r="L95" s="15">
        <v>14.92365</v>
      </c>
    </row>
    <row r="96" spans="2:12" x14ac:dyDescent="0.3">
      <c r="B96" s="27">
        <v>-0.47526948141782499</v>
      </c>
      <c r="C96" s="35">
        <v>24.487381490703299</v>
      </c>
      <c r="D96" s="27">
        <v>-0.448083496887002</v>
      </c>
      <c r="E96" s="35">
        <v>24.302910742710999</v>
      </c>
      <c r="G96" s="14">
        <v>-0.27135999999999999</v>
      </c>
      <c r="H96" s="15">
        <v>33.347470000000001</v>
      </c>
      <c r="I96" s="14">
        <v>-0.36135000000000006</v>
      </c>
      <c r="J96" s="15">
        <v>16.965800000000002</v>
      </c>
      <c r="K96" s="14">
        <v>-0.41135000000000005</v>
      </c>
      <c r="L96" s="15">
        <v>15.031140000000001</v>
      </c>
    </row>
    <row r="97" spans="2:12" x14ac:dyDescent="0.3">
      <c r="B97" s="27">
        <v>-0.47386278269149301</v>
      </c>
      <c r="C97" s="35">
        <v>24.4899849489621</v>
      </c>
      <c r="D97" s="27">
        <v>-0.44666985069248399</v>
      </c>
      <c r="E97" s="35">
        <v>24.434219118551699</v>
      </c>
      <c r="G97" s="14">
        <v>-0.26486000000000004</v>
      </c>
      <c r="H97" s="15">
        <v>33.731639999999999</v>
      </c>
      <c r="I97" s="14">
        <v>-0.35486000000000006</v>
      </c>
      <c r="J97" s="15">
        <v>16.940429999999999</v>
      </c>
      <c r="K97" s="14">
        <v>-0.40484999999999999</v>
      </c>
      <c r="L97" s="15">
        <v>15.115679999999999</v>
      </c>
    </row>
    <row r="98" spans="2:12" x14ac:dyDescent="0.3">
      <c r="B98" s="27">
        <v>-0.47245624554986798</v>
      </c>
      <c r="C98" s="35">
        <v>24.493008624606599</v>
      </c>
      <c r="D98" s="27">
        <v>-0.44526385351664399</v>
      </c>
      <c r="E98" s="35">
        <v>24.568065941955101</v>
      </c>
      <c r="G98" s="14">
        <v>-0.25825000000000004</v>
      </c>
      <c r="H98" s="15">
        <v>34.030720000000002</v>
      </c>
      <c r="I98" s="14">
        <v>-0.34826000000000001</v>
      </c>
      <c r="J98" s="15">
        <v>16.869820000000001</v>
      </c>
      <c r="K98" s="14">
        <v>-0.39823999999999998</v>
      </c>
      <c r="L98" s="15">
        <v>15.25088</v>
      </c>
    </row>
    <row r="99" spans="2:12" x14ac:dyDescent="0.3">
      <c r="B99" s="27">
        <v>-0.47104989417726401</v>
      </c>
      <c r="C99" s="35">
        <v>24.496455817542</v>
      </c>
      <c r="D99" s="27">
        <v>-0.44386556893039503</v>
      </c>
      <c r="E99" s="35">
        <v>24.704515469447198</v>
      </c>
      <c r="G99" s="14">
        <v>-0.25164000000000003</v>
      </c>
      <c r="H99" s="15">
        <v>34.528060000000004</v>
      </c>
      <c r="I99" s="14">
        <v>-0.34164000000000005</v>
      </c>
      <c r="J99" s="15">
        <v>16.909680000000002</v>
      </c>
      <c r="K99" s="14">
        <v>-0.39162999999999998</v>
      </c>
      <c r="L99" s="15">
        <v>15.303570000000001</v>
      </c>
    </row>
    <row r="100" spans="2:12" x14ac:dyDescent="0.3">
      <c r="B100" s="27">
        <v>-0.469643752929574</v>
      </c>
      <c r="C100" s="35">
        <v>24.500329874860899</v>
      </c>
      <c r="D100" s="27">
        <v>-0.44247506073244303</v>
      </c>
      <c r="E100" s="35">
        <v>24.843634193262901</v>
      </c>
      <c r="G100" s="14">
        <v>-0.24503999999999998</v>
      </c>
      <c r="H100" s="15">
        <v>34.825220000000002</v>
      </c>
      <c r="I100" s="14">
        <v>-0.33505000000000007</v>
      </c>
      <c r="J100" s="15">
        <v>16.96846</v>
      </c>
      <c r="K100" s="14">
        <v>-0.38503999999999999</v>
      </c>
      <c r="L100" s="15">
        <v>15.40915</v>
      </c>
    </row>
    <row r="101" spans="2:12" x14ac:dyDescent="0.3">
      <c r="B101" s="27">
        <v>-0.46823784633426302</v>
      </c>
      <c r="C101" s="35">
        <v>24.504634191975502</v>
      </c>
      <c r="D101" s="27">
        <v>-0.44109239294928898</v>
      </c>
      <c r="E101" s="35">
        <v>24.985490939262501</v>
      </c>
      <c r="G101" s="14">
        <v>-0.23854999999999998</v>
      </c>
      <c r="H101" s="15">
        <v>35.100909999999999</v>
      </c>
      <c r="I101" s="14">
        <v>-0.32855000000000001</v>
      </c>
      <c r="J101" s="15">
        <v>16.994479999999999</v>
      </c>
      <c r="K101" s="14">
        <v>-0.37854000000000004</v>
      </c>
      <c r="L101" s="15">
        <v>15.46959</v>
      </c>
    </row>
    <row r="102" spans="2:12" x14ac:dyDescent="0.3">
      <c r="B102" s="27">
        <v>-0.46683219909037399</v>
      </c>
      <c r="C102" s="35">
        <v>24.509372213771101</v>
      </c>
      <c r="D102" s="27">
        <v>-0.439717629835226</v>
      </c>
      <c r="E102" s="35">
        <v>25.130156970038101</v>
      </c>
      <c r="G102" s="14">
        <v>-0.23195000000000005</v>
      </c>
      <c r="H102" s="15">
        <v>35.347380000000001</v>
      </c>
      <c r="I102" s="14">
        <v>-0.32194</v>
      </c>
      <c r="J102" s="15">
        <v>17.080079999999999</v>
      </c>
      <c r="K102" s="14">
        <v>-0.37193999999999999</v>
      </c>
      <c r="L102" s="15">
        <v>15.512740000000001</v>
      </c>
    </row>
    <row r="103" spans="2:12" x14ac:dyDescent="0.3">
      <c r="B103" s="27">
        <v>-0.46542683606852298</v>
      </c>
      <c r="C103" s="35">
        <v>24.514547435783101</v>
      </c>
      <c r="D103" s="27">
        <v>-0.43835083587234402</v>
      </c>
      <c r="E103" s="35">
        <v>25.277706093533599</v>
      </c>
      <c r="G103" s="14">
        <v>-0.22534999999999999</v>
      </c>
      <c r="H103" s="15">
        <v>35.812080000000002</v>
      </c>
      <c r="I103" s="14">
        <v>-0.31535000000000002</v>
      </c>
      <c r="J103" s="15">
        <v>17.01519</v>
      </c>
      <c r="K103" s="14">
        <v>-0.36535000000000001</v>
      </c>
      <c r="L103" s="15">
        <v>15.61824</v>
      </c>
    </row>
    <row r="104" spans="2:12" x14ac:dyDescent="0.3">
      <c r="B104" s="27">
        <v>-0.46402178231090302</v>
      </c>
      <c r="C104" s="35">
        <v>24.5201634053962</v>
      </c>
      <c r="D104" s="27">
        <v>-0.43699207577052501</v>
      </c>
      <c r="E104" s="35">
        <v>25.428214777525898</v>
      </c>
      <c r="G104" s="14">
        <v>-0.21876999999999996</v>
      </c>
      <c r="H104" s="15">
        <v>35.955300000000001</v>
      </c>
      <c r="I104" s="14">
        <v>-0.30876999999999999</v>
      </c>
      <c r="J104" s="15">
        <v>17.17165</v>
      </c>
      <c r="K104" s="14">
        <v>-0.35876999999999998</v>
      </c>
      <c r="L104" s="15">
        <v>15.63819</v>
      </c>
    </row>
    <row r="105" spans="2:12" x14ac:dyDescent="0.3">
      <c r="B105" s="27">
        <v>-0.46261706303127997</v>
      </c>
      <c r="C105" s="35">
        <v>24.526223723068199</v>
      </c>
      <c r="D105" s="27">
        <v>-0.43564141446744598</v>
      </c>
      <c r="E105" s="35">
        <v>25.5817622703388</v>
      </c>
      <c r="G105" s="14">
        <v>-0.21215999999999996</v>
      </c>
      <c r="H105" s="15">
        <v>36.734520000000003</v>
      </c>
      <c r="I105" s="14">
        <v>-0.30217000000000005</v>
      </c>
      <c r="J105" s="15">
        <v>17.123449999999998</v>
      </c>
      <c r="K105" s="14">
        <v>-0.35215000000000002</v>
      </c>
      <c r="L105" s="15">
        <v>15.64509</v>
      </c>
    </row>
    <row r="106" spans="2:12" x14ac:dyDescent="0.3">
      <c r="B106" s="27">
        <v>-0.461212703614998</v>
      </c>
      <c r="C106" s="35">
        <v>24.532732043577901</v>
      </c>
      <c r="D106" s="27">
        <v>-0.43429891712857799</v>
      </c>
      <c r="E106" s="35">
        <v>25.738430728190899</v>
      </c>
      <c r="G106" s="14">
        <v>-0.20564999999999994</v>
      </c>
      <c r="H106" s="15">
        <v>36.723419999999997</v>
      </c>
      <c r="I106" s="14">
        <v>-0.29564999999999997</v>
      </c>
      <c r="J106" s="15">
        <v>17.235869999999998</v>
      </c>
      <c r="K106" s="14">
        <v>-0.34563000000000005</v>
      </c>
      <c r="L106" s="15">
        <v>15.6976</v>
      </c>
    </row>
    <row r="107" spans="2:12" x14ac:dyDescent="0.3">
      <c r="B107" s="27">
        <v>-0.45980872961897301</v>
      </c>
      <c r="C107" s="35">
        <v>24.539692077298799</v>
      </c>
      <c r="D107" s="27">
        <v>-0.43296464914718502</v>
      </c>
      <c r="E107" s="35">
        <v>25.898305349604101</v>
      </c>
      <c r="G107" s="14">
        <v>-0.19905</v>
      </c>
      <c r="H107" s="15">
        <v>36.723039999999997</v>
      </c>
      <c r="I107" s="14">
        <v>-0.28905000000000003</v>
      </c>
      <c r="J107" s="15">
        <v>17.278670000000002</v>
      </c>
      <c r="K107" s="14">
        <v>-0.33905000000000002</v>
      </c>
      <c r="L107" s="15">
        <v>15.7791</v>
      </c>
    </row>
    <row r="108" spans="2:12" x14ac:dyDescent="0.3">
      <c r="B108" s="27">
        <v>-0.45840516677170001</v>
      </c>
      <c r="C108" s="35">
        <v>24.5471075914983</v>
      </c>
      <c r="D108" s="27">
        <v>-0.43163867609709</v>
      </c>
      <c r="E108" s="35">
        <v>26.061470268747801</v>
      </c>
      <c r="G108" s="14">
        <v>-0.19246000000000002</v>
      </c>
      <c r="H108" s="15">
        <v>37.420090000000002</v>
      </c>
      <c r="I108" s="14">
        <v>-0.28246000000000004</v>
      </c>
      <c r="J108" s="15">
        <v>17.415990000000001</v>
      </c>
      <c r="K108" s="14">
        <v>-0.33244999999999997</v>
      </c>
      <c r="L108" s="15">
        <v>15.75736</v>
      </c>
    </row>
    <row r="109" spans="2:12" x14ac:dyDescent="0.3">
      <c r="B109" s="27">
        <v>-0.45700204097324698</v>
      </c>
      <c r="C109" s="35">
        <v>24.554982411664401</v>
      </c>
      <c r="D109" s="27">
        <v>-0.43032106297731398</v>
      </c>
      <c r="E109" s="35">
        <v>26.227987748512</v>
      </c>
      <c r="G109" s="14">
        <v>-0.18587000000000004</v>
      </c>
      <c r="H109" s="15">
        <v>37.509189999999997</v>
      </c>
      <c r="I109" s="14">
        <v>-0.27587000000000006</v>
      </c>
      <c r="J109" s="15">
        <v>17.581309999999998</v>
      </c>
      <c r="K109" s="14">
        <v>-0.32585999999999998</v>
      </c>
      <c r="L109" s="15">
        <v>15.81828</v>
      </c>
    </row>
    <row r="110" spans="2:12" x14ac:dyDescent="0.3">
      <c r="B110" s="27">
        <v>-0.45559937829525599</v>
      </c>
      <c r="C110" s="35">
        <v>24.563320422859999</v>
      </c>
      <c r="D110" s="27">
        <v>-0.42901187322387102</v>
      </c>
      <c r="E110" s="35">
        <v>26.3979128982721</v>
      </c>
      <c r="G110" s="14">
        <v>-0.17921000000000004</v>
      </c>
      <c r="H110" s="15">
        <v>37.282899999999998</v>
      </c>
      <c r="I110" s="14">
        <v>-0.26921000000000006</v>
      </c>
      <c r="J110" s="15">
        <v>17.70421</v>
      </c>
      <c r="K110" s="14">
        <v>-0.31919999999999998</v>
      </c>
      <c r="L110" s="15">
        <v>15.851710000000001</v>
      </c>
    </row>
    <row r="111" spans="2:12" x14ac:dyDescent="0.3">
      <c r="B111" s="27">
        <v>-0.45419720498094801</v>
      </c>
      <c r="C111" s="35">
        <v>24.572125571105001</v>
      </c>
      <c r="D111" s="27">
        <v>-0.42771116858268698</v>
      </c>
      <c r="E111" s="35">
        <v>26.571302357456901</v>
      </c>
      <c r="G111" s="14">
        <v>-0.17268999999999995</v>
      </c>
      <c r="H111" s="15">
        <v>38.038449999999997</v>
      </c>
      <c r="I111" s="14">
        <v>-0.26268000000000002</v>
      </c>
      <c r="J111" s="15">
        <v>17.763950000000001</v>
      </c>
      <c r="K111" s="14">
        <v>-0.31270000000000003</v>
      </c>
      <c r="L111" s="15">
        <v>15.89282</v>
      </c>
    </row>
    <row r="112" spans="2:12" x14ac:dyDescent="0.3">
      <c r="B112" s="27">
        <v>-0.45279554744511502</v>
      </c>
      <c r="C112" s="35">
        <v>24.581401864789001</v>
      </c>
      <c r="D112" s="27">
        <v>-0.42641900910957897</v>
      </c>
      <c r="E112" s="35">
        <v>26.7482143398373</v>
      </c>
      <c r="G112" s="14">
        <v>-0.16611000000000004</v>
      </c>
      <c r="H112" s="15">
        <v>37.774740000000001</v>
      </c>
      <c r="I112" s="14">
        <v>-0.25611000000000006</v>
      </c>
      <c r="J112" s="15">
        <v>17.866250000000001</v>
      </c>
      <c r="K112" s="14">
        <v>-0.30611000000000005</v>
      </c>
      <c r="L112" s="15">
        <v>15.97011</v>
      </c>
    </row>
    <row r="113" spans="2:12" x14ac:dyDescent="0.3">
      <c r="B113" s="27">
        <v>-0.45139443227412701</v>
      </c>
      <c r="C113" s="35">
        <v>24.591153376113301</v>
      </c>
      <c r="D113" s="27">
        <v>-0.42513545317025803</v>
      </c>
      <c r="E113" s="35">
        <v>26.928708667090099</v>
      </c>
      <c r="G113" s="14">
        <v>-0.15950999999999999</v>
      </c>
      <c r="H113" s="15">
        <v>37.228490000000001</v>
      </c>
      <c r="I113" s="14">
        <v>-0.24951000000000001</v>
      </c>
      <c r="J113" s="15">
        <v>18.12031</v>
      </c>
      <c r="K113" s="14">
        <v>-0.29950000000000004</v>
      </c>
      <c r="L113" s="15">
        <v>15.92104</v>
      </c>
    </row>
    <row r="114" spans="2:12" x14ac:dyDescent="0.3">
      <c r="B114" s="27">
        <v>-0.44999388622592801</v>
      </c>
      <c r="C114" s="35">
        <v>24.601384242564599</v>
      </c>
      <c r="D114" s="27">
        <v>-0.42386055744032503</v>
      </c>
      <c r="E114" s="35">
        <v>27.112846803269399</v>
      </c>
      <c r="G114" s="14">
        <v>-0.15289999999999998</v>
      </c>
      <c r="H114" s="15">
        <v>37.132440000000003</v>
      </c>
      <c r="I114" s="14">
        <v>-0.2429</v>
      </c>
      <c r="J114" s="15">
        <v>18.271550000000001</v>
      </c>
      <c r="K114" s="14">
        <v>-0.29289000000000004</v>
      </c>
      <c r="L114" s="15">
        <v>16.018830000000001</v>
      </c>
    </row>
    <row r="115" spans="2:12" x14ac:dyDescent="0.3">
      <c r="B115" s="27">
        <v>-0.44859393623003901</v>
      </c>
      <c r="C115" s="35">
        <v>24.612098668420501</v>
      </c>
      <c r="D115" s="27">
        <v>-0.42259437690527701</v>
      </c>
      <c r="E115" s="35">
        <v>27.300691890187</v>
      </c>
      <c r="G115" s="14">
        <v>-0.14638999999999996</v>
      </c>
      <c r="H115" s="15">
        <v>36.450069999999997</v>
      </c>
      <c r="I115" s="14">
        <v>-0.23640000000000005</v>
      </c>
      <c r="J115" s="15">
        <v>18.533249999999999</v>
      </c>
      <c r="K115" s="14">
        <v>-0.28638999999999998</v>
      </c>
      <c r="L115" s="15">
        <v>16.144179999999999</v>
      </c>
    </row>
    <row r="116" spans="2:12" x14ac:dyDescent="0.3">
      <c r="B116" s="27">
        <v>-0.44719460938755501</v>
      </c>
      <c r="C116" s="35">
        <v>24.623300926288799</v>
      </c>
      <c r="D116" s="27">
        <v>-0.42133696486049799</v>
      </c>
      <c r="E116" s="35">
        <v>27.492308783699301</v>
      </c>
      <c r="G116" s="14">
        <v>-0.13979999999999998</v>
      </c>
      <c r="H116" s="15">
        <v>35.825049999999997</v>
      </c>
      <c r="I116" s="14">
        <v>-0.2298</v>
      </c>
      <c r="J116" s="15">
        <v>18.76135</v>
      </c>
      <c r="K116" s="14">
        <v>-0.27979999999999999</v>
      </c>
      <c r="L116" s="15">
        <v>16.126380000000001</v>
      </c>
    </row>
    <row r="117" spans="2:12" x14ac:dyDescent="0.3">
      <c r="B117" s="27">
        <v>-0.445795932971145</v>
      </c>
      <c r="C117" s="35">
        <v>24.634995358679902</v>
      </c>
      <c r="D117" s="27">
        <v>-0.42008837291126899</v>
      </c>
      <c r="E117" s="35">
        <v>27.687764090899599</v>
      </c>
      <c r="G117" s="14">
        <v>-0.13318999999999998</v>
      </c>
      <c r="H117" s="15">
        <v>35.371209999999998</v>
      </c>
      <c r="I117" s="14">
        <v>-0.22320000000000007</v>
      </c>
      <c r="J117" s="15">
        <v>19.098400000000002</v>
      </c>
      <c r="K117" s="14">
        <v>-0.27318999999999999</v>
      </c>
      <c r="L117" s="15">
        <v>16.140820000000001</v>
      </c>
    </row>
    <row r="118" spans="2:12" x14ac:dyDescent="0.3">
      <c r="B118" s="27">
        <v>-0.44439793442505399</v>
      </c>
      <c r="C118" s="35">
        <v>24.647186379615601</v>
      </c>
      <c r="D118" s="27">
        <v>-0.41884865097276203</v>
      </c>
      <c r="E118" s="35">
        <v>27.8871262082105</v>
      </c>
      <c r="G118" s="14">
        <v>-0.12659000000000004</v>
      </c>
      <c r="H118" s="15">
        <v>34.457079999999998</v>
      </c>
      <c r="I118" s="14">
        <v>-0.21659000000000006</v>
      </c>
      <c r="J118" s="15">
        <v>19.370889999999999</v>
      </c>
      <c r="K118" s="14">
        <v>-0.26657999999999998</v>
      </c>
      <c r="L118" s="15">
        <v>16.261990000000001</v>
      </c>
    </row>
    <row r="119" spans="2:12" x14ac:dyDescent="0.3">
      <c r="B119" s="27">
        <v>-0.44300064136510398</v>
      </c>
      <c r="C119" s="35">
        <v>24.659878476273001</v>
      </c>
      <c r="D119" s="27">
        <v>-0.41761784727003998</v>
      </c>
      <c r="E119" s="35">
        <v>28.0904653603701</v>
      </c>
      <c r="G119" s="14">
        <v>-0.11998999999999999</v>
      </c>
      <c r="H119" s="15">
        <v>33.51238</v>
      </c>
      <c r="I119" s="14">
        <v>-0.21000000000000008</v>
      </c>
      <c r="J119" s="15">
        <v>19.622250000000001</v>
      </c>
      <c r="K119" s="14">
        <v>-0.25999</v>
      </c>
      <c r="L119" s="15">
        <v>16.34572</v>
      </c>
    </row>
    <row r="120" spans="2:12" x14ac:dyDescent="0.3">
      <c r="B120" s="27">
        <v>-0.44160408157869002</v>
      </c>
      <c r="C120" s="35">
        <v>24.673076210666501</v>
      </c>
      <c r="D120" s="27">
        <v>-0.41639600833805901</v>
      </c>
      <c r="E120" s="35">
        <v>28.2978536403029</v>
      </c>
      <c r="G120" s="14">
        <v>-0.11349999999999999</v>
      </c>
      <c r="H120" s="15">
        <v>32.369509999999998</v>
      </c>
      <c r="I120" s="14">
        <v>-0.20350000000000001</v>
      </c>
      <c r="J120" s="15">
        <v>20.048729999999999</v>
      </c>
      <c r="K120" s="14">
        <v>-0.25349000000000005</v>
      </c>
      <c r="L120" s="15">
        <v>16.449560000000002</v>
      </c>
    </row>
    <row r="121" spans="2:12" x14ac:dyDescent="0.3">
      <c r="B121" s="27">
        <v>-0.44020828302478399</v>
      </c>
      <c r="C121" s="35">
        <v>24.6867842213682</v>
      </c>
      <c r="D121" s="27">
        <v>-0.41518317902166901</v>
      </c>
      <c r="E121" s="35">
        <v>28.5093650498644</v>
      </c>
      <c r="G121" s="14">
        <v>-0.10691000000000001</v>
      </c>
      <c r="H121" s="15">
        <v>31.27383</v>
      </c>
      <c r="I121" s="14">
        <v>-0.19691000000000003</v>
      </c>
      <c r="J121" s="15">
        <v>20.350819999999999</v>
      </c>
      <c r="K121" s="14">
        <v>-0.24690000000000006</v>
      </c>
      <c r="L121" s="15">
        <v>16.502780000000001</v>
      </c>
    </row>
    <row r="122" spans="2:12" x14ac:dyDescent="0.3">
      <c r="B122" s="27">
        <v>-0.43881327383393198</v>
      </c>
      <c r="C122" s="35">
        <v>24.701007225267801</v>
      </c>
      <c r="D122" s="27">
        <v>-0.41397940247560899</v>
      </c>
      <c r="E122" s="35">
        <v>28.725075541444198</v>
      </c>
      <c r="G122" s="14">
        <v>-0.1003</v>
      </c>
      <c r="H122" s="15">
        <v>29.69267</v>
      </c>
      <c r="I122" s="14">
        <v>-0.19030000000000002</v>
      </c>
      <c r="J122" s="15">
        <v>20.732040000000001</v>
      </c>
      <c r="K122" s="14">
        <v>-0.24029000000000006</v>
      </c>
      <c r="L122" s="15">
        <v>16.587389999999999</v>
      </c>
    </row>
    <row r="123" spans="2:12" x14ac:dyDescent="0.3">
      <c r="B123" s="27">
        <v>-0.43741908230825499</v>
      </c>
      <c r="C123" s="35">
        <v>24.715750019373601</v>
      </c>
      <c r="D123" s="27">
        <v>-0.41278472016451201</v>
      </c>
      <c r="E123" s="35">
        <v>28.9450630604106</v>
      </c>
      <c r="G123" s="14">
        <v>-9.3689999999999996E-2</v>
      </c>
      <c r="H123" s="15">
        <v>28.235720000000001</v>
      </c>
      <c r="I123" s="14">
        <v>-0.18369000000000002</v>
      </c>
      <c r="J123" s="15">
        <v>21.09929</v>
      </c>
      <c r="K123" s="14">
        <v>-0.23368000000000005</v>
      </c>
      <c r="L123" s="15">
        <v>16.664529999999999</v>
      </c>
    </row>
    <row r="124" spans="2:12" x14ac:dyDescent="0.3">
      <c r="B124" s="27">
        <v>-0.43602573692145102</v>
      </c>
      <c r="C124" s="35">
        <v>24.731017482655499</v>
      </c>
      <c r="D124" s="27">
        <v>-0.41159917186290501</v>
      </c>
      <c r="E124" s="35">
        <v>29.169407588376099</v>
      </c>
      <c r="G124" s="14">
        <v>-8.7100000000000011E-2</v>
      </c>
      <c r="H124" s="15">
        <v>26.977260000000001</v>
      </c>
      <c r="I124" s="14">
        <v>-0.17710000000000004</v>
      </c>
      <c r="J124" s="15">
        <v>21.561170000000001</v>
      </c>
      <c r="K124" s="14">
        <v>-0.22708999999999996</v>
      </c>
      <c r="L124" s="15">
        <v>16.872900000000001</v>
      </c>
    </row>
    <row r="125" spans="2:12" x14ac:dyDescent="0.3">
      <c r="B125" s="27">
        <v>-0.43463326631879001</v>
      </c>
      <c r="C125" s="35">
        <v>24.746814577931801</v>
      </c>
      <c r="D125" s="27">
        <v>-0.41042279565520501</v>
      </c>
      <c r="E125" s="35">
        <v>29.398191187256899</v>
      </c>
      <c r="G125" s="14">
        <v>-8.0599999999999949E-2</v>
      </c>
      <c r="H125" s="15">
        <v>25.542529999999999</v>
      </c>
      <c r="I125" s="14">
        <v>-0.17061000000000004</v>
      </c>
      <c r="J125" s="15">
        <v>22.1128</v>
      </c>
      <c r="K125" s="14">
        <v>-0.22059999999999996</v>
      </c>
      <c r="L125" s="15">
        <v>16.90541</v>
      </c>
    </row>
    <row r="126" spans="2:12" x14ac:dyDescent="0.3">
      <c r="B126" s="27">
        <v>-0.43324169931712198</v>
      </c>
      <c r="C126" s="35">
        <v>24.763146353800401</v>
      </c>
      <c r="D126" s="27">
        <v>-0.40925562793572201</v>
      </c>
      <c r="E126" s="35">
        <v>29.631498044099001</v>
      </c>
      <c r="G126" s="14">
        <v>-7.400000000000001E-2</v>
      </c>
      <c r="H126" s="15">
        <v>24.226109999999998</v>
      </c>
      <c r="I126" s="14">
        <v>-0.16400000000000003</v>
      </c>
      <c r="J126" s="15">
        <v>22.397220000000001</v>
      </c>
      <c r="K126" s="14">
        <v>-0.21398999999999996</v>
      </c>
      <c r="L126" s="15">
        <v>17.008849999999999</v>
      </c>
    </row>
    <row r="127" spans="2:12" x14ac:dyDescent="0.3">
      <c r="B127" s="27">
        <v>-0.43185106490486802</v>
      </c>
      <c r="C127" s="35">
        <v>24.780017946616901</v>
      </c>
      <c r="D127" s="27">
        <v>-0.40809770340865698</v>
      </c>
      <c r="E127" s="35">
        <v>29.869414516635</v>
      </c>
      <c r="G127" s="14">
        <v>-6.741999999999998E-2</v>
      </c>
      <c r="H127" s="15">
        <v>22.983969999999999</v>
      </c>
      <c r="I127" s="14">
        <v>-0.15741000000000005</v>
      </c>
      <c r="J127" s="15">
        <v>22.931519999999999</v>
      </c>
      <c r="K127" s="14">
        <v>-0.20741000000000004</v>
      </c>
      <c r="L127" s="15">
        <v>17.143699999999999</v>
      </c>
    </row>
    <row r="128" spans="2:12" x14ac:dyDescent="0.3">
      <c r="B128" s="27">
        <v>-0.43046139224202601</v>
      </c>
      <c r="C128" s="35">
        <v>24.7974345825196</v>
      </c>
      <c r="D128" s="27">
        <v>-0.40694905508810703</v>
      </c>
      <c r="E128" s="35">
        <v>30.112029179533099</v>
      </c>
      <c r="G128" s="14">
        <v>-6.0809999999999975E-2</v>
      </c>
      <c r="H128" s="15">
        <v>21.84638</v>
      </c>
      <c r="I128" s="14">
        <v>-0.15081</v>
      </c>
      <c r="J128" s="15">
        <v>23.436810000000001</v>
      </c>
      <c r="K128" s="14">
        <v>-0.20080999999999999</v>
      </c>
      <c r="L128" s="15">
        <v>17.197030000000002</v>
      </c>
    </row>
    <row r="129" spans="2:12" x14ac:dyDescent="0.3">
      <c r="B129" s="27">
        <v>-0.429072710660168</v>
      </c>
      <c r="C129" s="35">
        <v>24.8154015795043</v>
      </c>
      <c r="D129" s="27">
        <v>-0.40580971429805701</v>
      </c>
      <c r="E129" s="35">
        <v>30.359432871292999</v>
      </c>
      <c r="G129" s="14">
        <v>-5.419999999999997E-2</v>
      </c>
      <c r="H129" s="15">
        <v>20.917770000000001</v>
      </c>
      <c r="I129" s="14">
        <v>-0.14419000000000004</v>
      </c>
      <c r="J129" s="15">
        <v>23.925049999999999</v>
      </c>
      <c r="K129" s="14">
        <v>-0.19418000000000002</v>
      </c>
      <c r="L129" s="15">
        <v>17.293060000000001</v>
      </c>
    </row>
    <row r="130" spans="2:12" x14ac:dyDescent="0.3">
      <c r="B130" s="27">
        <v>-0.42768504966244503</v>
      </c>
      <c r="C130" s="35">
        <v>24.833924349549701</v>
      </c>
      <c r="D130" s="27">
        <v>-0.40467971067238701</v>
      </c>
      <c r="E130" s="35">
        <v>30.611718741735899</v>
      </c>
      <c r="G130" s="14">
        <v>-4.770000000000002E-2</v>
      </c>
      <c r="H130" s="15">
        <v>20.091249999999999</v>
      </c>
      <c r="I130" s="14">
        <v>-0.13770000000000004</v>
      </c>
      <c r="J130" s="15">
        <v>24.318840000000002</v>
      </c>
      <c r="K130" s="14">
        <v>-0.18769000000000002</v>
      </c>
      <c r="L130" s="15">
        <v>17.357279999999999</v>
      </c>
    </row>
    <row r="131" spans="2:12" x14ac:dyDescent="0.3">
      <c r="B131" s="27">
        <v>-0.42629843892357799</v>
      </c>
      <c r="C131" s="35">
        <v>24.8530084007947</v>
      </c>
      <c r="D131" s="27">
        <v>-0.40355907215486903</v>
      </c>
      <c r="E131" s="35">
        <v>30.868982300031799</v>
      </c>
      <c r="G131" s="14">
        <v>-4.110999999999998E-2</v>
      </c>
      <c r="H131" s="15">
        <v>19.460660000000001</v>
      </c>
      <c r="I131" s="14">
        <v>-0.13111</v>
      </c>
      <c r="J131" s="15">
        <v>24.725349999999999</v>
      </c>
      <c r="K131" s="14">
        <v>-0.18110000000000004</v>
      </c>
      <c r="L131" s="15">
        <v>17.47991</v>
      </c>
    </row>
    <row r="132" spans="2:12" x14ac:dyDescent="0.3">
      <c r="B132" s="27">
        <v>-0.424912908289866</v>
      </c>
      <c r="C132" s="35">
        <v>24.872659339770301</v>
      </c>
      <c r="D132" s="27">
        <v>-0.40244782499916498</v>
      </c>
      <c r="E132" s="35">
        <v>31.1313214631964</v>
      </c>
      <c r="G132" s="14">
        <v>-3.4499999999999975E-2</v>
      </c>
      <c r="H132" s="15">
        <v>19.027629999999998</v>
      </c>
      <c r="I132" s="14">
        <v>-0.12451000000000001</v>
      </c>
      <c r="J132" s="15">
        <v>25.296340000000001</v>
      </c>
      <c r="K132" s="14">
        <v>-0.17449999999999999</v>
      </c>
      <c r="L132" s="15">
        <v>17.590340000000001</v>
      </c>
    </row>
    <row r="133" spans="2:12" x14ac:dyDescent="0.3">
      <c r="B133" s="27">
        <v>-0.423528487779183</v>
      </c>
      <c r="C133" s="35">
        <v>24.892882873686599</v>
      </c>
      <c r="D133" s="27">
        <v>-0.40134599376883301</v>
      </c>
      <c r="E133" s="35">
        <v>31.3988366049836</v>
      </c>
      <c r="G133" s="14">
        <v>-2.792E-2</v>
      </c>
      <c r="H133" s="15">
        <v>18.555029999999999</v>
      </c>
      <c r="I133" s="14">
        <v>-0.11791000000000001</v>
      </c>
      <c r="J133" s="15">
        <v>25.727119999999999</v>
      </c>
      <c r="K133" s="14">
        <v>-0.16791</v>
      </c>
      <c r="L133" s="15">
        <v>17.63589</v>
      </c>
    </row>
    <row r="134" spans="2:12" x14ac:dyDescent="0.3">
      <c r="B134" s="27">
        <v>-0.42214520758098001</v>
      </c>
      <c r="C134" s="35">
        <v>24.913684812777799</v>
      </c>
      <c r="D134" s="27">
        <v>-0.40025360133732102</v>
      </c>
      <c r="E134" s="35">
        <v>31.671630605090002</v>
      </c>
      <c r="G134" s="14">
        <v>-2.1399999999999975E-2</v>
      </c>
      <c r="H134" s="15">
        <v>18.302669999999999</v>
      </c>
      <c r="I134" s="14">
        <v>-0.11141000000000001</v>
      </c>
      <c r="J134" s="15">
        <v>26.073250000000002</v>
      </c>
      <c r="K134" s="14">
        <v>-0.16141</v>
      </c>
      <c r="L134" s="15">
        <v>17.645119999999999</v>
      </c>
    </row>
    <row r="135" spans="2:12" x14ac:dyDescent="0.3">
      <c r="B135" s="27">
        <v>-0.42076309805627898</v>
      </c>
      <c r="C135" s="35">
        <v>24.9350710727063</v>
      </c>
      <c r="D135" s="27">
        <v>-0.39917066888796898</v>
      </c>
      <c r="E135" s="35">
        <v>31.949808898578102</v>
      </c>
      <c r="G135" s="14">
        <v>-1.479999999999998E-2</v>
      </c>
      <c r="H135" s="15">
        <v>18.02814</v>
      </c>
      <c r="I135" s="14">
        <v>-0.1048</v>
      </c>
      <c r="J135" s="15">
        <v>26.498380000000001</v>
      </c>
      <c r="K135" s="14">
        <v>-0.15479000000000004</v>
      </c>
      <c r="L135" s="15">
        <v>17.587890000000002</v>
      </c>
    </row>
    <row r="136" spans="2:12" x14ac:dyDescent="0.3">
      <c r="B136" s="27">
        <v>-0.41938218973768099</v>
      </c>
      <c r="C136" s="35">
        <v>24.957047677027401</v>
      </c>
      <c r="D136" s="27">
        <v>-0.39809721591401098</v>
      </c>
      <c r="E136" s="35">
        <v>32.233479525413102</v>
      </c>
      <c r="G136" s="14">
        <v>-8.2099999999999951E-3</v>
      </c>
      <c r="H136" s="15">
        <v>17.914429999999999</v>
      </c>
      <c r="I136" s="14">
        <v>-9.822000000000003E-2</v>
      </c>
      <c r="J136" s="15">
        <v>26.77732</v>
      </c>
      <c r="K136" s="14">
        <v>-0.14821000000000001</v>
      </c>
      <c r="L136" s="15">
        <v>17.779499999999999</v>
      </c>
    </row>
    <row r="137" spans="2:12" x14ac:dyDescent="0.3">
      <c r="B137" s="27">
        <v>-0.418002513329361</v>
      </c>
      <c r="C137" s="35">
        <v>24.979620759718198</v>
      </c>
      <c r="D137" s="27">
        <v>-0.39703326021857199</v>
      </c>
      <c r="E137" s="35">
        <v>32.522753179997899</v>
      </c>
      <c r="G137" s="14">
        <v>-1.5999999999999903E-3</v>
      </c>
      <c r="H137" s="15">
        <v>17.934850000000001</v>
      </c>
      <c r="I137" s="14">
        <v>-9.1600000000000015E-2</v>
      </c>
      <c r="J137" s="15">
        <v>26.928139999999999</v>
      </c>
      <c r="K137" s="14">
        <v>-0.14158999999999999</v>
      </c>
      <c r="L137" s="15">
        <v>17.786650000000002</v>
      </c>
    </row>
    <row r="138" spans="2:12" x14ac:dyDescent="0.3">
      <c r="B138" s="27">
        <v>-0.41662409970706898</v>
      </c>
      <c r="C138" s="35">
        <v>25.002796567770702</v>
      </c>
      <c r="D138" s="27">
        <v>-0.39597881791466899</v>
      </c>
      <c r="E138" s="35">
        <v>32.817743260576599</v>
      </c>
      <c r="G138" s="14">
        <v>5.0000000000000044E-3</v>
      </c>
      <c r="H138" s="15">
        <v>17.89001</v>
      </c>
      <c r="I138" s="14">
        <v>-8.499000000000001E-2</v>
      </c>
      <c r="J138" s="15">
        <v>27.099530000000001</v>
      </c>
      <c r="K138" s="14">
        <v>-0.13499</v>
      </c>
      <c r="L138" s="15">
        <v>17.73216</v>
      </c>
    </row>
    <row r="139" spans="2:12" x14ac:dyDescent="0.3">
      <c r="B139" s="27">
        <v>-0.41524697991812998</v>
      </c>
      <c r="C139" s="35">
        <v>25.026581463853098</v>
      </c>
      <c r="D139" s="27">
        <v>-0.39493390342521201</v>
      </c>
      <c r="E139" s="35">
        <v>33.118565918364297</v>
      </c>
      <c r="G139" s="14">
        <v>1.149E-2</v>
      </c>
      <c r="H139" s="15">
        <v>18.073779999999999</v>
      </c>
      <c r="I139" s="14">
        <v>-7.8510000000000024E-2</v>
      </c>
      <c r="J139" s="15">
        <v>27.293949999999999</v>
      </c>
      <c r="K139" s="14">
        <v>-0.12851000000000001</v>
      </c>
      <c r="L139" s="15">
        <v>17.730519999999999</v>
      </c>
    </row>
    <row r="140" spans="2:12" x14ac:dyDescent="0.3">
      <c r="B140" s="27">
        <v>-0.413871185181444</v>
      </c>
      <c r="C140" s="35">
        <v>25.050981929039398</v>
      </c>
      <c r="D140" s="27">
        <v>-0.39389852948300402</v>
      </c>
      <c r="E140" s="35">
        <v>33.425340106244299</v>
      </c>
      <c r="G140" s="14">
        <v>1.8079999999999985E-2</v>
      </c>
      <c r="H140" s="15">
        <v>18.513750000000002</v>
      </c>
      <c r="I140" s="14">
        <v>-7.1920000000000039E-2</v>
      </c>
      <c r="J140" s="15">
        <v>27.171500000000002</v>
      </c>
      <c r="K140" s="14">
        <v>-0.12191000000000002</v>
      </c>
      <c r="L140" s="15">
        <v>17.652419999999999</v>
      </c>
    </row>
    <row r="141" spans="2:12" x14ac:dyDescent="0.3">
      <c r="B141" s="27">
        <v>-0.412496746887488</v>
      </c>
      <c r="C141" s="35">
        <v>25.076004565611999</v>
      </c>
      <c r="D141" s="27">
        <v>-0.39287270713073902</v>
      </c>
      <c r="E141" s="35">
        <v>33.738187626858398</v>
      </c>
      <c r="G141" s="14">
        <v>2.47E-2</v>
      </c>
      <c r="H141" s="15">
        <v>18.982869999999998</v>
      </c>
      <c r="I141" s="14">
        <v>-6.5300000000000025E-2</v>
      </c>
      <c r="J141" s="15">
        <v>27.032109999999999</v>
      </c>
      <c r="K141" s="14">
        <v>-0.11529</v>
      </c>
      <c r="L141" s="15">
        <v>17.69444</v>
      </c>
    </row>
    <row r="142" spans="2:12" x14ac:dyDescent="0.3">
      <c r="B142" s="27">
        <v>-0.41112369659831199</v>
      </c>
      <c r="C142" s="35">
        <v>25.1016560999376</v>
      </c>
      <c r="D142" s="27">
        <v>-0.39185644572100398</v>
      </c>
      <c r="E142" s="35">
        <v>34.0572331798978</v>
      </c>
      <c r="G142" s="14">
        <v>3.1299999999999994E-2</v>
      </c>
      <c r="H142" s="15">
        <v>19.696719999999999</v>
      </c>
      <c r="I142" s="14">
        <v>-5.871000000000004E-2</v>
      </c>
      <c r="J142" s="15">
        <v>27.23489</v>
      </c>
      <c r="K142" s="14">
        <v>-0.10869000000000001</v>
      </c>
      <c r="L142" s="15">
        <v>17.600539999999999</v>
      </c>
    </row>
    <row r="143" spans="2:12" x14ac:dyDescent="0.3">
      <c r="B143" s="27">
        <v>-0.40975206604754399</v>
      </c>
      <c r="C143" s="35">
        <v>25.1279433854194</v>
      </c>
      <c r="D143" s="27">
        <v>-0.39084975291627799</v>
      </c>
      <c r="E143" s="35">
        <v>34.3826044083822</v>
      </c>
      <c r="G143" s="14">
        <v>3.7880000000000025E-2</v>
      </c>
      <c r="H143" s="15">
        <v>20.731529999999999</v>
      </c>
      <c r="I143" s="14">
        <v>-5.2110000000000045E-2</v>
      </c>
      <c r="J143" s="15">
        <v>27.089960000000001</v>
      </c>
      <c r="K143" s="14">
        <v>-0.10211000000000003</v>
      </c>
      <c r="L143" s="15">
        <v>17.53857</v>
      </c>
    </row>
    <row r="144" spans="2:12" x14ac:dyDescent="0.3">
      <c r="B144" s="27">
        <v>-0.40838188714038398</v>
      </c>
      <c r="C144" s="35">
        <v>25.154873405529099</v>
      </c>
      <c r="D144" s="27">
        <v>-0.389852634688933</v>
      </c>
      <c r="E144" s="35">
        <v>34.7144319436945</v>
      </c>
      <c r="G144" s="14">
        <v>4.4389999999999985E-2</v>
      </c>
      <c r="H144" s="15">
        <v>21.712489999999999</v>
      </c>
      <c r="I144" s="14">
        <v>-4.5610000000000039E-2</v>
      </c>
      <c r="J144" s="15">
        <v>26.656420000000001</v>
      </c>
      <c r="K144" s="14">
        <v>-9.5600000000000018E-2</v>
      </c>
      <c r="L144" s="15">
        <v>17.56887</v>
      </c>
    </row>
    <row r="145" spans="2:12" x14ac:dyDescent="0.3">
      <c r="B145" s="27">
        <v>-0.40701319195360902</v>
      </c>
      <c r="C145" s="35">
        <v>25.1824532769201</v>
      </c>
      <c r="D145" s="27">
        <v>-0.38886509532123198</v>
      </c>
      <c r="E145" s="35">
        <v>35.052849449115001</v>
      </c>
      <c r="G145" s="14">
        <v>5.099999999999999E-2</v>
      </c>
      <c r="H145" s="15">
        <v>22.93863</v>
      </c>
      <c r="I145" s="14">
        <v>-3.9010000000000045E-2</v>
      </c>
      <c r="J145" s="15">
        <v>26.12144</v>
      </c>
      <c r="K145" s="14">
        <v>-8.8990000000000014E-2</v>
      </c>
      <c r="L145" s="15">
        <v>17.492850000000001</v>
      </c>
    </row>
    <row r="146" spans="2:12" x14ac:dyDescent="0.3">
      <c r="B146" s="27">
        <v>-0.40564601273557099</v>
      </c>
      <c r="C146" s="35">
        <v>25.210690252624499</v>
      </c>
      <c r="D146" s="27">
        <v>-0.38788713740533198</v>
      </c>
      <c r="E146" s="35">
        <v>35.397993661574098</v>
      </c>
      <c r="G146" s="14">
        <v>5.7599999999999985E-2</v>
      </c>
      <c r="H146" s="15">
        <v>24.031030000000001</v>
      </c>
      <c r="I146" s="14">
        <v>-3.240000000000004E-2</v>
      </c>
      <c r="J146" s="15">
        <v>25.527370000000001</v>
      </c>
      <c r="K146" s="14">
        <v>-8.2400000000000029E-2</v>
      </c>
      <c r="L146" s="15">
        <v>17.405349999999999</v>
      </c>
    </row>
    <row r="147" spans="2:12" x14ac:dyDescent="0.3">
      <c r="B147" s="27">
        <v>-0.40428038190619903</v>
      </c>
      <c r="C147" s="35">
        <v>25.2395917253383</v>
      </c>
      <c r="D147" s="27">
        <v>-0.38691876184328</v>
      </c>
      <c r="E147" s="35">
        <v>35.750004431316597</v>
      </c>
      <c r="G147" s="14">
        <v>6.4190000000000025E-2</v>
      </c>
      <c r="H147" s="15">
        <v>25.46434</v>
      </c>
      <c r="I147" s="14">
        <v>-2.581E-2</v>
      </c>
      <c r="J147" s="15">
        <v>24.77112</v>
      </c>
      <c r="K147" s="14">
        <v>-7.5800000000000034E-2</v>
      </c>
      <c r="L147" s="15">
        <v>17.363409999999998</v>
      </c>
    </row>
    <row r="148" spans="2:12" x14ac:dyDescent="0.3">
      <c r="B148" s="27">
        <v>-0.40291633205699301</v>
      </c>
      <c r="C148" s="35">
        <v>25.269165230795899</v>
      </c>
      <c r="D148" s="27">
        <v>-0.38595996784701803</v>
      </c>
      <c r="E148" s="35">
        <v>36.109024759141498</v>
      </c>
      <c r="G148" s="14">
        <v>7.080000000000003E-2</v>
      </c>
      <c r="H148" s="15">
        <v>26.645700000000001</v>
      </c>
      <c r="I148" s="14">
        <v>-1.9220000000000015E-2</v>
      </c>
      <c r="J148" s="15">
        <v>24.445630000000001</v>
      </c>
      <c r="K148" s="14">
        <v>-6.9209999999999994E-2</v>
      </c>
      <c r="L148" s="15">
        <v>17.38175</v>
      </c>
    </row>
    <row r="149" spans="2:12" x14ac:dyDescent="0.3">
      <c r="B149" s="27">
        <v>-0.40155389595103202</v>
      </c>
      <c r="C149" s="35">
        <v>25.2994184512375</v>
      </c>
      <c r="D149" s="27">
        <v>-0.385010752938378</v>
      </c>
      <c r="E149" s="35">
        <v>36.475200830848401</v>
      </c>
      <c r="G149" s="14">
        <v>7.729999999999998E-2</v>
      </c>
      <c r="H149" s="15">
        <v>28.06279</v>
      </c>
      <c r="I149" s="14">
        <v>-1.2709999999999999E-2</v>
      </c>
      <c r="J149" s="15">
        <v>23.62152</v>
      </c>
      <c r="K149" s="14">
        <v>-6.2709999999999988E-2</v>
      </c>
      <c r="L149" s="15">
        <v>17.299389999999999</v>
      </c>
    </row>
    <row r="150" spans="2:12" x14ac:dyDescent="0.3">
      <c r="B150" s="27">
        <v>-0.40019310652296902</v>
      </c>
      <c r="C150" s="35">
        <v>25.330359218973701</v>
      </c>
      <c r="D150" s="27">
        <v>-0.38407111294908503</v>
      </c>
      <c r="E150" s="35">
        <v>36.848682048491298</v>
      </c>
      <c r="G150" s="14">
        <v>8.3899999999999975E-2</v>
      </c>
      <c r="H150" s="15">
        <v>29.481560000000002</v>
      </c>
      <c r="I150" s="14">
        <v>-6.1100000000000043E-3</v>
      </c>
      <c r="J150" s="15">
        <v>23.123090000000001</v>
      </c>
      <c r="K150" s="14">
        <v>-5.6100000000000039E-2</v>
      </c>
      <c r="L150" s="15">
        <v>17.316590000000001</v>
      </c>
    </row>
    <row r="151" spans="2:12" x14ac:dyDescent="0.3">
      <c r="B151" s="27">
        <v>-0.39883399687903098</v>
      </c>
      <c r="C151" s="35">
        <v>25.3619955200482</v>
      </c>
      <c r="D151" s="27">
        <v>-0.38314104202075899</v>
      </c>
      <c r="E151" s="35">
        <v>37.229621057999701</v>
      </c>
      <c r="G151" s="14">
        <v>9.0490000000000015E-2</v>
      </c>
      <c r="H151" s="15">
        <v>31.072659999999999</v>
      </c>
      <c r="I151" s="14">
        <v>4.7999999999998044E-4</v>
      </c>
      <c r="J151" s="15">
        <v>22.987210000000001</v>
      </c>
      <c r="K151" s="14">
        <v>-4.9509999999999998E-2</v>
      </c>
      <c r="L151" s="15">
        <v>17.232089999999999</v>
      </c>
    </row>
    <row r="152" spans="2:12" x14ac:dyDescent="0.3">
      <c r="B152" s="27">
        <v>-0.39747660029702298</v>
      </c>
      <c r="C152" s="35">
        <v>25.394335498004502</v>
      </c>
      <c r="D152" s="27">
        <v>-0.38222053260490602</v>
      </c>
      <c r="E152" s="35">
        <v>37.618173772691698</v>
      </c>
      <c r="G152" s="14">
        <v>9.709000000000001E-2</v>
      </c>
      <c r="H152" s="15">
        <v>32.330039999999997</v>
      </c>
      <c r="I152" s="14">
        <v>7.0899999999999852E-3</v>
      </c>
      <c r="J152" s="15">
        <v>22.840440000000001</v>
      </c>
      <c r="K152" s="14">
        <v>-4.2910000000000004E-2</v>
      </c>
      <c r="L152" s="15">
        <v>17.193190000000001</v>
      </c>
    </row>
    <row r="153" spans="2:12" x14ac:dyDescent="0.3">
      <c r="B153" s="27">
        <v>-0.39612095022632299</v>
      </c>
      <c r="C153" s="35">
        <v>25.427387457758201</v>
      </c>
      <c r="D153" s="27">
        <v>-0.38130957546293098</v>
      </c>
      <c r="E153" s="35">
        <v>38.014499392159102</v>
      </c>
      <c r="G153" s="14">
        <v>0.10361999999999999</v>
      </c>
      <c r="H153" s="15">
        <v>34.003680000000003</v>
      </c>
      <c r="I153" s="14">
        <v>1.3600000000000001E-2</v>
      </c>
      <c r="J153" s="15">
        <v>22.964400000000001</v>
      </c>
      <c r="K153" s="14">
        <v>-3.6390000000000033E-2</v>
      </c>
      <c r="L153" s="15">
        <v>17.21358</v>
      </c>
    </row>
    <row r="154" spans="2:12" x14ac:dyDescent="0.3">
      <c r="B154" s="27">
        <v>-0.39476708028788499</v>
      </c>
      <c r="C154" s="35">
        <v>25.4611598695796</v>
      </c>
      <c r="D154" s="27">
        <v>-0.38040815966612801</v>
      </c>
      <c r="E154" s="35">
        <v>38.418760415958602</v>
      </c>
      <c r="G154" s="14">
        <v>0.11020000000000002</v>
      </c>
      <c r="H154" s="15">
        <v>35.823039999999999</v>
      </c>
      <c r="I154" s="14">
        <v>2.0199999999999996E-2</v>
      </c>
      <c r="J154" s="15">
        <v>23.244</v>
      </c>
      <c r="K154" s="14">
        <v>-2.9790000000000039E-2</v>
      </c>
      <c r="L154" s="15">
        <v>17.17803</v>
      </c>
    </row>
    <row r="155" spans="2:12" x14ac:dyDescent="0.3">
      <c r="B155" s="27">
        <v>-0.39341502427423802</v>
      </c>
      <c r="C155" s="35">
        <v>25.4956613731899</v>
      </c>
      <c r="D155" s="27">
        <v>-0.37951627259568299</v>
      </c>
      <c r="E155" s="35">
        <v>38.831122651497097</v>
      </c>
      <c r="G155" s="14">
        <v>0.11680000000000001</v>
      </c>
      <c r="H155" s="15">
        <v>37.379249999999999</v>
      </c>
      <c r="I155" s="14">
        <v>2.678999999999998E-2</v>
      </c>
      <c r="J155" s="15">
        <v>23.75591</v>
      </c>
      <c r="K155" s="14">
        <v>-2.3199999999999998E-2</v>
      </c>
      <c r="L155" s="15">
        <v>17.114640000000001</v>
      </c>
    </row>
    <row r="156" spans="2:12" x14ac:dyDescent="0.3">
      <c r="B156" s="27">
        <v>-0.39206481614948702</v>
      </c>
      <c r="C156" s="35">
        <v>25.530900781975301</v>
      </c>
      <c r="D156" s="27">
        <v>-0.37863389994267599</v>
      </c>
      <c r="E156" s="35">
        <v>39.251755215441896</v>
      </c>
      <c r="G156" s="14">
        <v>0.12339</v>
      </c>
      <c r="H156" s="15">
        <v>39.260019999999997</v>
      </c>
      <c r="I156" s="14">
        <v>3.3389999999999975E-2</v>
      </c>
      <c r="J156" s="15">
        <v>24.63673</v>
      </c>
      <c r="K156" s="14">
        <v>-1.6600000000000004E-2</v>
      </c>
      <c r="L156" s="15">
        <v>17.2453</v>
      </c>
    </row>
    <row r="157" spans="2:12" x14ac:dyDescent="0.3">
      <c r="B157" s="27">
        <v>-0.39071649004931103</v>
      </c>
      <c r="C157" s="35">
        <v>25.5668870873223</v>
      </c>
      <c r="D157" s="27">
        <v>-0.37776102570807801</v>
      </c>
      <c r="E157" s="35">
        <v>39.680830527934503</v>
      </c>
      <c r="G157" s="14">
        <v>0.12998999999999999</v>
      </c>
      <c r="H157" s="15">
        <v>40.006810000000002</v>
      </c>
      <c r="I157" s="14">
        <v>3.997999999999996E-2</v>
      </c>
      <c r="J157" s="15">
        <v>25.159949999999998</v>
      </c>
      <c r="K157" s="14">
        <v>-1.0010000000000019E-2</v>
      </c>
      <c r="L157" s="15">
        <v>17.124510000000001</v>
      </c>
    </row>
    <row r="158" spans="2:12" x14ac:dyDescent="0.3">
      <c r="B158" s="27">
        <v>-0.38937008028096398</v>
      </c>
      <c r="C158" s="35">
        <v>25.6036294630802</v>
      </c>
      <c r="D158" s="27">
        <v>-0.37689763220275202</v>
      </c>
      <c r="E158" s="35">
        <v>40.118524298821903</v>
      </c>
      <c r="G158" s="14">
        <v>0.13649</v>
      </c>
      <c r="H158" s="15">
        <v>42.543210000000002</v>
      </c>
      <c r="I158" s="14">
        <v>4.6489999999999976E-2</v>
      </c>
      <c r="J158" s="15">
        <v>26.259519999999998</v>
      </c>
      <c r="K158" s="14">
        <v>-3.5100000000000131E-3</v>
      </c>
      <c r="L158" s="15">
        <v>17.276309999999999</v>
      </c>
    </row>
    <row r="159" spans="2:12" x14ac:dyDescent="0.3">
      <c r="B159" s="27">
        <v>-0.388025621323278</v>
      </c>
      <c r="C159" s="35">
        <v>25.641137270152502</v>
      </c>
      <c r="D159" s="27">
        <v>-0.37604370004745502</v>
      </c>
      <c r="E159" s="35">
        <v>40.565015505057097</v>
      </c>
      <c r="G159" s="14">
        <v>0.14307999999999998</v>
      </c>
      <c r="H159" s="15">
        <v>43.994019999999999</v>
      </c>
      <c r="I159" s="14">
        <v>5.3079999999999961E-2</v>
      </c>
      <c r="J159" s="15">
        <v>26.928899999999999</v>
      </c>
      <c r="K159" s="14">
        <v>3.0899999999999817E-3</v>
      </c>
      <c r="L159" s="15">
        <v>17.395109999999999</v>
      </c>
    </row>
    <row r="160" spans="2:12" x14ac:dyDescent="0.3">
      <c r="B160" s="27">
        <v>-0.38668314782665703</v>
      </c>
      <c r="C160" s="35">
        <v>25.679420061224398</v>
      </c>
      <c r="D160" s="27">
        <v>-0.37519920817283497</v>
      </c>
      <c r="E160" s="35">
        <v>41.020486358350098</v>
      </c>
      <c r="G160" s="14">
        <v>0.14967999999999998</v>
      </c>
      <c r="H160" s="15">
        <v>44.569629999999997</v>
      </c>
      <c r="I160" s="14">
        <v>5.9679999999999955E-2</v>
      </c>
      <c r="J160" s="15">
        <v>28.23254</v>
      </c>
      <c r="K160" s="14">
        <v>9.6899999999999764E-3</v>
      </c>
      <c r="L160" s="15">
        <v>17.503710000000002</v>
      </c>
    </row>
    <row r="161" spans="2:12" x14ac:dyDescent="0.3">
      <c r="B161" s="27">
        <v>-0.38534269461308202</v>
      </c>
      <c r="C161" s="35">
        <v>25.718487585629699</v>
      </c>
      <c r="D161" s="27">
        <v>-0.37436413381943201</v>
      </c>
      <c r="E161" s="35">
        <v>41.485122262073297</v>
      </c>
      <c r="G161" s="14">
        <v>0.15629999999999999</v>
      </c>
      <c r="H161" s="15">
        <v>46.584429999999998</v>
      </c>
      <c r="I161" s="14">
        <v>6.629999999999997E-2</v>
      </c>
      <c r="J161" s="15">
        <v>29.141780000000001</v>
      </c>
      <c r="K161" s="14">
        <v>1.6299999999999981E-2</v>
      </c>
      <c r="L161" s="15">
        <v>17.816970000000001</v>
      </c>
    </row>
    <row r="162" spans="2:12" x14ac:dyDescent="0.3">
      <c r="B162" s="27">
        <v>-0.38400429667610803</v>
      </c>
      <c r="C162" s="35">
        <v>25.758349794362399</v>
      </c>
      <c r="D162" s="27">
        <v>-0.37353845253767998</v>
      </c>
      <c r="E162" s="35">
        <v>41.9591117563496</v>
      </c>
      <c r="G162" s="14">
        <v>0.16288999999999998</v>
      </c>
      <c r="H162" s="15">
        <v>48.959739999999996</v>
      </c>
      <c r="I162" s="14">
        <v>7.2889999999999955E-2</v>
      </c>
      <c r="J162" s="15">
        <v>30.556570000000001</v>
      </c>
      <c r="K162" s="14">
        <v>2.2889999999999966E-2</v>
      </c>
      <c r="L162" s="15">
        <v>17.934270000000001</v>
      </c>
    </row>
    <row r="163" spans="2:12" x14ac:dyDescent="0.3">
      <c r="B163" s="27">
        <v>-0.38266798918086697</v>
      </c>
      <c r="C163" s="35">
        <v>25.799016845238601</v>
      </c>
      <c r="D163" s="27">
        <v>-0.37272213818790301</v>
      </c>
      <c r="E163" s="35">
        <v>42.442646450163501</v>
      </c>
      <c r="G163" s="14">
        <v>0.16937999999999998</v>
      </c>
      <c r="H163" s="15">
        <v>49.508380000000002</v>
      </c>
      <c r="I163" s="14">
        <v>7.9379999999999951E-2</v>
      </c>
      <c r="J163" s="15">
        <v>31.582719999999998</v>
      </c>
      <c r="K163" s="14">
        <v>2.9379999999999962E-2</v>
      </c>
      <c r="L163" s="15">
        <v>18.439360000000001</v>
      </c>
    </row>
    <row r="164" spans="2:12" x14ac:dyDescent="0.3">
      <c r="B164" s="27">
        <v>-0.38133380746406498</v>
      </c>
      <c r="C164" s="35">
        <v>25.8404991082128</v>
      </c>
      <c r="D164" s="27">
        <v>-0.37191516294031901</v>
      </c>
      <c r="E164" s="35">
        <v>42.935920939245101</v>
      </c>
      <c r="G164" s="14">
        <v>0.17598999999999998</v>
      </c>
      <c r="H164" s="15">
        <v>50.66431</v>
      </c>
      <c r="I164" s="14">
        <v>8.5989999999999955E-2</v>
      </c>
      <c r="J164" s="15">
        <v>32.80189</v>
      </c>
      <c r="K164" s="14">
        <v>3.5989999999999966E-2</v>
      </c>
      <c r="L164" s="15">
        <v>18.909759999999999</v>
      </c>
    </row>
    <row r="165" spans="2:12" x14ac:dyDescent="0.3">
      <c r="B165" s="27">
        <v>-0.38000178703398402</v>
      </c>
      <c r="C165" s="35">
        <v>25.882807170856001</v>
      </c>
      <c r="D165" s="27">
        <v>-0.37111749727503801</v>
      </c>
      <c r="E165" s="35">
        <v>43.439132708380598</v>
      </c>
      <c r="G165" s="14">
        <v>0.18259999999999998</v>
      </c>
      <c r="H165" s="15">
        <v>52.188879999999997</v>
      </c>
      <c r="I165" s="14">
        <v>9.2579999999999996E-2</v>
      </c>
      <c r="J165" s="15">
        <v>34.28051</v>
      </c>
      <c r="K165" s="14">
        <v>4.2599999999999971E-2</v>
      </c>
      <c r="L165" s="15">
        <v>19.623169999999998</v>
      </c>
    </row>
    <row r="166" spans="2:12" x14ac:dyDescent="0.3">
      <c r="B166" s="27">
        <v>-0.37867196357048</v>
      </c>
      <c r="C166" s="35">
        <v>25.925951843999901</v>
      </c>
      <c r="D166" s="27">
        <v>-0.37032910998206198</v>
      </c>
      <c r="E166" s="35">
        <v>43.952482016700102</v>
      </c>
      <c r="G166" s="14">
        <v>0.18918000000000001</v>
      </c>
      <c r="H166" s="15">
        <v>54.554659999999998</v>
      </c>
      <c r="I166" s="14">
        <v>9.916999999999998E-2</v>
      </c>
      <c r="J166" s="15">
        <v>36.162399999999998</v>
      </c>
      <c r="K166" s="14">
        <v>4.9180000000000001E-2</v>
      </c>
      <c r="L166" s="15">
        <v>20.306619999999999</v>
      </c>
    </row>
    <row r="167" spans="2:12" x14ac:dyDescent="0.3">
      <c r="B167" s="27">
        <v>-0.37734437292498502</v>
      </c>
      <c r="C167" s="35">
        <v>25.969944167554001</v>
      </c>
      <c r="D167" s="27">
        <v>-0.36954996816128599</v>
      </c>
      <c r="E167" s="35">
        <v>44.4761717643837</v>
      </c>
      <c r="G167" s="14">
        <v>0.19578999999999999</v>
      </c>
      <c r="H167" s="15">
        <v>55.021619999999999</v>
      </c>
      <c r="I167" s="14">
        <v>0.10576999999999998</v>
      </c>
      <c r="J167" s="15">
        <v>37.669829999999997</v>
      </c>
      <c r="K167" s="14">
        <v>5.5779999999999996E-2</v>
      </c>
      <c r="L167" s="15">
        <v>21.182539999999999</v>
      </c>
    </row>
    <row r="168" spans="2:12" x14ac:dyDescent="0.3">
      <c r="B168" s="27">
        <v>-0.37601905112050599</v>
      </c>
      <c r="C168" s="35">
        <v>26.014795416501901</v>
      </c>
      <c r="D168" s="27">
        <v>-0.36878003722249503</v>
      </c>
      <c r="E168" s="35">
        <v>45.010407339112803</v>
      </c>
      <c r="G168" s="14">
        <v>0.20230000000000001</v>
      </c>
      <c r="H168" s="15">
        <v>55.840699999999998</v>
      </c>
      <c r="I168" s="14">
        <v>0.11228999999999997</v>
      </c>
      <c r="J168" s="15">
        <v>40.015189999999997</v>
      </c>
      <c r="K168" s="14">
        <v>6.2289999999999984E-2</v>
      </c>
      <c r="L168" s="15">
        <v>21.922699999999999</v>
      </c>
    </row>
    <row r="169" spans="2:12" x14ac:dyDescent="0.3">
      <c r="B169" s="27">
        <v>-0.37469603435162602</v>
      </c>
      <c r="C169" s="35">
        <v>26.060517107082799</v>
      </c>
      <c r="D169" s="27">
        <v>-0.36801928088537</v>
      </c>
      <c r="E169" s="35">
        <v>45.555396440468797</v>
      </c>
      <c r="G169" s="14">
        <v>0.20888999999999999</v>
      </c>
      <c r="H169" s="15">
        <v>56.177639999999997</v>
      </c>
      <c r="I169" s="14">
        <v>0.11887999999999999</v>
      </c>
      <c r="J169" s="15">
        <v>40.864519999999999</v>
      </c>
      <c r="K169" s="14">
        <v>6.8889999999999979E-2</v>
      </c>
      <c r="L169" s="15">
        <v>22.596350000000001</v>
      </c>
    </row>
    <row r="170" spans="2:12" x14ac:dyDescent="0.3">
      <c r="B170" s="27">
        <v>-0.37337535898450303</v>
      </c>
      <c r="C170" s="35">
        <v>26.107121003165702</v>
      </c>
      <c r="D170" s="27">
        <v>-0.36726766117948101</v>
      </c>
      <c r="E170" s="35">
        <v>46.111348880354797</v>
      </c>
      <c r="G170" s="14">
        <v>0.21549000000000001</v>
      </c>
      <c r="H170" s="15">
        <v>57.466880000000003</v>
      </c>
      <c r="I170" s="14">
        <v>0.12548999999999999</v>
      </c>
      <c r="J170" s="15">
        <v>42.946939999999998</v>
      </c>
      <c r="K170" s="14">
        <v>7.5479999999999992E-2</v>
      </c>
      <c r="L170" s="15">
        <v>23.51998</v>
      </c>
    </row>
    <row r="171" spans="2:12" x14ac:dyDescent="0.3">
      <c r="B171" s="27">
        <v>-0.37205706155686902</v>
      </c>
      <c r="C171" s="35">
        <v>26.1546191228236</v>
      </c>
      <c r="D171" s="27">
        <v>-0.36652513844429202</v>
      </c>
      <c r="E171" s="35">
        <v>46.6784763573785</v>
      </c>
      <c r="G171" s="14">
        <v>0.22209999999999999</v>
      </c>
      <c r="H171" s="15">
        <v>57.241509999999998</v>
      </c>
      <c r="I171" s="14">
        <v>0.13207999999999998</v>
      </c>
      <c r="J171" s="15">
        <v>44.041240000000002</v>
      </c>
      <c r="K171" s="14">
        <v>8.2079999999999986E-2</v>
      </c>
      <c r="L171" s="15">
        <v>24.578690000000002</v>
      </c>
    </row>
    <row r="172" spans="2:12" x14ac:dyDescent="0.3">
      <c r="B172" s="27">
        <v>-0.37074117877803198</v>
      </c>
      <c r="C172" s="35">
        <v>26.203023745113502</v>
      </c>
      <c r="D172" s="27">
        <v>-0.36579167132915902</v>
      </c>
      <c r="E172" s="35">
        <v>47.256992202993601</v>
      </c>
      <c r="G172" s="14">
        <v>0.2286</v>
      </c>
      <c r="H172" s="15">
        <v>57.020159999999997</v>
      </c>
      <c r="I172" s="14">
        <v>0.13859999999999997</v>
      </c>
      <c r="J172" s="15">
        <v>46.471879999999999</v>
      </c>
      <c r="K172" s="14">
        <v>8.8609999999999994E-2</v>
      </c>
      <c r="L172" s="15">
        <v>25.42381</v>
      </c>
    </row>
    <row r="173" spans="2:12" x14ac:dyDescent="0.3">
      <c r="B173" s="27">
        <v>-0.36942774752887703</v>
      </c>
      <c r="C173" s="35">
        <v>26.252347417072901</v>
      </c>
      <c r="D173" s="27">
        <v>-0.36506721679332998</v>
      </c>
      <c r="E173" s="35">
        <v>47.847111097043197</v>
      </c>
      <c r="G173" s="14">
        <v>0.23519999999999999</v>
      </c>
      <c r="H173" s="15">
        <v>58.401769999999999</v>
      </c>
      <c r="I173" s="14">
        <v>0.14519999999999997</v>
      </c>
      <c r="J173" s="15">
        <v>47.375070000000001</v>
      </c>
      <c r="K173" s="14">
        <v>9.5209999999999989E-2</v>
      </c>
      <c r="L173" s="15">
        <v>26.574100000000001</v>
      </c>
    </row>
    <row r="174" spans="2:12" x14ac:dyDescent="0.3">
      <c r="B174" s="27">
        <v>-0.36811680486186099</v>
      </c>
      <c r="C174" s="35">
        <v>26.3026029609373</v>
      </c>
      <c r="D174" s="27">
        <v>-0.36435173010594601</v>
      </c>
      <c r="E174" s="35">
        <v>48.449048750199502</v>
      </c>
      <c r="G174" s="14">
        <v>0.24180000000000001</v>
      </c>
      <c r="H174" s="15">
        <v>57.820520000000002</v>
      </c>
      <c r="I174" s="14">
        <v>0.15179999999999999</v>
      </c>
      <c r="J174" s="15">
        <v>48.47316</v>
      </c>
      <c r="K174" s="14">
        <v>0.10178999999999999</v>
      </c>
      <c r="L174" s="15">
        <v>27.582630000000002</v>
      </c>
    </row>
    <row r="175" spans="2:12" x14ac:dyDescent="0.3">
      <c r="B175" s="27">
        <v>-0.366808388001018</v>
      </c>
      <c r="C175" s="35">
        <v>26.3538034815905</v>
      </c>
      <c r="D175" s="27">
        <v>-0.36364516484603898</v>
      </c>
      <c r="E175" s="35">
        <v>49.063021550624399</v>
      </c>
      <c r="G175" s="14">
        <v>0.24837999999999999</v>
      </c>
      <c r="H175" s="15">
        <v>58.024419999999999</v>
      </c>
      <c r="I175" s="14">
        <v>0.15838999999999998</v>
      </c>
      <c r="J175" s="15">
        <v>50.343359999999997</v>
      </c>
      <c r="K175" s="14">
        <v>0.10838999999999999</v>
      </c>
      <c r="L175" s="15">
        <v>29.09085</v>
      </c>
    </row>
    <row r="176" spans="2:12" x14ac:dyDescent="0.3">
      <c r="B176" s="27">
        <v>-0.36550253434195801</v>
      </c>
      <c r="C176" s="35">
        <v>26.405962374254202</v>
      </c>
      <c r="D176" s="27">
        <v>-0.36294747290253498</v>
      </c>
      <c r="E176" s="35">
        <v>49.689246172012197</v>
      </c>
      <c r="G176" s="14">
        <v>0.25501000000000001</v>
      </c>
      <c r="H176" s="15">
        <v>58.73433</v>
      </c>
      <c r="I176" s="14">
        <v>0.16499999999999998</v>
      </c>
      <c r="J176" s="15">
        <v>51.642470000000003</v>
      </c>
      <c r="K176" s="14">
        <v>0.11499999999999999</v>
      </c>
      <c r="L176" s="15">
        <v>30.630870000000002</v>
      </c>
    </row>
    <row r="177" spans="2:12" x14ac:dyDescent="0.3">
      <c r="B177" s="27">
        <v>-0.36419928145186398</v>
      </c>
      <c r="C177" s="35">
        <v>26.4590933324268</v>
      </c>
      <c r="D177" s="27">
        <v>-0.36225860447425101</v>
      </c>
      <c r="E177" s="35">
        <v>50.327939139998399</v>
      </c>
      <c r="G177" s="14">
        <v>0.26151000000000002</v>
      </c>
      <c r="H177" s="15">
        <v>60.105849999999997</v>
      </c>
      <c r="I177" s="14">
        <v>0.17149999999999999</v>
      </c>
      <c r="J177" s="15">
        <v>52.612769999999998</v>
      </c>
      <c r="K177" s="14">
        <v>0.12150999999999998</v>
      </c>
      <c r="L177" s="15">
        <v>32.19708</v>
      </c>
    </row>
    <row r="178" spans="2:12" x14ac:dyDescent="0.3">
      <c r="B178" s="27">
        <v>-0.36289866706949703</v>
      </c>
      <c r="C178" s="35">
        <v>26.513210356081601</v>
      </c>
      <c r="D178" s="27">
        <v>-0.361578508069897</v>
      </c>
      <c r="E178" s="35">
        <v>50.979316353741901</v>
      </c>
      <c r="G178" s="14">
        <v>0.26808999999999999</v>
      </c>
      <c r="H178" s="15">
        <v>60.825690000000002</v>
      </c>
      <c r="I178" s="14">
        <v>0.17808999999999997</v>
      </c>
      <c r="J178" s="15">
        <v>53.609589999999997</v>
      </c>
      <c r="K178" s="14">
        <v>0.12809999999999999</v>
      </c>
      <c r="L178" s="15">
        <v>34.488140000000001</v>
      </c>
    </row>
    <row r="179" spans="2:12" x14ac:dyDescent="0.3">
      <c r="B179" s="27">
        <v>-0.36160072910519098</v>
      </c>
      <c r="C179" s="35">
        <v>26.568327760132799</v>
      </c>
      <c r="D179" s="27">
        <v>-0.36090713050807499</v>
      </c>
      <c r="E179" s="35">
        <v>51.643592559303201</v>
      </c>
      <c r="G179" s="14">
        <v>0.2747</v>
      </c>
      <c r="H179" s="15">
        <v>59.916060000000002</v>
      </c>
      <c r="I179" s="14">
        <v>0.18468999999999997</v>
      </c>
      <c r="J179" s="15">
        <v>54.271169999999998</v>
      </c>
      <c r="K179" s="14">
        <v>0.13469999999999999</v>
      </c>
      <c r="L179" s="15">
        <v>36.221989999999998</v>
      </c>
    </row>
    <row r="180" spans="2:12" x14ac:dyDescent="0.3">
      <c r="B180" s="27">
        <v>-0.360305505640857</v>
      </c>
      <c r="C180" s="35">
        <v>26.6244601831823</v>
      </c>
      <c r="D180" s="27">
        <v>-0.36024441691727899</v>
      </c>
      <c r="E180" s="35">
        <v>52.320980771256899</v>
      </c>
      <c r="G180" s="14">
        <v>0.28129000000000004</v>
      </c>
      <c r="H180" s="15">
        <v>60.11844</v>
      </c>
      <c r="I180" s="14">
        <v>0.19129999999999997</v>
      </c>
      <c r="J180" s="15">
        <v>55.611319999999999</v>
      </c>
      <c r="K180" s="14">
        <v>0.14129999999999998</v>
      </c>
      <c r="L180" s="15">
        <v>38.653170000000003</v>
      </c>
    </row>
    <row r="181" spans="2:12" x14ac:dyDescent="0.3">
      <c r="B181" s="27">
        <v>-0.35901303492997799</v>
      </c>
      <c r="C181" s="35">
        <v>26.681622596554998</v>
      </c>
      <c r="D181" s="27">
        <v>-0.35959031073589598</v>
      </c>
      <c r="E181" s="35">
        <v>53.011691638787397</v>
      </c>
      <c r="G181" s="14">
        <v>0.28789999999999999</v>
      </c>
      <c r="H181" s="15">
        <v>60.217790000000001</v>
      </c>
      <c r="I181" s="14">
        <v>0.19788999999999998</v>
      </c>
      <c r="J181" s="15">
        <v>57.112870000000001</v>
      </c>
      <c r="K181" s="14">
        <v>0.14789999999999998</v>
      </c>
      <c r="L181" s="15">
        <v>40.9392</v>
      </c>
    </row>
    <row r="182" spans="2:12" x14ac:dyDescent="0.3">
      <c r="B182" s="27">
        <v>-0.35772335539761702</v>
      </c>
      <c r="C182" s="35">
        <v>26.739830313636499</v>
      </c>
      <c r="D182" s="27">
        <v>-0.35894475371220402</v>
      </c>
      <c r="E182" s="35">
        <v>53.715932752333799</v>
      </c>
      <c r="G182" s="14">
        <v>0.29439000000000004</v>
      </c>
      <c r="H182" s="15">
        <v>59.232729999999997</v>
      </c>
      <c r="I182" s="14">
        <v>0.20438999999999999</v>
      </c>
      <c r="J182" s="15">
        <v>57.315539999999999</v>
      </c>
      <c r="K182" s="14">
        <v>0.15439</v>
      </c>
      <c r="L182" s="15">
        <v>44.036389999999997</v>
      </c>
    </row>
    <row r="183" spans="2:12" x14ac:dyDescent="0.3">
      <c r="B183" s="27">
        <v>-0.35643650564040902</v>
      </c>
      <c r="C183" s="35">
        <v>26.799098999524698</v>
      </c>
      <c r="D183" s="27">
        <v>-0.35830768590437601</v>
      </c>
      <c r="E183" s="35">
        <v>54.433907886657998</v>
      </c>
      <c r="G183" s="14">
        <v>0.30098999999999998</v>
      </c>
      <c r="H183" s="15">
        <v>58.729370000000003</v>
      </c>
      <c r="I183" s="14">
        <v>0.21098999999999998</v>
      </c>
      <c r="J183" s="15">
        <v>57.555320000000002</v>
      </c>
      <c r="K183" s="14">
        <v>0.16098999999999999</v>
      </c>
      <c r="L183" s="15">
        <v>45.704250000000002</v>
      </c>
    </row>
    <row r="184" spans="2:12" x14ac:dyDescent="0.3">
      <c r="B184" s="27">
        <v>-0.35515252442656398</v>
      </c>
      <c r="C184" s="35">
        <v>26.859444681006</v>
      </c>
      <c r="D184" s="27">
        <v>-0.35767904568047398</v>
      </c>
      <c r="E184" s="35">
        <v>55.165816176037097</v>
      </c>
      <c r="G184" s="14">
        <v>0.30759000000000003</v>
      </c>
      <c r="H184" s="15">
        <v>59.686959999999999</v>
      </c>
      <c r="I184" s="14">
        <v>0.21758999999999998</v>
      </c>
      <c r="J184" s="15">
        <v>58.834470000000003</v>
      </c>
      <c r="K184" s="14">
        <v>0.1676</v>
      </c>
      <c r="L184" s="15">
        <v>48.095689999999998</v>
      </c>
    </row>
    <row r="185" spans="2:12" x14ac:dyDescent="0.3">
      <c r="B185" s="27">
        <v>-0.35387145069586901</v>
      </c>
      <c r="C185" s="35">
        <v>26.920883756871699</v>
      </c>
      <c r="D185" s="27">
        <v>-0.35705876971845502</v>
      </c>
      <c r="E185" s="35">
        <v>55.911851217099901</v>
      </c>
      <c r="G185" s="14">
        <v>0.31418999999999997</v>
      </c>
      <c r="H185" s="15">
        <v>59.07835</v>
      </c>
      <c r="I185" s="14">
        <v>0.22418999999999997</v>
      </c>
      <c r="J185" s="15">
        <v>59.32611</v>
      </c>
      <c r="K185" s="14">
        <v>0.17419999999999999</v>
      </c>
      <c r="L185" s="15">
        <v>50.068910000000002</v>
      </c>
    </row>
    <row r="186" spans="2:12" x14ac:dyDescent="0.3">
      <c r="B186" s="27">
        <v>-0.35259332355968498</v>
      </c>
      <c r="C186" s="35">
        <v>26.983433008586001</v>
      </c>
      <c r="D186" s="27">
        <v>-0.356446793006166</v>
      </c>
      <c r="E186" s="35">
        <v>56.672200094671901</v>
      </c>
      <c r="G186" s="14">
        <v>0.32069000000000003</v>
      </c>
      <c r="H186" s="15">
        <v>59.515189999999997</v>
      </c>
      <c r="I186" s="14">
        <v>0.23068</v>
      </c>
      <c r="J186" s="15">
        <v>58.590380000000003</v>
      </c>
      <c r="K186" s="14">
        <v>0.18068999999999999</v>
      </c>
      <c r="L186" s="15">
        <v>53.629429999999999</v>
      </c>
    </row>
    <row r="187" spans="2:12" x14ac:dyDescent="0.3">
      <c r="B187" s="27">
        <v>-0.35131818230095002</v>
      </c>
      <c r="C187" s="35">
        <v>27.047109611321201</v>
      </c>
      <c r="D187" s="27">
        <v>-0.35584304884134899</v>
      </c>
      <c r="E187" s="35">
        <v>57.4470423258362</v>
      </c>
      <c r="G187" s="14">
        <v>0.32728000000000002</v>
      </c>
      <c r="H187" s="15">
        <v>58.364899999999999</v>
      </c>
      <c r="I187" s="14">
        <v>0.23726999999999998</v>
      </c>
      <c r="J187" s="15">
        <v>58.563499999999998</v>
      </c>
      <c r="K187" s="14">
        <v>0.18728</v>
      </c>
      <c r="L187" s="15">
        <v>53.55771</v>
      </c>
    </row>
    <row r="188" spans="2:12" x14ac:dyDescent="0.3">
      <c r="B188" s="27">
        <v>-0.35004606637417401</v>
      </c>
      <c r="C188" s="35">
        <v>27.111931145374299</v>
      </c>
      <c r="D188" s="27">
        <v>-0.35524746883163499</v>
      </c>
      <c r="E188" s="35">
        <v>58.236548717293303</v>
      </c>
      <c r="G188" s="14">
        <v>0.33389000000000002</v>
      </c>
      <c r="H188" s="15">
        <v>59.445500000000003</v>
      </c>
      <c r="I188" s="14">
        <v>0.24389</v>
      </c>
      <c r="J188" s="15">
        <v>60.706789999999998</v>
      </c>
      <c r="K188" s="14">
        <v>0.19389000000000001</v>
      </c>
      <c r="L188" s="15">
        <v>55.90963</v>
      </c>
    </row>
    <row r="189" spans="2:12" x14ac:dyDescent="0.3">
      <c r="B189" s="27">
        <v>-0.34877701540544498</v>
      </c>
      <c r="C189" s="35">
        <v>27.177915607980701</v>
      </c>
      <c r="D189" s="27">
        <v>-0.35465998289454997</v>
      </c>
      <c r="E189" s="35">
        <v>59.040880130992598</v>
      </c>
      <c r="G189" s="14">
        <v>0.34049000000000001</v>
      </c>
      <c r="H189" s="15">
        <v>58.440109999999997</v>
      </c>
      <c r="I189" s="14">
        <v>0.25048999999999999</v>
      </c>
      <c r="J189" s="15">
        <v>59.691540000000003</v>
      </c>
      <c r="K189" s="14">
        <v>0.20049999999999998</v>
      </c>
      <c r="L189" s="15">
        <v>57.892809999999997</v>
      </c>
    </row>
    <row r="190" spans="2:12" x14ac:dyDescent="0.3">
      <c r="B190" s="27">
        <v>-0.34751106919242603</v>
      </c>
      <c r="C190" s="35">
        <v>27.245081425541699</v>
      </c>
      <c r="D190" s="27">
        <v>-0.35408051925751099</v>
      </c>
      <c r="E190" s="35">
        <v>59.860186152931298</v>
      </c>
      <c r="G190" s="14">
        <v>0.34708</v>
      </c>
      <c r="H190" s="15">
        <v>58.32208</v>
      </c>
      <c r="I190" s="14">
        <v>0.25706999999999997</v>
      </c>
      <c r="J190" s="15">
        <v>59.400120000000001</v>
      </c>
      <c r="K190" s="14">
        <v>0.20707999999999999</v>
      </c>
      <c r="L190" s="15">
        <v>57.93459</v>
      </c>
    </row>
    <row r="191" spans="2:12" x14ac:dyDescent="0.3">
      <c r="B191" s="27">
        <v>-0.34624826770435402</v>
      </c>
      <c r="C191" s="35">
        <v>27.313447466282199</v>
      </c>
      <c r="D191" s="27">
        <v>-0.35350900445782801</v>
      </c>
      <c r="E191" s="35">
        <v>60.6946036599726</v>
      </c>
      <c r="G191" s="14">
        <v>0.35358000000000001</v>
      </c>
      <c r="H191" s="15">
        <v>59.756399999999999</v>
      </c>
      <c r="I191" s="14">
        <v>0.26357999999999998</v>
      </c>
      <c r="J191" s="15">
        <v>59.626820000000002</v>
      </c>
      <c r="K191" s="14">
        <v>0.21357999999999999</v>
      </c>
      <c r="L191" s="15">
        <v>58.996760000000002</v>
      </c>
    </row>
    <row r="192" spans="2:12" x14ac:dyDescent="0.3">
      <c r="B192" s="27">
        <v>-0.34498865108204202</v>
      </c>
      <c r="C192" s="35">
        <v>27.383033053357</v>
      </c>
      <c r="D192" s="27">
        <v>-0.35294536334270399</v>
      </c>
      <c r="E192" s="35">
        <v>61.544255279539101</v>
      </c>
      <c r="G192" s="14">
        <v>0.36019000000000001</v>
      </c>
      <c r="H192" s="15">
        <v>58.274520000000003</v>
      </c>
      <c r="I192" s="14">
        <v>0.27018999999999999</v>
      </c>
      <c r="J192" s="15">
        <v>58.512900000000002</v>
      </c>
      <c r="K192" s="14">
        <v>0.22019</v>
      </c>
      <c r="L192" s="15">
        <v>59.163679999999999</v>
      </c>
    </row>
    <row r="193" spans="2:12" x14ac:dyDescent="0.3">
      <c r="B193" s="27">
        <v>-0.34373225963787801</v>
      </c>
      <c r="C193" s="35">
        <v>27.4538579784241</v>
      </c>
      <c r="D193" s="27">
        <v>-0.35238951906923099</v>
      </c>
      <c r="E193" s="35">
        <v>62.409247737083298</v>
      </c>
      <c r="G193" s="14">
        <v>0.36677999999999999</v>
      </c>
      <c r="H193" s="15">
        <v>58.265549999999998</v>
      </c>
      <c r="I193" s="14">
        <v>0.27677999999999997</v>
      </c>
      <c r="J193" s="15">
        <v>58.54034</v>
      </c>
      <c r="K193" s="14">
        <v>0.22678999999999999</v>
      </c>
      <c r="L193" s="15">
        <v>61.154760000000003</v>
      </c>
    </row>
    <row r="194" spans="2:12" x14ac:dyDescent="0.3">
      <c r="B194" s="27">
        <v>-0.34247913385582501</v>
      </c>
      <c r="C194" s="35">
        <v>27.5259425157052</v>
      </c>
      <c r="D194" s="27">
        <v>-0.35184139310439699</v>
      </c>
      <c r="E194" s="35">
        <v>63.2896700863541</v>
      </c>
      <c r="G194" s="14">
        <v>0.37337999999999999</v>
      </c>
      <c r="H194" s="15">
        <v>57.313499999999998</v>
      </c>
      <c r="I194" s="14">
        <v>0.28337999999999997</v>
      </c>
      <c r="J194" s="15">
        <v>58.645569999999999</v>
      </c>
      <c r="K194" s="14">
        <v>0.23337999999999998</v>
      </c>
      <c r="L194" s="15">
        <v>61.738149999999997</v>
      </c>
    </row>
    <row r="195" spans="2:12" x14ac:dyDescent="0.3">
      <c r="B195" s="27">
        <v>-0.34122931439142201</v>
      </c>
      <c r="C195" s="35">
        <v>27.599307436553101</v>
      </c>
      <c r="D195" s="27">
        <v>-0.35130090522508101</v>
      </c>
      <c r="E195" s="35">
        <v>64.185591817656999</v>
      </c>
      <c r="G195" s="14">
        <v>0.38</v>
      </c>
      <c r="H195" s="15">
        <v>57.905810000000002</v>
      </c>
      <c r="I195" s="14">
        <v>0.28996999999999995</v>
      </c>
      <c r="J195" s="15">
        <v>58.358629999999998</v>
      </c>
      <c r="K195" s="14">
        <v>0.23998</v>
      </c>
      <c r="L195" s="15">
        <v>61.548690000000001</v>
      </c>
    </row>
    <row r="196" spans="2:12" x14ac:dyDescent="0.3">
      <c r="B196" s="27">
        <v>-0.33998284207178397</v>
      </c>
      <c r="C196" s="35">
        <v>27.673974024547899</v>
      </c>
      <c r="D196" s="27"/>
      <c r="E196" s="35"/>
      <c r="G196" s="14">
        <v>0.38647999999999999</v>
      </c>
      <c r="H196" s="15">
        <v>57.15907</v>
      </c>
      <c r="I196" s="14">
        <v>0.29647999999999997</v>
      </c>
      <c r="J196" s="15">
        <v>58.170610000000003</v>
      </c>
      <c r="K196" s="14">
        <v>0.24647999999999998</v>
      </c>
      <c r="L196" s="15">
        <v>60.307549999999999</v>
      </c>
    </row>
    <row r="197" spans="2:12" x14ac:dyDescent="0.3">
      <c r="B197" s="27">
        <v>-0.33873975789559702</v>
      </c>
      <c r="C197" s="35">
        <v>27.749964091145699</v>
      </c>
      <c r="D197" s="27">
        <v>-0.33312414752453501</v>
      </c>
      <c r="E197" s="35">
        <v>50.479379534522501</v>
      </c>
      <c r="G197" s="14">
        <v>0.39307999999999998</v>
      </c>
      <c r="H197" s="15">
        <v>58.020380000000003</v>
      </c>
      <c r="I197" s="14">
        <v>0.30306999999999995</v>
      </c>
      <c r="J197" s="15">
        <v>57.907400000000003</v>
      </c>
      <c r="K197" s="14">
        <v>0.25307999999999997</v>
      </c>
      <c r="L197" s="15">
        <v>60.690640000000002</v>
      </c>
    </row>
    <row r="198" spans="2:12" x14ac:dyDescent="0.3">
      <c r="B198" s="27">
        <v>-0.337500103033128</v>
      </c>
      <c r="C198" s="35">
        <v>27.827299991901398</v>
      </c>
      <c r="D198" s="27">
        <v>-0.33243575196722702</v>
      </c>
      <c r="E198" s="35">
        <v>49.609040197043001</v>
      </c>
      <c r="G198" s="14">
        <v>0.39967999999999998</v>
      </c>
      <c r="H198" s="15">
        <v>56.404449999999997</v>
      </c>
      <c r="I198" s="14">
        <v>0.30967</v>
      </c>
      <c r="J198" s="15">
        <v>58.08408</v>
      </c>
      <c r="K198" s="14">
        <v>0.25967999999999997</v>
      </c>
      <c r="L198" s="15">
        <v>60.96125</v>
      </c>
    </row>
    <row r="199" spans="2:12" x14ac:dyDescent="0.3">
      <c r="B199" s="27">
        <v>-0.33626391882621598</v>
      </c>
      <c r="C199" s="35">
        <v>27.9060046432927</v>
      </c>
      <c r="D199" s="27">
        <v>-0.33173531933693601</v>
      </c>
      <c r="E199" s="35">
        <v>48.759301857162797</v>
      </c>
      <c r="G199" s="14">
        <v>0.40628999999999998</v>
      </c>
      <c r="H199" s="15">
        <v>56.678570000000001</v>
      </c>
      <c r="I199" s="14">
        <v>0.31628000000000001</v>
      </c>
      <c r="J199" s="15">
        <v>57.232219999999998</v>
      </c>
      <c r="K199" s="14">
        <v>0.26628999999999997</v>
      </c>
      <c r="L199" s="15">
        <v>60.523429999999998</v>
      </c>
    </row>
    <row r="200" spans="2:12" x14ac:dyDescent="0.3">
      <c r="B200" s="27">
        <v>-0.33503124678827401</v>
      </c>
      <c r="C200" s="35">
        <v>27.9861015401694</v>
      </c>
      <c r="D200" s="27">
        <v>-0.33102272206766598</v>
      </c>
      <c r="E200" s="35">
        <v>47.929767829160198</v>
      </c>
      <c r="G200" s="14">
        <v>0.41288999999999998</v>
      </c>
      <c r="H200" s="15">
        <v>56.565489999999997</v>
      </c>
      <c r="I200" s="14">
        <v>0.32288999999999995</v>
      </c>
      <c r="J200" s="15">
        <v>58.335279999999997</v>
      </c>
      <c r="K200" s="14">
        <v>0.27288999999999997</v>
      </c>
      <c r="L200" s="15">
        <v>59.552950000000003</v>
      </c>
    </row>
    <row r="201" spans="2:12" x14ac:dyDescent="0.3">
      <c r="B201" s="27">
        <v>-0.33380212860429498</v>
      </c>
      <c r="C201" s="35">
        <v>28.0676147738581</v>
      </c>
      <c r="D201" s="27">
        <v>-0.33029783538986002</v>
      </c>
      <c r="E201" s="35">
        <v>47.120034058404499</v>
      </c>
      <c r="G201" s="14">
        <v>0.41938999999999999</v>
      </c>
      <c r="H201" s="15">
        <v>56.029220000000002</v>
      </c>
      <c r="I201" s="14">
        <v>0.32938000000000001</v>
      </c>
      <c r="J201" s="15">
        <v>57.39761</v>
      </c>
      <c r="K201" s="14">
        <v>0.27938999999999997</v>
      </c>
      <c r="L201" s="15">
        <v>59.122680000000003</v>
      </c>
    </row>
    <row r="202" spans="2:12" x14ac:dyDescent="0.3">
      <c r="B202" s="27">
        <v>-0.332576606130841</v>
      </c>
      <c r="C202" s="35">
        <v>28.1505690509474</v>
      </c>
      <c r="D202" s="27">
        <v>-0.32956053733040502</v>
      </c>
      <c r="E202" s="35">
        <v>46.329691157420299</v>
      </c>
      <c r="G202" s="14">
        <v>0.42597000000000002</v>
      </c>
      <c r="H202" s="15">
        <v>56.775109999999998</v>
      </c>
      <c r="I202" s="14">
        <v>0.33596999999999999</v>
      </c>
      <c r="J202" s="15">
        <v>56.673900000000003</v>
      </c>
      <c r="K202" s="14">
        <v>0.28598000000000001</v>
      </c>
      <c r="L202" s="15">
        <v>59.061610000000002</v>
      </c>
    </row>
    <row r="203" spans="2:12" x14ac:dyDescent="0.3">
      <c r="B203" s="27">
        <v>-0.33135472139605499</v>
      </c>
      <c r="C203" s="35">
        <v>28.234989712788401</v>
      </c>
      <c r="D203" s="27">
        <v>-0.32881070871262802</v>
      </c>
      <c r="E203" s="35">
        <v>45.558326226430403</v>
      </c>
      <c r="G203" s="14">
        <v>0.43259000000000003</v>
      </c>
      <c r="H203" s="15">
        <v>56.057250000000003</v>
      </c>
      <c r="I203" s="14">
        <v>0.34258</v>
      </c>
      <c r="J203" s="15">
        <v>56.149120000000003</v>
      </c>
      <c r="K203" s="14">
        <v>0.29259000000000002</v>
      </c>
      <c r="L203" s="15">
        <v>59.622259999999997</v>
      </c>
    </row>
    <row r="204" spans="2:12" x14ac:dyDescent="0.3">
      <c r="B204" s="27">
        <v>-0.33013651659965099</v>
      </c>
      <c r="C204" s="35">
        <v>28.320902755737901</v>
      </c>
      <c r="D204" s="27">
        <v>-0.328048233156296</v>
      </c>
      <c r="E204" s="35">
        <v>44.805524475974401</v>
      </c>
      <c r="G204" s="14">
        <v>0.43919173</v>
      </c>
      <c r="H204" s="15">
        <v>56.24427</v>
      </c>
      <c r="I204" s="14">
        <v>0.34918688999999997</v>
      </c>
      <c r="J204" s="15">
        <v>56.315339999999999</v>
      </c>
      <c r="K204" s="14">
        <v>0.29919187999999997</v>
      </c>
      <c r="L204" s="15">
        <v>59.275750000000002</v>
      </c>
    </row>
    <row r="205" spans="2:12" x14ac:dyDescent="0.3">
      <c r="B205" s="27">
        <v>-0.32892203411292098</v>
      </c>
      <c r="C205" s="35">
        <v>28.408334852181301</v>
      </c>
      <c r="D205" s="27">
        <v>-0.32727299707761698</v>
      </c>
      <c r="E205" s="35">
        <v>44.070870668164297</v>
      </c>
      <c r="G205" s="14">
        <v>0.44568000000000002</v>
      </c>
      <c r="H205" s="15">
        <v>55.2956</v>
      </c>
      <c r="I205" s="14">
        <v>0.35566999999999999</v>
      </c>
      <c r="J205" s="15">
        <v>57.035310000000003</v>
      </c>
      <c r="K205" s="14">
        <v>0.30568000000000001</v>
      </c>
      <c r="L205" s="15">
        <v>58.719459999999998</v>
      </c>
    </row>
    <row r="206" spans="2:12" x14ac:dyDescent="0.3">
      <c r="B206" s="27">
        <v>-0.32771131647872997</v>
      </c>
      <c r="C206" s="35">
        <v>28.497313372368499</v>
      </c>
      <c r="D206" s="27">
        <v>-0.326484889689242</v>
      </c>
      <c r="E206" s="35">
        <v>43.353950392106903</v>
      </c>
      <c r="G206" s="14">
        <v>0.45229000000000003</v>
      </c>
      <c r="H206" s="15">
        <v>54.890099999999997</v>
      </c>
      <c r="I206" s="14">
        <v>0.36229</v>
      </c>
      <c r="J206" s="15">
        <v>56.086210000000001</v>
      </c>
      <c r="K206" s="14">
        <v>0.31229000000000001</v>
      </c>
      <c r="L206" s="15">
        <v>56.86092</v>
      </c>
    </row>
    <row r="207" spans="2:12" x14ac:dyDescent="0.3">
      <c r="B207" s="27">
        <v>-0.32650440641152101</v>
      </c>
      <c r="C207" s="35">
        <v>28.587866407099899</v>
      </c>
      <c r="D207" s="27">
        <v>-0.32568380300026301</v>
      </c>
      <c r="E207" s="35">
        <v>42.654351187999197</v>
      </c>
      <c r="G207" s="14">
        <v>0.45889999999999997</v>
      </c>
      <c r="H207" s="15">
        <v>55.143810000000002</v>
      </c>
      <c r="I207" s="14">
        <v>0.36890000000000001</v>
      </c>
      <c r="J207" s="15">
        <v>54.667769999999997</v>
      </c>
      <c r="K207" s="14">
        <v>0.31889999999999996</v>
      </c>
      <c r="L207" s="15">
        <v>57.464390000000002</v>
      </c>
    </row>
    <row r="208" spans="2:12" x14ac:dyDescent="0.3">
      <c r="B208" s="27">
        <v>-0.32530134679730899</v>
      </c>
      <c r="C208" s="35">
        <v>28.6800227913029</v>
      </c>
      <c r="D208" s="27">
        <v>-0.32486963181620898</v>
      </c>
      <c r="E208" s="35">
        <v>41.971663533413</v>
      </c>
      <c r="G208" s="14">
        <v>0.46550000000000002</v>
      </c>
      <c r="H208" s="15">
        <v>54.571100000000001</v>
      </c>
      <c r="I208" s="14">
        <v>0.3755</v>
      </c>
      <c r="J208" s="15">
        <v>53.983069999999998</v>
      </c>
      <c r="K208" s="14">
        <v>0.32550000000000001</v>
      </c>
      <c r="L208" s="15">
        <v>57.578020000000002</v>
      </c>
    </row>
    <row r="209" spans="2:12" x14ac:dyDescent="0.3">
      <c r="B209" s="27">
        <v>-0.32410218069368701</v>
      </c>
      <c r="C209" s="35">
        <v>28.773812128538001</v>
      </c>
      <c r="D209" s="27">
        <v>-0.32404227373905498</v>
      </c>
      <c r="E209" s="35">
        <v>41.305481704315397</v>
      </c>
      <c r="G209" s="14">
        <v>0.47210000000000002</v>
      </c>
      <c r="H209" s="15">
        <v>54.660299999999999</v>
      </c>
      <c r="I209" s="14">
        <v>0.3821</v>
      </c>
      <c r="J209" s="15">
        <v>53.391249999999999</v>
      </c>
      <c r="K209" s="14">
        <v>0.33210000000000001</v>
      </c>
      <c r="L209" s="15">
        <v>55.829270000000001</v>
      </c>
    </row>
    <row r="210" spans="2:12" x14ac:dyDescent="0.3">
      <c r="B210" s="27">
        <v>-0.322906951329822</v>
      </c>
      <c r="C210" s="35">
        <v>28.8692648164788</v>
      </c>
      <c r="D210" s="27">
        <v>-0.32320162916721401</v>
      </c>
      <c r="E210" s="35">
        <v>40.655404522453402</v>
      </c>
      <c r="G210" s="14">
        <v>0.47860000000000003</v>
      </c>
      <c r="H210" s="15">
        <v>53.930840000000003</v>
      </c>
      <c r="I210" s="14">
        <v>0.3886</v>
      </c>
      <c r="J210" s="15">
        <v>54.309800000000003</v>
      </c>
      <c r="K210" s="14">
        <v>0.33860000000000001</v>
      </c>
      <c r="L210" s="15">
        <v>55.374420000000001</v>
      </c>
    </row>
    <row r="211" spans="2:12" x14ac:dyDescent="0.3">
      <c r="B211" s="27">
        <v>-0.321715702106456</v>
      </c>
      <c r="C211" s="35">
        <v>28.966412073411799</v>
      </c>
      <c r="D211" s="27">
        <v>-0.32234760129554202</v>
      </c>
      <c r="E211" s="35">
        <v>40.021035999841502</v>
      </c>
      <c r="G211" s="14">
        <v>0.48520000000000002</v>
      </c>
      <c r="H211" s="15">
        <v>54.086460000000002</v>
      </c>
      <c r="I211" s="14">
        <v>0.39518999999999999</v>
      </c>
      <c r="J211" s="15">
        <v>53.528120000000001</v>
      </c>
      <c r="K211" s="14">
        <v>0.34520000000000001</v>
      </c>
      <c r="L211" s="15">
        <v>54.31908</v>
      </c>
    </row>
    <row r="212" spans="2:12" x14ac:dyDescent="0.3">
      <c r="B212" s="27">
        <v>-0.320528476595906</v>
      </c>
      <c r="C212" s="35">
        <v>29.065285965803199</v>
      </c>
      <c r="D212" s="27">
        <v>-0.32148009611533501</v>
      </c>
      <c r="E212" s="35">
        <v>39.401985890257698</v>
      </c>
      <c r="G212" s="14">
        <v>0.49180000000000001</v>
      </c>
      <c r="H212" s="15">
        <v>53.049480000000003</v>
      </c>
      <c r="I212" s="14">
        <v>0.40179999999999999</v>
      </c>
      <c r="J212" s="15">
        <v>52.816369999999999</v>
      </c>
      <c r="K212" s="14">
        <v>0.35181000000000001</v>
      </c>
      <c r="L212" s="15">
        <v>54.307810000000003</v>
      </c>
    </row>
    <row r="213" spans="2:12" x14ac:dyDescent="0.3">
      <c r="B213" s="27">
        <v>-0.31934531854206599</v>
      </c>
      <c r="C213" s="35">
        <v>29.165919436982598</v>
      </c>
      <c r="D213" s="27">
        <v>-0.32059902241432903</v>
      </c>
      <c r="E213" s="35">
        <v>38.797870156860199</v>
      </c>
      <c r="G213" s="14">
        <v>0.49840000000000001</v>
      </c>
      <c r="H213" s="15">
        <v>52.750480000000003</v>
      </c>
      <c r="I213" s="14">
        <v>0.40838999999999998</v>
      </c>
      <c r="J213" s="15">
        <v>53.281509999999997</v>
      </c>
      <c r="K213" s="14">
        <v>0.3584</v>
      </c>
      <c r="L213" s="15">
        <v>53.946420000000003</v>
      </c>
    </row>
    <row r="214" spans="2:12" x14ac:dyDescent="0.3">
      <c r="B214" s="27">
        <v>-0.31816627186040403</v>
      </c>
      <c r="C214" s="35">
        <v>29.268346336999201</v>
      </c>
      <c r="D214" s="27">
        <v>-0.31970429177670301</v>
      </c>
      <c r="E214" s="35">
        <v>38.208311364293003</v>
      </c>
      <c r="G214" s="14">
        <v>0.50499000000000005</v>
      </c>
      <c r="H214" s="15">
        <v>52.192250000000001</v>
      </c>
      <c r="I214" s="14">
        <v>0.41498999999999997</v>
      </c>
      <c r="J214" s="15">
        <v>52.188040000000001</v>
      </c>
      <c r="K214" s="14">
        <v>0.36498999999999998</v>
      </c>
      <c r="L214" s="15">
        <v>52.414259999999999</v>
      </c>
    </row>
    <row r="215" spans="2:12" x14ac:dyDescent="0.3">
      <c r="B215" s="27">
        <v>-0.31699138063796201</v>
      </c>
      <c r="C215" s="35">
        <v>29.3726014537041</v>
      </c>
      <c r="D215" s="27">
        <v>-0.31879581858307598</v>
      </c>
      <c r="E215" s="35">
        <v>37.632939002948397</v>
      </c>
      <c r="G215" s="14">
        <v>0.51151000000000002</v>
      </c>
      <c r="H215" s="15">
        <v>51.972900000000003</v>
      </c>
      <c r="I215" s="14">
        <v>0.42149999999999999</v>
      </c>
      <c r="J215" s="15">
        <v>51.040570000000002</v>
      </c>
      <c r="K215" s="14">
        <v>0.37151000000000001</v>
      </c>
      <c r="L215" s="15">
        <v>53.029389999999999</v>
      </c>
    </row>
    <row r="216" spans="2:12" x14ac:dyDescent="0.3">
      <c r="B216" s="27">
        <v>-0.31582068913335898</v>
      </c>
      <c r="C216" s="35">
        <v>29.478720545120101</v>
      </c>
      <c r="D216" s="27">
        <v>-0.317873520010509</v>
      </c>
      <c r="E216" s="35">
        <v>37.071389752409303</v>
      </c>
      <c r="G216" s="14">
        <v>0.5181</v>
      </c>
      <c r="H216" s="15">
        <v>51.86289</v>
      </c>
      <c r="I216" s="14">
        <v>0.42809999999999998</v>
      </c>
      <c r="J216" s="15">
        <v>51.292310000000001</v>
      </c>
      <c r="K216" s="14">
        <v>0.37809999999999999</v>
      </c>
      <c r="L216" s="15">
        <v>52.063110000000002</v>
      </c>
    </row>
    <row r="217" spans="2:12" x14ac:dyDescent="0.3">
      <c r="B217" s="27">
        <v>-0.31465424177679002</v>
      </c>
      <c r="C217" s="35">
        <v>29.5867403731603</v>
      </c>
      <c r="D217" s="27">
        <v>-0.31693731603250103</v>
      </c>
      <c r="E217" s="35">
        <v>36.523307690478497</v>
      </c>
      <c r="G217" s="14">
        <v>0.52468999999999999</v>
      </c>
      <c r="H217" s="15">
        <v>51.180610000000001</v>
      </c>
      <c r="I217" s="14">
        <v>0.43468999999999997</v>
      </c>
      <c r="J217" s="15">
        <v>50.290730000000003</v>
      </c>
      <c r="K217" s="14">
        <v>0.38468999999999998</v>
      </c>
      <c r="L217" s="15">
        <v>51.316209999999998</v>
      </c>
    </row>
    <row r="218" spans="2:12" x14ac:dyDescent="0.3">
      <c r="B218" s="27">
        <v>-0.31349208317002197</v>
      </c>
      <c r="C218" s="35">
        <v>29.6966987387618</v>
      </c>
      <c r="D218" s="27">
        <v>-0.31598712941899698</v>
      </c>
      <c r="E218" s="35">
        <v>35.988344453647699</v>
      </c>
      <c r="G218" s="14">
        <v>0.53129999999999999</v>
      </c>
      <c r="H218" s="15">
        <v>51.671419999999998</v>
      </c>
      <c r="I218" s="14">
        <v>0.44128999999999996</v>
      </c>
      <c r="J218" s="15">
        <v>50.09919</v>
      </c>
      <c r="K218" s="14">
        <v>0.39129999999999998</v>
      </c>
      <c r="L218" s="15">
        <v>50.857750000000003</v>
      </c>
    </row>
    <row r="219" spans="2:12" x14ac:dyDescent="0.3">
      <c r="B219" s="27">
        <v>-0.31233425808640097</v>
      </c>
      <c r="C219" s="35">
        <v>29.808634518505801</v>
      </c>
      <c r="D219" s="27">
        <v>-0.31502288573637899</v>
      </c>
      <c r="E219" s="35">
        <v>35.466159354330003</v>
      </c>
      <c r="G219" s="14">
        <v>0.53790000000000004</v>
      </c>
      <c r="H219" s="15">
        <v>50.467820000000003</v>
      </c>
      <c r="I219" s="14">
        <v>0.44789000000000001</v>
      </c>
      <c r="J219" s="15">
        <v>50.541719999999998</v>
      </c>
      <c r="K219" s="14">
        <v>0.39788999999999997</v>
      </c>
      <c r="L219" s="15">
        <v>50.245699999999999</v>
      </c>
    </row>
    <row r="220" spans="2:12" x14ac:dyDescent="0.3">
      <c r="B220" s="27">
        <v>-0.31118081147084498</v>
      </c>
      <c r="C220" s="35">
        <v>29.9225877027955</v>
      </c>
      <c r="D220" s="27">
        <v>-0.31404451334747102</v>
      </c>
      <c r="E220" s="35">
        <v>34.956419459702303</v>
      </c>
      <c r="G220" s="14">
        <v>0.54439000000000004</v>
      </c>
      <c r="H220" s="15">
        <v>50.798290000000001</v>
      </c>
      <c r="I220" s="14">
        <v>0.45438999999999996</v>
      </c>
      <c r="J220" s="15">
        <v>50.357259999999997</v>
      </c>
      <c r="K220" s="14">
        <v>0.40438999999999997</v>
      </c>
      <c r="L220" s="15">
        <v>50.558590000000002</v>
      </c>
    </row>
    <row r="221" spans="2:12" x14ac:dyDescent="0.3">
      <c r="B221" s="27">
        <v>-0.31003178843985002</v>
      </c>
      <c r="C221" s="35">
        <v>30.038599435672399</v>
      </c>
      <c r="D221" s="27">
        <v>-0.31305194341154002</v>
      </c>
      <c r="E221" s="35">
        <v>34.458799636555803</v>
      </c>
      <c r="G221" s="14">
        <v>0.55098000000000003</v>
      </c>
      <c r="H221" s="15">
        <v>50.540570000000002</v>
      </c>
      <c r="I221" s="14">
        <v>0.46096999999999999</v>
      </c>
      <c r="J221" s="15">
        <v>49.222180000000002</v>
      </c>
      <c r="K221" s="14">
        <v>0.41098000000000001</v>
      </c>
      <c r="L221" s="15">
        <v>49.328000000000003</v>
      </c>
    </row>
    <row r="222" spans="2:12" x14ac:dyDescent="0.3">
      <c r="B222" s="27">
        <v>-0.30888723428148501</v>
      </c>
      <c r="C222" s="35">
        <v>30.1567120563512</v>
      </c>
      <c r="D222" s="27">
        <v>-0.31204510988429002</v>
      </c>
      <c r="E222" s="35">
        <v>33.972982566145802</v>
      </c>
      <c r="G222" s="14">
        <v>0.55757999999999996</v>
      </c>
      <c r="H222" s="15">
        <v>49.753480000000003</v>
      </c>
      <c r="I222" s="14">
        <v>0.46756999999999999</v>
      </c>
      <c r="J222" s="15">
        <v>48.672449999999998</v>
      </c>
      <c r="K222" s="14">
        <v>0.41757</v>
      </c>
      <c r="L222" s="15">
        <v>49.081249999999997</v>
      </c>
    </row>
    <row r="223" spans="2:12" x14ac:dyDescent="0.3">
      <c r="B223" s="27">
        <v>-0.307747194455396</v>
      </c>
      <c r="C223" s="35">
        <v>30.2769691425631</v>
      </c>
      <c r="D223" s="27">
        <v>-0.31102394951787099</v>
      </c>
      <c r="E223" s="35">
        <v>33.4986587326527</v>
      </c>
      <c r="G223" s="14">
        <v>0.56418000000000001</v>
      </c>
      <c r="H223" s="15">
        <v>49.703299999999999</v>
      </c>
      <c r="I223" s="14">
        <v>0.47417999999999999</v>
      </c>
      <c r="J223" s="15">
        <v>48.337949999999999</v>
      </c>
      <c r="K223" s="14">
        <v>0.42418</v>
      </c>
      <c r="L223" s="15">
        <v>48.63841</v>
      </c>
    </row>
    <row r="224" spans="2:12" x14ac:dyDescent="0.3">
      <c r="B224" s="27">
        <v>-0.30661171459280201</v>
      </c>
      <c r="C224" s="35">
        <v>30.399415555797301</v>
      </c>
      <c r="D224" s="27">
        <v>-0.30998840186087001</v>
      </c>
      <c r="E224" s="35">
        <v>33.035526388524403</v>
      </c>
      <c r="G224" s="14">
        <v>0.57069999999999999</v>
      </c>
      <c r="H224" s="15">
        <v>49.374299999999998</v>
      </c>
      <c r="I224" s="14">
        <v>0.48070000000000002</v>
      </c>
      <c r="J224" s="15">
        <v>47.807110000000002</v>
      </c>
      <c r="K224" s="14">
        <v>0.43069999999999997</v>
      </c>
      <c r="L224" s="15">
        <v>49.068800000000003</v>
      </c>
    </row>
    <row r="225" spans="2:12" x14ac:dyDescent="0.3">
      <c r="B225" s="27">
        <v>-0.30548084049650098</v>
      </c>
      <c r="C225" s="35">
        <v>30.524097488541301</v>
      </c>
      <c r="D225" s="27">
        <v>-0.308938409258318</v>
      </c>
      <c r="E225" s="35">
        <v>32.583291499649498</v>
      </c>
      <c r="G225" s="14">
        <v>0.57728999999999997</v>
      </c>
      <c r="H225" s="15">
        <v>49.020269999999996</v>
      </c>
      <c r="I225" s="14">
        <v>0.48729</v>
      </c>
      <c r="J225" s="15">
        <v>47.993099999999998</v>
      </c>
      <c r="K225" s="14">
        <v>0.43728999999999996</v>
      </c>
      <c r="L225" s="15">
        <v>48.029220000000002</v>
      </c>
    </row>
    <row r="226" spans="2:12" x14ac:dyDescent="0.3">
      <c r="B226" s="27">
        <v>-0.30435461814086101</v>
      </c>
      <c r="C226" s="35">
        <v>30.651062513621302</v>
      </c>
      <c r="D226" s="27">
        <v>-0.30787391685168403</v>
      </c>
      <c r="E226" s="35">
        <v>32.141667673026703</v>
      </c>
      <c r="G226" s="14">
        <v>0.58387999999999995</v>
      </c>
      <c r="H226" s="15">
        <v>48.834229999999998</v>
      </c>
      <c r="I226" s="14">
        <v>0.49387999999999999</v>
      </c>
      <c r="J226" s="15">
        <v>46.9437</v>
      </c>
      <c r="K226" s="14">
        <v>0.44389000000000001</v>
      </c>
      <c r="L226" s="15">
        <v>47.45879</v>
      </c>
    </row>
    <row r="227" spans="2:12" x14ac:dyDescent="0.3">
      <c r="B227" s="27">
        <v>-0.30323309367182999</v>
      </c>
      <c r="C227" s="35">
        <v>30.780359635754699</v>
      </c>
      <c r="D227" s="27">
        <v>-0.30679487257888099</v>
      </c>
      <c r="E227" s="35">
        <v>31.710376069324901</v>
      </c>
      <c r="G227" s="14">
        <v>0.59048999999999996</v>
      </c>
      <c r="H227" s="15">
        <v>48.743519999999997</v>
      </c>
      <c r="I227" s="14">
        <v>0.50048999999999999</v>
      </c>
      <c r="J227" s="15">
        <v>46.894069999999999</v>
      </c>
      <c r="K227" s="14">
        <v>0.45050000000000001</v>
      </c>
      <c r="L227" s="15">
        <v>47.236649999999997</v>
      </c>
    </row>
    <row r="228" spans="2:12" x14ac:dyDescent="0.3">
      <c r="B228" s="27">
        <v>-0.30211631340692902</v>
      </c>
      <c r="C228" s="35">
        <v>30.9120393454291</v>
      </c>
      <c r="D228" s="27">
        <v>-0.30570122717426002</v>
      </c>
      <c r="E228" s="35">
        <v>31.289145302492798</v>
      </c>
      <c r="G228" s="14">
        <v>0.59708000000000006</v>
      </c>
      <c r="H228" s="15">
        <v>48.106720000000003</v>
      </c>
      <c r="I228" s="14">
        <v>0.50707999999999998</v>
      </c>
      <c r="J228" s="15">
        <v>46.095860000000002</v>
      </c>
      <c r="K228" s="14">
        <v>0.45709999999999995</v>
      </c>
      <c r="L228" s="15">
        <v>46.908119999999997</v>
      </c>
    </row>
    <row r="229" spans="2:12" x14ac:dyDescent="0.3">
      <c r="B229" s="27">
        <v>-0.301004323835254</v>
      </c>
      <c r="C229" s="35">
        <v>31.046153675233899</v>
      </c>
      <c r="D229" s="27">
        <v>-0.30459293416861599</v>
      </c>
      <c r="E229" s="35">
        <v>30.877711328354501</v>
      </c>
      <c r="G229" s="14">
        <v>0.60356999999999994</v>
      </c>
      <c r="H229" s="15">
        <v>49.372100000000003</v>
      </c>
      <c r="I229" s="14">
        <v>0.51357999999999993</v>
      </c>
      <c r="J229" s="15">
        <v>45.964269999999999</v>
      </c>
      <c r="K229" s="14">
        <v>0.46356999999999998</v>
      </c>
      <c r="L229" s="15">
        <v>47.132390000000001</v>
      </c>
    </row>
    <row r="230" spans="2:12" x14ac:dyDescent="0.3">
      <c r="B230" s="27">
        <v>-0.29989717161747798</v>
      </c>
      <c r="C230" s="35">
        <v>31.1827562587732</v>
      </c>
      <c r="D230" s="27">
        <v>-0.30346994988918402</v>
      </c>
      <c r="E230" s="35">
        <v>30.4758173239263</v>
      </c>
      <c r="G230" s="14">
        <v>0.61016999999999999</v>
      </c>
      <c r="H230" s="15">
        <v>47.791649999999997</v>
      </c>
      <c r="I230" s="14">
        <v>0.52017000000000002</v>
      </c>
      <c r="J230" s="15">
        <v>45.659750000000003</v>
      </c>
      <c r="K230" s="14">
        <v>0.47019</v>
      </c>
      <c r="L230" s="15">
        <v>45.986559999999997</v>
      </c>
    </row>
    <row r="231" spans="2:12" x14ac:dyDescent="0.3">
      <c r="B231" s="27">
        <v>-0.29879490358584698</v>
      </c>
      <c r="C231" s="35">
        <v>31.3219023923007</v>
      </c>
      <c r="D231" s="27">
        <v>-0.302332233459639</v>
      </c>
      <c r="E231" s="35">
        <v>30.083213559010201</v>
      </c>
      <c r="G231" s="14">
        <v>0.61678999999999995</v>
      </c>
      <c r="H231" s="15">
        <v>48.592970000000001</v>
      </c>
      <c r="I231" s="14">
        <v>0.52678000000000003</v>
      </c>
      <c r="J231" s="15">
        <v>45.505920000000003</v>
      </c>
      <c r="K231" s="14">
        <v>0.47678999999999999</v>
      </c>
      <c r="L231" s="15">
        <v>45.219050000000003</v>
      </c>
    </row>
    <row r="232" spans="2:12" x14ac:dyDescent="0.3">
      <c r="B232" s="27">
        <v>-0.29769756674418302</v>
      </c>
      <c r="C232" s="35">
        <v>31.4636490992247</v>
      </c>
      <c r="D232" s="27">
        <v>-0.30117974680009901</v>
      </c>
      <c r="E232" s="35">
        <v>29.699657261453002</v>
      </c>
      <c r="G232" s="14">
        <v>0.62339</v>
      </c>
      <c r="H232" s="15">
        <v>48.09263</v>
      </c>
      <c r="I232" s="14">
        <v>0.53337999999999997</v>
      </c>
      <c r="J232" s="15">
        <v>45.477310000000003</v>
      </c>
      <c r="K232" s="14">
        <v>0.48338999999999999</v>
      </c>
      <c r="L232" s="15">
        <v>45.210729999999998</v>
      </c>
    </row>
    <row r="233" spans="2:12" x14ac:dyDescent="0.3">
      <c r="B233" s="27">
        <v>-0.296605208267885</v>
      </c>
      <c r="C233" s="35">
        <v>31.608055197638699</v>
      </c>
      <c r="D233" s="27">
        <v>-0.30001245462712101</v>
      </c>
      <c r="E233" s="35">
        <v>29.3249124773088</v>
      </c>
      <c r="G233" s="14">
        <v>0.62997999999999998</v>
      </c>
      <c r="H233" s="15">
        <v>47.897030000000001</v>
      </c>
      <c r="I233" s="14">
        <v>0.53998000000000002</v>
      </c>
      <c r="J233" s="15">
        <v>45.486460000000001</v>
      </c>
      <c r="K233" s="14">
        <v>0.48998999999999998</v>
      </c>
      <c r="L233" s="15">
        <v>44.918700000000001</v>
      </c>
    </row>
    <row r="234" spans="2:12" x14ac:dyDescent="0.3">
      <c r="B234" s="27">
        <v>-0.295517875503924</v>
      </c>
      <c r="C234" s="35">
        <v>31.755181371046799</v>
      </c>
      <c r="D234" s="27">
        <v>-0.298830324453704</v>
      </c>
      <c r="E234" s="35">
        <v>28.958749927010398</v>
      </c>
      <c r="G234" s="16">
        <v>0.63658000000000003</v>
      </c>
      <c r="H234" s="17">
        <v>46.807169999999999</v>
      </c>
      <c r="I234" s="16">
        <v>0.54657</v>
      </c>
      <c r="J234" s="17">
        <v>43.979280000000003</v>
      </c>
      <c r="K234" s="16">
        <v>0.49656999999999996</v>
      </c>
      <c r="L234" s="17">
        <v>44.287520000000001</v>
      </c>
    </row>
    <row r="235" spans="2:12" x14ac:dyDescent="0.3">
      <c r="B235" s="27">
        <v>-0.294435615970849</v>
      </c>
      <c r="C235" s="35">
        <v>31.9050902424596</v>
      </c>
      <c r="D235" s="27">
        <v>-0.29763332658928798</v>
      </c>
      <c r="E235" s="35">
        <v>28.600946858525699</v>
      </c>
    </row>
    <row r="236" spans="2:12" x14ac:dyDescent="0.3">
      <c r="B236" s="27">
        <v>-0.29335847735878301</v>
      </c>
      <c r="C236" s="35">
        <v>32.0578464520515</v>
      </c>
      <c r="D236" s="27">
        <v>-0.29642143413975303</v>
      </c>
      <c r="E236" s="35">
        <v>28.251286898370999</v>
      </c>
    </row>
    <row r="237" spans="2:12" x14ac:dyDescent="0.3">
      <c r="B237" s="27">
        <v>-0.29228650752942498</v>
      </c>
      <c r="C237" s="35">
        <v>32.213516738578797</v>
      </c>
      <c r="D237" s="27">
        <v>-0.295194623007424</v>
      </c>
      <c r="E237" s="35">
        <v>27.9095599012458</v>
      </c>
    </row>
    <row r="238" spans="2:12" x14ac:dyDescent="0.3">
      <c r="B238" s="27">
        <v>-0.29121975451604798</v>
      </c>
      <c r="C238" s="35">
        <v>32.372170024774299</v>
      </c>
      <c r="D238" s="27">
        <v>-0.29395287189106101</v>
      </c>
      <c r="E238" s="35">
        <v>27.575561798968401</v>
      </c>
    </row>
    <row r="239" spans="2:12" x14ac:dyDescent="0.3">
      <c r="B239" s="27">
        <v>-0.29015826652350202</v>
      </c>
      <c r="C239" s="35">
        <v>32.533877506946901</v>
      </c>
      <c r="D239" s="27">
        <v>-0.29269616228586998</v>
      </c>
      <c r="E239" s="35">
        <v>27.2490944493047</v>
      </c>
    </row>
    <row r="240" spans="2:12" x14ac:dyDescent="0.3">
      <c r="B240" s="27">
        <v>-0.28910209192820902</v>
      </c>
      <c r="C240" s="35">
        <v>32.698712749028402</v>
      </c>
      <c r="D240" s="27">
        <v>-0.29142447848349601</v>
      </c>
      <c r="E240" s="35">
        <v>26.929965485211898</v>
      </c>
    </row>
    <row r="241" spans="2:5" x14ac:dyDescent="0.3">
      <c r="B241" s="27">
        <v>-0.28805127927816998</v>
      </c>
      <c r="C241" s="35">
        <v>32.866751781329199</v>
      </c>
      <c r="D241" s="27">
        <v>-0.29013780757202301</v>
      </c>
      <c r="E241" s="35">
        <v>26.617988164951399</v>
      </c>
    </row>
    <row r="242" spans="2:5" x14ac:dyDescent="0.3">
      <c r="B242" s="27">
        <v>-0.28700587729296001</v>
      </c>
      <c r="C242" s="35">
        <v>33.038073204278497</v>
      </c>
      <c r="D242" s="27">
        <v>-0.28883613943598202</v>
      </c>
      <c r="E242" s="35">
        <v>26.3129812234653</v>
      </c>
    </row>
    <row r="243" spans="2:5" x14ac:dyDescent="0.3">
      <c r="B243" s="27">
        <v>-0.28596593486372801</v>
      </c>
      <c r="C243" s="35">
        <v>33.2127582974463</v>
      </c>
      <c r="D243" s="27">
        <v>-0.28751946675633899</v>
      </c>
      <c r="E243" s="35">
        <v>26.0147687253565</v>
      </c>
    </row>
    <row r="244" spans="2:5" x14ac:dyDescent="0.3">
      <c r="B244" s="27">
        <v>-0.28493150105319998</v>
      </c>
      <c r="C244" s="35">
        <v>33.390891134163503</v>
      </c>
      <c r="D244" s="27">
        <v>-0.28618778501050302</v>
      </c>
      <c r="E244" s="35">
        <v>25.723179919766199</v>
      </c>
    </row>
    <row r="245" spans="2:5" x14ac:dyDescent="0.3">
      <c r="B245" s="27">
        <v>-0.28390262509567499</v>
      </c>
      <c r="C245" s="35">
        <v>33.572558702077899</v>
      </c>
      <c r="D245" s="27">
        <v>-0.28484109247232597</v>
      </c>
      <c r="E245" s="35">
        <v>25.4380490973967</v>
      </c>
    </row>
    <row r="246" spans="2:5" x14ac:dyDescent="0.3">
      <c r="B246" s="27">
        <v>-0.28287935639702999</v>
      </c>
      <c r="C246" s="35">
        <v>33.757851030007501</v>
      </c>
      <c r="D246" s="27">
        <v>-0.283479390212097</v>
      </c>
      <c r="E246" s="35">
        <v>25.1592154498918</v>
      </c>
    </row>
    <row r="247" spans="2:5" x14ac:dyDescent="0.3">
      <c r="B247" s="27">
        <v>-0.28186174453471402</v>
      </c>
      <c r="C247" s="35">
        <v>33.946861321480803</v>
      </c>
      <c r="D247" s="27">
        <v>-0.28210268209655098</v>
      </c>
      <c r="E247" s="35">
        <v>24.886522931750399</v>
      </c>
    </row>
    <row r="248" spans="2:5" x14ac:dyDescent="0.3">
      <c r="B248" s="27">
        <v>-0.28084983925775497</v>
      </c>
      <c r="C248" s="35">
        <v>34.139686095374998</v>
      </c>
      <c r="D248" s="27">
        <v>-0.28071097478885998</v>
      </c>
      <c r="E248" s="35">
        <v>24.619820124917901</v>
      </c>
    </row>
    <row r="249" spans="2:5" x14ac:dyDescent="0.3">
      <c r="B249" s="27">
        <v>-0.27984369048675301</v>
      </c>
      <c r="C249" s="35">
        <v>34.336425334100397</v>
      </c>
      <c r="D249" s="27">
        <v>-0.27930427774863897</v>
      </c>
      <c r="E249" s="35">
        <v>24.358960106176699</v>
      </c>
    </row>
    <row r="250" spans="2:5" x14ac:dyDescent="0.3">
      <c r="B250" s="27">
        <v>-0.27884334831388602</v>
      </c>
      <c r="C250" s="35">
        <v>34.537182639804001</v>
      </c>
      <c r="D250" s="27">
        <v>-0.27788260323194303</v>
      </c>
      <c r="E250" s="35">
        <v>24.103800317425801</v>
      </c>
    </row>
    <row r="251" spans="2:5" x14ac:dyDescent="0.3">
      <c r="B251" s="27">
        <v>-0.27784886300290401</v>
      </c>
      <c r="C251" s="35">
        <v>34.742065399106998</v>
      </c>
      <c r="D251" s="27">
        <v>-0.27644596629127</v>
      </c>
      <c r="E251" s="35">
        <v>23.8542024389251</v>
      </c>
    </row>
    <row r="252" spans="2:5" x14ac:dyDescent="0.3">
      <c r="B252" s="27">
        <v>-0.27686028498913501</v>
      </c>
      <c r="C252" s="35">
        <v>34.951184956920798</v>
      </c>
      <c r="D252" s="27">
        <v>-0.27499438477555699</v>
      </c>
      <c r="E252" s="35">
        <v>23.610032265555301</v>
      </c>
    </row>
    <row r="253" spans="2:5" x14ac:dyDescent="0.3">
      <c r="B253" s="27">
        <v>-0.27587766487948101</v>
      </c>
      <c r="C253" s="35">
        <v>35.1646567999354</v>
      </c>
      <c r="D253" s="27">
        <v>-0.27352787933018202</v>
      </c>
      <c r="E253" s="35">
        <v>23.371159586131899</v>
      </c>
    </row>
    <row r="254" spans="2:5" x14ac:dyDescent="0.3">
      <c r="B254" s="27">
        <v>-0.274901053452419</v>
      </c>
      <c r="C254" s="35">
        <v>35.3826007504099</v>
      </c>
      <c r="D254" s="27">
        <v>-0.27204647339696503</v>
      </c>
      <c r="E254" s="35">
        <v>23.137458065792998</v>
      </c>
    </row>
    <row r="255" spans="2:5" x14ac:dyDescent="0.3">
      <c r="B255" s="27">
        <v>-0.27393050165800298</v>
      </c>
      <c r="C255" s="35">
        <v>35.605141170949103</v>
      </c>
      <c r="D255" s="27">
        <v>-0.27055019321416801</v>
      </c>
      <c r="E255" s="35">
        <v>22.908805131470501</v>
      </c>
    </row>
    <row r="256" spans="2:5" x14ac:dyDescent="0.3">
      <c r="B256" s="27">
        <v>-0.27296606061786</v>
      </c>
      <c r="C256" s="35">
        <v>35.8324071809988</v>
      </c>
      <c r="D256" s="27">
        <v>-0.26903906781649101</v>
      </c>
      <c r="E256" s="35">
        <v>22.685081860441699</v>
      </c>
    </row>
    <row r="257" spans="2:5" x14ac:dyDescent="0.3">
      <c r="B257" s="27">
        <v>-0.27200778162519201</v>
      </c>
      <c r="C257" s="35">
        <v>36.064532885848998</v>
      </c>
      <c r="D257" s="27">
        <v>-0.26751312903507701</v>
      </c>
      <c r="E257" s="35">
        <v>22.466172871948402</v>
      </c>
    </row>
    <row r="258" spans="2:5" x14ac:dyDescent="0.3">
      <c r="B258" s="27">
        <v>-0.27105571614478002</v>
      </c>
      <c r="C258" s="35">
        <v>36.301657618998597</v>
      </c>
      <c r="D258" s="27">
        <v>-0.265972411497511</v>
      </c>
      <c r="E258" s="35">
        <v>22.251966221861899</v>
      </c>
    </row>
    <row r="259" spans="2:5" x14ac:dyDescent="0.3">
      <c r="B259" s="27">
        <v>-0.270109915812977</v>
      </c>
      <c r="C259" s="35">
        <v>36.543926198796797</v>
      </c>
      <c r="D259" s="27">
        <v>-0.264416952627818</v>
      </c>
      <c r="E259" s="35">
        <v>22.042353300366202</v>
      </c>
    </row>
    <row r="260" spans="2:5" x14ac:dyDescent="0.3">
      <c r="B260" s="27">
        <v>-0.26917043243770999</v>
      </c>
      <c r="C260" s="35">
        <v>36.791489200355997</v>
      </c>
      <c r="D260" s="27">
        <v>-0.26284679264646299</v>
      </c>
      <c r="E260" s="35">
        <v>21.837228732622201</v>
      </c>
    </row>
    <row r="261" spans="2:5" x14ac:dyDescent="0.3">
      <c r="B261" s="27">
        <v>-0.26823731799848499</v>
      </c>
      <c r="C261" s="35">
        <v>37.044503243802701</v>
      </c>
      <c r="D261" s="27">
        <v>-0.26126197457035299</v>
      </c>
      <c r="E261" s="35">
        <v>21.636490282374901</v>
      </c>
    </row>
    <row r="262" spans="2:5" x14ac:dyDescent="0.3">
      <c r="B262" s="27">
        <v>-0.26731062464638</v>
      </c>
      <c r="C262" s="35">
        <v>37.303131300027701</v>
      </c>
      <c r="D262" s="27">
        <v>-0.25966254421283702</v>
      </c>
      <c r="E262" s="35">
        <v>21.440038758456101</v>
      </c>
    </row>
    <row r="263" spans="2:5" x14ac:dyDescent="0.3">
      <c r="B263" s="27">
        <v>-0.26639040470405101</v>
      </c>
      <c r="C263" s="35">
        <v>37.567543015184498</v>
      </c>
      <c r="D263" s="27">
        <v>-0.25804855018370398</v>
      </c>
      <c r="E263" s="35">
        <v>21.247777924134901</v>
      </c>
    </row>
    <row r="264" spans="2:5" x14ac:dyDescent="0.3">
      <c r="B264" s="27">
        <v>-0.26547671066572698</v>
      </c>
      <c r="C264" s="35">
        <v>37.837915055292299</v>
      </c>
      <c r="D264" s="27">
        <v>-0.25642004388918299</v>
      </c>
      <c r="E264" s="35">
        <v>21.0596144092641</v>
      </c>
    </row>
    <row r="265" spans="2:5" x14ac:dyDescent="0.3">
      <c r="B265" s="27">
        <v>-0.26456959519721301</v>
      </c>
      <c r="C265" s="35">
        <v>38.114431472412001</v>
      </c>
      <c r="D265" s="27">
        <v>-0.254777079531946</v>
      </c>
      <c r="E265" s="35">
        <v>20.875457625167002</v>
      </c>
    </row>
    <row r="266" spans="2:5" x14ac:dyDescent="0.3">
      <c r="B266" s="27">
        <v>-0.26366911113588998</v>
      </c>
      <c r="C266" s="35">
        <v>38.397284093987203</v>
      </c>
      <c r="D266" s="27">
        <v>-0.25311971411110501</v>
      </c>
      <c r="E266" s="35">
        <v>20.695219682207899</v>
      </c>
    </row>
    <row r="267" spans="2:5" x14ac:dyDescent="0.3">
      <c r="B267" s="27">
        <v>-0.26277531149071298</v>
      </c>
      <c r="C267" s="35">
        <v>38.686672937078299</v>
      </c>
      <c r="D267" s="27">
        <v>-0.25144800742221401</v>
      </c>
      <c r="E267" s="35">
        <v>20.518815309990099</v>
      </c>
    </row>
    <row r="268" spans="2:5" x14ac:dyDescent="0.3">
      <c r="B268" s="27">
        <v>-0.26188824944221201</v>
      </c>
      <c r="C268" s="35">
        <v>38.9828066493668</v>
      </c>
      <c r="D268" s="27">
        <v>-0.249762022057266</v>
      </c>
      <c r="E268" s="35">
        <v>20.3461617801184</v>
      </c>
    </row>
    <row r="269" spans="2:5" x14ac:dyDescent="0.3">
      <c r="B269" s="27">
        <v>-0.26100797834249501</v>
      </c>
      <c r="C269" s="35">
        <v>39.285902978969297</v>
      </c>
      <c r="D269" s="27">
        <v>-0.24806182340469601</v>
      </c>
      <c r="E269" s="35">
        <v>20.177178831470201</v>
      </c>
    </row>
    <row r="270" spans="2:5" x14ac:dyDescent="0.3">
      <c r="B270" s="27">
        <v>-0.26013455171524202</v>
      </c>
      <c r="C270" s="35">
        <v>39.596189275282597</v>
      </c>
      <c r="D270" s="27">
        <v>-0.246347479649383</v>
      </c>
      <c r="E270" s="35">
        <v>20.0117885979116</v>
      </c>
    </row>
    <row r="271" spans="2:5" x14ac:dyDescent="0.3">
      <c r="B271" s="27">
        <v>-0.25926802325570802</v>
      </c>
      <c r="C271" s="35">
        <v>39.913903023276397</v>
      </c>
      <c r="D271" s="27">
        <v>-0.24461906177264101</v>
      </c>
      <c r="E271" s="35">
        <v>19.849915538399301</v>
      </c>
    </row>
    <row r="272" spans="2:5" x14ac:dyDescent="0.3">
      <c r="B272" s="27">
        <v>-0.258408446830728</v>
      </c>
      <c r="C272" s="35">
        <v>40.239292413869599</v>
      </c>
      <c r="D272" s="27">
        <v>-0.24287664355223099</v>
      </c>
      <c r="E272" s="35">
        <v>19.691486369407698</v>
      </c>
    </row>
    <row r="273" spans="2:5" x14ac:dyDescent="0.3">
      <c r="B273" s="27">
        <v>-0.25755587647870598</v>
      </c>
      <c r="C273" s="35">
        <v>40.572616953265701</v>
      </c>
      <c r="D273" s="27">
        <v>-0.24112030156235201</v>
      </c>
      <c r="E273" s="35">
        <v>19.536429999620999</v>
      </c>
    </row>
    <row r="274" spans="2:5" x14ac:dyDescent="0.3">
      <c r="B274" s="27">
        <v>-0.25671036640962602</v>
      </c>
      <c r="C274" s="35">
        <v>40.914148114387402</v>
      </c>
      <c r="D274" s="27">
        <v>-0.23935011517364299</v>
      </c>
      <c r="E274" s="35">
        <v>19.3846774668305</v>
      </c>
    </row>
    <row r="275" spans="2:5" x14ac:dyDescent="0.3">
      <c r="B275" s="27">
        <v>-0.255871971005045</v>
      </c>
      <c r="C275" s="35">
        <v>41.264170033844003</v>
      </c>
      <c r="D275" s="27">
        <v>-0.23756616655318799</v>
      </c>
      <c r="E275" s="35">
        <v>19.236161876978599</v>
      </c>
    </row>
    <row r="276" spans="2:5" x14ac:dyDescent="0.3">
      <c r="B276" s="27">
        <v>-0.25504074481809502</v>
      </c>
      <c r="C276" s="35">
        <v>41.622980258186999</v>
      </c>
      <c r="D276" s="27">
        <v>-0.235768540664508</v>
      </c>
      <c r="E276" s="35">
        <v>19.090818345290799</v>
      </c>
    </row>
    <row r="277" spans="2:5" x14ac:dyDescent="0.3">
      <c r="B277" s="27">
        <v>-0.25421674257348398</v>
      </c>
      <c r="C277" s="35">
        <v>41.990890543570799</v>
      </c>
      <c r="D277" s="27">
        <v>-0.23395732526756599</v>
      </c>
      <c r="E277" s="35">
        <v>18.948583939439601</v>
      </c>
    </row>
    <row r="278" spans="2:5" x14ac:dyDescent="0.3">
      <c r="B278" s="27">
        <v>-0.25340001916749599</v>
      </c>
      <c r="C278" s="35">
        <v>42.368227713329503</v>
      </c>
      <c r="D278" s="27">
        <v>-0.232132610918768</v>
      </c>
      <c r="E278" s="35">
        <v>18.809397624683701</v>
      </c>
    </row>
    <row r="279" spans="2:5" x14ac:dyDescent="0.3">
      <c r="B279" s="27">
        <v>-0.25259062966798901</v>
      </c>
      <c r="C279" s="35">
        <v>42.755334578425</v>
      </c>
      <c r="D279" s="27">
        <v>-0.23029449097096</v>
      </c>
      <c r="E279" s="35">
        <v>18.673200210927099</v>
      </c>
    </row>
    <row r="280" spans="2:5" x14ac:dyDescent="0.3">
      <c r="B280" s="27">
        <v>-0.251788629314396</v>
      </c>
      <c r="C280" s="35">
        <v>43.152570926208497</v>
      </c>
      <c r="D280" s="27">
        <v>-0.228443061573427</v>
      </c>
      <c r="E280" s="35">
        <v>18.539934301646099</v>
      </c>
    </row>
    <row r="281" spans="2:5" x14ac:dyDescent="0.3">
      <c r="B281" s="27">
        <v>-0.25099407351772601</v>
      </c>
      <c r="C281" s="35">
        <v>43.560314583486999</v>
      </c>
      <c r="D281" s="27">
        <v>-0.22657842167189901</v>
      </c>
      <c r="E281" s="35">
        <v>18.4095442446303</v>
      </c>
    </row>
    <row r="282" spans="2:5" x14ac:dyDescent="0.3">
      <c r="B282" s="27">
        <v>-0.25020701786056398</v>
      </c>
      <c r="C282" s="35">
        <v>43.978962560488803</v>
      </c>
      <c r="D282" s="27">
        <v>-0.22470067300854299</v>
      </c>
      <c r="E282" s="35">
        <v>18.281976084487699</v>
      </c>
    </row>
    <row r="283" spans="2:5" x14ac:dyDescent="0.3">
      <c r="B283" s="27">
        <v>-0.24942751805446201</v>
      </c>
      <c r="C283" s="35">
        <v>44.408921155326603</v>
      </c>
      <c r="D283" s="27">
        <v>-0.22280992012197001</v>
      </c>
      <c r="E283" s="35">
        <v>18.157177516864099</v>
      </c>
    </row>
    <row r="284" spans="2:5" x14ac:dyDescent="0.3">
      <c r="B284" s="27">
        <v>-0.248655629258584</v>
      </c>
      <c r="C284" s="35">
        <v>44.8505516108156</v>
      </c>
      <c r="D284" s="27">
        <v>-0.22090627034723001</v>
      </c>
      <c r="E284" s="35">
        <v>18.035097844328401</v>
      </c>
    </row>
    <row r="285" spans="2:5" x14ac:dyDescent="0.3">
      <c r="B285" s="27">
        <v>-0.247891405188334</v>
      </c>
      <c r="C285" s="35">
        <v>45.304207798039798</v>
      </c>
      <c r="D285" s="27">
        <v>-0.21898983381581599</v>
      </c>
      <c r="E285" s="35">
        <v>17.915687933877599</v>
      </c>
    </row>
    <row r="286" spans="2:5" x14ac:dyDescent="0.3">
      <c r="B286" s="27">
        <v>-0.247134898000713</v>
      </c>
      <c r="C286" s="35">
        <v>45.770259337403203</v>
      </c>
      <c r="D286" s="27">
        <v>-0.21706072345565999</v>
      </c>
      <c r="E286" s="35">
        <v>17.798900176016701</v>
      </c>
    </row>
    <row r="287" spans="2:5" x14ac:dyDescent="0.3">
      <c r="B287" s="27">
        <v>-0.24638615829430799</v>
      </c>
      <c r="C287" s="35">
        <v>46.2490924467483</v>
      </c>
      <c r="D287" s="27">
        <v>-0.21511905499113701</v>
      </c>
      <c r="E287" s="35">
        <v>17.6846884453686</v>
      </c>
    </row>
    <row r="288" spans="2:5" x14ac:dyDescent="0.3">
      <c r="B288" s="27">
        <v>-0.24564523510929301</v>
      </c>
      <c r="C288" s="35">
        <v>46.741110811960702</v>
      </c>
      <c r="D288" s="27">
        <v>-0.21316494694306101</v>
      </c>
      <c r="E288" s="35">
        <v>17.5730080627729</v>
      </c>
    </row>
    <row r="289" spans="2:5" x14ac:dyDescent="0.3">
      <c r="B289" s="27">
        <v>-0.24491217592742601</v>
      </c>
      <c r="C289" s="35">
        <v>47.246736514226598</v>
      </c>
      <c r="D289" s="27">
        <v>-0.21119852062868999</v>
      </c>
      <c r="E289" s="35">
        <v>17.463815758833601</v>
      </c>
    </row>
    <row r="290" spans="2:5" x14ac:dyDescent="0.3">
      <c r="B290" s="27">
        <v>-0.244187026672049</v>
      </c>
      <c r="C290" s="35">
        <v>47.766411018195299</v>
      </c>
      <c r="D290" s="27">
        <v>-0.20921990016171901</v>
      </c>
      <c r="E290" s="35">
        <v>17.357069638874702</v>
      </c>
    </row>
    <row r="291" spans="2:5" x14ac:dyDescent="0.3">
      <c r="B291" s="27">
        <v>-0.243469831708089</v>
      </c>
      <c r="C291" s="35">
        <v>48.300596225666901</v>
      </c>
      <c r="D291" s="27">
        <v>-0.20722921245228701</v>
      </c>
      <c r="E291" s="35">
        <v>17.2527291492672</v>
      </c>
    </row>
    <row r="292" spans="2:5" x14ac:dyDescent="0.3">
      <c r="B292" s="27">
        <v>-0.24276063384206101</v>
      </c>
      <c r="C292" s="35">
        <v>48.849775599837201</v>
      </c>
      <c r="D292" s="27">
        <v>-0.20522658720697301</v>
      </c>
      <c r="E292" s="35">
        <v>17.150755045092701</v>
      </c>
    </row>
    <row r="293" spans="2:5" x14ac:dyDescent="0.3">
      <c r="B293" s="27">
        <v>-0.24205947432206301</v>
      </c>
      <c r="C293" s="35">
        <v>49.414455365573303</v>
      </c>
      <c r="D293" s="27">
        <v>-0.20321215692879799</v>
      </c>
      <c r="E293" s="35">
        <v>17.051109359105599</v>
      </c>
    </row>
    <row r="294" spans="2:5" x14ac:dyDescent="0.3">
      <c r="B294" s="27">
        <v>-0.241366392837778</v>
      </c>
      <c r="C294" s="35">
        <v>49.995165791693502</v>
      </c>
      <c r="D294" s="27">
        <v>-0.20118605691722199</v>
      </c>
      <c r="E294" s="35">
        <v>16.9537553719653</v>
      </c>
    </row>
    <row r="295" spans="2:5" x14ac:dyDescent="0.3">
      <c r="B295" s="27">
        <v>-0.240681427520474</v>
      </c>
      <c r="C295" s="35">
        <v>50.592462561761003</v>
      </c>
      <c r="D295" s="27">
        <v>-0.19914842526814899</v>
      </c>
      <c r="E295" s="35">
        <v>16.8586575837023</v>
      </c>
    </row>
    <row r="296" spans="2:5" x14ac:dyDescent="0.3">
      <c r="B296" s="27">
        <v>-0.24000461494300401</v>
      </c>
      <c r="C296" s="35">
        <v>51.206928240508901</v>
      </c>
      <c r="D296" s="27">
        <v>-0.197099402873921</v>
      </c>
      <c r="E296" s="35">
        <v>16.765781686391801</v>
      </c>
    </row>
    <row r="297" spans="2:5" x14ac:dyDescent="0.3">
      <c r="B297" s="27">
        <v>-0.239335990119807</v>
      </c>
      <c r="C297" s="35">
        <v>51.839173843665598</v>
      </c>
      <c r="D297" s="27">
        <v>-0.19503913342332399</v>
      </c>
      <c r="E297" s="35">
        <v>16.675094538003901</v>
      </c>
    </row>
    <row r="298" spans="2:5" x14ac:dyDescent="0.3">
      <c r="B298" s="27">
        <v>-0.23867558650690701</v>
      </c>
      <c r="C298" s="35">
        <v>52.489840519691299</v>
      </c>
      <c r="D298" s="27">
        <v>-0.192967763401582</v>
      </c>
      <c r="E298" s="35">
        <v>16.586564137404199</v>
      </c>
    </row>
    <row r="299" spans="2:5" x14ac:dyDescent="0.3">
      <c r="B299" s="27">
        <v>-0.238023436001913</v>
      </c>
      <c r="C299" s="35">
        <v>53.159601352738797</v>
      </c>
      <c r="D299" s="27">
        <v>-0.19088544209036201</v>
      </c>
      <c r="E299" s="35">
        <v>16.500159600479002</v>
      </c>
    </row>
    <row r="300" spans="2:5" x14ac:dyDescent="0.3">
      <c r="B300" s="27">
        <v>-0.23737956894401899</v>
      </c>
      <c r="C300" s="35">
        <v>53.849163297053899</v>
      </c>
      <c r="D300" s="27">
        <v>-0.18879232156777201</v>
      </c>
      <c r="E300" s="35">
        <v>16.415851137360399</v>
      </c>
    </row>
    <row r="301" spans="2:5" x14ac:dyDescent="0.3">
      <c r="B301" s="27">
        <v>-0.236744014114002</v>
      </c>
      <c r="C301" s="35">
        <v>54.559269254022503</v>
      </c>
      <c r="D301" s="27">
        <v>-0.18668855670835999</v>
      </c>
      <c r="E301" s="35">
        <v>16.333610030729201</v>
      </c>
    </row>
    <row r="302" spans="2:5" x14ac:dyDescent="0.3">
      <c r="B302" s="27">
        <v>-0.236116798734228</v>
      </c>
      <c r="C302" s="35">
        <v>55.290700304181101</v>
      </c>
      <c r="D302" s="27">
        <v>-0.18457430518311499</v>
      </c>
      <c r="E302" s="35">
        <v>16.253408615173999</v>
      </c>
    </row>
    <row r="303" spans="2:5" x14ac:dyDescent="0.3">
      <c r="B303" s="27">
        <v>-0.235497948468645</v>
      </c>
      <c r="C303" s="35">
        <v>56.044278107733703</v>
      </c>
      <c r="D303" s="27">
        <v>-0.182449727459469</v>
      </c>
      <c r="E303" s="35">
        <v>16.1752202575864</v>
      </c>
    </row>
    <row r="304" spans="2:5" x14ac:dyDescent="0.3">
      <c r="B304" s="27">
        <v>-0.234887487422788</v>
      </c>
      <c r="C304" s="35">
        <v>56.8208674884904</v>
      </c>
      <c r="D304" s="27">
        <v>-0.18031498680129299</v>
      </c>
      <c r="E304" s="35">
        <v>16.099019338573399</v>
      </c>
    </row>
    <row r="305" spans="2:5" x14ac:dyDescent="0.3">
      <c r="B305" s="27">
        <v>-0.234285438143776</v>
      </c>
      <c r="C305" s="35">
        <v>57.621379217666998</v>
      </c>
      <c r="D305" s="27">
        <v>-0.17817024926889999</v>
      </c>
      <c r="E305" s="35">
        <v>16.0247812348717</v>
      </c>
    </row>
    <row r="306" spans="2:5" x14ac:dyDescent="0.3">
      <c r="B306" s="27">
        <v>-0.23369182162031399</v>
      </c>
      <c r="C306" s="35">
        <v>58.446773015693303</v>
      </c>
      <c r="D306" s="27">
        <v>-0.176015683719044</v>
      </c>
      <c r="E306" s="35">
        <v>15.952482302746301</v>
      </c>
    </row>
    <row r="307" spans="2:5" x14ac:dyDescent="0.3">
      <c r="B307" s="27">
        <v>-0.23310665728268901</v>
      </c>
      <c r="C307" s="35">
        <v>59.298060792079198</v>
      </c>
      <c r="D307" s="27">
        <v>-0.17385146180492</v>
      </c>
      <c r="E307" s="35">
        <v>15.8820998623598</v>
      </c>
    </row>
    <row r="308" spans="2:5" x14ac:dyDescent="0.3">
      <c r="B308" s="27">
        <v>-0.23252996300277901</v>
      </c>
      <c r="C308" s="35">
        <v>60.176310145525797</v>
      </c>
      <c r="D308" s="27">
        <v>-0.171677757976162</v>
      </c>
      <c r="E308" s="35">
        <v>15.813612183101201</v>
      </c>
    </row>
    <row r="309" spans="2:5" x14ac:dyDescent="0.3">
      <c r="B309" s="27">
        <v>-0.23196175509404199</v>
      </c>
      <c r="C309" s="35">
        <v>61.082648148856798</v>
      </c>
      <c r="D309" s="27">
        <v>-0.16949474947884899</v>
      </c>
      <c r="E309" s="35">
        <v>15.7469984698605</v>
      </c>
    </row>
    <row r="310" spans="2:5" x14ac:dyDescent="0.3">
      <c r="B310" s="27">
        <v>-0.231402048311522</v>
      </c>
      <c r="C310" s="35">
        <v>62.018265446035599</v>
      </c>
      <c r="D310" s="27">
        <v>-0.16730261635549901</v>
      </c>
      <c r="E310" s="35">
        <v>15.6822388502412</v>
      </c>
    </row>
    <row r="311" spans="2:5" x14ac:dyDescent="0.3">
      <c r="B311" s="27">
        <v>-0.230850855851851</v>
      </c>
      <c r="C311" s="35">
        <v>62.984420691549303</v>
      </c>
      <c r="D311" s="27">
        <v>-0.165101541445069</v>
      </c>
      <c r="E311" s="35">
        <v>15.6193143627019</v>
      </c>
    </row>
    <row r="312" spans="2:5" x14ac:dyDescent="0.3">
      <c r="B312" s="27">
        <v>-0.23030818935324099</v>
      </c>
      <c r="C312" s="35">
        <v>63.982445365847497</v>
      </c>
      <c r="D312" s="27">
        <v>-0.16289171038296099</v>
      </c>
      <c r="E312" s="35">
        <v>15.5582069456197</v>
      </c>
    </row>
    <row r="313" spans="2:5" x14ac:dyDescent="0.3">
      <c r="B313" s="27"/>
      <c r="C313" s="35"/>
      <c r="D313" s="27">
        <v>-0.160673311601015</v>
      </c>
      <c r="E313" s="35">
        <v>15.4988994272712</v>
      </c>
    </row>
    <row r="314" spans="2:5" x14ac:dyDescent="0.3">
      <c r="B314" s="27">
        <v>-0.202964575330874</v>
      </c>
      <c r="C314" s="35">
        <v>55.969672413775001</v>
      </c>
      <c r="D314" s="27">
        <v>-0.15844653632751399</v>
      </c>
      <c r="E314" s="35">
        <v>15.4413755167259</v>
      </c>
    </row>
    <row r="315" spans="2:5" x14ac:dyDescent="0.3">
      <c r="B315" s="27">
        <v>-0.20234191199552901</v>
      </c>
      <c r="C315" s="35">
        <v>54.691836127492401</v>
      </c>
      <c r="D315" s="27">
        <v>-0.15621157858717999</v>
      </c>
      <c r="E315" s="35">
        <v>15.3856197956519</v>
      </c>
    </row>
    <row r="316" spans="2:5" x14ac:dyDescent="0.3">
      <c r="B316" s="27">
        <v>-0.201704834989092</v>
      </c>
      <c r="C316" s="35">
        <v>53.465530403842102</v>
      </c>
      <c r="D316" s="27">
        <v>-0.15396863520117801</v>
      </c>
      <c r="E316" s="35">
        <v>15.331617711031599</v>
      </c>
    </row>
    <row r="317" spans="2:5" x14ac:dyDescent="0.3">
      <c r="B317" s="27">
        <v>-0.2010532791263</v>
      </c>
      <c r="C317" s="35">
        <v>52.287938263280999</v>
      </c>
      <c r="D317" s="27">
        <v>-0.151717905787113</v>
      </c>
      <c r="E317" s="35">
        <v>15.2793555687891</v>
      </c>
    </row>
    <row r="318" spans="2:5" x14ac:dyDescent="0.3">
      <c r="B318" s="27">
        <v>-0.20038718176491899</v>
      </c>
      <c r="C318" s="35">
        <v>51.1564390805869</v>
      </c>
      <c r="D318" s="27">
        <v>-0.14945959275903101</v>
      </c>
      <c r="E318" s="35">
        <v>15.228820528332999</v>
      </c>
    </row>
    <row r="319" spans="2:5" x14ac:dyDescent="0.3">
      <c r="B319" s="27">
        <v>-0.199706482805735</v>
      </c>
      <c r="C319" s="35">
        <v>50.068592020631201</v>
      </c>
      <c r="D319" s="27">
        <v>-0.14719390132742</v>
      </c>
      <c r="E319" s="35">
        <v>15.1800005980179</v>
      </c>
    </row>
    <row r="320" spans="2:5" x14ac:dyDescent="0.3">
      <c r="B320" s="27">
        <v>-0.199011124692556</v>
      </c>
      <c r="C320" s="35">
        <v>49.0221211115824</v>
      </c>
      <c r="D320" s="27">
        <v>-0.14492103949920701</v>
      </c>
      <c r="E320" s="35">
        <v>15.132884631532299</v>
      </c>
    </row>
    <row r="321" spans="2:5" x14ac:dyDescent="0.3">
      <c r="B321" s="27">
        <v>-0.19830105241221499</v>
      </c>
      <c r="C321" s="35">
        <v>48.014901770452902</v>
      </c>
      <c r="D321" s="27">
        <v>-0.142641218077763</v>
      </c>
      <c r="E321" s="35">
        <v>15.087462325219599</v>
      </c>
    </row>
    <row r="322" spans="2:5" x14ac:dyDescent="0.3">
      <c r="B322" s="27">
        <v>-0.197576213494566</v>
      </c>
      <c r="C322" s="35">
        <v>47.044948619392002</v>
      </c>
      <c r="D322" s="27">
        <v>-0.14035465066289801</v>
      </c>
      <c r="E322" s="35">
        <v>15.0437242163443</v>
      </c>
    </row>
    <row r="323" spans="2:5" x14ac:dyDescent="0.3">
      <c r="B323" s="27">
        <v>-0.19683655801248701</v>
      </c>
      <c r="C323" s="35">
        <v>46.110404451305698</v>
      </c>
      <c r="D323" s="27">
        <v>-0.13806155365086201</v>
      </c>
      <c r="E323" s="35">
        <v>15.001661682313999</v>
      </c>
    </row>
    <row r="324" spans="2:5" x14ac:dyDescent="0.3">
      <c r="B324" s="27">
        <v>-0.196082038581878</v>
      </c>
      <c r="C324" s="35">
        <v>45.2095302207942</v>
      </c>
      <c r="D324" s="27">
        <v>-0.13576214623435001</v>
      </c>
      <c r="E324" s="35">
        <v>14.9612669408728</v>
      </c>
    </row>
    <row r="325" spans="2:5" x14ac:dyDescent="0.3">
      <c r="B325" s="27">
        <v>-0.195312610361662</v>
      </c>
      <c r="C325" s="35">
        <v>44.340695951413203</v>
      </c>
      <c r="D325" s="27">
        <v>-0.13345665040249299</v>
      </c>
      <c r="E325" s="35">
        <v>14.9225330512808</v>
      </c>
    </row>
    <row r="326" spans="2:5" x14ac:dyDescent="0.3">
      <c r="B326" s="27">
        <v>-0.194528231053785</v>
      </c>
      <c r="C326" s="35">
        <v>43.502372463289198</v>
      </c>
      <c r="D326" s="27">
        <v>-0.13114529094086699</v>
      </c>
      <c r="E326" s="35">
        <v>14.8854539165009</v>
      </c>
    </row>
    <row r="327" spans="2:5" x14ac:dyDescent="0.3">
      <c r="B327" s="27">
        <v>-0.193728860903217</v>
      </c>
      <c r="C327" s="35">
        <v>42.693123836402499</v>
      </c>
      <c r="D327" s="27">
        <v>-0.12882829543148799</v>
      </c>
      <c r="E327" s="35">
        <v>14.8500242864122</v>
      </c>
    </row>
    <row r="328" spans="2:5" x14ac:dyDescent="0.3">
      <c r="B328" s="27">
        <v>-0.19291446269794699</v>
      </c>
      <c r="C328" s="35">
        <v>41.911600534680801</v>
      </c>
      <c r="D328" s="27">
        <v>-0.126505894252811</v>
      </c>
      <c r="E328" s="35">
        <v>14.816239762073501</v>
      </c>
    </row>
    <row r="329" spans="2:5" x14ac:dyDescent="0.3">
      <c r="B329" s="27">
        <v>-0.19208500176899199</v>
      </c>
      <c r="C329" s="35">
        <v>41.156533124598702</v>
      </c>
      <c r="D329" s="27">
        <v>-0.124178320579736</v>
      </c>
      <c r="E329" s="35">
        <v>14.7840968010652</v>
      </c>
    </row>
    <row r="330" spans="2:5" x14ac:dyDescent="0.3">
      <c r="B330" s="27">
        <v>-0.191240445990389</v>
      </c>
      <c r="C330" s="35">
        <v>40.4267265294623</v>
      </c>
      <c r="D330" s="27">
        <v>-0.1218458103836</v>
      </c>
      <c r="E330" s="35">
        <v>14.753592723936199</v>
      </c>
    </row>
    <row r="331" spans="2:5" x14ac:dyDescent="0.3">
      <c r="B331" s="27">
        <v>-0.19038076577919699</v>
      </c>
      <c r="C331" s="35">
        <v>39.721054767092603</v>
      </c>
      <c r="D331" s="27">
        <v>-0.119508602432183</v>
      </c>
      <c r="E331" s="35">
        <v>14.7247257217895</v>
      </c>
    </row>
    <row r="332" spans="2:5" x14ac:dyDescent="0.3">
      <c r="B332" s="27">
        <v>-0.18950593409549901</v>
      </c>
      <c r="C332" s="35">
        <v>39.038456124362902</v>
      </c>
      <c r="D332" s="27">
        <v>-0.11716693828970599</v>
      </c>
      <c r="E332" s="35">
        <v>14.6974948650403</v>
      </c>
    </row>
    <row r="333" spans="2:5" x14ac:dyDescent="0.3">
      <c r="B333" s="27">
        <v>-0.18861592644240099</v>
      </c>
      <c r="C333" s="35">
        <v>38.377928727081098</v>
      </c>
      <c r="D333" s="27">
        <v>-0.11482106231683099</v>
      </c>
      <c r="E333" s="35">
        <v>14.671900113386499</v>
      </c>
    </row>
    <row r="334" spans="2:5" x14ac:dyDescent="0.3">
      <c r="B334" s="27">
        <v>-0.18771072086603199</v>
      </c>
      <c r="C334" s="35">
        <v>37.738526468144201</v>
      </c>
      <c r="D334" s="27">
        <v>-0.112471221670661</v>
      </c>
      <c r="E334" s="35">
        <v>14.6479423270317</v>
      </c>
    </row>
    <row r="335" spans="2:5" x14ac:dyDescent="0.3">
      <c r="B335" s="27">
        <v>-0.186790297955542</v>
      </c>
      <c r="C335" s="35">
        <v>37.119355260798699</v>
      </c>
      <c r="D335" s="27">
        <v>-0.110117666304739</v>
      </c>
      <c r="E335" s="35">
        <v>14.625623279207799</v>
      </c>
    </row>
    <row r="336" spans="2:5" x14ac:dyDescent="0.3">
      <c r="B336" s="27">
        <v>-0.18585464084310699</v>
      </c>
      <c r="C336" s="35">
        <v>36.519569587297198</v>
      </c>
      <c r="D336" s="27">
        <v>-0.10776064896905201</v>
      </c>
      <c r="E336" s="35">
        <v>14.6049456700447</v>
      </c>
    </row>
    <row r="337" spans="2:5" x14ac:dyDescent="0.3">
      <c r="B337" s="27">
        <v>-0.184903735203923</v>
      </c>
      <c r="C337" s="35">
        <v>35.938369316290199</v>
      </c>
      <c r="D337" s="27">
        <v>-0.10540042515588301</v>
      </c>
      <c r="E337" s="35">
        <v>14.5859112774944</v>
      </c>
    </row>
    <row r="338" spans="2:5" x14ac:dyDescent="0.3">
      <c r="B338" s="27">
        <v>-0.18393756925620999</v>
      </c>
      <c r="C338" s="35">
        <v>35.3749967650038</v>
      </c>
      <c r="D338" s="27">
        <v>-0.103037251592381</v>
      </c>
      <c r="E338" s="35">
        <v>14.5685047794166</v>
      </c>
    </row>
    <row r="339" spans="2:5" x14ac:dyDescent="0.3">
      <c r="B339" s="27">
        <v>-0.182956133761211</v>
      </c>
      <c r="C339" s="35">
        <v>34.828733984649901</v>
      </c>
      <c r="D339" s="27">
        <v>-0.100671383444495</v>
      </c>
      <c r="E339" s="35">
        <v>14.552701848972299</v>
      </c>
    </row>
    <row r="340" spans="2:5" x14ac:dyDescent="0.3">
      <c r="B340" s="27">
        <v>-0.18195942202319099</v>
      </c>
      <c r="C340" s="35">
        <v>34.2989002496547</v>
      </c>
      <c r="D340" s="27">
        <v>-9.8303073770340005E-2</v>
      </c>
      <c r="E340" s="35">
        <v>14.538479247271299</v>
      </c>
    </row>
    <row r="341" spans="2:5" x14ac:dyDescent="0.3">
      <c r="B341" s="27">
        <v>-0.18094742988943799</v>
      </c>
      <c r="C341" s="35">
        <v>33.784849733187798</v>
      </c>
      <c r="D341" s="27">
        <v>-9.5932573518894504E-2</v>
      </c>
      <c r="E341" s="35">
        <v>14.5258148921599</v>
      </c>
    </row>
    <row r="342" spans="2:5" x14ac:dyDescent="0.3">
      <c r="B342" s="27">
        <v>-0.17992015575026399</v>
      </c>
      <c r="C342" s="35">
        <v>33.285969353169399</v>
      </c>
      <c r="D342" s="27">
        <v>-9.3560131530003199E-2</v>
      </c>
      <c r="E342" s="35">
        <v>14.5146878152773</v>
      </c>
    </row>
    <row r="343" spans="2:5" x14ac:dyDescent="0.3">
      <c r="B343" s="27">
        <v>-0.17887760053900301</v>
      </c>
      <c r="C343" s="35">
        <v>32.801676774447202</v>
      </c>
      <c r="D343" s="27">
        <v>-9.1185994534374704E-2</v>
      </c>
      <c r="E343" s="35">
        <v>14.505078121490101</v>
      </c>
    </row>
    <row r="344" spans="2:5" x14ac:dyDescent="0.3">
      <c r="B344" s="27">
        <v>-0.177819767732011</v>
      </c>
      <c r="C344" s="35">
        <v>32.331418554181099</v>
      </c>
      <c r="D344" s="27">
        <v>-8.88104071535816E-2</v>
      </c>
      <c r="E344" s="35">
        <v>14.4969669505686</v>
      </c>
    </row>
    <row r="345" spans="2:5" x14ac:dyDescent="0.3">
      <c r="B345" s="27">
        <v>-0.17674666334866801</v>
      </c>
      <c r="C345" s="35">
        <v>31.874668418691201</v>
      </c>
      <c r="D345" s="27">
        <v>-8.6433611900060506E-2</v>
      </c>
      <c r="E345" s="35">
        <v>14.490336440973699</v>
      </c>
    </row>
    <row r="346" spans="2:5" x14ac:dyDescent="0.3">
      <c r="B346" s="27">
        <v>-0.175658295951376</v>
      </c>
      <c r="C346" s="35">
        <v>31.430925661102201</v>
      </c>
      <c r="D346" s="27">
        <v>-8.4055849177113895E-2</v>
      </c>
      <c r="E346" s="35">
        <v>14.485169695638</v>
      </c>
    </row>
    <row r="347" spans="2:5" x14ac:dyDescent="0.3">
      <c r="B347" s="27">
        <v>-0.17455467664555999</v>
      </c>
      <c r="C347" s="35">
        <v>30.9997136500976</v>
      </c>
      <c r="D347" s="27">
        <v>-8.1677357278906695E-2</v>
      </c>
      <c r="E347" s="35">
        <v>14.4814507496272</v>
      </c>
    </row>
    <row r="348" spans="2:5" x14ac:dyDescent="0.3">
      <c r="B348" s="27">
        <v>-0.17343581907966901</v>
      </c>
      <c r="C348" s="35">
        <v>30.580578440965699</v>
      </c>
      <c r="D348" s="27">
        <v>-7.9298372390469093E-2</v>
      </c>
      <c r="E348" s="35">
        <v>14.4791645395791</v>
      </c>
    </row>
    <row r="349" spans="2:5" x14ac:dyDescent="0.3">
      <c r="B349" s="27">
        <v>-0.17230173944517299</v>
      </c>
      <c r="C349" s="35">
        <v>30.1730874809132</v>
      </c>
      <c r="D349" s="27">
        <v>-7.6919128587696201E-2</v>
      </c>
      <c r="E349" s="35">
        <v>14.478296874821901</v>
      </c>
    </row>
    <row r="350" spans="2:5" x14ac:dyDescent="0.3">
      <c r="B350" s="27">
        <v>-0.17115245647656699</v>
      </c>
      <c r="C350" s="35">
        <v>29.776828401325901</v>
      </c>
      <c r="D350" s="27">
        <v>-7.4539857837346402E-2</v>
      </c>
      <c r="E350" s="35">
        <v>14.4788344100823</v>
      </c>
    </row>
    <row r="351" spans="2:5" x14ac:dyDescent="0.3">
      <c r="B351" s="27">
        <v>-0.16998799145136601</v>
      </c>
      <c r="C351" s="35">
        <v>29.391407890300101</v>
      </c>
      <c r="D351" s="27">
        <v>-7.2160789997043104E-2</v>
      </c>
      <c r="E351" s="35">
        <v>14.480764619697601</v>
      </c>
    </row>
    <row r="352" spans="2:5" x14ac:dyDescent="0.3">
      <c r="B352" s="27">
        <v>-0.16880836819011</v>
      </c>
      <c r="C352" s="35">
        <v>29.016450639342398</v>
      </c>
      <c r="D352" s="27">
        <v>-6.9782152815273293E-2</v>
      </c>
      <c r="E352" s="35">
        <v>14.484075773252901</v>
      </c>
    </row>
    <row r="353" spans="2:5" x14ac:dyDescent="0.3">
      <c r="B353" s="27">
        <v>-0.16761361305636099</v>
      </c>
      <c r="C353" s="35">
        <v>28.651598358662099</v>
      </c>
      <c r="D353" s="27">
        <v>-6.7404171931389797E-2</v>
      </c>
      <c r="E353" s="35">
        <v>14.4887569125688</v>
      </c>
    </row>
    <row r="354" spans="2:5" x14ac:dyDescent="0.3">
      <c r="B354" s="27">
        <v>-0.16640375495670501</v>
      </c>
      <c r="C354" s="35">
        <v>28.296508855947401</v>
      </c>
      <c r="D354" s="27">
        <v>-6.5027070875607801E-2</v>
      </c>
      <c r="E354" s="35">
        <v>14.4947978299711</v>
      </c>
    </row>
    <row r="355" spans="2:5" x14ac:dyDescent="0.3">
      <c r="B355" s="27">
        <v>-0.16517882534074799</v>
      </c>
      <c r="C355" s="35">
        <v>27.950855173951499</v>
      </c>
      <c r="D355" s="27">
        <v>-6.2651071069008704E-2</v>
      </c>
      <c r="E355" s="35">
        <v>14.502189047776399</v>
      </c>
    </row>
    <row r="356" spans="2:5" x14ac:dyDescent="0.3">
      <c r="B356" s="27">
        <v>-0.163938858201122</v>
      </c>
      <c r="C356" s="35">
        <v>27.614324782596601</v>
      </c>
      <c r="D356" s="27">
        <v>-6.0276391823537397E-2</v>
      </c>
      <c r="E356" s="35">
        <v>14.5109217989336</v>
      </c>
    </row>
    <row r="357" spans="2:5" x14ac:dyDescent="0.3">
      <c r="B357" s="27">
        <v>-0.162683890073479</v>
      </c>
      <c r="C357" s="35">
        <v>27.286618821662199</v>
      </c>
      <c r="D357" s="27">
        <v>-5.7903250342002201E-2</v>
      </c>
      <c r="E357" s="35">
        <v>14.5209880087641</v>
      </c>
    </row>
    <row r="358" spans="2:5" x14ac:dyDescent="0.3">
      <c r="B358" s="27">
        <v>-0.161413960036497</v>
      </c>
      <c r="C358" s="35">
        <v>26.967451390438299</v>
      </c>
      <c r="D358" s="27">
        <v>-5.5531861718077898E-2</v>
      </c>
      <c r="E358" s="35">
        <v>14.5323802777468</v>
      </c>
    </row>
    <row r="359" spans="2:5" x14ac:dyDescent="0.3">
      <c r="B359" s="27">
        <v>-0.160129109711874</v>
      </c>
      <c r="C359" s="35">
        <v>26.6565488810228</v>
      </c>
      <c r="D359" s="27">
        <v>-5.3162438936302098E-2</v>
      </c>
      <c r="E359" s="35">
        <v>14.5450918652987</v>
      </c>
    </row>
    <row r="360" spans="2:5" x14ac:dyDescent="0.3">
      <c r="B360" s="27">
        <v>-0.15882938326433199</v>
      </c>
      <c r="C360" s="35">
        <v>26.353649352201</v>
      </c>
      <c r="D360" s="27">
        <v>-5.0795192872076997E-2</v>
      </c>
      <c r="E360" s="35">
        <v>14.559116674503199</v>
      </c>
    </row>
    <row r="361" spans="2:5" x14ac:dyDescent="0.3">
      <c r="B361" s="27">
        <v>-0.15751482740161599</v>
      </c>
      <c r="C361" s="35">
        <v>26.058501941091599</v>
      </c>
      <c r="D361" s="27">
        <v>-4.8430332291668897E-2</v>
      </c>
      <c r="E361" s="35">
        <v>14.574449237743201</v>
      </c>
    </row>
    <row r="362" spans="2:5" x14ac:dyDescent="0.3">
      <c r="B362" s="27">
        <v>-0.156185491374494</v>
      </c>
      <c r="C362" s="35">
        <v>25.7708663099619</v>
      </c>
      <c r="D362" s="27">
        <v>-4.6068063852209601E-2</v>
      </c>
      <c r="E362" s="35">
        <v>14.5910847031966</v>
      </c>
    </row>
    <row r="363" spans="2:5" x14ac:dyDescent="0.3">
      <c r="B363" s="27">
        <v>-0.15484142697675499</v>
      </c>
      <c r="C363" s="35">
        <v>25.490512125818402</v>
      </c>
      <c r="D363" s="27">
        <v>-4.3708592101694303E-2</v>
      </c>
      <c r="E363" s="35">
        <v>14.609018822155701</v>
      </c>
    </row>
    <row r="364" spans="2:5" x14ac:dyDescent="0.3">
      <c r="B364" s="27">
        <v>-0.15348268854521399</v>
      </c>
      <c r="C364" s="35">
        <v>25.2172185705601</v>
      </c>
      <c r="D364" s="27">
        <v>-4.1352119478982402E-2</v>
      </c>
      <c r="E364" s="35">
        <v>14.6282479371352</v>
      </c>
    </row>
    <row r="365" spans="2:5" x14ac:dyDescent="0.3">
      <c r="B365" s="27">
        <v>-0.152109332959705</v>
      </c>
      <c r="C365" s="35">
        <v>24.950773879654101</v>
      </c>
      <c r="D365" s="27">
        <v>-3.8998846313797797E-2</v>
      </c>
      <c r="E365" s="35">
        <v>14.6487689707327</v>
      </c>
    </row>
    <row r="366" spans="2:5" x14ac:dyDescent="0.3">
      <c r="B366" s="27">
        <v>-0.15072141964308799</v>
      </c>
      <c r="C366" s="35">
        <v>24.690974907444701</v>
      </c>
      <c r="D366" s="27">
        <v>-3.66489708267295E-2</v>
      </c>
      <c r="E366" s="35">
        <v>14.670579415211201</v>
      </c>
    </row>
    <row r="367" spans="2:5" x14ac:dyDescent="0.3">
      <c r="B367" s="27">
        <v>-0.149319010561245</v>
      </c>
      <c r="C367" s="35">
        <v>24.437626717347801</v>
      </c>
      <c r="D367" s="27">
        <v>-3.43026891292302E-2</v>
      </c>
      <c r="E367" s="35">
        <v>14.693677322773199</v>
      </c>
    </row>
    <row r="368" spans="2:5" x14ac:dyDescent="0.3">
      <c r="B368" s="27">
        <v>-0.147902170223079</v>
      </c>
      <c r="C368" s="35">
        <v>24.1905421953165</v>
      </c>
      <c r="D368" s="27">
        <v>-3.1960195223616698E-2</v>
      </c>
      <c r="E368" s="35">
        <v>14.718061296497</v>
      </c>
    </row>
    <row r="369" spans="2:5" x14ac:dyDescent="0.3">
      <c r="B369" s="27">
        <v>-0.14647096568051901</v>
      </c>
      <c r="C369" s="35">
        <v>23.9495416850766</v>
      </c>
      <c r="D369" s="27">
        <v>-2.9621681003070301E-2</v>
      </c>
      <c r="E369" s="35">
        <v>14.743730481910699</v>
      </c>
    </row>
    <row r="370" spans="2:5" x14ac:dyDescent="0.3">
      <c r="B370" s="27">
        <v>-0.145025466528514</v>
      </c>
      <c r="C370" s="35">
        <v>23.714452643744899</v>
      </c>
      <c r="D370" s="27">
        <v>-2.7287336251637501E-2</v>
      </c>
      <c r="E370" s="35">
        <v>14.770684559176299</v>
      </c>
    </row>
    <row r="371" spans="2:5" x14ac:dyDescent="0.3">
      <c r="B371" s="27">
        <v>-0.14356574490503801</v>
      </c>
      <c r="C371" s="35">
        <v>23.4851093165409</v>
      </c>
      <c r="D371" s="27">
        <v>-2.4957348644228099E-2</v>
      </c>
      <c r="E371" s="35">
        <v>14.7989237358629</v>
      </c>
    </row>
    <row r="372" spans="2:5" x14ac:dyDescent="0.3">
      <c r="B372" s="27">
        <v>-0.14209187549108501</v>
      </c>
      <c r="C372" s="35">
        <v>23.261352429396599</v>
      </c>
      <c r="D372" s="27">
        <v>-2.2631903746616701E-2</v>
      </c>
      <c r="E372" s="35">
        <v>14.828448740285101</v>
      </c>
    </row>
    <row r="373" spans="2:5" x14ac:dyDescent="0.3">
      <c r="B373" s="27">
        <v>-0.14060393551067599</v>
      </c>
      <c r="C373" s="35">
        <v>23.043028898352699</v>
      </c>
      <c r="D373" s="27">
        <v>-2.0311185015441598E-2</v>
      </c>
      <c r="E373" s="35">
        <v>14.8592608153873</v>
      </c>
    </row>
    <row r="374" spans="2:5" x14ac:dyDescent="0.3">
      <c r="B374" s="27">
        <v>-0.13910200473084999</v>
      </c>
      <c r="C374" s="35">
        <v>22.8299915547083</v>
      </c>
      <c r="D374" s="27">
        <v>-1.7995373798206898E-2</v>
      </c>
      <c r="E374" s="35">
        <v>14.891361713153101</v>
      </c>
    </row>
    <row r="375" spans="2:5" x14ac:dyDescent="0.3">
      <c r="B375" s="27">
        <v>-0.13758616546167199</v>
      </c>
      <c r="C375" s="35">
        <v>22.622098884965101</v>
      </c>
      <c r="D375" s="27">
        <v>-1.5684649333279701E-2</v>
      </c>
      <c r="E375" s="35">
        <v>14.9247536895225</v>
      </c>
    </row>
    <row r="376" spans="2:5" x14ac:dyDescent="0.3">
      <c r="B376" s="27">
        <v>-0.13605650255623</v>
      </c>
      <c r="C376" s="35">
        <v>22.4192147846701</v>
      </c>
      <c r="D376" s="27">
        <v>-1.3379188749891999E-2</v>
      </c>
      <c r="E376" s="35">
        <v>14.959439499799</v>
      </c>
    </row>
    <row r="377" spans="2:5" x14ac:dyDescent="0.3">
      <c r="B377" s="27">
        <v>-0.13451310341063299</v>
      </c>
      <c r="C377" s="35">
        <v>22.221208325328099</v>
      </c>
      <c r="D377" s="27">
        <v>-1.10791670681395E-2</v>
      </c>
      <c r="E377" s="35">
        <v>14.995422394530999</v>
      </c>
    </row>
    <row r="378" spans="2:5" x14ac:dyDescent="0.3">
      <c r="B378" s="27">
        <v>-0.132956057964013</v>
      </c>
      <c r="C378" s="35">
        <v>22.027953533604901</v>
      </c>
      <c r="D378" s="27">
        <v>-8.7847571989840799E-3</v>
      </c>
      <c r="E378" s="35">
        <v>15.0327061158518</v>
      </c>
    </row>
    <row r="379" spans="2:5" x14ac:dyDescent="0.3">
      <c r="B379" s="27">
        <v>-0.131385458698527</v>
      </c>
      <c r="C379" s="35">
        <v>21.839329182101601</v>
      </c>
      <c r="D379" s="27">
        <v>-6.4961299442497502E-3</v>
      </c>
      <c r="E379" s="35">
        <v>15.071294894264099</v>
      </c>
    </row>
    <row r="380" spans="2:5" x14ac:dyDescent="0.3">
      <c r="B380" s="27">
        <v>-0.129801400639353</v>
      </c>
      <c r="C380" s="35">
        <v>21.6552185910251</v>
      </c>
      <c r="D380" s="27">
        <v>-4.2134539966259196E-3</v>
      </c>
      <c r="E380" s="35">
        <v>15.111193445855401</v>
      </c>
    </row>
    <row r="381" spans="2:5" x14ac:dyDescent="0.3">
      <c r="B381" s="27">
        <v>-0.12820398135469099</v>
      </c>
      <c r="C381" s="35">
        <v>21.475509440126</v>
      </c>
      <c r="D381" s="27">
        <v>-1.93689593966611E-3</v>
      </c>
      <c r="E381" s="35">
        <v>15.152406969932001</v>
      </c>
    </row>
    <row r="382" spans="2:5" x14ac:dyDescent="0.3">
      <c r="B382" s="27">
        <v>-0.12659330095576601</v>
      </c>
      <c r="C382" s="35">
        <v>21.300093590316902</v>
      </c>
      <c r="D382" s="27">
        <v>3.33379752210982E-4</v>
      </c>
      <c r="E382" s="35">
        <v>15.1949411470597</v>
      </c>
    </row>
    <row r="383" spans="2:5" x14ac:dyDescent="0.3">
      <c r="B383" s="27">
        <v>-0.124969462096825</v>
      </c>
      <c r="C383" s="35">
        <v>21.128866914423</v>
      </c>
      <c r="D383" s="27">
        <v>2.59721071372365E-3</v>
      </c>
      <c r="E383" s="35">
        <v>15.238802137498899</v>
      </c>
    </row>
    <row r="384" spans="2:5" x14ac:dyDescent="0.3">
      <c r="B384" s="27">
        <v>-0.123332569975137</v>
      </c>
      <c r="C384" s="35">
        <v>20.961729136552901</v>
      </c>
      <c r="D384" s="27">
        <v>4.85443668872481E-3</v>
      </c>
      <c r="E384" s="35">
        <v>15.2839965800251</v>
      </c>
    </row>
    <row r="385" spans="2:5" x14ac:dyDescent="0.3">
      <c r="B385" s="27">
        <v>-0.121682732330994</v>
      </c>
      <c r="C385" s="35">
        <v>20.7985836796108</v>
      </c>
      <c r="D385" s="27">
        <v>7.1048995302040998E-3</v>
      </c>
      <c r="E385" s="35">
        <v>15.330531591124901</v>
      </c>
    </row>
    <row r="386" spans="2:5" x14ac:dyDescent="0.3">
      <c r="B386" s="27">
        <v>-0.120020059447712</v>
      </c>
      <c r="C386" s="35">
        <v>20.639337520501201</v>
      </c>
      <c r="D386" s="27">
        <v>9.3484432002851007E-3</v>
      </c>
      <c r="E386" s="35">
        <v>15.3784147645556</v>
      </c>
    </row>
    <row r="387" spans="2:5" x14ac:dyDescent="0.3">
      <c r="B387" s="27">
        <v>-0.11834466415163</v>
      </c>
      <c r="C387" s="35">
        <v>20.483901052609301</v>
      </c>
      <c r="D387" s="27">
        <v>1.15849137702285E-2</v>
      </c>
      <c r="E387" s="35">
        <v>15.427654171264001</v>
      </c>
    </row>
    <row r="388" spans="2:5" x14ac:dyDescent="0.3">
      <c r="B388" s="27">
        <v>-0.116656661812107</v>
      </c>
      <c r="C388" s="35">
        <v>20.332187955161999</v>
      </c>
      <c r="D388" s="27">
        <v>1.3814159420430201E-2</v>
      </c>
      <c r="E388" s="35">
        <v>15.4782583596515</v>
      </c>
    </row>
    <row r="389" spans="2:5" x14ac:dyDescent="0.3">
      <c r="B389" s="27">
        <v>-0.114956170341528</v>
      </c>
      <c r="C389" s="35">
        <v>20.184115069105001</v>
      </c>
      <c r="D389" s="27">
        <v>1.60360304404225E-2</v>
      </c>
      <c r="E389" s="35">
        <v>15.530236356181</v>
      </c>
    </row>
    <row r="390" spans="2:5" x14ac:dyDescent="0.3">
      <c r="B390" s="27">
        <v>-0.113243310195298</v>
      </c>
      <c r="C390" s="35">
        <v>20.039602279150699</v>
      </c>
      <c r="D390" s="27">
        <v>1.8250379228871402E-2</v>
      </c>
      <c r="E390" s="35">
        <v>15.5835976663171</v>
      </c>
    </row>
    <row r="391" spans="2:5" x14ac:dyDescent="0.3">
      <c r="B391" s="27">
        <v>-0.11151820437184801</v>
      </c>
      <c r="C391" s="35">
        <v>19.898572401674901</v>
      </c>
      <c r="D391" s="27">
        <v>2.045706029358E-2</v>
      </c>
      <c r="E391" s="35">
        <v>15.638352275792</v>
      </c>
    </row>
    <row r="392" spans="2:5" x14ac:dyDescent="0.3">
      <c r="B392" s="27">
        <v>-0.10978097841263</v>
      </c>
      <c r="C392" s="35">
        <v>19.760951078160701</v>
      </c>
      <c r="D392" s="27">
        <v>2.2655930251487402E-2</v>
      </c>
      <c r="E392" s="35">
        <v>15.6945106521918</v>
      </c>
    </row>
    <row r="393" spans="2:5" x14ac:dyDescent="0.3">
      <c r="B393" s="27">
        <v>-0.108031760402118</v>
      </c>
      <c r="C393" s="35">
        <v>19.6266666739062</v>
      </c>
      <c r="D393" s="27">
        <v>2.4846847828667602E-2</v>
      </c>
      <c r="E393" s="35">
        <v>15.752083746855799</v>
      </c>
    </row>
    <row r="394" spans="2:5" x14ac:dyDescent="0.3">
      <c r="B394" s="27">
        <v>-0.106270680967811</v>
      </c>
      <c r="C394" s="35">
        <v>19.495650181730799</v>
      </c>
      <c r="D394" s="27">
        <v>2.7029673860329801E-2</v>
      </c>
      <c r="E394" s="35">
        <v>15.811082997083201</v>
      </c>
    </row>
    <row r="395" spans="2:5" x14ac:dyDescent="0.3">
      <c r="B395" s="27">
        <v>-0.104497873280229</v>
      </c>
      <c r="C395" s="35">
        <v>19.3678351304318</v>
      </c>
      <c r="D395" s="27">
        <v>2.920427129082E-2</v>
      </c>
      <c r="E395" s="35">
        <v>15.8715203286425</v>
      </c>
    </row>
    <row r="396" spans="2:5" x14ac:dyDescent="0.3">
      <c r="B396" s="27">
        <v>-0.10271347305291501</v>
      </c>
      <c r="C396" s="35">
        <v>19.243157497756901</v>
      </c>
      <c r="D396" s="27">
        <v>3.1370505173619202E-2</v>
      </c>
      <c r="E396" s="35">
        <v>15.933408158576199</v>
      </c>
    </row>
    <row r="397" spans="2:5" x14ac:dyDescent="0.3">
      <c r="B397" s="27">
        <v>-0.100917618542436</v>
      </c>
      <c r="C397" s="35">
        <v>19.121555627674599</v>
      </c>
      <c r="D397" s="27">
        <v>3.3528242671344501E-2</v>
      </c>
      <c r="E397" s="35">
        <v>15.996759398297799</v>
      </c>
    </row>
    <row r="398" spans="2:5" x14ac:dyDescent="0.3">
      <c r="B398" s="27">
        <v>-9.9110450548381607E-2</v>
      </c>
      <c r="C398" s="35">
        <v>19.002970151737301</v>
      </c>
      <c r="D398" s="27">
        <v>3.5677353055747499E-2</v>
      </c>
      <c r="E398" s="35">
        <v>16.061587456974301</v>
      </c>
    </row>
    <row r="399" spans="2:5" x14ac:dyDescent="0.3">
      <c r="B399" s="27">
        <v>-9.7292112413362497E-2</v>
      </c>
      <c r="C399" s="35">
        <v>18.887343914343202</v>
      </c>
      <c r="D399" s="27">
        <v>3.78177077077166E-2</v>
      </c>
      <c r="E399" s="35">
        <v>16.127906245190701</v>
      </c>
    </row>
    <row r="400" spans="2:5" x14ac:dyDescent="0.3">
      <c r="B400" s="27">
        <v>-9.5462750023014104E-2</v>
      </c>
      <c r="C400" s="35">
        <v>18.774621901718898</v>
      </c>
      <c r="D400" s="27">
        <v>3.9949180117276203E-2</v>
      </c>
      <c r="E400" s="35">
        <v>16.1957301788912</v>
      </c>
    </row>
    <row r="401" spans="2:5" x14ac:dyDescent="0.3">
      <c r="B401" s="27">
        <v>-9.3622511805993805E-2</v>
      </c>
      <c r="C401" s="35">
        <v>18.664751174450199</v>
      </c>
      <c r="D401" s="27">
        <v>4.2071645883584599E-2</v>
      </c>
      <c r="E401" s="35">
        <v>16.265074183592102</v>
      </c>
    </row>
    <row r="402" spans="2:5" x14ac:dyDescent="0.3">
      <c r="B402" s="27">
        <v>-9.1771548733982203E-2</v>
      </c>
      <c r="C402" s="35">
        <v>18.557680803405599</v>
      </c>
      <c r="D402" s="27">
        <v>4.4184982714937197E-2</v>
      </c>
      <c r="E402" s="35">
        <v>16.335953698862902</v>
      </c>
    </row>
    <row r="403" spans="2:5" x14ac:dyDescent="0.3">
      <c r="B403" s="27">
        <v>-8.9910014321682094E-2</v>
      </c>
      <c r="C403" s="35">
        <v>18.453361808900802</v>
      </c>
      <c r="D403" s="27">
        <v>4.62890704287649E-2</v>
      </c>
      <c r="E403" s="35">
        <v>16.408384683070999</v>
      </c>
    </row>
    <row r="404" spans="2:5" x14ac:dyDescent="0.3">
      <c r="B404" s="27">
        <v>-8.8038064626820095E-2</v>
      </c>
      <c r="C404" s="35">
        <v>18.351747102967199</v>
      </c>
      <c r="D404" s="27">
        <v>4.8383790951634302E-2</v>
      </c>
      <c r="E404" s="35">
        <v>16.4823836183844</v>
      </c>
    </row>
    <row r="405" spans="2:5" x14ac:dyDescent="0.3">
      <c r="B405" s="27">
        <v>-8.6155858250144504E-2</v>
      </c>
      <c r="C405" s="35">
        <v>18.252791434592101</v>
      </c>
      <c r="D405" s="27">
        <v>5.0469028319246399E-2</v>
      </c>
      <c r="E405" s="35">
        <v>16.557967516029201</v>
      </c>
    </row>
    <row r="406" spans="2:5" x14ac:dyDescent="0.3">
      <c r="B406" s="27">
        <v>-8.4263556335427495E-2</v>
      </c>
      <c r="C406" s="35">
        <v>18.156451337808999</v>
      </c>
      <c r="D406" s="27">
        <v>5.25446686764394E-2</v>
      </c>
      <c r="E406" s="35">
        <v>16.635153921797599</v>
      </c>
    </row>
    <row r="407" spans="2:5" x14ac:dyDescent="0.3">
      <c r="B407" s="27">
        <v>-8.2361322569463102E-2</v>
      </c>
      <c r="C407" s="35">
        <v>18.0626850825251</v>
      </c>
      <c r="D407" s="27">
        <v>5.4610600277186498E-2</v>
      </c>
      <c r="E407" s="35">
        <v>16.7139609218004</v>
      </c>
    </row>
    <row r="408" spans="2:5" x14ac:dyDescent="0.3">
      <c r="B408" s="27">
        <v>-8.0449323182069196E-2</v>
      </c>
      <c r="C408" s="35">
        <v>17.971452627976198</v>
      </c>
      <c r="D408" s="27">
        <v>5.6666713484597099E-2</v>
      </c>
      <c r="E408" s="35">
        <v>16.794407148461101</v>
      </c>
    </row>
    <row r="409" spans="2:5" x14ac:dyDescent="0.3">
      <c r="B409" s="27">
        <v>-7.8527726946085397E-2</v>
      </c>
      <c r="C409" s="35">
        <v>17.882715578713501</v>
      </c>
      <c r="D409" s="27">
        <v>5.8712900770914803E-2</v>
      </c>
      <c r="E409" s="35">
        <v>16.876511786744999</v>
      </c>
    </row>
    <row r="410" spans="2:5" x14ac:dyDescent="0.3">
      <c r="B410" s="27">
        <v>-7.6596705177374699E-2</v>
      </c>
      <c r="C410" s="35">
        <v>17.7964371430255</v>
      </c>
      <c r="D410" s="27">
        <v>6.07490567175204E-2</v>
      </c>
      <c r="E410" s="35">
        <v>16.960294580620801</v>
      </c>
    </row>
    <row r="411" spans="2:5" x14ac:dyDescent="0.3">
      <c r="B411" s="27">
        <v>-7.46564317348231E-2</v>
      </c>
      <c r="C411" s="35">
        <v>17.712582093712001</v>
      </c>
      <c r="D411" s="27">
        <v>6.27750780149295E-2</v>
      </c>
      <c r="E411" s="35">
        <v>17.045775839746302</v>
      </c>
    </row>
    <row r="412" spans="2:5" x14ac:dyDescent="0.3">
      <c r="B412" s="27">
        <v>-7.2707083020339403E-2</v>
      </c>
      <c r="C412" s="35">
        <v>17.631116731127701</v>
      </c>
      <c r="D412" s="27">
        <v>6.4790863462794404E-2</v>
      </c>
      <c r="E412" s="35">
        <v>17.1329764463758</v>
      </c>
    </row>
    <row r="413" spans="2:5" x14ac:dyDescent="0.3">
      <c r="B413" s="27">
        <v>-7.0748837978854506E-2</v>
      </c>
      <c r="C413" s="35">
        <v>17.552008848423</v>
      </c>
      <c r="D413" s="27">
        <v>6.6796313969901294E-2</v>
      </c>
      <c r="E413" s="35">
        <v>17.2219178624816</v>
      </c>
    </row>
    <row r="414" spans="2:5" x14ac:dyDescent="0.3">
      <c r="B414" s="27">
        <v>-6.8781878098323201E-2</v>
      </c>
      <c r="C414" s="35">
        <v>17.475227698911802</v>
      </c>
      <c r="D414" s="27">
        <v>6.8791332554173301E-2</v>
      </c>
      <c r="E414" s="35">
        <v>17.312622137083999</v>
      </c>
    </row>
    <row r="415" spans="2:5" x14ac:dyDescent="0.3">
      <c r="B415" s="27">
        <v>-6.6806387409721904E-2</v>
      </c>
      <c r="C415" s="35">
        <v>17.4007439655044</v>
      </c>
      <c r="D415" s="27">
        <v>7.0775824342669102E-2</v>
      </c>
      <c r="E415" s="35">
        <v>17.405111913783401</v>
      </c>
    </row>
    <row r="416" spans="2:5" x14ac:dyDescent="0.3">
      <c r="B416" s="27">
        <v>-6.4822552487051197E-2</v>
      </c>
      <c r="C416" s="35">
        <v>17.328529732147</v>
      </c>
      <c r="D416" s="27">
        <v>7.2749696571583006E-2</v>
      </c>
      <c r="E416" s="35">
        <v>17.499410438488301</v>
      </c>
    </row>
    <row r="417" spans="2:5" x14ac:dyDescent="0.3">
      <c r="B417" s="27">
        <v>-6.2830562447333205E-2</v>
      </c>
      <c r="C417" s="35">
        <v>17.2585584572155</v>
      </c>
      <c r="D417" s="27">
        <v>7.4712858586244199E-2</v>
      </c>
      <c r="E417" s="35">
        <v>17.595541567329899</v>
      </c>
    </row>
    <row r="418" spans="2:5" x14ac:dyDescent="0.3">
      <c r="B418" s="27">
        <v>-6.0830608950613999E-2</v>
      </c>
      <c r="C418" s="35">
        <v>17.190804948814201</v>
      </c>
      <c r="D418" s="27">
        <v>7.6665221841118306E-2</v>
      </c>
      <c r="E418" s="35">
        <v>17.693529774757099</v>
      </c>
    </row>
    <row r="419" spans="2:5" x14ac:dyDescent="0.3">
      <c r="B419" s="27">
        <v>-5.8822886199961399E-2</v>
      </c>
      <c r="C419" s="35">
        <v>17.125245341939099</v>
      </c>
      <c r="D419" s="27">
        <v>7.8606699899806606E-2</v>
      </c>
      <c r="E419" s="35">
        <v>17.793400161803799</v>
      </c>
    </row>
    <row r="420" spans="2:5" x14ac:dyDescent="0.3">
      <c r="B420" s="27">
        <v>-5.6807590941467E-2</v>
      </c>
      <c r="C420" s="35">
        <v>17.061857077463198</v>
      </c>
      <c r="D420" s="27">
        <v>8.0537208435045998E-2</v>
      </c>
      <c r="E420" s="35">
        <v>17.895178464516398</v>
      </c>
    </row>
    <row r="421" spans="2:5" x14ac:dyDescent="0.3">
      <c r="B421" s="27">
        <v>-5.4784922464244497E-2</v>
      </c>
      <c r="C421" s="35">
        <v>17.0006188829141</v>
      </c>
      <c r="D421" s="27">
        <v>8.2456665228708398E-2</v>
      </c>
      <c r="E421" s="35">
        <v>17.998891062535399</v>
      </c>
    </row>
    <row r="422" spans="2:5" x14ac:dyDescent="0.3">
      <c r="B422" s="27">
        <v>-5.2755082600430901E-2</v>
      </c>
      <c r="C422" s="35">
        <v>16.941510755010899</v>
      </c>
      <c r="D422" s="27">
        <v>8.4364990171801796E-2</v>
      </c>
      <c r="E422" s="35">
        <v>18.104564987817302</v>
      </c>
    </row>
    <row r="423" spans="2:5" x14ac:dyDescent="0.3">
      <c r="B423" s="27">
        <v>-5.0718275725185703E-2</v>
      </c>
      <c r="C423" s="35">
        <v>16.8845139439373</v>
      </c>
      <c r="D423" s="27">
        <v>8.6262105264470201E-2</v>
      </c>
      <c r="E423" s="35">
        <v>18.212227933487299</v>
      </c>
    </row>
    <row r="424" spans="2:5" x14ac:dyDescent="0.3">
      <c r="B424" s="27">
        <v>-4.8674708756691699E-2</v>
      </c>
      <c r="C424" s="35">
        <v>16.829610939328798</v>
      </c>
      <c r="D424" s="27">
        <v>8.8147934615993406E-2</v>
      </c>
      <c r="E424" s="35">
        <v>18.321908262809</v>
      </c>
    </row>
    <row r="425" spans="2:5" x14ac:dyDescent="0.3">
      <c r="B425" s="27">
        <v>-4.66245911561535E-2</v>
      </c>
      <c r="C425" s="35">
        <v>16.776785457958301</v>
      </c>
      <c r="D425" s="27">
        <v>9.0022404444785306E-2</v>
      </c>
      <c r="E425" s="35">
        <v>18.433635018258101</v>
      </c>
    </row>
    <row r="426" spans="2:5" x14ac:dyDescent="0.3">
      <c r="B426" s="27">
        <v>-4.4568134927799999E-2</v>
      </c>
      <c r="C426" s="35">
        <v>16.726022433107602</v>
      </c>
      <c r="D426" s="27">
        <v>9.1885443078397105E-2</v>
      </c>
      <c r="E426" s="35">
        <v>18.547437930685799</v>
      </c>
    </row>
    <row r="427" spans="2:5" x14ac:dyDescent="0.3">
      <c r="B427" s="27">
        <v>-4.2505554618881398E-2</v>
      </c>
      <c r="C427" s="35">
        <v>16.6773080056164</v>
      </c>
      <c r="D427" s="27">
        <v>9.3736980953515098E-2</v>
      </c>
      <c r="E427" s="35">
        <v>18.663347428555198</v>
      </c>
    </row>
    <row r="428" spans="2:5" x14ac:dyDescent="0.3">
      <c r="B428" s="27">
        <v>-4.0437067319672101E-2</v>
      </c>
      <c r="C428" s="35">
        <v>16.630629516605499</v>
      </c>
      <c r="D428" s="27">
        <v>9.5576950615961401E-2</v>
      </c>
      <c r="E428" s="35">
        <v>18.781394647235</v>
      </c>
    </row>
    <row r="429" spans="2:5" x14ac:dyDescent="0.3">
      <c r="B429" s="27">
        <v>-3.8362892663467998E-2</v>
      </c>
      <c r="C429" s="35">
        <v>16.5859755018752</v>
      </c>
      <c r="D429" s="27">
        <v>9.7405286720693193E-2</v>
      </c>
      <c r="E429" s="35">
        <v>18.901611438329599</v>
      </c>
    </row>
    <row r="430" spans="2:5" x14ac:dyDescent="0.3">
      <c r="B430" s="27">
        <v>-3.6283252826589299E-2</v>
      </c>
      <c r="C430" s="35">
        <v>16.5433356879829</v>
      </c>
      <c r="D430" s="27">
        <v>9.9221926031803895E-2</v>
      </c>
      <c r="E430" s="35">
        <v>19.024030379028801</v>
      </c>
    </row>
    <row r="431" spans="2:5" x14ac:dyDescent="0.3">
      <c r="B431" s="27">
        <v>-3.4198372496939702E-2</v>
      </c>
      <c r="C431" s="35">
        <v>16.5026996042462</v>
      </c>
      <c r="D431" s="27">
        <v>0.101026807422522</v>
      </c>
      <c r="E431" s="35">
        <v>19.148684781452499</v>
      </c>
    </row>
    <row r="432" spans="2:5" x14ac:dyDescent="0.3">
      <c r="B432" s="27">
        <v>-3.2108477998708002E-2</v>
      </c>
      <c r="C432" s="35">
        <v>16.464044588405098</v>
      </c>
      <c r="D432" s="27">
        <v>0.10281987187521301</v>
      </c>
      <c r="E432" s="35">
        <v>19.275608701968899</v>
      </c>
    </row>
    <row r="433" spans="2:5" x14ac:dyDescent="0.3">
      <c r="B433" s="27">
        <v>-3.00137956688089E-2</v>
      </c>
      <c r="C433" s="35">
        <v>16.427341917284199</v>
      </c>
      <c r="D433" s="27">
        <v>0.104601062481377</v>
      </c>
      <c r="E433" s="35">
        <v>19.404836950459899</v>
      </c>
    </row>
    <row r="434" spans="2:5" x14ac:dyDescent="0.3">
      <c r="B434" s="27">
        <v>-2.79145515394826E-2</v>
      </c>
      <c r="C434" s="35">
        <v>16.392564327859599</v>
      </c>
      <c r="D434" s="27">
        <v>0.106370324441648</v>
      </c>
      <c r="E434" s="35">
        <v>19.536405099506698</v>
      </c>
    </row>
    <row r="435" spans="2:5" x14ac:dyDescent="0.3">
      <c r="B435" s="27">
        <v>-2.5810971337534998E-2</v>
      </c>
      <c r="C435" s="35">
        <v>16.359686053150501</v>
      </c>
      <c r="D435" s="27">
        <v>0.10812760506580001</v>
      </c>
      <c r="E435" s="35">
        <v>19.670349493467199</v>
      </c>
    </row>
    <row r="436" spans="2:5" x14ac:dyDescent="0.3">
      <c r="B436" s="27">
        <v>-2.37032804843397E-2</v>
      </c>
      <c r="C436" s="35">
        <v>16.328682776105399</v>
      </c>
      <c r="D436" s="27">
        <v>0.109872853772739</v>
      </c>
      <c r="E436" s="35">
        <v>19.8067072574107</v>
      </c>
    </row>
    <row r="437" spans="2:5" x14ac:dyDescent="0.3">
      <c r="B437" s="27">
        <v>-2.1591704095835801E-2</v>
      </c>
      <c r="C437" s="35">
        <v>16.299531586450101</v>
      </c>
      <c r="D437" s="27">
        <v>0.111606022090508</v>
      </c>
      <c r="E437" s="35">
        <v>19.945516305879</v>
      </c>
    </row>
    <row r="438" spans="2:5" x14ac:dyDescent="0.3">
      <c r="B438" s="27">
        <v>-1.9476466982530399E-2</v>
      </c>
      <c r="C438" s="35">
        <v>16.272210940352199</v>
      </c>
      <c r="D438" s="27">
        <v>0.11332706365628401</v>
      </c>
      <c r="E438" s="35">
        <v>20.086815351434499</v>
      </c>
    </row>
    <row r="439" spans="2:5" x14ac:dyDescent="0.3">
      <c r="B439" s="27">
        <v>-1.73577936494963E-2</v>
      </c>
      <c r="C439" s="35">
        <v>16.246700622767001</v>
      </c>
      <c r="D439" s="27">
        <v>0.115035934216384</v>
      </c>
      <c r="E439" s="35">
        <v>20.2306439129563</v>
      </c>
    </row>
    <row r="440" spans="2:5" x14ac:dyDescent="0.3">
      <c r="B440" s="27">
        <v>-1.5235908296373999E-2</v>
      </c>
      <c r="C440" s="35">
        <v>16.2229817123429</v>
      </c>
      <c r="D440" s="27">
        <v>0.116732591626255</v>
      </c>
      <c r="E440" s="35">
        <v>20.377042323641401</v>
      </c>
    </row>
    <row r="441" spans="2:5" x14ac:dyDescent="0.3">
      <c r="B441" s="27">
        <v>-1.31110348173696E-2</v>
      </c>
      <c r="C441" s="35">
        <v>16.2010365487704</v>
      </c>
      <c r="D441" s="27">
        <v>0.118416995850484</v>
      </c>
      <c r="E441" s="35">
        <v>20.526051738665402</v>
      </c>
    </row>
    <row r="442" spans="2:5" x14ac:dyDescent="0.3">
      <c r="B442" s="27">
        <v>-1.0983396801257201E-2</v>
      </c>
      <c r="C442" s="35">
        <v>16.180848702469302</v>
      </c>
      <c r="D442" s="27">
        <v>0.120089108962791</v>
      </c>
      <c r="E442" s="35">
        <v>20.677714142451698</v>
      </c>
    </row>
    <row r="443" spans="2:5" x14ac:dyDescent="0.3">
      <c r="B443" s="27">
        <v>-8.8532175313771298E-3</v>
      </c>
      <c r="C443" s="35">
        <v>16.162402946518899</v>
      </c>
      <c r="D443" s="27">
        <v>0.121748895146034</v>
      </c>
      <c r="E443" s="35">
        <v>20.8320723554971</v>
      </c>
    </row>
    <row r="444" spans="2:5" x14ac:dyDescent="0.3">
      <c r="B444" s="27">
        <v>-6.7207199856361101E-3</v>
      </c>
      <c r="C444" s="35">
        <v>16.145685230739701</v>
      </c>
      <c r="D444" s="27">
        <v>0.12339632069220501</v>
      </c>
      <c r="E444" s="35">
        <v>20.989170040695999</v>
      </c>
    </row>
    <row r="445" spans="2:5" x14ac:dyDescent="0.3">
      <c r="B445" s="27">
        <v>-4.5861268365083299E-3</v>
      </c>
      <c r="C445" s="35">
        <v>16.130682657847299</v>
      </c>
      <c r="D445" s="27">
        <v>0.12503135400243101</v>
      </c>
      <c r="E445" s="35">
        <v>21.149051709100998</v>
      </c>
    </row>
    <row r="446" spans="2:5" x14ac:dyDescent="0.3">
      <c r="B446" s="27">
        <v>-2.4496604510338398E-3</v>
      </c>
      <c r="C446" s="35">
        <v>16.1173834616026</v>
      </c>
      <c r="D446" s="27">
        <v>0.126653965586976</v>
      </c>
      <c r="E446" s="35">
        <v>21.3117627250551</v>
      </c>
    </row>
    <row r="447" spans="2:5" x14ac:dyDescent="0.3">
      <c r="B447" s="27">
        <v>-3.1154289082052601E-4</v>
      </c>
      <c r="C447" s="35">
        <v>16.105776986890099</v>
      </c>
      <c r="D447" s="27">
        <v>0.12826412806524001</v>
      </c>
      <c r="E447" s="35">
        <v>21.477349310622799</v>
      </c>
    </row>
    <row r="448" spans="2:5" x14ac:dyDescent="0.3">
      <c r="B448" s="27">
        <v>1.8280040879583501E-3</v>
      </c>
      <c r="C448" s="35">
        <v>16.095853671664699</v>
      </c>
      <c r="D448" s="27">
        <v>0.12986181616575701</v>
      </c>
      <c r="E448" s="35">
        <v>21.6458585492453</v>
      </c>
    </row>
    <row r="449" spans="2:5" x14ac:dyDescent="0.3">
      <c r="B449" s="27">
        <v>3.9687590345610004E-3</v>
      </c>
      <c r="C449" s="35">
        <v>16.087605030708801</v>
      </c>
      <c r="D449" s="27">
        <v>0.13144700672619899</v>
      </c>
      <c r="E449" s="35">
        <v>21.817338388537301</v>
      </c>
    </row>
    <row r="450" spans="2:5" x14ac:dyDescent="0.3">
      <c r="B450" s="27">
        <v>6.1105008036805297E-3</v>
      </c>
      <c r="C450" s="35">
        <v>16.081023641151798</v>
      </c>
      <c r="D450" s="27">
        <v>0.133019678693371</v>
      </c>
      <c r="E450" s="35">
        <v>21.991837642138201</v>
      </c>
    </row>
    <row r="451" spans="2:5" x14ac:dyDescent="0.3">
      <c r="B451" s="27">
        <v>8.2530085554428593E-3</v>
      </c>
      <c r="C451" s="35">
        <v>16.076103129706599</v>
      </c>
      <c r="D451" s="27">
        <v>0.13457981312321499</v>
      </c>
      <c r="E451" s="35">
        <v>22.169405990525</v>
      </c>
    </row>
    <row r="452" spans="2:5" x14ac:dyDescent="0.3">
      <c r="B452" s="27">
        <v>1.0396061755405899E-2</v>
      </c>
      <c r="C452" s="35">
        <v>16.072838161585</v>
      </c>
      <c r="D452" s="27">
        <v>0.13612739318080899</v>
      </c>
      <c r="E452" s="35">
        <v>22.350093980683599</v>
      </c>
    </row>
    <row r="453" spans="2:5" x14ac:dyDescent="0.3">
      <c r="B453" s="27">
        <v>1.2539440174562599E-2</v>
      </c>
      <c r="C453" s="35">
        <v>16.0712244310565</v>
      </c>
      <c r="D453" s="27">
        <v>0.13766240414036701</v>
      </c>
      <c r="E453" s="35">
        <v>22.5339530245361</v>
      </c>
    </row>
    <row r="454" spans="2:5" x14ac:dyDescent="0.3">
      <c r="B454" s="27">
        <v>1.46829238893383E-2</v>
      </c>
      <c r="C454" s="35">
        <v>16.071258653623101</v>
      </c>
      <c r="D454" s="27">
        <v>0.13918483338523599</v>
      </c>
      <c r="E454" s="35">
        <v>22.721035396003799</v>
      </c>
    </row>
    <row r="455" spans="2:5" x14ac:dyDescent="0.3">
      <c r="B455" s="27">
        <v>1.6826293281592099E-2</v>
      </c>
      <c r="C455" s="35">
        <v>16.0729385597846</v>
      </c>
      <c r="D455" s="27">
        <v>0.14069467040790201</v>
      </c>
      <c r="E455" s="35">
        <v>22.911394226588001</v>
      </c>
    </row>
    <row r="456" spans="2:5" x14ac:dyDescent="0.3">
      <c r="B456" s="27">
        <v>1.8969329038615E-2</v>
      </c>
      <c r="C456" s="35">
        <v>16.0762628903753</v>
      </c>
      <c r="D456" s="27">
        <v>0.142191906809984</v>
      </c>
      <c r="E456" s="35">
        <v>23.1050834993347</v>
      </c>
    </row>
    <row r="457" spans="2:5" x14ac:dyDescent="0.3">
      <c r="B457" s="27">
        <v>2.11118121531325E-2</v>
      </c>
      <c r="C457" s="35">
        <v>16.0812313934568</v>
      </c>
      <c r="D457" s="27">
        <v>0.14367653630223901</v>
      </c>
      <c r="E457" s="35">
        <v>23.302158041045001</v>
      </c>
    </row>
    <row r="458" spans="2:5" x14ac:dyDescent="0.3">
      <c r="B458" s="27">
        <v>2.32535239233033E-2</v>
      </c>
      <c r="C458" s="35">
        <v>16.087844822756502</v>
      </c>
      <c r="D458" s="27">
        <v>0.14514855470455701</v>
      </c>
      <c r="E458" s="35">
        <v>23.502673512581001</v>
      </c>
    </row>
    <row r="459" spans="2:5" x14ac:dyDescent="0.3">
      <c r="B459" s="27">
        <v>2.5394245952719201E-2</v>
      </c>
      <c r="C459" s="35">
        <v>16.096104937645698</v>
      </c>
      <c r="D459" s="27">
        <v>0.14660795994596701</v>
      </c>
      <c r="E459" s="35">
        <v>23.7066863971088</v>
      </c>
    </row>
    <row r="460" spans="2:5" x14ac:dyDescent="0.3">
      <c r="B460" s="27">
        <v>2.7533760150404402E-2</v>
      </c>
      <c r="C460" s="35">
        <v>16.106014504655299</v>
      </c>
      <c r="D460" s="27">
        <v>0.14805475206463101</v>
      </c>
      <c r="E460" s="35">
        <v>23.914253986108701</v>
      </c>
    </row>
    <row r="461" spans="2:5" x14ac:dyDescent="0.3">
      <c r="B461" s="27">
        <v>2.9671848730817602E-2</v>
      </c>
      <c r="C461" s="35">
        <v>16.117577300531799</v>
      </c>
      <c r="D461" s="27">
        <v>0.14948893320784601</v>
      </c>
      <c r="E461" s="35">
        <v>24.1254343629723</v>
      </c>
    </row>
    <row r="462" spans="2:5" x14ac:dyDescent="0.3">
      <c r="B462" s="27">
        <v>3.1808294213850001E-2</v>
      </c>
      <c r="C462" s="35">
        <v>16.130798116840602</v>
      </c>
      <c r="D462" s="27">
        <v>0.150910507632048</v>
      </c>
      <c r="E462" s="35">
        <v>24.340286383994201</v>
      </c>
    </row>
    <row r="463" spans="2:5" x14ac:dyDescent="0.3">
      <c r="B463" s="27">
        <v>3.3942879424826801E-2</v>
      </c>
      <c r="C463" s="35">
        <v>16.145682766128999</v>
      </c>
      <c r="D463" s="27">
        <v>0.15231948170280701</v>
      </c>
      <c r="E463" s="35">
        <v>24.558869656553199</v>
      </c>
    </row>
    <row r="464" spans="2:5" x14ac:dyDescent="0.3">
      <c r="B464" s="27">
        <v>3.6075387494505097E-2</v>
      </c>
      <c r="C464" s="35">
        <v>16.162238089662999</v>
      </c>
      <c r="D464" s="27">
        <v>0.153715863894826</v>
      </c>
      <c r="E464" s="35">
        <v>24.781244514266799</v>
      </c>
    </row>
    <row r="465" spans="2:5" x14ac:dyDescent="0.3">
      <c r="B465" s="27">
        <v>3.8205601859076198E-2</v>
      </c>
      <c r="C465" s="35">
        <v>16.180471966760098</v>
      </c>
      <c r="D465" s="27">
        <v>0.15509966479194801</v>
      </c>
      <c r="E465" s="35">
        <v>25.007471988887101</v>
      </c>
    </row>
    <row r="466" spans="2:5" x14ac:dyDescent="0.3">
      <c r="B466" s="27">
        <v>4.0333306260164799E-2</v>
      </c>
      <c r="C466" s="35">
        <v>16.200393325742599</v>
      </c>
      <c r="D466" s="27">
        <v>0.15647089708714901</v>
      </c>
      <c r="E466" s="35">
        <v>25.237613778692399</v>
      </c>
    </row>
    <row r="467" spans="2:5" x14ac:dyDescent="0.3">
      <c r="B467" s="27">
        <v>4.2458284744828899E-2</v>
      </c>
      <c r="C467" s="35">
        <v>16.222012156540799</v>
      </c>
      <c r="D467" s="27">
        <v>0.15782957558254099</v>
      </c>
      <c r="E467" s="35">
        <v>25.471732213115999</v>
      </c>
    </row>
    <row r="468" spans="2:5" x14ac:dyDescent="0.3">
      <c r="B468" s="27">
        <v>4.4580321665558503E-2</v>
      </c>
      <c r="C468" s="35">
        <v>16.245339524981802</v>
      </c>
      <c r="D468" s="27">
        <v>0.15917571718937301</v>
      </c>
      <c r="E468" s="35">
        <v>25.709890213334099</v>
      </c>
    </row>
    <row r="469" spans="2:5" x14ac:dyDescent="0.3">
      <c r="B469" s="27">
        <v>4.66992016802781E-2</v>
      </c>
      <c r="C469" s="35">
        <v>16.270387588803199</v>
      </c>
      <c r="D469" s="27">
        <v>0.16050934092802799</v>
      </c>
      <c r="E469" s="35">
        <v>25.952151248522</v>
      </c>
    </row>
    <row r="470" spans="2:5" x14ac:dyDescent="0.3">
      <c r="B470" s="27">
        <v>4.8814709752345198E-2</v>
      </c>
      <c r="C470" s="35">
        <v>16.2971696154362</v>
      </c>
      <c r="D470" s="27">
        <v>0.161830467928025</v>
      </c>
      <c r="E470" s="35">
        <v>26.1985792874694</v>
      </c>
    </row>
    <row r="471" spans="2:5" x14ac:dyDescent="0.3">
      <c r="B471" s="27">
        <v>5.0926631150550898E-2</v>
      </c>
      <c r="C471" s="35">
        <v>16.325700001609601</v>
      </c>
      <c r="D471" s="27">
        <v>0.16313912142801901</v>
      </c>
      <c r="E471" s="35">
        <v>26.449238745225699</v>
      </c>
    </row>
    <row r="472" spans="2:5" x14ac:dyDescent="0.3">
      <c r="B472" s="27">
        <v>5.3034751449118102E-2</v>
      </c>
      <c r="C472" s="35">
        <v>16.355994294830001</v>
      </c>
      <c r="D472" s="27">
        <v>0.164435326775801</v>
      </c>
      <c r="E472" s="35">
        <v>26.704194424431201</v>
      </c>
    </row>
    <row r="473" spans="2:5" x14ac:dyDescent="0.3">
      <c r="B473" s="27">
        <v>5.5138856527704401E-2</v>
      </c>
      <c r="C473" s="35">
        <v>16.388069216800801</v>
      </c>
      <c r="D473" s="27">
        <v>0.16571911142829701</v>
      </c>
      <c r="E473" s="35">
        <v>26.963511450969001</v>
      </c>
    </row>
    <row r="474" spans="2:5" x14ac:dyDescent="0.3">
      <c r="B474" s="27">
        <v>5.7238732571400303E-2</v>
      </c>
      <c r="C474" s="35">
        <v>16.421942688847199</v>
      </c>
      <c r="D474" s="27">
        <v>0.166990504951569</v>
      </c>
      <c r="E474" s="35">
        <v>27.227255203551401</v>
      </c>
    </row>
    <row r="475" spans="2:5" x14ac:dyDescent="0.3">
      <c r="B475" s="27">
        <v>5.9334166070729603E-2</v>
      </c>
      <c r="C475" s="35">
        <v>16.4576338594234</v>
      </c>
      <c r="D475" s="27">
        <v>0.16824953902081499</v>
      </c>
      <c r="E475" s="35">
        <v>27.495491236835399</v>
      </c>
    </row>
    <row r="476" spans="2:5" x14ac:dyDescent="0.3">
      <c r="B476" s="27">
        <v>6.1424943821648502E-2</v>
      </c>
      <c r="C476" s="35">
        <v>16.4951631337827</v>
      </c>
      <c r="D476" s="27">
        <v>0.16949624742036701</v>
      </c>
      <c r="E476" s="35">
        <v>27.768285197641401</v>
      </c>
    </row>
    <row r="477" spans="2:5" x14ac:dyDescent="0.3">
      <c r="B477" s="27">
        <v>6.3510852925547506E-2</v>
      </c>
      <c r="C477" s="35">
        <v>16.534552205899899</v>
      </c>
      <c r="D477" s="27">
        <v>0.170730666043694</v>
      </c>
      <c r="E477" s="35">
        <v>28.045702733824101</v>
      </c>
    </row>
    <row r="478" spans="2:5" x14ac:dyDescent="0.3">
      <c r="B478" s="27">
        <v>6.5591680789250095E-2</v>
      </c>
      <c r="C478" s="35">
        <v>16.575824092742401</v>
      </c>
      <c r="D478" s="27">
        <v>0.17195283289340199</v>
      </c>
      <c r="E478" s="35">
        <v>28.3278093953259</v>
      </c>
    </row>
    <row r="479" spans="2:5" x14ac:dyDescent="0.3">
      <c r="B479" s="27">
        <v>6.76672151250131E-2</v>
      </c>
      <c r="C479" s="35">
        <v>16.619003170994802</v>
      </c>
      <c r="D479" s="27">
        <v>0.17316278808123001</v>
      </c>
      <c r="E479" s="35">
        <v>28.614670526916999</v>
      </c>
    </row>
    <row r="480" spans="2:5" x14ac:dyDescent="0.3">
      <c r="B480" s="27">
        <v>6.9737243950525704E-2</v>
      </c>
      <c r="C480" s="35">
        <v>16.664115216352499</v>
      </c>
      <c r="D480" s="27">
        <v>0.17436057382805301</v>
      </c>
      <c r="E480" s="35">
        <v>28.9063511521056</v>
      </c>
    </row>
    <row r="481" spans="2:5" x14ac:dyDescent="0.3">
      <c r="B481" s="27">
        <v>7.1801555588911201E-2</v>
      </c>
      <c r="C481" s="35">
        <v>16.711187445503999</v>
      </c>
      <c r="D481" s="27">
        <v>0.17554623446388401</v>
      </c>
      <c r="E481" s="35">
        <v>29.202915847676</v>
      </c>
    </row>
    <row r="482" spans="2:5" x14ac:dyDescent="0.3">
      <c r="B482" s="27">
        <v>7.3859938668726102E-2</v>
      </c>
      <c r="C482" s="35">
        <v>16.760248560938098</v>
      </c>
      <c r="D482" s="27">
        <v>0.17671981642786899</v>
      </c>
      <c r="E482" s="35">
        <v>29.504428608289999</v>
      </c>
    </row>
    <row r="483" spans="2:5" x14ac:dyDescent="0.3">
      <c r="B483" s="27">
        <v>7.59121821239606E-2</v>
      </c>
      <c r="C483" s="35">
        <v>16.8113287987183</v>
      </c>
      <c r="D483" s="27">
        <v>0.17788136826829101</v>
      </c>
      <c r="E483" s="35">
        <v>29.810952700561799</v>
      </c>
    </row>
    <row r="484" spans="2:5" x14ac:dyDescent="0.3">
      <c r="B484" s="27">
        <v>7.7958075194036594E-2</v>
      </c>
      <c r="C484" s="35">
        <v>16.8644599793789</v>
      </c>
      <c r="D484" s="27">
        <v>0.179030940642569</v>
      </c>
      <c r="E484" s="35">
        <v>30.1225505059945</v>
      </c>
    </row>
    <row r="485" spans="2:5" x14ac:dyDescent="0.3">
      <c r="B485" s="27">
        <v>7.9997407423810396E-2</v>
      </c>
      <c r="C485" s="35">
        <v>16.919675562112101</v>
      </c>
      <c r="D485" s="27">
        <v>0.18016858631725599</v>
      </c>
      <c r="E485" s="35">
        <v>30.4392833521417</v>
      </c>
    </row>
    <row r="486" spans="2:5" x14ac:dyDescent="0.3">
      <c r="B486" s="27">
        <v>8.2029968663571595E-2</v>
      </c>
      <c r="C486" s="35">
        <v>16.977010702424099</v>
      </c>
      <c r="D486" s="27">
        <v>0.18129436016804301</v>
      </c>
      <c r="E486" s="35">
        <v>30.761211331335399</v>
      </c>
    </row>
    <row r="487" spans="2:5" x14ac:dyDescent="0.3">
      <c r="B487" s="27">
        <v>8.4055549069043195E-2</v>
      </c>
      <c r="C487" s="35">
        <v>17.036502313457699</v>
      </c>
      <c r="D487" s="27">
        <v>0.182408319179754</v>
      </c>
      <c r="E487" s="35">
        <v>31.088393106297801</v>
      </c>
    </row>
    <row r="488" spans="2:5" x14ac:dyDescent="0.3">
      <c r="B488" s="27">
        <v>8.6073939101380004E-2</v>
      </c>
      <c r="C488" s="35">
        <v>17.0981891311894</v>
      </c>
      <c r="D488" s="27">
        <v>0.18351052244635099</v>
      </c>
      <c r="E488" s="35">
        <v>31.4208857019375</v>
      </c>
    </row>
    <row r="489" spans="2:5" x14ac:dyDescent="0.3">
      <c r="B489" s="27">
        <v>8.8084929527171896E-2</v>
      </c>
      <c r="C489" s="35">
        <v>17.162111783727799</v>
      </c>
      <c r="D489" s="27">
        <v>0.18460103117092999</v>
      </c>
      <c r="E489" s="35">
        <v>31.758744282606202</v>
      </c>
    </row>
    <row r="490" spans="2:5" x14ac:dyDescent="0.3">
      <c r="B490" s="27">
        <v>9.0088311418440703E-2</v>
      </c>
      <c r="C490" s="35">
        <v>17.228312864959399</v>
      </c>
      <c r="D490" s="27">
        <v>0.18567990866572401</v>
      </c>
      <c r="E490" s="35">
        <v>32.102021914077802</v>
      </c>
    </row>
    <row r="491" spans="2:5" x14ac:dyDescent="0.3">
      <c r="B491" s="27">
        <v>9.2083876152642796E-2</v>
      </c>
      <c r="C491" s="35">
        <v>17.296837012802499</v>
      </c>
      <c r="D491" s="27">
        <v>0.18674722035210001</v>
      </c>
      <c r="E491" s="35">
        <v>32.450769309493701</v>
      </c>
    </row>
    <row r="492" spans="2:5" x14ac:dyDescent="0.3">
      <c r="B492" s="27">
        <v>9.4071415412666101E-2</v>
      </c>
      <c r="C492" s="35">
        <v>17.367730992355799</v>
      </c>
      <c r="D492" s="27">
        <v>0.18780303376056301</v>
      </c>
      <c r="E492" s="35">
        <v>32.805034558507501</v>
      </c>
    </row>
    <row r="493" spans="2:5" x14ac:dyDescent="0.3">
      <c r="B493" s="27">
        <v>9.6050721186833096E-2</v>
      </c>
      <c r="C493" s="35">
        <v>17.441043784247999</v>
      </c>
      <c r="D493" s="27">
        <v>0.18884741853074999</v>
      </c>
      <c r="E493" s="35">
        <v>33.164862838851597</v>
      </c>
    </row>
    <row r="494" spans="2:5" x14ac:dyDescent="0.3">
      <c r="B494" s="27">
        <v>9.80215857688993E-2</v>
      </c>
      <c r="C494" s="35">
        <v>17.5168266785188</v>
      </c>
      <c r="D494" s="27">
        <v>0.189880446411438</v>
      </c>
      <c r="E494" s="35">
        <v>33.530296109539599</v>
      </c>
    </row>
    <row r="495" spans="2:5" x14ac:dyDescent="0.3">
      <c r="B495" s="27">
        <v>9.9983801758052798E-2</v>
      </c>
      <c r="C495" s="35">
        <v>17.5951333743911</v>
      </c>
      <c r="D495" s="27">
        <v>0.19090219126053701</v>
      </c>
      <c r="E495" s="35">
        <v>33.901372784921897</v>
      </c>
    </row>
    <row r="496" spans="2:5" x14ac:dyDescent="0.3">
      <c r="B496" s="27">
        <v>0.101937162058915</v>
      </c>
      <c r="C496" s="35">
        <v>17.676020086319401</v>
      </c>
      <c r="D496" s="27">
        <v>0.19191272904509199</v>
      </c>
      <c r="E496" s="35">
        <v>34.278127388811399</v>
      </c>
    </row>
    <row r="497" spans="2:5" x14ac:dyDescent="0.3">
      <c r="B497" s="27">
        <v>0.103881459881543</v>
      </c>
      <c r="C497" s="35">
        <v>17.7595456567329</v>
      </c>
      <c r="D497" s="27">
        <v>0.192912137841287</v>
      </c>
      <c r="E497" s="35">
        <v>34.6605901879065</v>
      </c>
    </row>
    <row r="498" spans="2:5" x14ac:dyDescent="0.3">
      <c r="B498" s="27">
        <v>0.10581648874142301</v>
      </c>
      <c r="C498" s="35">
        <v>17.845771675926699</v>
      </c>
      <c r="D498" s="27">
        <v>0.193900497834438</v>
      </c>
      <c r="E498" s="35">
        <v>35.048786803755299</v>
      </c>
    </row>
    <row r="499" spans="2:5" x14ac:dyDescent="0.3">
      <c r="B499" s="27">
        <v>0.10774204245947799</v>
      </c>
      <c r="C499" s="35">
        <v>17.934762609588699</v>
      </c>
      <c r="D499" s="27">
        <v>0.19487789131899799</v>
      </c>
      <c r="E499" s="35">
        <v>35.442737802528498</v>
      </c>
    </row>
    <row r="500" spans="2:5" x14ac:dyDescent="0.3">
      <c r="B500" s="27">
        <v>0.109657915162061</v>
      </c>
      <c r="C500" s="35">
        <v>18.026585934493799</v>
      </c>
      <c r="D500" s="27">
        <v>0.19584440269855699</v>
      </c>
      <c r="E500" s="35">
        <v>35.842458261899601</v>
      </c>
    </row>
    <row r="501" spans="2:5" x14ac:dyDescent="0.3">
      <c r="B501" s="27">
        <v>0.111563901280962</v>
      </c>
      <c r="C501" s="35">
        <v>18.1213122829387</v>
      </c>
      <c r="D501" s="27">
        <v>0.196800118485839</v>
      </c>
      <c r="E501" s="35">
        <v>36.247957314375803</v>
      </c>
    </row>
    <row r="502" spans="2:5" x14ac:dyDescent="0.3">
      <c r="B502" s="27">
        <v>0.11345979555340199</v>
      </c>
      <c r="C502" s="35">
        <v>18.2190155965408</v>
      </c>
      <c r="D502" s="27">
        <v>0.19774512730270299</v>
      </c>
      <c r="E502" s="35">
        <v>36.659237666472897</v>
      </c>
    </row>
    <row r="503" spans="2:5" x14ac:dyDescent="0.3">
      <c r="B503" s="27">
        <v>0.115345393022034</v>
      </c>
      <c r="C503" s="35">
        <v>18.319773290076402</v>
      </c>
      <c r="D503" s="27">
        <v>0.19867951988014601</v>
      </c>
      <c r="E503" s="35">
        <v>37.0762950931936</v>
      </c>
    </row>
    <row r="504" spans="2:5" x14ac:dyDescent="0.3">
      <c r="B504" s="27">
        <v>0.117220489034948</v>
      </c>
      <c r="C504" s="35">
        <v>18.423666426092002</v>
      </c>
      <c r="D504" s="27">
        <v>0.199603389058299</v>
      </c>
      <c r="E504" s="35">
        <v>37.499117907350097</v>
      </c>
    </row>
    <row r="505" spans="2:5" x14ac:dyDescent="0.3">
      <c r="B505" s="27">
        <v>0.11908487924566299</v>
      </c>
      <c r="C505" s="35">
        <v>18.530779901086699</v>
      </c>
      <c r="D505" s="27">
        <v>0.20051682978642901</v>
      </c>
      <c r="E505" s="35">
        <v>37.927686403359303</v>
      </c>
    </row>
    <row r="506" spans="2:5" x14ac:dyDescent="0.3">
      <c r="B506" s="27">
        <v>0.120938359613135</v>
      </c>
      <c r="C506" s="35">
        <v>18.6412026441315</v>
      </c>
      <c r="D506" s="27">
        <v>0.20141993912294001</v>
      </c>
      <c r="E506" s="35">
        <v>38.361972275254999</v>
      </c>
    </row>
    <row r="507" spans="2:5" x14ac:dyDescent="0.3">
      <c r="B507" s="27">
        <v>0.12278072640175</v>
      </c>
      <c r="C507" s="35">
        <v>18.755027828870698</v>
      </c>
      <c r="D507" s="27">
        <v>0.20231281623536801</v>
      </c>
      <c r="E507" s="35">
        <v>38.801938008783999</v>
      </c>
    </row>
    <row r="508" spans="2:5" x14ac:dyDescent="0.3">
      <c r="B508" s="27">
        <v>0.12461177618133</v>
      </c>
      <c r="C508" s="35">
        <v>18.872353099932798</v>
      </c>
      <c r="D508" s="27">
        <v>0.203195562400388</v>
      </c>
      <c r="E508" s="35">
        <v>39.247536247604401</v>
      </c>
    </row>
    <row r="509" spans="2:5" x14ac:dyDescent="0.3">
      <c r="B509" s="27">
        <v>0.126431305827128</v>
      </c>
      <c r="C509" s="35">
        <v>18.993280814870701</v>
      </c>
      <c r="D509" s="27">
        <v>0.204068281003811</v>
      </c>
      <c r="E509" s="35">
        <v>39.6987091337678</v>
      </c>
    </row>
    <row r="510" spans="2:5" x14ac:dyDescent="0.3">
      <c r="B510" s="27">
        <v>0.128239112519832</v>
      </c>
      <c r="C510" s="35">
        <v>19.117918302856602</v>
      </c>
      <c r="D510" s="27">
        <v>0.20493107754058101</v>
      </c>
      <c r="E510" s="35">
        <v>40.155387622861397</v>
      </c>
    </row>
    <row r="511" spans="2:5" x14ac:dyDescent="0.3">
      <c r="B511" s="27">
        <v>0.13003499374556299</v>
      </c>
      <c r="C511" s="35">
        <v>19.246378141464401</v>
      </c>
      <c r="D511" s="27">
        <v>0.205784059614778</v>
      </c>
      <c r="E511" s="35">
        <v>40.617490774400402</v>
      </c>
    </row>
    <row r="512" spans="2:5" x14ac:dyDescent="0.3">
      <c r="B512" s="27">
        <v>0.13181874729587401</v>
      </c>
      <c r="C512" s="35">
        <v>19.378778453002099</v>
      </c>
      <c r="D512" s="27">
        <v>0.20662733693962099</v>
      </c>
      <c r="E512" s="35">
        <v>41.0849250182997</v>
      </c>
    </row>
    <row r="513" spans="2:5" x14ac:dyDescent="0.3">
      <c r="B513" s="27">
        <v>0.13359017126775199</v>
      </c>
      <c r="C513" s="35">
        <v>19.515243221991401</v>
      </c>
      <c r="D513" s="27">
        <v>0.20746102133746</v>
      </c>
      <c r="E513" s="35">
        <v>41.557583398526397</v>
      </c>
    </row>
    <row r="514" spans="2:5" x14ac:dyDescent="0.3">
      <c r="B514" s="27">
        <v>0.13534906406361699</v>
      </c>
      <c r="C514" s="35">
        <v>19.655902635543701</v>
      </c>
      <c r="D514" s="27">
        <v>0.208285226739785</v>
      </c>
      <c r="E514" s="35">
        <v>42.035344795326601</v>
      </c>
    </row>
    <row r="515" spans="2:5" x14ac:dyDescent="0.3">
      <c r="B515" s="27">
        <v>0.13709522439132399</v>
      </c>
      <c r="C515" s="35">
        <v>19.800893448553001</v>
      </c>
      <c r="D515" s="27">
        <v>0.20910006918721799</v>
      </c>
      <c r="E515" s="35">
        <v>42.518073127753198</v>
      </c>
    </row>
    <row r="516" spans="2:5" x14ac:dyDescent="0.3">
      <c r="B516" s="27">
        <v>0.13882845126415799</v>
      </c>
      <c r="C516" s="35">
        <v>19.950359375811601</v>
      </c>
      <c r="D516" s="27">
        <v>0.209905666829519</v>
      </c>
      <c r="E516" s="35">
        <v>43.005616538576596</v>
      </c>
    </row>
    <row r="517" spans="2:5" x14ac:dyDescent="0.3">
      <c r="B517" s="27">
        <v>0.14054854400083999</v>
      </c>
      <c r="C517" s="35">
        <v>20.104451513362601</v>
      </c>
      <c r="D517" s="27">
        <v>0.21070213992558301</v>
      </c>
      <c r="E517" s="35">
        <v>43.497806564052802</v>
      </c>
    </row>
    <row r="518" spans="2:5" x14ac:dyDescent="0.3">
      <c r="B518" s="27">
        <v>0.14225530222552299</v>
      </c>
      <c r="C518" s="35">
        <v>20.2633287916352</v>
      </c>
      <c r="D518" s="27">
        <v>0.21148961084343901</v>
      </c>
      <c r="E518" s="35">
        <v>43.994457291446302</v>
      </c>
    </row>
    <row r="519" spans="2:5" x14ac:dyDescent="0.3">
      <c r="B519" s="27">
        <v>0.143948525867794</v>
      </c>
      <c r="C519" s="35">
        <v>20.427158463167199</v>
      </c>
      <c r="D519" s="27">
        <v>0.21226820406025501</v>
      </c>
      <c r="E519" s="35">
        <v>44.495364507664</v>
      </c>
    </row>
    <row r="520" spans="2:5" x14ac:dyDescent="0.3">
      <c r="B520" s="27">
        <v>0.14562801516267199</v>
      </c>
      <c r="C520" s="35">
        <v>20.596116628004399</v>
      </c>
      <c r="D520" s="27">
        <v>0.21303804616233299</v>
      </c>
      <c r="E520" s="35">
        <v>45.000304842845999</v>
      </c>
    </row>
    <row r="521" spans="2:5" x14ac:dyDescent="0.3">
      <c r="B521" s="27">
        <v>0.14729357065061</v>
      </c>
      <c r="C521" s="35">
        <v>20.770388800189799</v>
      </c>
      <c r="D521" s="27">
        <v>0.213799265845108</v>
      </c>
      <c r="E521" s="35">
        <v>45.509034913278597</v>
      </c>
    </row>
    <row r="522" spans="2:5" x14ac:dyDescent="0.3">
      <c r="B522" s="27">
        <v>0.14894499317749499</v>
      </c>
      <c r="C522" s="35">
        <v>20.950170519113701</v>
      </c>
      <c r="D522" s="27">
        <v>0.21455199391315599</v>
      </c>
      <c r="E522" s="35">
        <v>46.021290468550902</v>
      </c>
    </row>
    <row r="523" spans="2:5" x14ac:dyDescent="0.3">
      <c r="B523" s="27">
        <v>0.150582083894646</v>
      </c>
      <c r="C523" s="35">
        <v>21.1356680098955</v>
      </c>
      <c r="D523" s="27">
        <v>0.21529636328018401</v>
      </c>
      <c r="E523" s="35">
        <v>46.536785548453402</v>
      </c>
    </row>
    <row r="524" spans="2:5" x14ac:dyDescent="0.3">
      <c r="B524" s="27">
        <v>0.152204644258816</v>
      </c>
      <c r="C524" s="35">
        <v>21.3270988974235</v>
      </c>
      <c r="D524" s="27">
        <v>0.216032508969037</v>
      </c>
      <c r="E524" s="35">
        <v>47.055211655728797</v>
      </c>
    </row>
    <row r="525" spans="2:5" x14ac:dyDescent="0.3">
      <c r="B525" s="27">
        <v>0.15381247603219</v>
      </c>
      <c r="C525" s="35">
        <v>21.5246929791791</v>
      </c>
      <c r="D525" s="27">
        <v>0.216760568111696</v>
      </c>
      <c r="E525" s="35">
        <v>47.576236951406102</v>
      </c>
    </row>
    <row r="526" spans="2:5" x14ac:dyDescent="0.3">
      <c r="B526" s="27">
        <v>0.15540538128238901</v>
      </c>
      <c r="C526" s="35">
        <v>21.728693062545901</v>
      </c>
      <c r="D526" s="27">
        <v>0.217480679949275</v>
      </c>
      <c r="E526" s="35">
        <v>48.099505480100603</v>
      </c>
    </row>
    <row r="527" spans="2:5" x14ac:dyDescent="0.3">
      <c r="B527" s="27">
        <v>0.15698316238246501</v>
      </c>
      <c r="C527" s="35">
        <v>21.9393558729425</v>
      </c>
      <c r="D527" s="27">
        <v>0.21819298583202601</v>
      </c>
      <c r="E527" s="35">
        <v>48.624636433313199</v>
      </c>
    </row>
    <row r="528" spans="2:5" x14ac:dyDescent="0.3">
      <c r="B528" s="27">
        <v>0.158545622010902</v>
      </c>
      <c r="C528" s="35">
        <v>22.156953039843099</v>
      </c>
      <c r="D528" s="27">
        <v>0.218897629219336</v>
      </c>
      <c r="E528" s="35">
        <v>49.151223459423299</v>
      </c>
    </row>
    <row r="529" spans="2:5" x14ac:dyDescent="0.3">
      <c r="B529" s="27">
        <v>0.16009256315162099</v>
      </c>
      <c r="C529" s="35">
        <v>22.381772168566201</v>
      </c>
      <c r="D529" s="27">
        <v>0.219594755679729</v>
      </c>
      <c r="E529" s="35">
        <v>49.678834029722701</v>
      </c>
    </row>
    <row r="530" spans="2:5" x14ac:dyDescent="0.3">
      <c r="B530" s="27">
        <v>0.16162378909397301</v>
      </c>
      <c r="C530" s="35">
        <v>22.614118006638201</v>
      </c>
      <c r="D530" s="27">
        <v>0.22028451289086101</v>
      </c>
      <c r="E530" s="35">
        <v>50.207008870476002</v>
      </c>
    </row>
    <row r="531" spans="2:5" x14ac:dyDescent="0.3">
      <c r="B531" s="27">
        <v>0.16313910343274399</v>
      </c>
      <c r="C531" s="35">
        <v>22.8543137145891</v>
      </c>
      <c r="D531" s="27">
        <v>0.22096705063952801</v>
      </c>
      <c r="E531" s="35">
        <v>50.7352614716037</v>
      </c>
    </row>
    <row r="532" spans="2:5" x14ac:dyDescent="0.3">
      <c r="B532" s="27">
        <v>0.16463831006815399</v>
      </c>
      <c r="C532" s="35">
        <v>23.102702252228401</v>
      </c>
      <c r="D532" s="27">
        <v>0.221642520821659</v>
      </c>
      <c r="E532" s="35">
        <v>51.263077683162201</v>
      </c>
    </row>
    <row r="533" spans="2:5" x14ac:dyDescent="0.3">
      <c r="B533" s="27">
        <v>0.16612121320585199</v>
      </c>
      <c r="C533" s="35">
        <v>23.3596478928092</v>
      </c>
      <c r="D533" s="27">
        <v>0.22231107744231801</v>
      </c>
      <c r="E533" s="35">
        <v>51.789915411305202</v>
      </c>
    </row>
    <row r="534" spans="2:5" x14ac:dyDescent="0.3">
      <c r="B534" s="27">
        <v>0.16758761735692601</v>
      </c>
      <c r="C534" s="35">
        <v>23.625537879033999</v>
      </c>
      <c r="D534" s="27">
        <v>0.222972876615708</v>
      </c>
      <c r="E534" s="35">
        <v>52.315204425869901</v>
      </c>
    </row>
    <row r="535" spans="2:5" x14ac:dyDescent="0.3">
      <c r="B535" s="27">
        <v>0.16903732733789301</v>
      </c>
      <c r="C535" s="35">
        <v>23.900784236626599</v>
      </c>
      <c r="D535" s="27">
        <v>0.22362807656516501</v>
      </c>
      <c r="E535" s="35">
        <v>52.838346292087301</v>
      </c>
    </row>
    <row r="536" spans="2:5" x14ac:dyDescent="0.3">
      <c r="B536" s="27">
        <v>0.170470148270705</v>
      </c>
      <c r="C536" s="35">
        <v>24.185825763217899</v>
      </c>
      <c r="D536" s="27">
        <v>0.22427683762316</v>
      </c>
      <c r="E536" s="35">
        <v>53.358714439182499</v>
      </c>
    </row>
    <row r="537" spans="2:5" x14ac:dyDescent="0.3">
      <c r="B537" s="27">
        <v>0.17188588558274701</v>
      </c>
      <c r="C537" s="35">
        <v>24.4811302126176</v>
      </c>
      <c r="D537" s="27">
        <v>0.22491932223130201</v>
      </c>
      <c r="E537" s="35">
        <v>53.8756543787608</v>
      </c>
    </row>
    <row r="538" spans="2:5" x14ac:dyDescent="0.3">
      <c r="B538" s="27">
        <v>0.17328434500683801</v>
      </c>
      <c r="C538" s="35">
        <v>24.787196697213702</v>
      </c>
      <c r="D538" s="27">
        <v>0.22555569494033501</v>
      </c>
      <c r="E538" s="35">
        <v>54.388484085871397</v>
      </c>
    </row>
    <row r="539" spans="2:5" x14ac:dyDescent="0.3">
      <c r="B539" s="27">
        <v>0.17466533258331099</v>
      </c>
      <c r="C539" s="35">
        <v>25.104557687137401</v>
      </c>
      <c r="D539" s="27">
        <v>0.226186122410137</v>
      </c>
      <c r="E539" s="35">
        <v>54.896494555468699</v>
      </c>
    </row>
    <row r="540" spans="2:5" x14ac:dyDescent="0.3">
      <c r="B540" s="27">
        <v>0.17602865622693101</v>
      </c>
      <c r="C540" s="35">
        <v>25.433689273277199</v>
      </c>
      <c r="D540" s="27">
        <v>0.226810773409724</v>
      </c>
      <c r="E540" s="35">
        <v>55.398950546639703</v>
      </c>
    </row>
    <row r="541" spans="2:5" x14ac:dyDescent="0.3">
      <c r="B541" s="27">
        <v>0.17737413476681199</v>
      </c>
      <c r="C541" s="35">
        <v>25.7749040034963</v>
      </c>
      <c r="D541" s="27">
        <v>0.227429818817245</v>
      </c>
      <c r="E541" s="35">
        <v>55.895091526403803</v>
      </c>
    </row>
    <row r="542" spans="2:5" x14ac:dyDescent="0.3">
      <c r="B542" s="27">
        <v>0.178701603351588</v>
      </c>
      <c r="C542" s="35">
        <v>26.128501285285498</v>
      </c>
      <c r="D542" s="27">
        <v>0.228043431619988</v>
      </c>
      <c r="E542" s="35">
        <v>56.3841328241177</v>
      </c>
    </row>
    <row r="543" spans="2:5" x14ac:dyDescent="0.3">
      <c r="B543" s="27">
        <v>0.18001091368059999</v>
      </c>
      <c r="C543" s="35">
        <v>26.494788364476701</v>
      </c>
      <c r="D543" s="27">
        <v>0.22865178691437299</v>
      </c>
      <c r="E543" s="35">
        <v>56.8652670064982</v>
      </c>
    </row>
    <row r="544" spans="2:5" x14ac:dyDescent="0.3">
      <c r="B544" s="27">
        <v>0.18130193400389699</v>
      </c>
      <c r="C544" s="35">
        <v>26.874079614565499</v>
      </c>
      <c r="D544" s="27">
        <v>0.22925506190595901</v>
      </c>
      <c r="E544" s="35">
        <v>57.337665482007999</v>
      </c>
    </row>
    <row r="545" spans="2:5" x14ac:dyDescent="0.3">
      <c r="B545" s="27">
        <v>0.182574549122239</v>
      </c>
      <c r="C545" s="35">
        <v>27.266695695241498</v>
      </c>
      <c r="D545" s="27">
        <v>0.22985343590943799</v>
      </c>
      <c r="E545" s="35">
        <v>57.8004803418129</v>
      </c>
    </row>
    <row r="546" spans="2:5" x14ac:dyDescent="0.3">
      <c r="B546" s="27">
        <v>0.183828660387092</v>
      </c>
      <c r="C546" s="35">
        <v>27.672962561754701</v>
      </c>
      <c r="D546" s="27">
        <v>0.230447090348639</v>
      </c>
      <c r="E546" s="35">
        <v>58.252846442717498</v>
      </c>
    </row>
    <row r="547" spans="2:5" x14ac:dyDescent="0.3">
      <c r="B547" s="27">
        <v>0.18506418570063099</v>
      </c>
      <c r="C547" s="35">
        <v>28.093210304830102</v>
      </c>
      <c r="D547" s="27">
        <v>0.231036208756526</v>
      </c>
      <c r="E547" s="35">
        <v>58.693883735404597</v>
      </c>
    </row>
    <row r="548" spans="2:5" x14ac:dyDescent="0.3">
      <c r="B548" s="27">
        <v>0.18628105951573901</v>
      </c>
      <c r="C548" s="35">
        <v>28.527771798779298</v>
      </c>
      <c r="D548" s="27">
        <v>0.23162097677520099</v>
      </c>
      <c r="E548" s="35">
        <v>59.122699838956997</v>
      </c>
    </row>
    <row r="549" spans="2:5" x14ac:dyDescent="0.3">
      <c r="B549" s="27">
        <v>0.18747923283600901</v>
      </c>
      <c r="C549" s="35">
        <v>28.976981133254199</v>
      </c>
      <c r="D549" s="27">
        <v>0.23220158215589701</v>
      </c>
      <c r="E549" s="35">
        <v>59.538392860024899</v>
      </c>
    </row>
    <row r="550" spans="2:5" x14ac:dyDescent="0.3">
      <c r="B550" s="27">
        <v>0.18865867321574201</v>
      </c>
      <c r="C550" s="35">
        <v>29.441171801745199</v>
      </c>
      <c r="D550" s="27">
        <v>0.23277821475898799</v>
      </c>
      <c r="E550" s="35">
        <v>59.940054452147997</v>
      </c>
    </row>
    <row r="551" spans="2:5" x14ac:dyDescent="0.3">
      <c r="B551" s="27">
        <v>0.18981936475994499</v>
      </c>
      <c r="C551" s="35">
        <v>29.920674617476099</v>
      </c>
      <c r="D551" s="27">
        <v>0.233351066553978</v>
      </c>
      <c r="E551" s="35">
        <v>60.326773107659498</v>
      </c>
    </row>
    <row r="552" spans="2:5" x14ac:dyDescent="0.3">
      <c r="B552" s="27">
        <v>0.19096130812433701</v>
      </c>
      <c r="C552" s="35">
        <v>30.415815324792302</v>
      </c>
      <c r="D552" s="27">
        <v>0.23392033161951301</v>
      </c>
      <c r="E552" s="35">
        <v>60.697637671329304</v>
      </c>
    </row>
    <row r="553" spans="2:5" x14ac:dyDescent="0.3">
      <c r="B553" s="27">
        <v>0.192084520515343</v>
      </c>
      <c r="C553" s="35">
        <v>30.926911871538199</v>
      </c>
      <c r="D553" s="27">
        <v>0.23448620614336799</v>
      </c>
      <c r="E553" s="35">
        <v>61.0517410614802</v>
      </c>
    </row>
    <row r="554" spans="2:5" x14ac:dyDescent="0.3">
      <c r="B554" s="27">
        <v>0.19318903569009699</v>
      </c>
      <c r="C554" s="35">
        <v>31.4542713052994</v>
      </c>
      <c r="D554" s="27">
        <v>0.23504888837631899</v>
      </c>
      <c r="E554" s="35">
        <v>61.388212044478799</v>
      </c>
    </row>
    <row r="555" spans="2:5" x14ac:dyDescent="0.3">
      <c r="B555" s="27">
        <v>0.19427490395644101</v>
      </c>
      <c r="C555" s="35">
        <v>31.9981862538278</v>
      </c>
      <c r="D555" s="27">
        <v>0.23560857738230301</v>
      </c>
      <c r="E555" s="35">
        <v>61.706459552852799</v>
      </c>
    </row>
    <row r="556" spans="2:5" x14ac:dyDescent="0.3">
      <c r="B556" s="27">
        <v>0.195342192172927</v>
      </c>
      <c r="C556" s="35">
        <v>32.558930947534897</v>
      </c>
      <c r="D556" s="27">
        <v>0.236165470756762</v>
      </c>
      <c r="E556" s="35">
        <v>62.006068931543503</v>
      </c>
    </row>
    <row r="557" spans="2:5" x14ac:dyDescent="0.3">
      <c r="B557" s="27">
        <v>0.196390983748814</v>
      </c>
      <c r="C557" s="35">
        <v>33.1367567397591</v>
      </c>
      <c r="D557" s="27">
        <v>0.23671976418865601</v>
      </c>
      <c r="E557" s="35">
        <v>62.286662704453299</v>
      </c>
    </row>
    <row r="558" spans="2:5" x14ac:dyDescent="0.3">
      <c r="B558" s="27">
        <v>0.19742137864407</v>
      </c>
      <c r="C558" s="35">
        <v>33.7318870786997</v>
      </c>
      <c r="D558" s="27">
        <v>0.23727165145949999</v>
      </c>
      <c r="E558" s="35">
        <v>62.547900625043297</v>
      </c>
    </row>
    <row r="559" spans="2:5" x14ac:dyDescent="0.3">
      <c r="B559" s="27">
        <v>0.19843349336937099</v>
      </c>
      <c r="C559" s="35">
        <v>34.344511883635803</v>
      </c>
      <c r="D559" s="27">
        <v>0.23782132444336501</v>
      </c>
      <c r="E559" s="35">
        <v>62.789481060896001</v>
      </c>
    </row>
    <row r="560" spans="2:5" x14ac:dyDescent="0.3">
      <c r="B560" s="27">
        <v>0.19942746098610201</v>
      </c>
      <c r="C560" s="35">
        <v>34.974781277511902</v>
      </c>
      <c r="D560" s="27">
        <v>0.23836897310687799</v>
      </c>
      <c r="E560" s="35">
        <v>63.011142188190199</v>
      </c>
    </row>
    <row r="561" spans="2:5" x14ac:dyDescent="0.3">
      <c r="B561" s="27">
        <v>0.200403431106356</v>
      </c>
      <c r="C561" s="35">
        <v>35.622798628409598</v>
      </c>
      <c r="D561" s="27">
        <v>0.23891478550922199</v>
      </c>
      <c r="E561" s="35">
        <v>63.212662986411701</v>
      </c>
    </row>
    <row r="562" spans="2:5" x14ac:dyDescent="0.3">
      <c r="B562" s="27">
        <v>0.201361569892933</v>
      </c>
      <c r="C562" s="35">
        <v>36.288612854130498</v>
      </c>
      <c r="D562" s="27">
        <v>0.239458947802134</v>
      </c>
      <c r="E562" s="35">
        <v>63.3938640254866</v>
      </c>
    </row>
    <row r="563" spans="2:5" x14ac:dyDescent="0.3">
      <c r="B563" s="27">
        <v>0.20230206005934501</v>
      </c>
      <c r="C563" s="35">
        <v>36.9722099474183</v>
      </c>
      <c r="D563" s="27">
        <v>0.24000164422990999</v>
      </c>
      <c r="E563" s="35">
        <v>63.554608039492201</v>
      </c>
    </row>
    <row r="564" spans="2:5" x14ac:dyDescent="0.3">
      <c r="B564" s="27">
        <v>0.20322510086980899</v>
      </c>
      <c r="C564" s="35">
        <v>37.673503684634497</v>
      </c>
      <c r="D564" s="27">
        <v>0.240543057129398</v>
      </c>
      <c r="E564" s="35">
        <v>63.6948002831423</v>
      </c>
    </row>
    <row r="565" spans="2:5" x14ac:dyDescent="0.3">
      <c r="B565" s="27">
        <v>0.204130908139252</v>
      </c>
      <c r="C565" s="35">
        <v>38.392325488431801</v>
      </c>
      <c r="D565" s="27">
        <v>0.24108336693000501</v>
      </c>
      <c r="E565" s="35">
        <v>63.814388669330498</v>
      </c>
    </row>
    <row r="566" spans="2:5" x14ac:dyDescent="0.3">
      <c r="B566" s="27">
        <v>0.20501971423331</v>
      </c>
      <c r="C566" s="35">
        <v>39.128413425618298</v>
      </c>
      <c r="D566" s="27">
        <v>0.241622752153691</v>
      </c>
      <c r="E566" s="35">
        <v>63.913363688111197</v>
      </c>
    </row>
    <row r="567" spans="2:5" x14ac:dyDescent="0.3">
      <c r="B567" s="27">
        <v>0.20589176806832599</v>
      </c>
      <c r="C567" s="35">
        <v>39.881400335535503</v>
      </c>
      <c r="D567" s="27">
        <v>0.242161389414974</v>
      </c>
      <c r="E567" s="35">
        <v>63.991758109571897</v>
      </c>
    </row>
    <row r="568" spans="2:5" x14ac:dyDescent="0.3">
      <c r="B568" s="27">
        <v>0.20674733511135099</v>
      </c>
      <c r="C568" s="35">
        <v>40.650801102458502</v>
      </c>
      <c r="D568" s="27">
        <v>0.242699453420926</v>
      </c>
      <c r="E568" s="35">
        <v>64.049646475072706</v>
      </c>
    </row>
    <row r="569" spans="2:5" x14ac:dyDescent="0.3">
      <c r="B569" s="27">
        <v>0.20758669738014701</v>
      </c>
      <c r="C569" s="35">
        <v>41.4359991083832</v>
      </c>
      <c r="D569" s="27">
        <v>0.243237116971175</v>
      </c>
      <c r="E569" s="35">
        <v>64.087144383269205</v>
      </c>
    </row>
    <row r="570" spans="2:5" x14ac:dyDescent="0.3">
      <c r="B570" s="27">
        <v>0.20841015344318201</v>
      </c>
      <c r="C570" s="35">
        <v>42.236231930689698</v>
      </c>
      <c r="D570" s="27">
        <v>0.24377455095790701</v>
      </c>
      <c r="E570" s="35">
        <v>64.104407579163805</v>
      </c>
    </row>
    <row r="571" spans="2:5" x14ac:dyDescent="0.3">
      <c r="B571" s="27">
        <v>0.209218018419633</v>
      </c>
      <c r="C571" s="35">
        <v>43.050576383137603</v>
      </c>
      <c r="D571" s="27">
        <v>0.24431192436585999</v>
      </c>
      <c r="E571" s="35">
        <v>64.101630856120906</v>
      </c>
    </row>
    <row r="572" spans="2:5" x14ac:dyDescent="0.3">
      <c r="B572" s="27">
        <v>0.210010623979387</v>
      </c>
      <c r="C572" s="35">
        <v>43.877933038930699</v>
      </c>
      <c r="D572" s="27">
        <v>0.24484940427233101</v>
      </c>
      <c r="E572" s="35">
        <v>64.079046782318301</v>
      </c>
    </row>
    <row r="573" spans="2:5" x14ac:dyDescent="0.3">
      <c r="B573" s="27">
        <v>0.21078831834303699</v>
      </c>
      <c r="C573" s="35">
        <v>44.717010421533899</v>
      </c>
      <c r="D573" s="27">
        <v>0.24538715584717</v>
      </c>
      <c r="E573" s="35">
        <v>64.036924264463906</v>
      </c>
    </row>
    <row r="574" spans="2:5" x14ac:dyDescent="0.3">
      <c r="B574" s="27">
        <v>0.21155146628188601</v>
      </c>
      <c r="C574" s="35">
        <v>45.566309102628303</v>
      </c>
      <c r="D574" s="27">
        <v>0.24592534235278601</v>
      </c>
      <c r="E574" s="35">
        <v>63.9755669627719</v>
      </c>
    </row>
    <row r="575" spans="2:5" x14ac:dyDescent="0.3">
      <c r="B575" s="27">
        <v>0.21230044911794399</v>
      </c>
      <c r="C575" s="35">
        <v>46.424106006867198</v>
      </c>
      <c r="D575" s="27">
        <v>0.24646412514414001</v>
      </c>
      <c r="E575" s="35">
        <v>63.895311572155997</v>
      </c>
    </row>
    <row r="576" spans="2:5" x14ac:dyDescent="0.3">
      <c r="B576" s="27">
        <v>0.21303566472393101</v>
      </c>
      <c r="C576" s="35">
        <v>47.288439289279403</v>
      </c>
      <c r="D576" s="27">
        <v>0.24700366366875201</v>
      </c>
      <c r="E576" s="35">
        <v>63.796525985350101</v>
      </c>
    </row>
    <row r="577" spans="2:5" x14ac:dyDescent="0.3">
      <c r="B577" s="27">
        <v>0.21375752752327601</v>
      </c>
      <c r="C577" s="35">
        <v>48.157094222127398</v>
      </c>
      <c r="D577" s="27">
        <v>0.247544115466695</v>
      </c>
      <c r="E577" s="35">
        <v>63.679607354209097</v>
      </c>
    </row>
    <row r="578" spans="2:5" x14ac:dyDescent="0.3">
      <c r="B578" s="27">
        <v>0.214466468490113</v>
      </c>
      <c r="C578" s="35">
        <v>49.027590601858499</v>
      </c>
      <c r="D578" s="27">
        <v>0.2480856361706</v>
      </c>
      <c r="E578" s="35">
        <v>63.544980065769998</v>
      </c>
    </row>
    <row r="579" spans="2:5" x14ac:dyDescent="0.3">
      <c r="B579" s="27">
        <v>0.215162935149288</v>
      </c>
      <c r="C579" s="35">
        <v>49.8971722608999</v>
      </c>
      <c r="D579" s="27">
        <v>0.248628379505652</v>
      </c>
      <c r="E579" s="35">
        <v>63.393093649779303</v>
      </c>
    </row>
    <row r="580" spans="2:5" x14ac:dyDescent="0.3">
      <c r="B580" s="27">
        <v>0.21584739157635399</v>
      </c>
      <c r="C580" s="35">
        <v>50.762799339838097</v>
      </c>
      <c r="D580" s="27">
        <v>0.24917249728959301</v>
      </c>
      <c r="E580" s="35">
        <v>63.224420634315997</v>
      </c>
    </row>
    <row r="581" spans="2:5" x14ac:dyDescent="0.3">
      <c r="B581" s="27">
        <v>0.21652031839757199</v>
      </c>
      <c r="C581" s="35">
        <v>51.6211440385229</v>
      </c>
      <c r="D581" s="27">
        <v>0.24971813943272</v>
      </c>
      <c r="E581" s="35">
        <v>63.039454365879003</v>
      </c>
    </row>
    <row r="582" spans="2:5" x14ac:dyDescent="0.3">
      <c r="B582" s="27">
        <v>0.21718221278991201</v>
      </c>
      <c r="C582" s="35">
        <v>52.468590614301597</v>
      </c>
      <c r="D582" s="27">
        <v>0.25026545393788702</v>
      </c>
      <c r="E582" s="35">
        <v>62.838706809872299</v>
      </c>
    </row>
    <row r="583" spans="2:5" x14ac:dyDescent="0.3">
      <c r="B583" s="27">
        <v>0.217833587966095</v>
      </c>
      <c r="C583" s="35">
        <v>53.301443395940296</v>
      </c>
      <c r="D583" s="27">
        <v>0.25081458690050101</v>
      </c>
      <c r="E583" s="35">
        <v>62.6227063468287</v>
      </c>
    </row>
    <row r="584" spans="2:5" x14ac:dyDescent="0.3">
      <c r="B584" s="27">
        <v>0.21847496380009801</v>
      </c>
      <c r="C584" s="35">
        <v>54.1171348260645</v>
      </c>
      <c r="D584" s="27">
        <v>0.25136568250852798</v>
      </c>
      <c r="E584" s="35">
        <v>62.391995578983</v>
      </c>
    </row>
    <row r="585" spans="2:5" x14ac:dyDescent="0.3">
      <c r="B585" s="27">
        <v>0.21910685344839601</v>
      </c>
      <c r="C585" s="35">
        <v>54.9136011829182</v>
      </c>
      <c r="D585" s="27">
        <v>0.251918883042487</v>
      </c>
      <c r="E585" s="35">
        <v>62.147129160951202</v>
      </c>
    </row>
    <row r="586" spans="2:5" x14ac:dyDescent="0.3">
      <c r="B586" s="27">
        <v>0.21972976143367001</v>
      </c>
      <c r="C586" s="35">
        <v>55.688793521673396</v>
      </c>
      <c r="D586" s="27">
        <v>0.25247432887545501</v>
      </c>
      <c r="E586" s="35">
        <v>61.8886716673222</v>
      </c>
    </row>
    <row r="587" spans="2:5" x14ac:dyDescent="0.3">
      <c r="B587" s="27">
        <v>0.22034418364406499</v>
      </c>
      <c r="C587" s="35">
        <v>56.440691301801699</v>
      </c>
      <c r="D587" s="27">
        <v>0.25303215847306298</v>
      </c>
      <c r="E587" s="35">
        <v>61.617195508928901</v>
      </c>
    </row>
    <row r="588" spans="2:5" x14ac:dyDescent="0.3">
      <c r="B588" s="27">
        <v>0.22095060733319299</v>
      </c>
      <c r="C588" s="35">
        <v>57.167317881781898</v>
      </c>
      <c r="D588" s="27">
        <v>0.25359250839349701</v>
      </c>
      <c r="E588" s="35">
        <v>61.333278908476402</v>
      </c>
    </row>
    <row r="589" spans="2:5" x14ac:dyDescent="0.3">
      <c r="B589" s="27">
        <v>0.22154951112012899</v>
      </c>
      <c r="C589" s="35">
        <v>57.866756217427799</v>
      </c>
      <c r="D589" s="27">
        <v>0.25415551328750302</v>
      </c>
      <c r="E589" s="35">
        <v>61.037503945060699</v>
      </c>
    </row>
    <row r="590" spans="2:5" x14ac:dyDescent="0.3">
      <c r="B590" s="27">
        <v>0.222141364989413</v>
      </c>
      <c r="C590" s="35">
        <v>58.5371645374533</v>
      </c>
      <c r="D590" s="27">
        <v>0.25472130589837799</v>
      </c>
      <c r="E590" s="35">
        <v>60.730454675952103</v>
      </c>
    </row>
    <row r="591" spans="2:5" x14ac:dyDescent="0.3">
      <c r="B591" s="27">
        <v>0.222726630291053</v>
      </c>
      <c r="C591" s="35">
        <v>59.176791758502198</v>
      </c>
      <c r="D591" s="27">
        <v>0.25529001706197602</v>
      </c>
      <c r="E591" s="35">
        <v>60.412715342847903</v>
      </c>
    </row>
    <row r="592" spans="2:5" x14ac:dyDescent="0.3">
      <c r="B592" s="27">
        <v>0.223305759740516</v>
      </c>
      <c r="C592" s="35">
        <v>59.783992396014703</v>
      </c>
      <c r="D592" s="27">
        <v>0.25586177570670898</v>
      </c>
      <c r="E592" s="35">
        <v>60.084868668639103</v>
      </c>
    </row>
    <row r="593" spans="2:5" x14ac:dyDescent="0.3">
      <c r="B593" s="27">
        <v>0.22387919741874099</v>
      </c>
      <c r="C593" s="35">
        <v>60.357240727523497</v>
      </c>
      <c r="D593" s="27">
        <v>0.25643670885354197</v>
      </c>
      <c r="E593" s="35">
        <v>59.747494249597899</v>
      </c>
    </row>
    <row r="594" spans="2:5" x14ac:dyDescent="0.3">
      <c r="B594" s="27">
        <v>0.224447378772126</v>
      </c>
      <c r="C594" s="35">
        <v>60.895143971546297</v>
      </c>
      <c r="D594" s="27">
        <v>0.25701494161599597</v>
      </c>
      <c r="E594" s="35">
        <v>59.401167046795202</v>
      </c>
    </row>
    <row r="595" spans="2:5" x14ac:dyDescent="0.3">
      <c r="B595" s="27">
        <v>0.22501073061253701</v>
      </c>
      <c r="C595" s="35">
        <v>61.396454258260597</v>
      </c>
      <c r="D595" s="27">
        <v>0.25759659720015099</v>
      </c>
      <c r="E595" s="35">
        <v>59.046455979498504</v>
      </c>
    </row>
    <row r="596" spans="2:5" x14ac:dyDescent="0.3">
      <c r="B596" s="27">
        <v>0.225569671117305</v>
      </c>
      <c r="C596" s="35">
        <v>61.860079187405901</v>
      </c>
      <c r="D596" s="27">
        <v>0.258181796904637</v>
      </c>
      <c r="E596" s="35">
        <v>58.683922622310597</v>
      </c>
    </row>
    <row r="597" spans="2:5" x14ac:dyDescent="0.3">
      <c r="B597" s="27">
        <v>0.226124609829224</v>
      </c>
      <c r="C597" s="35">
        <v>62.285090793924802</v>
      </c>
      <c r="D597" s="27">
        <v>0.25877066012064598</v>
      </c>
      <c r="E597" s="35">
        <v>58.314120006867299</v>
      </c>
    </row>
    <row r="598" spans="2:5" x14ac:dyDescent="0.3">
      <c r="B598" s="27">
        <v>0.22667594765655399</v>
      </c>
      <c r="C598" s="35">
        <v>62.670732772036502</v>
      </c>
      <c r="D598" s="27">
        <v>0.25936330433192101</v>
      </c>
      <c r="E598" s="35">
        <v>57.937591528055698</v>
      </c>
    </row>
    <row r="599" spans="2:5" x14ac:dyDescent="0.3">
      <c r="B599" s="27">
        <v>0.22722407687302101</v>
      </c>
      <c r="C599" s="35">
        <v>63.016425842824802</v>
      </c>
      <c r="D599" s="27">
        <v>0.259959845114762</v>
      </c>
      <c r="E599" s="35">
        <v>57.554869953916899</v>
      </c>
    </row>
    <row r="600" spans="2:5" x14ac:dyDescent="0.3">
      <c r="B600" s="27">
        <v>0.227769381117815</v>
      </c>
      <c r="C600" s="35">
        <v>63.321771187939099</v>
      </c>
      <c r="D600" s="27">
        <v>0.26056039613802601</v>
      </c>
      <c r="E600" s="35">
        <v>57.166476537687501</v>
      </c>
    </row>
    <row r="601" spans="2:5" x14ac:dyDescent="0.3">
      <c r="B601" s="27">
        <v>0.22831223539559101</v>
      </c>
      <c r="C601" s="35">
        <v>63.586551911434199</v>
      </c>
      <c r="D601" s="27">
        <v>0.26116506916312598</v>
      </c>
      <c r="E601" s="35">
        <v>56.772920229793399</v>
      </c>
    </row>
    <row r="602" spans="2:5" x14ac:dyDescent="0.3">
      <c r="B602" s="27">
        <v>0.228853006076467</v>
      </c>
      <c r="C602" s="35">
        <v>63.8107325318256</v>
      </c>
      <c r="D602" s="27">
        <v>0.26177397404402702</v>
      </c>
      <c r="E602" s="35">
        <v>56.374696987050697</v>
      </c>
    </row>
    <row r="603" spans="2:5" x14ac:dyDescent="0.3">
      <c r="B603" s="27">
        <v>0.22939205089602999</v>
      </c>
      <c r="C603" s="35">
        <v>63.994456545816298</v>
      </c>
      <c r="D603" s="27">
        <v>0.26238721872725401</v>
      </c>
      <c r="E603" s="35">
        <v>55.972289175844097</v>
      </c>
    </row>
    <row r="604" spans="2:5" x14ac:dyDescent="0.3">
      <c r="B604" s="27">
        <v>0.22992971895532899</v>
      </c>
      <c r="C604" s="35">
        <v>64.138042142622794</v>
      </c>
      <c r="D604" s="27">
        <v>0.26300490925188602</v>
      </c>
      <c r="E604" s="35">
        <v>55.566165065643901</v>
      </c>
    </row>
    <row r="605" spans="2:5" x14ac:dyDescent="0.3">
      <c r="B605" s="27">
        <v>0.23046635072087801</v>
      </c>
      <c r="C605" s="35">
        <v>64.241976182233103</v>
      </c>
      <c r="D605" s="27">
        <v>0.26362714974955798</v>
      </c>
      <c r="E605" s="35">
        <v>55.156778408885103</v>
      </c>
    </row>
    <row r="606" spans="2:5" x14ac:dyDescent="0.3">
      <c r="B606" s="27">
        <v>0.231002278024657</v>
      </c>
      <c r="C606" s="35">
        <v>64.306906581314294</v>
      </c>
      <c r="D606" s="27">
        <v>0.26425404244445899</v>
      </c>
      <c r="E606" s="35">
        <v>54.744568102958198</v>
      </c>
    </row>
    <row r="607" spans="2:5" x14ac:dyDescent="0.3">
      <c r="B607" s="27">
        <v>0.23153782406411</v>
      </c>
      <c r="C607" s="35">
        <v>64.333633276035897</v>
      </c>
      <c r="D607" s="27">
        <v>0.26488568765333798</v>
      </c>
      <c r="E607" s="35">
        <v>54.329957929859397</v>
      </c>
    </row>
    <row r="608" spans="2:5" x14ac:dyDescent="0.3">
      <c r="B608" s="27">
        <v>0.23207330340214699</v>
      </c>
      <c r="C608" s="35">
        <v>64.323097951253501</v>
      </c>
      <c r="D608" s="27">
        <v>0.26552218378549403</v>
      </c>
      <c r="E608" s="35">
        <v>53.913356368896302</v>
      </c>
    </row>
    <row r="609" spans="2:5" x14ac:dyDescent="0.3">
      <c r="B609" s="27">
        <v>0.232609021967143</v>
      </c>
      <c r="C609" s="35">
        <v>64.276372739942303</v>
      </c>
      <c r="D609" s="27">
        <v>0.26616362734278698</v>
      </c>
      <c r="E609" s="35">
        <v>53.495156477753603</v>
      </c>
    </row>
    <row r="610" spans="2:5" x14ac:dyDescent="0.3">
      <c r="B610" s="27">
        <v>0.233145277052935</v>
      </c>
      <c r="C610" s="35">
        <v>64.194648105420399</v>
      </c>
      <c r="D610" s="27">
        <v>0.26681011291963003</v>
      </c>
      <c r="E610" s="35">
        <v>53.075735837179799</v>
      </c>
    </row>
    <row r="611" spans="2:5" x14ac:dyDescent="0.3">
      <c r="B611" s="27">
        <v>0.23368235731883</v>
      </c>
      <c r="C611" s="35">
        <v>64.079220121849801</v>
      </c>
      <c r="D611" s="27">
        <v>0.26746173320299099</v>
      </c>
      <c r="E611" s="35">
        <v>52.6554565545568</v>
      </c>
    </row>
    <row r="612" spans="2:5" x14ac:dyDescent="0.3">
      <c r="B612" s="27">
        <v>0.234220542789595</v>
      </c>
      <c r="C612" s="35">
        <v>63.931477366099898</v>
      </c>
      <c r="D612" s="27">
        <v>0.26811857897239699</v>
      </c>
      <c r="E612" s="35">
        <v>52.234665321656799</v>
      </c>
    </row>
    <row r="613" spans="2:5" x14ac:dyDescent="0.3">
      <c r="B613" s="27">
        <v>0.234760104855466</v>
      </c>
      <c r="C613" s="35">
        <v>63.752887626777898</v>
      </c>
      <c r="D613" s="27">
        <v>0.268780739099926</v>
      </c>
      <c r="E613" s="35">
        <v>51.8136935219637</v>
      </c>
    </row>
    <row r="614" spans="2:5" x14ac:dyDescent="0.3">
      <c r="B614" s="27">
        <v>0.23530130627213999</v>
      </c>
      <c r="C614" s="35">
        <v>63.5449846247053</v>
      </c>
      <c r="D614" s="27">
        <v>0.26944830055021701</v>
      </c>
      <c r="E614" s="35">
        <v>51.392857383044998</v>
      </c>
    </row>
    <row r="615" spans="2:5" x14ac:dyDescent="0.3">
      <c r="B615" s="27">
        <v>0.23584440116078201</v>
      </c>
      <c r="C615" s="35">
        <v>63.309354924057303</v>
      </c>
      <c r="D615" s="27">
        <v>0.27012134838046098</v>
      </c>
      <c r="E615" s="35">
        <v>50.972458169592002</v>
      </c>
    </row>
    <row r="616" spans="2:5" x14ac:dyDescent="0.3">
      <c r="B616" s="27">
        <v>0.23638963500802099</v>
      </c>
      <c r="C616" s="35">
        <v>63.047625195550502</v>
      </c>
      <c r="D616" s="27">
        <v>0.27079996574040599</v>
      </c>
      <c r="E616" s="35">
        <v>50.552782412897798</v>
      </c>
    </row>
    <row r="617" spans="2:5" x14ac:dyDescent="0.3">
      <c r="B617" s="27">
        <v>0.23693724466595001</v>
      </c>
      <c r="C617" s="35">
        <v>62.761449973246002</v>
      </c>
      <c r="D617" s="27">
        <v>0.27148423387235499</v>
      </c>
      <c r="E617" s="35">
        <v>50.134102172714798</v>
      </c>
    </row>
    <row r="618" spans="2:5" x14ac:dyDescent="0.3">
      <c r="B618" s="27">
        <v>0.23748745835212801</v>
      </c>
      <c r="C618" s="35">
        <v>62.452500025481299</v>
      </c>
      <c r="D618" s="27">
        <v>0.27217423211116798</v>
      </c>
      <c r="E618" s="35">
        <v>49.716675327616997</v>
      </c>
    </row>
    <row r="619" spans="2:5" x14ac:dyDescent="0.3">
      <c r="B619" s="27">
        <v>0.23804049564957899</v>
      </c>
      <c r="C619" s="35">
        <v>62.122451438880901</v>
      </c>
      <c r="D619" s="27">
        <v>0.27287003788426101</v>
      </c>
      <c r="E619" s="35">
        <v>49.300745890189802</v>
      </c>
    </row>
    <row r="620" spans="2:5" x14ac:dyDescent="0.3">
      <c r="B620" s="27">
        <v>0.23859656750679201</v>
      </c>
      <c r="C620" s="35">
        <v>61.772975492952902</v>
      </c>
      <c r="D620" s="27">
        <v>0.27357172671160301</v>
      </c>
      <c r="E620" s="35">
        <v>48.886544343569099</v>
      </c>
    </row>
    <row r="621" spans="2:5" x14ac:dyDescent="0.3">
      <c r="B621" s="27">
        <v>0.239155876237719</v>
      </c>
      <c r="C621" s="35">
        <v>61.405729382021903</v>
      </c>
      <c r="D621" s="27">
        <v>0.27427937220572102</v>
      </c>
      <c r="E621" s="35">
        <v>48.474287996061598</v>
      </c>
    </row>
    <row r="622" spans="2:5" x14ac:dyDescent="0.3">
      <c r="B622" s="27">
        <v>0.23971861552178</v>
      </c>
      <c r="C622" s="35">
        <v>61.022347821640999</v>
      </c>
      <c r="D622" s="27">
        <v>0.274993046071698</v>
      </c>
      <c r="E622" s="35">
        <v>48.064181350785802</v>
      </c>
    </row>
    <row r="623" spans="2:5" x14ac:dyDescent="0.3">
      <c r="B623" s="27">
        <v>0.24028497040385799</v>
      </c>
      <c r="C623" s="35">
        <v>60.624435558522599</v>
      </c>
      <c r="D623" s="27">
        <v>0.27571281810717102</v>
      </c>
      <c r="E623" s="35">
        <v>47.656416487483298</v>
      </c>
    </row>
    <row r="624" spans="2:5" x14ac:dyDescent="0.3">
      <c r="B624" s="27">
        <v>0.24085511729430101</v>
      </c>
      <c r="C624" s="35">
        <v>60.213560786706203</v>
      </c>
      <c r="D624" s="27">
        <v>0.27643875620233499</v>
      </c>
      <c r="E624" s="35">
        <v>47.2511734538555</v>
      </c>
    </row>
    <row r="625" spans="2:5" x14ac:dyDescent="0.3">
      <c r="B625" s="27">
        <v>0.241429223968922</v>
      </c>
      <c r="C625" s="35">
        <v>59.791249458307398</v>
      </c>
      <c r="D625" s="27">
        <v>0.27717092633993801</v>
      </c>
      <c r="E625" s="35">
        <v>46.848620663988697</v>
      </c>
    </row>
    <row r="626" spans="2:5" x14ac:dyDescent="0.3">
      <c r="B626" s="27">
        <v>0.242007449569</v>
      </c>
      <c r="C626" s="35">
        <v>59.3589804648513</v>
      </c>
      <c r="D626" s="27">
        <v>0.27790939259528602</v>
      </c>
      <c r="E626" s="35">
        <v>46.448915301622499</v>
      </c>
    </row>
    <row r="627" spans="2:5" x14ac:dyDescent="0.3">
      <c r="B627" s="27">
        <v>0.242589944601277</v>
      </c>
      <c r="C627" s="35">
        <v>58.918181654919501</v>
      </c>
      <c r="D627" s="27">
        <v>0.278654217136241</v>
      </c>
      <c r="E627" s="35">
        <v>46.0522037262174</v>
      </c>
    </row>
    <row r="628" spans="2:5" x14ac:dyDescent="0.3">
      <c r="B628" s="27">
        <v>0.24317685093796201</v>
      </c>
      <c r="C628" s="35">
        <v>58.470226645556203</v>
      </c>
      <c r="D628" s="27">
        <v>0.27940546022321799</v>
      </c>
      <c r="E628" s="35">
        <v>45.658621879956101</v>
      </c>
    </row>
    <row r="629" spans="2:5" x14ac:dyDescent="0.3">
      <c r="B629" s="27">
        <v>0.24376830181672701</v>
      </c>
      <c r="C629" s="35">
        <v>58.016432378517401</v>
      </c>
      <c r="D629" s="27">
        <v>0.28016318020918901</v>
      </c>
      <c r="E629" s="35">
        <v>45.268295693996002</v>
      </c>
    </row>
    <row r="630" spans="2:5" x14ac:dyDescent="0.3">
      <c r="B630" s="27">
        <v>0.244364421840711</v>
      </c>
      <c r="C630" s="35">
        <v>57.558057367851099</v>
      </c>
      <c r="D630" s="27">
        <v>0.28092743353968402</v>
      </c>
      <c r="E630" s="35">
        <v>44.881341492456897</v>
      </c>
    </row>
    <row r="631" spans="2:5" x14ac:dyDescent="0.3">
      <c r="B631" s="27">
        <v>0.244965326978516</v>
      </c>
      <c r="C631" s="35">
        <v>57.096300582320097</v>
      </c>
      <c r="D631" s="27">
        <v>0.28169827475278603</v>
      </c>
      <c r="E631" s="35">
        <v>44.4978663927917</v>
      </c>
    </row>
    <row r="632" spans="2:5" x14ac:dyDescent="0.3">
      <c r="B632" s="27">
        <v>0.24557112456421001</v>
      </c>
      <c r="C632" s="35">
        <v>56.632300904626398</v>
      </c>
      <c r="D632" s="27">
        <v>0.28247575647913498</v>
      </c>
      <c r="E632" s="35">
        <v>44.117968701337801</v>
      </c>
    </row>
    <row r="633" spans="2:5" x14ac:dyDescent="0.3">
      <c r="B633" s="27">
        <v>0.246181913297326</v>
      </c>
      <c r="C633" s="35">
        <v>56.167137109095997</v>
      </c>
      <c r="D633" s="27">
        <v>0.28325992944192502</v>
      </c>
      <c r="E633" s="35">
        <v>43.741738302992303</v>
      </c>
    </row>
    <row r="634" spans="2:5" x14ac:dyDescent="0.3">
      <c r="B634" s="27">
        <v>0.246797783242861</v>
      </c>
      <c r="C634" s="35">
        <v>55.701828300234503</v>
      </c>
      <c r="D634" s="27">
        <v>0.28405084245690798</v>
      </c>
      <c r="E634" s="35">
        <v>43.369257044085401</v>
      </c>
    </row>
    <row r="635" spans="2:5" x14ac:dyDescent="0.3">
      <c r="B635" s="27">
        <v>0.24741881583127801</v>
      </c>
      <c r="C635" s="35">
        <v>55.237334756192297</v>
      </c>
      <c r="D635" s="27">
        <v>0.28484854243239</v>
      </c>
      <c r="E635" s="35">
        <v>43.000599107654402</v>
      </c>
    </row>
    <row r="636" spans="2:5" x14ac:dyDescent="0.3">
      <c r="B636" s="27">
        <v>0.24804508385850499</v>
      </c>
      <c r="C636" s="35">
        <v>54.774559123507203</v>
      </c>
      <c r="D636" s="27">
        <v>0.28565307436923598</v>
      </c>
      <c r="E636" s="35">
        <v>42.635831380434901</v>
      </c>
    </row>
    <row r="637" spans="2:5" x14ac:dyDescent="0.3">
      <c r="B637" s="27">
        <v>0.24867665148593299</v>
      </c>
      <c r="C637" s="35">
        <v>54.314347912360802</v>
      </c>
      <c r="D637" s="27">
        <v>0.286464481360861</v>
      </c>
      <c r="E637" s="35">
        <v>42.275013810993599</v>
      </c>
    </row>
    <row r="638" spans="2:5" x14ac:dyDescent="0.3">
      <c r="B638" s="27">
        <v>0.249313574240421</v>
      </c>
      <c r="C638" s="35">
        <v>53.857493244849998</v>
      </c>
      <c r="D638" s="27">
        <v>0.28728280459324101</v>
      </c>
      <c r="E638" s="35">
        <v>41.918199758525802</v>
      </c>
    </row>
    <row r="639" spans="2:5" x14ac:dyDescent="0.3">
      <c r="B639" s="27">
        <v>0.249955899014289</v>
      </c>
      <c r="C639" s="35">
        <v>53.404734812314203</v>
      </c>
      <c r="D639" s="27">
        <v>0.28810808334490501</v>
      </c>
      <c r="E639" s="35">
        <v>41.565436331933398</v>
      </c>
    </row>
    <row r="640" spans="2:5" x14ac:dyDescent="0.3">
      <c r="B640" s="27">
        <v>0.25060366406532703</v>
      </c>
      <c r="C640" s="35">
        <v>52.956762001443202</v>
      </c>
      <c r="D640" s="27">
        <v>0.28894035498693899</v>
      </c>
      <c r="E640" s="35">
        <v>41.216764718878999</v>
      </c>
    </row>
    <row r="641" spans="2:5" x14ac:dyDescent="0.3">
      <c r="B641" s="27">
        <v>0.251256899016785</v>
      </c>
      <c r="C641" s="35">
        <v>52.514216152655102</v>
      </c>
      <c r="D641" s="27">
        <v>0.28977965498298303</v>
      </c>
      <c r="E641" s="35">
        <v>40.872220504591198</v>
      </c>
    </row>
    <row r="642" spans="2:5" x14ac:dyDescent="0.3">
      <c r="B642" s="27">
        <v>0.25191562485738</v>
      </c>
      <c r="C642" s="35">
        <v>52.077692917962999</v>
      </c>
      <c r="D642" s="27">
        <v>0.29062601688923601</v>
      </c>
      <c r="E642" s="35">
        <v>40.531833980259698</v>
      </c>
    </row>
    <row r="643" spans="2:5" x14ac:dyDescent="0.3">
      <c r="B643" s="27">
        <v>0.25257985394129601</v>
      </c>
      <c r="C643" s="35">
        <v>51.647744689221597</v>
      </c>
      <c r="D643" s="27">
        <v>0.29147947235444799</v>
      </c>
      <c r="E643" s="35">
        <v>40.195630440926401</v>
      </c>
    </row>
    <row r="644" spans="2:5" x14ac:dyDescent="0.3">
      <c r="B644" s="27">
        <v>0.25324958998817798</v>
      </c>
      <c r="C644" s="35">
        <v>51.2248830711697</v>
      </c>
      <c r="D644" s="27">
        <v>0.29234005111993</v>
      </c>
      <c r="E644" s="35">
        <v>39.863630472829897</v>
      </c>
    </row>
    <row r="645" spans="2:5" x14ac:dyDescent="0.3">
      <c r="B645" s="27">
        <v>0.25392482808313899</v>
      </c>
      <c r="C645" s="35">
        <v>50.8095813770557</v>
      </c>
      <c r="D645" s="27">
        <v>0.29320778101954398</v>
      </c>
      <c r="E645" s="35">
        <v>39.535850230212297</v>
      </c>
    </row>
    <row r="646" spans="2:5" x14ac:dyDescent="0.3">
      <c r="B646" s="27">
        <v>0.254605554676755</v>
      </c>
      <c r="C646" s="35">
        <v>50.402277127808702</v>
      </c>
      <c r="D646" s="27">
        <v>0.29408268797971099</v>
      </c>
      <c r="E646" s="35">
        <v>39.212301701639198</v>
      </c>
    </row>
    <row r="647" spans="2:5" x14ac:dyDescent="0.3">
      <c r="B647" s="27">
        <v>0.25529174758506901</v>
      </c>
      <c r="C647" s="35">
        <v>50.003374538682301</v>
      </c>
      <c r="D647" s="27">
        <v>0.29496479601940701</v>
      </c>
      <c r="E647" s="35">
        <v>38.892992965927398</v>
      </c>
    </row>
    <row r="648" spans="2:5" x14ac:dyDescent="0.3">
      <c r="B648" s="27">
        <v>0.25598337609092098</v>
      </c>
      <c r="C648" s="35">
        <v>49.613207009466699</v>
      </c>
      <c r="D648" s="27">
        <v>0.29585412725016202</v>
      </c>
      <c r="E648" s="35">
        <v>38.5779284378022</v>
      </c>
    </row>
    <row r="649" spans="2:5" x14ac:dyDescent="0.3">
      <c r="B649" s="27">
        <v>0.25668040368885903</v>
      </c>
      <c r="C649" s="35">
        <v>49.231708773709897</v>
      </c>
      <c r="D649" s="27">
        <v>0.296750701876064</v>
      </c>
      <c r="E649" s="35">
        <v>38.267109103443403</v>
      </c>
    </row>
    <row r="650" spans="2:5" x14ac:dyDescent="0.3">
      <c r="B650" s="27">
        <v>0.25738279309617601</v>
      </c>
      <c r="C650" s="35">
        <v>48.858609920689702</v>
      </c>
      <c r="D650" s="27">
        <v>0.29765453819375498</v>
      </c>
      <c r="E650" s="35">
        <v>37.960532746096803</v>
      </c>
    </row>
    <row r="651" spans="2:5" x14ac:dyDescent="0.3">
      <c r="B651" s="27">
        <v>0.25809050721482402</v>
      </c>
      <c r="C651" s="35">
        <v>48.493649563061801</v>
      </c>
      <c r="D651" s="27">
        <v>0.29856565259243401</v>
      </c>
      <c r="E651" s="35">
        <v>37.658194161957397</v>
      </c>
    </row>
    <row r="652" spans="2:5" x14ac:dyDescent="0.3">
      <c r="B652" s="27">
        <v>0.25880350913352301</v>
      </c>
      <c r="C652" s="35">
        <v>48.136577488475801</v>
      </c>
      <c r="D652" s="28">
        <v>0.29948405955385499</v>
      </c>
      <c r="E652" s="36">
        <v>37.360085366544702</v>
      </c>
    </row>
    <row r="653" spans="2:5" x14ac:dyDescent="0.3">
      <c r="B653" s="27">
        <v>0.25952176212776901</v>
      </c>
      <c r="C653" s="35">
        <v>47.787153617791802</v>
      </c>
      <c r="D653" s="33"/>
      <c r="E653" s="33"/>
    </row>
    <row r="654" spans="2:5" x14ac:dyDescent="0.3">
      <c r="B654" s="27">
        <v>0.26024522965982799</v>
      </c>
      <c r="C654" s="35">
        <v>47.445147495943203</v>
      </c>
      <c r="D654" s="33"/>
      <c r="E654" s="33"/>
    </row>
    <row r="655" spans="2:5" x14ac:dyDescent="0.3">
      <c r="B655" s="27">
        <v>0.26097387537873801</v>
      </c>
      <c r="C655" s="35">
        <v>47.110337813169899</v>
      </c>
      <c r="D655" s="33"/>
      <c r="E655" s="33"/>
    </row>
    <row r="656" spans="2:5" x14ac:dyDescent="0.3">
      <c r="B656" s="27">
        <v>0.26170766312030702</v>
      </c>
      <c r="C656" s="35">
        <v>46.782511954531898</v>
      </c>
      <c r="D656" s="33"/>
      <c r="E656" s="33"/>
    </row>
    <row r="657" spans="2:5" x14ac:dyDescent="0.3">
      <c r="B657" s="27">
        <v>0.26244655690711699</v>
      </c>
      <c r="C657" s="35">
        <v>46.4614655757713</v>
      </c>
      <c r="D657" s="33"/>
      <c r="E657" s="33"/>
    </row>
    <row r="658" spans="2:5" x14ac:dyDescent="0.3">
      <c r="B658" s="27">
        <v>0.26319052094852102</v>
      </c>
      <c r="C658" s="35">
        <v>46.147002203743</v>
      </c>
      <c r="D658" s="33"/>
      <c r="E658" s="33"/>
    </row>
    <row r="659" spans="2:5" x14ac:dyDescent="0.3">
      <c r="B659" s="27">
        <v>0.26393951964064299</v>
      </c>
      <c r="C659" s="35">
        <v>45.838932859768697</v>
      </c>
      <c r="D659" s="33"/>
      <c r="E659" s="33"/>
    </row>
    <row r="660" spans="2:5" x14ac:dyDescent="0.3">
      <c r="B660" s="27">
        <v>0.26469351756637999</v>
      </c>
      <c r="C660" s="35">
        <v>45.537075704395797</v>
      </c>
      <c r="D660" s="33"/>
      <c r="E660" s="33"/>
    </row>
    <row r="661" spans="2:5" x14ac:dyDescent="0.3">
      <c r="B661" s="27">
        <v>0.26545247949540002</v>
      </c>
      <c r="C661" s="35">
        <v>45.241255702152102</v>
      </c>
      <c r="D661" s="33"/>
      <c r="E661" s="33"/>
    </row>
    <row r="662" spans="2:5" x14ac:dyDescent="0.3">
      <c r="B662" s="27">
        <v>0.26621637038414198</v>
      </c>
      <c r="C662" s="35">
        <v>44.951304304999397</v>
      </c>
      <c r="D662" s="33"/>
      <c r="E662" s="33"/>
    </row>
    <row r="663" spans="2:5" x14ac:dyDescent="0.3">
      <c r="B663" s="27">
        <v>0.26698515537581802</v>
      </c>
      <c r="C663" s="35">
        <v>44.667059153276199</v>
      </c>
      <c r="D663" s="33"/>
      <c r="E663" s="33"/>
    </row>
    <row r="664" spans="2:5" x14ac:dyDescent="0.3">
      <c r="B664" s="27">
        <v>0.26775879980041001</v>
      </c>
      <c r="C664" s="35">
        <v>44.388363793015799</v>
      </c>
      <c r="D664" s="33"/>
      <c r="E664" s="33"/>
    </row>
    <row r="665" spans="2:5" x14ac:dyDescent="0.3">
      <c r="B665" s="27">
        <v>0.26853726917467502</v>
      </c>
      <c r="C665" s="35">
        <v>44.115067408600098</v>
      </c>
      <c r="D665" s="33"/>
      <c r="E665" s="33"/>
    </row>
    <row r="666" spans="2:5" x14ac:dyDescent="0.3">
      <c r="B666" s="27">
        <v>0.269320529202137</v>
      </c>
      <c r="C666" s="35">
        <v>43.847024569788999</v>
      </c>
      <c r="D666" s="33"/>
      <c r="E666" s="33"/>
    </row>
    <row r="667" spans="2:5" x14ac:dyDescent="0.3">
      <c r="B667" s="27">
        <v>0.27010854577309701</v>
      </c>
      <c r="C667" s="35">
        <v>43.584094992230803</v>
      </c>
      <c r="D667" s="33"/>
      <c r="E667" s="33"/>
    </row>
    <row r="668" spans="2:5" x14ac:dyDescent="0.3">
      <c r="B668" s="27">
        <v>0.27090128496462301</v>
      </c>
      <c r="C668" s="35">
        <v>43.326143310622697</v>
      </c>
      <c r="D668" s="33"/>
      <c r="E668" s="33"/>
    </row>
    <row r="669" spans="2:5" x14ac:dyDescent="0.3">
      <c r="B669" s="27">
        <v>0.27169871304055698</v>
      </c>
      <c r="C669" s="35">
        <v>43.073038863748103</v>
      </c>
      <c r="D669" s="33"/>
      <c r="E669" s="33"/>
    </row>
    <row r="670" spans="2:5" x14ac:dyDescent="0.3">
      <c r="B670" s="27">
        <v>0.27250079645151198</v>
      </c>
      <c r="C670" s="35">
        <v>42.824655490672299</v>
      </c>
      <c r="D670" s="33"/>
      <c r="E670" s="33"/>
    </row>
    <row r="671" spans="2:5" x14ac:dyDescent="0.3">
      <c r="B671" s="27">
        <v>0.27330750183487501</v>
      </c>
      <c r="C671" s="35">
        <v>42.580871337425599</v>
      </c>
      <c r="D671" s="33"/>
      <c r="E671" s="33"/>
    </row>
    <row r="672" spans="2:5" x14ac:dyDescent="0.3">
      <c r="B672" s="27">
        <v>0.27411879601480099</v>
      </c>
      <c r="C672" s="35">
        <v>42.341568673550498</v>
      </c>
      <c r="D672" s="33"/>
      <c r="E672" s="33"/>
    </row>
    <row r="673" spans="2:5" x14ac:dyDescent="0.3">
      <c r="B673" s="27">
        <v>0.27493464600221901</v>
      </c>
      <c r="C673" s="35">
        <v>42.1066337179291</v>
      </c>
      <c r="D673" s="33"/>
      <c r="E673" s="33"/>
    </row>
    <row r="674" spans="2:5" x14ac:dyDescent="0.3">
      <c r="B674" s="27">
        <v>0.27575501899483001</v>
      </c>
      <c r="C674" s="35">
        <v>41.875956473349</v>
      </c>
      <c r="D674" s="33"/>
      <c r="E674" s="33"/>
    </row>
    <row r="675" spans="2:5" x14ac:dyDescent="0.3">
      <c r="B675" s="27">
        <v>0.27657988237710501</v>
      </c>
      <c r="C675" s="35">
        <v>41.649430569299298</v>
      </c>
      <c r="D675" s="33"/>
      <c r="E675" s="33"/>
    </row>
    <row r="676" spans="2:5" x14ac:dyDescent="0.3">
      <c r="B676" s="27">
        <v>0.27740920372028799</v>
      </c>
      <c r="C676" s="35">
        <v>41.426953112523798</v>
      </c>
      <c r="D676" s="33"/>
      <c r="E676" s="33"/>
    </row>
    <row r="677" spans="2:5" x14ac:dyDescent="0.3">
      <c r="B677" s="27">
        <v>0.27824295078239503</v>
      </c>
      <c r="C677" s="35">
        <v>41.208424544887301</v>
      </c>
      <c r="D677" s="33"/>
      <c r="E677" s="33"/>
    </row>
    <row r="678" spans="2:5" x14ac:dyDescent="0.3">
      <c r="B678" s="27">
        <v>0.27908109150821198</v>
      </c>
      <c r="C678" s="35">
        <v>40.993748508141302</v>
      </c>
      <c r="D678" s="33"/>
      <c r="E678" s="33"/>
    </row>
    <row r="679" spans="2:5" x14ac:dyDescent="0.3">
      <c r="B679" s="27">
        <v>0.27992359402929901</v>
      </c>
      <c r="C679" s="35">
        <v>40.782831715202001</v>
      </c>
      <c r="D679" s="33"/>
      <c r="E679" s="33"/>
    </row>
    <row r="680" spans="2:5" x14ac:dyDescent="0.3">
      <c r="B680" s="27">
        <v>0.280770426663985</v>
      </c>
      <c r="C680" s="35">
        <v>40.575583827576203</v>
      </c>
      <c r="D680" s="33"/>
      <c r="E680" s="33"/>
    </row>
    <row r="681" spans="2:5" x14ac:dyDescent="0.3">
      <c r="B681" s="27">
        <v>0.28162155791737398</v>
      </c>
      <c r="C681" s="35">
        <v>40.371917338596802</v>
      </c>
      <c r="D681" s="33"/>
      <c r="E681" s="33"/>
    </row>
    <row r="682" spans="2:5" x14ac:dyDescent="0.3">
      <c r="B682" s="27">
        <v>0.28247695648133903</v>
      </c>
      <c r="C682" s="35">
        <v>40.171747462147202</v>
      </c>
      <c r="D682" s="33"/>
      <c r="E682" s="33"/>
    </row>
    <row r="683" spans="2:5" x14ac:dyDescent="0.3">
      <c r="B683" s="27">
        <v>0.28333659123452598</v>
      </c>
      <c r="C683" s="35">
        <v>39.974992026577603</v>
      </c>
      <c r="D683" s="33"/>
      <c r="E683" s="33"/>
    </row>
    <row r="684" spans="2:5" x14ac:dyDescent="0.3">
      <c r="B684" s="27">
        <v>0.284200431242351</v>
      </c>
      <c r="C684" s="35">
        <v>39.781571373532003</v>
      </c>
      <c r="D684" s="33"/>
      <c r="E684" s="33"/>
    </row>
    <row r="685" spans="2:5" x14ac:dyDescent="0.3">
      <c r="B685" s="27">
        <v>0.28506844575700602</v>
      </c>
      <c r="C685" s="35">
        <v>39.591408261422202</v>
      </c>
      <c r="D685" s="33"/>
      <c r="E685" s="33"/>
    </row>
    <row r="686" spans="2:5" x14ac:dyDescent="0.3">
      <c r="B686" s="27">
        <v>0.28594060421744899</v>
      </c>
      <c r="C686" s="35">
        <v>39.404427773301599</v>
      </c>
      <c r="D686" s="33"/>
      <c r="E686" s="33"/>
    </row>
    <row r="687" spans="2:5" x14ac:dyDescent="0.3">
      <c r="B687" s="27">
        <v>0.28681687624941499</v>
      </c>
      <c r="C687" s="35">
        <v>39.220557228908397</v>
      </c>
      <c r="D687" s="33"/>
      <c r="E687" s="33"/>
    </row>
    <row r="688" spans="2:5" x14ac:dyDescent="0.3">
      <c r="B688" s="27">
        <v>0.28769723166540501</v>
      </c>
      <c r="C688" s="35">
        <v>39.039726100656601</v>
      </c>
      <c r="D688" s="33"/>
      <c r="E688" s="33"/>
    </row>
    <row r="689" spans="2:5" x14ac:dyDescent="0.3">
      <c r="B689" s="27">
        <v>0.28858164046469797</v>
      </c>
      <c r="C689" s="35">
        <v>38.861865933371703</v>
      </c>
      <c r="D689" s="33"/>
      <c r="E689" s="33"/>
    </row>
    <row r="690" spans="2:5" x14ac:dyDescent="0.3">
      <c r="B690" s="27">
        <v>0.28947007283334097</v>
      </c>
      <c r="C690" s="35">
        <v>38.686910267577602</v>
      </c>
      <c r="D690" s="33"/>
      <c r="E690" s="33"/>
    </row>
    <row r="691" spans="2:5" x14ac:dyDescent="0.3">
      <c r="B691" s="27">
        <v>0.29036249914415202</v>
      </c>
      <c r="C691" s="35">
        <v>38.514794566151799</v>
      </c>
      <c r="D691" s="33"/>
      <c r="E691" s="33"/>
    </row>
    <row r="692" spans="2:5" x14ac:dyDescent="0.3">
      <c r="B692" s="27">
        <v>0.291258889956724</v>
      </c>
      <c r="C692" s="35">
        <v>38.345456144177803</v>
      </c>
      <c r="D692" s="33"/>
      <c r="E692" s="33"/>
    </row>
    <row r="693" spans="2:5" x14ac:dyDescent="0.3">
      <c r="B693" s="27">
        <v>0.29215921601741801</v>
      </c>
      <c r="C693" s="35">
        <v>38.1788341018338</v>
      </c>
      <c r="D693" s="33"/>
      <c r="E693" s="33"/>
    </row>
    <row r="694" spans="2:5" x14ac:dyDescent="0.3">
      <c r="B694" s="27">
        <v>0.29306344825936897</v>
      </c>
      <c r="C694" s="35">
        <v>38.014869260165199</v>
      </c>
      <c r="D694" s="33"/>
      <c r="E694" s="33"/>
    </row>
    <row r="695" spans="2:5" x14ac:dyDescent="0.3">
      <c r="B695" s="27">
        <v>0.29397155780248402</v>
      </c>
      <c r="C695" s="35">
        <v>37.853504099596798</v>
      </c>
      <c r="D695" s="33"/>
      <c r="E695" s="33"/>
    </row>
    <row r="696" spans="2:5" x14ac:dyDescent="0.3">
      <c r="B696" s="27">
        <v>0.29488351595344098</v>
      </c>
      <c r="C696" s="35">
        <v>37.6946827010497</v>
      </c>
      <c r="D696" s="33"/>
      <c r="E696" s="33"/>
    </row>
    <row r="697" spans="2:5" x14ac:dyDescent="0.3">
      <c r="B697" s="27">
        <v>0.29579929420568901</v>
      </c>
      <c r="C697" s="35">
        <v>37.538350689535498</v>
      </c>
      <c r="D697" s="33"/>
      <c r="E697" s="33"/>
    </row>
    <row r="698" spans="2:5" x14ac:dyDescent="0.3">
      <c r="B698" s="27">
        <v>0.29671886423944899</v>
      </c>
      <c r="C698" s="35">
        <v>37.384455180105597</v>
      </c>
      <c r="D698" s="33"/>
      <c r="E698" s="33"/>
    </row>
    <row r="699" spans="2:5" x14ac:dyDescent="0.3">
      <c r="B699" s="27">
        <v>0.29764219792171498</v>
      </c>
      <c r="C699" s="35">
        <v>37.232944726043598</v>
      </c>
      <c r="D699" s="33"/>
      <c r="E699" s="33"/>
    </row>
    <row r="700" spans="2:5" x14ac:dyDescent="0.3">
      <c r="B700" s="27">
        <v>0.298569267306252</v>
      </c>
      <c r="C700" s="35">
        <v>37.0837692691915</v>
      </c>
      <c r="D700" s="33"/>
      <c r="E700" s="33"/>
    </row>
    <row r="701" spans="2:5" x14ac:dyDescent="0.3">
      <c r="B701" s="28">
        <v>0.29950004463359498</v>
      </c>
      <c r="C701" s="36">
        <v>36.936880092307597</v>
      </c>
      <c r="D701" s="33"/>
      <c r="E701" s="33"/>
    </row>
    <row r="702" spans="2:5" x14ac:dyDescent="0.3">
      <c r="B702" s="33"/>
      <c r="C702" s="33"/>
      <c r="D702" s="33"/>
      <c r="E702" s="33"/>
    </row>
    <row r="703" spans="2:5" x14ac:dyDescent="0.3">
      <c r="B703" s="33"/>
      <c r="C703" s="33"/>
      <c r="D703" s="33"/>
      <c r="E703" s="33"/>
    </row>
    <row r="704" spans="2:5" x14ac:dyDescent="0.3">
      <c r="B704" s="33"/>
      <c r="C704" s="33"/>
      <c r="D704" s="33"/>
      <c r="E704" s="33"/>
    </row>
    <row r="705" spans="2:5" x14ac:dyDescent="0.3">
      <c r="B705" s="33"/>
      <c r="C705" s="33"/>
      <c r="D705" s="33"/>
      <c r="E705" s="33"/>
    </row>
    <row r="706" spans="2:5" x14ac:dyDescent="0.3">
      <c r="B706" s="33"/>
      <c r="C706" s="33"/>
      <c r="D706" s="33"/>
      <c r="E706" s="33"/>
    </row>
    <row r="707" spans="2:5" x14ac:dyDescent="0.3">
      <c r="B707" s="33"/>
      <c r="C707" s="33"/>
      <c r="D707" s="33"/>
      <c r="E707" s="33"/>
    </row>
  </sheetData>
  <mergeCells count="6">
    <mergeCell ref="G3:L3"/>
    <mergeCell ref="G4:H4"/>
    <mergeCell ref="I4:J4"/>
    <mergeCell ref="K4:L4"/>
    <mergeCell ref="B4:C4"/>
    <mergeCell ref="D4:E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45420-81C3-4F94-ACD1-36B1EE00D2C5}">
  <dimension ref="B2:M878"/>
  <sheetViews>
    <sheetView workbookViewId="0">
      <selection activeCell="D4" sqref="D4:I6"/>
    </sheetView>
  </sheetViews>
  <sheetFormatPr defaultRowHeight="16.5" x14ac:dyDescent="0.3"/>
  <cols>
    <col min="2" max="2" width="12.125" bestFit="1" customWidth="1"/>
    <col min="3" max="3" width="13.125" bestFit="1" customWidth="1"/>
    <col min="4" max="4" width="12.125" bestFit="1" customWidth="1"/>
    <col min="5" max="5" width="13.125" bestFit="1" customWidth="1"/>
    <col min="6" max="6" width="12.125" bestFit="1" customWidth="1"/>
    <col min="7" max="7" width="13.125" bestFit="1" customWidth="1"/>
    <col min="8" max="8" width="12.125" bestFit="1" customWidth="1"/>
    <col min="9" max="9" width="13.125" bestFit="1" customWidth="1"/>
  </cols>
  <sheetData>
    <row r="2" spans="2:13" x14ac:dyDescent="0.3">
      <c r="B2" s="2" t="s">
        <v>3</v>
      </c>
    </row>
    <row r="4" spans="2:13" x14ac:dyDescent="0.3">
      <c r="B4" s="88" t="s">
        <v>4</v>
      </c>
      <c r="C4" s="89"/>
      <c r="D4" s="88" t="s">
        <v>5</v>
      </c>
      <c r="E4" s="89"/>
      <c r="F4" s="89"/>
      <c r="G4" s="89"/>
      <c r="H4" s="89"/>
      <c r="I4" s="94"/>
    </row>
    <row r="5" spans="2:13" x14ac:dyDescent="0.3">
      <c r="B5" s="90"/>
      <c r="C5" s="91"/>
      <c r="D5" s="92" t="s">
        <v>6</v>
      </c>
      <c r="E5" s="93"/>
      <c r="F5" s="92" t="s">
        <v>7</v>
      </c>
      <c r="G5" s="93"/>
      <c r="H5" s="92" t="s">
        <v>8</v>
      </c>
      <c r="I5" s="93"/>
    </row>
    <row r="6" spans="2:13" x14ac:dyDescent="0.3">
      <c r="B6" s="22" t="s">
        <v>1</v>
      </c>
      <c r="C6" s="22" t="s">
        <v>9</v>
      </c>
      <c r="D6" s="22" t="s">
        <v>1</v>
      </c>
      <c r="E6" s="22" t="s">
        <v>9</v>
      </c>
      <c r="F6" s="22" t="s">
        <v>1</v>
      </c>
      <c r="G6" s="22" t="s">
        <v>9</v>
      </c>
      <c r="H6" s="22" t="s">
        <v>1</v>
      </c>
      <c r="I6" s="22" t="s">
        <v>9</v>
      </c>
    </row>
    <row r="7" spans="2:13" x14ac:dyDescent="0.3">
      <c r="B7" s="12">
        <v>-0.99977058494734095</v>
      </c>
      <c r="C7" s="13">
        <v>24.771648693618001</v>
      </c>
      <c r="D7" s="12">
        <v>-1.0076799999999999</v>
      </c>
      <c r="E7" s="13">
        <v>25.288080000000001</v>
      </c>
      <c r="F7" s="12">
        <v>-1.0010699999999999</v>
      </c>
      <c r="G7" s="13">
        <v>25.111740000000001</v>
      </c>
      <c r="H7" s="12">
        <v>-1.01427</v>
      </c>
      <c r="I7" s="13">
        <v>24.694320000000001</v>
      </c>
      <c r="L7" s="10"/>
      <c r="M7" s="10"/>
    </row>
    <row r="8" spans="2:13" x14ac:dyDescent="0.3">
      <c r="B8" s="14">
        <v>-0.99837957446668901</v>
      </c>
      <c r="C8" s="15">
        <v>24.758076048728</v>
      </c>
      <c r="D8" s="14">
        <v>-1.0010600000000001</v>
      </c>
      <c r="E8" s="15">
        <v>25.43525</v>
      </c>
      <c r="F8" s="14">
        <v>-0.98795999999999995</v>
      </c>
      <c r="G8" s="15">
        <v>25.34618</v>
      </c>
      <c r="H8" s="14">
        <v>-0.98795999999999995</v>
      </c>
      <c r="I8" s="15">
        <v>25.079440000000002</v>
      </c>
      <c r="L8" s="10"/>
      <c r="M8" s="11"/>
    </row>
    <row r="9" spans="2:13" x14ac:dyDescent="0.3">
      <c r="B9" s="14">
        <v>-0.99698780897424799</v>
      </c>
      <c r="C9" s="15">
        <v>24.744780211297801</v>
      </c>
      <c r="D9" s="14">
        <v>-0.99444999999999995</v>
      </c>
      <c r="E9" s="15">
        <v>25.55847</v>
      </c>
      <c r="F9" s="14">
        <v>-0.97475999999999996</v>
      </c>
      <c r="G9" s="15">
        <v>25.856809999999999</v>
      </c>
      <c r="H9" s="14">
        <v>-0.96155999999999997</v>
      </c>
      <c r="I9" s="15">
        <v>25.433669999999999</v>
      </c>
    </row>
    <row r="10" spans="2:13" x14ac:dyDescent="0.3">
      <c r="B10" s="14">
        <v>-0.99559530334468105</v>
      </c>
      <c r="C10" s="15">
        <v>24.731765202274701</v>
      </c>
      <c r="D10" s="14">
        <v>-0.98795999999999995</v>
      </c>
      <c r="E10" s="15">
        <v>25.701070000000001</v>
      </c>
      <c r="F10" s="14">
        <v>-0.96157999999999999</v>
      </c>
      <c r="G10" s="15">
        <v>25.99447</v>
      </c>
      <c r="H10" s="14">
        <v>-0.93525999999999998</v>
      </c>
      <c r="I10" s="15">
        <v>25.950489999999999</v>
      </c>
    </row>
    <row r="11" spans="2:13" x14ac:dyDescent="0.3">
      <c r="B11" s="14">
        <v>-0.994202072727981</v>
      </c>
      <c r="C11" s="15">
        <v>24.719035041821002</v>
      </c>
      <c r="D11" s="14">
        <v>-0.98136999999999996</v>
      </c>
      <c r="E11" s="15">
        <v>25.884160000000001</v>
      </c>
      <c r="F11" s="14">
        <v>-0.94845000000000002</v>
      </c>
      <c r="G11" s="15">
        <v>26.205819999999999</v>
      </c>
      <c r="H11" s="14">
        <v>-0.90895999999999999</v>
      </c>
      <c r="I11" s="15">
        <v>26.267420000000001</v>
      </c>
    </row>
    <row r="12" spans="2:13" x14ac:dyDescent="0.3">
      <c r="B12" s="14">
        <v>-0.99280813254946898</v>
      </c>
      <c r="C12" s="15">
        <v>24.706593750310599</v>
      </c>
      <c r="D12" s="14">
        <v>-0.97475999999999996</v>
      </c>
      <c r="E12" s="15">
        <v>26.042010000000001</v>
      </c>
      <c r="F12" s="14">
        <v>-0.93527000000000005</v>
      </c>
      <c r="G12" s="15">
        <v>26.49747</v>
      </c>
      <c r="H12" s="14">
        <v>-0.88266</v>
      </c>
      <c r="I12" s="15">
        <v>26.61515</v>
      </c>
    </row>
    <row r="13" spans="2:13" x14ac:dyDescent="0.3">
      <c r="B13" s="14">
        <v>-0.99141349850978999</v>
      </c>
      <c r="C13" s="15">
        <v>24.69444534934</v>
      </c>
      <c r="D13" s="14">
        <v>-0.96816999999999998</v>
      </c>
      <c r="E13" s="15">
        <v>26.234169999999999</v>
      </c>
      <c r="F13" s="14">
        <v>-0.92215999999999998</v>
      </c>
      <c r="G13" s="15">
        <v>26.86769</v>
      </c>
      <c r="H13" s="14">
        <v>-0.85638000000000003</v>
      </c>
      <c r="I13" s="15">
        <v>27.225750000000001</v>
      </c>
    </row>
    <row r="14" spans="2:13" x14ac:dyDescent="0.3">
      <c r="B14" s="14">
        <v>-0.99001818658491703</v>
      </c>
      <c r="C14" s="15">
        <v>24.682593862750899</v>
      </c>
      <c r="D14" s="14">
        <v>-0.96157000000000004</v>
      </c>
      <c r="E14" s="15">
        <v>26.2363</v>
      </c>
      <c r="F14" s="14">
        <v>-0.90896999999999994</v>
      </c>
      <c r="G14" s="15">
        <v>27.050609999999999</v>
      </c>
      <c r="H14" s="14">
        <v>-0.83006999999999997</v>
      </c>
      <c r="I14" s="15">
        <v>28.246420000000001</v>
      </c>
    </row>
    <row r="15" spans="2:13" x14ac:dyDescent="0.3">
      <c r="B15" s="14">
        <v>-0.98862221302615105</v>
      </c>
      <c r="C15" s="15">
        <v>24.6710433176669</v>
      </c>
      <c r="D15" s="14">
        <v>-0.95506000000000002</v>
      </c>
      <c r="E15" s="15">
        <v>26.66499</v>
      </c>
      <c r="F15" s="14">
        <v>-0.89585000000000004</v>
      </c>
      <c r="G15" s="15">
        <v>27.20074</v>
      </c>
      <c r="H15" s="14">
        <v>-0.80374999999999996</v>
      </c>
      <c r="I15" s="15">
        <v>28.613420000000001</v>
      </c>
    </row>
    <row r="16" spans="2:13" x14ac:dyDescent="0.3">
      <c r="B16" s="14">
        <v>-0.98722559436012003</v>
      </c>
      <c r="C16" s="15">
        <v>24.659797745543099</v>
      </c>
      <c r="D16" s="14">
        <v>-0.94845000000000002</v>
      </c>
      <c r="E16" s="15">
        <v>26.783380000000001</v>
      </c>
      <c r="F16" s="14">
        <v>-0.88266999999999995</v>
      </c>
      <c r="G16" s="15">
        <v>27.650839999999999</v>
      </c>
      <c r="H16" s="14">
        <v>-0.77712999999999999</v>
      </c>
      <c r="I16" s="15">
        <v>28.976389999999999</v>
      </c>
    </row>
    <row r="17" spans="2:9" x14ac:dyDescent="0.3">
      <c r="B17" s="14">
        <v>-0.985828347388778</v>
      </c>
      <c r="C17" s="15">
        <v>24.648861183229801</v>
      </c>
      <c r="D17" s="14">
        <v>-0.94186999999999999</v>
      </c>
      <c r="E17" s="15">
        <v>26.801549999999999</v>
      </c>
      <c r="F17" s="14">
        <v>-0.86946999999999997</v>
      </c>
      <c r="G17" s="15">
        <v>27.69678</v>
      </c>
      <c r="H17" s="14">
        <v>-0.75082000000000004</v>
      </c>
      <c r="I17" s="15">
        <v>29.86956</v>
      </c>
    </row>
    <row r="18" spans="2:9" x14ac:dyDescent="0.3">
      <c r="B18" s="14">
        <v>-0.98443048918940701</v>
      </c>
      <c r="C18" s="15">
        <v>24.638237674049499</v>
      </c>
      <c r="D18" s="14">
        <v>-0.93527000000000005</v>
      </c>
      <c r="E18" s="15">
        <v>26.8172</v>
      </c>
      <c r="F18" s="14">
        <v>-0.85638000000000003</v>
      </c>
      <c r="G18" s="15">
        <v>28.12434</v>
      </c>
      <c r="H18" s="14">
        <v>-0.72453999999999996</v>
      </c>
      <c r="I18" s="15">
        <v>30.411470000000001</v>
      </c>
    </row>
    <row r="19" spans="2:9" x14ac:dyDescent="0.3">
      <c r="B19" s="14">
        <v>-0.98303203711461595</v>
      </c>
      <c r="C19" s="15">
        <v>24.627931268888801</v>
      </c>
      <c r="D19" s="14">
        <v>-0.92876000000000003</v>
      </c>
      <c r="E19" s="15">
        <v>27.125309999999999</v>
      </c>
      <c r="F19" s="14">
        <v>-0.84316999999999998</v>
      </c>
      <c r="G19" s="15">
        <v>28.538180000000001</v>
      </c>
      <c r="H19" s="14">
        <v>-0.69825000000000004</v>
      </c>
      <c r="I19" s="15">
        <v>31.72636</v>
      </c>
    </row>
    <row r="20" spans="2:9" x14ac:dyDescent="0.3">
      <c r="B20" s="14">
        <v>-0.98163300879233995</v>
      </c>
      <c r="C20" s="15">
        <v>24.6179460273042</v>
      </c>
      <c r="D20" s="14">
        <v>-0.92215999999999998</v>
      </c>
      <c r="E20" s="15">
        <v>27.211539999999999</v>
      </c>
      <c r="F20" s="14">
        <v>-0.83008000000000004</v>
      </c>
      <c r="G20" s="15">
        <v>28.68948</v>
      </c>
      <c r="H20" s="14">
        <v>-0.67193999999999998</v>
      </c>
      <c r="I20" s="15">
        <v>32.513019999999997</v>
      </c>
    </row>
    <row r="21" spans="2:9" x14ac:dyDescent="0.3">
      <c r="B21" s="14">
        <v>-0.98023342212584197</v>
      </c>
      <c r="C21" s="15">
        <v>24.608286018643099</v>
      </c>
      <c r="D21" s="14">
        <v>-0.91556999999999999</v>
      </c>
      <c r="E21" s="15">
        <v>27.457439999999998</v>
      </c>
      <c r="F21" s="14">
        <v>-0.81686000000000003</v>
      </c>
      <c r="G21" s="15">
        <v>28.778860000000002</v>
      </c>
      <c r="H21" s="14">
        <v>-0.64563999999999999</v>
      </c>
      <c r="I21" s="15">
        <v>34.094819999999999</v>
      </c>
    </row>
    <row r="22" spans="2:9" x14ac:dyDescent="0.3">
      <c r="B22" s="14">
        <v>-0.97883329529371199</v>
      </c>
      <c r="C22" s="15">
        <v>24.5989553231794</v>
      </c>
      <c r="D22" s="14">
        <v>-0.90895999999999999</v>
      </c>
      <c r="E22" s="15">
        <v>27.533760000000001</v>
      </c>
      <c r="F22" s="14">
        <v>-0.80376999999999998</v>
      </c>
      <c r="G22" s="15">
        <v>29.194330000000001</v>
      </c>
      <c r="H22" s="14">
        <v>-0.61919999999999997</v>
      </c>
      <c r="I22" s="15">
        <v>34.830649999999999</v>
      </c>
    </row>
    <row r="23" spans="2:9" x14ac:dyDescent="0.3">
      <c r="B23" s="14">
        <v>-0.97743264674770902</v>
      </c>
      <c r="C23" s="15">
        <v>24.589957852993201</v>
      </c>
      <c r="D23" s="14">
        <v>-0.90236000000000005</v>
      </c>
      <c r="E23" s="15">
        <v>27.777280000000001</v>
      </c>
      <c r="F23" s="14">
        <v>-0.79030999999999996</v>
      </c>
      <c r="G23" s="15">
        <v>29.72289</v>
      </c>
      <c r="H23" s="14">
        <v>-0.59289000000000003</v>
      </c>
      <c r="I23" s="15">
        <v>33.970529999999997</v>
      </c>
    </row>
    <row r="24" spans="2:9" x14ac:dyDescent="0.3">
      <c r="B24" s="14">
        <v>-0.97603149517393695</v>
      </c>
      <c r="C24" s="15">
        <v>24.581296363239499</v>
      </c>
      <c r="D24" s="14">
        <v>-0.89585999999999999</v>
      </c>
      <c r="E24" s="15">
        <v>27.759329999999999</v>
      </c>
      <c r="F24" s="14">
        <v>-0.77714000000000005</v>
      </c>
      <c r="G24" s="15">
        <v>30.004930000000002</v>
      </c>
      <c r="H24" s="14">
        <v>-0.56657999999999997</v>
      </c>
      <c r="I24" s="15">
        <v>32.532559999999997</v>
      </c>
    </row>
    <row r="25" spans="2:9" x14ac:dyDescent="0.3">
      <c r="B25" s="14">
        <v>-0.97462985943787805</v>
      </c>
      <c r="C25" s="15">
        <v>24.572973159631101</v>
      </c>
      <c r="D25" s="14">
        <v>-0.88926000000000005</v>
      </c>
      <c r="E25" s="15">
        <v>28.035039999999999</v>
      </c>
      <c r="F25" s="14">
        <v>-0.76402999999999999</v>
      </c>
      <c r="G25" s="15">
        <v>30.335090000000001</v>
      </c>
      <c r="H25" s="14">
        <v>-0.54029000000000005</v>
      </c>
      <c r="I25" s="15">
        <v>29.095770000000002</v>
      </c>
    </row>
    <row r="26" spans="2:9" x14ac:dyDescent="0.3">
      <c r="B26" s="14">
        <v>-0.97322775857659005</v>
      </c>
      <c r="C26" s="15">
        <v>24.5649905667414</v>
      </c>
      <c r="D26" s="14">
        <v>-0.88266</v>
      </c>
      <c r="E26" s="15">
        <v>28.066030000000001</v>
      </c>
      <c r="F26" s="14">
        <v>-0.75082000000000004</v>
      </c>
      <c r="G26" s="15">
        <v>30.991389999999999</v>
      </c>
      <c r="H26" s="14">
        <v>-0.51398999999999995</v>
      </c>
      <c r="I26" s="15">
        <v>23.778220000000001</v>
      </c>
    </row>
    <row r="27" spans="2:9" x14ac:dyDescent="0.3">
      <c r="B27" s="14">
        <v>-0.97182521179870696</v>
      </c>
      <c r="C27" s="15">
        <v>24.557350929932898</v>
      </c>
      <c r="D27" s="14">
        <v>-0.87605999999999995</v>
      </c>
      <c r="E27" s="15">
        <v>28.284099999999999</v>
      </c>
      <c r="F27" s="14">
        <v>-0.73773999999999995</v>
      </c>
      <c r="G27" s="15">
        <v>31.18374</v>
      </c>
      <c r="H27" s="14">
        <v>-0.48769000000000001</v>
      </c>
      <c r="I27" s="15">
        <v>19.5562</v>
      </c>
    </row>
    <row r="28" spans="2:9" x14ac:dyDescent="0.3">
      <c r="B28" s="14">
        <v>-0.97042223848443898</v>
      </c>
      <c r="C28" s="15">
        <v>24.550056616061401</v>
      </c>
      <c r="D28" s="14">
        <v>-0.86946000000000001</v>
      </c>
      <c r="E28" s="15">
        <v>28.36158</v>
      </c>
      <c r="F28" s="14">
        <v>-0.72453999999999996</v>
      </c>
      <c r="G28" s="15">
        <v>32.228090000000002</v>
      </c>
      <c r="H28" s="14">
        <v>-0.46139999999999998</v>
      </c>
      <c r="I28" s="15">
        <v>17.503440000000001</v>
      </c>
    </row>
    <row r="29" spans="2:9" x14ac:dyDescent="0.3">
      <c r="B29" s="14">
        <v>-0.96901885818557099</v>
      </c>
      <c r="C29" s="15">
        <v>24.543110014190901</v>
      </c>
      <c r="D29" s="14">
        <v>-0.86297999999999997</v>
      </c>
      <c r="E29" s="15">
        <v>28.486540000000002</v>
      </c>
      <c r="F29" s="14">
        <v>-0.71135000000000004</v>
      </c>
      <c r="G29" s="15">
        <v>32.348370000000003</v>
      </c>
      <c r="H29" s="14">
        <v>-0.43498999999999999</v>
      </c>
      <c r="I29" s="15">
        <v>17.14443</v>
      </c>
    </row>
    <row r="30" spans="2:9" x14ac:dyDescent="0.3">
      <c r="B30" s="14">
        <v>-0.96761509062546103</v>
      </c>
      <c r="C30" s="15">
        <v>24.536513536316399</v>
      </c>
      <c r="D30" s="14">
        <v>-0.85636999999999996</v>
      </c>
      <c r="E30" s="15">
        <v>28.522629999999999</v>
      </c>
      <c r="F30" s="14">
        <v>-0.69823999999999997</v>
      </c>
      <c r="G30" s="15">
        <v>32.892719999999997</v>
      </c>
      <c r="H30" s="14">
        <v>-0.40870000000000001</v>
      </c>
      <c r="I30" s="15">
        <v>20.007300000000001</v>
      </c>
    </row>
    <row r="31" spans="2:9" x14ac:dyDescent="0.3">
      <c r="B31" s="14">
        <v>-0.96621095569904603</v>
      </c>
      <c r="C31" s="15">
        <v>24.5302696180967</v>
      </c>
      <c r="D31" s="14">
        <v>-0.84975999999999996</v>
      </c>
      <c r="E31" s="15">
        <v>28.795079999999999</v>
      </c>
      <c r="F31" s="14">
        <v>-0.68503999999999998</v>
      </c>
      <c r="G31" s="15">
        <v>33.493250000000003</v>
      </c>
      <c r="H31" s="14">
        <v>-0.38239000000000001</v>
      </c>
      <c r="I31" s="15">
        <v>25.03237</v>
      </c>
    </row>
    <row r="32" spans="2:9" x14ac:dyDescent="0.3">
      <c r="B32" s="14">
        <v>-0.96480647347283599</v>
      </c>
      <c r="C32" s="15">
        <v>24.524380719596799</v>
      </c>
      <c r="D32" s="14">
        <v>-0.84316999999999998</v>
      </c>
      <c r="E32" s="15">
        <v>28.926179999999999</v>
      </c>
      <c r="F32" s="14">
        <v>-0.67195000000000005</v>
      </c>
      <c r="G32" s="15">
        <v>34.090670000000003</v>
      </c>
      <c r="H32" s="14">
        <v>-0.35610000000000003</v>
      </c>
      <c r="I32" s="15">
        <v>29.839860000000002</v>
      </c>
    </row>
    <row r="33" spans="2:9" x14ac:dyDescent="0.3">
      <c r="B33" s="14">
        <v>-0.96340166418491502</v>
      </c>
      <c r="C33" s="15">
        <v>24.518849326040002</v>
      </c>
      <c r="D33" s="14">
        <v>-0.83657000000000004</v>
      </c>
      <c r="E33" s="15">
        <v>29.087530000000001</v>
      </c>
      <c r="F33" s="14">
        <v>-0.65876000000000001</v>
      </c>
      <c r="G33" s="15">
        <v>35.218319999999999</v>
      </c>
      <c r="H33" s="14">
        <v>-0.32979999999999998</v>
      </c>
      <c r="I33" s="15">
        <v>35.040509999999998</v>
      </c>
    </row>
    <row r="34" spans="2:9" x14ac:dyDescent="0.3">
      <c r="B34" s="14">
        <v>-0.96199654824494496</v>
      </c>
      <c r="C34" s="15">
        <v>24.5136779485711</v>
      </c>
      <c r="D34" s="14">
        <v>-0.83006999999999997</v>
      </c>
      <c r="E34" s="15">
        <v>29.366019999999999</v>
      </c>
      <c r="F34" s="14">
        <v>-0.64564999999999995</v>
      </c>
      <c r="G34" s="15">
        <v>35.304070000000003</v>
      </c>
      <c r="H34" s="14">
        <v>-0.30349999999999999</v>
      </c>
      <c r="I34" s="15">
        <v>40.375709999999998</v>
      </c>
    </row>
    <row r="35" spans="2:9" x14ac:dyDescent="0.3">
      <c r="B35" s="14">
        <v>-0.96059114623416197</v>
      </c>
      <c r="C35" s="15">
        <v>24.508869125029399</v>
      </c>
      <c r="D35" s="14">
        <v>-0.82345999999999997</v>
      </c>
      <c r="E35" s="15">
        <v>29.55714</v>
      </c>
      <c r="F35" s="14">
        <v>-0.63246000000000002</v>
      </c>
      <c r="G35" s="15">
        <v>36.235039999999998</v>
      </c>
      <c r="H35" s="14">
        <v>-0.27711000000000002</v>
      </c>
      <c r="I35" s="15">
        <v>41.813809999999997</v>
      </c>
    </row>
    <row r="36" spans="2:9" x14ac:dyDescent="0.3">
      <c r="B36" s="14">
        <v>-0.95918547890537698</v>
      </c>
      <c r="C36" s="15">
        <v>24.504425420733</v>
      </c>
      <c r="D36" s="14">
        <v>-0.81684999999999997</v>
      </c>
      <c r="E36" s="15">
        <v>29.579419999999999</v>
      </c>
      <c r="F36" s="14">
        <v>-0.61919999999999997</v>
      </c>
      <c r="G36" s="15">
        <v>36.553440000000002</v>
      </c>
      <c r="H36" s="14">
        <v>-0.25081999999999999</v>
      </c>
      <c r="I36" s="15">
        <v>44.09169</v>
      </c>
    </row>
    <row r="37" spans="2:9" x14ac:dyDescent="0.3">
      <c r="B37" s="14">
        <v>-0.95777956718297597</v>
      </c>
      <c r="C37" s="15">
        <v>24.500349429275001</v>
      </c>
      <c r="D37" s="14">
        <v>-0.81025999999999998</v>
      </c>
      <c r="E37" s="15">
        <v>29.983029999999999</v>
      </c>
      <c r="F37" s="14">
        <v>-0.60609999999999997</v>
      </c>
      <c r="G37" s="15">
        <v>36.48415</v>
      </c>
      <c r="H37" s="14">
        <v>-0.22450000000000001</v>
      </c>
      <c r="I37" s="15">
        <v>48.012059999999998</v>
      </c>
    </row>
    <row r="38" spans="2:9" x14ac:dyDescent="0.3">
      <c r="B38" s="14">
        <v>-0.95637343216292203</v>
      </c>
      <c r="C38" s="15">
        <v>24.496643773330401</v>
      </c>
      <c r="D38" s="14">
        <v>-0.80376000000000003</v>
      </c>
      <c r="E38" s="15">
        <v>30.034749999999999</v>
      </c>
      <c r="F38" s="14">
        <v>-0.59289000000000003</v>
      </c>
      <c r="G38" s="15">
        <v>35.782339999999998</v>
      </c>
      <c r="H38" s="14">
        <v>-0.19819999999999999</v>
      </c>
      <c r="I38" s="15">
        <v>44.620930000000001</v>
      </c>
    </row>
    <row r="39" spans="2:9" x14ac:dyDescent="0.3">
      <c r="B39" s="14">
        <v>-0.95496709511275002</v>
      </c>
      <c r="C39" s="15">
        <v>24.493311105475598</v>
      </c>
      <c r="D39" s="14">
        <v>-0.79691999999999996</v>
      </c>
      <c r="E39" s="15">
        <v>30.054320000000001</v>
      </c>
      <c r="F39" s="14">
        <v>-0.57979999999999998</v>
      </c>
      <c r="G39" s="15">
        <v>35.186169999999997</v>
      </c>
      <c r="H39" s="14">
        <v>-0.1719</v>
      </c>
      <c r="I39" s="15">
        <v>44.382530000000003</v>
      </c>
    </row>
    <row r="40" spans="2:9" x14ac:dyDescent="0.3">
      <c r="B40" s="14">
        <v>-0.95356057747157397</v>
      </c>
      <c r="C40" s="15">
        <v>24.490354109020501</v>
      </c>
      <c r="D40" s="14">
        <v>-0.79032999999999998</v>
      </c>
      <c r="E40" s="15">
        <v>30.441559999999999</v>
      </c>
      <c r="F40" s="14">
        <v>-0.56659000000000004</v>
      </c>
      <c r="G40" s="15">
        <v>34.011949999999999</v>
      </c>
      <c r="H40" s="14">
        <v>-0.14560999999999999</v>
      </c>
      <c r="I40" s="15">
        <v>43.50273</v>
      </c>
    </row>
    <row r="41" spans="2:9" x14ac:dyDescent="0.3">
      <c r="B41" s="14">
        <v>-0.952153900850081</v>
      </c>
      <c r="C41" s="15">
        <v>24.487775498852599</v>
      </c>
      <c r="D41" s="14">
        <v>-0.78373999999999999</v>
      </c>
      <c r="E41" s="15">
        <v>30.918510000000001</v>
      </c>
      <c r="F41" s="14">
        <v>-0.55349000000000004</v>
      </c>
      <c r="G41" s="15">
        <v>32.549840000000003</v>
      </c>
      <c r="H41" s="14">
        <v>-0.11921</v>
      </c>
      <c r="I41" s="15">
        <v>42.379930000000002</v>
      </c>
    </row>
    <row r="42" spans="2:9" x14ac:dyDescent="0.3">
      <c r="B42" s="14">
        <v>-0.95074708703053301</v>
      </c>
      <c r="C42" s="15">
        <v>24.4855780222954</v>
      </c>
      <c r="D42" s="14">
        <v>-0.77714000000000005</v>
      </c>
      <c r="E42" s="15">
        <v>30.649159999999998</v>
      </c>
      <c r="F42" s="14">
        <v>-0.54029000000000005</v>
      </c>
      <c r="G42" s="15">
        <v>29.512129999999999</v>
      </c>
      <c r="H42" s="14">
        <v>-9.2920000000000003E-2</v>
      </c>
      <c r="I42" s="15">
        <v>43.683199999999999</v>
      </c>
    </row>
    <row r="43" spans="2:9" x14ac:dyDescent="0.3">
      <c r="B43" s="14">
        <v>-0.94934015796676796</v>
      </c>
      <c r="C43" s="15">
        <v>24.483764459979302</v>
      </c>
      <c r="D43" s="14">
        <v>-0.77063999999999999</v>
      </c>
      <c r="E43" s="15">
        <v>31.036239999999999</v>
      </c>
      <c r="F43" s="14">
        <v>-0.52710000000000001</v>
      </c>
      <c r="G43" s="15">
        <v>27.026399999999999</v>
      </c>
      <c r="H43" s="14">
        <v>-6.6619999999999999E-2</v>
      </c>
      <c r="I43" s="15">
        <v>41.448360000000001</v>
      </c>
    </row>
    <row r="44" spans="2:9" x14ac:dyDescent="0.3">
      <c r="B44" s="14">
        <v>-0.94793313578420002</v>
      </c>
      <c r="C44" s="15">
        <v>24.482337626727201</v>
      </c>
      <c r="D44" s="14">
        <v>-0.76402999999999999</v>
      </c>
      <c r="E44" s="15">
        <v>31.189579999999999</v>
      </c>
      <c r="F44" s="14">
        <v>-0.51397999999999999</v>
      </c>
      <c r="G44" s="15">
        <v>24.111440000000002</v>
      </c>
      <c r="H44" s="14">
        <v>-4.0309999999999999E-2</v>
      </c>
      <c r="I44" s="15">
        <v>42.61224</v>
      </c>
    </row>
    <row r="45" spans="2:9" x14ac:dyDescent="0.3">
      <c r="B45" s="14">
        <v>-0.946526042779816</v>
      </c>
      <c r="C45" s="15">
        <v>24.4813003724542</v>
      </c>
      <c r="D45" s="14">
        <v>-0.75744999999999996</v>
      </c>
      <c r="E45" s="15">
        <v>31.940380000000001</v>
      </c>
      <c r="F45" s="14">
        <v>-0.50080000000000002</v>
      </c>
      <c r="G45" s="15">
        <v>21.62088</v>
      </c>
      <c r="H45" s="14">
        <v>-1.4019999999999999E-2</v>
      </c>
      <c r="I45" s="15">
        <v>44.408169999999998</v>
      </c>
    </row>
    <row r="46" spans="2:9" x14ac:dyDescent="0.3">
      <c r="B46" s="14">
        <v>-0.94511890142218102</v>
      </c>
      <c r="C46" s="15">
        <v>24.480655583082498</v>
      </c>
      <c r="D46" s="14">
        <v>-0.75083</v>
      </c>
      <c r="E46" s="15">
        <v>31.60736</v>
      </c>
      <c r="F46" s="14">
        <v>-0.48769000000000001</v>
      </c>
      <c r="G46" s="15">
        <v>19.782019999999999</v>
      </c>
      <c r="H46" s="14">
        <v>1.2290000000000001E-2</v>
      </c>
      <c r="I46" s="15">
        <v>40.725119999999997</v>
      </c>
    </row>
    <row r="47" spans="2:9" x14ac:dyDescent="0.3">
      <c r="B47" s="14">
        <v>-0.94371173435143196</v>
      </c>
      <c r="C47" s="15">
        <v>24.480406181470698</v>
      </c>
      <c r="D47" s="14">
        <v>-0.74422999999999995</v>
      </c>
      <c r="E47" s="15">
        <v>32.266240000000003</v>
      </c>
      <c r="F47" s="14">
        <v>-0.47449999999999998</v>
      </c>
      <c r="G47" s="15">
        <v>18.421209999999999</v>
      </c>
      <c r="H47" s="14">
        <v>3.8609999999999998E-2</v>
      </c>
      <c r="I47" s="15">
        <v>39.621589999999998</v>
      </c>
    </row>
    <row r="48" spans="2:9" x14ac:dyDescent="0.3">
      <c r="B48" s="14">
        <v>-0.942304564379285</v>
      </c>
      <c r="C48" s="15">
        <v>24.480555128360599</v>
      </c>
      <c r="D48" s="14">
        <v>-0.73773999999999995</v>
      </c>
      <c r="E48" s="15">
        <v>32.273890000000002</v>
      </c>
      <c r="F48" s="14">
        <v>-0.46139999999999998</v>
      </c>
      <c r="G48" s="15">
        <v>17.625820000000001</v>
      </c>
      <c r="H48" s="14">
        <v>6.4990000000000006E-2</v>
      </c>
      <c r="I48" s="15">
        <v>39.799819999999997</v>
      </c>
    </row>
    <row r="49" spans="2:9" x14ac:dyDescent="0.3">
      <c r="B49" s="14">
        <v>-0.94089741448902897</v>
      </c>
      <c r="C49" s="15">
        <v>24.4811054233382</v>
      </c>
      <c r="D49" s="14">
        <v>-0.73114000000000001</v>
      </c>
      <c r="E49" s="15">
        <v>32.364750000000001</v>
      </c>
      <c r="F49" s="14">
        <v>-0.44819999999999999</v>
      </c>
      <c r="G49" s="15">
        <v>17.13373</v>
      </c>
      <c r="H49" s="16">
        <v>9.1300000000000006E-2</v>
      </c>
      <c r="I49" s="17">
        <v>39.040460000000003</v>
      </c>
    </row>
    <row r="50" spans="2:9" x14ac:dyDescent="0.3">
      <c r="B50" s="14">
        <v>-0.93949030783552701</v>
      </c>
      <c r="C50" s="15">
        <v>24.482060105812899</v>
      </c>
      <c r="D50" s="14">
        <v>-0.72453999999999996</v>
      </c>
      <c r="E50" s="15">
        <v>32.563949999999998</v>
      </c>
      <c r="F50" s="14">
        <v>-0.43498999999999999</v>
      </c>
      <c r="G50" s="15">
        <v>17.245010000000001</v>
      </c>
    </row>
    <row r="51" spans="2:9" x14ac:dyDescent="0.3">
      <c r="B51" s="14">
        <v>-0.93808326774522</v>
      </c>
      <c r="C51" s="15">
        <v>24.483422256013299</v>
      </c>
      <c r="D51" s="14">
        <v>-0.71794000000000002</v>
      </c>
      <c r="E51" s="15">
        <v>32.914870000000001</v>
      </c>
      <c r="F51" s="14">
        <v>-0.42192000000000002</v>
      </c>
      <c r="G51" s="15">
        <v>18.017659999999999</v>
      </c>
    </row>
    <row r="52" spans="2:9" x14ac:dyDescent="0.3">
      <c r="B52" s="14">
        <v>-0.93667631771612203</v>
      </c>
      <c r="C52" s="15">
        <v>24.485194996001201</v>
      </c>
      <c r="D52" s="14">
        <v>-0.71135999999999999</v>
      </c>
      <c r="E52" s="15">
        <v>33.347470000000001</v>
      </c>
      <c r="F52" s="14">
        <v>-0.40869</v>
      </c>
      <c r="G52" s="15">
        <v>19.822410000000001</v>
      </c>
    </row>
    <row r="53" spans="2:9" x14ac:dyDescent="0.3">
      <c r="B53" s="14">
        <v>-0.93526948141782595</v>
      </c>
      <c r="C53" s="15">
        <v>24.487381490703299</v>
      </c>
      <c r="D53" s="14">
        <v>-0.70486000000000004</v>
      </c>
      <c r="E53" s="15">
        <v>33.731639999999999</v>
      </c>
      <c r="F53" s="14">
        <v>-0.39561000000000002</v>
      </c>
      <c r="G53" s="15">
        <v>22.136410000000001</v>
      </c>
    </row>
    <row r="54" spans="2:9" x14ac:dyDescent="0.3">
      <c r="B54" s="14">
        <v>-0.93386278269149303</v>
      </c>
      <c r="C54" s="15">
        <v>24.4899849489621</v>
      </c>
      <c r="D54" s="14">
        <v>-0.69825000000000004</v>
      </c>
      <c r="E54" s="15">
        <v>34.030720000000002</v>
      </c>
      <c r="F54" s="14">
        <v>-0.38240000000000002</v>
      </c>
      <c r="G54" s="15">
        <v>24.767099999999999</v>
      </c>
    </row>
    <row r="55" spans="2:9" x14ac:dyDescent="0.3">
      <c r="B55" s="14">
        <v>-0.93245624554986795</v>
      </c>
      <c r="C55" s="15">
        <v>24.493008624606599</v>
      </c>
      <c r="D55" s="14">
        <v>-0.69164000000000003</v>
      </c>
      <c r="E55" s="15">
        <v>34.528060000000004</v>
      </c>
      <c r="F55" s="14">
        <v>-0.36919999999999997</v>
      </c>
      <c r="G55" s="15">
        <v>27.59046</v>
      </c>
    </row>
    <row r="56" spans="2:9" x14ac:dyDescent="0.3">
      <c r="B56" s="14">
        <v>-0.93104989417726403</v>
      </c>
      <c r="C56" s="15">
        <v>24.496455817542</v>
      </c>
      <c r="D56" s="14">
        <v>-0.68503999999999998</v>
      </c>
      <c r="E56" s="15">
        <v>34.825220000000002</v>
      </c>
      <c r="F56" s="14">
        <v>-0.35610000000000003</v>
      </c>
      <c r="G56" s="15">
        <v>30.599129999999999</v>
      </c>
    </row>
    <row r="57" spans="2:9" x14ac:dyDescent="0.3">
      <c r="B57" s="14">
        <v>-0.92964375292957402</v>
      </c>
      <c r="C57" s="15">
        <v>24.500329874860899</v>
      </c>
      <c r="D57" s="14">
        <v>-0.67854999999999999</v>
      </c>
      <c r="E57" s="15">
        <v>35.100909999999999</v>
      </c>
      <c r="F57" s="14">
        <v>-0.34289999999999998</v>
      </c>
      <c r="G57" s="15">
        <v>33.932279999999999</v>
      </c>
    </row>
    <row r="58" spans="2:9" x14ac:dyDescent="0.3">
      <c r="B58" s="14">
        <v>-0.92823784633426298</v>
      </c>
      <c r="C58" s="15">
        <v>24.504634191975502</v>
      </c>
      <c r="D58" s="14">
        <v>-0.67195000000000005</v>
      </c>
      <c r="E58" s="15">
        <v>35.347380000000001</v>
      </c>
      <c r="F58" s="14">
        <v>-0.32979000000000003</v>
      </c>
      <c r="G58" s="15">
        <v>37.141120000000001</v>
      </c>
    </row>
    <row r="59" spans="2:9" x14ac:dyDescent="0.3">
      <c r="B59" s="14">
        <v>-0.92683219909037395</v>
      </c>
      <c r="C59" s="15">
        <v>24.509372213771101</v>
      </c>
      <c r="D59" s="14">
        <v>-0.66535</v>
      </c>
      <c r="E59" s="15">
        <v>35.812080000000002</v>
      </c>
      <c r="F59" s="14">
        <v>-0.31659999999999999</v>
      </c>
      <c r="G59" s="15">
        <v>40.793930000000003</v>
      </c>
    </row>
    <row r="60" spans="2:9" x14ac:dyDescent="0.3">
      <c r="B60" s="14">
        <v>-0.92542683606852305</v>
      </c>
      <c r="C60" s="15">
        <v>24.514547435783101</v>
      </c>
      <c r="D60" s="14">
        <v>-0.65876999999999997</v>
      </c>
      <c r="E60" s="15">
        <v>35.955300000000001</v>
      </c>
      <c r="F60" s="14">
        <v>-0.30349999999999999</v>
      </c>
      <c r="G60" s="15">
        <v>42.303959999999996</v>
      </c>
    </row>
    <row r="61" spans="2:9" x14ac:dyDescent="0.3">
      <c r="B61" s="14">
        <v>-0.92402178231090304</v>
      </c>
      <c r="C61" s="15">
        <v>24.5201634053962</v>
      </c>
      <c r="D61" s="14">
        <v>-0.65215999999999996</v>
      </c>
      <c r="E61" s="15">
        <v>36.734520000000003</v>
      </c>
      <c r="F61" s="14">
        <v>-0.29032000000000002</v>
      </c>
      <c r="G61" s="15">
        <v>45.064839999999997</v>
      </c>
    </row>
    <row r="62" spans="2:9" x14ac:dyDescent="0.3">
      <c r="B62" s="14">
        <v>-0.92261706303127999</v>
      </c>
      <c r="C62" s="15">
        <v>24.526223723068199</v>
      </c>
      <c r="D62" s="14">
        <v>-0.64564999999999995</v>
      </c>
      <c r="E62" s="15">
        <v>36.723419999999997</v>
      </c>
      <c r="F62" s="14">
        <v>-0.27710000000000001</v>
      </c>
      <c r="G62" s="15">
        <v>47.167090000000002</v>
      </c>
    </row>
    <row r="63" spans="2:9" x14ac:dyDescent="0.3">
      <c r="B63" s="14">
        <v>-0.92121270361499796</v>
      </c>
      <c r="C63" s="15">
        <v>24.532732043577901</v>
      </c>
      <c r="D63" s="14">
        <v>-0.63905000000000001</v>
      </c>
      <c r="E63" s="15">
        <v>36.723039999999997</v>
      </c>
      <c r="F63" s="14">
        <v>-0.26401000000000002</v>
      </c>
      <c r="G63" s="15">
        <v>49.226999999999997</v>
      </c>
    </row>
    <row r="64" spans="2:9" x14ac:dyDescent="0.3">
      <c r="B64" s="14">
        <v>-0.91980872961897298</v>
      </c>
      <c r="C64" s="15">
        <v>24.539692077298799</v>
      </c>
      <c r="D64" s="14">
        <v>-0.63246000000000002</v>
      </c>
      <c r="E64" s="15">
        <v>37.420090000000002</v>
      </c>
      <c r="F64" s="14">
        <v>-0.25080999999999998</v>
      </c>
      <c r="G64" s="15">
        <v>52.993850000000002</v>
      </c>
    </row>
    <row r="65" spans="2:7" x14ac:dyDescent="0.3">
      <c r="B65" s="14">
        <v>-0.91840516677170003</v>
      </c>
      <c r="C65" s="15">
        <v>24.5471075914983</v>
      </c>
      <c r="D65" s="14">
        <v>-0.62587000000000004</v>
      </c>
      <c r="E65" s="15">
        <v>37.509189999999997</v>
      </c>
      <c r="F65" s="14">
        <v>-0.23771</v>
      </c>
      <c r="G65" s="15">
        <v>52.61459</v>
      </c>
    </row>
    <row r="66" spans="2:7" x14ac:dyDescent="0.3">
      <c r="B66" s="14">
        <v>-0.917002040973247</v>
      </c>
      <c r="C66" s="15">
        <v>24.554982411664401</v>
      </c>
      <c r="D66" s="14">
        <v>-0.61921000000000004</v>
      </c>
      <c r="E66" s="15">
        <v>37.282899999999998</v>
      </c>
      <c r="F66" s="14">
        <v>-0.22450999999999999</v>
      </c>
      <c r="G66" s="15">
        <v>56.676630000000003</v>
      </c>
    </row>
    <row r="67" spans="2:7" x14ac:dyDescent="0.3">
      <c r="B67" s="14">
        <v>-0.91559937829525595</v>
      </c>
      <c r="C67" s="15">
        <v>24.563320422859999</v>
      </c>
      <c r="D67" s="14">
        <v>-0.61268999999999996</v>
      </c>
      <c r="E67" s="15">
        <v>38.038449999999997</v>
      </c>
      <c r="F67" s="14">
        <v>-0.21138999999999999</v>
      </c>
      <c r="G67" s="15">
        <v>54.535170000000001</v>
      </c>
    </row>
    <row r="68" spans="2:7" x14ac:dyDescent="0.3">
      <c r="B68" s="14">
        <v>-0.91419720498094803</v>
      </c>
      <c r="C68" s="15">
        <v>24.572125571105001</v>
      </c>
      <c r="D68" s="14">
        <v>-0.60611000000000004</v>
      </c>
      <c r="E68" s="15">
        <v>37.774740000000001</v>
      </c>
      <c r="F68" s="14">
        <v>-0.19819999999999999</v>
      </c>
      <c r="G68" s="15">
        <v>54.481389999999998</v>
      </c>
    </row>
    <row r="69" spans="2:7" x14ac:dyDescent="0.3">
      <c r="B69" s="14">
        <v>-0.91279554744511504</v>
      </c>
      <c r="C69" s="15">
        <v>24.581401864789001</v>
      </c>
      <c r="D69" s="14">
        <v>-0.59950999999999999</v>
      </c>
      <c r="E69" s="15">
        <v>37.228490000000001</v>
      </c>
      <c r="F69" s="14">
        <v>-0.18498000000000001</v>
      </c>
      <c r="G69" s="15">
        <v>54.579259999999998</v>
      </c>
    </row>
    <row r="70" spans="2:7" x14ac:dyDescent="0.3">
      <c r="B70" s="14">
        <v>-0.91139443227412698</v>
      </c>
      <c r="C70" s="15">
        <v>24.591153376113301</v>
      </c>
      <c r="D70" s="14">
        <v>-0.59289999999999998</v>
      </c>
      <c r="E70" s="15">
        <v>37.132440000000003</v>
      </c>
      <c r="F70" s="14">
        <v>-0.1719</v>
      </c>
      <c r="G70" s="15">
        <v>54.31138</v>
      </c>
    </row>
    <row r="71" spans="2:7" x14ac:dyDescent="0.3">
      <c r="B71" s="14">
        <v>-0.90999388622592803</v>
      </c>
      <c r="C71" s="15">
        <v>24.601384242564599</v>
      </c>
      <c r="D71" s="14">
        <v>-0.58638999999999997</v>
      </c>
      <c r="E71" s="15">
        <v>36.450069999999997</v>
      </c>
      <c r="F71" s="14">
        <v>-0.15870000000000001</v>
      </c>
      <c r="G71" s="15">
        <v>55.145510000000002</v>
      </c>
    </row>
    <row r="72" spans="2:7" x14ac:dyDescent="0.3">
      <c r="B72" s="14">
        <v>-0.90859393623003903</v>
      </c>
      <c r="C72" s="15">
        <v>24.612098668420501</v>
      </c>
      <c r="D72" s="14">
        <v>-0.57979999999999998</v>
      </c>
      <c r="E72" s="15">
        <v>35.825049999999997</v>
      </c>
      <c r="F72" s="14">
        <v>-0.14560000000000001</v>
      </c>
      <c r="G72" s="15">
        <v>54.057470000000002</v>
      </c>
    </row>
    <row r="73" spans="2:7" x14ac:dyDescent="0.3">
      <c r="B73" s="14">
        <v>-0.90719460938755503</v>
      </c>
      <c r="C73" s="15">
        <v>24.623300926288799</v>
      </c>
      <c r="D73" s="14">
        <v>-0.57318999999999998</v>
      </c>
      <c r="E73" s="15">
        <v>35.371209999999998</v>
      </c>
      <c r="F73" s="14">
        <v>-0.13239999999999999</v>
      </c>
      <c r="G73" s="15">
        <v>55.362549999999999</v>
      </c>
    </row>
    <row r="74" spans="2:7" x14ac:dyDescent="0.3">
      <c r="B74" s="14">
        <v>-0.90579593297114502</v>
      </c>
      <c r="C74" s="15">
        <v>24.634995358679902</v>
      </c>
      <c r="D74" s="14">
        <v>-0.56659000000000004</v>
      </c>
      <c r="E74" s="15">
        <v>34.457079999999998</v>
      </c>
      <c r="F74" s="14">
        <v>-0.11921</v>
      </c>
      <c r="G74" s="15">
        <v>53.958880000000001</v>
      </c>
    </row>
    <row r="75" spans="2:7" x14ac:dyDescent="0.3">
      <c r="B75" s="14">
        <v>-0.90439793442505401</v>
      </c>
      <c r="C75" s="15">
        <v>24.647186379615601</v>
      </c>
      <c r="D75" s="14">
        <v>-0.55998999999999999</v>
      </c>
      <c r="E75" s="15">
        <v>33.51238</v>
      </c>
      <c r="F75" s="14">
        <v>-0.1061</v>
      </c>
      <c r="G75" s="15">
        <v>54.479259999999996</v>
      </c>
    </row>
    <row r="76" spans="2:7" x14ac:dyDescent="0.3">
      <c r="B76" s="14">
        <v>-0.90300064136510405</v>
      </c>
      <c r="C76" s="15">
        <v>24.659878476273001</v>
      </c>
      <c r="D76" s="14">
        <v>-0.55349999999999999</v>
      </c>
      <c r="E76" s="15">
        <v>32.369509999999998</v>
      </c>
      <c r="F76" s="14">
        <v>-9.2920000000000003E-2</v>
      </c>
      <c r="G76" s="15">
        <v>51.787959999999998</v>
      </c>
    </row>
    <row r="77" spans="2:7" x14ac:dyDescent="0.3">
      <c r="B77" s="14">
        <v>-0.90160408157868999</v>
      </c>
      <c r="C77" s="15">
        <v>24.673076210666501</v>
      </c>
      <c r="D77" s="14">
        <v>-0.54691000000000001</v>
      </c>
      <c r="E77" s="15">
        <v>31.27383</v>
      </c>
      <c r="F77" s="14">
        <v>-7.9799999999999996E-2</v>
      </c>
      <c r="G77" s="15">
        <v>52.067360000000001</v>
      </c>
    </row>
    <row r="78" spans="2:7" x14ac:dyDescent="0.3">
      <c r="B78" s="14">
        <v>-0.90020828302478395</v>
      </c>
      <c r="C78" s="15">
        <v>24.6867842213682</v>
      </c>
      <c r="D78" s="14">
        <v>-0.5403</v>
      </c>
      <c r="E78" s="15">
        <v>29.69267</v>
      </c>
      <c r="F78" s="14">
        <v>-6.6610000000000003E-2</v>
      </c>
      <c r="G78" s="15">
        <v>51.151040000000002</v>
      </c>
    </row>
    <row r="79" spans="2:7" x14ac:dyDescent="0.3">
      <c r="B79" s="14">
        <v>-0.89881327383393195</v>
      </c>
      <c r="C79" s="15">
        <v>24.701007225267801</v>
      </c>
      <c r="D79" s="14">
        <v>-0.53369</v>
      </c>
      <c r="E79" s="15">
        <v>28.235720000000001</v>
      </c>
      <c r="F79" s="14">
        <v>-5.3510000000000002E-2</v>
      </c>
      <c r="G79" s="15">
        <v>51.260100000000001</v>
      </c>
    </row>
    <row r="80" spans="2:7" x14ac:dyDescent="0.3">
      <c r="B80" s="14">
        <v>-0.89741908230825496</v>
      </c>
      <c r="C80" s="15">
        <v>24.715750019373601</v>
      </c>
      <c r="D80" s="14">
        <v>-0.52710000000000001</v>
      </c>
      <c r="E80" s="15">
        <v>26.977260000000001</v>
      </c>
      <c r="F80" s="14">
        <v>-4.0320000000000002E-2</v>
      </c>
      <c r="G80" s="15">
        <v>50.154940000000003</v>
      </c>
    </row>
    <row r="81" spans="2:7" x14ac:dyDescent="0.3">
      <c r="B81" s="14">
        <v>-0.89602573692145104</v>
      </c>
      <c r="C81" s="15">
        <v>24.731017482655499</v>
      </c>
      <c r="D81" s="14">
        <v>-0.52059999999999995</v>
      </c>
      <c r="E81" s="15">
        <v>25.542529999999999</v>
      </c>
      <c r="F81" s="14">
        <v>-2.7099999999999999E-2</v>
      </c>
      <c r="G81" s="15">
        <v>49.749890000000001</v>
      </c>
    </row>
    <row r="82" spans="2:7" x14ac:dyDescent="0.3">
      <c r="B82" s="14">
        <v>-0.89463326631879003</v>
      </c>
      <c r="C82" s="15">
        <v>24.746814577931801</v>
      </c>
      <c r="D82" s="14">
        <v>-0.51400000000000001</v>
      </c>
      <c r="E82" s="15">
        <v>24.226109999999998</v>
      </c>
      <c r="F82" s="14">
        <v>-1.4019999999999999E-2</v>
      </c>
      <c r="G82" s="15">
        <v>50.464269999999999</v>
      </c>
    </row>
    <row r="83" spans="2:7" x14ac:dyDescent="0.3">
      <c r="B83" s="14">
        <v>-0.89324169931712205</v>
      </c>
      <c r="C83" s="15">
        <v>24.763146353800401</v>
      </c>
      <c r="D83" s="14">
        <v>-0.50741999999999998</v>
      </c>
      <c r="E83" s="15">
        <v>22.983969999999999</v>
      </c>
      <c r="F83" s="14">
        <v>-8.0526999999999997E-4</v>
      </c>
      <c r="G83" s="15">
        <v>49.163499999999999</v>
      </c>
    </row>
    <row r="84" spans="2:7" x14ac:dyDescent="0.3">
      <c r="B84" s="14">
        <v>-0.89185106490486799</v>
      </c>
      <c r="C84" s="15">
        <v>24.780017946616901</v>
      </c>
      <c r="D84" s="14">
        <v>-0.50080999999999998</v>
      </c>
      <c r="E84" s="15">
        <v>21.84638</v>
      </c>
      <c r="F84" s="14">
        <v>1.2290000000000001E-2</v>
      </c>
      <c r="G84" s="15">
        <v>49.620510000000003</v>
      </c>
    </row>
    <row r="85" spans="2:7" x14ac:dyDescent="0.3">
      <c r="B85" s="14">
        <v>-0.89046139224202603</v>
      </c>
      <c r="C85" s="15">
        <v>24.7974345825196</v>
      </c>
      <c r="D85" s="14">
        <v>-0.49419999999999997</v>
      </c>
      <c r="E85" s="15">
        <v>20.917770000000001</v>
      </c>
      <c r="F85" s="14">
        <v>2.5499999999999998E-2</v>
      </c>
      <c r="G85" s="15">
        <v>48.17266</v>
      </c>
    </row>
    <row r="86" spans="2:7" x14ac:dyDescent="0.3">
      <c r="B86" s="14">
        <v>-0.88907271066016802</v>
      </c>
      <c r="C86" s="15">
        <v>24.8154015795043</v>
      </c>
      <c r="D86" s="14">
        <v>-0.48770000000000002</v>
      </c>
      <c r="E86" s="15">
        <v>20.091249999999999</v>
      </c>
      <c r="F86" s="14">
        <v>3.8600000000000002E-2</v>
      </c>
      <c r="G86" s="15">
        <v>48.422400000000003</v>
      </c>
    </row>
    <row r="87" spans="2:7" x14ac:dyDescent="0.3">
      <c r="B87" s="14">
        <v>-0.88768504966244499</v>
      </c>
      <c r="C87" s="15">
        <v>24.833924349549701</v>
      </c>
      <c r="D87" s="14">
        <v>-0.48110999999999998</v>
      </c>
      <c r="E87" s="15">
        <v>19.460660000000001</v>
      </c>
      <c r="F87" s="14">
        <v>5.1810000000000002E-2</v>
      </c>
      <c r="G87" s="15">
        <v>47.411900000000003</v>
      </c>
    </row>
    <row r="88" spans="2:7" x14ac:dyDescent="0.3">
      <c r="B88" s="14">
        <v>-0.88629843892357796</v>
      </c>
      <c r="C88" s="15">
        <v>24.8530084007947</v>
      </c>
      <c r="D88" s="14">
        <v>-0.47449999999999998</v>
      </c>
      <c r="E88" s="15">
        <v>19.027629999999998</v>
      </c>
      <c r="F88" s="14">
        <v>6.4990000000000006E-2</v>
      </c>
      <c r="G88" s="15">
        <v>47.334850000000003</v>
      </c>
    </row>
    <row r="89" spans="2:7" x14ac:dyDescent="0.3">
      <c r="B89" s="14">
        <v>-0.88491290828986602</v>
      </c>
      <c r="C89" s="15">
        <v>24.872659339770301</v>
      </c>
      <c r="D89" s="14">
        <v>-0.46792</v>
      </c>
      <c r="E89" s="15">
        <v>18.555029999999999</v>
      </c>
      <c r="F89" s="14">
        <v>7.8109999999999999E-2</v>
      </c>
      <c r="G89" s="15">
        <v>45.930199999999999</v>
      </c>
    </row>
    <row r="90" spans="2:7" x14ac:dyDescent="0.3">
      <c r="B90" s="14">
        <v>-0.88352848777918302</v>
      </c>
      <c r="C90" s="15">
        <v>24.892882873686599</v>
      </c>
      <c r="D90" s="14">
        <v>-0.46139999999999998</v>
      </c>
      <c r="E90" s="15">
        <v>18.302669999999999</v>
      </c>
      <c r="F90" s="14">
        <v>9.1300000000000006E-2</v>
      </c>
      <c r="G90" s="15">
        <v>46.394159999999999</v>
      </c>
    </row>
    <row r="91" spans="2:7" x14ac:dyDescent="0.3">
      <c r="B91" s="14">
        <v>-0.88214520758098003</v>
      </c>
      <c r="C91" s="15">
        <v>24.913684812777799</v>
      </c>
      <c r="D91" s="14">
        <v>-0.45479999999999998</v>
      </c>
      <c r="E91" s="15">
        <v>18.02814</v>
      </c>
      <c r="F91" s="16">
        <v>0.10440000000000001</v>
      </c>
      <c r="G91" s="17">
        <v>47.158580000000001</v>
      </c>
    </row>
    <row r="92" spans="2:7" x14ac:dyDescent="0.3">
      <c r="B92" s="14">
        <v>-0.88076309805627995</v>
      </c>
      <c r="C92" s="15">
        <v>24.9350710727063</v>
      </c>
      <c r="D92" s="14">
        <v>-0.44821</v>
      </c>
      <c r="E92" s="15">
        <v>17.914429999999999</v>
      </c>
    </row>
    <row r="93" spans="2:7" x14ac:dyDescent="0.3">
      <c r="B93" s="14">
        <v>-0.87938218973768101</v>
      </c>
      <c r="C93" s="15">
        <v>24.957047677027401</v>
      </c>
      <c r="D93" s="14">
        <v>-0.44159999999999999</v>
      </c>
      <c r="E93" s="15">
        <v>17.934850000000001</v>
      </c>
    </row>
    <row r="94" spans="2:7" x14ac:dyDescent="0.3">
      <c r="B94" s="14">
        <v>-0.87800251332936097</v>
      </c>
      <c r="C94" s="15">
        <v>24.979620759718198</v>
      </c>
      <c r="D94" s="14">
        <v>-0.435</v>
      </c>
      <c r="E94" s="15">
        <v>17.89001</v>
      </c>
    </row>
    <row r="95" spans="2:7" x14ac:dyDescent="0.3">
      <c r="B95" s="14">
        <v>-0.876624099707069</v>
      </c>
      <c r="C95" s="15">
        <v>25.002796567770702</v>
      </c>
      <c r="D95" s="14">
        <v>-0.42851</v>
      </c>
      <c r="E95" s="15">
        <v>18.073779999999999</v>
      </c>
    </row>
    <row r="96" spans="2:7" x14ac:dyDescent="0.3">
      <c r="B96" s="14">
        <v>-0.87524697991813005</v>
      </c>
      <c r="C96" s="15">
        <v>25.026581463853098</v>
      </c>
      <c r="D96" s="14">
        <v>-0.42192000000000002</v>
      </c>
      <c r="E96" s="15">
        <v>18.513750000000002</v>
      </c>
    </row>
    <row r="97" spans="2:5" x14ac:dyDescent="0.3">
      <c r="B97" s="14">
        <v>-0.87387118518144402</v>
      </c>
      <c r="C97" s="15">
        <v>25.050981929039398</v>
      </c>
      <c r="D97" s="14">
        <v>-0.4153</v>
      </c>
      <c r="E97" s="15">
        <v>18.982869999999998</v>
      </c>
    </row>
    <row r="98" spans="2:5" x14ac:dyDescent="0.3">
      <c r="B98" s="14">
        <v>-0.87249674688748802</v>
      </c>
      <c r="C98" s="15">
        <v>25.076004565611999</v>
      </c>
      <c r="D98" s="14">
        <v>-0.40870000000000001</v>
      </c>
      <c r="E98" s="15">
        <v>19.696719999999999</v>
      </c>
    </row>
    <row r="99" spans="2:5" x14ac:dyDescent="0.3">
      <c r="B99" s="14">
        <v>-0.87112369659831201</v>
      </c>
      <c r="C99" s="15">
        <v>25.1016560999376</v>
      </c>
      <c r="D99" s="14">
        <v>-0.40211999999999998</v>
      </c>
      <c r="E99" s="15">
        <v>20.731529999999999</v>
      </c>
    </row>
    <row r="100" spans="2:5" x14ac:dyDescent="0.3">
      <c r="B100" s="14">
        <v>-0.86975206604754396</v>
      </c>
      <c r="C100" s="15">
        <v>25.1279433854194</v>
      </c>
      <c r="D100" s="14">
        <v>-0.39561000000000002</v>
      </c>
      <c r="E100" s="15">
        <v>21.712489999999999</v>
      </c>
    </row>
    <row r="101" spans="2:5" x14ac:dyDescent="0.3">
      <c r="B101" s="14">
        <v>-0.868381887140384</v>
      </c>
      <c r="C101" s="15">
        <v>25.154873405529099</v>
      </c>
      <c r="D101" s="14">
        <v>-0.38900000000000001</v>
      </c>
      <c r="E101" s="15">
        <v>22.93863</v>
      </c>
    </row>
    <row r="102" spans="2:5" x14ac:dyDescent="0.3">
      <c r="B102" s="14">
        <v>-0.86701319195360904</v>
      </c>
      <c r="C102" s="15">
        <v>25.1824532769201</v>
      </c>
      <c r="D102" s="14">
        <v>-0.38240000000000002</v>
      </c>
      <c r="E102" s="15">
        <v>24.031030000000001</v>
      </c>
    </row>
    <row r="103" spans="2:5" x14ac:dyDescent="0.3">
      <c r="B103" s="14">
        <v>-0.86564601273557196</v>
      </c>
      <c r="C103" s="15">
        <v>25.210690252624499</v>
      </c>
      <c r="D103" s="14">
        <v>-0.37580999999999998</v>
      </c>
      <c r="E103" s="15">
        <v>25.46434</v>
      </c>
    </row>
    <row r="104" spans="2:5" x14ac:dyDescent="0.3">
      <c r="B104" s="14">
        <v>-0.86428038190619905</v>
      </c>
      <c r="C104" s="15">
        <v>25.2395917253383</v>
      </c>
      <c r="D104" s="14">
        <v>-0.36919999999999997</v>
      </c>
      <c r="E104" s="15">
        <v>26.645700000000001</v>
      </c>
    </row>
    <row r="105" spans="2:5" x14ac:dyDescent="0.3">
      <c r="B105" s="14">
        <v>-0.86291633205699303</v>
      </c>
      <c r="C105" s="15">
        <v>25.269165230795899</v>
      </c>
      <c r="D105" s="14">
        <v>-0.36270000000000002</v>
      </c>
      <c r="E105" s="15">
        <v>28.06279</v>
      </c>
    </row>
    <row r="106" spans="2:5" x14ac:dyDescent="0.3">
      <c r="B106" s="14">
        <v>-0.86155389595103204</v>
      </c>
      <c r="C106" s="15">
        <v>25.2994184512375</v>
      </c>
      <c r="D106" s="14">
        <v>-0.35610000000000003</v>
      </c>
      <c r="E106" s="15">
        <v>29.481560000000002</v>
      </c>
    </row>
    <row r="107" spans="2:5" x14ac:dyDescent="0.3">
      <c r="B107" s="14">
        <v>-0.86019310652296899</v>
      </c>
      <c r="C107" s="15">
        <v>25.330359218973701</v>
      </c>
      <c r="D107" s="14">
        <v>-0.34950999999999999</v>
      </c>
      <c r="E107" s="15">
        <v>31.072659999999999</v>
      </c>
    </row>
    <row r="108" spans="2:5" x14ac:dyDescent="0.3">
      <c r="B108" s="14">
        <v>-0.85883399687903095</v>
      </c>
      <c r="C108" s="15">
        <v>25.3619955200482</v>
      </c>
      <c r="D108" s="14">
        <v>-0.34290999999999999</v>
      </c>
      <c r="E108" s="15">
        <v>32.330039999999997</v>
      </c>
    </row>
    <row r="109" spans="2:5" x14ac:dyDescent="0.3">
      <c r="B109" s="14">
        <v>-0.857476600297023</v>
      </c>
      <c r="C109" s="15">
        <v>25.394335498004502</v>
      </c>
      <c r="D109" s="14">
        <v>-0.33638000000000001</v>
      </c>
      <c r="E109" s="15">
        <v>34.003680000000003</v>
      </c>
    </row>
    <row r="110" spans="2:5" x14ac:dyDescent="0.3">
      <c r="B110" s="14">
        <v>-0.85612095022632395</v>
      </c>
      <c r="C110" s="15">
        <v>25.427387457758201</v>
      </c>
      <c r="D110" s="14">
        <v>-0.32979999999999998</v>
      </c>
      <c r="E110" s="15">
        <v>35.823039999999999</v>
      </c>
    </row>
    <row r="111" spans="2:5" x14ac:dyDescent="0.3">
      <c r="B111" s="14">
        <v>-0.85476708028788595</v>
      </c>
      <c r="C111" s="15">
        <v>25.4611598695796</v>
      </c>
      <c r="D111" s="14">
        <v>-0.32319999999999999</v>
      </c>
      <c r="E111" s="15">
        <v>37.379249999999999</v>
      </c>
    </row>
    <row r="112" spans="2:5" x14ac:dyDescent="0.3">
      <c r="B112" s="14">
        <v>-0.85341502427423899</v>
      </c>
      <c r="C112" s="15">
        <v>25.4956613731899</v>
      </c>
      <c r="D112" s="14">
        <v>-0.31661</v>
      </c>
      <c r="E112" s="15">
        <v>39.260019999999997</v>
      </c>
    </row>
    <row r="113" spans="2:5" x14ac:dyDescent="0.3">
      <c r="B113" s="14">
        <v>-0.85206481614948704</v>
      </c>
      <c r="C113" s="15">
        <v>25.530900781975301</v>
      </c>
      <c r="D113" s="14">
        <v>-0.31001000000000001</v>
      </c>
      <c r="E113" s="15">
        <v>40.006810000000002</v>
      </c>
    </row>
    <row r="114" spans="2:5" x14ac:dyDescent="0.3">
      <c r="B114" s="14">
        <v>-0.85071649004931105</v>
      </c>
      <c r="C114" s="15">
        <v>25.5668870873223</v>
      </c>
      <c r="D114" s="14">
        <v>-0.30351</v>
      </c>
      <c r="E114" s="15">
        <v>42.543210000000002</v>
      </c>
    </row>
    <row r="115" spans="2:5" x14ac:dyDescent="0.3">
      <c r="B115" s="14">
        <v>-0.84937008028096395</v>
      </c>
      <c r="C115" s="15">
        <v>25.6036294630802</v>
      </c>
      <c r="D115" s="14">
        <v>-0.29692000000000002</v>
      </c>
      <c r="E115" s="15">
        <v>43.994019999999999</v>
      </c>
    </row>
    <row r="116" spans="2:5" x14ac:dyDescent="0.3">
      <c r="B116" s="14">
        <v>-0.84802562132327797</v>
      </c>
      <c r="C116" s="15">
        <v>25.641137270152502</v>
      </c>
      <c r="D116" s="14">
        <v>-0.29032000000000002</v>
      </c>
      <c r="E116" s="15">
        <v>44.569629999999997</v>
      </c>
    </row>
    <row r="117" spans="2:5" x14ac:dyDescent="0.3">
      <c r="B117" s="14">
        <v>-0.84668314782665699</v>
      </c>
      <c r="C117" s="15">
        <v>25.679420061224398</v>
      </c>
      <c r="D117" s="14">
        <v>-0.28370000000000001</v>
      </c>
      <c r="E117" s="15">
        <v>46.584429999999998</v>
      </c>
    </row>
    <row r="118" spans="2:5" x14ac:dyDescent="0.3">
      <c r="B118" s="14">
        <v>-0.84534269461308198</v>
      </c>
      <c r="C118" s="15">
        <v>25.718487585629699</v>
      </c>
      <c r="D118" s="14">
        <v>-0.27711000000000002</v>
      </c>
      <c r="E118" s="15">
        <v>48.959739999999996</v>
      </c>
    </row>
    <row r="119" spans="2:5" x14ac:dyDescent="0.3">
      <c r="B119" s="14">
        <v>-0.84400429667610799</v>
      </c>
      <c r="C119" s="15">
        <v>25.758349794362399</v>
      </c>
      <c r="D119" s="14">
        <v>-0.27062000000000003</v>
      </c>
      <c r="E119" s="15">
        <v>49.508380000000002</v>
      </c>
    </row>
    <row r="120" spans="2:5" x14ac:dyDescent="0.3">
      <c r="B120" s="14">
        <v>-0.84266798918086705</v>
      </c>
      <c r="C120" s="15">
        <v>25.799016845238601</v>
      </c>
      <c r="D120" s="14">
        <v>-0.26401000000000002</v>
      </c>
      <c r="E120" s="15">
        <v>50.66431</v>
      </c>
    </row>
    <row r="121" spans="2:5" x14ac:dyDescent="0.3">
      <c r="B121" s="14">
        <v>-0.84133380746406505</v>
      </c>
      <c r="C121" s="15">
        <v>25.8404991082128</v>
      </c>
      <c r="D121" s="14">
        <v>-0.25740000000000002</v>
      </c>
      <c r="E121" s="15">
        <v>52.188879999999997</v>
      </c>
    </row>
    <row r="122" spans="2:5" x14ac:dyDescent="0.3">
      <c r="B122" s="14">
        <v>-0.84000178703398398</v>
      </c>
      <c r="C122" s="15">
        <v>25.882807170856001</v>
      </c>
      <c r="D122" s="14">
        <v>-0.25081999999999999</v>
      </c>
      <c r="E122" s="15">
        <v>54.554659999999998</v>
      </c>
    </row>
    <row r="123" spans="2:5" x14ac:dyDescent="0.3">
      <c r="B123" s="14">
        <v>-0.83867196357048002</v>
      </c>
      <c r="C123" s="15">
        <v>25.925951843999901</v>
      </c>
      <c r="D123" s="14">
        <v>-0.24421000000000001</v>
      </c>
      <c r="E123" s="15">
        <v>55.021619999999999</v>
      </c>
    </row>
    <row r="124" spans="2:5" x14ac:dyDescent="0.3">
      <c r="B124" s="14">
        <v>-0.83734437292498498</v>
      </c>
      <c r="C124" s="15">
        <v>25.969944167554001</v>
      </c>
      <c r="D124" s="14">
        <v>-0.23769999999999999</v>
      </c>
      <c r="E124" s="15">
        <v>55.840699999999998</v>
      </c>
    </row>
    <row r="125" spans="2:5" x14ac:dyDescent="0.3">
      <c r="B125" s="14">
        <v>-0.83601905112050601</v>
      </c>
      <c r="C125" s="15">
        <v>26.014795416501901</v>
      </c>
      <c r="D125" s="14">
        <v>-0.23111000000000001</v>
      </c>
      <c r="E125" s="15">
        <v>56.177639999999997</v>
      </c>
    </row>
    <row r="126" spans="2:5" x14ac:dyDescent="0.3">
      <c r="B126" s="14">
        <v>-0.83469603435162598</v>
      </c>
      <c r="C126" s="15">
        <v>26.060517107082799</v>
      </c>
      <c r="D126" s="14">
        <v>-0.22450999999999999</v>
      </c>
      <c r="E126" s="15">
        <v>57.466880000000003</v>
      </c>
    </row>
    <row r="127" spans="2:5" x14ac:dyDescent="0.3">
      <c r="B127" s="14">
        <v>-0.83337535898450299</v>
      </c>
      <c r="C127" s="15">
        <v>26.107121003165702</v>
      </c>
      <c r="D127" s="14">
        <v>-0.21790000000000001</v>
      </c>
      <c r="E127" s="15">
        <v>57.241509999999998</v>
      </c>
    </row>
    <row r="128" spans="2:5" x14ac:dyDescent="0.3">
      <c r="B128" s="14">
        <v>-0.83205706155686898</v>
      </c>
      <c r="C128" s="15">
        <v>26.1546191228236</v>
      </c>
      <c r="D128" s="14">
        <v>-0.2114</v>
      </c>
      <c r="E128" s="15">
        <v>57.020159999999997</v>
      </c>
    </row>
    <row r="129" spans="2:5" x14ac:dyDescent="0.3">
      <c r="B129" s="14">
        <v>-0.830741178778032</v>
      </c>
      <c r="C129" s="15">
        <v>26.203023745113502</v>
      </c>
      <c r="D129" s="14">
        <v>-0.20480000000000001</v>
      </c>
      <c r="E129" s="15">
        <v>58.401769999999999</v>
      </c>
    </row>
    <row r="130" spans="2:5" x14ac:dyDescent="0.3">
      <c r="B130" s="14">
        <v>-0.82942774752887705</v>
      </c>
      <c r="C130" s="15">
        <v>26.252347417072901</v>
      </c>
      <c r="D130" s="14">
        <v>-0.19819999999999999</v>
      </c>
      <c r="E130" s="15">
        <v>57.820520000000002</v>
      </c>
    </row>
    <row r="131" spans="2:5" x14ac:dyDescent="0.3">
      <c r="B131" s="14">
        <v>-0.82811680486186101</v>
      </c>
      <c r="C131" s="15">
        <v>26.3026029609373</v>
      </c>
      <c r="D131" s="14">
        <v>-0.19162000000000001</v>
      </c>
      <c r="E131" s="15">
        <v>58.024419999999999</v>
      </c>
    </row>
    <row r="132" spans="2:5" x14ac:dyDescent="0.3">
      <c r="B132" s="14">
        <v>-0.82680838800101797</v>
      </c>
      <c r="C132" s="15">
        <v>26.3538034815905</v>
      </c>
      <c r="D132" s="14">
        <v>-0.18498999999999999</v>
      </c>
      <c r="E132" s="15">
        <v>58.73433</v>
      </c>
    </row>
    <row r="133" spans="2:5" x14ac:dyDescent="0.3">
      <c r="B133" s="14">
        <v>-0.82550253434195797</v>
      </c>
      <c r="C133" s="15">
        <v>26.405962374254202</v>
      </c>
      <c r="D133" s="14">
        <v>-0.17849000000000001</v>
      </c>
      <c r="E133" s="15">
        <v>60.105849999999997</v>
      </c>
    </row>
    <row r="134" spans="2:5" x14ac:dyDescent="0.3">
      <c r="B134" s="14">
        <v>-0.82419928145186405</v>
      </c>
      <c r="C134" s="15">
        <v>26.4590933324268</v>
      </c>
      <c r="D134" s="14">
        <v>-0.17191000000000001</v>
      </c>
      <c r="E134" s="15">
        <v>60.825690000000002</v>
      </c>
    </row>
    <row r="135" spans="2:5" x14ac:dyDescent="0.3">
      <c r="B135" s="14">
        <v>-0.82289866706949799</v>
      </c>
      <c r="C135" s="15">
        <v>26.513210356081601</v>
      </c>
      <c r="D135" s="14">
        <v>-0.1653</v>
      </c>
      <c r="E135" s="15">
        <v>59.916060000000002</v>
      </c>
    </row>
    <row r="136" spans="2:5" x14ac:dyDescent="0.3">
      <c r="B136" s="14">
        <v>-0.821600729105191</v>
      </c>
      <c r="C136" s="15">
        <v>26.568327760132799</v>
      </c>
      <c r="D136" s="14">
        <v>-0.15870999999999999</v>
      </c>
      <c r="E136" s="15">
        <v>60.11844</v>
      </c>
    </row>
    <row r="137" spans="2:5" x14ac:dyDescent="0.3">
      <c r="B137" s="14">
        <v>-0.82030550564085702</v>
      </c>
      <c r="C137" s="15">
        <v>26.6244601831823</v>
      </c>
      <c r="D137" s="14">
        <v>-0.15210000000000001</v>
      </c>
      <c r="E137" s="15">
        <v>60.217790000000001</v>
      </c>
    </row>
    <row r="138" spans="2:5" x14ac:dyDescent="0.3">
      <c r="B138" s="14">
        <v>-0.81901303492997801</v>
      </c>
      <c r="C138" s="15">
        <v>26.681622596554998</v>
      </c>
      <c r="D138" s="14">
        <v>-0.14560999999999999</v>
      </c>
      <c r="E138" s="15">
        <v>59.232729999999997</v>
      </c>
    </row>
    <row r="139" spans="2:5" x14ac:dyDescent="0.3">
      <c r="B139" s="14">
        <v>-0.81772335539761698</v>
      </c>
      <c r="C139" s="15">
        <v>26.739830313636499</v>
      </c>
      <c r="D139" s="14">
        <v>-0.13900999999999999</v>
      </c>
      <c r="E139" s="15">
        <v>58.729370000000003</v>
      </c>
    </row>
    <row r="140" spans="2:5" x14ac:dyDescent="0.3">
      <c r="B140" s="14">
        <v>-0.81643650564040904</v>
      </c>
      <c r="C140" s="15">
        <v>26.799098999524698</v>
      </c>
      <c r="D140" s="14">
        <v>-0.13241</v>
      </c>
      <c r="E140" s="15">
        <v>59.686959999999999</v>
      </c>
    </row>
    <row r="141" spans="2:5" x14ac:dyDescent="0.3">
      <c r="B141" s="14">
        <v>-0.81515252442656405</v>
      </c>
      <c r="C141" s="15">
        <v>26.859444681006</v>
      </c>
      <c r="D141" s="14">
        <v>-0.12581000000000001</v>
      </c>
      <c r="E141" s="15">
        <v>59.07835</v>
      </c>
    </row>
    <row r="142" spans="2:5" x14ac:dyDescent="0.3">
      <c r="B142" s="14">
        <v>-0.81387145069586897</v>
      </c>
      <c r="C142" s="15">
        <v>26.920883756871699</v>
      </c>
      <c r="D142" s="14">
        <v>-0.11931</v>
      </c>
      <c r="E142" s="15">
        <v>59.515189999999997</v>
      </c>
    </row>
    <row r="143" spans="2:5" x14ac:dyDescent="0.3">
      <c r="B143" s="14">
        <v>-0.81259332355968505</v>
      </c>
      <c r="C143" s="15">
        <v>26.983433008586001</v>
      </c>
      <c r="D143" s="14">
        <v>-0.11272</v>
      </c>
      <c r="E143" s="15">
        <v>58.364899999999999</v>
      </c>
    </row>
    <row r="144" spans="2:5" x14ac:dyDescent="0.3">
      <c r="B144" s="14">
        <v>-0.81131818230094999</v>
      </c>
      <c r="C144" s="15">
        <v>27.047109611321201</v>
      </c>
      <c r="D144" s="14">
        <v>-0.10611</v>
      </c>
      <c r="E144" s="15">
        <v>59.445500000000003</v>
      </c>
    </row>
    <row r="145" spans="2:5" x14ac:dyDescent="0.3">
      <c r="B145" s="14">
        <v>-0.81004606637417398</v>
      </c>
      <c r="C145" s="15">
        <v>27.111931145374299</v>
      </c>
      <c r="D145" s="14">
        <v>-9.9510000000000001E-2</v>
      </c>
      <c r="E145" s="15">
        <v>58.440109999999997</v>
      </c>
    </row>
    <row r="146" spans="2:5" x14ac:dyDescent="0.3">
      <c r="B146" s="14">
        <v>-0.808777015405445</v>
      </c>
      <c r="C146" s="15">
        <v>27.177915607980701</v>
      </c>
      <c r="D146" s="14">
        <v>-9.2920000000000003E-2</v>
      </c>
      <c r="E146" s="15">
        <v>58.32208</v>
      </c>
    </row>
    <row r="147" spans="2:5" x14ac:dyDescent="0.3">
      <c r="B147" s="14">
        <v>-0.80751106919242599</v>
      </c>
      <c r="C147" s="15">
        <v>27.245081425541699</v>
      </c>
      <c r="D147" s="14">
        <v>-8.6419999999999997E-2</v>
      </c>
      <c r="E147" s="15">
        <v>59.756399999999999</v>
      </c>
    </row>
    <row r="148" spans="2:5" x14ac:dyDescent="0.3">
      <c r="B148" s="14">
        <v>-0.80624826770435398</v>
      </c>
      <c r="C148" s="15">
        <v>27.313447466282199</v>
      </c>
      <c r="D148" s="14">
        <v>-7.9810000000000006E-2</v>
      </c>
      <c r="E148" s="15">
        <v>58.274520000000003</v>
      </c>
    </row>
    <row r="149" spans="2:5" x14ac:dyDescent="0.3">
      <c r="B149" s="14">
        <v>-0.80498865108204198</v>
      </c>
      <c r="C149" s="15">
        <v>27.383033053357</v>
      </c>
      <c r="D149" s="14">
        <v>-7.3219999999999993E-2</v>
      </c>
      <c r="E149" s="15">
        <v>58.265549999999998</v>
      </c>
    </row>
    <row r="150" spans="2:5" x14ac:dyDescent="0.3">
      <c r="B150" s="14">
        <v>-0.80373225963787798</v>
      </c>
      <c r="C150" s="15">
        <v>27.4538579784241</v>
      </c>
      <c r="D150" s="14">
        <v>-6.6619999999999999E-2</v>
      </c>
      <c r="E150" s="15">
        <v>57.313499999999998</v>
      </c>
    </row>
    <row r="151" spans="2:5" x14ac:dyDescent="0.3">
      <c r="B151" s="14">
        <v>-0.80247913385582503</v>
      </c>
      <c r="C151" s="15">
        <v>27.5259425157052</v>
      </c>
      <c r="D151" s="14">
        <v>-0.06</v>
      </c>
      <c r="E151" s="15">
        <v>57.905810000000002</v>
      </c>
    </row>
    <row r="152" spans="2:5" x14ac:dyDescent="0.3">
      <c r="B152" s="14">
        <v>-0.80122931439142198</v>
      </c>
      <c r="C152" s="15">
        <v>27.599307436553101</v>
      </c>
      <c r="D152" s="14">
        <v>-5.3519999999999998E-2</v>
      </c>
      <c r="E152" s="15">
        <v>57.15907</v>
      </c>
    </row>
    <row r="153" spans="2:5" x14ac:dyDescent="0.3">
      <c r="B153" s="14">
        <v>-0.79998284207178405</v>
      </c>
      <c r="C153" s="15">
        <v>27.673974024547899</v>
      </c>
      <c r="D153" s="14">
        <v>-4.6920000000000003E-2</v>
      </c>
      <c r="E153" s="15">
        <v>58.020380000000003</v>
      </c>
    </row>
    <row r="154" spans="2:5" x14ac:dyDescent="0.3">
      <c r="B154" s="14">
        <v>-0.79873975789559704</v>
      </c>
      <c r="C154" s="15">
        <v>27.749964091145699</v>
      </c>
      <c r="D154" s="14">
        <v>-4.0320000000000002E-2</v>
      </c>
      <c r="E154" s="15">
        <v>56.404449999999997</v>
      </c>
    </row>
    <row r="155" spans="2:5" x14ac:dyDescent="0.3">
      <c r="B155" s="14">
        <v>-0.79750010303312802</v>
      </c>
      <c r="C155" s="15">
        <v>27.827299991901398</v>
      </c>
      <c r="D155" s="14">
        <v>-3.3709999999999997E-2</v>
      </c>
      <c r="E155" s="15">
        <v>56.678570000000001</v>
      </c>
    </row>
    <row r="156" spans="2:5" x14ac:dyDescent="0.3">
      <c r="B156" s="14">
        <v>-0.79626391882621606</v>
      </c>
      <c r="C156" s="15">
        <v>27.9060046432927</v>
      </c>
      <c r="D156" s="14">
        <v>-2.7109999999999999E-2</v>
      </c>
      <c r="E156" s="15">
        <v>56.565489999999997</v>
      </c>
    </row>
    <row r="157" spans="2:5" x14ac:dyDescent="0.3">
      <c r="B157" s="14">
        <v>-0.79503124678827497</v>
      </c>
      <c r="C157" s="15">
        <v>27.9861015401694</v>
      </c>
      <c r="D157" s="14">
        <v>-2.061E-2</v>
      </c>
      <c r="E157" s="15">
        <v>56.029220000000002</v>
      </c>
    </row>
    <row r="158" spans="2:5" x14ac:dyDescent="0.3">
      <c r="B158" s="14">
        <v>-0.793802128604295</v>
      </c>
      <c r="C158" s="15">
        <v>28.0676147738581</v>
      </c>
      <c r="D158" s="14">
        <v>-1.4030000000000001E-2</v>
      </c>
      <c r="E158" s="15">
        <v>56.775109999999998</v>
      </c>
    </row>
    <row r="159" spans="2:5" x14ac:dyDescent="0.3">
      <c r="B159" s="14">
        <v>-0.79257660613084102</v>
      </c>
      <c r="C159" s="15">
        <v>28.1505690509474</v>
      </c>
      <c r="D159" s="14">
        <v>-7.4099999999999999E-3</v>
      </c>
      <c r="E159" s="15">
        <v>56.057250000000003</v>
      </c>
    </row>
    <row r="160" spans="2:5" x14ac:dyDescent="0.3">
      <c r="B160" s="14">
        <v>-0.79135472139605501</v>
      </c>
      <c r="C160" s="15">
        <v>28.234989712788401</v>
      </c>
      <c r="D160" s="14">
        <v>-8.0827000000000004E-4</v>
      </c>
      <c r="E160" s="15">
        <v>56.24427</v>
      </c>
    </row>
    <row r="161" spans="2:5" x14ac:dyDescent="0.3">
      <c r="B161" s="14">
        <v>-0.79013651659965101</v>
      </c>
      <c r="C161" s="15">
        <v>28.320902755737901</v>
      </c>
      <c r="D161" s="14">
        <v>5.6800000000000002E-3</v>
      </c>
      <c r="E161" s="15">
        <v>55.2956</v>
      </c>
    </row>
    <row r="162" spans="2:5" x14ac:dyDescent="0.3">
      <c r="B162" s="14">
        <v>-0.78892203411292094</v>
      </c>
      <c r="C162" s="15">
        <v>28.408334852181301</v>
      </c>
      <c r="D162" s="14">
        <v>1.2290000000000001E-2</v>
      </c>
      <c r="E162" s="15">
        <v>54.890099999999997</v>
      </c>
    </row>
    <row r="163" spans="2:5" x14ac:dyDescent="0.3">
      <c r="B163" s="14">
        <v>-0.78771131647873005</v>
      </c>
      <c r="C163" s="15">
        <v>28.497313372368499</v>
      </c>
      <c r="D163" s="14">
        <v>1.89E-2</v>
      </c>
      <c r="E163" s="15">
        <v>55.143810000000002</v>
      </c>
    </row>
    <row r="164" spans="2:5" x14ac:dyDescent="0.3">
      <c r="B164" s="14">
        <v>-0.78650440641152097</v>
      </c>
      <c r="C164" s="15">
        <v>28.587866407099899</v>
      </c>
      <c r="D164" s="14">
        <v>2.5499999999999998E-2</v>
      </c>
      <c r="E164" s="15">
        <v>54.571100000000001</v>
      </c>
    </row>
    <row r="165" spans="2:5" x14ac:dyDescent="0.3">
      <c r="B165" s="14">
        <v>-0.78530134679730901</v>
      </c>
      <c r="C165" s="15">
        <v>28.6800227913029</v>
      </c>
      <c r="D165" s="14">
        <v>3.2099999999999997E-2</v>
      </c>
      <c r="E165" s="15">
        <v>54.660299999999999</v>
      </c>
    </row>
    <row r="166" spans="2:5" x14ac:dyDescent="0.3">
      <c r="B166" s="14">
        <v>-0.78410218069368698</v>
      </c>
      <c r="C166" s="15">
        <v>28.773812128538001</v>
      </c>
      <c r="D166" s="14">
        <v>3.8600000000000002E-2</v>
      </c>
      <c r="E166" s="15">
        <v>53.930840000000003</v>
      </c>
    </row>
    <row r="167" spans="2:5" x14ac:dyDescent="0.3">
      <c r="B167" s="14">
        <v>-0.78290695132982202</v>
      </c>
      <c r="C167" s="15">
        <v>28.8692648164788</v>
      </c>
      <c r="D167" s="14">
        <v>4.5199999999999997E-2</v>
      </c>
      <c r="E167" s="15">
        <v>54.086460000000002</v>
      </c>
    </row>
    <row r="168" spans="2:5" x14ac:dyDescent="0.3">
      <c r="B168" s="14">
        <v>-0.78171570210645602</v>
      </c>
      <c r="C168" s="15">
        <v>28.966412073411799</v>
      </c>
      <c r="D168" s="14">
        <v>5.1799999999999999E-2</v>
      </c>
      <c r="E168" s="15">
        <v>53.049480000000003</v>
      </c>
    </row>
    <row r="169" spans="2:5" x14ac:dyDescent="0.3">
      <c r="B169" s="14">
        <v>-0.78052847659590596</v>
      </c>
      <c r="C169" s="15">
        <v>29.065285965803199</v>
      </c>
      <c r="D169" s="14">
        <v>5.8400000000000001E-2</v>
      </c>
      <c r="E169" s="15">
        <v>52.750480000000003</v>
      </c>
    </row>
    <row r="170" spans="2:5" x14ac:dyDescent="0.3">
      <c r="B170" s="14">
        <v>-0.77934531854206601</v>
      </c>
      <c r="C170" s="15">
        <v>29.165919436982598</v>
      </c>
      <c r="D170" s="14">
        <v>6.4990000000000006E-2</v>
      </c>
      <c r="E170" s="15">
        <v>52.192250000000001</v>
      </c>
    </row>
    <row r="171" spans="2:5" x14ac:dyDescent="0.3">
      <c r="B171" s="14">
        <v>-0.77816627186040399</v>
      </c>
      <c r="C171" s="15">
        <v>29.268346336999201</v>
      </c>
      <c r="D171" s="14">
        <v>7.1510000000000004E-2</v>
      </c>
      <c r="E171" s="15">
        <v>51.972900000000003</v>
      </c>
    </row>
    <row r="172" spans="2:5" x14ac:dyDescent="0.3">
      <c r="B172" s="14">
        <v>-0.77699138063796203</v>
      </c>
      <c r="C172" s="15">
        <v>29.3726014537041</v>
      </c>
      <c r="D172" s="14">
        <v>7.8100000000000003E-2</v>
      </c>
      <c r="E172" s="15">
        <v>51.86289</v>
      </c>
    </row>
    <row r="173" spans="2:5" x14ac:dyDescent="0.3">
      <c r="B173" s="14">
        <v>-0.775820689133359</v>
      </c>
      <c r="C173" s="15">
        <v>29.478720545120101</v>
      </c>
      <c r="D173" s="14">
        <v>8.4690000000000001E-2</v>
      </c>
      <c r="E173" s="15">
        <v>51.180610000000001</v>
      </c>
    </row>
    <row r="174" spans="2:5" x14ac:dyDescent="0.3">
      <c r="B174" s="14">
        <v>-0.77465424177678999</v>
      </c>
      <c r="C174" s="15">
        <v>29.5867403731603</v>
      </c>
      <c r="D174" s="14">
        <v>9.1300000000000006E-2</v>
      </c>
      <c r="E174" s="15">
        <v>51.671419999999998</v>
      </c>
    </row>
    <row r="175" spans="2:5" x14ac:dyDescent="0.3">
      <c r="B175" s="14">
        <v>-0.77349208317002205</v>
      </c>
      <c r="C175" s="15">
        <v>29.6966987387618</v>
      </c>
      <c r="D175" s="14">
        <v>9.7900000000000001E-2</v>
      </c>
      <c r="E175" s="15">
        <v>50.467820000000003</v>
      </c>
    </row>
    <row r="176" spans="2:5" x14ac:dyDescent="0.3">
      <c r="B176" s="14">
        <v>-0.77233425808640099</v>
      </c>
      <c r="C176" s="15">
        <v>29.808634518505801</v>
      </c>
      <c r="D176" s="16">
        <v>0.10439</v>
      </c>
      <c r="E176" s="17">
        <v>50.798290000000001</v>
      </c>
    </row>
    <row r="177" spans="2:3" x14ac:dyDescent="0.3">
      <c r="B177" s="14">
        <v>-0.77118081147084505</v>
      </c>
      <c r="C177" s="15">
        <v>29.9225877027955</v>
      </c>
    </row>
    <row r="178" spans="2:3" x14ac:dyDescent="0.3">
      <c r="B178" s="14">
        <v>-0.77003178843984998</v>
      </c>
      <c r="C178" s="15">
        <v>30.038599435672399</v>
      </c>
    </row>
    <row r="179" spans="2:3" x14ac:dyDescent="0.3">
      <c r="B179" s="14">
        <v>-0.76888723428148498</v>
      </c>
      <c r="C179" s="15">
        <v>30.1567120563512</v>
      </c>
    </row>
    <row r="180" spans="2:3" x14ac:dyDescent="0.3">
      <c r="B180" s="14">
        <v>-0.76774719445539596</v>
      </c>
      <c r="C180" s="15">
        <v>30.2769691425631</v>
      </c>
    </row>
    <row r="181" spans="2:3" x14ac:dyDescent="0.3">
      <c r="B181" s="14">
        <v>-0.76661171459280297</v>
      </c>
      <c r="C181" s="15">
        <v>30.399415555797301</v>
      </c>
    </row>
    <row r="182" spans="2:3" x14ac:dyDescent="0.3">
      <c r="B182" s="14">
        <v>-0.765480840496501</v>
      </c>
      <c r="C182" s="15">
        <v>30.524097488541301</v>
      </c>
    </row>
    <row r="183" spans="2:3" x14ac:dyDescent="0.3">
      <c r="B183" s="14">
        <v>-0.76435461814086103</v>
      </c>
      <c r="C183" s="15">
        <v>30.651062513621302</v>
      </c>
    </row>
    <row r="184" spans="2:3" x14ac:dyDescent="0.3">
      <c r="B184" s="14">
        <v>-0.76323309367183001</v>
      </c>
      <c r="C184" s="15">
        <v>30.780359635754699</v>
      </c>
    </row>
    <row r="185" spans="2:3" x14ac:dyDescent="0.3">
      <c r="B185" s="14">
        <v>-0.76211631340692898</v>
      </c>
      <c r="C185" s="15">
        <v>30.9120393454291</v>
      </c>
    </row>
    <row r="186" spans="2:3" x14ac:dyDescent="0.3">
      <c r="B186" s="14">
        <v>-0.76100432383525496</v>
      </c>
      <c r="C186" s="15">
        <v>31.046153675233899</v>
      </c>
    </row>
    <row r="187" spans="2:3" x14ac:dyDescent="0.3">
      <c r="B187" s="14">
        <v>-0.75989717161747805</v>
      </c>
      <c r="C187" s="15">
        <v>31.1827562587732</v>
      </c>
    </row>
    <row r="188" spans="2:3" x14ac:dyDescent="0.3">
      <c r="B188" s="14">
        <v>-0.758794903585847</v>
      </c>
      <c r="C188" s="15">
        <v>31.3219023923007</v>
      </c>
    </row>
    <row r="189" spans="2:3" x14ac:dyDescent="0.3">
      <c r="B189" s="14">
        <v>-0.75769756674418298</v>
      </c>
      <c r="C189" s="15">
        <v>31.4636490992247</v>
      </c>
    </row>
    <row r="190" spans="2:3" x14ac:dyDescent="0.3">
      <c r="B190" s="14">
        <v>-0.75660520826788502</v>
      </c>
      <c r="C190" s="15">
        <v>31.608055197638699</v>
      </c>
    </row>
    <row r="191" spans="2:3" x14ac:dyDescent="0.3">
      <c r="B191" s="14">
        <v>-0.75551787550392402</v>
      </c>
      <c r="C191" s="15">
        <v>31.755181371046799</v>
      </c>
    </row>
    <row r="192" spans="2:3" x14ac:dyDescent="0.3">
      <c r="B192" s="14">
        <v>-0.75443561597084896</v>
      </c>
      <c r="C192" s="15">
        <v>31.9050902424596</v>
      </c>
    </row>
    <row r="193" spans="2:3" x14ac:dyDescent="0.3">
      <c r="B193" s="14">
        <v>-0.75335847735878303</v>
      </c>
      <c r="C193" s="15">
        <v>32.0578464520515</v>
      </c>
    </row>
    <row r="194" spans="2:3" x14ac:dyDescent="0.3">
      <c r="B194" s="14">
        <v>-0.75228650752942505</v>
      </c>
      <c r="C194" s="15">
        <v>32.213516738578797</v>
      </c>
    </row>
    <row r="195" spans="2:3" x14ac:dyDescent="0.3">
      <c r="B195" s="14">
        <v>-0.75121975451604805</v>
      </c>
      <c r="C195" s="15">
        <v>32.372170024774299</v>
      </c>
    </row>
    <row r="196" spans="2:3" x14ac:dyDescent="0.3">
      <c r="B196" s="14">
        <v>-0.75015826652350204</v>
      </c>
      <c r="C196" s="15">
        <v>32.533877506946901</v>
      </c>
    </row>
    <row r="197" spans="2:3" x14ac:dyDescent="0.3">
      <c r="B197" s="14">
        <v>-0.74910209192820898</v>
      </c>
      <c r="C197" s="15">
        <v>32.698712749028402</v>
      </c>
    </row>
    <row r="198" spans="2:3" x14ac:dyDescent="0.3">
      <c r="B198" s="14">
        <v>-0.74805127927816994</v>
      </c>
      <c r="C198" s="15">
        <v>32.866751781329199</v>
      </c>
    </row>
    <row r="199" spans="2:3" x14ac:dyDescent="0.3">
      <c r="B199" s="14">
        <v>-0.74700587729295997</v>
      </c>
      <c r="C199" s="15">
        <v>33.038073204278497</v>
      </c>
    </row>
    <row r="200" spans="2:3" x14ac:dyDescent="0.3">
      <c r="B200" s="14">
        <v>-0.74596593486372798</v>
      </c>
      <c r="C200" s="15">
        <v>33.2127582974463</v>
      </c>
    </row>
    <row r="201" spans="2:3" x14ac:dyDescent="0.3">
      <c r="B201" s="14">
        <v>-0.74493150105320005</v>
      </c>
      <c r="C201" s="15">
        <v>33.390891134163503</v>
      </c>
    </row>
    <row r="202" spans="2:3" x14ac:dyDescent="0.3">
      <c r="B202" s="14">
        <v>-0.74390262509567495</v>
      </c>
      <c r="C202" s="15">
        <v>33.572558702077899</v>
      </c>
    </row>
    <row r="203" spans="2:3" x14ac:dyDescent="0.3">
      <c r="B203" s="14">
        <v>-0.74287935639702996</v>
      </c>
      <c r="C203" s="15">
        <v>33.757851030007501</v>
      </c>
    </row>
    <row r="204" spans="2:3" x14ac:dyDescent="0.3">
      <c r="B204" s="14">
        <v>-0.74186174453471398</v>
      </c>
      <c r="C204" s="15">
        <v>33.946861321480803</v>
      </c>
    </row>
    <row r="205" spans="2:3" x14ac:dyDescent="0.3">
      <c r="B205" s="14">
        <v>-0.74084983925775505</v>
      </c>
      <c r="C205" s="15">
        <v>34.139686095374998</v>
      </c>
    </row>
    <row r="206" spans="2:3" x14ac:dyDescent="0.3">
      <c r="B206" s="14">
        <v>-0.73984369048675303</v>
      </c>
      <c r="C206" s="15">
        <v>34.336425334100397</v>
      </c>
    </row>
    <row r="207" spans="2:3" x14ac:dyDescent="0.3">
      <c r="B207" s="14">
        <v>-0.73884334831388598</v>
      </c>
      <c r="C207" s="15">
        <v>34.537182639804001</v>
      </c>
    </row>
    <row r="208" spans="2:3" x14ac:dyDescent="0.3">
      <c r="B208" s="14">
        <v>-0.73784886300290398</v>
      </c>
      <c r="C208" s="15">
        <v>34.742065399106998</v>
      </c>
    </row>
    <row r="209" spans="2:3" x14ac:dyDescent="0.3">
      <c r="B209" s="14">
        <v>-0.73686028498913503</v>
      </c>
      <c r="C209" s="15">
        <v>34.951184956920798</v>
      </c>
    </row>
    <row r="210" spans="2:3" x14ac:dyDescent="0.3">
      <c r="B210" s="14">
        <v>-0.73587766487948103</v>
      </c>
      <c r="C210" s="15">
        <v>35.1646567999354</v>
      </c>
    </row>
    <row r="211" spans="2:3" x14ac:dyDescent="0.3">
      <c r="B211" s="14">
        <v>-0.73490105345241896</v>
      </c>
      <c r="C211" s="15">
        <v>35.3826007504099</v>
      </c>
    </row>
    <row r="212" spans="2:3" x14ac:dyDescent="0.3">
      <c r="B212" s="14">
        <v>-0.733930501658003</v>
      </c>
      <c r="C212" s="15">
        <v>35.605141170949103</v>
      </c>
    </row>
    <row r="213" spans="2:3" x14ac:dyDescent="0.3">
      <c r="B213" s="14">
        <v>-0.73296606061785996</v>
      </c>
      <c r="C213" s="15">
        <v>35.8324071809988</v>
      </c>
    </row>
    <row r="214" spans="2:3" x14ac:dyDescent="0.3">
      <c r="B214" s="14">
        <v>-0.73200778162519298</v>
      </c>
      <c r="C214" s="15">
        <v>36.064532885848998</v>
      </c>
    </row>
    <row r="215" spans="2:3" x14ac:dyDescent="0.3">
      <c r="B215" s="14">
        <v>-0.73105571614478004</v>
      </c>
      <c r="C215" s="15">
        <v>36.301657618998597</v>
      </c>
    </row>
    <row r="216" spans="2:3" x14ac:dyDescent="0.3">
      <c r="B216" s="14">
        <v>-0.73010991581297702</v>
      </c>
      <c r="C216" s="15">
        <v>36.543926198796797</v>
      </c>
    </row>
    <row r="217" spans="2:3" x14ac:dyDescent="0.3">
      <c r="B217" s="14">
        <v>-0.72917043243770996</v>
      </c>
      <c r="C217" s="15">
        <v>36.791489200355997</v>
      </c>
    </row>
    <row r="218" spans="2:3" x14ac:dyDescent="0.3">
      <c r="B218" s="14">
        <v>-0.72823731799848501</v>
      </c>
      <c r="C218" s="15">
        <v>37.044503243802701</v>
      </c>
    </row>
    <row r="219" spans="2:3" x14ac:dyDescent="0.3">
      <c r="B219" s="14">
        <v>-0.72731062464637997</v>
      </c>
      <c r="C219" s="15">
        <v>37.303131300027701</v>
      </c>
    </row>
    <row r="220" spans="2:3" x14ac:dyDescent="0.3">
      <c r="B220" s="14">
        <v>-0.72639040470405103</v>
      </c>
      <c r="C220" s="15">
        <v>37.567543015184498</v>
      </c>
    </row>
    <row r="221" spans="2:3" x14ac:dyDescent="0.3">
      <c r="B221" s="14">
        <v>-0.72547671066572705</v>
      </c>
      <c r="C221" s="15">
        <v>37.837915055292299</v>
      </c>
    </row>
    <row r="222" spans="2:3" x14ac:dyDescent="0.3">
      <c r="B222" s="14">
        <v>-0.72456959519721398</v>
      </c>
      <c r="C222" s="15">
        <v>38.114431472412001</v>
      </c>
    </row>
    <row r="223" spans="2:3" x14ac:dyDescent="0.3">
      <c r="B223" s="14">
        <v>-0.72366911113589005</v>
      </c>
      <c r="C223" s="15">
        <v>38.397284093987203</v>
      </c>
    </row>
    <row r="224" spans="2:3" x14ac:dyDescent="0.3">
      <c r="B224" s="14">
        <v>-0.72277531149071295</v>
      </c>
      <c r="C224" s="15">
        <v>38.686672937078299</v>
      </c>
    </row>
    <row r="225" spans="2:3" x14ac:dyDescent="0.3">
      <c r="B225" s="14">
        <v>-0.72188824944221297</v>
      </c>
      <c r="C225" s="15">
        <v>38.9828066493668</v>
      </c>
    </row>
    <row r="226" spans="2:3" x14ac:dyDescent="0.3">
      <c r="B226" s="14">
        <v>-0.72100797834249497</v>
      </c>
      <c r="C226" s="15">
        <v>39.285902978969297</v>
      </c>
    </row>
    <row r="227" spans="2:3" x14ac:dyDescent="0.3">
      <c r="B227" s="14">
        <v>-0.72013455171524199</v>
      </c>
      <c r="C227" s="15">
        <v>39.596189275282597</v>
      </c>
    </row>
    <row r="228" spans="2:3" x14ac:dyDescent="0.3">
      <c r="B228" s="14">
        <v>-0.71926802325570804</v>
      </c>
      <c r="C228" s="15">
        <v>39.913903023276397</v>
      </c>
    </row>
    <row r="229" spans="2:3" x14ac:dyDescent="0.3">
      <c r="B229" s="14">
        <v>-0.71840844683072802</v>
      </c>
      <c r="C229" s="15">
        <v>40.239292413869599</v>
      </c>
    </row>
    <row r="230" spans="2:3" x14ac:dyDescent="0.3">
      <c r="B230" s="14">
        <v>-0.717555876478706</v>
      </c>
      <c r="C230" s="15">
        <v>40.572616953265701</v>
      </c>
    </row>
    <row r="231" spans="2:3" x14ac:dyDescent="0.3">
      <c r="B231" s="14">
        <v>-0.71671036640962604</v>
      </c>
      <c r="C231" s="15">
        <v>40.914148114387402</v>
      </c>
    </row>
    <row r="232" spans="2:3" x14ac:dyDescent="0.3">
      <c r="B232" s="14">
        <v>-0.71587197100504496</v>
      </c>
      <c r="C232" s="15">
        <v>41.264170033844003</v>
      </c>
    </row>
    <row r="233" spans="2:3" x14ac:dyDescent="0.3">
      <c r="B233" s="14">
        <v>-0.71504074481809499</v>
      </c>
      <c r="C233" s="15">
        <v>41.622980258186999</v>
      </c>
    </row>
    <row r="234" spans="2:3" x14ac:dyDescent="0.3">
      <c r="B234" s="14">
        <v>-0.714216742573484</v>
      </c>
      <c r="C234" s="15">
        <v>41.990890543570799</v>
      </c>
    </row>
    <row r="235" spans="2:3" x14ac:dyDescent="0.3">
      <c r="B235" s="14">
        <v>-0.71340001916749596</v>
      </c>
      <c r="C235" s="15">
        <v>42.368227713329503</v>
      </c>
    </row>
    <row r="236" spans="2:3" x14ac:dyDescent="0.3">
      <c r="B236" s="14">
        <v>-0.71259062966798903</v>
      </c>
      <c r="C236" s="15">
        <v>42.755334578425</v>
      </c>
    </row>
    <row r="237" spans="2:3" x14ac:dyDescent="0.3">
      <c r="B237" s="14">
        <v>-0.71178862931439602</v>
      </c>
      <c r="C237" s="15">
        <v>43.152570926208497</v>
      </c>
    </row>
    <row r="238" spans="2:3" x14ac:dyDescent="0.3">
      <c r="B238" s="14">
        <v>-0.71099407351772603</v>
      </c>
      <c r="C238" s="15">
        <v>43.560314583486999</v>
      </c>
    </row>
    <row r="239" spans="2:3" x14ac:dyDescent="0.3">
      <c r="B239" s="14">
        <v>-0.71020701786056395</v>
      </c>
      <c r="C239" s="15">
        <v>43.978962560488803</v>
      </c>
    </row>
    <row r="240" spans="2:3" x14ac:dyDescent="0.3">
      <c r="B240" s="14">
        <v>-0.70942751805446203</v>
      </c>
      <c r="C240" s="15">
        <v>44.408921155326603</v>
      </c>
    </row>
    <row r="241" spans="2:3" x14ac:dyDescent="0.3">
      <c r="B241" s="14">
        <v>-0.70865562925858405</v>
      </c>
      <c r="C241" s="15">
        <v>44.8505516108156</v>
      </c>
    </row>
    <row r="242" spans="2:3" x14ac:dyDescent="0.3">
      <c r="B242" s="14">
        <v>-0.70789140518833404</v>
      </c>
      <c r="C242" s="15">
        <v>45.304207798039798</v>
      </c>
    </row>
    <row r="243" spans="2:3" x14ac:dyDescent="0.3">
      <c r="B243" s="14">
        <v>-0.70713489800071305</v>
      </c>
      <c r="C243" s="15">
        <v>45.770259337403203</v>
      </c>
    </row>
    <row r="244" spans="2:3" x14ac:dyDescent="0.3">
      <c r="B244" s="14">
        <v>-0.70638615829430795</v>
      </c>
      <c r="C244" s="15">
        <v>46.2490924467483</v>
      </c>
    </row>
    <row r="245" spans="2:3" x14ac:dyDescent="0.3">
      <c r="B245" s="14">
        <v>-0.705645235109294</v>
      </c>
      <c r="C245" s="15">
        <v>46.741110811960702</v>
      </c>
    </row>
    <row r="246" spans="2:3" x14ac:dyDescent="0.3">
      <c r="B246" s="14">
        <v>-0.70491217592742605</v>
      </c>
      <c r="C246" s="15">
        <v>47.246736514226598</v>
      </c>
    </row>
    <row r="247" spans="2:3" x14ac:dyDescent="0.3">
      <c r="B247" s="14">
        <v>-0.70418702667204902</v>
      </c>
      <c r="C247" s="15">
        <v>47.766411018195299</v>
      </c>
    </row>
    <row r="248" spans="2:3" x14ac:dyDescent="0.3">
      <c r="B248" s="14">
        <v>-0.70346983170808897</v>
      </c>
      <c r="C248" s="15">
        <v>48.300596225666901</v>
      </c>
    </row>
    <row r="249" spans="2:3" x14ac:dyDescent="0.3">
      <c r="B249" s="14">
        <v>-0.702760633842061</v>
      </c>
      <c r="C249" s="15">
        <v>48.849775599837201</v>
      </c>
    </row>
    <row r="250" spans="2:3" x14ac:dyDescent="0.3">
      <c r="B250" s="14">
        <v>-0.70205947432206295</v>
      </c>
      <c r="C250" s="15">
        <v>49.414455365573303</v>
      </c>
    </row>
    <row r="251" spans="2:3" x14ac:dyDescent="0.3">
      <c r="B251" s="14">
        <v>-0.70136639283777802</v>
      </c>
      <c r="C251" s="15">
        <v>49.995165791693502</v>
      </c>
    </row>
    <row r="252" spans="2:3" x14ac:dyDescent="0.3">
      <c r="B252" s="14">
        <v>-0.70068142752047402</v>
      </c>
      <c r="C252" s="15">
        <v>50.592462561761003</v>
      </c>
    </row>
    <row r="253" spans="2:3" x14ac:dyDescent="0.3">
      <c r="B253" s="14">
        <v>-0.70000461494300403</v>
      </c>
      <c r="C253" s="15">
        <v>51.206928240508901</v>
      </c>
    </row>
    <row r="254" spans="2:3" x14ac:dyDescent="0.3">
      <c r="B254" s="14">
        <v>-0.69933599011980696</v>
      </c>
      <c r="C254" s="15">
        <v>51.839173843665598</v>
      </c>
    </row>
    <row r="255" spans="2:3" x14ac:dyDescent="0.3">
      <c r="B255" s="14">
        <v>-0.69867558650690698</v>
      </c>
      <c r="C255" s="15">
        <v>52.489840519691299</v>
      </c>
    </row>
    <row r="256" spans="2:3" x14ac:dyDescent="0.3">
      <c r="B256" s="14">
        <v>-0.69802343600191297</v>
      </c>
      <c r="C256" s="15">
        <v>53.159601352738797</v>
      </c>
    </row>
    <row r="257" spans="2:3" x14ac:dyDescent="0.3">
      <c r="B257" s="14">
        <v>-0.69737956894401898</v>
      </c>
      <c r="C257" s="15">
        <v>53.849163297053899</v>
      </c>
    </row>
    <row r="258" spans="2:3" x14ac:dyDescent="0.3">
      <c r="B258" s="14">
        <v>-0.696744014114002</v>
      </c>
      <c r="C258" s="15">
        <v>54.559269254022503</v>
      </c>
    </row>
    <row r="259" spans="2:3" x14ac:dyDescent="0.3">
      <c r="B259" s="14">
        <v>-0.69611679873422805</v>
      </c>
      <c r="C259" s="15">
        <v>55.290700304181101</v>
      </c>
    </row>
    <row r="260" spans="2:3" x14ac:dyDescent="0.3">
      <c r="B260" s="14">
        <v>-0.69549794846864499</v>
      </c>
      <c r="C260" s="15">
        <v>56.044278107733703</v>
      </c>
    </row>
    <row r="261" spans="2:3" x14ac:dyDescent="0.3">
      <c r="B261" s="14">
        <v>-0.69488748742278805</v>
      </c>
      <c r="C261" s="15">
        <v>56.8208674884904</v>
      </c>
    </row>
    <row r="262" spans="2:3" x14ac:dyDescent="0.3">
      <c r="B262" s="14">
        <v>-0.69428543814377597</v>
      </c>
      <c r="C262" s="15">
        <v>57.621379217666998</v>
      </c>
    </row>
    <row r="263" spans="2:3" x14ac:dyDescent="0.3">
      <c r="B263" s="14">
        <v>-0.69369182162031395</v>
      </c>
      <c r="C263" s="15">
        <v>58.446773015693303</v>
      </c>
    </row>
    <row r="264" spans="2:3" x14ac:dyDescent="0.3">
      <c r="B264" s="14">
        <v>-0.69310665728268905</v>
      </c>
      <c r="C264" s="15">
        <v>59.298060792079198</v>
      </c>
    </row>
    <row r="265" spans="2:3" x14ac:dyDescent="0.3">
      <c r="B265" s="14">
        <v>-0.69252996300277903</v>
      </c>
      <c r="C265" s="15">
        <v>60.176310145525797</v>
      </c>
    </row>
    <row r="266" spans="2:3" x14ac:dyDescent="0.3">
      <c r="B266" s="14">
        <v>-0.69196175509404201</v>
      </c>
      <c r="C266" s="15">
        <v>61.082648148856798</v>
      </c>
    </row>
    <row r="267" spans="2:3" x14ac:dyDescent="0.3">
      <c r="B267" s="14">
        <v>-0.69140204831152197</v>
      </c>
      <c r="C267" s="15">
        <v>62.018265446035599</v>
      </c>
    </row>
    <row r="268" spans="2:3" x14ac:dyDescent="0.3">
      <c r="B268" s="14">
        <v>-0.69085085585185102</v>
      </c>
      <c r="C268" s="15">
        <v>62.984420691549303</v>
      </c>
    </row>
    <row r="269" spans="2:3" x14ac:dyDescent="0.3">
      <c r="B269" s="14">
        <v>-0.69030818935324101</v>
      </c>
      <c r="C269" s="15">
        <v>63.982445365847497</v>
      </c>
    </row>
    <row r="270" spans="2:3" x14ac:dyDescent="0.3">
      <c r="B270" s="14">
        <v>-0.66296457533087405</v>
      </c>
      <c r="C270" s="15">
        <v>55.969672413775001</v>
      </c>
    </row>
    <row r="271" spans="2:3" x14ac:dyDescent="0.3">
      <c r="B271" s="14">
        <v>-0.66234191199552905</v>
      </c>
      <c r="C271" s="15">
        <v>54.691836127492401</v>
      </c>
    </row>
    <row r="272" spans="2:3" x14ac:dyDescent="0.3">
      <c r="B272" s="14">
        <v>-0.66170483498909205</v>
      </c>
      <c r="C272" s="15">
        <v>53.465530403842102</v>
      </c>
    </row>
    <row r="273" spans="2:3" x14ac:dyDescent="0.3">
      <c r="B273" s="14">
        <v>-0.66105327912629996</v>
      </c>
      <c r="C273" s="15">
        <v>52.287938263280999</v>
      </c>
    </row>
    <row r="274" spans="2:3" x14ac:dyDescent="0.3">
      <c r="B274" s="14">
        <v>-0.66038718176491895</v>
      </c>
      <c r="C274" s="15">
        <v>51.1564390805869</v>
      </c>
    </row>
    <row r="275" spans="2:3" x14ac:dyDescent="0.3">
      <c r="B275" s="14">
        <v>-0.65970648280573496</v>
      </c>
      <c r="C275" s="15">
        <v>50.068592020631201</v>
      </c>
    </row>
    <row r="276" spans="2:3" x14ac:dyDescent="0.3">
      <c r="B276" s="14">
        <v>-0.65901112469255596</v>
      </c>
      <c r="C276" s="15">
        <v>49.0221211115824</v>
      </c>
    </row>
    <row r="277" spans="2:3" x14ac:dyDescent="0.3">
      <c r="B277" s="14">
        <v>-0.65830105241221504</v>
      </c>
      <c r="C277" s="15">
        <v>48.014901770452902</v>
      </c>
    </row>
    <row r="278" spans="2:3" x14ac:dyDescent="0.3">
      <c r="B278" s="14">
        <v>-0.65757621349456696</v>
      </c>
      <c r="C278" s="15">
        <v>47.044948619392002</v>
      </c>
    </row>
    <row r="279" spans="2:3" x14ac:dyDescent="0.3">
      <c r="B279" s="14">
        <v>-0.65683655801248697</v>
      </c>
      <c r="C279" s="15">
        <v>46.110404451305698</v>
      </c>
    </row>
    <row r="280" spans="2:3" x14ac:dyDescent="0.3">
      <c r="B280" s="14">
        <v>-0.65608203858187797</v>
      </c>
      <c r="C280" s="15">
        <v>45.2095302207942</v>
      </c>
    </row>
    <row r="281" spans="2:3" x14ac:dyDescent="0.3">
      <c r="B281" s="14">
        <v>-0.655312610361662</v>
      </c>
      <c r="C281" s="15">
        <v>44.340695951413203</v>
      </c>
    </row>
    <row r="282" spans="2:3" x14ac:dyDescent="0.3">
      <c r="B282" s="14">
        <v>-0.65452823105378499</v>
      </c>
      <c r="C282" s="15">
        <v>43.502372463289198</v>
      </c>
    </row>
    <row r="283" spans="2:3" x14ac:dyDescent="0.3">
      <c r="B283" s="14">
        <v>-0.65372886090321702</v>
      </c>
      <c r="C283" s="15">
        <v>42.693123836402499</v>
      </c>
    </row>
    <row r="284" spans="2:3" x14ac:dyDescent="0.3">
      <c r="B284" s="14">
        <v>-0.65291446269794795</v>
      </c>
      <c r="C284" s="15">
        <v>41.911600534680801</v>
      </c>
    </row>
    <row r="285" spans="2:3" x14ac:dyDescent="0.3">
      <c r="B285" s="14">
        <v>-0.65208500176899298</v>
      </c>
      <c r="C285" s="15">
        <v>41.156533124598702</v>
      </c>
    </row>
    <row r="286" spans="2:3" x14ac:dyDescent="0.3">
      <c r="B286" s="14">
        <v>-0.65124044599038899</v>
      </c>
      <c r="C286" s="15">
        <v>40.4267265294623</v>
      </c>
    </row>
    <row r="287" spans="2:3" x14ac:dyDescent="0.3">
      <c r="B287" s="14">
        <v>-0.65038076577919701</v>
      </c>
      <c r="C287" s="15">
        <v>39.721054767092603</v>
      </c>
    </row>
    <row r="288" spans="2:3" x14ac:dyDescent="0.3">
      <c r="B288" s="14">
        <v>-0.64950593409549895</v>
      </c>
      <c r="C288" s="15">
        <v>39.038456124362902</v>
      </c>
    </row>
    <row r="289" spans="2:3" x14ac:dyDescent="0.3">
      <c r="B289" s="14">
        <v>-0.64861592644240096</v>
      </c>
      <c r="C289" s="15">
        <v>38.377928727081098</v>
      </c>
    </row>
    <row r="290" spans="2:3" x14ac:dyDescent="0.3">
      <c r="B290" s="14">
        <v>-0.64771072086603199</v>
      </c>
      <c r="C290" s="15">
        <v>37.738526468144201</v>
      </c>
    </row>
    <row r="291" spans="2:3" x14ac:dyDescent="0.3">
      <c r="B291" s="14">
        <v>-0.64679029795554199</v>
      </c>
      <c r="C291" s="15">
        <v>37.119355260798699</v>
      </c>
    </row>
    <row r="292" spans="2:3" x14ac:dyDescent="0.3">
      <c r="B292" s="14">
        <v>-0.64585464084310695</v>
      </c>
      <c r="C292" s="15">
        <v>36.519569587297198</v>
      </c>
    </row>
    <row r="293" spans="2:3" x14ac:dyDescent="0.3">
      <c r="B293" s="14">
        <v>-0.64490373520392297</v>
      </c>
      <c r="C293" s="15">
        <v>35.938369316290199</v>
      </c>
    </row>
    <row r="294" spans="2:3" x14ac:dyDescent="0.3">
      <c r="B294" s="14">
        <v>-0.64393756925621004</v>
      </c>
      <c r="C294" s="15">
        <v>35.3749967650038</v>
      </c>
    </row>
    <row r="295" spans="2:3" x14ac:dyDescent="0.3">
      <c r="B295" s="14">
        <v>-0.64295613376121097</v>
      </c>
      <c r="C295" s="15">
        <v>34.828733984649901</v>
      </c>
    </row>
    <row r="296" spans="2:3" x14ac:dyDescent="0.3">
      <c r="B296" s="14">
        <v>-0.64195942202319101</v>
      </c>
      <c r="C296" s="15">
        <v>34.2989002496547</v>
      </c>
    </row>
    <row r="297" spans="2:3" x14ac:dyDescent="0.3">
      <c r="B297" s="14">
        <v>-0.64094742988943898</v>
      </c>
      <c r="C297" s="15">
        <v>33.784849733187798</v>
      </c>
    </row>
    <row r="298" spans="2:3" x14ac:dyDescent="0.3">
      <c r="B298" s="14">
        <v>-0.63992015575026495</v>
      </c>
      <c r="C298" s="15">
        <v>33.285969353169399</v>
      </c>
    </row>
    <row r="299" spans="2:3" x14ac:dyDescent="0.3">
      <c r="B299" s="14">
        <v>-0.638877600539003</v>
      </c>
      <c r="C299" s="15">
        <v>32.801676774447202</v>
      </c>
    </row>
    <row r="300" spans="2:3" x14ac:dyDescent="0.3">
      <c r="B300" s="14">
        <v>-0.63781976773201099</v>
      </c>
      <c r="C300" s="15">
        <v>32.331418554181099</v>
      </c>
    </row>
    <row r="301" spans="2:3" x14ac:dyDescent="0.3">
      <c r="B301" s="14">
        <v>-0.63674666334866803</v>
      </c>
      <c r="C301" s="15">
        <v>31.874668418691201</v>
      </c>
    </row>
    <row r="302" spans="2:3" x14ac:dyDescent="0.3">
      <c r="B302" s="14">
        <v>-0.63565829595137602</v>
      </c>
      <c r="C302" s="15">
        <v>31.430925661102201</v>
      </c>
    </row>
    <row r="303" spans="2:3" x14ac:dyDescent="0.3">
      <c r="B303" s="14">
        <v>-0.63455467664555998</v>
      </c>
      <c r="C303" s="15">
        <v>30.9997136500976</v>
      </c>
    </row>
    <row r="304" spans="2:3" x14ac:dyDescent="0.3">
      <c r="B304" s="14">
        <v>-0.63343581907966895</v>
      </c>
      <c r="C304" s="15">
        <v>30.580578440965699</v>
      </c>
    </row>
    <row r="305" spans="2:3" x14ac:dyDescent="0.3">
      <c r="B305" s="14">
        <v>-0.63230173944517398</v>
      </c>
      <c r="C305" s="15">
        <v>30.1730874809132</v>
      </c>
    </row>
    <row r="306" spans="2:3" x14ac:dyDescent="0.3">
      <c r="B306" s="14">
        <v>-0.63115245647656704</v>
      </c>
      <c r="C306" s="15">
        <v>29.776828401325901</v>
      </c>
    </row>
    <row r="307" spans="2:3" x14ac:dyDescent="0.3">
      <c r="B307" s="14">
        <v>-0.62998799145136597</v>
      </c>
      <c r="C307" s="15">
        <v>29.391407890300101</v>
      </c>
    </row>
    <row r="308" spans="2:3" x14ac:dyDescent="0.3">
      <c r="B308" s="14">
        <v>-0.62880836819010999</v>
      </c>
      <c r="C308" s="15">
        <v>29.016450639342398</v>
      </c>
    </row>
    <row r="309" spans="2:3" x14ac:dyDescent="0.3">
      <c r="B309" s="14">
        <v>-0.62761361305636099</v>
      </c>
      <c r="C309" s="15">
        <v>28.651598358662099</v>
      </c>
    </row>
    <row r="310" spans="2:3" x14ac:dyDescent="0.3">
      <c r="B310" s="14">
        <v>-0.62640375495670497</v>
      </c>
      <c r="C310" s="15">
        <v>28.296508855947401</v>
      </c>
    </row>
    <row r="311" spans="2:3" x14ac:dyDescent="0.3">
      <c r="B311" s="14">
        <v>-0.62517882534074798</v>
      </c>
      <c r="C311" s="15">
        <v>27.950855173951499</v>
      </c>
    </row>
    <row r="312" spans="2:3" x14ac:dyDescent="0.3">
      <c r="B312" s="14">
        <v>-0.62393885820112205</v>
      </c>
      <c r="C312" s="15">
        <v>27.614324782596601</v>
      </c>
    </row>
    <row r="313" spans="2:3" x14ac:dyDescent="0.3">
      <c r="B313" s="14">
        <v>-0.62268389007347902</v>
      </c>
      <c r="C313" s="15">
        <v>27.286618821662199</v>
      </c>
    </row>
    <row r="314" spans="2:3" x14ac:dyDescent="0.3">
      <c r="B314" s="14">
        <v>-0.62141396003649696</v>
      </c>
      <c r="C314" s="15">
        <v>26.967451390438299</v>
      </c>
    </row>
    <row r="315" spans="2:3" x14ac:dyDescent="0.3">
      <c r="B315" s="14">
        <v>-0.62012910971187396</v>
      </c>
      <c r="C315" s="15">
        <v>26.6565488810228</v>
      </c>
    </row>
    <row r="316" spans="2:3" x14ac:dyDescent="0.3">
      <c r="B316" s="14">
        <v>-0.61882938326433201</v>
      </c>
      <c r="C316" s="15">
        <v>26.353649352201</v>
      </c>
    </row>
    <row r="317" spans="2:3" x14ac:dyDescent="0.3">
      <c r="B317" s="14">
        <v>-0.61751482740161701</v>
      </c>
      <c r="C317" s="15">
        <v>26.058501941091599</v>
      </c>
    </row>
    <row r="318" spans="2:3" x14ac:dyDescent="0.3">
      <c r="B318" s="14">
        <v>-0.61618549137449397</v>
      </c>
      <c r="C318" s="15">
        <v>25.7708663099619</v>
      </c>
    </row>
    <row r="319" spans="2:3" x14ac:dyDescent="0.3">
      <c r="B319" s="14">
        <v>-0.61484142697675503</v>
      </c>
      <c r="C319" s="15">
        <v>25.490512125818402</v>
      </c>
    </row>
    <row r="320" spans="2:3" x14ac:dyDescent="0.3">
      <c r="B320" s="14">
        <v>-0.61348268854521404</v>
      </c>
      <c r="C320" s="15">
        <v>25.2172185705601</v>
      </c>
    </row>
    <row r="321" spans="2:3" x14ac:dyDescent="0.3">
      <c r="B321" s="14">
        <v>-0.61210933295970504</v>
      </c>
      <c r="C321" s="15">
        <v>24.950773879654101</v>
      </c>
    </row>
    <row r="322" spans="2:3" x14ac:dyDescent="0.3">
      <c r="B322" s="14">
        <v>-0.61072141964308801</v>
      </c>
      <c r="C322" s="15">
        <v>24.690974907444701</v>
      </c>
    </row>
    <row r="323" spans="2:3" x14ac:dyDescent="0.3">
      <c r="B323" s="14">
        <v>-0.60931901056124504</v>
      </c>
      <c r="C323" s="15">
        <v>24.437626717347801</v>
      </c>
    </row>
    <row r="324" spans="2:3" x14ac:dyDescent="0.3">
      <c r="B324" s="14">
        <v>-0.60790217022307902</v>
      </c>
      <c r="C324" s="15">
        <v>24.1905421953165</v>
      </c>
    </row>
    <row r="325" spans="2:3" x14ac:dyDescent="0.3">
      <c r="B325" s="14">
        <v>-0.60647096568051895</v>
      </c>
      <c r="C325" s="15">
        <v>23.9495416850766</v>
      </c>
    </row>
    <row r="326" spans="2:3" x14ac:dyDescent="0.3">
      <c r="B326" s="14">
        <v>-0.60502546652851397</v>
      </c>
      <c r="C326" s="15">
        <v>23.714452643744899</v>
      </c>
    </row>
    <row r="327" spans="2:3" x14ac:dyDescent="0.3">
      <c r="B327" s="14">
        <v>-0.603565744905038</v>
      </c>
      <c r="C327" s="15">
        <v>23.4851093165409</v>
      </c>
    </row>
    <row r="328" spans="2:3" x14ac:dyDescent="0.3">
      <c r="B328" s="14">
        <v>-0.602091875491086</v>
      </c>
      <c r="C328" s="15">
        <v>23.261352429396599</v>
      </c>
    </row>
    <row r="329" spans="2:3" x14ac:dyDescent="0.3">
      <c r="B329" s="14">
        <v>-0.60060393551067603</v>
      </c>
      <c r="C329" s="15">
        <v>23.043028898352699</v>
      </c>
    </row>
    <row r="330" spans="2:3" x14ac:dyDescent="0.3">
      <c r="B330" s="14">
        <v>-0.59910200473084996</v>
      </c>
      <c r="C330" s="15">
        <v>22.8299915547083</v>
      </c>
    </row>
    <row r="331" spans="2:3" x14ac:dyDescent="0.3">
      <c r="B331" s="14">
        <v>-0.59758616546167198</v>
      </c>
      <c r="C331" s="15">
        <v>22.622098884965101</v>
      </c>
    </row>
    <row r="332" spans="2:3" x14ac:dyDescent="0.3">
      <c r="B332" s="14">
        <v>-0.59605650255622999</v>
      </c>
      <c r="C332" s="15">
        <v>22.4192147846701</v>
      </c>
    </row>
    <row r="333" spans="2:3" x14ac:dyDescent="0.3">
      <c r="B333" s="14">
        <v>-0.59451310341063301</v>
      </c>
      <c r="C333" s="15">
        <v>22.221208325328099</v>
      </c>
    </row>
    <row r="334" spans="2:3" x14ac:dyDescent="0.3">
      <c r="B334" s="14">
        <v>-0.59295605796401296</v>
      </c>
      <c r="C334" s="15">
        <v>22.027953533604901</v>
      </c>
    </row>
    <row r="335" spans="2:3" x14ac:dyDescent="0.3">
      <c r="B335" s="14">
        <v>-0.59138545869852699</v>
      </c>
      <c r="C335" s="15">
        <v>21.839329182101601</v>
      </c>
    </row>
    <row r="336" spans="2:3" x14ac:dyDescent="0.3">
      <c r="B336" s="14">
        <v>-0.58980140063935305</v>
      </c>
      <c r="C336" s="15">
        <v>21.6552185910251</v>
      </c>
    </row>
    <row r="337" spans="2:3" x14ac:dyDescent="0.3">
      <c r="B337" s="14">
        <v>-0.58820398135469099</v>
      </c>
      <c r="C337" s="15">
        <v>21.475509440126</v>
      </c>
    </row>
    <row r="338" spans="2:3" x14ac:dyDescent="0.3">
      <c r="B338" s="14">
        <v>-0.58659330095576601</v>
      </c>
      <c r="C338" s="15">
        <v>21.300093590316902</v>
      </c>
    </row>
    <row r="339" spans="2:3" x14ac:dyDescent="0.3">
      <c r="B339" s="14">
        <v>-0.58496946209682499</v>
      </c>
      <c r="C339" s="15">
        <v>21.128866914423</v>
      </c>
    </row>
    <row r="340" spans="2:3" x14ac:dyDescent="0.3">
      <c r="B340" s="14">
        <v>-0.58333256997513705</v>
      </c>
      <c r="C340" s="15">
        <v>20.961729136552901</v>
      </c>
    </row>
    <row r="341" spans="2:3" x14ac:dyDescent="0.3">
      <c r="B341" s="14">
        <v>-0.58168273233099399</v>
      </c>
      <c r="C341" s="15">
        <v>20.7985836796108</v>
      </c>
    </row>
    <row r="342" spans="2:3" x14ac:dyDescent="0.3">
      <c r="B342" s="14">
        <v>-0.58002005944771196</v>
      </c>
      <c r="C342" s="15">
        <v>20.639337520501201</v>
      </c>
    </row>
    <row r="343" spans="2:3" x14ac:dyDescent="0.3">
      <c r="B343" s="14">
        <v>-0.57834466415162999</v>
      </c>
      <c r="C343" s="15">
        <v>20.483901052609301</v>
      </c>
    </row>
    <row r="344" spans="2:3" x14ac:dyDescent="0.3">
      <c r="B344" s="14">
        <v>-0.57665666181210695</v>
      </c>
      <c r="C344" s="15">
        <v>20.332187955161999</v>
      </c>
    </row>
    <row r="345" spans="2:3" x14ac:dyDescent="0.3">
      <c r="B345" s="14">
        <v>-0.57495617034152802</v>
      </c>
      <c r="C345" s="15">
        <v>20.184115069105001</v>
      </c>
    </row>
    <row r="346" spans="2:3" x14ac:dyDescent="0.3">
      <c r="B346" s="14">
        <v>-0.57324331019529795</v>
      </c>
      <c r="C346" s="15">
        <v>20.039602279150699</v>
      </c>
    </row>
    <row r="347" spans="2:3" x14ac:dyDescent="0.3">
      <c r="B347" s="14">
        <v>-0.57151820437184797</v>
      </c>
      <c r="C347" s="15">
        <v>19.898572401674901</v>
      </c>
    </row>
    <row r="348" spans="2:3" x14ac:dyDescent="0.3">
      <c r="B348" s="14">
        <v>-0.56978097841262998</v>
      </c>
      <c r="C348" s="15">
        <v>19.760951078160701</v>
      </c>
    </row>
    <row r="349" spans="2:3" x14ac:dyDescent="0.3">
      <c r="B349" s="14">
        <v>-0.568031760402118</v>
      </c>
      <c r="C349" s="15">
        <v>19.6266666739062</v>
      </c>
    </row>
    <row r="350" spans="2:3" x14ac:dyDescent="0.3">
      <c r="B350" s="14">
        <v>-0.56627068096781097</v>
      </c>
      <c r="C350" s="15">
        <v>19.495650181730799</v>
      </c>
    </row>
    <row r="351" spans="2:3" x14ac:dyDescent="0.3">
      <c r="B351" s="14">
        <v>-0.56449787328022905</v>
      </c>
      <c r="C351" s="15">
        <v>19.3678351304318</v>
      </c>
    </row>
    <row r="352" spans="2:3" x14ac:dyDescent="0.3">
      <c r="B352" s="14">
        <v>-0.56271347305291497</v>
      </c>
      <c r="C352" s="15">
        <v>19.243157497756901</v>
      </c>
    </row>
    <row r="353" spans="2:3" x14ac:dyDescent="0.3">
      <c r="B353" s="14">
        <v>-0.56091761854243605</v>
      </c>
      <c r="C353" s="15">
        <v>19.121555627674599</v>
      </c>
    </row>
    <row r="354" spans="2:3" x14ac:dyDescent="0.3">
      <c r="B354" s="14">
        <v>-0.55911045054838104</v>
      </c>
      <c r="C354" s="15">
        <v>19.002970151737301</v>
      </c>
    </row>
    <row r="355" spans="2:3" x14ac:dyDescent="0.3">
      <c r="B355" s="14">
        <v>-0.55729211241336196</v>
      </c>
      <c r="C355" s="15">
        <v>18.887343914343202</v>
      </c>
    </row>
    <row r="356" spans="2:3" x14ac:dyDescent="0.3">
      <c r="B356" s="14">
        <v>-0.55546275002301404</v>
      </c>
      <c r="C356" s="15">
        <v>18.774621901718898</v>
      </c>
    </row>
    <row r="357" spans="2:3" x14ac:dyDescent="0.3">
      <c r="B357" s="14">
        <v>-0.55362251180599298</v>
      </c>
      <c r="C357" s="15">
        <v>18.664751174450199</v>
      </c>
    </row>
    <row r="358" spans="2:3" x14ac:dyDescent="0.3">
      <c r="B358" s="14">
        <v>-0.55177154873398204</v>
      </c>
      <c r="C358" s="15">
        <v>18.557680803405599</v>
      </c>
    </row>
    <row r="359" spans="2:3" x14ac:dyDescent="0.3">
      <c r="B359" s="14">
        <v>-0.54991001432168196</v>
      </c>
      <c r="C359" s="15">
        <v>18.453361808900802</v>
      </c>
    </row>
    <row r="360" spans="2:3" x14ac:dyDescent="0.3">
      <c r="B360" s="14">
        <v>-0.54803806462682003</v>
      </c>
      <c r="C360" s="15">
        <v>18.351747102967199</v>
      </c>
    </row>
    <row r="361" spans="2:3" x14ac:dyDescent="0.3">
      <c r="B361" s="14">
        <v>-0.54615585825014401</v>
      </c>
      <c r="C361" s="15">
        <v>18.252791434592101</v>
      </c>
    </row>
    <row r="362" spans="2:3" x14ac:dyDescent="0.3">
      <c r="B362" s="14">
        <v>-0.544263556335427</v>
      </c>
      <c r="C362" s="15">
        <v>18.156451337808999</v>
      </c>
    </row>
    <row r="363" spans="2:3" x14ac:dyDescent="0.3">
      <c r="B363" s="14">
        <v>-0.54236132256946301</v>
      </c>
      <c r="C363" s="15">
        <v>18.0626850825251</v>
      </c>
    </row>
    <row r="364" spans="2:3" x14ac:dyDescent="0.3">
      <c r="B364" s="14">
        <v>-0.54044932318206895</v>
      </c>
      <c r="C364" s="15">
        <v>17.971452627976198</v>
      </c>
    </row>
    <row r="365" spans="2:3" x14ac:dyDescent="0.3">
      <c r="B365" s="14">
        <v>-0.53852772694608497</v>
      </c>
      <c r="C365" s="15">
        <v>17.882715578713501</v>
      </c>
    </row>
    <row r="366" spans="2:3" x14ac:dyDescent="0.3">
      <c r="B366" s="14">
        <v>-0.53659670517737401</v>
      </c>
      <c r="C366" s="15">
        <v>17.7964371430255</v>
      </c>
    </row>
    <row r="367" spans="2:3" x14ac:dyDescent="0.3">
      <c r="B367" s="14">
        <v>-0.53465643173482302</v>
      </c>
      <c r="C367" s="15">
        <v>17.712582093712001</v>
      </c>
    </row>
    <row r="368" spans="2:3" x14ac:dyDescent="0.3">
      <c r="B368" s="14">
        <v>-0.53270708302033898</v>
      </c>
      <c r="C368" s="15">
        <v>17.631116731127701</v>
      </c>
    </row>
    <row r="369" spans="2:3" x14ac:dyDescent="0.3">
      <c r="B369" s="14">
        <v>-0.53074883797885397</v>
      </c>
      <c r="C369" s="15">
        <v>17.552008848423</v>
      </c>
    </row>
    <row r="370" spans="2:3" x14ac:dyDescent="0.3">
      <c r="B370" s="14">
        <v>-0.528781878098323</v>
      </c>
      <c r="C370" s="15">
        <v>17.475227698911802</v>
      </c>
    </row>
    <row r="371" spans="2:3" x14ac:dyDescent="0.3">
      <c r="B371" s="14">
        <v>-0.52680638740972197</v>
      </c>
      <c r="C371" s="15">
        <v>17.4007439655044</v>
      </c>
    </row>
    <row r="372" spans="2:3" x14ac:dyDescent="0.3">
      <c r="B372" s="14">
        <v>-0.52482255248705101</v>
      </c>
      <c r="C372" s="15">
        <v>17.328529732147</v>
      </c>
    </row>
    <row r="373" spans="2:3" x14ac:dyDescent="0.3">
      <c r="B373" s="14">
        <v>-0.52283056244733295</v>
      </c>
      <c r="C373" s="15">
        <v>17.2585584572155</v>
      </c>
    </row>
    <row r="374" spans="2:3" x14ac:dyDescent="0.3">
      <c r="B374" s="14">
        <v>-0.52083060895061395</v>
      </c>
      <c r="C374" s="15">
        <v>17.190804948814201</v>
      </c>
    </row>
    <row r="375" spans="2:3" x14ac:dyDescent="0.3">
      <c r="B375" s="14">
        <v>-0.51882288619996098</v>
      </c>
      <c r="C375" s="15">
        <v>17.125245341939099</v>
      </c>
    </row>
    <row r="376" spans="2:3" x14ac:dyDescent="0.3">
      <c r="B376" s="14">
        <v>-0.516807590941467</v>
      </c>
      <c r="C376" s="15">
        <v>17.061857077463198</v>
      </c>
    </row>
    <row r="377" spans="2:3" x14ac:dyDescent="0.3">
      <c r="B377" s="14">
        <v>-0.51478492246424401</v>
      </c>
      <c r="C377" s="15">
        <v>17.0006188829141</v>
      </c>
    </row>
    <row r="378" spans="2:3" x14ac:dyDescent="0.3">
      <c r="B378" s="14">
        <v>-0.51275508260043101</v>
      </c>
      <c r="C378" s="15">
        <v>16.941510755010899</v>
      </c>
    </row>
    <row r="379" spans="2:3" x14ac:dyDescent="0.3">
      <c r="B379" s="14">
        <v>-0.51071827572518502</v>
      </c>
      <c r="C379" s="15">
        <v>16.8845139439373</v>
      </c>
    </row>
    <row r="380" spans="2:3" x14ac:dyDescent="0.3">
      <c r="B380" s="14">
        <v>-0.50867470875669096</v>
      </c>
      <c r="C380" s="15">
        <v>16.829610939328798</v>
      </c>
    </row>
    <row r="381" spans="2:3" x14ac:dyDescent="0.3">
      <c r="B381" s="14">
        <v>-0.50662459115615299</v>
      </c>
      <c r="C381" s="15">
        <v>16.776785457958301</v>
      </c>
    </row>
    <row r="382" spans="2:3" x14ac:dyDescent="0.3">
      <c r="B382" s="14">
        <v>-0.50456813492779995</v>
      </c>
      <c r="C382" s="15">
        <v>16.726022433107602</v>
      </c>
    </row>
    <row r="383" spans="2:3" x14ac:dyDescent="0.3">
      <c r="B383" s="14">
        <v>-0.50250555461888102</v>
      </c>
      <c r="C383" s="15">
        <v>16.6773080056164</v>
      </c>
    </row>
    <row r="384" spans="2:3" x14ac:dyDescent="0.3">
      <c r="B384" s="14">
        <v>-0.50043706731967197</v>
      </c>
      <c r="C384" s="15">
        <v>16.630629516605499</v>
      </c>
    </row>
    <row r="385" spans="2:3" x14ac:dyDescent="0.3">
      <c r="B385" s="14">
        <v>-0.498362892663468</v>
      </c>
      <c r="C385" s="15">
        <v>16.5859755018752</v>
      </c>
    </row>
    <row r="386" spans="2:3" x14ac:dyDescent="0.3">
      <c r="B386" s="14">
        <v>-0.49628325282658903</v>
      </c>
      <c r="C386" s="15">
        <v>16.5433356879829</v>
      </c>
    </row>
    <row r="387" spans="2:3" x14ac:dyDescent="0.3">
      <c r="B387" s="14">
        <v>-0.49419837249693899</v>
      </c>
      <c r="C387" s="15">
        <v>16.5026996042462</v>
      </c>
    </row>
    <row r="388" spans="2:3" x14ac:dyDescent="0.3">
      <c r="B388" s="14">
        <v>-0.49210847799870799</v>
      </c>
      <c r="C388" s="15">
        <v>16.464044588405098</v>
      </c>
    </row>
    <row r="389" spans="2:3" x14ac:dyDescent="0.3">
      <c r="B389" s="14">
        <v>-0.49001379566880798</v>
      </c>
      <c r="C389" s="15">
        <v>16.427341917284199</v>
      </c>
    </row>
    <row r="390" spans="2:3" x14ac:dyDescent="0.3">
      <c r="B390" s="14">
        <v>-0.48791455153948199</v>
      </c>
      <c r="C390" s="15">
        <v>16.392564327859599</v>
      </c>
    </row>
    <row r="391" spans="2:3" x14ac:dyDescent="0.3">
      <c r="B391" s="14">
        <v>-0.48581097133753498</v>
      </c>
      <c r="C391" s="15">
        <v>16.359686053150501</v>
      </c>
    </row>
    <row r="392" spans="2:3" x14ac:dyDescent="0.3">
      <c r="B392" s="14">
        <v>-0.48370328048433903</v>
      </c>
      <c r="C392" s="15">
        <v>16.328682776105399</v>
      </c>
    </row>
    <row r="393" spans="2:3" x14ac:dyDescent="0.3">
      <c r="B393" s="14">
        <v>-0.48159170409583502</v>
      </c>
      <c r="C393" s="15">
        <v>16.299531586450101</v>
      </c>
    </row>
    <row r="394" spans="2:3" x14ac:dyDescent="0.3">
      <c r="B394" s="14">
        <v>-0.47947646698252999</v>
      </c>
      <c r="C394" s="15">
        <v>16.272210940352199</v>
      </c>
    </row>
    <row r="395" spans="2:3" x14ac:dyDescent="0.3">
      <c r="B395" s="14">
        <v>-0.47735779364949599</v>
      </c>
      <c r="C395" s="15">
        <v>16.246700622767001</v>
      </c>
    </row>
    <row r="396" spans="2:3" x14ac:dyDescent="0.3">
      <c r="B396" s="14">
        <v>-0.47523590829637402</v>
      </c>
      <c r="C396" s="15">
        <v>16.2229817123429</v>
      </c>
    </row>
    <row r="397" spans="2:3" x14ac:dyDescent="0.3">
      <c r="B397" s="14">
        <v>-0.47311103481736899</v>
      </c>
      <c r="C397" s="15">
        <v>16.2010365487704</v>
      </c>
    </row>
    <row r="398" spans="2:3" x14ac:dyDescent="0.3">
      <c r="B398" s="14">
        <v>-0.470983396801257</v>
      </c>
      <c r="C398" s="15">
        <v>16.180848702469302</v>
      </c>
    </row>
    <row r="399" spans="2:3" x14ac:dyDescent="0.3">
      <c r="B399" s="14">
        <v>-0.46885321753137699</v>
      </c>
      <c r="C399" s="15">
        <v>16.162402946518899</v>
      </c>
    </row>
    <row r="400" spans="2:3" x14ac:dyDescent="0.3">
      <c r="B400" s="14">
        <v>-0.46672071998563602</v>
      </c>
      <c r="C400" s="15">
        <v>16.145685230739701</v>
      </c>
    </row>
    <row r="401" spans="2:3" x14ac:dyDescent="0.3">
      <c r="B401" s="14">
        <v>-0.46458612683650802</v>
      </c>
      <c r="C401" s="15">
        <v>16.130682657847299</v>
      </c>
    </row>
    <row r="402" spans="2:3" x14ac:dyDescent="0.3">
      <c r="B402" s="14">
        <v>-0.46244966045103297</v>
      </c>
      <c r="C402" s="15">
        <v>16.1173834616026</v>
      </c>
    </row>
    <row r="403" spans="2:3" x14ac:dyDescent="0.3">
      <c r="B403" s="14">
        <v>-0.46031154289081999</v>
      </c>
      <c r="C403" s="15">
        <v>16.105776986890099</v>
      </c>
    </row>
    <row r="404" spans="2:3" x14ac:dyDescent="0.3">
      <c r="B404" s="14">
        <v>-0.458171995912041</v>
      </c>
      <c r="C404" s="15">
        <v>16.095853671664699</v>
      </c>
    </row>
    <row r="405" spans="2:3" x14ac:dyDescent="0.3">
      <c r="B405" s="14">
        <v>-0.45603124096543901</v>
      </c>
      <c r="C405" s="15">
        <v>16.087605030708801</v>
      </c>
    </row>
    <row r="406" spans="2:3" x14ac:dyDescent="0.3">
      <c r="B406" s="14">
        <v>-0.45388949919631899</v>
      </c>
      <c r="C406" s="15">
        <v>16.081023641151798</v>
      </c>
    </row>
    <row r="407" spans="2:3" x14ac:dyDescent="0.3">
      <c r="B407" s="14">
        <v>-0.45174699144455699</v>
      </c>
      <c r="C407" s="15">
        <v>16.076103129706599</v>
      </c>
    </row>
    <row r="408" spans="2:3" x14ac:dyDescent="0.3">
      <c r="B408" s="14">
        <v>-0.44960393824459399</v>
      </c>
      <c r="C408" s="15">
        <v>16.072838161585</v>
      </c>
    </row>
    <row r="409" spans="2:3" x14ac:dyDescent="0.3">
      <c r="B409" s="14">
        <v>-0.44746055982543698</v>
      </c>
      <c r="C409" s="15">
        <v>16.0712244310565</v>
      </c>
    </row>
    <row r="410" spans="2:3" x14ac:dyDescent="0.3">
      <c r="B410" s="14">
        <v>-0.44531707611066101</v>
      </c>
      <c r="C410" s="15">
        <v>16.071258653623101</v>
      </c>
    </row>
    <row r="411" spans="2:3" x14ac:dyDescent="0.3">
      <c r="B411" s="14">
        <v>-0.443173706718407</v>
      </c>
      <c r="C411" s="15">
        <v>16.0729385597846</v>
      </c>
    </row>
    <row r="412" spans="2:3" x14ac:dyDescent="0.3">
      <c r="B412" s="14">
        <v>-0.44103067096138499</v>
      </c>
      <c r="C412" s="15">
        <v>16.0762628903753</v>
      </c>
    </row>
    <row r="413" spans="2:3" x14ac:dyDescent="0.3">
      <c r="B413" s="14">
        <v>-0.43888818784686701</v>
      </c>
      <c r="C413" s="15">
        <v>16.0812313934568</v>
      </c>
    </row>
    <row r="414" spans="2:3" x14ac:dyDescent="0.3">
      <c r="B414" s="14">
        <v>-0.43674647607669598</v>
      </c>
      <c r="C414" s="15">
        <v>16.087844822756502</v>
      </c>
    </row>
    <row r="415" spans="2:3" x14ac:dyDescent="0.3">
      <c r="B415" s="14">
        <v>-0.43460575404728002</v>
      </c>
      <c r="C415" s="15">
        <v>16.096104937645698</v>
      </c>
    </row>
    <row r="416" spans="2:3" x14ac:dyDescent="0.3">
      <c r="B416" s="14">
        <v>-0.43246623984959498</v>
      </c>
      <c r="C416" s="15">
        <v>16.106014504655299</v>
      </c>
    </row>
    <row r="417" spans="2:3" x14ac:dyDescent="0.3">
      <c r="B417" s="14">
        <v>-0.430328151269182</v>
      </c>
      <c r="C417" s="15">
        <v>16.117577300531799</v>
      </c>
    </row>
    <row r="418" spans="2:3" x14ac:dyDescent="0.3">
      <c r="B418" s="14">
        <v>-0.42819170578615001</v>
      </c>
      <c r="C418" s="15">
        <v>16.130798116840602</v>
      </c>
    </row>
    <row r="419" spans="2:3" x14ac:dyDescent="0.3">
      <c r="B419" s="14">
        <v>-0.42605712057517298</v>
      </c>
      <c r="C419" s="15">
        <v>16.145682766128999</v>
      </c>
    </row>
    <row r="420" spans="2:3" x14ac:dyDescent="0.3">
      <c r="B420" s="14">
        <v>-0.42392461250549401</v>
      </c>
      <c r="C420" s="15">
        <v>16.162238089662999</v>
      </c>
    </row>
    <row r="421" spans="2:3" x14ac:dyDescent="0.3">
      <c r="B421" s="14">
        <v>-0.42179439814092301</v>
      </c>
      <c r="C421" s="15">
        <v>16.180471966760098</v>
      </c>
    </row>
    <row r="422" spans="2:3" x14ac:dyDescent="0.3">
      <c r="B422" s="14">
        <v>-0.41966669373983501</v>
      </c>
      <c r="C422" s="15">
        <v>16.200393325742599</v>
      </c>
    </row>
    <row r="423" spans="2:3" x14ac:dyDescent="0.3">
      <c r="B423" s="14">
        <v>-0.41754171525517098</v>
      </c>
      <c r="C423" s="15">
        <v>16.222012156540799</v>
      </c>
    </row>
    <row r="424" spans="2:3" x14ac:dyDescent="0.3">
      <c r="B424" s="14">
        <v>-0.41541967833444099</v>
      </c>
      <c r="C424" s="15">
        <v>16.245339524981802</v>
      </c>
    </row>
    <row r="425" spans="2:3" x14ac:dyDescent="0.3">
      <c r="B425" s="14">
        <v>-0.413300798319721</v>
      </c>
      <c r="C425" s="15">
        <v>16.270387588803199</v>
      </c>
    </row>
    <row r="426" spans="2:3" x14ac:dyDescent="0.3">
      <c r="B426" s="14">
        <v>-0.41118529024765399</v>
      </c>
      <c r="C426" s="15">
        <v>16.2971696154362</v>
      </c>
    </row>
    <row r="427" spans="2:3" x14ac:dyDescent="0.3">
      <c r="B427" s="14">
        <v>-0.409073368849449</v>
      </c>
      <c r="C427" s="15">
        <v>16.325700001609601</v>
      </c>
    </row>
    <row r="428" spans="2:3" x14ac:dyDescent="0.3">
      <c r="B428" s="14">
        <v>-0.40696524855088101</v>
      </c>
      <c r="C428" s="15">
        <v>16.355994294830001</v>
      </c>
    </row>
    <row r="429" spans="2:3" x14ac:dyDescent="0.3">
      <c r="B429" s="14">
        <v>-0.40486114347229502</v>
      </c>
      <c r="C429" s="15">
        <v>16.388069216800801</v>
      </c>
    </row>
    <row r="430" spans="2:3" x14ac:dyDescent="0.3">
      <c r="B430" s="14">
        <v>-0.40276126742859902</v>
      </c>
      <c r="C430" s="15">
        <v>16.421942688847199</v>
      </c>
    </row>
    <row r="431" spans="2:3" x14ac:dyDescent="0.3">
      <c r="B431" s="14">
        <v>-0.40066583392927002</v>
      </c>
      <c r="C431" s="15">
        <v>16.4576338594234</v>
      </c>
    </row>
    <row r="432" spans="2:3" x14ac:dyDescent="0.3">
      <c r="B432" s="14">
        <v>-0.39857505617835098</v>
      </c>
      <c r="C432" s="15">
        <v>16.4951631337827</v>
      </c>
    </row>
    <row r="433" spans="2:3" x14ac:dyDescent="0.3">
      <c r="B433" s="14">
        <v>-0.39648914707445199</v>
      </c>
      <c r="C433" s="15">
        <v>16.534552205899899</v>
      </c>
    </row>
    <row r="434" spans="2:3" x14ac:dyDescent="0.3">
      <c r="B434" s="14">
        <v>-0.39440831921074898</v>
      </c>
      <c r="C434" s="15">
        <v>16.575824092742401</v>
      </c>
    </row>
    <row r="435" spans="2:3" x14ac:dyDescent="0.3">
      <c r="B435" s="14">
        <v>-0.39233278487498602</v>
      </c>
      <c r="C435" s="15">
        <v>16.619003170994802</v>
      </c>
    </row>
    <row r="436" spans="2:3" x14ac:dyDescent="0.3">
      <c r="B436" s="14">
        <v>-0.39026275604947402</v>
      </c>
      <c r="C436" s="15">
        <v>16.664115216352499</v>
      </c>
    </row>
    <row r="437" spans="2:3" x14ac:dyDescent="0.3">
      <c r="B437" s="14">
        <v>-0.38819844441108797</v>
      </c>
      <c r="C437" s="15">
        <v>16.711187445503999</v>
      </c>
    </row>
    <row r="438" spans="2:3" x14ac:dyDescent="0.3">
      <c r="B438" s="14">
        <v>-0.38614006133127299</v>
      </c>
      <c r="C438" s="15">
        <v>16.760248560938098</v>
      </c>
    </row>
    <row r="439" spans="2:3" x14ac:dyDescent="0.3">
      <c r="B439" s="14">
        <v>-0.38408781787603902</v>
      </c>
      <c r="C439" s="15">
        <v>16.8113287987183</v>
      </c>
    </row>
    <row r="440" spans="2:3" x14ac:dyDescent="0.3">
      <c r="B440" s="14">
        <v>-0.382041924805963</v>
      </c>
      <c r="C440" s="15">
        <v>16.8644599793789</v>
      </c>
    </row>
    <row r="441" spans="2:3" x14ac:dyDescent="0.3">
      <c r="B441" s="14">
        <v>-0.38000259257618901</v>
      </c>
      <c r="C441" s="15">
        <v>16.919675562112101</v>
      </c>
    </row>
    <row r="442" spans="2:3" x14ac:dyDescent="0.3">
      <c r="B442" s="14">
        <v>-0.37797003133642798</v>
      </c>
      <c r="C442" s="15">
        <v>16.977010702424099</v>
      </c>
    </row>
    <row r="443" spans="2:3" x14ac:dyDescent="0.3">
      <c r="B443" s="14">
        <v>-0.37594445093095602</v>
      </c>
      <c r="C443" s="15">
        <v>17.036502313457699</v>
      </c>
    </row>
    <row r="444" spans="2:3" x14ac:dyDescent="0.3">
      <c r="B444" s="14">
        <v>-0.37392606089861902</v>
      </c>
      <c r="C444" s="15">
        <v>17.0981891311894</v>
      </c>
    </row>
    <row r="445" spans="2:3" x14ac:dyDescent="0.3">
      <c r="B445" s="14">
        <v>-0.37191507047282801</v>
      </c>
      <c r="C445" s="15">
        <v>17.162111783727799</v>
      </c>
    </row>
    <row r="446" spans="2:3" x14ac:dyDescent="0.3">
      <c r="B446" s="14">
        <v>-0.36991168858155898</v>
      </c>
      <c r="C446" s="15">
        <v>17.228312864959399</v>
      </c>
    </row>
    <row r="447" spans="2:3" x14ac:dyDescent="0.3">
      <c r="B447" s="14">
        <v>-0.367916123847357</v>
      </c>
      <c r="C447" s="15">
        <v>17.296837012802499</v>
      </c>
    </row>
    <row r="448" spans="2:3" x14ac:dyDescent="0.3">
      <c r="B448" s="14">
        <v>-0.36592858458733302</v>
      </c>
      <c r="C448" s="15">
        <v>17.367730992355799</v>
      </c>
    </row>
    <row r="449" spans="2:3" x14ac:dyDescent="0.3">
      <c r="B449" s="14">
        <v>-0.36394927881316602</v>
      </c>
      <c r="C449" s="15">
        <v>17.441043784247999</v>
      </c>
    </row>
    <row r="450" spans="2:3" x14ac:dyDescent="0.3">
      <c r="B450" s="14">
        <v>-0.3619784142311</v>
      </c>
      <c r="C450" s="15">
        <v>17.5168266785188</v>
      </c>
    </row>
    <row r="451" spans="2:3" x14ac:dyDescent="0.3">
      <c r="B451" s="14">
        <v>-0.36001619824194703</v>
      </c>
      <c r="C451" s="15">
        <v>17.5951333743911</v>
      </c>
    </row>
    <row r="452" spans="2:3" x14ac:dyDescent="0.3">
      <c r="B452" s="14">
        <v>-0.35806283794108401</v>
      </c>
      <c r="C452" s="15">
        <v>17.676020086319401</v>
      </c>
    </row>
    <row r="453" spans="2:3" x14ac:dyDescent="0.3">
      <c r="B453" s="14">
        <v>-0.35611854011845601</v>
      </c>
      <c r="C453" s="15">
        <v>17.7595456567329</v>
      </c>
    </row>
    <row r="454" spans="2:3" x14ac:dyDescent="0.3">
      <c r="B454" s="14">
        <v>-0.354183511258576</v>
      </c>
      <c r="C454" s="15">
        <v>17.845771675926699</v>
      </c>
    </row>
    <row r="455" spans="2:3" x14ac:dyDescent="0.3">
      <c r="B455" s="14">
        <v>-0.35225795754052103</v>
      </c>
      <c r="C455" s="15">
        <v>17.934762609588699</v>
      </c>
    </row>
    <row r="456" spans="2:3" x14ac:dyDescent="0.3">
      <c r="B456" s="14">
        <v>-0.35034208483793799</v>
      </c>
      <c r="C456" s="15">
        <v>18.026585934493799</v>
      </c>
    </row>
    <row r="457" spans="2:3" x14ac:dyDescent="0.3">
      <c r="B457" s="14">
        <v>-0.34843609871903702</v>
      </c>
      <c r="C457" s="15">
        <v>18.1213122829387</v>
      </c>
    </row>
    <row r="458" spans="2:3" x14ac:dyDescent="0.3">
      <c r="B458" s="14">
        <v>-0.346540204446597</v>
      </c>
      <c r="C458" s="15">
        <v>18.2190155965408</v>
      </c>
    </row>
    <row r="459" spans="2:3" x14ac:dyDescent="0.3">
      <c r="B459" s="14">
        <v>-0.34465460697796502</v>
      </c>
      <c r="C459" s="15">
        <v>18.319773290076402</v>
      </c>
    </row>
    <row r="460" spans="2:3" x14ac:dyDescent="0.3">
      <c r="B460" s="14">
        <v>-0.34277951096505099</v>
      </c>
      <c r="C460" s="15">
        <v>18.423666426092002</v>
      </c>
    </row>
    <row r="461" spans="2:3" x14ac:dyDescent="0.3">
      <c r="B461" s="14">
        <v>-0.340915120754336</v>
      </c>
      <c r="C461" s="15">
        <v>18.530779901086699</v>
      </c>
    </row>
    <row r="462" spans="2:3" x14ac:dyDescent="0.3">
      <c r="B462" s="14">
        <v>-0.33906164038686398</v>
      </c>
      <c r="C462" s="15">
        <v>18.6412026441315</v>
      </c>
    </row>
    <row r="463" spans="2:3" x14ac:dyDescent="0.3">
      <c r="B463" s="14">
        <v>-0.33721927359824899</v>
      </c>
      <c r="C463" s="15">
        <v>18.755027828870698</v>
      </c>
    </row>
    <row r="464" spans="2:3" x14ac:dyDescent="0.3">
      <c r="B464" s="14">
        <v>-0.33538822381867001</v>
      </c>
      <c r="C464" s="15">
        <v>18.872353099932798</v>
      </c>
    </row>
    <row r="465" spans="2:3" x14ac:dyDescent="0.3">
      <c r="B465" s="14">
        <v>-0.33356869417287099</v>
      </c>
      <c r="C465" s="15">
        <v>18.993280814870701</v>
      </c>
    </row>
    <row r="466" spans="2:3" x14ac:dyDescent="0.3">
      <c r="B466" s="14">
        <v>-0.33176088748016702</v>
      </c>
      <c r="C466" s="15">
        <v>19.117918302856602</v>
      </c>
    </row>
    <row r="467" spans="2:3" x14ac:dyDescent="0.3">
      <c r="B467" s="14">
        <v>-0.32996500625443598</v>
      </c>
      <c r="C467" s="15">
        <v>19.246378141464401</v>
      </c>
    </row>
    <row r="468" spans="2:3" x14ac:dyDescent="0.3">
      <c r="B468" s="14">
        <v>-0.32818125270412501</v>
      </c>
      <c r="C468" s="15">
        <v>19.378778453002099</v>
      </c>
    </row>
    <row r="469" spans="2:3" x14ac:dyDescent="0.3">
      <c r="B469" s="14">
        <v>-0.326409828732247</v>
      </c>
      <c r="C469" s="15">
        <v>19.515243221991401</v>
      </c>
    </row>
    <row r="470" spans="2:3" x14ac:dyDescent="0.3">
      <c r="B470" s="14">
        <v>-0.324650935936382</v>
      </c>
      <c r="C470" s="15">
        <v>19.655902635543701</v>
      </c>
    </row>
    <row r="471" spans="2:3" x14ac:dyDescent="0.3">
      <c r="B471" s="14">
        <v>-0.32290477560867498</v>
      </c>
      <c r="C471" s="15">
        <v>19.800893448553001</v>
      </c>
    </row>
    <row r="472" spans="2:3" x14ac:dyDescent="0.3">
      <c r="B472" s="14">
        <v>-0.32117154873584097</v>
      </c>
      <c r="C472" s="15">
        <v>19.950359375811601</v>
      </c>
    </row>
    <row r="473" spans="2:3" x14ac:dyDescent="0.3">
      <c r="B473" s="14">
        <v>-0.31945145599915897</v>
      </c>
      <c r="C473" s="15">
        <v>20.104451513362601</v>
      </c>
    </row>
    <row r="474" spans="2:3" x14ac:dyDescent="0.3">
      <c r="B474" s="14">
        <v>-0.317744697774476</v>
      </c>
      <c r="C474" s="15">
        <v>20.2633287916352</v>
      </c>
    </row>
    <row r="475" spans="2:3" x14ac:dyDescent="0.3">
      <c r="B475" s="14">
        <v>-0.31605147413220502</v>
      </c>
      <c r="C475" s="15">
        <v>20.427158463167199</v>
      </c>
    </row>
    <row r="476" spans="2:3" x14ac:dyDescent="0.3">
      <c r="B476" s="14">
        <v>-0.31437198483732698</v>
      </c>
      <c r="C476" s="15">
        <v>20.596116628004399</v>
      </c>
    </row>
    <row r="477" spans="2:3" x14ac:dyDescent="0.3">
      <c r="B477" s="14">
        <v>-0.31270642934938903</v>
      </c>
      <c r="C477" s="15">
        <v>20.770388800189799</v>
      </c>
    </row>
    <row r="478" spans="2:3" x14ac:dyDescent="0.3">
      <c r="B478" s="14">
        <v>-0.31105500682250398</v>
      </c>
      <c r="C478" s="15">
        <v>20.950170519113701</v>
      </c>
    </row>
    <row r="479" spans="2:3" x14ac:dyDescent="0.3">
      <c r="B479" s="14">
        <v>-0.30941791610535302</v>
      </c>
      <c r="C479" s="15">
        <v>21.1356680098955</v>
      </c>
    </row>
    <row r="480" spans="2:3" x14ac:dyDescent="0.3">
      <c r="B480" s="14">
        <v>-0.307795355741183</v>
      </c>
      <c r="C480" s="15">
        <v>21.3270988974235</v>
      </c>
    </row>
    <row r="481" spans="2:3" x14ac:dyDescent="0.3">
      <c r="B481" s="14">
        <v>-0.30618752396780902</v>
      </c>
      <c r="C481" s="15">
        <v>21.5246929791791</v>
      </c>
    </row>
    <row r="482" spans="2:3" x14ac:dyDescent="0.3">
      <c r="B482" s="14">
        <v>-0.30459461871761001</v>
      </c>
      <c r="C482" s="15">
        <v>21.728693062545901</v>
      </c>
    </row>
    <row r="483" spans="2:3" x14ac:dyDescent="0.3">
      <c r="B483" s="14">
        <v>-0.30301683761753501</v>
      </c>
      <c r="C483" s="15">
        <v>21.9393558729425</v>
      </c>
    </row>
    <row r="484" spans="2:3" x14ac:dyDescent="0.3">
      <c r="B484" s="14">
        <v>-0.30145437798909702</v>
      </c>
      <c r="C484" s="15">
        <v>22.156953039843099</v>
      </c>
    </row>
    <row r="485" spans="2:3" x14ac:dyDescent="0.3">
      <c r="B485" s="14">
        <v>-0.29990743684837801</v>
      </c>
      <c r="C485" s="15">
        <v>22.381772168566201</v>
      </c>
    </row>
    <row r="486" spans="2:3" x14ac:dyDescent="0.3">
      <c r="B486" s="14">
        <v>-0.29837621090602601</v>
      </c>
      <c r="C486" s="15">
        <v>22.614118006638201</v>
      </c>
    </row>
    <row r="487" spans="2:3" x14ac:dyDescent="0.3">
      <c r="B487" s="14">
        <v>-0.29686089656725501</v>
      </c>
      <c r="C487" s="15">
        <v>22.8543137145891</v>
      </c>
    </row>
    <row r="488" spans="2:3" x14ac:dyDescent="0.3">
      <c r="B488" s="14">
        <v>-0.29536168993184603</v>
      </c>
      <c r="C488" s="15">
        <v>23.102702252228401</v>
      </c>
    </row>
    <row r="489" spans="2:3" x14ac:dyDescent="0.3">
      <c r="B489" s="14">
        <v>-0.29387878679414697</v>
      </c>
      <c r="C489" s="15">
        <v>23.3596478928092</v>
      </c>
    </row>
    <row r="490" spans="2:3" x14ac:dyDescent="0.3">
      <c r="B490" s="14">
        <v>-0.29241238264307301</v>
      </c>
      <c r="C490" s="15">
        <v>23.625537879033999</v>
      </c>
    </row>
    <row r="491" spans="2:3" x14ac:dyDescent="0.3">
      <c r="B491" s="14">
        <v>-0.29096267266210601</v>
      </c>
      <c r="C491" s="15">
        <v>23.900784236626599</v>
      </c>
    </row>
    <row r="492" spans="2:3" x14ac:dyDescent="0.3">
      <c r="B492" s="14">
        <v>-0.28952985172929402</v>
      </c>
      <c r="C492" s="15">
        <v>24.185825763217899</v>
      </c>
    </row>
    <row r="493" spans="2:3" x14ac:dyDescent="0.3">
      <c r="B493" s="14">
        <v>-0.28811411441725199</v>
      </c>
      <c r="C493" s="15">
        <v>24.4811302126176</v>
      </c>
    </row>
    <row r="494" spans="2:3" x14ac:dyDescent="0.3">
      <c r="B494" s="14">
        <v>-0.28671565499316098</v>
      </c>
      <c r="C494" s="15">
        <v>24.787196697213702</v>
      </c>
    </row>
    <row r="495" spans="2:3" x14ac:dyDescent="0.3">
      <c r="B495" s="14">
        <v>-0.285334667416688</v>
      </c>
      <c r="C495" s="15">
        <v>25.104557687137401</v>
      </c>
    </row>
    <row r="496" spans="2:3" x14ac:dyDescent="0.3">
      <c r="B496" s="14">
        <v>-0.28397134377306799</v>
      </c>
      <c r="C496" s="15">
        <v>25.433689273277199</v>
      </c>
    </row>
    <row r="497" spans="2:3" x14ac:dyDescent="0.3">
      <c r="B497" s="14">
        <v>-0.282625865233187</v>
      </c>
      <c r="C497" s="15">
        <v>25.7749040034963</v>
      </c>
    </row>
    <row r="498" spans="2:3" x14ac:dyDescent="0.3">
      <c r="B498" s="14">
        <v>-0.281298396648411</v>
      </c>
      <c r="C498" s="15">
        <v>26.128501285285498</v>
      </c>
    </row>
    <row r="499" spans="2:3" x14ac:dyDescent="0.3">
      <c r="B499" s="14">
        <v>-0.27998908631939901</v>
      </c>
      <c r="C499" s="15">
        <v>26.494788364476701</v>
      </c>
    </row>
    <row r="500" spans="2:3" x14ac:dyDescent="0.3">
      <c r="B500" s="14">
        <v>-0.27869806599610197</v>
      </c>
      <c r="C500" s="15">
        <v>26.874079614565499</v>
      </c>
    </row>
    <row r="501" spans="2:3" x14ac:dyDescent="0.3">
      <c r="B501" s="14">
        <v>-0.27742545087775999</v>
      </c>
      <c r="C501" s="15">
        <v>27.266695695241498</v>
      </c>
    </row>
    <row r="502" spans="2:3" x14ac:dyDescent="0.3">
      <c r="B502" s="14">
        <v>-0.27617133961290702</v>
      </c>
      <c r="C502" s="15">
        <v>27.672962561754701</v>
      </c>
    </row>
    <row r="503" spans="2:3" x14ac:dyDescent="0.3">
      <c r="B503" s="14">
        <v>-0.27493581429936798</v>
      </c>
      <c r="C503" s="15">
        <v>28.093210304830102</v>
      </c>
    </row>
    <row r="504" spans="2:3" x14ac:dyDescent="0.3">
      <c r="B504" s="14">
        <v>-0.27371894048425999</v>
      </c>
      <c r="C504" s="15">
        <v>28.527771798779298</v>
      </c>
    </row>
    <row r="505" spans="2:3" x14ac:dyDescent="0.3">
      <c r="B505" s="14">
        <v>-0.27252076716398999</v>
      </c>
      <c r="C505" s="15">
        <v>28.976981133254199</v>
      </c>
    </row>
    <row r="506" spans="2:3" x14ac:dyDescent="0.3">
      <c r="B506" s="14">
        <v>-0.27134132678425699</v>
      </c>
      <c r="C506" s="15">
        <v>29.441171801745199</v>
      </c>
    </row>
    <row r="507" spans="2:3" x14ac:dyDescent="0.3">
      <c r="B507" s="14">
        <v>-0.27018063524005398</v>
      </c>
      <c r="C507" s="15">
        <v>29.920674617476099</v>
      </c>
    </row>
    <row r="508" spans="2:3" x14ac:dyDescent="0.3">
      <c r="B508" s="14">
        <v>-0.26903869187566198</v>
      </c>
      <c r="C508" s="15">
        <v>30.415815324792302</v>
      </c>
    </row>
    <row r="509" spans="2:3" x14ac:dyDescent="0.3">
      <c r="B509" s="14">
        <v>-0.26791547948465599</v>
      </c>
      <c r="C509" s="15">
        <v>30.926911871538199</v>
      </c>
    </row>
    <row r="510" spans="2:3" x14ac:dyDescent="0.3">
      <c r="B510" s="14">
        <v>-0.26681096430990298</v>
      </c>
      <c r="C510" s="15">
        <v>31.4542713052994</v>
      </c>
    </row>
    <row r="511" spans="2:3" x14ac:dyDescent="0.3">
      <c r="B511" s="14">
        <v>-0.26572509604355798</v>
      </c>
      <c r="C511" s="15">
        <v>31.9981862538278</v>
      </c>
    </row>
    <row r="512" spans="2:3" x14ac:dyDescent="0.3">
      <c r="B512" s="14">
        <v>-0.26465780782707199</v>
      </c>
      <c r="C512" s="15">
        <v>32.558930947534897</v>
      </c>
    </row>
    <row r="513" spans="2:3" x14ac:dyDescent="0.3">
      <c r="B513" s="14">
        <v>-0.26360901625118499</v>
      </c>
      <c r="C513" s="15">
        <v>33.1367567397591</v>
      </c>
    </row>
    <row r="514" spans="2:3" x14ac:dyDescent="0.3">
      <c r="B514" s="14">
        <v>-0.26257862135592902</v>
      </c>
      <c r="C514" s="15">
        <v>33.7318870786997</v>
      </c>
    </row>
    <row r="515" spans="2:3" x14ac:dyDescent="0.3">
      <c r="B515" s="14">
        <v>-0.26156650663062803</v>
      </c>
      <c r="C515" s="15">
        <v>34.344511883635803</v>
      </c>
    </row>
    <row r="516" spans="2:3" x14ac:dyDescent="0.3">
      <c r="B516" s="14">
        <v>-0.26057253901389699</v>
      </c>
      <c r="C516" s="15">
        <v>34.974781277511902</v>
      </c>
    </row>
    <row r="517" spans="2:3" x14ac:dyDescent="0.3">
      <c r="B517" s="14">
        <v>-0.25959656889364402</v>
      </c>
      <c r="C517" s="15">
        <v>35.622798628409598</v>
      </c>
    </row>
    <row r="518" spans="2:3" x14ac:dyDescent="0.3">
      <c r="B518" s="14">
        <v>-0.258638430107066</v>
      </c>
      <c r="C518" s="15">
        <v>36.288612854130498</v>
      </c>
    </row>
    <row r="519" spans="2:3" x14ac:dyDescent="0.3">
      <c r="B519" s="14">
        <v>-0.25769793994065399</v>
      </c>
      <c r="C519" s="15">
        <v>36.9722099474183</v>
      </c>
    </row>
    <row r="520" spans="2:3" x14ac:dyDescent="0.3">
      <c r="B520" s="14">
        <v>-0.25677489913019003</v>
      </c>
      <c r="C520" s="15">
        <v>37.673503684634497</v>
      </c>
    </row>
    <row r="521" spans="2:3" x14ac:dyDescent="0.3">
      <c r="B521" s="14">
        <v>-0.25586909186074702</v>
      </c>
      <c r="C521" s="15">
        <v>38.392325488431801</v>
      </c>
    </row>
    <row r="522" spans="2:3" x14ac:dyDescent="0.3">
      <c r="B522" s="14">
        <v>-0.25498028576668902</v>
      </c>
      <c r="C522" s="15">
        <v>39.128413425618298</v>
      </c>
    </row>
    <row r="523" spans="2:3" x14ac:dyDescent="0.3">
      <c r="B523" s="14">
        <v>-0.25410823193167398</v>
      </c>
      <c r="C523" s="15">
        <v>39.881400335535503</v>
      </c>
    </row>
    <row r="524" spans="2:3" x14ac:dyDescent="0.3">
      <c r="B524" s="14">
        <v>-0.253252664888648</v>
      </c>
      <c r="C524" s="15">
        <v>40.650801102458502</v>
      </c>
    </row>
    <row r="525" spans="2:3" x14ac:dyDescent="0.3">
      <c r="B525" s="14">
        <v>-0.25241330261985201</v>
      </c>
      <c r="C525" s="15">
        <v>41.4359991083832</v>
      </c>
    </row>
    <row r="526" spans="2:3" x14ac:dyDescent="0.3">
      <c r="B526" s="14">
        <v>-0.25158984655681699</v>
      </c>
      <c r="C526" s="15">
        <v>42.236231930689698</v>
      </c>
    </row>
    <row r="527" spans="2:3" x14ac:dyDescent="0.3">
      <c r="B527" s="14">
        <v>-0.25078198158036602</v>
      </c>
      <c r="C527" s="15">
        <v>43.050576383137603</v>
      </c>
    </row>
    <row r="528" spans="2:3" x14ac:dyDescent="0.3">
      <c r="B528" s="14">
        <v>-0.249989376020612</v>
      </c>
      <c r="C528" s="15">
        <v>43.877933038930699</v>
      </c>
    </row>
    <row r="529" spans="2:3" x14ac:dyDescent="0.3">
      <c r="B529" s="14">
        <v>-0.249211681656962</v>
      </c>
      <c r="C529" s="15">
        <v>44.717010421533899</v>
      </c>
    </row>
    <row r="530" spans="2:3" x14ac:dyDescent="0.3">
      <c r="B530" s="14">
        <v>-0.24844853371811301</v>
      </c>
      <c r="C530" s="15">
        <v>45.566309102628303</v>
      </c>
    </row>
    <row r="531" spans="2:3" x14ac:dyDescent="0.3">
      <c r="B531" s="14">
        <v>-0.247699550882055</v>
      </c>
      <c r="C531" s="15">
        <v>46.424106006867198</v>
      </c>
    </row>
    <row r="532" spans="2:3" x14ac:dyDescent="0.3">
      <c r="B532" s="14">
        <v>-0.24696433527606801</v>
      </c>
      <c r="C532" s="15">
        <v>47.288439289279403</v>
      </c>
    </row>
    <row r="533" spans="2:3" x14ac:dyDescent="0.3">
      <c r="B533" s="14">
        <v>-0.24624247247672301</v>
      </c>
      <c r="C533" s="15">
        <v>48.157094222127398</v>
      </c>
    </row>
    <row r="534" spans="2:3" x14ac:dyDescent="0.3">
      <c r="B534" s="14">
        <v>-0.24553353150988599</v>
      </c>
      <c r="C534" s="15">
        <v>49.027590601858499</v>
      </c>
    </row>
    <row r="535" spans="2:3" x14ac:dyDescent="0.3">
      <c r="B535" s="14">
        <v>-0.24483706485071099</v>
      </c>
      <c r="C535" s="15">
        <v>49.8971722608999</v>
      </c>
    </row>
    <row r="536" spans="2:3" x14ac:dyDescent="0.3">
      <c r="B536" s="14">
        <v>-0.244152608423645</v>
      </c>
      <c r="C536" s="15">
        <v>50.762799339838097</v>
      </c>
    </row>
    <row r="537" spans="2:3" x14ac:dyDescent="0.3">
      <c r="B537" s="14">
        <v>-0.243479681602427</v>
      </c>
      <c r="C537" s="15">
        <v>51.6211440385229</v>
      </c>
    </row>
    <row r="538" spans="2:3" x14ac:dyDescent="0.3">
      <c r="B538" s="14">
        <v>-0.24281778721008701</v>
      </c>
      <c r="C538" s="15">
        <v>52.468590614301597</v>
      </c>
    </row>
    <row r="539" spans="2:3" x14ac:dyDescent="0.3">
      <c r="B539" s="14">
        <v>-0.24216641203390399</v>
      </c>
      <c r="C539" s="15">
        <v>53.301443395940296</v>
      </c>
    </row>
    <row r="540" spans="2:3" x14ac:dyDescent="0.3">
      <c r="B540" s="14">
        <v>-0.24152503619990101</v>
      </c>
      <c r="C540" s="15">
        <v>54.1171348260645</v>
      </c>
    </row>
    <row r="541" spans="2:3" x14ac:dyDescent="0.3">
      <c r="B541" s="14">
        <v>-0.24089314655160299</v>
      </c>
      <c r="C541" s="15">
        <v>54.9136011829182</v>
      </c>
    </row>
    <row r="542" spans="2:3" x14ac:dyDescent="0.3">
      <c r="B542" s="14">
        <v>-0.24027023856632901</v>
      </c>
      <c r="C542" s="15">
        <v>55.688793521673396</v>
      </c>
    </row>
    <row r="543" spans="2:3" x14ac:dyDescent="0.3">
      <c r="B543" s="14">
        <v>-0.239655816355934</v>
      </c>
      <c r="C543" s="15">
        <v>56.440691301801699</v>
      </c>
    </row>
    <row r="544" spans="2:3" x14ac:dyDescent="0.3">
      <c r="B544" s="14">
        <v>-0.239049392666806</v>
      </c>
      <c r="C544" s="15">
        <v>57.167317881781898</v>
      </c>
    </row>
    <row r="545" spans="2:3" x14ac:dyDescent="0.3">
      <c r="B545" s="14">
        <v>-0.23845048887987</v>
      </c>
      <c r="C545" s="15">
        <v>57.866756217427799</v>
      </c>
    </row>
    <row r="546" spans="2:3" x14ac:dyDescent="0.3">
      <c r="B546" s="14">
        <v>-0.23785863501058599</v>
      </c>
      <c r="C546" s="15">
        <v>58.5371645374533</v>
      </c>
    </row>
    <row r="547" spans="2:3" x14ac:dyDescent="0.3">
      <c r="B547" s="14">
        <v>-0.237273369708947</v>
      </c>
      <c r="C547" s="15">
        <v>59.176791758502198</v>
      </c>
    </row>
    <row r="548" spans="2:3" x14ac:dyDescent="0.3">
      <c r="B548" s="14">
        <v>-0.23669424025948299</v>
      </c>
      <c r="C548" s="15">
        <v>59.783992396014703</v>
      </c>
    </row>
    <row r="549" spans="2:3" x14ac:dyDescent="0.3">
      <c r="B549" s="14">
        <v>-0.236120802581258</v>
      </c>
      <c r="C549" s="15">
        <v>60.357240727523497</v>
      </c>
    </row>
    <row r="550" spans="2:3" x14ac:dyDescent="0.3">
      <c r="B550" s="14">
        <v>-0.23555262122787299</v>
      </c>
      <c r="C550" s="15">
        <v>60.895143971546297</v>
      </c>
    </row>
    <row r="551" spans="2:3" x14ac:dyDescent="0.3">
      <c r="B551" s="14">
        <v>-0.23498926938746201</v>
      </c>
      <c r="C551" s="15">
        <v>61.396454258260597</v>
      </c>
    </row>
    <row r="552" spans="2:3" x14ac:dyDescent="0.3">
      <c r="B552" s="14">
        <v>-0.23443032888269399</v>
      </c>
      <c r="C552" s="15">
        <v>61.860079187405901</v>
      </c>
    </row>
    <row r="553" spans="2:3" x14ac:dyDescent="0.3">
      <c r="B553" s="14">
        <v>-0.23387539017077499</v>
      </c>
      <c r="C553" s="15">
        <v>62.285090793924802</v>
      </c>
    </row>
    <row r="554" spans="2:3" x14ac:dyDescent="0.3">
      <c r="B554" s="14">
        <v>-0.233324052343445</v>
      </c>
      <c r="C554" s="15">
        <v>62.670732772036502</v>
      </c>
    </row>
    <row r="555" spans="2:3" x14ac:dyDescent="0.3">
      <c r="B555" s="14">
        <v>-0.23277592312697801</v>
      </c>
      <c r="C555" s="15">
        <v>63.016425842824802</v>
      </c>
    </row>
    <row r="556" spans="2:3" x14ac:dyDescent="0.3">
      <c r="B556" s="14">
        <v>-0.23223061888218399</v>
      </c>
      <c r="C556" s="15">
        <v>63.321771187939099</v>
      </c>
    </row>
    <row r="557" spans="2:3" x14ac:dyDescent="0.3">
      <c r="B557" s="14">
        <v>-0.23168776460440799</v>
      </c>
      <c r="C557" s="15">
        <v>63.586551911434199</v>
      </c>
    </row>
    <row r="558" spans="2:3" x14ac:dyDescent="0.3">
      <c r="B558" s="14">
        <v>-0.231146993923532</v>
      </c>
      <c r="C558" s="15">
        <v>63.8107325318256</v>
      </c>
    </row>
    <row r="559" spans="2:3" x14ac:dyDescent="0.3">
      <c r="B559" s="14">
        <v>-0.23060794910396901</v>
      </c>
      <c r="C559" s="15">
        <v>63.994456545816298</v>
      </c>
    </row>
    <row r="560" spans="2:3" x14ac:dyDescent="0.3">
      <c r="B560" s="14">
        <v>-0.23007028104467001</v>
      </c>
      <c r="C560" s="15">
        <v>64.138042142622794</v>
      </c>
    </row>
    <row r="561" spans="2:3" x14ac:dyDescent="0.3">
      <c r="B561" s="14">
        <v>-0.22953364927912101</v>
      </c>
      <c r="C561" s="15">
        <v>64.241976182233103</v>
      </c>
    </row>
    <row r="562" spans="2:3" x14ac:dyDescent="0.3">
      <c r="B562" s="14">
        <v>-0.22899772197534299</v>
      </c>
      <c r="C562" s="15">
        <v>64.306906581314294</v>
      </c>
    </row>
    <row r="563" spans="2:3" x14ac:dyDescent="0.3">
      <c r="B563" s="14">
        <v>-0.22846217593588899</v>
      </c>
      <c r="C563" s="15">
        <v>64.333633276035897</v>
      </c>
    </row>
    <row r="564" spans="2:3" x14ac:dyDescent="0.3">
      <c r="B564" s="14">
        <v>-0.227926696597852</v>
      </c>
      <c r="C564" s="15">
        <v>64.323097951253501</v>
      </c>
    </row>
    <row r="565" spans="2:3" x14ac:dyDescent="0.3">
      <c r="B565" s="14">
        <v>-0.22739097803285599</v>
      </c>
      <c r="C565" s="15">
        <v>64.276372739942303</v>
      </c>
    </row>
    <row r="566" spans="2:3" x14ac:dyDescent="0.3">
      <c r="B566" s="14">
        <v>-0.22685472294706399</v>
      </c>
      <c r="C566" s="15">
        <v>64.194648105420399</v>
      </c>
    </row>
    <row r="567" spans="2:3" x14ac:dyDescent="0.3">
      <c r="B567" s="14">
        <v>-0.226317642681169</v>
      </c>
      <c r="C567" s="15">
        <v>64.079220121849801</v>
      </c>
    </row>
    <row r="568" spans="2:3" x14ac:dyDescent="0.3">
      <c r="B568" s="14">
        <v>-0.22577945721040399</v>
      </c>
      <c r="C568" s="15">
        <v>63.931477366099898</v>
      </c>
    </row>
    <row r="569" spans="2:3" x14ac:dyDescent="0.3">
      <c r="B569" s="14">
        <v>-0.22523989514453299</v>
      </c>
      <c r="C569" s="15">
        <v>63.752887626777898</v>
      </c>
    </row>
    <row r="570" spans="2:3" x14ac:dyDescent="0.3">
      <c r="B570" s="14">
        <v>-0.224698693727859</v>
      </c>
      <c r="C570" s="15">
        <v>63.5449846247053</v>
      </c>
    </row>
    <row r="571" spans="2:3" x14ac:dyDescent="0.3">
      <c r="B571" s="14">
        <v>-0.22415559883921701</v>
      </c>
      <c r="C571" s="15">
        <v>63.309354924057303</v>
      </c>
    </row>
    <row r="572" spans="2:3" x14ac:dyDescent="0.3">
      <c r="B572" s="14">
        <v>-0.22361036499197801</v>
      </c>
      <c r="C572" s="15">
        <v>63.047625195550502</v>
      </c>
    </row>
    <row r="573" spans="2:3" x14ac:dyDescent="0.3">
      <c r="B573" s="14">
        <v>-0.22306275533404901</v>
      </c>
      <c r="C573" s="15">
        <v>62.761449973246002</v>
      </c>
    </row>
    <row r="574" spans="2:3" x14ac:dyDescent="0.3">
      <c r="B574" s="14">
        <v>-0.22251254164787099</v>
      </c>
      <c r="C574" s="15">
        <v>62.452500025481299</v>
      </c>
    </row>
    <row r="575" spans="2:3" x14ac:dyDescent="0.3">
      <c r="B575" s="14">
        <v>-0.22195950435042</v>
      </c>
      <c r="C575" s="15">
        <v>62.122451438880901</v>
      </c>
    </row>
    <row r="576" spans="2:3" x14ac:dyDescent="0.3">
      <c r="B576" s="14">
        <v>-0.22140343249320699</v>
      </c>
      <c r="C576" s="15">
        <v>61.772975492952902</v>
      </c>
    </row>
    <row r="577" spans="2:3" x14ac:dyDescent="0.3">
      <c r="B577" s="14">
        <v>-0.22084412376227999</v>
      </c>
      <c r="C577" s="15">
        <v>61.405729382021903</v>
      </c>
    </row>
    <row r="578" spans="2:3" x14ac:dyDescent="0.3">
      <c r="B578" s="14">
        <v>-0.22028138447821899</v>
      </c>
      <c r="C578" s="15">
        <v>61.022347821640999</v>
      </c>
    </row>
    <row r="579" spans="2:3" x14ac:dyDescent="0.3">
      <c r="B579" s="14">
        <v>-0.219715029596141</v>
      </c>
      <c r="C579" s="15">
        <v>60.624435558522599</v>
      </c>
    </row>
    <row r="580" spans="2:3" x14ac:dyDescent="0.3">
      <c r="B580" s="14">
        <v>-0.21914488270569801</v>
      </c>
      <c r="C580" s="15">
        <v>60.213560786706203</v>
      </c>
    </row>
    <row r="581" spans="2:3" x14ac:dyDescent="0.3">
      <c r="B581" s="14">
        <v>-0.218570776031077</v>
      </c>
      <c r="C581" s="15">
        <v>59.791249458307398</v>
      </c>
    </row>
    <row r="582" spans="2:3" x14ac:dyDescent="0.3">
      <c r="B582" s="14">
        <v>-0.21799255043099899</v>
      </c>
      <c r="C582" s="15">
        <v>59.3589804648513</v>
      </c>
    </row>
    <row r="583" spans="2:3" x14ac:dyDescent="0.3">
      <c r="B583" s="14">
        <v>-0.21741005539872199</v>
      </c>
      <c r="C583" s="15">
        <v>58.918181654919501</v>
      </c>
    </row>
    <row r="584" spans="2:3" x14ac:dyDescent="0.3">
      <c r="B584" s="14">
        <v>-0.21682314906203701</v>
      </c>
      <c r="C584" s="15">
        <v>58.470226645556203</v>
      </c>
    </row>
    <row r="585" spans="2:3" x14ac:dyDescent="0.3">
      <c r="B585" s="14">
        <v>-0.21623169818327201</v>
      </c>
      <c r="C585" s="15">
        <v>58.016432378517401</v>
      </c>
    </row>
    <row r="586" spans="2:3" x14ac:dyDescent="0.3">
      <c r="B586" s="14">
        <v>-0.21563557815928799</v>
      </c>
      <c r="C586" s="15">
        <v>57.558057367851099</v>
      </c>
    </row>
    <row r="587" spans="2:3" x14ac:dyDescent="0.3">
      <c r="B587" s="14">
        <v>-0.21503467302148299</v>
      </c>
      <c r="C587" s="15">
        <v>57.096300582320097</v>
      </c>
    </row>
    <row r="588" spans="2:3" x14ac:dyDescent="0.3">
      <c r="B588" s="14">
        <v>-0.21442887543578901</v>
      </c>
      <c r="C588" s="15">
        <v>56.632300904626398</v>
      </c>
    </row>
    <row r="589" spans="2:3" x14ac:dyDescent="0.3">
      <c r="B589" s="14">
        <v>-0.21381808670267299</v>
      </c>
      <c r="C589" s="15">
        <v>56.167137109095997</v>
      </c>
    </row>
    <row r="590" spans="2:3" x14ac:dyDescent="0.3">
      <c r="B590" s="14">
        <v>-0.21320221675713799</v>
      </c>
      <c r="C590" s="15">
        <v>55.701828300234503</v>
      </c>
    </row>
    <row r="591" spans="2:3" x14ac:dyDescent="0.3">
      <c r="B591" s="14">
        <v>-0.21258118416872099</v>
      </c>
      <c r="C591" s="15">
        <v>55.237334756192297</v>
      </c>
    </row>
    <row r="592" spans="2:3" x14ac:dyDescent="0.3">
      <c r="B592" s="14">
        <v>-0.211954916141494</v>
      </c>
      <c r="C592" s="15">
        <v>54.774559123507203</v>
      </c>
    </row>
    <row r="593" spans="2:3" x14ac:dyDescent="0.3">
      <c r="B593" s="14">
        <v>-0.21132334851406601</v>
      </c>
      <c r="C593" s="15">
        <v>54.314347912360802</v>
      </c>
    </row>
    <row r="594" spans="2:3" x14ac:dyDescent="0.3">
      <c r="B594" s="14">
        <v>-0.21068642575957799</v>
      </c>
      <c r="C594" s="15">
        <v>53.857493244849998</v>
      </c>
    </row>
    <row r="595" spans="2:3" x14ac:dyDescent="0.3">
      <c r="B595" s="14">
        <v>-0.21004410098571</v>
      </c>
      <c r="C595" s="15">
        <v>53.404734812314203</v>
      </c>
    </row>
    <row r="596" spans="2:3" x14ac:dyDescent="0.3">
      <c r="B596" s="14">
        <v>-0.209396335934672</v>
      </c>
      <c r="C596" s="15">
        <v>52.956762001443202</v>
      </c>
    </row>
    <row r="597" spans="2:3" x14ac:dyDescent="0.3">
      <c r="B597" s="14">
        <v>-0.208743100983214</v>
      </c>
      <c r="C597" s="15">
        <v>52.514216152655102</v>
      </c>
    </row>
    <row r="598" spans="2:3" x14ac:dyDescent="0.3">
      <c r="B598" s="14">
        <v>-0.20808437514261899</v>
      </c>
      <c r="C598" s="15">
        <v>52.077692917962999</v>
      </c>
    </row>
    <row r="599" spans="2:3" x14ac:dyDescent="0.3">
      <c r="B599" s="14">
        <v>-0.20742014605870299</v>
      </c>
      <c r="C599" s="15">
        <v>51.647744689221597</v>
      </c>
    </row>
    <row r="600" spans="2:3" x14ac:dyDescent="0.3">
      <c r="B600" s="14">
        <v>-0.20675041001182101</v>
      </c>
      <c r="C600" s="15">
        <v>51.2248830711697</v>
      </c>
    </row>
    <row r="601" spans="2:3" x14ac:dyDescent="0.3">
      <c r="B601" s="14">
        <v>-0.20607517191686001</v>
      </c>
      <c r="C601" s="15">
        <v>50.8095813770557</v>
      </c>
    </row>
    <row r="602" spans="2:3" x14ac:dyDescent="0.3">
      <c r="B602" s="14">
        <v>-0.205394445323244</v>
      </c>
      <c r="C602" s="15">
        <v>50.402277127808702</v>
      </c>
    </row>
    <row r="603" spans="2:3" x14ac:dyDescent="0.3">
      <c r="B603" s="14">
        <v>-0.20470825241492999</v>
      </c>
      <c r="C603" s="15">
        <v>50.003374538682301</v>
      </c>
    </row>
    <row r="604" spans="2:3" x14ac:dyDescent="0.3">
      <c r="B604" s="14">
        <v>-0.20401662390907799</v>
      </c>
      <c r="C604" s="15">
        <v>49.613207009466699</v>
      </c>
    </row>
    <row r="605" spans="2:3" x14ac:dyDescent="0.3">
      <c r="B605" s="14">
        <v>-0.20331959631113999</v>
      </c>
      <c r="C605" s="15">
        <v>49.231708773709897</v>
      </c>
    </row>
    <row r="606" spans="2:3" x14ac:dyDescent="0.3">
      <c r="B606" s="14">
        <v>-0.20261720690382301</v>
      </c>
      <c r="C606" s="15">
        <v>48.858609920689702</v>
      </c>
    </row>
    <row r="607" spans="2:3" x14ac:dyDescent="0.3">
      <c r="B607" s="14">
        <v>-0.201909492785175</v>
      </c>
      <c r="C607" s="15">
        <v>48.493649563061801</v>
      </c>
    </row>
    <row r="608" spans="2:3" x14ac:dyDescent="0.3">
      <c r="B608" s="14">
        <v>-0.20119649086647601</v>
      </c>
      <c r="C608" s="15">
        <v>48.136577488475801</v>
      </c>
    </row>
    <row r="609" spans="2:3" x14ac:dyDescent="0.3">
      <c r="B609" s="14">
        <v>-0.20047823787222999</v>
      </c>
      <c r="C609" s="15">
        <v>47.787153617791802</v>
      </c>
    </row>
    <row r="610" spans="2:3" x14ac:dyDescent="0.3">
      <c r="B610" s="14">
        <v>-0.199754770340171</v>
      </c>
      <c r="C610" s="15">
        <v>47.445147495943203</v>
      </c>
    </row>
    <row r="611" spans="2:3" x14ac:dyDescent="0.3">
      <c r="B611" s="14">
        <v>-0.19902612462126101</v>
      </c>
      <c r="C611" s="15">
        <v>47.110337813169899</v>
      </c>
    </row>
    <row r="612" spans="2:3" x14ac:dyDescent="0.3">
      <c r="B612" s="14">
        <v>-0.198292336879692</v>
      </c>
      <c r="C612" s="15">
        <v>46.782511954531898</v>
      </c>
    </row>
    <row r="613" spans="2:3" x14ac:dyDescent="0.3">
      <c r="B613" s="14">
        <v>-0.197553443092882</v>
      </c>
      <c r="C613" s="15">
        <v>46.4614655757713</v>
      </c>
    </row>
    <row r="614" spans="2:3" x14ac:dyDescent="0.3">
      <c r="B614" s="14">
        <v>-0.196809479051478</v>
      </c>
      <c r="C614" s="15">
        <v>46.147002203743</v>
      </c>
    </row>
    <row r="615" spans="2:3" x14ac:dyDescent="0.3">
      <c r="B615" s="14">
        <v>-0.196060480359356</v>
      </c>
      <c r="C615" s="15">
        <v>45.838932859768697</v>
      </c>
    </row>
    <row r="616" spans="2:3" x14ac:dyDescent="0.3">
      <c r="B616" s="14">
        <v>-0.19530648243361901</v>
      </c>
      <c r="C616" s="15">
        <v>45.537075704395797</v>
      </c>
    </row>
    <row r="617" spans="2:3" x14ac:dyDescent="0.3">
      <c r="B617" s="14">
        <v>-0.194547520504599</v>
      </c>
      <c r="C617" s="15">
        <v>45.241255702152102</v>
      </c>
    </row>
    <row r="618" spans="2:3" x14ac:dyDescent="0.3">
      <c r="B618" s="14">
        <v>-0.19378362961585699</v>
      </c>
      <c r="C618" s="15">
        <v>44.951304304999397</v>
      </c>
    </row>
    <row r="619" spans="2:3" x14ac:dyDescent="0.3">
      <c r="B619" s="14">
        <v>-0.193014844624181</v>
      </c>
      <c r="C619" s="15">
        <v>44.667059153276199</v>
      </c>
    </row>
    <row r="620" spans="2:3" x14ac:dyDescent="0.3">
      <c r="B620" s="14">
        <v>-0.19224120019958901</v>
      </c>
      <c r="C620" s="15">
        <v>44.388363793015799</v>
      </c>
    </row>
    <row r="621" spans="2:3" x14ac:dyDescent="0.3">
      <c r="B621" s="14">
        <v>-0.191462730825324</v>
      </c>
      <c r="C621" s="15">
        <v>44.115067408600098</v>
      </c>
    </row>
    <row r="622" spans="2:3" x14ac:dyDescent="0.3">
      <c r="B622" s="14">
        <v>-0.19067947079786199</v>
      </c>
      <c r="C622" s="15">
        <v>43.847024569788999</v>
      </c>
    </row>
    <row r="623" spans="2:3" x14ac:dyDescent="0.3">
      <c r="B623" s="14">
        <v>-0.18989145422690201</v>
      </c>
      <c r="C623" s="15">
        <v>43.584094992230803</v>
      </c>
    </row>
    <row r="624" spans="2:3" x14ac:dyDescent="0.3">
      <c r="B624" s="14">
        <v>-0.18909871503537701</v>
      </c>
      <c r="C624" s="15">
        <v>43.326143310622697</v>
      </c>
    </row>
    <row r="625" spans="2:3" x14ac:dyDescent="0.3">
      <c r="B625" s="14">
        <v>-0.18830128695944301</v>
      </c>
      <c r="C625" s="15">
        <v>43.073038863748103</v>
      </c>
    </row>
    <row r="626" spans="2:3" x14ac:dyDescent="0.3">
      <c r="B626" s="14">
        <v>-0.18749920354848701</v>
      </c>
      <c r="C626" s="15">
        <v>42.824655490672299</v>
      </c>
    </row>
    <row r="627" spans="2:3" x14ac:dyDescent="0.3">
      <c r="B627" s="14">
        <v>-0.18669249816512401</v>
      </c>
      <c r="C627" s="15">
        <v>42.580871337425599</v>
      </c>
    </row>
    <row r="628" spans="2:3" x14ac:dyDescent="0.3">
      <c r="B628" s="14">
        <v>-0.185881203985198</v>
      </c>
      <c r="C628" s="15">
        <v>42.341568673550498</v>
      </c>
    </row>
    <row r="629" spans="2:3" x14ac:dyDescent="0.3">
      <c r="B629" s="14">
        <v>-0.18506535399778001</v>
      </c>
      <c r="C629" s="15">
        <v>42.1066337179291</v>
      </c>
    </row>
    <row r="630" spans="2:3" x14ac:dyDescent="0.3">
      <c r="B630" s="14">
        <v>-0.18424498100516901</v>
      </c>
      <c r="C630" s="15">
        <v>41.875956473349</v>
      </c>
    </row>
    <row r="631" spans="2:3" x14ac:dyDescent="0.3">
      <c r="B631" s="14">
        <v>-0.18342011762289401</v>
      </c>
      <c r="C631" s="15">
        <v>41.649430569299298</v>
      </c>
    </row>
    <row r="632" spans="2:3" x14ac:dyDescent="0.3">
      <c r="B632" s="14">
        <v>-0.182590796279711</v>
      </c>
      <c r="C632" s="15">
        <v>41.426953112523798</v>
      </c>
    </row>
    <row r="633" spans="2:3" x14ac:dyDescent="0.3">
      <c r="B633" s="14">
        <v>-0.18175704921760399</v>
      </c>
      <c r="C633" s="15">
        <v>41.208424544887301</v>
      </c>
    </row>
    <row r="634" spans="2:3" x14ac:dyDescent="0.3">
      <c r="B634" s="14">
        <v>-0.18091890849178699</v>
      </c>
      <c r="C634" s="15">
        <v>40.993748508141302</v>
      </c>
    </row>
    <row r="635" spans="2:3" x14ac:dyDescent="0.3">
      <c r="B635" s="14">
        <v>-0.18007640597069999</v>
      </c>
      <c r="C635" s="15">
        <v>40.782831715202001</v>
      </c>
    </row>
    <row r="636" spans="2:3" x14ac:dyDescent="0.3">
      <c r="B636" s="14">
        <v>-0.179229573336014</v>
      </c>
      <c r="C636" s="15">
        <v>40.575583827576203</v>
      </c>
    </row>
    <row r="637" spans="2:3" x14ac:dyDescent="0.3">
      <c r="B637" s="14">
        <v>-0.17837844208262499</v>
      </c>
      <c r="C637" s="15">
        <v>40.371917338596802</v>
      </c>
    </row>
    <row r="638" spans="2:3" x14ac:dyDescent="0.3">
      <c r="B638" s="14">
        <v>-0.17752304351866</v>
      </c>
      <c r="C638" s="15">
        <v>40.171747462147202</v>
      </c>
    </row>
    <row r="639" spans="2:3" x14ac:dyDescent="0.3">
      <c r="B639" s="14">
        <v>-0.17666340876547301</v>
      </c>
      <c r="C639" s="15">
        <v>39.974992026577603</v>
      </c>
    </row>
    <row r="640" spans="2:3" x14ac:dyDescent="0.3">
      <c r="B640" s="14">
        <v>-0.17579956875764799</v>
      </c>
      <c r="C640" s="15">
        <v>39.781571373532003</v>
      </c>
    </row>
    <row r="641" spans="2:3" x14ac:dyDescent="0.3">
      <c r="B641" s="14">
        <v>-0.174931554242993</v>
      </c>
      <c r="C641" s="15">
        <v>39.591408261422202</v>
      </c>
    </row>
    <row r="642" spans="2:3" x14ac:dyDescent="0.3">
      <c r="B642" s="14">
        <v>-0.17405939578255</v>
      </c>
      <c r="C642" s="15">
        <v>39.404427773301599</v>
      </c>
    </row>
    <row r="643" spans="2:3" x14ac:dyDescent="0.3">
      <c r="B643" s="14">
        <v>-0.17318312375058501</v>
      </c>
      <c r="C643" s="15">
        <v>39.220557228908397</v>
      </c>
    </row>
    <row r="644" spans="2:3" x14ac:dyDescent="0.3">
      <c r="B644" s="14">
        <v>-0.17230276833459399</v>
      </c>
      <c r="C644" s="15">
        <v>39.039726100656601</v>
      </c>
    </row>
    <row r="645" spans="2:3" x14ac:dyDescent="0.3">
      <c r="B645" s="14">
        <v>-0.17141835953530099</v>
      </c>
      <c r="C645" s="15">
        <v>38.861865933371703</v>
      </c>
    </row>
    <row r="646" spans="2:3" x14ac:dyDescent="0.3">
      <c r="B646" s="14">
        <v>-0.17052992716665799</v>
      </c>
      <c r="C646" s="15">
        <v>38.686910267577602</v>
      </c>
    </row>
    <row r="647" spans="2:3" x14ac:dyDescent="0.3">
      <c r="B647" s="14">
        <v>-0.169637500855847</v>
      </c>
      <c r="C647" s="15">
        <v>38.514794566151799</v>
      </c>
    </row>
    <row r="648" spans="2:3" x14ac:dyDescent="0.3">
      <c r="B648" s="14">
        <v>-0.16874111004327499</v>
      </c>
      <c r="C648" s="15">
        <v>38.345456144177803</v>
      </c>
    </row>
    <row r="649" spans="2:3" x14ac:dyDescent="0.3">
      <c r="B649" s="14">
        <v>-0.16784078398258101</v>
      </c>
      <c r="C649" s="15">
        <v>38.1788341018338</v>
      </c>
    </row>
    <row r="650" spans="2:3" x14ac:dyDescent="0.3">
      <c r="B650" s="14">
        <v>-0.16693655174062999</v>
      </c>
      <c r="C650" s="15">
        <v>38.014869260165199</v>
      </c>
    </row>
    <row r="651" spans="2:3" x14ac:dyDescent="0.3">
      <c r="B651" s="14">
        <v>-0.166028442197515</v>
      </c>
      <c r="C651" s="15">
        <v>37.853504099596798</v>
      </c>
    </row>
    <row r="652" spans="2:3" x14ac:dyDescent="0.3">
      <c r="B652" s="14">
        <v>-0.16511648404655799</v>
      </c>
      <c r="C652" s="15">
        <v>37.6946827010497</v>
      </c>
    </row>
    <row r="653" spans="2:3" x14ac:dyDescent="0.3">
      <c r="B653" s="14">
        <v>-0.16420070579431001</v>
      </c>
      <c r="C653" s="15">
        <v>37.538350689535498</v>
      </c>
    </row>
    <row r="654" spans="2:3" x14ac:dyDescent="0.3">
      <c r="B654" s="14">
        <v>-0.16328113576055001</v>
      </c>
      <c r="C654" s="15">
        <v>37.384455180105597</v>
      </c>
    </row>
    <row r="655" spans="2:3" x14ac:dyDescent="0.3">
      <c r="B655" s="14">
        <v>-0.16235780207828401</v>
      </c>
      <c r="C655" s="15">
        <v>37.232944726043598</v>
      </c>
    </row>
    <row r="656" spans="2:3" x14ac:dyDescent="0.3">
      <c r="B656" s="14">
        <v>-0.161430732693747</v>
      </c>
      <c r="C656" s="15">
        <v>37.0837692691915</v>
      </c>
    </row>
    <row r="657" spans="2:3" x14ac:dyDescent="0.3">
      <c r="B657" s="14">
        <v>-0.16049995536640399</v>
      </c>
      <c r="C657" s="15">
        <v>36.936880092307597</v>
      </c>
    </row>
    <row r="658" spans="2:3" x14ac:dyDescent="0.3">
      <c r="B658" s="14">
        <v>-0.15956549766894501</v>
      </c>
      <c r="C658" s="15">
        <v>36.792229773361598</v>
      </c>
    </row>
    <row r="659" spans="2:3" x14ac:dyDescent="0.3">
      <c r="B659" s="14">
        <v>-0.15862738698729201</v>
      </c>
      <c r="C659" s="15">
        <v>36.649772141673601</v>
      </c>
    </row>
    <row r="660" spans="2:3" x14ac:dyDescent="0.3">
      <c r="B660" s="14">
        <v>-0.157685650520591</v>
      </c>
      <c r="C660" s="15">
        <v>36.509462235811597</v>
      </c>
    </row>
    <row r="661" spans="2:3" x14ac:dyDescent="0.3">
      <c r="B661" s="14">
        <v>-0.15674031528122101</v>
      </c>
      <c r="C661" s="15">
        <v>36.3712562631666</v>
      </c>
    </row>
    <row r="662" spans="2:3" x14ac:dyDescent="0.3">
      <c r="B662" s="14">
        <v>-0.15579140809478501</v>
      </c>
      <c r="C662" s="15">
        <v>36.235111561125997</v>
      </c>
    </row>
    <row r="663" spans="2:3" x14ac:dyDescent="0.3">
      <c r="B663" s="14">
        <v>-0.15483895560011701</v>
      </c>
      <c r="C663" s="15">
        <v>36.100986559773901</v>
      </c>
    </row>
    <row r="664" spans="2:3" x14ac:dyDescent="0.3">
      <c r="B664" s="14">
        <v>-0.15388298424927899</v>
      </c>
      <c r="C664" s="15">
        <v>35.968840746047299</v>
      </c>
    </row>
    <row r="665" spans="2:3" x14ac:dyDescent="0.3">
      <c r="B665" s="14">
        <v>-0.15292352030756101</v>
      </c>
      <c r="C665" s="15">
        <v>35.838634629283398</v>
      </c>
    </row>
    <row r="666" spans="2:3" x14ac:dyDescent="0.3">
      <c r="B666" s="14">
        <v>-0.15196058985347899</v>
      </c>
      <c r="C666" s="15">
        <v>35.710329708094498</v>
      </c>
    </row>
    <row r="667" spans="2:3" x14ac:dyDescent="0.3">
      <c r="B667" s="14">
        <v>-0.150994218778781</v>
      </c>
      <c r="C667" s="15">
        <v>35.583888438512098</v>
      </c>
    </row>
    <row r="668" spans="2:3" x14ac:dyDescent="0.3">
      <c r="B668" s="14">
        <v>-0.15002443278844199</v>
      </c>
      <c r="C668" s="15">
        <v>35.459274203342801</v>
      </c>
    </row>
    <row r="669" spans="2:3" x14ac:dyDescent="0.3">
      <c r="B669" s="14">
        <v>-0.14905125740066399</v>
      </c>
      <c r="C669" s="15">
        <v>35.336451282684003</v>
      </c>
    </row>
    <row r="670" spans="2:3" x14ac:dyDescent="0.3">
      <c r="B670" s="14">
        <v>-0.14807471794687799</v>
      </c>
      <c r="C670" s="15">
        <v>35.215384825546899</v>
      </c>
    </row>
    <row r="671" spans="2:3" x14ac:dyDescent="0.3">
      <c r="B671" s="14">
        <v>-0.14709483957174499</v>
      </c>
      <c r="C671" s="15">
        <v>35.096040822539699</v>
      </c>
    </row>
    <row r="672" spans="2:3" x14ac:dyDescent="0.3">
      <c r="B672" s="14">
        <v>-0.14611164723315101</v>
      </c>
      <c r="C672" s="15">
        <v>34.978386079565098</v>
      </c>
    </row>
    <row r="673" spans="2:3" x14ac:dyDescent="0.3">
      <c r="B673" s="14">
        <v>-0.14512516570221401</v>
      </c>
      <c r="C673" s="15">
        <v>34.8623881924877</v>
      </c>
    </row>
    <row r="674" spans="2:3" x14ac:dyDescent="0.3">
      <c r="B674" s="14">
        <v>-0.144135419563276</v>
      </c>
      <c r="C674" s="15">
        <v>34.748015522730498</v>
      </c>
    </row>
    <row r="675" spans="2:3" x14ac:dyDescent="0.3">
      <c r="B675" s="14">
        <v>-0.14314243321391201</v>
      </c>
      <c r="C675" s="15">
        <v>34.635237173760899</v>
      </c>
    </row>
    <row r="676" spans="2:3" x14ac:dyDescent="0.3">
      <c r="B676" s="14">
        <v>-0.14214623086492101</v>
      </c>
      <c r="C676" s="15">
        <v>34.524022968428703</v>
      </c>
    </row>
    <row r="677" spans="2:3" x14ac:dyDescent="0.3">
      <c r="B677" s="14">
        <v>-0.141146836540334</v>
      </c>
      <c r="C677" s="15">
        <v>34.414343427119903</v>
      </c>
    </row>
    <row r="678" spans="2:3" x14ac:dyDescent="0.3">
      <c r="B678" s="14">
        <v>-0.14014427407740701</v>
      </c>
      <c r="C678" s="15">
        <v>34.306169746693101</v>
      </c>
    </row>
    <row r="679" spans="2:3" x14ac:dyDescent="0.3">
      <c r="B679" s="14">
        <v>-0.13913856712662601</v>
      </c>
      <c r="C679" s="15">
        <v>34.199473780164702</v>
      </c>
    </row>
    <row r="680" spans="2:3" x14ac:dyDescent="0.3">
      <c r="B680" s="14">
        <v>-0.13812973915170601</v>
      </c>
      <c r="C680" s="15">
        <v>34.094228017114297</v>
      </c>
    </row>
    <row r="681" spans="2:3" x14ac:dyDescent="0.3">
      <c r="B681" s="14">
        <v>-0.13711781342959001</v>
      </c>
      <c r="C681" s="15">
        <v>33.990405564777902</v>
      </c>
    </row>
    <row r="682" spans="2:3" x14ac:dyDescent="0.3">
      <c r="B682" s="14">
        <v>-0.136102813050446</v>
      </c>
      <c r="C682" s="15">
        <v>33.887980129803204</v>
      </c>
    </row>
    <row r="683" spans="2:3" x14ac:dyDescent="0.3">
      <c r="B683" s="14">
        <v>-0.13508476091767499</v>
      </c>
      <c r="C683" s="15">
        <v>33.786926000639802</v>
      </c>
    </row>
    <row r="684" spans="2:3" x14ac:dyDescent="0.3">
      <c r="B684" s="14">
        <v>-0.13406367974790401</v>
      </c>
      <c r="C684" s="15">
        <v>33.687218030536997</v>
      </c>
    </row>
    <row r="685" spans="2:3" x14ac:dyDescent="0.3">
      <c r="B685" s="14">
        <v>-0.13303959207098801</v>
      </c>
      <c r="C685" s="15">
        <v>33.588831621127902</v>
      </c>
    </row>
    <row r="686" spans="2:3" x14ac:dyDescent="0.3">
      <c r="B686" s="14">
        <v>-0.132012520230011</v>
      </c>
      <c r="C686" s="15">
        <v>33.491742706573298</v>
      </c>
    </row>
    <row r="687" spans="2:3" x14ac:dyDescent="0.3">
      <c r="B687" s="14">
        <v>-0.13098248638128601</v>
      </c>
      <c r="C687" s="15">
        <v>33.395927738246201</v>
      </c>
    </row>
    <row r="688" spans="2:3" x14ac:dyDescent="0.3">
      <c r="B688" s="14">
        <v>-0.12994951249435199</v>
      </c>
      <c r="C688" s="15">
        <v>33.301363669932798</v>
      </c>
    </row>
    <row r="689" spans="2:3" x14ac:dyDescent="0.3">
      <c r="B689" s="14">
        <v>-0.12891362035197801</v>
      </c>
      <c r="C689" s="15">
        <v>33.2080279435325</v>
      </c>
    </row>
    <row r="690" spans="2:3" x14ac:dyDescent="0.3">
      <c r="B690" s="14">
        <v>-0.12787483155016099</v>
      </c>
      <c r="C690" s="15">
        <v>33.115898475235603</v>
      </c>
    </row>
    <row r="691" spans="2:3" x14ac:dyDescent="0.3">
      <c r="B691" s="14">
        <v>-0.12683316749812701</v>
      </c>
      <c r="C691" s="15">
        <v>33.024953642161101</v>
      </c>
    </row>
    <row r="692" spans="2:3" x14ac:dyDescent="0.3">
      <c r="B692" s="14">
        <v>-0.12578864941832901</v>
      </c>
      <c r="C692" s="15">
        <v>32.935172269436698</v>
      </c>
    </row>
    <row r="693" spans="2:3" x14ac:dyDescent="0.3">
      <c r="B693" s="14">
        <v>-0.12474129834644899</v>
      </c>
      <c r="C693" s="15">
        <v>32.846533617704203</v>
      </c>
    </row>
    <row r="694" spans="2:3" x14ac:dyDescent="0.3">
      <c r="B694" s="14">
        <v>-0.123691135131396</v>
      </c>
      <c r="C694" s="15">
        <v>32.759017371033998</v>
      </c>
    </row>
    <row r="695" spans="2:3" x14ac:dyDescent="0.3">
      <c r="B695" s="14">
        <v>-0.12263818043531</v>
      </c>
      <c r="C695" s="15">
        <v>32.672603625233499</v>
      </c>
    </row>
    <row r="696" spans="2:3" x14ac:dyDescent="0.3">
      <c r="B696" s="14">
        <v>-0.121582454733558</v>
      </c>
      <c r="C696" s="15">
        <v>32.5872728765342</v>
      </c>
    </row>
    <row r="697" spans="2:3" x14ac:dyDescent="0.3">
      <c r="B697" s="14">
        <v>-0.12052397831473199</v>
      </c>
      <c r="C697" s="15">
        <v>32.503006010643901</v>
      </c>
    </row>
    <row r="698" spans="2:3" x14ac:dyDescent="0.3">
      <c r="B698" s="14">
        <v>-0.11946277128065801</v>
      </c>
      <c r="C698" s="15">
        <v>32.419784292149998</v>
      </c>
    </row>
    <row r="699" spans="2:3" x14ac:dyDescent="0.3">
      <c r="B699" s="14">
        <v>-0.118398853546387</v>
      </c>
      <c r="C699" s="15">
        <v>32.337589354261198</v>
      </c>
    </row>
    <row r="700" spans="2:3" x14ac:dyDescent="0.3">
      <c r="B700" s="14">
        <v>-0.117332244840199</v>
      </c>
      <c r="C700" s="15">
        <v>32.256403188874799</v>
      </c>
    </row>
    <row r="701" spans="2:3" x14ac:dyDescent="0.3">
      <c r="B701" s="14">
        <v>-0.11626296470360099</v>
      </c>
      <c r="C701" s="15">
        <v>32.176208136958302</v>
      </c>
    </row>
    <row r="702" spans="2:3" x14ac:dyDescent="0.3">
      <c r="B702" s="14">
        <v>-0.11519103249133</v>
      </c>
      <c r="C702" s="15">
        <v>32.096986879233498</v>
      </c>
    </row>
    <row r="703" spans="2:3" x14ac:dyDescent="0.3">
      <c r="B703" s="14">
        <v>-0.114116467371352</v>
      </c>
      <c r="C703" s="15">
        <v>32.018722427152198</v>
      </c>
    </row>
    <row r="704" spans="2:3" x14ac:dyDescent="0.3">
      <c r="B704" s="14">
        <v>-0.113039288324858</v>
      </c>
      <c r="C704" s="15">
        <v>31.9413981141529</v>
      </c>
    </row>
    <row r="705" spans="2:3" x14ac:dyDescent="0.3">
      <c r="B705" s="14">
        <v>-0.11195951414627001</v>
      </c>
      <c r="C705" s="15">
        <v>31.864997587188999</v>
      </c>
    </row>
    <row r="706" spans="2:3" x14ac:dyDescent="0.3">
      <c r="B706" s="14">
        <v>-0.110877163443237</v>
      </c>
      <c r="C706" s="15">
        <v>31.789504798518202</v>
      </c>
    </row>
    <row r="707" spans="2:3" x14ac:dyDescent="0.3">
      <c r="B707" s="14">
        <v>-0.109792254636638</v>
      </c>
      <c r="C707" s="15">
        <v>31.714903997744599</v>
      </c>
    </row>
    <row r="708" spans="2:3" x14ac:dyDescent="0.3">
      <c r="B708" s="14">
        <v>-0.10870480596057901</v>
      </c>
      <c r="C708" s="15">
        <v>31.641179724103299</v>
      </c>
    </row>
    <row r="709" spans="2:3" x14ac:dyDescent="0.3">
      <c r="B709" s="14">
        <v>-0.107614835462394</v>
      </c>
      <c r="C709" s="15">
        <v>31.568316798981101</v>
      </c>
    </row>
    <row r="710" spans="2:3" x14ac:dyDescent="0.3">
      <c r="B710" s="14">
        <v>-0.10652236100264501</v>
      </c>
      <c r="C710" s="15">
        <v>31.496300318663302</v>
      </c>
    </row>
    <row r="711" spans="2:3" x14ac:dyDescent="0.3">
      <c r="B711" s="14">
        <v>-0.105427400255124</v>
      </c>
      <c r="C711" s="15">
        <v>31.425115647299201</v>
      </c>
    </row>
    <row r="712" spans="2:3" x14ac:dyDescent="0.3">
      <c r="B712" s="14">
        <v>-0.10432997070685</v>
      </c>
      <c r="C712" s="15">
        <v>31.354748410079399</v>
      </c>
    </row>
    <row r="713" spans="2:3" x14ac:dyDescent="0.3">
      <c r="B713" s="14">
        <v>-0.10323008965807</v>
      </c>
      <c r="C713" s="15">
        <v>31.285184486617201</v>
      </c>
    </row>
    <row r="714" spans="2:3" x14ac:dyDescent="0.3">
      <c r="B714" s="14">
        <v>-0.10212777422226101</v>
      </c>
      <c r="C714" s="15">
        <v>31.2164100045275</v>
      </c>
    </row>
    <row r="715" spans="2:3" x14ac:dyDescent="0.3">
      <c r="B715" s="14">
        <v>-0.10102304132612699</v>
      </c>
      <c r="C715" s="15">
        <v>31.148411333195099</v>
      </c>
    </row>
    <row r="716" spans="2:3" x14ac:dyDescent="0.3">
      <c r="B716" s="14">
        <v>-9.9915907709599294E-2</v>
      </c>
      <c r="C716" s="15">
        <v>31.0811750777291</v>
      </c>
    </row>
    <row r="717" spans="2:3" x14ac:dyDescent="0.3">
      <c r="B717" s="14">
        <v>-9.8806389925838997E-2</v>
      </c>
      <c r="C717" s="15">
        <v>31.0146880730933</v>
      </c>
    </row>
    <row r="718" spans="2:3" x14ac:dyDescent="0.3">
      <c r="B718" s="14">
        <v>-9.7694504341235597E-2</v>
      </c>
      <c r="C718" s="15">
        <v>30.9489373784102</v>
      </c>
    </row>
    <row r="719" spans="2:3" x14ac:dyDescent="0.3">
      <c r="B719" s="14">
        <v>-9.6580267135406003E-2</v>
      </c>
      <c r="C719" s="15">
        <v>30.883910271430601</v>
      </c>
    </row>
    <row r="720" spans="2:3" x14ac:dyDescent="0.3">
      <c r="B720" s="14">
        <v>-9.5463694301195903E-2</v>
      </c>
      <c r="C720" s="15">
        <v>30.8195942431642</v>
      </c>
    </row>
    <row r="721" spans="2:3" x14ac:dyDescent="0.3">
      <c r="B721" s="14">
        <v>-9.4344801644678997E-2</v>
      </c>
      <c r="C721" s="15">
        <v>30.755976992666302</v>
      </c>
    </row>
    <row r="722" spans="2:3" x14ac:dyDescent="0.3">
      <c r="B722" s="14">
        <v>-9.3223604785157704E-2</v>
      </c>
      <c r="C722" s="15">
        <v>30.6930464219746</v>
      </c>
    </row>
    <row r="723" spans="2:3" x14ac:dyDescent="0.3">
      <c r="B723" s="14">
        <v>-9.2100119155162294E-2</v>
      </c>
      <c r="C723" s="15">
        <v>30.630790631191999</v>
      </c>
    </row>
    <row r="724" spans="2:3" x14ac:dyDescent="0.3">
      <c r="B724" s="14">
        <v>-9.0974360000451601E-2</v>
      </c>
      <c r="C724" s="15">
        <v>30.569197913710099</v>
      </c>
    </row>
    <row r="725" spans="2:3" x14ac:dyDescent="0.3">
      <c r="B725" s="14">
        <v>-8.9846342380012295E-2</v>
      </c>
      <c r="C725" s="15">
        <v>30.508256751570102</v>
      </c>
    </row>
    <row r="726" spans="2:3" x14ac:dyDescent="0.3">
      <c r="B726" s="14">
        <v>-8.8716081166060098E-2</v>
      </c>
      <c r="C726" s="15">
        <v>30.4479558109546</v>
      </c>
    </row>
    <row r="727" spans="2:3" x14ac:dyDescent="0.3">
      <c r="B727" s="14">
        <v>-8.75835910440384E-2</v>
      </c>
      <c r="C727" s="15">
        <v>30.388283937808701</v>
      </c>
    </row>
    <row r="728" spans="2:3" x14ac:dyDescent="0.3">
      <c r="B728" s="14">
        <v>-8.6448886512619103E-2</v>
      </c>
      <c r="C728" s="15">
        <v>30.3292301535839</v>
      </c>
    </row>
    <row r="729" spans="2:3" x14ac:dyDescent="0.3">
      <c r="B729" s="14">
        <v>-8.5311981883702107E-2</v>
      </c>
      <c r="C729" s="15">
        <v>30.270783651103098</v>
      </c>
    </row>
    <row r="730" spans="2:3" x14ac:dyDescent="0.3">
      <c r="B730" s="14">
        <v>-8.4172891282416298E-2</v>
      </c>
      <c r="C730" s="15">
        <v>30.212933790541399</v>
      </c>
    </row>
    <row r="731" spans="2:3" x14ac:dyDescent="0.3">
      <c r="B731" s="14">
        <v>-8.3031628647118202E-2</v>
      </c>
      <c r="C731" s="15">
        <v>30.1556700955196</v>
      </c>
    </row>
    <row r="732" spans="2:3" x14ac:dyDescent="0.3">
      <c r="B732" s="14">
        <v>-8.1888207729392801E-2</v>
      </c>
      <c r="C732" s="15">
        <v>30.098982249307401</v>
      </c>
    </row>
    <row r="733" spans="2:3" x14ac:dyDescent="0.3">
      <c r="B733" s="14">
        <v>-8.0742642094053199E-2</v>
      </c>
      <c r="C733" s="15">
        <v>30.042860091132301</v>
      </c>
    </row>
    <row r="734" spans="2:3" x14ac:dyDescent="0.3">
      <c r="B734" s="14">
        <v>-7.9594945119141405E-2</v>
      </c>
      <c r="C734" s="15">
        <v>29.9872936125909</v>
      </c>
    </row>
    <row r="735" spans="2:3" x14ac:dyDescent="0.3">
      <c r="B735" s="14">
        <v>-7.8445129995926996E-2</v>
      </c>
      <c r="C735" s="15">
        <v>29.932272954160801</v>
      </c>
    </row>
    <row r="736" spans="2:3" x14ac:dyDescent="0.3">
      <c r="B736" s="14">
        <v>-7.7293209728908394E-2</v>
      </c>
      <c r="C736" s="15">
        <v>29.877788401807901</v>
      </c>
    </row>
    <row r="737" spans="2:3" x14ac:dyDescent="0.3">
      <c r="B737" s="14">
        <v>-7.6139197135811507E-2</v>
      </c>
      <c r="C737" s="15">
        <v>29.823830383688001</v>
      </c>
    </row>
    <row r="738" spans="2:3" x14ac:dyDescent="0.3">
      <c r="B738" s="14">
        <v>-7.49831048475917E-2</v>
      </c>
      <c r="C738" s="15">
        <v>29.7703894669398</v>
      </c>
    </row>
    <row r="739" spans="2:3" x14ac:dyDescent="0.3">
      <c r="B739" s="14">
        <v>-7.38249453084317E-2</v>
      </c>
      <c r="C739" s="15">
        <v>29.7174563545653</v>
      </c>
    </row>
    <row r="740" spans="2:3" x14ac:dyDescent="0.3">
      <c r="B740" s="14">
        <v>-7.2664730775742897E-2</v>
      </c>
      <c r="C740" s="15">
        <v>29.6650218823961</v>
      </c>
    </row>
    <row r="741" spans="2:3" x14ac:dyDescent="0.3">
      <c r="B741" s="14">
        <v>-7.15024733201646E-2</v>
      </c>
      <c r="C741" s="15">
        <v>29.613077016143599</v>
      </c>
    </row>
    <row r="742" spans="2:3" x14ac:dyDescent="0.3">
      <c r="B742" s="14">
        <v>-7.0338184825565295E-2</v>
      </c>
      <c r="C742" s="15">
        <v>29.561612848528402</v>
      </c>
    </row>
    <row r="743" spans="2:3" x14ac:dyDescent="0.3">
      <c r="B743" s="14">
        <v>-6.9171876989040607E-2</v>
      </c>
      <c r="C743" s="15">
        <v>29.510620596489701</v>
      </c>
    </row>
    <row r="744" spans="2:3" x14ac:dyDescent="0.3">
      <c r="B744" s="14">
        <v>-6.8003561320915298E-2</v>
      </c>
      <c r="C744" s="15">
        <v>29.460091598469901</v>
      </c>
    </row>
    <row r="745" spans="2:3" x14ac:dyDescent="0.3">
      <c r="B745" s="14">
        <v>-6.6833249144741702E-2</v>
      </c>
      <c r="C745" s="15">
        <v>29.410017311773299</v>
      </c>
    </row>
    <row r="746" spans="2:3" x14ac:dyDescent="0.3">
      <c r="B746" s="14">
        <v>-6.5660951597301398E-2</v>
      </c>
      <c r="C746" s="15">
        <v>29.360389309996901</v>
      </c>
    </row>
    <row r="747" spans="2:3" x14ac:dyDescent="0.3">
      <c r="B747" s="14">
        <v>-6.4486679628603494E-2</v>
      </c>
      <c r="C747" s="15">
        <v>29.311199280530602</v>
      </c>
    </row>
    <row r="748" spans="2:3" x14ac:dyDescent="0.3">
      <c r="B748" s="14">
        <v>-6.3310444001885596E-2</v>
      </c>
      <c r="C748" s="15">
        <v>29.262439022125999</v>
      </c>
    </row>
    <row r="749" spans="2:3" x14ac:dyDescent="0.3">
      <c r="B749" s="14">
        <v>-6.2132255293613201E-2</v>
      </c>
      <c r="C749" s="15">
        <v>29.214100442530199</v>
      </c>
    </row>
    <row r="750" spans="2:3" x14ac:dyDescent="0.3">
      <c r="B750" s="14">
        <v>-6.0952123893481099E-2</v>
      </c>
      <c r="C750" s="15">
        <v>29.166175556184701</v>
      </c>
    </row>
    <row r="751" spans="2:3" x14ac:dyDescent="0.3">
      <c r="B751" s="14">
        <v>-5.9770060004411603E-2</v>
      </c>
      <c r="C751" s="15">
        <v>29.118656481985699</v>
      </c>
    </row>
    <row r="752" spans="2:3" x14ac:dyDescent="0.3">
      <c r="B752" s="14">
        <v>-5.8586073642555303E-2</v>
      </c>
      <c r="C752" s="15">
        <v>29.071535441106299</v>
      </c>
    </row>
    <row r="753" spans="2:3" x14ac:dyDescent="0.3">
      <c r="B753" s="14">
        <v>-5.74001746372911E-2</v>
      </c>
      <c r="C753" s="15">
        <v>29.024804754876101</v>
      </c>
    </row>
    <row r="754" spans="2:3" x14ac:dyDescent="0.3">
      <c r="B754" s="14">
        <v>-5.6212372631226699E-2</v>
      </c>
      <c r="C754" s="15">
        <v>28.978456842719801</v>
      </c>
    </row>
    <row r="755" spans="2:3" x14ac:dyDescent="0.3">
      <c r="B755" s="14">
        <v>-5.5022677080197702E-2</v>
      </c>
      <c r="C755" s="15">
        <v>28.932484220150499</v>
      </c>
    </row>
    <row r="756" spans="2:3" x14ac:dyDescent="0.3">
      <c r="B756" s="14">
        <v>-5.3831097253267499E-2</v>
      </c>
      <c r="C756" s="15">
        <v>28.886879496817699</v>
      </c>
    </row>
    <row r="757" spans="2:3" x14ac:dyDescent="0.3">
      <c r="B757" s="14">
        <v>-5.26376422327288E-2</v>
      </c>
      <c r="C757" s="15">
        <v>28.8416353746086</v>
      </c>
    </row>
    <row r="758" spans="2:3" x14ac:dyDescent="0.3">
      <c r="B758" s="14">
        <v>-5.1442320914102099E-2</v>
      </c>
      <c r="C758" s="15">
        <v>28.796744645800199</v>
      </c>
    </row>
    <row r="759" spans="2:3" x14ac:dyDescent="0.3">
      <c r="B759" s="14">
        <v>-5.0245142006135897E-2</v>
      </c>
      <c r="C759" s="15">
        <v>28.7522001912624</v>
      </c>
    </row>
    <row r="760" spans="2:3" x14ac:dyDescent="0.3">
      <c r="B760" s="14">
        <v>-4.9046114030806998E-2</v>
      </c>
      <c r="C760" s="15">
        <v>28.707994978708498</v>
      </c>
    </row>
    <row r="761" spans="2:3" x14ac:dyDescent="0.3">
      <c r="B761" s="14">
        <v>-4.7845245323321399E-2</v>
      </c>
      <c r="C761" s="15">
        <v>28.664122060995201</v>
      </c>
    </row>
    <row r="762" spans="2:3" x14ac:dyDescent="0.3">
      <c r="B762" s="14">
        <v>-4.6642544032112397E-2</v>
      </c>
      <c r="C762" s="15">
        <v>28.620574574467099</v>
      </c>
    </row>
    <row r="763" spans="2:3" x14ac:dyDescent="0.3">
      <c r="B763" s="14">
        <v>-4.5438018118841898E-2</v>
      </c>
      <c r="C763" s="15">
        <v>28.577345737347699</v>
      </c>
    </row>
    <row r="764" spans="2:3" x14ac:dyDescent="0.3">
      <c r="B764" s="14">
        <v>-4.4231675358399898E-2</v>
      </c>
      <c r="C764" s="15">
        <v>28.534428848173</v>
      </c>
    </row>
    <row r="765" spans="2:3" x14ac:dyDescent="0.3">
      <c r="B765" s="14">
        <v>-4.3023523338905197E-2</v>
      </c>
      <c r="C765" s="15">
        <v>28.4918172842697</v>
      </c>
    </row>
    <row r="766" spans="2:3" x14ac:dyDescent="0.3">
      <c r="B766" s="14">
        <v>-4.18135694617046E-2</v>
      </c>
      <c r="C766" s="15">
        <v>28.449504500273399</v>
      </c>
    </row>
    <row r="767" spans="2:3" x14ac:dyDescent="0.3">
      <c r="B767" s="14">
        <v>-4.06018209413729E-2</v>
      </c>
      <c r="C767" s="15">
        <v>28.4074840266886</v>
      </c>
    </row>
    <row r="768" spans="2:3" x14ac:dyDescent="0.3">
      <c r="B768" s="14">
        <v>-3.9388284805713401E-2</v>
      </c>
      <c r="C768" s="15">
        <v>28.365749468487898</v>
      </c>
    </row>
    <row r="769" spans="2:3" x14ac:dyDescent="0.3">
      <c r="B769" s="14">
        <v>-3.8172967895758102E-2</v>
      </c>
      <c r="C769" s="15">
        <v>28.3242945037506</v>
      </c>
    </row>
    <row r="770" spans="2:3" x14ac:dyDescent="0.3">
      <c r="B770" s="14">
        <v>-3.6955876865766797E-2</v>
      </c>
      <c r="C770" s="15">
        <v>28.283112882337701</v>
      </c>
    </row>
    <row r="771" spans="2:3" x14ac:dyDescent="0.3">
      <c r="B771" s="14">
        <v>-3.5737018183227498E-2</v>
      </c>
      <c r="C771" s="15">
        <v>28.242198424605199</v>
      </c>
    </row>
    <row r="772" spans="2:3" x14ac:dyDescent="0.3">
      <c r="B772" s="14">
        <v>-3.45163981288567E-2</v>
      </c>
      <c r="C772" s="15">
        <v>28.201545020152299</v>
      </c>
    </row>
    <row r="773" spans="2:3" x14ac:dyDescent="0.3">
      <c r="B773" s="14">
        <v>-3.3294022796599501E-2</v>
      </c>
      <c r="C773" s="15">
        <v>28.1611466266049</v>
      </c>
    </row>
    <row r="774" spans="2:3" x14ac:dyDescent="0.3">
      <c r="B774" s="14">
        <v>-3.2069898093628701E-2</v>
      </c>
      <c r="C774" s="15">
        <v>28.120997268433801</v>
      </c>
    </row>
    <row r="775" spans="2:3" x14ac:dyDescent="0.3">
      <c r="B775" s="14">
        <v>-3.0844029740345801E-2</v>
      </c>
      <c r="C775" s="15">
        <v>28.081091035804999</v>
      </c>
    </row>
    <row r="776" spans="2:3" x14ac:dyDescent="0.3">
      <c r="B776" s="14">
        <v>-2.96164232703801E-2</v>
      </c>
      <c r="C776" s="15">
        <v>28.041422083464301</v>
      </c>
    </row>
    <row r="777" spans="2:3" x14ac:dyDescent="0.3">
      <c r="B777" s="14">
        <v>-2.8387084030614702E-2</v>
      </c>
      <c r="C777" s="15">
        <v>28.001984643677499</v>
      </c>
    </row>
    <row r="778" spans="2:3" x14ac:dyDescent="0.3">
      <c r="B778" s="14">
        <v>-2.7156017249763201E-2</v>
      </c>
      <c r="C778" s="15">
        <v>27.962778335015699</v>
      </c>
    </row>
    <row r="779" spans="2:3" x14ac:dyDescent="0.3">
      <c r="B779" s="14">
        <v>-2.5923228521813699E-2</v>
      </c>
      <c r="C779" s="15">
        <v>27.923816063918999</v>
      </c>
    </row>
    <row r="780" spans="2:3" x14ac:dyDescent="0.3">
      <c r="B780" s="14">
        <v>-2.4688724147455099E-2</v>
      </c>
      <c r="C780" s="15">
        <v>27.885112630300601</v>
      </c>
    </row>
    <row r="781" spans="2:3" x14ac:dyDescent="0.3">
      <c r="B781" s="14">
        <v>-2.3452511153059501E-2</v>
      </c>
      <c r="C781" s="15">
        <v>27.846682669237701</v>
      </c>
    </row>
    <row r="782" spans="2:3" x14ac:dyDescent="0.3">
      <c r="B782" s="14">
        <v>-2.2214597290680101E-2</v>
      </c>
      <c r="C782" s="15">
        <v>27.808540654499101</v>
      </c>
    </row>
    <row r="783" spans="2:3" x14ac:dyDescent="0.3">
      <c r="B783" s="14">
        <v>-2.0974991038052698E-2</v>
      </c>
      <c r="C783" s="15">
        <v>27.770700902200002</v>
      </c>
    </row>
    <row r="784" spans="2:3" x14ac:dyDescent="0.3">
      <c r="B784" s="14">
        <v>-1.9733701598594899E-2</v>
      </c>
      <c r="C784" s="15">
        <v>27.7331775745795</v>
      </c>
    </row>
    <row r="785" spans="2:3" x14ac:dyDescent="0.3">
      <c r="B785" s="14">
        <v>-1.8490738901407199E-2</v>
      </c>
      <c r="C785" s="15">
        <v>27.695984683897102</v>
      </c>
    </row>
    <row r="786" spans="2:3" x14ac:dyDescent="0.3">
      <c r="B786" s="14">
        <v>-1.7246113601271599E-2</v>
      </c>
      <c r="C786" s="15">
        <v>27.659136096444399</v>
      </c>
    </row>
    <row r="787" spans="2:3" x14ac:dyDescent="0.3">
      <c r="B787" s="14">
        <v>-1.5999837078652299E-2</v>
      </c>
      <c r="C787" s="15">
        <v>27.6226455366686</v>
      </c>
    </row>
    <row r="788" spans="2:3" x14ac:dyDescent="0.3">
      <c r="B788" s="14">
        <v>-1.47519214396955E-2</v>
      </c>
      <c r="C788" s="15">
        <v>27.586526591404699</v>
      </c>
    </row>
    <row r="789" spans="2:3" x14ac:dyDescent="0.3">
      <c r="B789" s="14">
        <v>-1.3502379516230401E-2</v>
      </c>
      <c r="C789" s="15">
        <v>27.550792714213699</v>
      </c>
    </row>
    <row r="790" spans="2:3" x14ac:dyDescent="0.3">
      <c r="B790" s="14">
        <v>-1.2251224865767201E-2</v>
      </c>
      <c r="C790" s="15">
        <v>27.5154572298229</v>
      </c>
    </row>
    <row r="791" spans="2:3" x14ac:dyDescent="0.3">
      <c r="B791" s="14">
        <v>-1.09984717714989E-2</v>
      </c>
      <c r="C791" s="15">
        <v>27.480533338666699</v>
      </c>
    </row>
    <row r="792" spans="2:3" x14ac:dyDescent="0.3">
      <c r="B792" s="14">
        <v>-9.7441352423003197E-3</v>
      </c>
      <c r="C792" s="15">
        <v>27.4460341215254</v>
      </c>
    </row>
    <row r="793" spans="2:3" x14ac:dyDescent="0.3">
      <c r="B793" s="14">
        <v>-8.4882310127289192E-3</v>
      </c>
      <c r="C793" s="15">
        <v>27.411972544258401</v>
      </c>
    </row>
    <row r="794" spans="2:3" x14ac:dyDescent="0.3">
      <c r="B794" s="14">
        <v>-7.2307755430237796E-3</v>
      </c>
      <c r="C794" s="15">
        <v>27.378361462632501</v>
      </c>
    </row>
    <row r="795" spans="2:3" x14ac:dyDescent="0.3">
      <c r="B795" s="14">
        <v>-5.9717860191062996E-3</v>
      </c>
      <c r="C795" s="15">
        <v>27.345213627240199</v>
      </c>
    </row>
    <row r="796" spans="2:3" x14ac:dyDescent="0.3">
      <c r="B796" s="14">
        <v>-4.71128035257977E-3</v>
      </c>
      <c r="C796" s="15">
        <v>27.312541688509</v>
      </c>
    </row>
    <row r="797" spans="2:3" x14ac:dyDescent="0.3">
      <c r="B797" s="14">
        <v>-3.4492771807303501E-3</v>
      </c>
      <c r="C797" s="15">
        <v>27.280358201798901</v>
      </c>
    </row>
    <row r="798" spans="2:3" x14ac:dyDescent="0.3">
      <c r="B798" s="14">
        <v>-2.1857958665256398E-3</v>
      </c>
      <c r="C798" s="15">
        <v>27.248675632587702</v>
      </c>
    </row>
    <row r="799" spans="2:3" x14ac:dyDescent="0.3">
      <c r="B799" s="14">
        <v>-9.2085649861560698E-4</v>
      </c>
      <c r="C799" s="15">
        <v>27.217506361742</v>
      </c>
    </row>
    <row r="800" spans="2:3" x14ac:dyDescent="0.3">
      <c r="B800" s="14">
        <v>3.4552010866795602E-4</v>
      </c>
      <c r="C800" s="15">
        <v>27.186862690875</v>
      </c>
    </row>
    <row r="801" spans="2:3" x14ac:dyDescent="0.3">
      <c r="B801" s="14">
        <v>1.6133124153102701E-3</v>
      </c>
      <c r="C801" s="15">
        <v>27.1567568477879</v>
      </c>
    </row>
    <row r="802" spans="2:3" x14ac:dyDescent="0.3">
      <c r="B802" s="14">
        <v>2.8824981556152501E-3</v>
      </c>
      <c r="C802" s="15">
        <v>27.1272009919977</v>
      </c>
    </row>
    <row r="803" spans="2:3" x14ac:dyDescent="0.3">
      <c r="B803" s="14">
        <v>4.1530543382043298E-3</v>
      </c>
      <c r="C803" s="15">
        <v>27.098207220348701</v>
      </c>
    </row>
    <row r="804" spans="2:3" x14ac:dyDescent="0.3">
      <c r="B804" s="14">
        <v>5.4249572460171903E-3</v>
      </c>
      <c r="C804" s="15">
        <v>27.069787572708702</v>
      </c>
    </row>
    <row r="805" spans="2:3" x14ac:dyDescent="0.3">
      <c r="B805" s="14">
        <v>6.6981824363104396E-3</v>
      </c>
      <c r="C805" s="15">
        <v>27.041954037750902</v>
      </c>
    </row>
    <row r="806" spans="2:3" x14ac:dyDescent="0.3">
      <c r="B806" s="14">
        <v>7.9727047406594805E-3</v>
      </c>
      <c r="C806" s="15">
        <v>27.0147185588207</v>
      </c>
    </row>
    <row r="807" spans="2:3" x14ac:dyDescent="0.3">
      <c r="B807" s="14">
        <v>9.2484982649574908E-3</v>
      </c>
      <c r="C807" s="15">
        <v>26.988093039889701</v>
      </c>
    </row>
    <row r="808" spans="2:3" x14ac:dyDescent="0.3">
      <c r="B808" s="14">
        <v>1.05255363894147E-2</v>
      </c>
      <c r="C808" s="15">
        <v>26.9620893515965</v>
      </c>
    </row>
    <row r="809" spans="2:3" x14ac:dyDescent="0.3">
      <c r="B809" s="14">
        <v>1.18037917685601E-2</v>
      </c>
      <c r="C809" s="15">
        <v>26.936719337376498</v>
      </c>
    </row>
    <row r="810" spans="2:3" x14ac:dyDescent="0.3">
      <c r="B810" s="14">
        <v>1.3083236331240099E-2</v>
      </c>
      <c r="C810" s="15">
        <v>26.911994819681301</v>
      </c>
    </row>
    <row r="811" spans="2:3" x14ac:dyDescent="0.3">
      <c r="B811" s="14">
        <v>1.43638412806195E-2</v>
      </c>
      <c r="C811" s="15">
        <v>26.887927606290798</v>
      </c>
    </row>
    <row r="812" spans="2:3" x14ac:dyDescent="0.3">
      <c r="B812" s="14">
        <v>1.5645577094179901E-2</v>
      </c>
      <c r="C812" s="15">
        <v>26.8645294967179</v>
      </c>
    </row>
    <row r="813" spans="2:3" x14ac:dyDescent="0.3">
      <c r="B813" s="14">
        <v>1.6928413523721601E-2</v>
      </c>
      <c r="C813" s="15">
        <v>26.8418122887105</v>
      </c>
    </row>
    <row r="814" spans="2:3" x14ac:dyDescent="0.3">
      <c r="B814" s="14">
        <v>1.8212319595362798E-2</v>
      </c>
      <c r="C814" s="15">
        <v>26.819787784850501</v>
      </c>
    </row>
    <row r="815" spans="2:3" x14ac:dyDescent="0.3">
      <c r="B815" s="14">
        <v>1.9497263609539298E-2</v>
      </c>
      <c r="C815" s="15">
        <v>26.798467799255</v>
      </c>
    </row>
    <row r="816" spans="2:3" x14ac:dyDescent="0.3">
      <c r="B816" s="14">
        <v>2.0783213141004502E-2</v>
      </c>
      <c r="C816" s="15">
        <v>26.777864164381</v>
      </c>
    </row>
    <row r="817" spans="2:3" x14ac:dyDescent="0.3">
      <c r="B817" s="14">
        <v>2.2070135038829999E-2</v>
      </c>
      <c r="C817" s="15">
        <v>26.757988737937399</v>
      </c>
    </row>
    <row r="818" spans="2:3" x14ac:dyDescent="0.3">
      <c r="B818" s="14">
        <v>2.33579954264054E-2</v>
      </c>
      <c r="C818" s="15">
        <v>26.738853409907801</v>
      </c>
    </row>
    <row r="819" spans="2:3" x14ac:dyDescent="0.3">
      <c r="B819" s="14">
        <v>2.4646759701438099E-2</v>
      </c>
      <c r="C819" s="15">
        <v>26.720470109687898</v>
      </c>
    </row>
    <row r="820" spans="2:3" x14ac:dyDescent="0.3">
      <c r="B820" s="14">
        <v>2.5936392535952799E-2</v>
      </c>
      <c r="C820" s="15">
        <v>26.7028508133412</v>
      </c>
    </row>
    <row r="821" spans="2:3" x14ac:dyDescent="0.3">
      <c r="B821" s="14">
        <v>2.7226857876292601E-2</v>
      </c>
      <c r="C821" s="15">
        <v>26.686007550978101</v>
      </c>
    </row>
    <row r="822" spans="2:3" x14ac:dyDescent="0.3">
      <c r="B822" s="14">
        <v>2.8518118943118499E-2</v>
      </c>
      <c r="C822" s="15">
        <v>26.669952414261701</v>
      </c>
    </row>
    <row r="823" spans="2:3" x14ac:dyDescent="0.3">
      <c r="B823" s="14">
        <v>2.9810138231409499E-2</v>
      </c>
      <c r="C823" s="15">
        <v>26.6546975640474</v>
      </c>
    </row>
    <row r="824" spans="2:3" x14ac:dyDescent="0.3">
      <c r="B824" s="14">
        <v>3.11028775104615E-2</v>
      </c>
      <c r="C824" s="15">
        <v>26.640255238158499</v>
      </c>
    </row>
    <row r="825" spans="2:3" x14ac:dyDescent="0.3">
      <c r="B825" s="14">
        <v>3.2396297823889399E-2</v>
      </c>
      <c r="C825" s="15">
        <v>26.626637759306799</v>
      </c>
    </row>
    <row r="826" spans="2:3" x14ac:dyDescent="0.3">
      <c r="B826" s="14">
        <v>3.3690359489625198E-2</v>
      </c>
      <c r="C826" s="15">
        <v>26.613857543161402</v>
      </c>
    </row>
    <row r="827" spans="2:3" x14ac:dyDescent="0.3">
      <c r="B827" s="14">
        <v>3.4985022099919598E-2</v>
      </c>
      <c r="C827" s="15">
        <v>26.601927106573701</v>
      </c>
    </row>
    <row r="828" spans="2:3" x14ac:dyDescent="0.3">
      <c r="B828" s="14">
        <v>3.6280244521340002E-2</v>
      </c>
      <c r="C828" s="15">
        <v>26.590859075963898</v>
      </c>
    </row>
    <row r="829" spans="2:3" x14ac:dyDescent="0.3">
      <c r="B829" s="14">
        <v>3.7575984894772499E-2</v>
      </c>
      <c r="C829" s="15">
        <v>26.580666195877502</v>
      </c>
    </row>
    <row r="830" spans="2:3" x14ac:dyDescent="0.3">
      <c r="B830" s="14">
        <v>3.8872200635421003E-2</v>
      </c>
      <c r="C830" s="15">
        <v>26.571361337717502</v>
      </c>
    </row>
    <row r="831" spans="2:3" x14ac:dyDescent="0.3">
      <c r="B831" s="14">
        <v>4.0168848432807103E-2</v>
      </c>
      <c r="C831" s="15">
        <v>26.562957508662201</v>
      </c>
    </row>
    <row r="832" spans="2:3" x14ac:dyDescent="0.3">
      <c r="B832" s="14">
        <v>4.1465884250770003E-2</v>
      </c>
      <c r="C832" s="15">
        <v>26.555467860774201</v>
      </c>
    </row>
    <row r="833" spans="2:3" x14ac:dyDescent="0.3">
      <c r="B833" s="14">
        <v>4.2763263327467098E-2</v>
      </c>
      <c r="C833" s="15">
        <v>26.548905700311899</v>
      </c>
    </row>
    <row r="834" spans="2:3" x14ac:dyDescent="0.3">
      <c r="B834" s="14">
        <v>4.4060940175373701E-2</v>
      </c>
      <c r="C834" s="15">
        <v>26.543284497250699</v>
      </c>
    </row>
    <row r="835" spans="2:3" x14ac:dyDescent="0.3">
      <c r="B835" s="14">
        <v>4.5358868581282998E-2</v>
      </c>
      <c r="C835" s="15">
        <v>26.538617895024601</v>
      </c>
    </row>
    <row r="836" spans="2:3" x14ac:dyDescent="0.3">
      <c r="B836" s="14">
        <v>4.66570016063056E-2</v>
      </c>
      <c r="C836" s="15">
        <v>26.5349197204978</v>
      </c>
    </row>
    <row r="837" spans="2:3" x14ac:dyDescent="0.3">
      <c r="B837" s="14">
        <v>4.7955291585870301E-2</v>
      </c>
      <c r="C837" s="15">
        <v>26.532203994176498</v>
      </c>
    </row>
    <row r="838" spans="2:3" x14ac:dyDescent="0.3">
      <c r="B838" s="14">
        <v>4.9253690129723797E-2</v>
      </c>
      <c r="C838" s="15">
        <v>26.530484940673499</v>
      </c>
    </row>
    <row r="839" spans="2:3" x14ac:dyDescent="0.3">
      <c r="B839" s="14">
        <v>5.0552148121930998E-2</v>
      </c>
      <c r="C839" s="15">
        <v>26.529776999435501</v>
      </c>
    </row>
    <row r="840" spans="2:3" x14ac:dyDescent="0.3">
      <c r="B840" s="14">
        <v>5.1850615720873502E-2</v>
      </c>
      <c r="C840" s="15">
        <v>26.530094835746802</v>
      </c>
    </row>
    <row r="841" spans="2:3" x14ac:dyDescent="0.3">
      <c r="B841" s="14">
        <v>5.3149042359251997E-2</v>
      </c>
      <c r="C841" s="15">
        <v>26.531453352021501</v>
      </c>
    </row>
    <row r="842" spans="2:3" x14ac:dyDescent="0.3">
      <c r="B842" s="14">
        <v>5.4447376744084397E-2</v>
      </c>
      <c r="C842" s="15">
        <v>26.533867699398002</v>
      </c>
    </row>
    <row r="843" spans="2:3" x14ac:dyDescent="0.3">
      <c r="B843" s="14">
        <v>5.5745566856707E-2</v>
      </c>
      <c r="C843" s="15">
        <v>26.537353289650699</v>
      </c>
    </row>
    <row r="844" spans="2:3" x14ac:dyDescent="0.3">
      <c r="B844" s="14">
        <v>5.7043559952773E-2</v>
      </c>
      <c r="C844" s="15">
        <v>26.541925807432399</v>
      </c>
    </row>
    <row r="845" spans="2:3" x14ac:dyDescent="0.3">
      <c r="B845" s="14">
        <v>5.8341302562254498E-2</v>
      </c>
      <c r="C845" s="15">
        <v>26.547601222865101</v>
      </c>
    </row>
    <row r="846" spans="2:3" x14ac:dyDescent="0.3">
      <c r="B846" s="14">
        <v>5.9638740489440803E-2</v>
      </c>
      <c r="C846" s="15">
        <v>26.554395804493701</v>
      </c>
    </row>
    <row r="847" spans="2:3" x14ac:dyDescent="0.3">
      <c r="B847" s="14">
        <v>6.0935818812939697E-2</v>
      </c>
      <c r="C847" s="15">
        <v>26.562326132621902</v>
      </c>
    </row>
    <row r="848" spans="2:3" x14ac:dyDescent="0.3">
      <c r="B848" s="14">
        <v>6.2232481885675803E-2</v>
      </c>
      <c r="C848" s="15">
        <v>26.5714091130471</v>
      </c>
    </row>
    <row r="849" spans="2:3" x14ac:dyDescent="0.3">
      <c r="B849" s="14">
        <v>6.3528673334892594E-2</v>
      </c>
      <c r="C849" s="15">
        <v>26.5816619912137</v>
      </c>
    </row>
    <row r="850" spans="2:3" x14ac:dyDescent="0.3">
      <c r="B850" s="14">
        <v>6.4824336062150906E-2</v>
      </c>
      <c r="C850" s="15">
        <v>26.593102366806502</v>
      </c>
    </row>
    <row r="851" spans="2:3" x14ac:dyDescent="0.3">
      <c r="B851" s="14">
        <v>6.6119412243329997E-2</v>
      </c>
      <c r="C851" s="15">
        <v>26.605748208802801</v>
      </c>
    </row>
    <row r="852" spans="2:3" x14ac:dyDescent="0.3">
      <c r="B852" s="14">
        <v>6.7413843328625905E-2</v>
      </c>
      <c r="C852" s="15">
        <v>26.619617871007801</v>
      </c>
    </row>
    <row r="853" spans="2:3" x14ac:dyDescent="0.3">
      <c r="B853" s="14">
        <v>6.8707570042553498E-2</v>
      </c>
      <c r="C853" s="15">
        <v>26.634730108095301</v>
      </c>
    </row>
    <row r="854" spans="2:3" x14ac:dyDescent="0.3">
      <c r="B854" s="14">
        <v>7.0000532383945199E-2</v>
      </c>
      <c r="C854" s="15">
        <v>26.651104092179601</v>
      </c>
    </row>
    <row r="855" spans="2:3" x14ac:dyDescent="0.3">
      <c r="B855" s="14">
        <v>7.1292669625951599E-2</v>
      </c>
      <c r="C855" s="15">
        <v>26.6687594299433</v>
      </c>
    </row>
    <row r="856" spans="2:3" x14ac:dyDescent="0.3">
      <c r="B856" s="14">
        <v>7.2583920316040093E-2</v>
      </c>
      <c r="C856" s="15">
        <v>26.687716180348598</v>
      </c>
    </row>
    <row r="857" spans="2:3" x14ac:dyDescent="0.3">
      <c r="B857" s="14">
        <v>7.3874222275997103E-2</v>
      </c>
      <c r="C857" s="15">
        <v>26.707994872962399</v>
      </c>
    </row>
    <row r="858" spans="2:3" x14ac:dyDescent="0.3">
      <c r="B858" s="14">
        <v>7.5163512601926802E-2</v>
      </c>
      <c r="C858" s="15">
        <v>26.729616526922701</v>
      </c>
    </row>
    <row r="859" spans="2:3" x14ac:dyDescent="0.3">
      <c r="B859" s="14">
        <v>7.6451727664250305E-2</v>
      </c>
      <c r="C859" s="15">
        <v>26.752602670580998</v>
      </c>
    </row>
    <row r="860" spans="2:3" x14ac:dyDescent="0.3">
      <c r="B860" s="14">
        <v>7.7738803107707394E-2</v>
      </c>
      <c r="C860" s="15">
        <v>26.7769753618525</v>
      </c>
    </row>
    <row r="861" spans="2:3" x14ac:dyDescent="0.3">
      <c r="B861" s="14">
        <v>7.9024673851355601E-2</v>
      </c>
      <c r="C861" s="15">
        <v>26.802757209310201</v>
      </c>
    </row>
    <row r="862" spans="2:3" x14ac:dyDescent="0.3">
      <c r="B862" s="14">
        <v>8.0309274088570498E-2</v>
      </c>
      <c r="C862" s="15">
        <v>26.8299713940605</v>
      </c>
    </row>
    <row r="863" spans="2:3" x14ac:dyDescent="0.3">
      <c r="B863" s="14">
        <v>8.15925372870447E-2</v>
      </c>
      <c r="C863" s="15">
        <v>26.8586416924391</v>
      </c>
    </row>
    <row r="864" spans="2:3" x14ac:dyDescent="0.3">
      <c r="B864" s="14">
        <v>8.2874396188789501E-2</v>
      </c>
      <c r="C864" s="15">
        <v>26.888792499569401</v>
      </c>
    </row>
    <row r="865" spans="2:3" x14ac:dyDescent="0.3">
      <c r="B865" s="14">
        <v>8.4154782810133694E-2</v>
      </c>
      <c r="C865" s="15">
        <v>26.920448853827299</v>
      </c>
    </row>
    <row r="866" spans="2:3" x14ac:dyDescent="0.3">
      <c r="B866" s="14">
        <v>8.5433628441724502E-2</v>
      </c>
      <c r="C866" s="15">
        <v>26.953636462258402</v>
      </c>
    </row>
    <row r="867" spans="2:3" x14ac:dyDescent="0.3">
      <c r="B867" s="14">
        <v>8.6710863648525802E-2</v>
      </c>
      <c r="C867" s="15">
        <v>26.988381726996199</v>
      </c>
    </row>
    <row r="868" spans="2:3" x14ac:dyDescent="0.3">
      <c r="B868" s="14">
        <v>8.7986418269820399E-2</v>
      </c>
      <c r="C868" s="15">
        <v>27.024711772735301</v>
      </c>
    </row>
    <row r="869" spans="2:3" x14ac:dyDescent="0.3">
      <c r="B869" s="14">
        <v>8.9260221419208696E-2</v>
      </c>
      <c r="C869" s="15">
        <v>27.0626544753109</v>
      </c>
    </row>
    <row r="870" spans="2:3" x14ac:dyDescent="0.3">
      <c r="B870" s="14">
        <v>9.0532201484608998E-2</v>
      </c>
      <c r="C870" s="15">
        <v>27.102238491445501</v>
      </c>
    </row>
    <row r="871" spans="2:3" x14ac:dyDescent="0.3">
      <c r="B871" s="14">
        <v>9.1802286128256999E-2</v>
      </c>
      <c r="C871" s="15">
        <v>27.1434932897225</v>
      </c>
    </row>
    <row r="872" spans="2:3" x14ac:dyDescent="0.3">
      <c r="B872" s="14">
        <v>9.3070402286706794E-2</v>
      </c>
      <c r="C872" s="15">
        <v>27.186449182852201</v>
      </c>
    </row>
    <row r="873" spans="2:3" x14ac:dyDescent="0.3">
      <c r="B873" s="14">
        <v>9.4336476170830103E-2</v>
      </c>
      <c r="C873" s="15">
        <v>27.231137361298199</v>
      </c>
    </row>
    <row r="874" spans="2:3" x14ac:dyDescent="0.3">
      <c r="B874" s="14">
        <v>9.5600433265817006E-2</v>
      </c>
      <c r="C874" s="15">
        <v>27.277589928337999</v>
      </c>
    </row>
    <row r="875" spans="2:3" x14ac:dyDescent="0.3">
      <c r="B875" s="14">
        <v>9.6862198331174307E-2</v>
      </c>
      <c r="C875" s="15">
        <v>27.325839936633699</v>
      </c>
    </row>
    <row r="876" spans="2:3" x14ac:dyDescent="0.3">
      <c r="B876" s="14">
        <v>9.8121695400727696E-2</v>
      </c>
      <c r="C876" s="15">
        <v>27.375921426395401</v>
      </c>
    </row>
    <row r="877" spans="2:3" x14ac:dyDescent="0.3">
      <c r="B877" s="14">
        <v>9.9378847782620294E-2</v>
      </c>
      <c r="C877" s="15">
        <v>27.427869465224099</v>
      </c>
    </row>
    <row r="878" spans="2:3" x14ac:dyDescent="0.3">
      <c r="B878" s="16">
        <v>0.100633578059313</v>
      </c>
      <c r="C878" s="17">
        <v>27.481720189725198</v>
      </c>
    </row>
  </sheetData>
  <mergeCells count="5">
    <mergeCell ref="B4:C5"/>
    <mergeCell ref="D5:E5"/>
    <mergeCell ref="F5:G5"/>
    <mergeCell ref="H5:I5"/>
    <mergeCell ref="D4:I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0F22D-4478-4333-AEEF-1940D65A1ADB}">
  <dimension ref="B2:C654"/>
  <sheetViews>
    <sheetView zoomScale="115" zoomScaleNormal="115" workbookViewId="0">
      <selection activeCell="E10" sqref="E10"/>
    </sheetView>
  </sheetViews>
  <sheetFormatPr defaultRowHeight="16.5" x14ac:dyDescent="0.3"/>
  <cols>
    <col min="1" max="1" width="9" style="3"/>
    <col min="2" max="2" width="12.125" style="3" bestFit="1" customWidth="1"/>
    <col min="3" max="3" width="16.875" style="33" bestFit="1" customWidth="1"/>
    <col min="4" max="16384" width="9" style="3"/>
  </cols>
  <sheetData>
    <row r="2" spans="2:3" x14ac:dyDescent="0.3">
      <c r="B2" s="2" t="s">
        <v>10</v>
      </c>
      <c r="C2" s="33" t="s">
        <v>60</v>
      </c>
    </row>
    <row r="4" spans="2:3" x14ac:dyDescent="0.3">
      <c r="B4" s="22" t="s">
        <v>15</v>
      </c>
      <c r="C4" s="87" t="s">
        <v>61</v>
      </c>
    </row>
    <row r="5" spans="2:3" x14ac:dyDescent="0.3">
      <c r="B5" s="7">
        <v>0</v>
      </c>
      <c r="C5" s="34">
        <v>0</v>
      </c>
    </row>
    <row r="6" spans="2:3" x14ac:dyDescent="0.3">
      <c r="B6" s="8">
        <v>0.1</v>
      </c>
      <c r="C6" s="35">
        <v>0</v>
      </c>
    </row>
    <row r="7" spans="2:3" x14ac:dyDescent="0.3">
      <c r="B7" s="8">
        <v>0.2</v>
      </c>
      <c r="C7" s="35">
        <v>0</v>
      </c>
    </row>
    <row r="8" spans="2:3" x14ac:dyDescent="0.3">
      <c r="B8" s="8">
        <v>0.3</v>
      </c>
      <c r="C8" s="35">
        <v>0</v>
      </c>
    </row>
    <row r="9" spans="2:3" x14ac:dyDescent="0.3">
      <c r="B9" s="8">
        <v>0.4</v>
      </c>
      <c r="C9" s="35">
        <v>0</v>
      </c>
    </row>
    <row r="10" spans="2:3" x14ac:dyDescent="0.3">
      <c r="B10" s="8">
        <v>0.5</v>
      </c>
      <c r="C10" s="35">
        <v>0</v>
      </c>
    </row>
    <row r="11" spans="2:3" x14ac:dyDescent="0.3">
      <c r="B11" s="8">
        <v>0.6</v>
      </c>
      <c r="C11" s="35">
        <v>0</v>
      </c>
    </row>
    <row r="12" spans="2:3" x14ac:dyDescent="0.3">
      <c r="B12" s="8">
        <v>0.7</v>
      </c>
      <c r="C12" s="35">
        <v>0</v>
      </c>
    </row>
    <row r="13" spans="2:3" x14ac:dyDescent="0.3">
      <c r="B13" s="8">
        <v>0.8</v>
      </c>
      <c r="C13" s="35">
        <v>0</v>
      </c>
    </row>
    <row r="14" spans="2:3" x14ac:dyDescent="0.3">
      <c r="B14" s="8">
        <v>0.9</v>
      </c>
      <c r="C14" s="35">
        <v>0</v>
      </c>
    </row>
    <row r="15" spans="2:3" x14ac:dyDescent="0.3">
      <c r="B15" s="8">
        <v>1</v>
      </c>
      <c r="C15" s="35">
        <v>0</v>
      </c>
    </row>
    <row r="16" spans="2:3" x14ac:dyDescent="0.3">
      <c r="B16" s="8">
        <v>1.1000000000000001</v>
      </c>
      <c r="C16" s="35">
        <v>0</v>
      </c>
    </row>
    <row r="17" spans="2:3" x14ac:dyDescent="0.3">
      <c r="B17" s="8">
        <v>1.2</v>
      </c>
      <c r="C17" s="35">
        <v>0</v>
      </c>
    </row>
    <row r="18" spans="2:3" x14ac:dyDescent="0.3">
      <c r="B18" s="8">
        <v>1.3</v>
      </c>
      <c r="C18" s="35">
        <v>0</v>
      </c>
    </row>
    <row r="19" spans="2:3" x14ac:dyDescent="0.3">
      <c r="B19" s="8">
        <v>1.4</v>
      </c>
      <c r="C19" s="35">
        <v>0</v>
      </c>
    </row>
    <row r="20" spans="2:3" x14ac:dyDescent="0.3">
      <c r="B20" s="8">
        <v>1.5</v>
      </c>
      <c r="C20" s="35">
        <v>0</v>
      </c>
    </row>
    <row r="21" spans="2:3" x14ac:dyDescent="0.3">
      <c r="B21" s="8">
        <v>1.6</v>
      </c>
      <c r="C21" s="35">
        <v>0</v>
      </c>
    </row>
    <row r="22" spans="2:3" x14ac:dyDescent="0.3">
      <c r="B22" s="8">
        <v>1.7</v>
      </c>
      <c r="C22" s="35">
        <v>0</v>
      </c>
    </row>
    <row r="23" spans="2:3" x14ac:dyDescent="0.3">
      <c r="B23" s="8">
        <v>1.8</v>
      </c>
      <c r="C23" s="35">
        <v>0</v>
      </c>
    </row>
    <row r="24" spans="2:3" x14ac:dyDescent="0.3">
      <c r="B24" s="8">
        <v>1.9</v>
      </c>
      <c r="C24" s="35">
        <v>0</v>
      </c>
    </row>
    <row r="25" spans="2:3" x14ac:dyDescent="0.3">
      <c r="B25" s="8">
        <v>2</v>
      </c>
      <c r="C25" s="35">
        <v>0</v>
      </c>
    </row>
    <row r="26" spans="2:3" x14ac:dyDescent="0.3">
      <c r="B26" s="8">
        <v>2.1</v>
      </c>
      <c r="C26" s="35">
        <v>0</v>
      </c>
    </row>
    <row r="27" spans="2:3" x14ac:dyDescent="0.3">
      <c r="B27" s="8">
        <v>2.2000000000000002</v>
      </c>
      <c r="C27" s="35">
        <v>0</v>
      </c>
    </row>
    <row r="28" spans="2:3" x14ac:dyDescent="0.3">
      <c r="B28" s="8">
        <v>2.2999999999999998</v>
      </c>
      <c r="C28" s="35">
        <v>9.4789999999999996E-3</v>
      </c>
    </row>
    <row r="29" spans="2:3" x14ac:dyDescent="0.3">
      <c r="B29" s="8">
        <v>2.4</v>
      </c>
      <c r="C29" s="35">
        <v>8.0014000000000002E-2</v>
      </c>
    </row>
    <row r="30" spans="2:3" x14ac:dyDescent="0.3">
      <c r="B30" s="8">
        <v>2.5</v>
      </c>
      <c r="C30" s="35">
        <v>0.35546299999999997</v>
      </c>
    </row>
    <row r="31" spans="2:3" x14ac:dyDescent="0.3">
      <c r="B31" s="8">
        <v>2.6</v>
      </c>
      <c r="C31" s="35">
        <v>1.0488249999999999</v>
      </c>
    </row>
    <row r="32" spans="2:3" x14ac:dyDescent="0.3">
      <c r="B32" s="8">
        <v>2.7</v>
      </c>
      <c r="C32" s="35">
        <v>2.119675</v>
      </c>
    </row>
    <row r="33" spans="2:3" x14ac:dyDescent="0.3">
      <c r="B33" s="8">
        <v>2.8</v>
      </c>
      <c r="C33" s="35">
        <v>3.319607</v>
      </c>
    </row>
    <row r="34" spans="2:3" x14ac:dyDescent="0.3">
      <c r="B34" s="8">
        <v>2.9</v>
      </c>
      <c r="C34" s="35">
        <v>3.98509</v>
      </c>
    </row>
    <row r="35" spans="2:3" x14ac:dyDescent="0.3">
      <c r="B35" s="8">
        <v>3</v>
      </c>
      <c r="C35" s="35">
        <v>4.2284769999999998</v>
      </c>
    </row>
    <row r="36" spans="2:3" x14ac:dyDescent="0.3">
      <c r="B36" s="8">
        <v>3.1</v>
      </c>
      <c r="C36" s="35">
        <v>3.838444</v>
      </c>
    </row>
    <row r="37" spans="2:3" x14ac:dyDescent="0.3">
      <c r="B37" s="8">
        <v>3.2</v>
      </c>
      <c r="C37" s="35">
        <v>3.2975819999999998</v>
      </c>
    </row>
    <row r="38" spans="2:3" x14ac:dyDescent="0.3">
      <c r="B38" s="8">
        <v>3.3</v>
      </c>
      <c r="C38" s="35">
        <v>2.6491060000000002</v>
      </c>
    </row>
    <row r="39" spans="2:3" x14ac:dyDescent="0.3">
      <c r="B39" s="8">
        <v>3.4</v>
      </c>
      <c r="C39" s="35">
        <v>2.130827</v>
      </c>
    </row>
    <row r="40" spans="2:3" x14ac:dyDescent="0.3">
      <c r="B40" s="8">
        <v>3.5</v>
      </c>
      <c r="C40" s="35">
        <v>1.6565970000000001</v>
      </c>
    </row>
    <row r="41" spans="2:3" x14ac:dyDescent="0.3">
      <c r="B41" s="8">
        <v>3.6</v>
      </c>
      <c r="C41" s="35">
        <v>1.240078</v>
      </c>
    </row>
    <row r="42" spans="2:3" x14ac:dyDescent="0.3">
      <c r="B42" s="8">
        <v>3.7</v>
      </c>
      <c r="C42" s="35">
        <v>1.005612</v>
      </c>
    </row>
    <row r="43" spans="2:3" x14ac:dyDescent="0.3">
      <c r="B43" s="8">
        <v>3.8</v>
      </c>
      <c r="C43" s="35">
        <v>0.752467</v>
      </c>
    </row>
    <row r="44" spans="2:3" x14ac:dyDescent="0.3">
      <c r="B44" s="8">
        <v>3.9</v>
      </c>
      <c r="C44" s="35">
        <v>0.62366299999999997</v>
      </c>
    </row>
    <row r="45" spans="2:3" x14ac:dyDescent="0.3">
      <c r="B45" s="8">
        <v>4</v>
      </c>
      <c r="C45" s="35">
        <v>0.514934</v>
      </c>
    </row>
    <row r="46" spans="2:3" x14ac:dyDescent="0.3">
      <c r="B46" s="8">
        <v>4.0999999999999996</v>
      </c>
      <c r="C46" s="35">
        <v>0.42850700000000003</v>
      </c>
    </row>
    <row r="47" spans="2:3" x14ac:dyDescent="0.3">
      <c r="B47" s="8">
        <v>4.2</v>
      </c>
      <c r="C47" s="35">
        <v>0.386409</v>
      </c>
    </row>
    <row r="48" spans="2:3" x14ac:dyDescent="0.3">
      <c r="B48" s="8">
        <v>4.3</v>
      </c>
      <c r="C48" s="35">
        <v>0.33399600000000002</v>
      </c>
    </row>
    <row r="49" spans="2:3" x14ac:dyDescent="0.3">
      <c r="B49" s="8">
        <v>4.4000000000000004</v>
      </c>
      <c r="C49" s="35">
        <v>0.29552200000000001</v>
      </c>
    </row>
    <row r="50" spans="2:3" x14ac:dyDescent="0.3">
      <c r="B50" s="8">
        <v>4.5</v>
      </c>
      <c r="C50" s="35">
        <v>0.32340200000000002</v>
      </c>
    </row>
    <row r="51" spans="2:3" x14ac:dyDescent="0.3">
      <c r="B51" s="8">
        <v>4.5999999999999996</v>
      </c>
      <c r="C51" s="35">
        <v>0.31838300000000003</v>
      </c>
    </row>
    <row r="52" spans="2:3" x14ac:dyDescent="0.3">
      <c r="B52" s="8">
        <v>4.7</v>
      </c>
      <c r="C52" s="35">
        <v>0.34124500000000002</v>
      </c>
    </row>
    <row r="53" spans="2:3" x14ac:dyDescent="0.3">
      <c r="B53" s="8">
        <v>4.8</v>
      </c>
      <c r="C53" s="35">
        <v>0.37079699999999999</v>
      </c>
    </row>
    <row r="54" spans="2:3" x14ac:dyDescent="0.3">
      <c r="B54" s="8">
        <v>4.9000000000000004</v>
      </c>
      <c r="C54" s="35">
        <v>0.41400999999999999</v>
      </c>
    </row>
    <row r="55" spans="2:3" x14ac:dyDescent="0.3">
      <c r="B55" s="8">
        <v>5</v>
      </c>
      <c r="C55" s="35">
        <v>0.50880000000000003</v>
      </c>
    </row>
    <row r="56" spans="2:3" x14ac:dyDescent="0.3">
      <c r="B56" s="8">
        <v>5.0999999999999996</v>
      </c>
      <c r="C56" s="35">
        <v>0.62700900000000004</v>
      </c>
    </row>
    <row r="57" spans="2:3" x14ac:dyDescent="0.3">
      <c r="B57" s="8">
        <v>5.2</v>
      </c>
      <c r="C57" s="35">
        <v>0.81686800000000004</v>
      </c>
    </row>
    <row r="58" spans="2:3" x14ac:dyDescent="0.3">
      <c r="B58" s="8">
        <v>5.3</v>
      </c>
      <c r="C58" s="35">
        <v>1.0134179999999999</v>
      </c>
    </row>
    <row r="59" spans="2:3" x14ac:dyDescent="0.3">
      <c r="B59" s="8">
        <v>5.4</v>
      </c>
      <c r="C59" s="35">
        <v>1.2057869999999999</v>
      </c>
    </row>
    <row r="60" spans="2:3" x14ac:dyDescent="0.3">
      <c r="B60" s="8">
        <v>5.5</v>
      </c>
      <c r="C60" s="35">
        <v>1.455308</v>
      </c>
    </row>
    <row r="61" spans="2:3" x14ac:dyDescent="0.3">
      <c r="B61" s="8">
        <v>5.6</v>
      </c>
      <c r="C61" s="35">
        <v>1.6019540000000001</v>
      </c>
    </row>
    <row r="62" spans="2:3" x14ac:dyDescent="0.3">
      <c r="B62" s="8">
        <v>5.7</v>
      </c>
      <c r="C62" s="35">
        <v>1.6906099999999999</v>
      </c>
    </row>
    <row r="63" spans="2:3" x14ac:dyDescent="0.3">
      <c r="B63" s="8">
        <v>5.8</v>
      </c>
      <c r="C63" s="35">
        <v>1.719047</v>
      </c>
    </row>
    <row r="64" spans="2:3" x14ac:dyDescent="0.3">
      <c r="B64" s="8">
        <v>5.9</v>
      </c>
      <c r="C64" s="35">
        <v>1.6685859999999999</v>
      </c>
    </row>
    <row r="65" spans="2:3" x14ac:dyDescent="0.3">
      <c r="B65" s="8">
        <v>6</v>
      </c>
      <c r="C65" s="35">
        <v>1.4915510000000001</v>
      </c>
    </row>
    <row r="66" spans="2:3" x14ac:dyDescent="0.3">
      <c r="B66" s="8">
        <v>6.1</v>
      </c>
      <c r="C66" s="35">
        <v>1.354663</v>
      </c>
    </row>
    <row r="67" spans="2:3" x14ac:dyDescent="0.3">
      <c r="B67" s="8">
        <v>6.2</v>
      </c>
      <c r="C67" s="35">
        <v>1.2938860000000001</v>
      </c>
    </row>
    <row r="68" spans="2:3" x14ac:dyDescent="0.3">
      <c r="B68" s="8">
        <v>6.3</v>
      </c>
      <c r="C68" s="35">
        <v>1.175956</v>
      </c>
    </row>
    <row r="69" spans="2:3" x14ac:dyDescent="0.3">
      <c r="B69" s="8">
        <v>6.4</v>
      </c>
      <c r="C69" s="35">
        <v>1.05691</v>
      </c>
    </row>
    <row r="70" spans="2:3" x14ac:dyDescent="0.3">
      <c r="B70" s="8">
        <v>6.5</v>
      </c>
      <c r="C70" s="35">
        <v>1.0198309999999999</v>
      </c>
    </row>
    <row r="71" spans="2:3" x14ac:dyDescent="0.3">
      <c r="B71" s="8">
        <v>6.6</v>
      </c>
      <c r="C71" s="35">
        <v>1.0095149999999999</v>
      </c>
    </row>
    <row r="72" spans="2:3" x14ac:dyDescent="0.3">
      <c r="B72" s="8">
        <v>6.7</v>
      </c>
      <c r="C72" s="35">
        <v>0.97940499999999997</v>
      </c>
    </row>
    <row r="73" spans="2:3" x14ac:dyDescent="0.3">
      <c r="B73" s="8">
        <v>6.8</v>
      </c>
      <c r="C73" s="35">
        <v>0.925319</v>
      </c>
    </row>
    <row r="74" spans="2:3" x14ac:dyDescent="0.3">
      <c r="B74" s="8">
        <v>6.9</v>
      </c>
      <c r="C74" s="35">
        <v>0.92169500000000004</v>
      </c>
    </row>
    <row r="75" spans="2:3" x14ac:dyDescent="0.3">
      <c r="B75" s="8">
        <v>7</v>
      </c>
      <c r="C75" s="35">
        <v>0.88043300000000002</v>
      </c>
    </row>
    <row r="76" spans="2:3" x14ac:dyDescent="0.3">
      <c r="B76" s="8">
        <v>7.1</v>
      </c>
      <c r="C76" s="35">
        <v>0.89186399999999999</v>
      </c>
    </row>
    <row r="77" spans="2:3" x14ac:dyDescent="0.3">
      <c r="B77" s="8">
        <v>7.2</v>
      </c>
      <c r="C77" s="35">
        <v>0.92336799999999997</v>
      </c>
    </row>
    <row r="78" spans="2:3" x14ac:dyDescent="0.3">
      <c r="B78" s="8">
        <v>7.3</v>
      </c>
      <c r="C78" s="35">
        <v>0.92978000000000005</v>
      </c>
    </row>
    <row r="79" spans="2:3" x14ac:dyDescent="0.3">
      <c r="B79" s="8">
        <v>7.4</v>
      </c>
      <c r="C79" s="35">
        <v>0.91472500000000001</v>
      </c>
    </row>
    <row r="80" spans="2:3" x14ac:dyDescent="0.3">
      <c r="B80" s="8">
        <v>7.5</v>
      </c>
      <c r="C80" s="35">
        <v>0.930338</v>
      </c>
    </row>
    <row r="81" spans="2:3" x14ac:dyDescent="0.3">
      <c r="B81" s="8">
        <v>7.6</v>
      </c>
      <c r="C81" s="35">
        <v>0.94873799999999997</v>
      </c>
    </row>
    <row r="82" spans="2:3" x14ac:dyDescent="0.3">
      <c r="B82" s="8">
        <v>7.7</v>
      </c>
      <c r="C82" s="35">
        <v>0.92810700000000002</v>
      </c>
    </row>
    <row r="83" spans="2:3" x14ac:dyDescent="0.3">
      <c r="B83" s="8">
        <v>7.8</v>
      </c>
      <c r="C83" s="35">
        <v>0.93898000000000004</v>
      </c>
    </row>
    <row r="84" spans="2:3" x14ac:dyDescent="0.3">
      <c r="B84" s="8">
        <v>7.9</v>
      </c>
      <c r="C84" s="35">
        <v>0.96267800000000003</v>
      </c>
    </row>
    <row r="85" spans="2:3" x14ac:dyDescent="0.3">
      <c r="B85" s="8">
        <v>8</v>
      </c>
      <c r="C85" s="35">
        <v>0.95180500000000001</v>
      </c>
    </row>
    <row r="86" spans="2:3" x14ac:dyDescent="0.3">
      <c r="B86" s="8">
        <v>8.1</v>
      </c>
      <c r="C86" s="35">
        <v>0.96156299999999995</v>
      </c>
    </row>
    <row r="87" spans="2:3" x14ac:dyDescent="0.3">
      <c r="B87" s="8">
        <v>8.1999999999999993</v>
      </c>
      <c r="C87" s="35">
        <v>0.97327200000000003</v>
      </c>
    </row>
    <row r="88" spans="2:3" x14ac:dyDescent="0.3">
      <c r="B88" s="8">
        <v>8.3000000000000007</v>
      </c>
      <c r="C88" s="35">
        <v>0.95542899999999997</v>
      </c>
    </row>
    <row r="89" spans="2:3" x14ac:dyDescent="0.3">
      <c r="B89" s="8">
        <v>8.4</v>
      </c>
      <c r="C89" s="35">
        <v>0.98581799999999997</v>
      </c>
    </row>
    <row r="90" spans="2:3" x14ac:dyDescent="0.3">
      <c r="B90" s="8">
        <v>8.5</v>
      </c>
      <c r="C90" s="35">
        <v>0.97187800000000002</v>
      </c>
    </row>
    <row r="91" spans="2:3" x14ac:dyDescent="0.3">
      <c r="B91" s="8">
        <v>8.6</v>
      </c>
      <c r="C91" s="35">
        <v>0.97410799999999997</v>
      </c>
    </row>
    <row r="92" spans="2:3" x14ac:dyDescent="0.3">
      <c r="B92" s="8">
        <v>8.6999999999999993</v>
      </c>
      <c r="C92" s="35">
        <v>0.96713800000000005</v>
      </c>
    </row>
    <row r="93" spans="2:3" x14ac:dyDescent="0.3">
      <c r="B93" s="8">
        <v>8.8000000000000007</v>
      </c>
      <c r="C93" s="35">
        <v>0.99752700000000005</v>
      </c>
    </row>
    <row r="94" spans="2:3" x14ac:dyDescent="0.3">
      <c r="B94" s="8">
        <v>8.9</v>
      </c>
      <c r="C94" s="35">
        <v>1.0084</v>
      </c>
    </row>
    <row r="95" spans="2:3" x14ac:dyDescent="0.3">
      <c r="B95" s="8">
        <v>9</v>
      </c>
      <c r="C95" s="35">
        <v>0.99613300000000005</v>
      </c>
    </row>
    <row r="96" spans="2:3" x14ac:dyDescent="0.3">
      <c r="B96" s="8">
        <v>9.1</v>
      </c>
      <c r="C96" s="35">
        <v>1.0095149999999999</v>
      </c>
    </row>
    <row r="97" spans="2:3" x14ac:dyDescent="0.3">
      <c r="B97" s="8">
        <v>9.1999999999999993</v>
      </c>
      <c r="C97" s="35">
        <v>1.0393460000000001</v>
      </c>
    </row>
    <row r="98" spans="2:3" x14ac:dyDescent="0.3">
      <c r="B98" s="8">
        <v>9.3000000000000007</v>
      </c>
      <c r="C98" s="35">
        <v>1.0295879999999999</v>
      </c>
    </row>
    <row r="99" spans="2:3" x14ac:dyDescent="0.3">
      <c r="B99" s="8">
        <v>9.4</v>
      </c>
      <c r="C99" s="35">
        <v>1.0641590000000001</v>
      </c>
    </row>
    <row r="100" spans="2:3" x14ac:dyDescent="0.3">
      <c r="B100" s="8">
        <v>9.5</v>
      </c>
      <c r="C100" s="35">
        <v>1.0479890000000001</v>
      </c>
    </row>
    <row r="101" spans="2:3" x14ac:dyDescent="0.3">
      <c r="B101" s="8">
        <v>9.6</v>
      </c>
      <c r="C101" s="35">
        <v>1.036279</v>
      </c>
    </row>
    <row r="102" spans="2:3" x14ac:dyDescent="0.3">
      <c r="B102" s="8">
        <v>9.6999999999999993</v>
      </c>
      <c r="C102" s="35">
        <v>1.037952</v>
      </c>
    </row>
    <row r="103" spans="2:3" x14ac:dyDescent="0.3">
      <c r="B103" s="8">
        <v>9.8000000000000007</v>
      </c>
      <c r="C103" s="35">
        <v>1.0808869999999999</v>
      </c>
    </row>
    <row r="104" spans="2:3" x14ac:dyDescent="0.3">
      <c r="B104" s="8">
        <v>9.9</v>
      </c>
      <c r="C104" s="35">
        <v>1.045201</v>
      </c>
    </row>
    <row r="105" spans="2:3" x14ac:dyDescent="0.3">
      <c r="B105" s="8">
        <v>10</v>
      </c>
      <c r="C105" s="35">
        <v>1.0162059999999999</v>
      </c>
    </row>
    <row r="106" spans="2:3" x14ac:dyDescent="0.3">
      <c r="B106" s="8">
        <v>10.1</v>
      </c>
      <c r="C106" s="35">
        <v>1.012861</v>
      </c>
    </row>
    <row r="107" spans="2:3" x14ac:dyDescent="0.3">
      <c r="B107" s="8">
        <v>10.199999999999999</v>
      </c>
      <c r="C107" s="35">
        <v>0.98330799999999996</v>
      </c>
    </row>
    <row r="108" spans="2:3" x14ac:dyDescent="0.3">
      <c r="B108" s="8">
        <v>10.3</v>
      </c>
      <c r="C108" s="35">
        <v>1.0106299999999999</v>
      </c>
    </row>
    <row r="109" spans="2:3" x14ac:dyDescent="0.3">
      <c r="B109" s="8">
        <v>10.4</v>
      </c>
      <c r="C109" s="35">
        <v>0.99083600000000005</v>
      </c>
    </row>
    <row r="110" spans="2:3" x14ac:dyDescent="0.3">
      <c r="B110" s="8">
        <v>10.5</v>
      </c>
      <c r="C110" s="35">
        <v>0.96825399999999995</v>
      </c>
    </row>
    <row r="111" spans="2:3" x14ac:dyDescent="0.3">
      <c r="B111" s="8">
        <v>10.6</v>
      </c>
      <c r="C111" s="35">
        <v>0.98748999999999998</v>
      </c>
    </row>
    <row r="112" spans="2:3" x14ac:dyDescent="0.3">
      <c r="B112" s="8">
        <v>10.7</v>
      </c>
      <c r="C112" s="35">
        <v>0.97020499999999998</v>
      </c>
    </row>
    <row r="113" spans="2:3" x14ac:dyDescent="0.3">
      <c r="B113" s="8">
        <v>10.8</v>
      </c>
      <c r="C113" s="35">
        <v>0.984981</v>
      </c>
    </row>
    <row r="114" spans="2:3" x14ac:dyDescent="0.3">
      <c r="B114" s="8">
        <v>10.9</v>
      </c>
      <c r="C114" s="35">
        <v>0.97410799999999997</v>
      </c>
    </row>
    <row r="115" spans="2:3" x14ac:dyDescent="0.3">
      <c r="B115" s="8">
        <v>11</v>
      </c>
      <c r="C115" s="35">
        <v>0.97494499999999995</v>
      </c>
    </row>
    <row r="116" spans="2:3" x14ac:dyDescent="0.3">
      <c r="B116" s="8">
        <v>11.1</v>
      </c>
      <c r="C116" s="35">
        <v>0.96379300000000001</v>
      </c>
    </row>
    <row r="117" spans="2:3" x14ac:dyDescent="0.3">
      <c r="B117" s="8">
        <v>11.2</v>
      </c>
      <c r="C117" s="35">
        <v>0.99501799999999996</v>
      </c>
    </row>
    <row r="118" spans="2:3" x14ac:dyDescent="0.3">
      <c r="B118" s="8">
        <v>11.3</v>
      </c>
      <c r="C118" s="35">
        <v>0.95738100000000004</v>
      </c>
    </row>
    <row r="119" spans="2:3" x14ac:dyDescent="0.3">
      <c r="B119" s="8">
        <v>11.4</v>
      </c>
      <c r="C119" s="35">
        <v>0.97689599999999999</v>
      </c>
    </row>
    <row r="120" spans="2:3" x14ac:dyDescent="0.3">
      <c r="B120" s="8">
        <v>11.5</v>
      </c>
      <c r="C120" s="35">
        <v>1.021503</v>
      </c>
    </row>
    <row r="121" spans="2:3" x14ac:dyDescent="0.3">
      <c r="B121" s="8">
        <v>11.6</v>
      </c>
      <c r="C121" s="35">
        <v>0.97801099999999996</v>
      </c>
    </row>
    <row r="122" spans="2:3" x14ac:dyDescent="0.3">
      <c r="B122" s="8">
        <v>11.7</v>
      </c>
      <c r="C122" s="35">
        <v>0.99083600000000005</v>
      </c>
    </row>
    <row r="123" spans="2:3" x14ac:dyDescent="0.3">
      <c r="B123" s="8">
        <v>11.8</v>
      </c>
      <c r="C123" s="35">
        <v>1.012024</v>
      </c>
    </row>
    <row r="124" spans="2:3" x14ac:dyDescent="0.3">
      <c r="B124" s="8">
        <v>11.9</v>
      </c>
      <c r="C124" s="35">
        <v>1.011188</v>
      </c>
    </row>
    <row r="125" spans="2:3" x14ac:dyDescent="0.3">
      <c r="B125" s="8">
        <v>12</v>
      </c>
      <c r="C125" s="35">
        <v>0.99975700000000001</v>
      </c>
    </row>
    <row r="126" spans="2:3" x14ac:dyDescent="0.3">
      <c r="B126" s="8">
        <v>12.1</v>
      </c>
      <c r="C126" s="35">
        <v>0.99641199999999996</v>
      </c>
    </row>
    <row r="127" spans="2:3" x14ac:dyDescent="0.3">
      <c r="B127" s="8">
        <v>12.2</v>
      </c>
      <c r="C127" s="35">
        <v>1.0070060000000001</v>
      </c>
    </row>
    <row r="128" spans="2:3" x14ac:dyDescent="0.3">
      <c r="B128" s="8">
        <v>12.3</v>
      </c>
      <c r="C128" s="35">
        <v>0.97940499999999997</v>
      </c>
    </row>
    <row r="129" spans="2:3" x14ac:dyDescent="0.3">
      <c r="B129" s="8">
        <v>12.4</v>
      </c>
      <c r="C129" s="35">
        <v>1.0376730000000001</v>
      </c>
    </row>
    <row r="130" spans="2:3" x14ac:dyDescent="0.3">
      <c r="B130" s="8">
        <v>12.5</v>
      </c>
      <c r="C130" s="35">
        <v>1.0067269999999999</v>
      </c>
    </row>
    <row r="131" spans="2:3" x14ac:dyDescent="0.3">
      <c r="B131" s="8">
        <v>12.6</v>
      </c>
      <c r="C131" s="35">
        <v>0.98888399999999999</v>
      </c>
    </row>
    <row r="132" spans="2:3" x14ac:dyDescent="0.3">
      <c r="B132" s="8">
        <v>12.7</v>
      </c>
      <c r="C132" s="35">
        <v>0.99613300000000005</v>
      </c>
    </row>
    <row r="133" spans="2:3" x14ac:dyDescent="0.3">
      <c r="B133" s="8">
        <v>12.8</v>
      </c>
      <c r="C133" s="35">
        <v>1.0047759999999999</v>
      </c>
    </row>
    <row r="134" spans="2:3" x14ac:dyDescent="0.3">
      <c r="B134" s="8">
        <v>12.9</v>
      </c>
      <c r="C134" s="35">
        <v>0.974387</v>
      </c>
    </row>
    <row r="135" spans="2:3" x14ac:dyDescent="0.3">
      <c r="B135" s="8">
        <v>13</v>
      </c>
      <c r="C135" s="35">
        <v>1.015649</v>
      </c>
    </row>
    <row r="136" spans="2:3" x14ac:dyDescent="0.3">
      <c r="B136" s="8">
        <v>13.1</v>
      </c>
      <c r="C136" s="35">
        <v>0.94650800000000002</v>
      </c>
    </row>
    <row r="137" spans="2:3" x14ac:dyDescent="0.3">
      <c r="B137" s="8">
        <v>13.2</v>
      </c>
      <c r="C137" s="35">
        <v>0.99418099999999998</v>
      </c>
    </row>
    <row r="138" spans="2:3" x14ac:dyDescent="0.3">
      <c r="B138" s="8">
        <v>13.3</v>
      </c>
      <c r="C138" s="35">
        <v>0.97522299999999995</v>
      </c>
    </row>
    <row r="139" spans="2:3" x14ac:dyDescent="0.3">
      <c r="B139" s="8">
        <v>13.4</v>
      </c>
      <c r="C139" s="35">
        <v>1.008958</v>
      </c>
    </row>
    <row r="140" spans="2:3" x14ac:dyDescent="0.3">
      <c r="B140" s="8">
        <v>13.5</v>
      </c>
      <c r="C140" s="35">
        <v>0.98275100000000004</v>
      </c>
    </row>
    <row r="141" spans="2:3" x14ac:dyDescent="0.3">
      <c r="B141" s="8">
        <v>13.6</v>
      </c>
      <c r="C141" s="35">
        <v>1.00143</v>
      </c>
    </row>
    <row r="142" spans="2:3" x14ac:dyDescent="0.3">
      <c r="B142" s="8">
        <v>13.7</v>
      </c>
      <c r="C142" s="35">
        <v>0.99780599999999997</v>
      </c>
    </row>
    <row r="143" spans="2:3" x14ac:dyDescent="0.3">
      <c r="B143" s="8">
        <v>13.8</v>
      </c>
      <c r="C143" s="35">
        <v>0.97606000000000004</v>
      </c>
    </row>
    <row r="144" spans="2:3" x14ac:dyDescent="0.3">
      <c r="B144" s="8">
        <v>13.9</v>
      </c>
      <c r="C144" s="35">
        <v>1.027358</v>
      </c>
    </row>
    <row r="145" spans="2:3" x14ac:dyDescent="0.3">
      <c r="B145" s="8">
        <v>14</v>
      </c>
      <c r="C145" s="35">
        <v>1.0153700000000001</v>
      </c>
    </row>
    <row r="146" spans="2:3" x14ac:dyDescent="0.3">
      <c r="B146" s="8">
        <v>14.1</v>
      </c>
      <c r="C146" s="35">
        <v>0.98024199999999995</v>
      </c>
    </row>
    <row r="147" spans="2:3" x14ac:dyDescent="0.3">
      <c r="B147" s="8">
        <v>14.2</v>
      </c>
      <c r="C147" s="35">
        <v>0.98721199999999998</v>
      </c>
    </row>
    <row r="148" spans="2:3" x14ac:dyDescent="0.3">
      <c r="B148" s="8">
        <v>14.3</v>
      </c>
      <c r="C148" s="35">
        <v>0.99919999999999998</v>
      </c>
    </row>
    <row r="149" spans="2:3" x14ac:dyDescent="0.3">
      <c r="B149" s="8">
        <v>14.4</v>
      </c>
      <c r="C149" s="35">
        <v>0.993066</v>
      </c>
    </row>
    <row r="150" spans="2:3" x14ac:dyDescent="0.3">
      <c r="B150" s="8">
        <v>14.5</v>
      </c>
      <c r="C150" s="35">
        <v>1.0114669999999999</v>
      </c>
    </row>
    <row r="151" spans="2:3" x14ac:dyDescent="0.3">
      <c r="B151" s="8">
        <v>14.6</v>
      </c>
      <c r="C151" s="35">
        <v>1.0008729999999999</v>
      </c>
    </row>
    <row r="152" spans="2:3" x14ac:dyDescent="0.3">
      <c r="B152" s="8">
        <v>14.7</v>
      </c>
      <c r="C152" s="35">
        <v>0.98832699999999996</v>
      </c>
    </row>
    <row r="153" spans="2:3" x14ac:dyDescent="0.3">
      <c r="B153" s="8">
        <v>14.8</v>
      </c>
      <c r="C153" s="35">
        <v>0.99390299999999998</v>
      </c>
    </row>
    <row r="154" spans="2:3" x14ac:dyDescent="0.3">
      <c r="B154" s="8">
        <v>14.9</v>
      </c>
      <c r="C154" s="35">
        <v>0.993066</v>
      </c>
    </row>
    <row r="155" spans="2:3" x14ac:dyDescent="0.3">
      <c r="B155" s="8">
        <v>15</v>
      </c>
      <c r="C155" s="35">
        <v>0.99557499999999999</v>
      </c>
    </row>
    <row r="156" spans="2:3" x14ac:dyDescent="0.3">
      <c r="B156" s="8">
        <v>15.1</v>
      </c>
      <c r="C156" s="35">
        <v>1.0058910000000001</v>
      </c>
    </row>
    <row r="157" spans="2:3" x14ac:dyDescent="0.3">
      <c r="B157" s="8">
        <v>15.2</v>
      </c>
      <c r="C157" s="35">
        <v>1.00143</v>
      </c>
    </row>
    <row r="158" spans="2:3" x14ac:dyDescent="0.3">
      <c r="B158" s="8">
        <v>15.3</v>
      </c>
      <c r="C158" s="35">
        <v>0.98888399999999999</v>
      </c>
    </row>
    <row r="159" spans="2:3" x14ac:dyDescent="0.3">
      <c r="B159" s="8">
        <v>15.4</v>
      </c>
      <c r="C159" s="35">
        <v>1.013976</v>
      </c>
    </row>
    <row r="160" spans="2:3" x14ac:dyDescent="0.3">
      <c r="B160" s="8">
        <v>15.5</v>
      </c>
      <c r="C160" s="35">
        <v>0.98748999999999998</v>
      </c>
    </row>
    <row r="161" spans="2:3" x14ac:dyDescent="0.3">
      <c r="B161" s="8">
        <v>15.6</v>
      </c>
      <c r="C161" s="35">
        <v>0.97717500000000002</v>
      </c>
    </row>
    <row r="162" spans="2:3" x14ac:dyDescent="0.3">
      <c r="B162" s="8">
        <v>15.7</v>
      </c>
      <c r="C162" s="35">
        <v>0.99222999999999995</v>
      </c>
    </row>
    <row r="163" spans="2:3" x14ac:dyDescent="0.3">
      <c r="B163" s="8">
        <v>15.8</v>
      </c>
      <c r="C163" s="35">
        <v>1.000594</v>
      </c>
    </row>
    <row r="164" spans="2:3" x14ac:dyDescent="0.3">
      <c r="B164" s="8">
        <v>15.9</v>
      </c>
      <c r="C164" s="35">
        <v>1.0075639999999999</v>
      </c>
    </row>
    <row r="165" spans="2:3" x14ac:dyDescent="0.3">
      <c r="B165" s="8">
        <v>16</v>
      </c>
      <c r="C165" s="35">
        <v>0.98609599999999997</v>
      </c>
    </row>
    <row r="166" spans="2:3" x14ac:dyDescent="0.3">
      <c r="B166" s="8">
        <v>16.100000000000001</v>
      </c>
      <c r="C166" s="35">
        <v>0.99390299999999998</v>
      </c>
    </row>
    <row r="167" spans="2:3" x14ac:dyDescent="0.3">
      <c r="B167" s="8">
        <v>16.2</v>
      </c>
      <c r="C167" s="35">
        <v>0.96044700000000005</v>
      </c>
    </row>
    <row r="168" spans="2:3" x14ac:dyDescent="0.3">
      <c r="B168" s="8">
        <v>16.3</v>
      </c>
      <c r="C168" s="35">
        <v>1.015091</v>
      </c>
    </row>
    <row r="169" spans="2:3" x14ac:dyDescent="0.3">
      <c r="B169" s="8">
        <v>16.399999999999999</v>
      </c>
      <c r="C169" s="35">
        <v>1.0039389999999999</v>
      </c>
    </row>
    <row r="170" spans="2:3" x14ac:dyDescent="0.3">
      <c r="B170" s="8">
        <v>16.5</v>
      </c>
      <c r="C170" s="35">
        <v>1.0031030000000001</v>
      </c>
    </row>
    <row r="171" spans="2:3" x14ac:dyDescent="0.3">
      <c r="B171" s="8">
        <v>16.600000000000001</v>
      </c>
      <c r="C171" s="35">
        <v>1.0067269999999999</v>
      </c>
    </row>
    <row r="172" spans="2:3" x14ac:dyDescent="0.3">
      <c r="B172" s="8">
        <v>16.7</v>
      </c>
      <c r="C172" s="35">
        <v>0.98275100000000004</v>
      </c>
    </row>
    <row r="173" spans="2:3" x14ac:dyDescent="0.3">
      <c r="B173" s="8">
        <v>16.8</v>
      </c>
      <c r="C173" s="35">
        <v>1.008121</v>
      </c>
    </row>
    <row r="174" spans="2:3" x14ac:dyDescent="0.3">
      <c r="B174" s="8">
        <v>16.899999999999999</v>
      </c>
      <c r="C174" s="35">
        <v>0.99055700000000002</v>
      </c>
    </row>
    <row r="175" spans="2:3" x14ac:dyDescent="0.3">
      <c r="B175" s="8">
        <v>17</v>
      </c>
      <c r="C175" s="35">
        <v>0.99780599999999997</v>
      </c>
    </row>
    <row r="176" spans="2:3" x14ac:dyDescent="0.3">
      <c r="B176" s="8">
        <v>17.100000000000001</v>
      </c>
      <c r="C176" s="35">
        <v>1.0134179999999999</v>
      </c>
    </row>
    <row r="177" spans="2:3" x14ac:dyDescent="0.3">
      <c r="B177" s="8">
        <v>17.2</v>
      </c>
      <c r="C177" s="35">
        <v>0.99362399999999995</v>
      </c>
    </row>
    <row r="178" spans="2:3" x14ac:dyDescent="0.3">
      <c r="B178" s="8">
        <v>17.3</v>
      </c>
      <c r="C178" s="35">
        <v>0.99418099999999998</v>
      </c>
    </row>
    <row r="179" spans="2:3" x14ac:dyDescent="0.3">
      <c r="B179" s="8">
        <v>17.399999999999999</v>
      </c>
      <c r="C179" s="35">
        <v>0.97550199999999998</v>
      </c>
    </row>
    <row r="180" spans="2:3" x14ac:dyDescent="0.3">
      <c r="B180" s="8">
        <v>17.5</v>
      </c>
      <c r="C180" s="35">
        <v>0.99473900000000004</v>
      </c>
    </row>
    <row r="181" spans="2:3" x14ac:dyDescent="0.3">
      <c r="B181" s="8">
        <v>17.600000000000001</v>
      </c>
      <c r="C181" s="35">
        <v>0.99111499999999997</v>
      </c>
    </row>
    <row r="182" spans="2:3" x14ac:dyDescent="0.3">
      <c r="B182" s="8">
        <v>17.7</v>
      </c>
      <c r="C182" s="35">
        <v>0.98832699999999996</v>
      </c>
    </row>
    <row r="183" spans="2:3" x14ac:dyDescent="0.3">
      <c r="B183" s="8">
        <v>17.8</v>
      </c>
      <c r="C183" s="35">
        <v>1.013976</v>
      </c>
    </row>
    <row r="184" spans="2:3" x14ac:dyDescent="0.3">
      <c r="B184" s="8">
        <v>17.899999999999999</v>
      </c>
      <c r="C184" s="35">
        <v>1.008958</v>
      </c>
    </row>
    <row r="185" spans="2:3" x14ac:dyDescent="0.3">
      <c r="B185" s="8">
        <v>18</v>
      </c>
      <c r="C185" s="35">
        <v>1.004497</v>
      </c>
    </row>
    <row r="186" spans="2:3" x14ac:dyDescent="0.3">
      <c r="B186" s="8">
        <v>18.100000000000001</v>
      </c>
      <c r="C186" s="35">
        <v>0.99446000000000001</v>
      </c>
    </row>
    <row r="187" spans="2:3" x14ac:dyDescent="0.3">
      <c r="B187" s="8">
        <v>18.2</v>
      </c>
      <c r="C187" s="35">
        <v>1.0281940000000001</v>
      </c>
    </row>
    <row r="188" spans="2:3" x14ac:dyDescent="0.3">
      <c r="B188" s="8">
        <v>18.3</v>
      </c>
      <c r="C188" s="35">
        <v>1.0039389999999999</v>
      </c>
    </row>
    <row r="189" spans="2:3" x14ac:dyDescent="0.3">
      <c r="B189" s="8">
        <v>18.399999999999999</v>
      </c>
      <c r="C189" s="35">
        <v>1.0058910000000001</v>
      </c>
    </row>
    <row r="190" spans="2:3" x14ac:dyDescent="0.3">
      <c r="B190" s="8">
        <v>18.5</v>
      </c>
      <c r="C190" s="35">
        <v>1.0003150000000001</v>
      </c>
    </row>
    <row r="191" spans="2:3" x14ac:dyDescent="0.3">
      <c r="B191" s="8">
        <v>18.600000000000001</v>
      </c>
      <c r="C191" s="35">
        <v>1.011188</v>
      </c>
    </row>
    <row r="192" spans="2:3" x14ac:dyDescent="0.3">
      <c r="B192" s="8">
        <v>18.7</v>
      </c>
      <c r="C192" s="35">
        <v>1.0136970000000001</v>
      </c>
    </row>
    <row r="193" spans="2:3" x14ac:dyDescent="0.3">
      <c r="B193" s="8">
        <v>18.8</v>
      </c>
      <c r="C193" s="35">
        <v>0.98609599999999997</v>
      </c>
    </row>
    <row r="194" spans="2:3" x14ac:dyDescent="0.3">
      <c r="B194" s="8">
        <v>18.899999999999999</v>
      </c>
      <c r="C194" s="35">
        <v>0.96881099999999998</v>
      </c>
    </row>
    <row r="195" spans="2:3" x14ac:dyDescent="0.3">
      <c r="B195" s="8">
        <v>19</v>
      </c>
      <c r="C195" s="35">
        <v>0.97215700000000005</v>
      </c>
    </row>
    <row r="196" spans="2:3" x14ac:dyDescent="0.3">
      <c r="B196" s="8">
        <v>19.100000000000001</v>
      </c>
      <c r="C196" s="35">
        <v>1.006448</v>
      </c>
    </row>
    <row r="197" spans="2:3" x14ac:dyDescent="0.3">
      <c r="B197" s="8">
        <v>19.2</v>
      </c>
      <c r="C197" s="35">
        <v>1.0153700000000001</v>
      </c>
    </row>
    <row r="198" spans="2:3" x14ac:dyDescent="0.3">
      <c r="B198" s="8">
        <v>19.3</v>
      </c>
      <c r="C198" s="35">
        <v>1.021225</v>
      </c>
    </row>
    <row r="199" spans="2:3" x14ac:dyDescent="0.3">
      <c r="B199" s="8">
        <v>19.399999999999999</v>
      </c>
      <c r="C199" s="35">
        <v>0.97633899999999996</v>
      </c>
    </row>
    <row r="200" spans="2:3" x14ac:dyDescent="0.3">
      <c r="B200" s="8">
        <v>19.5</v>
      </c>
      <c r="C200" s="35">
        <v>0.98470199999999997</v>
      </c>
    </row>
    <row r="201" spans="2:3" x14ac:dyDescent="0.3">
      <c r="B201" s="8">
        <v>19.600000000000001</v>
      </c>
      <c r="C201" s="35">
        <v>1.000594</v>
      </c>
    </row>
    <row r="202" spans="2:3" x14ac:dyDescent="0.3">
      <c r="B202" s="8">
        <v>19.7</v>
      </c>
      <c r="C202" s="35">
        <v>0.97661699999999996</v>
      </c>
    </row>
    <row r="203" spans="2:3" x14ac:dyDescent="0.3">
      <c r="B203" s="8">
        <v>19.8</v>
      </c>
      <c r="C203" s="35">
        <v>0.95180500000000001</v>
      </c>
    </row>
    <row r="204" spans="2:3" x14ac:dyDescent="0.3">
      <c r="B204" s="8">
        <v>19.899999999999999</v>
      </c>
      <c r="C204" s="35">
        <v>1.0078419999999999</v>
      </c>
    </row>
    <row r="205" spans="2:3" x14ac:dyDescent="0.3">
      <c r="B205" s="8">
        <v>20</v>
      </c>
      <c r="C205" s="35">
        <v>0.98693299999999995</v>
      </c>
    </row>
    <row r="206" spans="2:3" x14ac:dyDescent="0.3">
      <c r="B206" s="8">
        <v>20.100000000000001</v>
      </c>
      <c r="C206" s="35">
        <v>0.99557499999999999</v>
      </c>
    </row>
    <row r="207" spans="2:3" x14ac:dyDescent="0.3">
      <c r="B207" s="8">
        <v>20.2</v>
      </c>
      <c r="C207" s="35">
        <v>1.0201089999999999</v>
      </c>
    </row>
    <row r="208" spans="2:3" x14ac:dyDescent="0.3">
      <c r="B208" s="8">
        <v>20.3</v>
      </c>
      <c r="C208" s="35">
        <v>0.99418099999999998</v>
      </c>
    </row>
    <row r="209" spans="2:3" x14ac:dyDescent="0.3">
      <c r="B209" s="8">
        <v>20.399999999999999</v>
      </c>
      <c r="C209" s="35">
        <v>0.99473900000000004</v>
      </c>
    </row>
    <row r="210" spans="2:3" x14ac:dyDescent="0.3">
      <c r="B210" s="8">
        <v>20.5</v>
      </c>
      <c r="C210" s="35">
        <v>0.97996300000000003</v>
      </c>
    </row>
    <row r="211" spans="2:3" x14ac:dyDescent="0.3">
      <c r="B211" s="8">
        <v>20.6</v>
      </c>
      <c r="C211" s="35">
        <v>0.99390299999999998</v>
      </c>
    </row>
    <row r="212" spans="2:3" x14ac:dyDescent="0.3">
      <c r="B212" s="8">
        <v>20.7</v>
      </c>
      <c r="C212" s="35">
        <v>0.97522299999999995</v>
      </c>
    </row>
    <row r="213" spans="2:3" x14ac:dyDescent="0.3">
      <c r="B213" s="8">
        <v>20.8</v>
      </c>
      <c r="C213" s="35">
        <v>0.99975700000000001</v>
      </c>
    </row>
    <row r="214" spans="2:3" x14ac:dyDescent="0.3">
      <c r="B214" s="8">
        <v>20.9</v>
      </c>
      <c r="C214" s="35">
        <v>0.99864200000000003</v>
      </c>
    </row>
    <row r="215" spans="2:3" x14ac:dyDescent="0.3">
      <c r="B215" s="8">
        <v>21</v>
      </c>
      <c r="C215" s="35">
        <v>1.0109090000000001</v>
      </c>
    </row>
    <row r="216" spans="2:3" x14ac:dyDescent="0.3">
      <c r="B216" s="8">
        <v>21.1</v>
      </c>
      <c r="C216" s="35">
        <v>1.001709</v>
      </c>
    </row>
    <row r="217" spans="2:3" x14ac:dyDescent="0.3">
      <c r="B217" s="8">
        <v>21.2</v>
      </c>
      <c r="C217" s="35">
        <v>0.99780599999999997</v>
      </c>
    </row>
    <row r="218" spans="2:3" x14ac:dyDescent="0.3">
      <c r="B218" s="8">
        <v>21.3</v>
      </c>
      <c r="C218" s="35">
        <v>0.99669099999999999</v>
      </c>
    </row>
    <row r="219" spans="2:3" x14ac:dyDescent="0.3">
      <c r="B219" s="8">
        <v>21.4</v>
      </c>
      <c r="C219" s="35">
        <v>0.98358699999999999</v>
      </c>
    </row>
    <row r="220" spans="2:3" x14ac:dyDescent="0.3">
      <c r="B220" s="8">
        <v>21.5</v>
      </c>
      <c r="C220" s="35">
        <v>0.998363</v>
      </c>
    </row>
    <row r="221" spans="2:3" x14ac:dyDescent="0.3">
      <c r="B221" s="8">
        <v>21.6</v>
      </c>
      <c r="C221" s="35">
        <v>1.000594</v>
      </c>
    </row>
    <row r="222" spans="2:3" x14ac:dyDescent="0.3">
      <c r="B222" s="8">
        <v>21.7</v>
      </c>
      <c r="C222" s="35">
        <v>1.0008729999999999</v>
      </c>
    </row>
    <row r="223" spans="2:3" x14ac:dyDescent="0.3">
      <c r="B223" s="8">
        <v>21.8</v>
      </c>
      <c r="C223" s="35">
        <v>1.0031030000000001</v>
      </c>
    </row>
    <row r="224" spans="2:3" x14ac:dyDescent="0.3">
      <c r="B224" s="8">
        <v>21.9</v>
      </c>
      <c r="C224" s="35">
        <v>1.006448</v>
      </c>
    </row>
    <row r="225" spans="2:3" x14ac:dyDescent="0.3">
      <c r="B225" s="8">
        <v>22</v>
      </c>
      <c r="C225" s="35">
        <v>1.0095149999999999</v>
      </c>
    </row>
    <row r="226" spans="2:3" x14ac:dyDescent="0.3">
      <c r="B226" s="8">
        <v>22.1</v>
      </c>
      <c r="C226" s="35">
        <v>0.99696899999999999</v>
      </c>
    </row>
    <row r="227" spans="2:3" x14ac:dyDescent="0.3">
      <c r="B227" s="8">
        <v>22.2</v>
      </c>
      <c r="C227" s="35">
        <v>1.0078419999999999</v>
      </c>
    </row>
    <row r="228" spans="2:3" x14ac:dyDescent="0.3">
      <c r="B228" s="8">
        <v>22.3</v>
      </c>
      <c r="C228" s="35">
        <v>0.99529699999999999</v>
      </c>
    </row>
    <row r="229" spans="2:3" x14ac:dyDescent="0.3">
      <c r="B229" s="8">
        <v>22.4</v>
      </c>
      <c r="C229" s="35">
        <v>0.96295600000000003</v>
      </c>
    </row>
    <row r="230" spans="2:3" x14ac:dyDescent="0.3">
      <c r="B230" s="8">
        <v>22.5</v>
      </c>
      <c r="C230" s="35">
        <v>0.96407200000000004</v>
      </c>
    </row>
    <row r="231" spans="2:3" x14ac:dyDescent="0.3">
      <c r="B231" s="8">
        <v>22.6</v>
      </c>
      <c r="C231" s="35">
        <v>0.979684</v>
      </c>
    </row>
    <row r="232" spans="2:3" x14ac:dyDescent="0.3">
      <c r="B232" s="8">
        <v>22.7</v>
      </c>
      <c r="C232" s="35">
        <v>1.0109090000000001</v>
      </c>
    </row>
    <row r="233" spans="2:3" x14ac:dyDescent="0.3">
      <c r="B233" s="8">
        <v>22.8</v>
      </c>
      <c r="C233" s="35">
        <v>0.99390299999999998</v>
      </c>
    </row>
    <row r="234" spans="2:3" x14ac:dyDescent="0.3">
      <c r="B234" s="8">
        <v>22.9</v>
      </c>
      <c r="C234" s="35">
        <v>1.0000359999999999</v>
      </c>
    </row>
    <row r="235" spans="2:3" x14ac:dyDescent="0.3">
      <c r="B235" s="8">
        <v>23</v>
      </c>
      <c r="C235" s="35">
        <v>0.98163599999999995</v>
      </c>
    </row>
    <row r="236" spans="2:3" x14ac:dyDescent="0.3">
      <c r="B236" s="8">
        <v>23.1</v>
      </c>
      <c r="C236" s="35">
        <v>0.967696</v>
      </c>
    </row>
    <row r="237" spans="2:3" x14ac:dyDescent="0.3">
      <c r="B237" s="8">
        <v>23.2</v>
      </c>
      <c r="C237" s="35">
        <v>0.99362399999999995</v>
      </c>
    </row>
    <row r="238" spans="2:3" x14ac:dyDescent="0.3">
      <c r="B238" s="8">
        <v>23.3</v>
      </c>
      <c r="C238" s="35">
        <v>1.0067269999999999</v>
      </c>
    </row>
    <row r="239" spans="2:3" x14ac:dyDescent="0.3">
      <c r="B239" s="8">
        <v>23.4</v>
      </c>
      <c r="C239" s="35">
        <v>1.007285</v>
      </c>
    </row>
    <row r="240" spans="2:3" x14ac:dyDescent="0.3">
      <c r="B240" s="8">
        <v>23.5</v>
      </c>
      <c r="C240" s="35">
        <v>0.98581799999999997</v>
      </c>
    </row>
    <row r="241" spans="2:3" x14ac:dyDescent="0.3">
      <c r="B241" s="8">
        <v>23.6</v>
      </c>
      <c r="C241" s="35">
        <v>0.99362399999999995</v>
      </c>
    </row>
    <row r="242" spans="2:3" x14ac:dyDescent="0.3">
      <c r="B242" s="8">
        <v>23.7</v>
      </c>
      <c r="C242" s="35">
        <v>0.99724800000000002</v>
      </c>
    </row>
    <row r="243" spans="2:3" x14ac:dyDescent="0.3">
      <c r="B243" s="8">
        <v>23.8</v>
      </c>
      <c r="C243" s="35">
        <v>0.99641199999999996</v>
      </c>
    </row>
    <row r="244" spans="2:3" x14ac:dyDescent="0.3">
      <c r="B244" s="8">
        <v>23.9</v>
      </c>
      <c r="C244" s="35">
        <v>0.98442399999999997</v>
      </c>
    </row>
    <row r="245" spans="2:3" x14ac:dyDescent="0.3">
      <c r="B245" s="8">
        <v>24</v>
      </c>
      <c r="C245" s="35">
        <v>0.99222999999999995</v>
      </c>
    </row>
    <row r="246" spans="2:3" x14ac:dyDescent="0.3">
      <c r="B246" s="8">
        <v>24.1</v>
      </c>
      <c r="C246" s="35">
        <v>0.98330799999999996</v>
      </c>
    </row>
    <row r="247" spans="2:3" x14ac:dyDescent="0.3">
      <c r="B247" s="8">
        <v>24.2</v>
      </c>
      <c r="C247" s="35">
        <v>1.015927</v>
      </c>
    </row>
    <row r="248" spans="2:3" x14ac:dyDescent="0.3">
      <c r="B248" s="8">
        <v>24.3</v>
      </c>
      <c r="C248" s="35">
        <v>0.96881099999999998</v>
      </c>
    </row>
    <row r="249" spans="2:3" x14ac:dyDescent="0.3">
      <c r="B249" s="8">
        <v>24.4</v>
      </c>
      <c r="C249" s="35">
        <v>0.96936900000000004</v>
      </c>
    </row>
    <row r="250" spans="2:3" x14ac:dyDescent="0.3">
      <c r="B250" s="8">
        <v>24.5</v>
      </c>
      <c r="C250" s="35">
        <v>1.021503</v>
      </c>
    </row>
    <row r="251" spans="2:3" x14ac:dyDescent="0.3">
      <c r="B251" s="8">
        <v>24.6</v>
      </c>
      <c r="C251" s="35">
        <v>0.96936900000000004</v>
      </c>
    </row>
    <row r="252" spans="2:3" x14ac:dyDescent="0.3">
      <c r="B252" s="8">
        <v>24.7</v>
      </c>
      <c r="C252" s="35">
        <v>1.0410189999999999</v>
      </c>
    </row>
    <row r="253" spans="2:3" x14ac:dyDescent="0.3">
      <c r="B253" s="8">
        <v>24.8</v>
      </c>
      <c r="C253" s="35">
        <v>0.95989000000000002</v>
      </c>
    </row>
    <row r="254" spans="2:3" x14ac:dyDescent="0.3">
      <c r="B254" s="8">
        <v>24.9</v>
      </c>
      <c r="C254" s="35">
        <v>0.98358699999999999</v>
      </c>
    </row>
    <row r="255" spans="2:3" x14ac:dyDescent="0.3">
      <c r="B255" s="8">
        <v>25</v>
      </c>
      <c r="C255" s="35">
        <v>0.95961099999999999</v>
      </c>
    </row>
    <row r="256" spans="2:3" x14ac:dyDescent="0.3">
      <c r="B256" s="8">
        <v>25.1</v>
      </c>
      <c r="C256" s="35">
        <v>0.99250899999999997</v>
      </c>
    </row>
    <row r="257" spans="2:3" x14ac:dyDescent="0.3">
      <c r="B257" s="8">
        <v>25.2</v>
      </c>
      <c r="C257" s="35">
        <v>0.96379300000000001</v>
      </c>
    </row>
    <row r="258" spans="2:3" x14ac:dyDescent="0.3">
      <c r="B258" s="8">
        <v>25.3</v>
      </c>
      <c r="C258" s="35">
        <v>0.97828999999999999</v>
      </c>
    </row>
    <row r="259" spans="2:3" x14ac:dyDescent="0.3">
      <c r="B259" s="8">
        <v>25.4</v>
      </c>
      <c r="C259" s="35">
        <v>0.99362399999999995</v>
      </c>
    </row>
    <row r="260" spans="2:3" x14ac:dyDescent="0.3">
      <c r="B260" s="8">
        <v>25.5</v>
      </c>
      <c r="C260" s="35">
        <v>0.96797500000000003</v>
      </c>
    </row>
    <row r="261" spans="2:3" x14ac:dyDescent="0.3">
      <c r="B261" s="8">
        <v>25.6</v>
      </c>
      <c r="C261" s="35">
        <v>0.991672</v>
      </c>
    </row>
    <row r="262" spans="2:3" x14ac:dyDescent="0.3">
      <c r="B262" s="8">
        <v>25.7</v>
      </c>
      <c r="C262" s="35">
        <v>0.93201000000000001</v>
      </c>
    </row>
    <row r="263" spans="2:3" x14ac:dyDescent="0.3">
      <c r="B263" s="8">
        <v>25.8</v>
      </c>
      <c r="C263" s="35">
        <v>0.974387</v>
      </c>
    </row>
    <row r="264" spans="2:3" x14ac:dyDescent="0.3">
      <c r="B264" s="8">
        <v>25.9</v>
      </c>
      <c r="C264" s="35">
        <v>0.96825399999999995</v>
      </c>
    </row>
    <row r="265" spans="2:3" x14ac:dyDescent="0.3">
      <c r="B265" s="8">
        <v>26</v>
      </c>
      <c r="C265" s="35">
        <v>0.97550199999999998</v>
      </c>
    </row>
    <row r="266" spans="2:3" x14ac:dyDescent="0.3">
      <c r="B266" s="8">
        <v>26.1</v>
      </c>
      <c r="C266" s="35">
        <v>0.97020499999999998</v>
      </c>
    </row>
    <row r="267" spans="2:3" x14ac:dyDescent="0.3">
      <c r="B267" s="8">
        <v>26.2</v>
      </c>
      <c r="C267" s="35">
        <v>0.93674999999999997</v>
      </c>
    </row>
    <row r="268" spans="2:3" x14ac:dyDescent="0.3">
      <c r="B268" s="8">
        <v>26.3</v>
      </c>
      <c r="C268" s="35">
        <v>0.92336799999999997</v>
      </c>
    </row>
    <row r="269" spans="2:3" x14ac:dyDescent="0.3">
      <c r="B269" s="8">
        <v>26.4</v>
      </c>
      <c r="C269" s="35">
        <v>0.92754999999999999</v>
      </c>
    </row>
    <row r="270" spans="2:3" x14ac:dyDescent="0.3">
      <c r="B270" s="8">
        <v>26.5</v>
      </c>
      <c r="C270" s="35">
        <v>0.92699200000000004</v>
      </c>
    </row>
    <row r="271" spans="2:3" x14ac:dyDescent="0.3">
      <c r="B271" s="8">
        <v>26.6</v>
      </c>
      <c r="C271" s="35">
        <v>0.943998</v>
      </c>
    </row>
    <row r="272" spans="2:3" x14ac:dyDescent="0.3">
      <c r="B272" s="8">
        <v>26.7</v>
      </c>
      <c r="C272" s="35">
        <v>0.90636099999999997</v>
      </c>
    </row>
    <row r="273" spans="2:3" x14ac:dyDescent="0.3">
      <c r="B273" s="8">
        <v>26.8</v>
      </c>
      <c r="C273" s="35">
        <v>0.925319</v>
      </c>
    </row>
    <row r="274" spans="2:3" x14ac:dyDescent="0.3">
      <c r="B274" s="8">
        <v>26.9</v>
      </c>
      <c r="C274" s="35">
        <v>0.92866499999999996</v>
      </c>
    </row>
    <row r="275" spans="2:3" x14ac:dyDescent="0.3">
      <c r="B275" s="8">
        <v>27</v>
      </c>
      <c r="C275" s="35">
        <v>0.89939100000000005</v>
      </c>
    </row>
    <row r="276" spans="2:3" x14ac:dyDescent="0.3">
      <c r="B276" s="8">
        <v>27.1</v>
      </c>
      <c r="C276" s="35">
        <v>0.887961</v>
      </c>
    </row>
    <row r="277" spans="2:3" x14ac:dyDescent="0.3">
      <c r="B277" s="8">
        <v>27.2</v>
      </c>
      <c r="C277" s="35">
        <v>0.90050600000000003</v>
      </c>
    </row>
    <row r="278" spans="2:3" x14ac:dyDescent="0.3">
      <c r="B278" s="8">
        <v>27.3</v>
      </c>
      <c r="C278" s="35">
        <v>0.84307500000000002</v>
      </c>
    </row>
    <row r="279" spans="2:3" x14ac:dyDescent="0.3">
      <c r="B279" s="8">
        <v>27.4</v>
      </c>
      <c r="C279" s="35">
        <v>0.84753599999999996</v>
      </c>
    </row>
    <row r="280" spans="2:3" x14ac:dyDescent="0.3">
      <c r="B280" s="8">
        <v>27.5</v>
      </c>
      <c r="C280" s="35">
        <v>0.84865100000000004</v>
      </c>
    </row>
    <row r="281" spans="2:3" x14ac:dyDescent="0.3">
      <c r="B281" s="8">
        <v>27.6</v>
      </c>
      <c r="C281" s="35">
        <v>0.83192299999999997</v>
      </c>
    </row>
    <row r="282" spans="2:3" x14ac:dyDescent="0.3">
      <c r="B282" s="8">
        <v>27.7</v>
      </c>
      <c r="C282" s="35">
        <v>0.79428600000000005</v>
      </c>
    </row>
    <row r="283" spans="2:3" x14ac:dyDescent="0.3">
      <c r="B283" s="8">
        <v>27.8</v>
      </c>
      <c r="C283" s="35">
        <v>0.77504899999999999</v>
      </c>
    </row>
    <row r="284" spans="2:3" x14ac:dyDescent="0.3">
      <c r="B284" s="8">
        <v>27.9</v>
      </c>
      <c r="C284" s="35">
        <v>0.77755799999999997</v>
      </c>
    </row>
    <row r="285" spans="2:3" x14ac:dyDescent="0.3">
      <c r="B285" s="8">
        <v>28</v>
      </c>
      <c r="C285" s="35">
        <v>0.73601799999999995</v>
      </c>
    </row>
    <row r="286" spans="2:3" x14ac:dyDescent="0.3">
      <c r="B286" s="8">
        <v>28.1</v>
      </c>
      <c r="C286" s="35">
        <v>0.71817500000000001</v>
      </c>
    </row>
    <row r="287" spans="2:3" x14ac:dyDescent="0.3">
      <c r="B287" s="8">
        <v>28.2</v>
      </c>
      <c r="C287" s="35">
        <v>0.71287800000000001</v>
      </c>
    </row>
    <row r="288" spans="2:3" x14ac:dyDescent="0.3">
      <c r="B288" s="8">
        <v>28.3</v>
      </c>
      <c r="C288" s="35">
        <v>0.70646500000000001</v>
      </c>
    </row>
    <row r="289" spans="2:3" x14ac:dyDescent="0.3">
      <c r="B289" s="8">
        <v>28.4</v>
      </c>
      <c r="C289" s="35">
        <v>0.67273099999999997</v>
      </c>
    </row>
    <row r="290" spans="2:3" x14ac:dyDescent="0.3">
      <c r="B290" s="8">
        <v>28.5</v>
      </c>
      <c r="C290" s="35">
        <v>0.61753000000000002</v>
      </c>
    </row>
    <row r="291" spans="2:3" x14ac:dyDescent="0.3">
      <c r="B291" s="8">
        <v>28.6</v>
      </c>
      <c r="C291" s="35">
        <v>0.62617299999999998</v>
      </c>
    </row>
    <row r="292" spans="2:3" x14ac:dyDescent="0.3">
      <c r="B292" s="8">
        <v>28.7</v>
      </c>
      <c r="C292" s="35">
        <v>0.57403800000000005</v>
      </c>
    </row>
    <row r="293" spans="2:3" x14ac:dyDescent="0.3">
      <c r="B293" s="8">
        <v>28.8</v>
      </c>
      <c r="C293" s="35">
        <v>0.56985600000000003</v>
      </c>
    </row>
    <row r="294" spans="2:3" x14ac:dyDescent="0.3">
      <c r="B294" s="8">
        <v>28.9</v>
      </c>
      <c r="C294" s="35">
        <v>0.52608500000000002</v>
      </c>
    </row>
    <row r="295" spans="2:3" x14ac:dyDescent="0.3">
      <c r="B295" s="8">
        <v>29</v>
      </c>
      <c r="C295" s="35">
        <v>0.50991500000000001</v>
      </c>
    </row>
    <row r="296" spans="2:3" x14ac:dyDescent="0.3">
      <c r="B296" s="8">
        <v>29.1</v>
      </c>
      <c r="C296" s="35">
        <v>0.49625399999999997</v>
      </c>
    </row>
    <row r="297" spans="2:3" x14ac:dyDescent="0.3">
      <c r="B297" s="8">
        <v>29.2</v>
      </c>
      <c r="C297" s="35">
        <v>0.46698099999999998</v>
      </c>
    </row>
    <row r="298" spans="2:3" x14ac:dyDescent="0.3">
      <c r="B298" s="8">
        <v>29.3</v>
      </c>
      <c r="C298" s="35">
        <v>0.428786</v>
      </c>
    </row>
    <row r="299" spans="2:3" x14ac:dyDescent="0.3">
      <c r="B299" s="8">
        <v>29.4</v>
      </c>
      <c r="C299" s="35">
        <v>0.40899200000000002</v>
      </c>
    </row>
    <row r="300" spans="2:3" x14ac:dyDescent="0.3">
      <c r="B300" s="8">
        <v>29.5</v>
      </c>
      <c r="C300" s="35">
        <v>0.40564600000000001</v>
      </c>
    </row>
    <row r="301" spans="2:3" x14ac:dyDescent="0.3">
      <c r="B301" s="8">
        <v>29.6</v>
      </c>
      <c r="C301" s="35">
        <v>0.35462700000000003</v>
      </c>
    </row>
    <row r="302" spans="2:3" x14ac:dyDescent="0.3">
      <c r="B302" s="8">
        <v>29.7</v>
      </c>
      <c r="C302" s="35">
        <v>0.37581500000000001</v>
      </c>
    </row>
    <row r="303" spans="2:3" x14ac:dyDescent="0.3">
      <c r="B303" s="8">
        <v>29.8</v>
      </c>
      <c r="C303" s="35">
        <v>0.31726799999999999</v>
      </c>
    </row>
    <row r="304" spans="2:3" x14ac:dyDescent="0.3">
      <c r="B304" s="8">
        <v>29.9</v>
      </c>
      <c r="C304" s="35">
        <v>0.306674</v>
      </c>
    </row>
    <row r="305" spans="2:3" x14ac:dyDescent="0.3">
      <c r="B305" s="8">
        <v>30</v>
      </c>
      <c r="C305" s="35">
        <v>0.30444399999999999</v>
      </c>
    </row>
    <row r="306" spans="2:3" x14ac:dyDescent="0.3">
      <c r="B306" s="8">
        <v>30.1</v>
      </c>
      <c r="C306" s="35">
        <v>0.25565500000000002</v>
      </c>
    </row>
    <row r="307" spans="2:3" x14ac:dyDescent="0.3">
      <c r="B307" s="8">
        <v>30.2</v>
      </c>
      <c r="C307" s="35">
        <v>0.250079</v>
      </c>
    </row>
    <row r="308" spans="2:3" x14ac:dyDescent="0.3">
      <c r="B308" s="8">
        <v>30.3</v>
      </c>
      <c r="C308" s="35">
        <v>0.239763</v>
      </c>
    </row>
    <row r="309" spans="2:3" x14ac:dyDescent="0.3">
      <c r="B309" s="8">
        <v>30.4</v>
      </c>
      <c r="C309" s="35">
        <v>0.20017499999999999</v>
      </c>
    </row>
    <row r="310" spans="2:3" x14ac:dyDescent="0.3">
      <c r="B310" s="8">
        <v>30.5</v>
      </c>
      <c r="C310" s="35">
        <v>0.19264700000000001</v>
      </c>
    </row>
    <row r="311" spans="2:3" x14ac:dyDescent="0.3">
      <c r="B311" s="8">
        <v>30.6</v>
      </c>
      <c r="C311" s="35">
        <v>0.16978599999999999</v>
      </c>
    </row>
    <row r="312" spans="2:3" x14ac:dyDescent="0.3">
      <c r="B312" s="8">
        <v>30.7</v>
      </c>
      <c r="C312" s="35">
        <v>0.159749</v>
      </c>
    </row>
    <row r="313" spans="2:3" x14ac:dyDescent="0.3">
      <c r="B313" s="8">
        <v>30.8</v>
      </c>
      <c r="C313" s="35">
        <v>0.164489</v>
      </c>
    </row>
    <row r="314" spans="2:3" x14ac:dyDescent="0.3">
      <c r="B314" s="8">
        <v>30.9</v>
      </c>
      <c r="C314" s="35">
        <v>0.13939699999999999</v>
      </c>
    </row>
    <row r="315" spans="2:3" x14ac:dyDescent="0.3">
      <c r="B315" s="8">
        <v>31</v>
      </c>
      <c r="C315" s="35">
        <v>0.11486300000000001</v>
      </c>
    </row>
    <row r="316" spans="2:3" x14ac:dyDescent="0.3">
      <c r="B316" s="8">
        <v>31.1</v>
      </c>
      <c r="C316" s="35">
        <v>0.110681</v>
      </c>
    </row>
    <row r="317" spans="2:3" x14ac:dyDescent="0.3">
      <c r="B317" s="8">
        <v>31.2</v>
      </c>
      <c r="C317" s="35">
        <v>9.4510999999999998E-2</v>
      </c>
    </row>
    <row r="318" spans="2:3" x14ac:dyDescent="0.3">
      <c r="B318" s="8">
        <v>31.3</v>
      </c>
      <c r="C318" s="35">
        <v>8.7262999999999993E-2</v>
      </c>
    </row>
    <row r="319" spans="2:3" x14ac:dyDescent="0.3">
      <c r="B319" s="8">
        <v>31.4</v>
      </c>
      <c r="C319" s="35">
        <v>8.1965999999999997E-2</v>
      </c>
    </row>
    <row r="320" spans="2:3" x14ac:dyDescent="0.3">
      <c r="B320" s="8">
        <v>31.5</v>
      </c>
      <c r="C320" s="35">
        <v>7.6110999999999998E-2</v>
      </c>
    </row>
    <row r="321" spans="2:3" x14ac:dyDescent="0.3">
      <c r="B321" s="8">
        <v>31.6</v>
      </c>
      <c r="C321" s="35">
        <v>6.8305000000000005E-2</v>
      </c>
    </row>
    <row r="322" spans="2:3" x14ac:dyDescent="0.3">
      <c r="B322" s="8">
        <v>31.7</v>
      </c>
      <c r="C322" s="35">
        <v>6.0498000000000003E-2</v>
      </c>
    </row>
    <row r="323" spans="2:3" x14ac:dyDescent="0.3">
      <c r="B323" s="8">
        <v>31.8</v>
      </c>
      <c r="C323" s="35">
        <v>4.7115999999999998E-2</v>
      </c>
    </row>
    <row r="324" spans="2:3" x14ac:dyDescent="0.3">
      <c r="B324" s="8">
        <v>31.9</v>
      </c>
      <c r="C324" s="35">
        <v>5.1576999999999998E-2</v>
      </c>
    </row>
    <row r="325" spans="2:3" x14ac:dyDescent="0.3">
      <c r="B325" s="8">
        <v>32</v>
      </c>
      <c r="C325" s="35">
        <v>4.5721999999999999E-2</v>
      </c>
    </row>
    <row r="326" spans="2:3" x14ac:dyDescent="0.3">
      <c r="B326" s="8">
        <v>32.1</v>
      </c>
      <c r="C326" s="35">
        <v>3.0388999999999999E-2</v>
      </c>
    </row>
    <row r="327" spans="2:3" x14ac:dyDescent="0.3">
      <c r="B327" s="8">
        <v>32.200000000000003</v>
      </c>
      <c r="C327" s="35">
        <v>3.6801E-2</v>
      </c>
    </row>
    <row r="328" spans="2:3" x14ac:dyDescent="0.3">
      <c r="B328" s="8">
        <v>32.299999999999997</v>
      </c>
      <c r="C328" s="35">
        <v>3.1782999999999999E-2</v>
      </c>
    </row>
    <row r="329" spans="2:3" x14ac:dyDescent="0.3">
      <c r="B329" s="8">
        <v>32.4</v>
      </c>
      <c r="C329" s="35">
        <v>2.4813000000000002E-2</v>
      </c>
    </row>
    <row r="330" spans="2:3" x14ac:dyDescent="0.3">
      <c r="B330" s="8">
        <v>32.5</v>
      </c>
      <c r="C330" s="35">
        <v>1.9793999999999999E-2</v>
      </c>
    </row>
    <row r="331" spans="2:3" x14ac:dyDescent="0.3">
      <c r="B331" s="8">
        <v>32.6</v>
      </c>
      <c r="C331" s="35">
        <v>1.7284999999999998E-2</v>
      </c>
    </row>
    <row r="332" spans="2:3" x14ac:dyDescent="0.3">
      <c r="B332" s="8">
        <v>32.700000000000003</v>
      </c>
      <c r="C332" s="35">
        <v>1.5611999999999999E-2</v>
      </c>
    </row>
    <row r="333" spans="2:3" x14ac:dyDescent="0.3">
      <c r="B333" s="8">
        <v>32.799999999999997</v>
      </c>
      <c r="C333" s="35">
        <v>1.0873000000000001E-2</v>
      </c>
    </row>
    <row r="334" spans="2:3" x14ac:dyDescent="0.3">
      <c r="B334" s="8">
        <v>32.9</v>
      </c>
      <c r="C334" s="35">
        <v>8.9210000000000001E-3</v>
      </c>
    </row>
    <row r="335" spans="2:3" x14ac:dyDescent="0.3">
      <c r="B335" s="8">
        <v>33</v>
      </c>
      <c r="C335" s="35">
        <v>6.1330000000000004E-3</v>
      </c>
    </row>
    <row r="336" spans="2:3" x14ac:dyDescent="0.3">
      <c r="B336" s="8">
        <v>33.1</v>
      </c>
      <c r="C336" s="35">
        <v>9.7579999999999993E-3</v>
      </c>
    </row>
    <row r="337" spans="2:3" x14ac:dyDescent="0.3">
      <c r="B337" s="8">
        <v>33.200000000000003</v>
      </c>
      <c r="C337" s="35">
        <v>8.3639999999999999E-3</v>
      </c>
    </row>
    <row r="338" spans="2:3" x14ac:dyDescent="0.3">
      <c r="B338" s="8">
        <v>33.299999999999997</v>
      </c>
      <c r="C338" s="35">
        <v>6.4120000000000002E-3</v>
      </c>
    </row>
    <row r="339" spans="2:3" x14ac:dyDescent="0.3">
      <c r="B339" s="8">
        <v>33.4</v>
      </c>
      <c r="C339" s="35">
        <v>3.6240000000000001E-3</v>
      </c>
    </row>
    <row r="340" spans="2:3" x14ac:dyDescent="0.3">
      <c r="B340" s="8">
        <v>33.5</v>
      </c>
      <c r="C340" s="35">
        <v>4.7400000000000003E-3</v>
      </c>
    </row>
    <row r="341" spans="2:3" x14ac:dyDescent="0.3">
      <c r="B341" s="8">
        <v>33.6</v>
      </c>
      <c r="C341" s="35">
        <v>2.5089999999999999E-3</v>
      </c>
    </row>
    <row r="342" spans="2:3" x14ac:dyDescent="0.3">
      <c r="B342" s="8">
        <v>33.700000000000003</v>
      </c>
      <c r="C342" s="35">
        <v>3.0669999999999998E-3</v>
      </c>
    </row>
    <row r="343" spans="2:3" x14ac:dyDescent="0.3">
      <c r="B343" s="8">
        <v>33.799999999999997</v>
      </c>
      <c r="C343" s="35">
        <v>4.7400000000000003E-3</v>
      </c>
    </row>
    <row r="344" spans="2:3" x14ac:dyDescent="0.3">
      <c r="B344" s="8">
        <v>33.9</v>
      </c>
      <c r="C344" s="35">
        <v>1.952E-3</v>
      </c>
    </row>
    <row r="345" spans="2:3" x14ac:dyDescent="0.3">
      <c r="B345" s="8">
        <v>34</v>
      </c>
      <c r="C345" s="35">
        <v>3.346E-3</v>
      </c>
    </row>
    <row r="346" spans="2:3" x14ac:dyDescent="0.3">
      <c r="B346" s="8">
        <v>34.1</v>
      </c>
      <c r="C346" s="35">
        <v>2.7880000000000001E-3</v>
      </c>
    </row>
    <row r="347" spans="2:3" x14ac:dyDescent="0.3">
      <c r="B347" s="8">
        <v>34.200000000000003</v>
      </c>
      <c r="C347" s="35">
        <v>1.3940000000000001E-3</v>
      </c>
    </row>
    <row r="348" spans="2:3" x14ac:dyDescent="0.3">
      <c r="B348" s="8">
        <v>34.299999999999997</v>
      </c>
      <c r="C348" s="35">
        <v>5.5800000000000001E-4</v>
      </c>
    </row>
    <row r="349" spans="2:3" x14ac:dyDescent="0.3">
      <c r="B349" s="8">
        <v>34.4</v>
      </c>
      <c r="C349" s="35">
        <v>1.952E-3</v>
      </c>
    </row>
    <row r="350" spans="2:3" x14ac:dyDescent="0.3">
      <c r="B350" s="8">
        <v>34.5</v>
      </c>
      <c r="C350" s="35">
        <v>1.1150000000000001E-3</v>
      </c>
    </row>
    <row r="351" spans="2:3" x14ac:dyDescent="0.3">
      <c r="B351" s="8">
        <v>34.6</v>
      </c>
      <c r="C351" s="35">
        <v>5.5800000000000001E-4</v>
      </c>
    </row>
    <row r="352" spans="2:3" x14ac:dyDescent="0.3">
      <c r="B352" s="8">
        <v>34.700000000000003</v>
      </c>
      <c r="C352" s="35">
        <v>0</v>
      </c>
    </row>
    <row r="353" spans="2:3" x14ac:dyDescent="0.3">
      <c r="B353" s="8">
        <v>34.799999999999997</v>
      </c>
      <c r="C353" s="35">
        <v>5.5800000000000001E-4</v>
      </c>
    </row>
    <row r="354" spans="2:3" x14ac:dyDescent="0.3">
      <c r="B354" s="8">
        <v>34.9</v>
      </c>
      <c r="C354" s="35">
        <v>2.7900000000000001E-4</v>
      </c>
    </row>
    <row r="355" spans="2:3" x14ac:dyDescent="0.3">
      <c r="B355" s="8">
        <v>35</v>
      </c>
      <c r="C355" s="35">
        <v>2.7900000000000001E-4</v>
      </c>
    </row>
    <row r="356" spans="2:3" x14ac:dyDescent="0.3">
      <c r="B356" s="8">
        <v>35.1</v>
      </c>
      <c r="C356" s="35">
        <v>5.5800000000000001E-4</v>
      </c>
    </row>
    <row r="357" spans="2:3" x14ac:dyDescent="0.3">
      <c r="B357" s="8">
        <v>35.200000000000003</v>
      </c>
      <c r="C357" s="35">
        <v>0</v>
      </c>
    </row>
    <row r="358" spans="2:3" x14ac:dyDescent="0.3">
      <c r="B358" s="8">
        <v>35.299999999999997</v>
      </c>
      <c r="C358" s="35">
        <v>0</v>
      </c>
    </row>
    <row r="359" spans="2:3" x14ac:dyDescent="0.3">
      <c r="B359" s="8">
        <v>35.4</v>
      </c>
      <c r="C359" s="35">
        <v>0</v>
      </c>
    </row>
    <row r="360" spans="2:3" x14ac:dyDescent="0.3">
      <c r="B360" s="8">
        <v>35.5</v>
      </c>
      <c r="C360" s="35">
        <v>0</v>
      </c>
    </row>
    <row r="361" spans="2:3" x14ac:dyDescent="0.3">
      <c r="B361" s="8">
        <v>35.6</v>
      </c>
      <c r="C361" s="35">
        <v>0</v>
      </c>
    </row>
    <row r="362" spans="2:3" x14ac:dyDescent="0.3">
      <c r="B362" s="8">
        <v>35.700000000000003</v>
      </c>
      <c r="C362" s="35">
        <v>2.7900000000000001E-4</v>
      </c>
    </row>
    <row r="363" spans="2:3" x14ac:dyDescent="0.3">
      <c r="B363" s="8">
        <v>35.799999999999997</v>
      </c>
      <c r="C363" s="35">
        <v>0</v>
      </c>
    </row>
    <row r="364" spans="2:3" x14ac:dyDescent="0.3">
      <c r="B364" s="8">
        <v>35.9</v>
      </c>
      <c r="C364" s="35">
        <v>0</v>
      </c>
    </row>
    <row r="365" spans="2:3" x14ac:dyDescent="0.3">
      <c r="B365" s="8">
        <v>36</v>
      </c>
      <c r="C365" s="35">
        <v>0</v>
      </c>
    </row>
    <row r="366" spans="2:3" x14ac:dyDescent="0.3">
      <c r="B366" s="8">
        <v>36.1</v>
      </c>
      <c r="C366" s="35">
        <v>2.7900000000000001E-4</v>
      </c>
    </row>
    <row r="367" spans="2:3" x14ac:dyDescent="0.3">
      <c r="B367" s="8">
        <v>36.200000000000003</v>
      </c>
      <c r="C367" s="35">
        <v>2.7900000000000001E-4</v>
      </c>
    </row>
    <row r="368" spans="2:3" x14ac:dyDescent="0.3">
      <c r="B368" s="8">
        <v>36.299999999999997</v>
      </c>
      <c r="C368" s="35">
        <v>0</v>
      </c>
    </row>
    <row r="369" spans="2:3" x14ac:dyDescent="0.3">
      <c r="B369" s="8">
        <v>36.4</v>
      </c>
      <c r="C369" s="35">
        <v>2.7900000000000001E-4</v>
      </c>
    </row>
    <row r="370" spans="2:3" x14ac:dyDescent="0.3">
      <c r="B370" s="8">
        <v>36.5</v>
      </c>
      <c r="C370" s="35">
        <v>0</v>
      </c>
    </row>
    <row r="371" spans="2:3" x14ac:dyDescent="0.3">
      <c r="B371" s="8">
        <v>36.6</v>
      </c>
      <c r="C371" s="35">
        <v>0</v>
      </c>
    </row>
    <row r="372" spans="2:3" x14ac:dyDescent="0.3">
      <c r="B372" s="8">
        <v>36.700000000000003</v>
      </c>
      <c r="C372" s="35">
        <v>2.7900000000000001E-4</v>
      </c>
    </row>
    <row r="373" spans="2:3" x14ac:dyDescent="0.3">
      <c r="B373" s="8">
        <v>36.799999999999997</v>
      </c>
      <c r="C373" s="35">
        <v>2.7900000000000001E-4</v>
      </c>
    </row>
    <row r="374" spans="2:3" x14ac:dyDescent="0.3">
      <c r="B374" s="8">
        <v>36.9</v>
      </c>
      <c r="C374" s="35">
        <v>0</v>
      </c>
    </row>
    <row r="375" spans="2:3" x14ac:dyDescent="0.3">
      <c r="B375" s="8">
        <v>37</v>
      </c>
      <c r="C375" s="35">
        <v>0</v>
      </c>
    </row>
    <row r="376" spans="2:3" x14ac:dyDescent="0.3">
      <c r="B376" s="8">
        <v>37.1</v>
      </c>
      <c r="C376" s="35">
        <v>0</v>
      </c>
    </row>
    <row r="377" spans="2:3" x14ac:dyDescent="0.3">
      <c r="B377" s="8">
        <v>37.200000000000003</v>
      </c>
      <c r="C377" s="35">
        <v>0</v>
      </c>
    </row>
    <row r="378" spans="2:3" x14ac:dyDescent="0.3">
      <c r="B378" s="8">
        <v>37.299999999999997</v>
      </c>
      <c r="C378" s="35">
        <v>0</v>
      </c>
    </row>
    <row r="379" spans="2:3" x14ac:dyDescent="0.3">
      <c r="B379" s="8">
        <v>37.4</v>
      </c>
      <c r="C379" s="35">
        <v>0</v>
      </c>
    </row>
    <row r="380" spans="2:3" x14ac:dyDescent="0.3">
      <c r="B380" s="8">
        <v>37.5</v>
      </c>
      <c r="C380" s="35">
        <v>0</v>
      </c>
    </row>
    <row r="381" spans="2:3" x14ac:dyDescent="0.3">
      <c r="B381" s="8">
        <v>37.6</v>
      </c>
      <c r="C381" s="35">
        <v>0</v>
      </c>
    </row>
    <row r="382" spans="2:3" x14ac:dyDescent="0.3">
      <c r="B382" s="8">
        <v>37.700000000000003</v>
      </c>
      <c r="C382" s="35">
        <v>0</v>
      </c>
    </row>
    <row r="383" spans="2:3" x14ac:dyDescent="0.3">
      <c r="B383" s="8">
        <v>37.799999999999997</v>
      </c>
      <c r="C383" s="35">
        <v>0</v>
      </c>
    </row>
    <row r="384" spans="2:3" x14ac:dyDescent="0.3">
      <c r="B384" s="8">
        <v>37.9</v>
      </c>
      <c r="C384" s="35">
        <v>0</v>
      </c>
    </row>
    <row r="385" spans="2:3" x14ac:dyDescent="0.3">
      <c r="B385" s="8">
        <v>38</v>
      </c>
      <c r="C385" s="35">
        <v>2.7900000000000001E-4</v>
      </c>
    </row>
    <row r="386" spans="2:3" x14ac:dyDescent="0.3">
      <c r="B386" s="8">
        <v>38.1</v>
      </c>
      <c r="C386" s="35">
        <v>0</v>
      </c>
    </row>
    <row r="387" spans="2:3" x14ac:dyDescent="0.3">
      <c r="B387" s="8">
        <v>38.200000000000003</v>
      </c>
      <c r="C387" s="35">
        <v>0</v>
      </c>
    </row>
    <row r="388" spans="2:3" x14ac:dyDescent="0.3">
      <c r="B388" s="8">
        <v>38.299999999999997</v>
      </c>
      <c r="C388" s="35">
        <v>0</v>
      </c>
    </row>
    <row r="389" spans="2:3" x14ac:dyDescent="0.3">
      <c r="B389" s="8">
        <v>38.4</v>
      </c>
      <c r="C389" s="35">
        <v>0</v>
      </c>
    </row>
    <row r="390" spans="2:3" x14ac:dyDescent="0.3">
      <c r="B390" s="8">
        <v>38.5</v>
      </c>
      <c r="C390" s="35">
        <v>0</v>
      </c>
    </row>
    <row r="391" spans="2:3" x14ac:dyDescent="0.3">
      <c r="B391" s="8">
        <v>38.6</v>
      </c>
      <c r="C391" s="35">
        <v>0</v>
      </c>
    </row>
    <row r="392" spans="2:3" x14ac:dyDescent="0.3">
      <c r="B392" s="8">
        <v>38.700000000000003</v>
      </c>
      <c r="C392" s="35">
        <v>0</v>
      </c>
    </row>
    <row r="393" spans="2:3" x14ac:dyDescent="0.3">
      <c r="B393" s="8">
        <v>38.799999999999997</v>
      </c>
      <c r="C393" s="35">
        <v>0</v>
      </c>
    </row>
    <row r="394" spans="2:3" x14ac:dyDescent="0.3">
      <c r="B394" s="8">
        <v>38.9</v>
      </c>
      <c r="C394" s="35">
        <v>0</v>
      </c>
    </row>
    <row r="395" spans="2:3" x14ac:dyDescent="0.3">
      <c r="B395" s="8">
        <v>39</v>
      </c>
      <c r="C395" s="35">
        <v>0</v>
      </c>
    </row>
    <row r="396" spans="2:3" x14ac:dyDescent="0.3">
      <c r="B396" s="8">
        <v>39.1</v>
      </c>
      <c r="C396" s="35">
        <v>0</v>
      </c>
    </row>
    <row r="397" spans="2:3" x14ac:dyDescent="0.3">
      <c r="B397" s="8">
        <v>39.200000000000003</v>
      </c>
      <c r="C397" s="35">
        <v>0</v>
      </c>
    </row>
    <row r="398" spans="2:3" x14ac:dyDescent="0.3">
      <c r="B398" s="8">
        <v>39.299999999999997</v>
      </c>
      <c r="C398" s="35">
        <v>0</v>
      </c>
    </row>
    <row r="399" spans="2:3" x14ac:dyDescent="0.3">
      <c r="B399" s="8">
        <v>39.4</v>
      </c>
      <c r="C399" s="35">
        <v>0</v>
      </c>
    </row>
    <row r="400" spans="2:3" x14ac:dyDescent="0.3">
      <c r="B400" s="8">
        <v>39.5</v>
      </c>
      <c r="C400" s="35">
        <v>0</v>
      </c>
    </row>
    <row r="401" spans="2:3" x14ac:dyDescent="0.3">
      <c r="B401" s="8">
        <v>39.6</v>
      </c>
      <c r="C401" s="35">
        <v>0</v>
      </c>
    </row>
    <row r="402" spans="2:3" x14ac:dyDescent="0.3">
      <c r="B402" s="8">
        <v>39.700000000000003</v>
      </c>
      <c r="C402" s="35">
        <v>0</v>
      </c>
    </row>
    <row r="403" spans="2:3" x14ac:dyDescent="0.3">
      <c r="B403" s="8">
        <v>39.799999999999997</v>
      </c>
      <c r="C403" s="35">
        <v>0</v>
      </c>
    </row>
    <row r="404" spans="2:3" x14ac:dyDescent="0.3">
      <c r="B404" s="8">
        <v>39.9</v>
      </c>
      <c r="C404" s="35">
        <v>0</v>
      </c>
    </row>
    <row r="405" spans="2:3" x14ac:dyDescent="0.3">
      <c r="B405" s="8">
        <v>40</v>
      </c>
      <c r="C405" s="35">
        <v>0</v>
      </c>
    </row>
    <row r="406" spans="2:3" x14ac:dyDescent="0.3">
      <c r="B406" s="8">
        <v>40.1</v>
      </c>
      <c r="C406" s="35">
        <v>0</v>
      </c>
    </row>
    <row r="407" spans="2:3" x14ac:dyDescent="0.3">
      <c r="B407" s="8">
        <v>40.200000000000003</v>
      </c>
      <c r="C407" s="35">
        <v>0</v>
      </c>
    </row>
    <row r="408" spans="2:3" x14ac:dyDescent="0.3">
      <c r="B408" s="8">
        <v>40.299999999999997</v>
      </c>
      <c r="C408" s="35">
        <v>0</v>
      </c>
    </row>
    <row r="409" spans="2:3" x14ac:dyDescent="0.3">
      <c r="B409" s="8">
        <v>40.4</v>
      </c>
      <c r="C409" s="35">
        <v>0</v>
      </c>
    </row>
    <row r="410" spans="2:3" x14ac:dyDescent="0.3">
      <c r="B410" s="8">
        <v>40.5</v>
      </c>
      <c r="C410" s="35">
        <v>0</v>
      </c>
    </row>
    <row r="411" spans="2:3" x14ac:dyDescent="0.3">
      <c r="B411" s="8">
        <v>40.6</v>
      </c>
      <c r="C411" s="35">
        <v>0</v>
      </c>
    </row>
    <row r="412" spans="2:3" x14ac:dyDescent="0.3">
      <c r="B412" s="8">
        <v>40.700000000000003</v>
      </c>
      <c r="C412" s="35">
        <v>0</v>
      </c>
    </row>
    <row r="413" spans="2:3" x14ac:dyDescent="0.3">
      <c r="B413" s="8">
        <v>40.799999999999997</v>
      </c>
      <c r="C413" s="35">
        <v>0</v>
      </c>
    </row>
    <row r="414" spans="2:3" x14ac:dyDescent="0.3">
      <c r="B414" s="8">
        <v>40.9</v>
      </c>
      <c r="C414" s="35">
        <v>0</v>
      </c>
    </row>
    <row r="415" spans="2:3" x14ac:dyDescent="0.3">
      <c r="B415" s="8">
        <v>41</v>
      </c>
      <c r="C415" s="35">
        <v>0</v>
      </c>
    </row>
    <row r="416" spans="2:3" x14ac:dyDescent="0.3">
      <c r="B416" s="8">
        <v>41.1</v>
      </c>
      <c r="C416" s="35">
        <v>0</v>
      </c>
    </row>
    <row r="417" spans="2:3" x14ac:dyDescent="0.3">
      <c r="B417" s="8">
        <v>41.2</v>
      </c>
      <c r="C417" s="35">
        <v>0</v>
      </c>
    </row>
    <row r="418" spans="2:3" x14ac:dyDescent="0.3">
      <c r="B418" s="8">
        <v>41.3</v>
      </c>
      <c r="C418" s="35">
        <v>0</v>
      </c>
    </row>
    <row r="419" spans="2:3" x14ac:dyDescent="0.3">
      <c r="B419" s="8">
        <v>41.4</v>
      </c>
      <c r="C419" s="35">
        <v>0</v>
      </c>
    </row>
    <row r="420" spans="2:3" x14ac:dyDescent="0.3">
      <c r="B420" s="8">
        <v>41.5</v>
      </c>
      <c r="C420" s="35">
        <v>0</v>
      </c>
    </row>
    <row r="421" spans="2:3" x14ac:dyDescent="0.3">
      <c r="B421" s="8">
        <v>41.6</v>
      </c>
      <c r="C421" s="35">
        <v>0</v>
      </c>
    </row>
    <row r="422" spans="2:3" x14ac:dyDescent="0.3">
      <c r="B422" s="8">
        <v>41.7</v>
      </c>
      <c r="C422" s="35">
        <v>0</v>
      </c>
    </row>
    <row r="423" spans="2:3" x14ac:dyDescent="0.3">
      <c r="B423" s="8">
        <v>41.8</v>
      </c>
      <c r="C423" s="35">
        <v>0</v>
      </c>
    </row>
    <row r="424" spans="2:3" x14ac:dyDescent="0.3">
      <c r="B424" s="8">
        <v>41.9</v>
      </c>
      <c r="C424" s="35">
        <v>0</v>
      </c>
    </row>
    <row r="425" spans="2:3" x14ac:dyDescent="0.3">
      <c r="B425" s="8">
        <v>42</v>
      </c>
      <c r="C425" s="35">
        <v>0</v>
      </c>
    </row>
    <row r="426" spans="2:3" x14ac:dyDescent="0.3">
      <c r="B426" s="8">
        <v>42.1</v>
      </c>
      <c r="C426" s="35">
        <v>0</v>
      </c>
    </row>
    <row r="427" spans="2:3" x14ac:dyDescent="0.3">
      <c r="B427" s="8">
        <v>42.2</v>
      </c>
      <c r="C427" s="35">
        <v>0</v>
      </c>
    </row>
    <row r="428" spans="2:3" x14ac:dyDescent="0.3">
      <c r="B428" s="8">
        <v>42.3</v>
      </c>
      <c r="C428" s="35">
        <v>0</v>
      </c>
    </row>
    <row r="429" spans="2:3" x14ac:dyDescent="0.3">
      <c r="B429" s="8">
        <v>42.4</v>
      </c>
      <c r="C429" s="35">
        <v>0</v>
      </c>
    </row>
    <row r="430" spans="2:3" x14ac:dyDescent="0.3">
      <c r="B430" s="8">
        <v>42.5</v>
      </c>
      <c r="C430" s="35">
        <v>0</v>
      </c>
    </row>
    <row r="431" spans="2:3" x14ac:dyDescent="0.3">
      <c r="B431" s="8">
        <v>42.6</v>
      </c>
      <c r="C431" s="35">
        <v>0</v>
      </c>
    </row>
    <row r="432" spans="2:3" x14ac:dyDescent="0.3">
      <c r="B432" s="8">
        <v>42.7</v>
      </c>
      <c r="C432" s="35">
        <v>0</v>
      </c>
    </row>
    <row r="433" spans="2:3" x14ac:dyDescent="0.3">
      <c r="B433" s="8">
        <v>42.8</v>
      </c>
      <c r="C433" s="35">
        <v>0</v>
      </c>
    </row>
    <row r="434" spans="2:3" x14ac:dyDescent="0.3">
      <c r="B434" s="8">
        <v>42.9</v>
      </c>
      <c r="C434" s="35">
        <v>0</v>
      </c>
    </row>
    <row r="435" spans="2:3" x14ac:dyDescent="0.3">
      <c r="B435" s="8">
        <v>43</v>
      </c>
      <c r="C435" s="35">
        <v>0</v>
      </c>
    </row>
    <row r="436" spans="2:3" x14ac:dyDescent="0.3">
      <c r="B436" s="8">
        <v>43.1</v>
      </c>
      <c r="C436" s="35">
        <v>0</v>
      </c>
    </row>
    <row r="437" spans="2:3" x14ac:dyDescent="0.3">
      <c r="B437" s="8">
        <v>43.2</v>
      </c>
      <c r="C437" s="35">
        <v>0</v>
      </c>
    </row>
    <row r="438" spans="2:3" x14ac:dyDescent="0.3">
      <c r="B438" s="8">
        <v>43.3</v>
      </c>
      <c r="C438" s="35">
        <v>0</v>
      </c>
    </row>
    <row r="439" spans="2:3" x14ac:dyDescent="0.3">
      <c r="B439" s="8">
        <v>43.4</v>
      </c>
      <c r="C439" s="35">
        <v>0</v>
      </c>
    </row>
    <row r="440" spans="2:3" x14ac:dyDescent="0.3">
      <c r="B440" s="8">
        <v>43.5</v>
      </c>
      <c r="C440" s="35">
        <v>0</v>
      </c>
    </row>
    <row r="441" spans="2:3" x14ac:dyDescent="0.3">
      <c r="B441" s="8">
        <v>43.6</v>
      </c>
      <c r="C441" s="35">
        <v>0</v>
      </c>
    </row>
    <row r="442" spans="2:3" x14ac:dyDescent="0.3">
      <c r="B442" s="8">
        <v>43.7</v>
      </c>
      <c r="C442" s="35">
        <v>0</v>
      </c>
    </row>
    <row r="443" spans="2:3" x14ac:dyDescent="0.3">
      <c r="B443" s="8">
        <v>43.8</v>
      </c>
      <c r="C443" s="35">
        <v>0</v>
      </c>
    </row>
    <row r="444" spans="2:3" x14ac:dyDescent="0.3">
      <c r="B444" s="8">
        <v>43.9</v>
      </c>
      <c r="C444" s="35">
        <v>0</v>
      </c>
    </row>
    <row r="445" spans="2:3" x14ac:dyDescent="0.3">
      <c r="B445" s="8">
        <v>44</v>
      </c>
      <c r="C445" s="35">
        <v>0</v>
      </c>
    </row>
    <row r="446" spans="2:3" x14ac:dyDescent="0.3">
      <c r="B446" s="8">
        <v>44.1</v>
      </c>
      <c r="C446" s="35">
        <v>0</v>
      </c>
    </row>
    <row r="447" spans="2:3" x14ac:dyDescent="0.3">
      <c r="B447" s="8">
        <v>44.2</v>
      </c>
      <c r="C447" s="35">
        <v>0</v>
      </c>
    </row>
    <row r="448" spans="2:3" x14ac:dyDescent="0.3">
      <c r="B448" s="8">
        <v>44.3</v>
      </c>
      <c r="C448" s="35">
        <v>0</v>
      </c>
    </row>
    <row r="449" spans="2:3" x14ac:dyDescent="0.3">
      <c r="B449" s="8">
        <v>44.4</v>
      </c>
      <c r="C449" s="35">
        <v>0</v>
      </c>
    </row>
    <row r="450" spans="2:3" x14ac:dyDescent="0.3">
      <c r="B450" s="8">
        <v>44.5</v>
      </c>
      <c r="C450" s="35">
        <v>0</v>
      </c>
    </row>
    <row r="451" spans="2:3" x14ac:dyDescent="0.3">
      <c r="B451" s="8">
        <v>44.6</v>
      </c>
      <c r="C451" s="35">
        <v>0</v>
      </c>
    </row>
    <row r="452" spans="2:3" x14ac:dyDescent="0.3">
      <c r="B452" s="8">
        <v>44.7</v>
      </c>
      <c r="C452" s="35">
        <v>0</v>
      </c>
    </row>
    <row r="453" spans="2:3" x14ac:dyDescent="0.3">
      <c r="B453" s="8">
        <v>44.8</v>
      </c>
      <c r="C453" s="35">
        <v>0</v>
      </c>
    </row>
    <row r="454" spans="2:3" x14ac:dyDescent="0.3">
      <c r="B454" s="8">
        <v>44.9</v>
      </c>
      <c r="C454" s="35">
        <v>0</v>
      </c>
    </row>
    <row r="455" spans="2:3" x14ac:dyDescent="0.3">
      <c r="B455" s="8">
        <v>45</v>
      </c>
      <c r="C455" s="35">
        <v>0</v>
      </c>
    </row>
    <row r="456" spans="2:3" x14ac:dyDescent="0.3">
      <c r="B456" s="8">
        <v>45.1</v>
      </c>
      <c r="C456" s="35">
        <v>0</v>
      </c>
    </row>
    <row r="457" spans="2:3" x14ac:dyDescent="0.3">
      <c r="B457" s="8">
        <v>45.2</v>
      </c>
      <c r="C457" s="35">
        <v>0</v>
      </c>
    </row>
    <row r="458" spans="2:3" x14ac:dyDescent="0.3">
      <c r="B458" s="8">
        <v>45.3</v>
      </c>
      <c r="C458" s="35">
        <v>0</v>
      </c>
    </row>
    <row r="459" spans="2:3" x14ac:dyDescent="0.3">
      <c r="B459" s="8">
        <v>45.4</v>
      </c>
      <c r="C459" s="35">
        <v>0</v>
      </c>
    </row>
    <row r="460" spans="2:3" x14ac:dyDescent="0.3">
      <c r="B460" s="8">
        <v>45.5</v>
      </c>
      <c r="C460" s="35">
        <v>0</v>
      </c>
    </row>
    <row r="461" spans="2:3" x14ac:dyDescent="0.3">
      <c r="B461" s="8">
        <v>45.6</v>
      </c>
      <c r="C461" s="35">
        <v>0</v>
      </c>
    </row>
    <row r="462" spans="2:3" x14ac:dyDescent="0.3">
      <c r="B462" s="8">
        <v>45.7</v>
      </c>
      <c r="C462" s="35">
        <v>0</v>
      </c>
    </row>
    <row r="463" spans="2:3" x14ac:dyDescent="0.3">
      <c r="B463" s="8">
        <v>45.8</v>
      </c>
      <c r="C463" s="35">
        <v>0</v>
      </c>
    </row>
    <row r="464" spans="2:3" x14ac:dyDescent="0.3">
      <c r="B464" s="8">
        <v>45.9</v>
      </c>
      <c r="C464" s="35">
        <v>0</v>
      </c>
    </row>
    <row r="465" spans="2:3" x14ac:dyDescent="0.3">
      <c r="B465" s="8">
        <v>46</v>
      </c>
      <c r="C465" s="35">
        <v>0</v>
      </c>
    </row>
    <row r="466" spans="2:3" x14ac:dyDescent="0.3">
      <c r="B466" s="8">
        <v>46.1</v>
      </c>
      <c r="C466" s="35">
        <v>0</v>
      </c>
    </row>
    <row r="467" spans="2:3" x14ac:dyDescent="0.3">
      <c r="B467" s="8">
        <v>46.2</v>
      </c>
      <c r="C467" s="35">
        <v>0</v>
      </c>
    </row>
    <row r="468" spans="2:3" x14ac:dyDescent="0.3">
      <c r="B468" s="8">
        <v>46.3</v>
      </c>
      <c r="C468" s="35">
        <v>0</v>
      </c>
    </row>
    <row r="469" spans="2:3" x14ac:dyDescent="0.3">
      <c r="B469" s="8">
        <v>46.4</v>
      </c>
      <c r="C469" s="35">
        <v>0</v>
      </c>
    </row>
    <row r="470" spans="2:3" x14ac:dyDescent="0.3">
      <c r="B470" s="8">
        <v>46.5</v>
      </c>
      <c r="C470" s="35">
        <v>0</v>
      </c>
    </row>
    <row r="471" spans="2:3" x14ac:dyDescent="0.3">
      <c r="B471" s="8">
        <v>46.6</v>
      </c>
      <c r="C471" s="35">
        <v>0</v>
      </c>
    </row>
    <row r="472" spans="2:3" x14ac:dyDescent="0.3">
      <c r="B472" s="8">
        <v>46.7</v>
      </c>
      <c r="C472" s="35">
        <v>0</v>
      </c>
    </row>
    <row r="473" spans="2:3" x14ac:dyDescent="0.3">
      <c r="B473" s="8">
        <v>46.8</v>
      </c>
      <c r="C473" s="35">
        <v>0</v>
      </c>
    </row>
    <row r="474" spans="2:3" x14ac:dyDescent="0.3">
      <c r="B474" s="8">
        <v>46.9</v>
      </c>
      <c r="C474" s="35">
        <v>0</v>
      </c>
    </row>
    <row r="475" spans="2:3" x14ac:dyDescent="0.3">
      <c r="B475" s="8">
        <v>47</v>
      </c>
      <c r="C475" s="35">
        <v>0</v>
      </c>
    </row>
    <row r="476" spans="2:3" x14ac:dyDescent="0.3">
      <c r="B476" s="8">
        <v>47.1</v>
      </c>
      <c r="C476" s="35">
        <v>0</v>
      </c>
    </row>
    <row r="477" spans="2:3" x14ac:dyDescent="0.3">
      <c r="B477" s="8">
        <v>47.2</v>
      </c>
      <c r="C477" s="35">
        <v>0</v>
      </c>
    </row>
    <row r="478" spans="2:3" x14ac:dyDescent="0.3">
      <c r="B478" s="8">
        <v>47.3</v>
      </c>
      <c r="C478" s="35">
        <v>0</v>
      </c>
    </row>
    <row r="479" spans="2:3" x14ac:dyDescent="0.3">
      <c r="B479" s="8">
        <v>47.4</v>
      </c>
      <c r="C479" s="35">
        <v>0</v>
      </c>
    </row>
    <row r="480" spans="2:3" x14ac:dyDescent="0.3">
      <c r="B480" s="8">
        <v>47.5</v>
      </c>
      <c r="C480" s="35">
        <v>0</v>
      </c>
    </row>
    <row r="481" spans="2:3" x14ac:dyDescent="0.3">
      <c r="B481" s="8">
        <v>47.6</v>
      </c>
      <c r="C481" s="35">
        <v>0</v>
      </c>
    </row>
    <row r="482" spans="2:3" x14ac:dyDescent="0.3">
      <c r="B482" s="8">
        <v>47.7</v>
      </c>
      <c r="C482" s="35">
        <v>0</v>
      </c>
    </row>
    <row r="483" spans="2:3" x14ac:dyDescent="0.3">
      <c r="B483" s="8">
        <v>47.8</v>
      </c>
      <c r="C483" s="35">
        <v>0</v>
      </c>
    </row>
    <row r="484" spans="2:3" x14ac:dyDescent="0.3">
      <c r="B484" s="8">
        <v>47.9</v>
      </c>
      <c r="C484" s="35">
        <v>0</v>
      </c>
    </row>
    <row r="485" spans="2:3" x14ac:dyDescent="0.3">
      <c r="B485" s="8">
        <v>48</v>
      </c>
      <c r="C485" s="35">
        <v>0</v>
      </c>
    </row>
    <row r="486" spans="2:3" x14ac:dyDescent="0.3">
      <c r="B486" s="8">
        <v>48.1</v>
      </c>
      <c r="C486" s="35">
        <v>0</v>
      </c>
    </row>
    <row r="487" spans="2:3" x14ac:dyDescent="0.3">
      <c r="B487" s="8">
        <v>48.2</v>
      </c>
      <c r="C487" s="35">
        <v>0</v>
      </c>
    </row>
    <row r="488" spans="2:3" x14ac:dyDescent="0.3">
      <c r="B488" s="8">
        <v>48.3</v>
      </c>
      <c r="C488" s="35">
        <v>0</v>
      </c>
    </row>
    <row r="489" spans="2:3" x14ac:dyDescent="0.3">
      <c r="B489" s="8">
        <v>48.4</v>
      </c>
      <c r="C489" s="35">
        <v>0</v>
      </c>
    </row>
    <row r="490" spans="2:3" x14ac:dyDescent="0.3">
      <c r="B490" s="8">
        <v>48.5</v>
      </c>
      <c r="C490" s="35">
        <v>0</v>
      </c>
    </row>
    <row r="491" spans="2:3" x14ac:dyDescent="0.3">
      <c r="B491" s="8">
        <v>48.6</v>
      </c>
      <c r="C491" s="35">
        <v>0</v>
      </c>
    </row>
    <row r="492" spans="2:3" x14ac:dyDescent="0.3">
      <c r="B492" s="8">
        <v>48.7</v>
      </c>
      <c r="C492" s="35">
        <v>0</v>
      </c>
    </row>
    <row r="493" spans="2:3" x14ac:dyDescent="0.3">
      <c r="B493" s="8">
        <v>48.8</v>
      </c>
      <c r="C493" s="35">
        <v>0</v>
      </c>
    </row>
    <row r="494" spans="2:3" x14ac:dyDescent="0.3">
      <c r="B494" s="8">
        <v>48.9</v>
      </c>
      <c r="C494" s="35">
        <v>0</v>
      </c>
    </row>
    <row r="495" spans="2:3" x14ac:dyDescent="0.3">
      <c r="B495" s="8">
        <v>49</v>
      </c>
      <c r="C495" s="35">
        <v>0</v>
      </c>
    </row>
    <row r="496" spans="2:3" x14ac:dyDescent="0.3">
      <c r="B496" s="8">
        <v>49.1</v>
      </c>
      <c r="C496" s="35">
        <v>0</v>
      </c>
    </row>
    <row r="497" spans="2:3" x14ac:dyDescent="0.3">
      <c r="B497" s="8">
        <v>49.2</v>
      </c>
      <c r="C497" s="35">
        <v>0</v>
      </c>
    </row>
    <row r="498" spans="2:3" x14ac:dyDescent="0.3">
      <c r="B498" s="8">
        <v>49.3</v>
      </c>
      <c r="C498" s="35">
        <v>0</v>
      </c>
    </row>
    <row r="499" spans="2:3" x14ac:dyDescent="0.3">
      <c r="B499" s="8">
        <v>49.4</v>
      </c>
      <c r="C499" s="35">
        <v>0</v>
      </c>
    </row>
    <row r="500" spans="2:3" x14ac:dyDescent="0.3">
      <c r="B500" s="8">
        <v>49.5</v>
      </c>
      <c r="C500" s="35">
        <v>0</v>
      </c>
    </row>
    <row r="501" spans="2:3" x14ac:dyDescent="0.3">
      <c r="B501" s="8">
        <v>49.6</v>
      </c>
      <c r="C501" s="35">
        <v>0</v>
      </c>
    </row>
    <row r="502" spans="2:3" x14ac:dyDescent="0.3">
      <c r="B502" s="8">
        <v>49.7</v>
      </c>
      <c r="C502" s="35">
        <v>0</v>
      </c>
    </row>
    <row r="503" spans="2:3" x14ac:dyDescent="0.3">
      <c r="B503" s="8">
        <v>49.8</v>
      </c>
      <c r="C503" s="35">
        <v>0</v>
      </c>
    </row>
    <row r="504" spans="2:3" x14ac:dyDescent="0.3">
      <c r="B504" s="8">
        <v>49.9</v>
      </c>
      <c r="C504" s="35">
        <v>0</v>
      </c>
    </row>
    <row r="505" spans="2:3" x14ac:dyDescent="0.3">
      <c r="B505" s="8">
        <v>50</v>
      </c>
      <c r="C505" s="35">
        <v>0</v>
      </c>
    </row>
    <row r="506" spans="2:3" x14ac:dyDescent="0.3">
      <c r="B506" s="8">
        <v>50.1</v>
      </c>
      <c r="C506" s="35">
        <v>0</v>
      </c>
    </row>
    <row r="507" spans="2:3" x14ac:dyDescent="0.3">
      <c r="B507" s="8">
        <v>50.2</v>
      </c>
      <c r="C507" s="35">
        <v>0</v>
      </c>
    </row>
    <row r="508" spans="2:3" x14ac:dyDescent="0.3">
      <c r="B508" s="8">
        <v>50.3</v>
      </c>
      <c r="C508" s="35">
        <v>0</v>
      </c>
    </row>
    <row r="509" spans="2:3" x14ac:dyDescent="0.3">
      <c r="B509" s="8">
        <v>50.4</v>
      </c>
      <c r="C509" s="35">
        <v>0</v>
      </c>
    </row>
    <row r="510" spans="2:3" x14ac:dyDescent="0.3">
      <c r="B510" s="8">
        <v>50.5</v>
      </c>
      <c r="C510" s="35">
        <v>0</v>
      </c>
    </row>
    <row r="511" spans="2:3" x14ac:dyDescent="0.3">
      <c r="B511" s="8">
        <v>50.6</v>
      </c>
      <c r="C511" s="35">
        <v>0</v>
      </c>
    </row>
    <row r="512" spans="2:3" x14ac:dyDescent="0.3">
      <c r="B512" s="8">
        <v>50.7</v>
      </c>
      <c r="C512" s="35">
        <v>0</v>
      </c>
    </row>
    <row r="513" spans="2:3" x14ac:dyDescent="0.3">
      <c r="B513" s="8">
        <v>50.8</v>
      </c>
      <c r="C513" s="35">
        <v>0</v>
      </c>
    </row>
    <row r="514" spans="2:3" x14ac:dyDescent="0.3">
      <c r="B514" s="8">
        <v>50.9</v>
      </c>
      <c r="C514" s="35">
        <v>0</v>
      </c>
    </row>
    <row r="515" spans="2:3" x14ac:dyDescent="0.3">
      <c r="B515" s="8">
        <v>51</v>
      </c>
      <c r="C515" s="35">
        <v>0</v>
      </c>
    </row>
    <row r="516" spans="2:3" x14ac:dyDescent="0.3">
      <c r="B516" s="8">
        <v>51.1</v>
      </c>
      <c r="C516" s="35">
        <v>0</v>
      </c>
    </row>
    <row r="517" spans="2:3" x14ac:dyDescent="0.3">
      <c r="B517" s="8">
        <v>51.2</v>
      </c>
      <c r="C517" s="35">
        <v>0</v>
      </c>
    </row>
    <row r="518" spans="2:3" x14ac:dyDescent="0.3">
      <c r="B518" s="8">
        <v>51.3</v>
      </c>
      <c r="C518" s="35">
        <v>0</v>
      </c>
    </row>
    <row r="519" spans="2:3" x14ac:dyDescent="0.3">
      <c r="B519" s="8">
        <v>51.4</v>
      </c>
      <c r="C519" s="35">
        <v>0</v>
      </c>
    </row>
    <row r="520" spans="2:3" x14ac:dyDescent="0.3">
      <c r="B520" s="8">
        <v>51.5</v>
      </c>
      <c r="C520" s="35">
        <v>0</v>
      </c>
    </row>
    <row r="521" spans="2:3" x14ac:dyDescent="0.3">
      <c r="B521" s="8">
        <v>51.6</v>
      </c>
      <c r="C521" s="35">
        <v>0</v>
      </c>
    </row>
    <row r="522" spans="2:3" x14ac:dyDescent="0.3">
      <c r="B522" s="8">
        <v>51.7</v>
      </c>
      <c r="C522" s="35">
        <v>0</v>
      </c>
    </row>
    <row r="523" spans="2:3" x14ac:dyDescent="0.3">
      <c r="B523" s="8">
        <v>51.8</v>
      </c>
      <c r="C523" s="35">
        <v>0</v>
      </c>
    </row>
    <row r="524" spans="2:3" x14ac:dyDescent="0.3">
      <c r="B524" s="8">
        <v>51.9</v>
      </c>
      <c r="C524" s="35">
        <v>0</v>
      </c>
    </row>
    <row r="525" spans="2:3" x14ac:dyDescent="0.3">
      <c r="B525" s="8">
        <v>52</v>
      </c>
      <c r="C525" s="35">
        <v>0</v>
      </c>
    </row>
    <row r="526" spans="2:3" x14ac:dyDescent="0.3">
      <c r="B526" s="8">
        <v>52.1</v>
      </c>
      <c r="C526" s="35">
        <v>0</v>
      </c>
    </row>
    <row r="527" spans="2:3" x14ac:dyDescent="0.3">
      <c r="B527" s="8">
        <v>52.2</v>
      </c>
      <c r="C527" s="35">
        <v>0</v>
      </c>
    </row>
    <row r="528" spans="2:3" x14ac:dyDescent="0.3">
      <c r="B528" s="8">
        <v>52.3</v>
      </c>
      <c r="C528" s="35">
        <v>0</v>
      </c>
    </row>
    <row r="529" spans="2:3" x14ac:dyDescent="0.3">
      <c r="B529" s="8">
        <v>52.4</v>
      </c>
      <c r="C529" s="35">
        <v>0</v>
      </c>
    </row>
    <row r="530" spans="2:3" x14ac:dyDescent="0.3">
      <c r="B530" s="8">
        <v>52.5</v>
      </c>
      <c r="C530" s="35">
        <v>0</v>
      </c>
    </row>
    <row r="531" spans="2:3" x14ac:dyDescent="0.3">
      <c r="B531" s="8">
        <v>52.6</v>
      </c>
      <c r="C531" s="35">
        <v>0</v>
      </c>
    </row>
    <row r="532" spans="2:3" x14ac:dyDescent="0.3">
      <c r="B532" s="8">
        <v>52.7</v>
      </c>
      <c r="C532" s="35">
        <v>0</v>
      </c>
    </row>
    <row r="533" spans="2:3" x14ac:dyDescent="0.3">
      <c r="B533" s="8">
        <v>52.8</v>
      </c>
      <c r="C533" s="35">
        <v>0</v>
      </c>
    </row>
    <row r="534" spans="2:3" x14ac:dyDescent="0.3">
      <c r="B534" s="8">
        <v>52.9</v>
      </c>
      <c r="C534" s="35">
        <v>0</v>
      </c>
    </row>
    <row r="535" spans="2:3" x14ac:dyDescent="0.3">
      <c r="B535" s="8">
        <v>53</v>
      </c>
      <c r="C535" s="35">
        <v>0</v>
      </c>
    </row>
    <row r="536" spans="2:3" x14ac:dyDescent="0.3">
      <c r="B536" s="8">
        <v>53.1</v>
      </c>
      <c r="C536" s="35">
        <v>0</v>
      </c>
    </row>
    <row r="537" spans="2:3" x14ac:dyDescent="0.3">
      <c r="B537" s="8">
        <v>53.2</v>
      </c>
      <c r="C537" s="35">
        <v>0</v>
      </c>
    </row>
    <row r="538" spans="2:3" x14ac:dyDescent="0.3">
      <c r="B538" s="8">
        <v>53.3</v>
      </c>
      <c r="C538" s="35">
        <v>0</v>
      </c>
    </row>
    <row r="539" spans="2:3" x14ac:dyDescent="0.3">
      <c r="B539" s="8">
        <v>53.4</v>
      </c>
      <c r="C539" s="35">
        <v>0</v>
      </c>
    </row>
    <row r="540" spans="2:3" x14ac:dyDescent="0.3">
      <c r="B540" s="8">
        <v>53.5</v>
      </c>
      <c r="C540" s="35">
        <v>0</v>
      </c>
    </row>
    <row r="541" spans="2:3" x14ac:dyDescent="0.3">
      <c r="B541" s="8">
        <v>53.6</v>
      </c>
      <c r="C541" s="35">
        <v>0</v>
      </c>
    </row>
    <row r="542" spans="2:3" x14ac:dyDescent="0.3">
      <c r="B542" s="8">
        <v>53.7</v>
      </c>
      <c r="C542" s="35">
        <v>0</v>
      </c>
    </row>
    <row r="543" spans="2:3" x14ac:dyDescent="0.3">
      <c r="B543" s="8">
        <v>53.8</v>
      </c>
      <c r="C543" s="35">
        <v>0</v>
      </c>
    </row>
    <row r="544" spans="2:3" x14ac:dyDescent="0.3">
      <c r="B544" s="8">
        <v>53.9</v>
      </c>
      <c r="C544" s="35">
        <v>0</v>
      </c>
    </row>
    <row r="545" spans="2:3" x14ac:dyDescent="0.3">
      <c r="B545" s="8">
        <v>54</v>
      </c>
      <c r="C545" s="35">
        <v>0</v>
      </c>
    </row>
    <row r="546" spans="2:3" x14ac:dyDescent="0.3">
      <c r="B546" s="8">
        <v>54.1</v>
      </c>
      <c r="C546" s="35">
        <v>0</v>
      </c>
    </row>
    <row r="547" spans="2:3" x14ac:dyDescent="0.3">
      <c r="B547" s="8">
        <v>54.2</v>
      </c>
      <c r="C547" s="35">
        <v>0</v>
      </c>
    </row>
    <row r="548" spans="2:3" x14ac:dyDescent="0.3">
      <c r="B548" s="8">
        <v>54.3</v>
      </c>
      <c r="C548" s="35">
        <v>0</v>
      </c>
    </row>
    <row r="549" spans="2:3" x14ac:dyDescent="0.3">
      <c r="B549" s="8">
        <v>54.4</v>
      </c>
      <c r="C549" s="35">
        <v>0</v>
      </c>
    </row>
    <row r="550" spans="2:3" x14ac:dyDescent="0.3">
      <c r="B550" s="8">
        <v>54.5</v>
      </c>
      <c r="C550" s="35">
        <v>0</v>
      </c>
    </row>
    <row r="551" spans="2:3" x14ac:dyDescent="0.3">
      <c r="B551" s="8">
        <v>54.6</v>
      </c>
      <c r="C551" s="35">
        <v>0</v>
      </c>
    </row>
    <row r="552" spans="2:3" x14ac:dyDescent="0.3">
      <c r="B552" s="8">
        <v>54.7</v>
      </c>
      <c r="C552" s="35">
        <v>0</v>
      </c>
    </row>
    <row r="553" spans="2:3" x14ac:dyDescent="0.3">
      <c r="B553" s="8">
        <v>54.8</v>
      </c>
      <c r="C553" s="35">
        <v>0</v>
      </c>
    </row>
    <row r="554" spans="2:3" x14ac:dyDescent="0.3">
      <c r="B554" s="8">
        <v>54.9</v>
      </c>
      <c r="C554" s="35">
        <v>0</v>
      </c>
    </row>
    <row r="555" spans="2:3" x14ac:dyDescent="0.3">
      <c r="B555" s="8">
        <v>55</v>
      </c>
      <c r="C555" s="35">
        <v>0</v>
      </c>
    </row>
    <row r="556" spans="2:3" x14ac:dyDescent="0.3">
      <c r="B556" s="8">
        <v>55.1</v>
      </c>
      <c r="C556" s="35">
        <v>0</v>
      </c>
    </row>
    <row r="557" spans="2:3" x14ac:dyDescent="0.3">
      <c r="B557" s="8">
        <v>55.2</v>
      </c>
      <c r="C557" s="35">
        <v>0</v>
      </c>
    </row>
    <row r="558" spans="2:3" x14ac:dyDescent="0.3">
      <c r="B558" s="8">
        <v>55.3</v>
      </c>
      <c r="C558" s="35">
        <v>0</v>
      </c>
    </row>
    <row r="559" spans="2:3" x14ac:dyDescent="0.3">
      <c r="B559" s="8">
        <v>55.4</v>
      </c>
      <c r="C559" s="35">
        <v>0</v>
      </c>
    </row>
    <row r="560" spans="2:3" x14ac:dyDescent="0.3">
      <c r="B560" s="8">
        <v>55.5</v>
      </c>
      <c r="C560" s="35">
        <v>0</v>
      </c>
    </row>
    <row r="561" spans="2:3" x14ac:dyDescent="0.3">
      <c r="B561" s="8">
        <v>55.6</v>
      </c>
      <c r="C561" s="35">
        <v>0</v>
      </c>
    </row>
    <row r="562" spans="2:3" x14ac:dyDescent="0.3">
      <c r="B562" s="8">
        <v>55.7</v>
      </c>
      <c r="C562" s="35">
        <v>0</v>
      </c>
    </row>
    <row r="563" spans="2:3" x14ac:dyDescent="0.3">
      <c r="B563" s="8">
        <v>55.8</v>
      </c>
      <c r="C563" s="35">
        <v>0</v>
      </c>
    </row>
    <row r="564" spans="2:3" x14ac:dyDescent="0.3">
      <c r="B564" s="8">
        <v>55.9</v>
      </c>
      <c r="C564" s="35">
        <v>0</v>
      </c>
    </row>
    <row r="565" spans="2:3" x14ac:dyDescent="0.3">
      <c r="B565" s="8">
        <v>56</v>
      </c>
      <c r="C565" s="35">
        <v>0</v>
      </c>
    </row>
    <row r="566" spans="2:3" x14ac:dyDescent="0.3">
      <c r="B566" s="8">
        <v>56.1</v>
      </c>
      <c r="C566" s="35">
        <v>0</v>
      </c>
    </row>
    <row r="567" spans="2:3" x14ac:dyDescent="0.3">
      <c r="B567" s="8">
        <v>56.2</v>
      </c>
      <c r="C567" s="35">
        <v>0</v>
      </c>
    </row>
    <row r="568" spans="2:3" x14ac:dyDescent="0.3">
      <c r="B568" s="8">
        <v>56.3</v>
      </c>
      <c r="C568" s="35">
        <v>0</v>
      </c>
    </row>
    <row r="569" spans="2:3" x14ac:dyDescent="0.3">
      <c r="B569" s="8">
        <v>56.4</v>
      </c>
      <c r="C569" s="35">
        <v>0</v>
      </c>
    </row>
    <row r="570" spans="2:3" x14ac:dyDescent="0.3">
      <c r="B570" s="8">
        <v>56.5</v>
      </c>
      <c r="C570" s="35">
        <v>0</v>
      </c>
    </row>
    <row r="571" spans="2:3" x14ac:dyDescent="0.3">
      <c r="B571" s="8">
        <v>56.6</v>
      </c>
      <c r="C571" s="35">
        <v>0</v>
      </c>
    </row>
    <row r="572" spans="2:3" x14ac:dyDescent="0.3">
      <c r="B572" s="8">
        <v>56.7</v>
      </c>
      <c r="C572" s="35">
        <v>0</v>
      </c>
    </row>
    <row r="573" spans="2:3" x14ac:dyDescent="0.3">
      <c r="B573" s="8">
        <v>56.8</v>
      </c>
      <c r="C573" s="35">
        <v>0</v>
      </c>
    </row>
    <row r="574" spans="2:3" x14ac:dyDescent="0.3">
      <c r="B574" s="8">
        <v>56.9</v>
      </c>
      <c r="C574" s="35">
        <v>0</v>
      </c>
    </row>
    <row r="575" spans="2:3" x14ac:dyDescent="0.3">
      <c r="B575" s="8">
        <v>57</v>
      </c>
      <c r="C575" s="35">
        <v>0</v>
      </c>
    </row>
    <row r="576" spans="2:3" x14ac:dyDescent="0.3">
      <c r="B576" s="8">
        <v>57.1</v>
      </c>
      <c r="C576" s="35">
        <v>0</v>
      </c>
    </row>
    <row r="577" spans="2:3" x14ac:dyDescent="0.3">
      <c r="B577" s="8">
        <v>57.2</v>
      </c>
      <c r="C577" s="35">
        <v>0</v>
      </c>
    </row>
    <row r="578" spans="2:3" x14ac:dyDescent="0.3">
      <c r="B578" s="8">
        <v>57.3</v>
      </c>
      <c r="C578" s="35">
        <v>0</v>
      </c>
    </row>
    <row r="579" spans="2:3" x14ac:dyDescent="0.3">
      <c r="B579" s="8">
        <v>57.4</v>
      </c>
      <c r="C579" s="35">
        <v>0</v>
      </c>
    </row>
    <row r="580" spans="2:3" x14ac:dyDescent="0.3">
      <c r="B580" s="8">
        <v>57.5</v>
      </c>
      <c r="C580" s="35">
        <v>0</v>
      </c>
    </row>
    <row r="581" spans="2:3" x14ac:dyDescent="0.3">
      <c r="B581" s="8">
        <v>57.6</v>
      </c>
      <c r="C581" s="35">
        <v>0</v>
      </c>
    </row>
    <row r="582" spans="2:3" x14ac:dyDescent="0.3">
      <c r="B582" s="8">
        <v>57.7</v>
      </c>
      <c r="C582" s="35">
        <v>0</v>
      </c>
    </row>
    <row r="583" spans="2:3" x14ac:dyDescent="0.3">
      <c r="B583" s="8">
        <v>57.8</v>
      </c>
      <c r="C583" s="35">
        <v>0</v>
      </c>
    </row>
    <row r="584" spans="2:3" x14ac:dyDescent="0.3">
      <c r="B584" s="8">
        <v>57.9</v>
      </c>
      <c r="C584" s="35">
        <v>0</v>
      </c>
    </row>
    <row r="585" spans="2:3" x14ac:dyDescent="0.3">
      <c r="B585" s="8">
        <v>58</v>
      </c>
      <c r="C585" s="35">
        <v>0</v>
      </c>
    </row>
    <row r="586" spans="2:3" x14ac:dyDescent="0.3">
      <c r="B586" s="8">
        <v>58.1</v>
      </c>
      <c r="C586" s="35">
        <v>0</v>
      </c>
    </row>
    <row r="587" spans="2:3" x14ac:dyDescent="0.3">
      <c r="B587" s="8">
        <v>58.2</v>
      </c>
      <c r="C587" s="35">
        <v>0</v>
      </c>
    </row>
    <row r="588" spans="2:3" x14ac:dyDescent="0.3">
      <c r="B588" s="8">
        <v>58.3</v>
      </c>
      <c r="C588" s="35">
        <v>0</v>
      </c>
    </row>
    <row r="589" spans="2:3" x14ac:dyDescent="0.3">
      <c r="B589" s="8">
        <v>58.4</v>
      </c>
      <c r="C589" s="35">
        <v>0</v>
      </c>
    </row>
    <row r="590" spans="2:3" x14ac:dyDescent="0.3">
      <c r="B590" s="8">
        <v>58.5</v>
      </c>
      <c r="C590" s="35">
        <v>0</v>
      </c>
    </row>
    <row r="591" spans="2:3" x14ac:dyDescent="0.3">
      <c r="B591" s="8">
        <v>58.6</v>
      </c>
      <c r="C591" s="35">
        <v>0</v>
      </c>
    </row>
    <row r="592" spans="2:3" x14ac:dyDescent="0.3">
      <c r="B592" s="8">
        <v>58.7</v>
      </c>
      <c r="C592" s="35">
        <v>0</v>
      </c>
    </row>
    <row r="593" spans="2:3" x14ac:dyDescent="0.3">
      <c r="B593" s="8">
        <v>58.8</v>
      </c>
      <c r="C593" s="35">
        <v>0</v>
      </c>
    </row>
    <row r="594" spans="2:3" x14ac:dyDescent="0.3">
      <c r="B594" s="8">
        <v>58.9</v>
      </c>
      <c r="C594" s="35">
        <v>0</v>
      </c>
    </row>
    <row r="595" spans="2:3" x14ac:dyDescent="0.3">
      <c r="B595" s="8">
        <v>59</v>
      </c>
      <c r="C595" s="35">
        <v>0</v>
      </c>
    </row>
    <row r="596" spans="2:3" x14ac:dyDescent="0.3">
      <c r="B596" s="8">
        <v>59.1</v>
      </c>
      <c r="C596" s="35">
        <v>0</v>
      </c>
    </row>
    <row r="597" spans="2:3" x14ac:dyDescent="0.3">
      <c r="B597" s="8">
        <v>59.2</v>
      </c>
      <c r="C597" s="35">
        <v>0</v>
      </c>
    </row>
    <row r="598" spans="2:3" x14ac:dyDescent="0.3">
      <c r="B598" s="8">
        <v>59.3</v>
      </c>
      <c r="C598" s="35">
        <v>0</v>
      </c>
    </row>
    <row r="599" spans="2:3" x14ac:dyDescent="0.3">
      <c r="B599" s="8">
        <v>59.4</v>
      </c>
      <c r="C599" s="35">
        <v>0</v>
      </c>
    </row>
    <row r="600" spans="2:3" x14ac:dyDescent="0.3">
      <c r="B600" s="8">
        <v>59.5</v>
      </c>
      <c r="C600" s="35">
        <v>0</v>
      </c>
    </row>
    <row r="601" spans="2:3" x14ac:dyDescent="0.3">
      <c r="B601" s="8">
        <v>59.6</v>
      </c>
      <c r="C601" s="35">
        <v>0</v>
      </c>
    </row>
    <row r="602" spans="2:3" x14ac:dyDescent="0.3">
      <c r="B602" s="8">
        <v>59.7</v>
      </c>
      <c r="C602" s="35">
        <v>0</v>
      </c>
    </row>
    <row r="603" spans="2:3" x14ac:dyDescent="0.3">
      <c r="B603" s="8">
        <v>59.8</v>
      </c>
      <c r="C603" s="35">
        <v>0</v>
      </c>
    </row>
    <row r="604" spans="2:3" x14ac:dyDescent="0.3">
      <c r="B604" s="8">
        <v>59.9</v>
      </c>
      <c r="C604" s="35">
        <v>0</v>
      </c>
    </row>
    <row r="605" spans="2:3" x14ac:dyDescent="0.3">
      <c r="B605" s="8">
        <v>60</v>
      </c>
      <c r="C605" s="35">
        <v>0</v>
      </c>
    </row>
    <row r="606" spans="2:3" x14ac:dyDescent="0.3">
      <c r="B606" s="8">
        <v>60.1</v>
      </c>
      <c r="C606" s="35">
        <v>0</v>
      </c>
    </row>
    <row r="607" spans="2:3" x14ac:dyDescent="0.3">
      <c r="B607" s="8">
        <v>60.2</v>
      </c>
      <c r="C607" s="35">
        <v>0</v>
      </c>
    </row>
    <row r="608" spans="2:3" x14ac:dyDescent="0.3">
      <c r="B608" s="8">
        <v>60.3</v>
      </c>
      <c r="C608" s="35">
        <v>0</v>
      </c>
    </row>
    <row r="609" spans="2:3" x14ac:dyDescent="0.3">
      <c r="B609" s="8">
        <v>60.4</v>
      </c>
      <c r="C609" s="35">
        <v>0</v>
      </c>
    </row>
    <row r="610" spans="2:3" x14ac:dyDescent="0.3">
      <c r="B610" s="8">
        <v>60.5</v>
      </c>
      <c r="C610" s="35">
        <v>0</v>
      </c>
    </row>
    <row r="611" spans="2:3" x14ac:dyDescent="0.3">
      <c r="B611" s="8">
        <v>60.6</v>
      </c>
      <c r="C611" s="35">
        <v>0</v>
      </c>
    </row>
    <row r="612" spans="2:3" x14ac:dyDescent="0.3">
      <c r="B612" s="8">
        <v>60.7</v>
      </c>
      <c r="C612" s="35">
        <v>0</v>
      </c>
    </row>
    <row r="613" spans="2:3" x14ac:dyDescent="0.3">
      <c r="B613" s="8">
        <v>60.8</v>
      </c>
      <c r="C613" s="35">
        <v>0</v>
      </c>
    </row>
    <row r="614" spans="2:3" x14ac:dyDescent="0.3">
      <c r="B614" s="8">
        <v>60.9</v>
      </c>
      <c r="C614" s="35">
        <v>0</v>
      </c>
    </row>
    <row r="615" spans="2:3" x14ac:dyDescent="0.3">
      <c r="B615" s="8">
        <v>61</v>
      </c>
      <c r="C615" s="35">
        <v>0</v>
      </c>
    </row>
    <row r="616" spans="2:3" x14ac:dyDescent="0.3">
      <c r="B616" s="8">
        <v>61.1</v>
      </c>
      <c r="C616" s="35">
        <v>0</v>
      </c>
    </row>
    <row r="617" spans="2:3" x14ac:dyDescent="0.3">
      <c r="B617" s="8">
        <v>61.2</v>
      </c>
      <c r="C617" s="35">
        <v>0</v>
      </c>
    </row>
    <row r="618" spans="2:3" x14ac:dyDescent="0.3">
      <c r="B618" s="8">
        <v>61.3</v>
      </c>
      <c r="C618" s="35">
        <v>0</v>
      </c>
    </row>
    <row r="619" spans="2:3" x14ac:dyDescent="0.3">
      <c r="B619" s="8">
        <v>61.4</v>
      </c>
      <c r="C619" s="35">
        <v>0</v>
      </c>
    </row>
    <row r="620" spans="2:3" x14ac:dyDescent="0.3">
      <c r="B620" s="8">
        <v>61.5</v>
      </c>
      <c r="C620" s="35">
        <v>0</v>
      </c>
    </row>
    <row r="621" spans="2:3" x14ac:dyDescent="0.3">
      <c r="B621" s="8">
        <v>61.6</v>
      </c>
      <c r="C621" s="35">
        <v>0</v>
      </c>
    </row>
    <row r="622" spans="2:3" x14ac:dyDescent="0.3">
      <c r="B622" s="8">
        <v>61.7</v>
      </c>
      <c r="C622" s="35">
        <v>0</v>
      </c>
    </row>
    <row r="623" spans="2:3" x14ac:dyDescent="0.3">
      <c r="B623" s="8">
        <v>61.8</v>
      </c>
      <c r="C623" s="35">
        <v>0</v>
      </c>
    </row>
    <row r="624" spans="2:3" x14ac:dyDescent="0.3">
      <c r="B624" s="8">
        <v>61.9</v>
      </c>
      <c r="C624" s="35">
        <v>0</v>
      </c>
    </row>
    <row r="625" spans="2:3" x14ac:dyDescent="0.3">
      <c r="B625" s="8">
        <v>62</v>
      </c>
      <c r="C625" s="35">
        <v>0</v>
      </c>
    </row>
    <row r="626" spans="2:3" x14ac:dyDescent="0.3">
      <c r="B626" s="8">
        <v>62.1</v>
      </c>
      <c r="C626" s="35">
        <v>0</v>
      </c>
    </row>
    <row r="627" spans="2:3" x14ac:dyDescent="0.3">
      <c r="B627" s="8">
        <v>62.2</v>
      </c>
      <c r="C627" s="35">
        <v>0</v>
      </c>
    </row>
    <row r="628" spans="2:3" x14ac:dyDescent="0.3">
      <c r="B628" s="8">
        <v>62.3</v>
      </c>
      <c r="C628" s="35">
        <v>0</v>
      </c>
    </row>
    <row r="629" spans="2:3" x14ac:dyDescent="0.3">
      <c r="B629" s="8">
        <v>62.4</v>
      </c>
      <c r="C629" s="35">
        <v>0</v>
      </c>
    </row>
    <row r="630" spans="2:3" x14ac:dyDescent="0.3">
      <c r="B630" s="8">
        <v>62.5</v>
      </c>
      <c r="C630" s="35">
        <v>0</v>
      </c>
    </row>
    <row r="631" spans="2:3" x14ac:dyDescent="0.3">
      <c r="B631" s="8">
        <v>62.6</v>
      </c>
      <c r="C631" s="35">
        <v>0</v>
      </c>
    </row>
    <row r="632" spans="2:3" x14ac:dyDescent="0.3">
      <c r="B632" s="8">
        <v>62.7</v>
      </c>
      <c r="C632" s="35">
        <v>0</v>
      </c>
    </row>
    <row r="633" spans="2:3" x14ac:dyDescent="0.3">
      <c r="B633" s="8">
        <v>62.8</v>
      </c>
      <c r="C633" s="35">
        <v>0</v>
      </c>
    </row>
    <row r="634" spans="2:3" x14ac:dyDescent="0.3">
      <c r="B634" s="8">
        <v>62.9</v>
      </c>
      <c r="C634" s="35">
        <v>0</v>
      </c>
    </row>
    <row r="635" spans="2:3" x14ac:dyDescent="0.3">
      <c r="B635" s="8">
        <v>63</v>
      </c>
      <c r="C635" s="35">
        <v>0</v>
      </c>
    </row>
    <row r="636" spans="2:3" x14ac:dyDescent="0.3">
      <c r="B636" s="8">
        <v>63.1</v>
      </c>
      <c r="C636" s="35">
        <v>0</v>
      </c>
    </row>
    <row r="637" spans="2:3" x14ac:dyDescent="0.3">
      <c r="B637" s="8">
        <v>63.2</v>
      </c>
      <c r="C637" s="35">
        <v>0</v>
      </c>
    </row>
    <row r="638" spans="2:3" x14ac:dyDescent="0.3">
      <c r="B638" s="8">
        <v>63.3</v>
      </c>
      <c r="C638" s="35">
        <v>0</v>
      </c>
    </row>
    <row r="639" spans="2:3" x14ac:dyDescent="0.3">
      <c r="B639" s="8">
        <v>63.4</v>
      </c>
      <c r="C639" s="35">
        <v>0</v>
      </c>
    </row>
    <row r="640" spans="2:3" x14ac:dyDescent="0.3">
      <c r="B640" s="8">
        <v>63.5</v>
      </c>
      <c r="C640" s="35">
        <v>0</v>
      </c>
    </row>
    <row r="641" spans="2:3" x14ac:dyDescent="0.3">
      <c r="B641" s="8">
        <v>63.6</v>
      </c>
      <c r="C641" s="35">
        <v>0</v>
      </c>
    </row>
    <row r="642" spans="2:3" x14ac:dyDescent="0.3">
      <c r="B642" s="8">
        <v>63.7</v>
      </c>
      <c r="C642" s="35">
        <v>0</v>
      </c>
    </row>
    <row r="643" spans="2:3" x14ac:dyDescent="0.3">
      <c r="B643" s="8">
        <v>63.8</v>
      </c>
      <c r="C643" s="35">
        <v>0</v>
      </c>
    </row>
    <row r="644" spans="2:3" x14ac:dyDescent="0.3">
      <c r="B644" s="8">
        <v>63.9</v>
      </c>
      <c r="C644" s="35">
        <v>0</v>
      </c>
    </row>
    <row r="645" spans="2:3" x14ac:dyDescent="0.3">
      <c r="B645" s="8">
        <v>64</v>
      </c>
      <c r="C645" s="35">
        <v>0</v>
      </c>
    </row>
    <row r="646" spans="2:3" x14ac:dyDescent="0.3">
      <c r="B646" s="8">
        <v>64.099999999999994</v>
      </c>
      <c r="C646" s="35">
        <v>0</v>
      </c>
    </row>
    <row r="647" spans="2:3" x14ac:dyDescent="0.3">
      <c r="B647" s="8">
        <v>64.2</v>
      </c>
      <c r="C647" s="35">
        <v>0</v>
      </c>
    </row>
    <row r="648" spans="2:3" x14ac:dyDescent="0.3">
      <c r="B648" s="8">
        <v>64.3</v>
      </c>
      <c r="C648" s="35">
        <v>0</v>
      </c>
    </row>
    <row r="649" spans="2:3" x14ac:dyDescent="0.3">
      <c r="B649" s="8">
        <v>64.400000000000006</v>
      </c>
      <c r="C649" s="35">
        <v>0</v>
      </c>
    </row>
    <row r="650" spans="2:3" x14ac:dyDescent="0.3">
      <c r="B650" s="8">
        <v>64.5</v>
      </c>
      <c r="C650" s="35">
        <v>0</v>
      </c>
    </row>
    <row r="651" spans="2:3" x14ac:dyDescent="0.3">
      <c r="B651" s="8">
        <v>64.599999999999994</v>
      </c>
      <c r="C651" s="35">
        <v>0</v>
      </c>
    </row>
    <row r="652" spans="2:3" x14ac:dyDescent="0.3">
      <c r="B652" s="8">
        <v>64.7</v>
      </c>
      <c r="C652" s="35">
        <v>0</v>
      </c>
    </row>
    <row r="653" spans="2:3" x14ac:dyDescent="0.3">
      <c r="B653" s="8">
        <v>64.8</v>
      </c>
      <c r="C653" s="35">
        <v>0</v>
      </c>
    </row>
    <row r="654" spans="2:3" x14ac:dyDescent="0.3">
      <c r="B654" s="9">
        <v>64.900000000000006</v>
      </c>
      <c r="C654" s="36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DD09B-0AA6-4E1A-91D8-23AE2DD8880C}">
  <dimension ref="B2:AE905"/>
  <sheetViews>
    <sheetView zoomScale="70" zoomScaleNormal="70" workbookViewId="0">
      <selection activeCell="C2" sqref="C2"/>
    </sheetView>
  </sheetViews>
  <sheetFormatPr defaultRowHeight="16.5" x14ac:dyDescent="0.3"/>
  <cols>
    <col min="2" max="2" width="12.125" bestFit="1" customWidth="1"/>
    <col min="3" max="3" width="11.375" style="18" bestFit="1" customWidth="1"/>
    <col min="4" max="8" width="11.375" style="19" bestFit="1" customWidth="1"/>
    <col min="9" max="14" width="10.25" style="19" bestFit="1" customWidth="1"/>
    <col min="15" max="15" width="11.375" style="19" bestFit="1" customWidth="1"/>
    <col min="16" max="28" width="10.25" style="19" bestFit="1" customWidth="1"/>
  </cols>
  <sheetData>
    <row r="2" spans="2:27" x14ac:dyDescent="0.3">
      <c r="B2" s="1" t="s">
        <v>10</v>
      </c>
      <c r="C2" s="18" t="s">
        <v>14</v>
      </c>
      <c r="D2" s="19" t="s">
        <v>38</v>
      </c>
    </row>
    <row r="4" spans="2:27" x14ac:dyDescent="0.3">
      <c r="B4" s="95" t="s">
        <v>12</v>
      </c>
      <c r="C4" s="97" t="s">
        <v>13</v>
      </c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98"/>
      <c r="V4" s="98"/>
      <c r="W4" s="98"/>
      <c r="X4" s="98"/>
      <c r="Y4" s="98"/>
      <c r="Z4" s="98"/>
      <c r="AA4" s="99"/>
    </row>
    <row r="5" spans="2:27" x14ac:dyDescent="0.3">
      <c r="B5" s="96"/>
      <c r="C5" s="23">
        <v>-17.939</v>
      </c>
      <c r="D5" s="24">
        <v>-16.443999999999999</v>
      </c>
      <c r="E5" s="24">
        <v>-14.949</v>
      </c>
      <c r="F5" s="24">
        <v>-13.454000000000001</v>
      </c>
      <c r="G5" s="24">
        <v>-11.959</v>
      </c>
      <c r="H5" s="24">
        <v>-10.464</v>
      </c>
      <c r="I5" s="24">
        <v>-8.9689999999999994</v>
      </c>
      <c r="J5" s="24">
        <v>-7.4740000000000002</v>
      </c>
      <c r="K5" s="24">
        <v>-5.98</v>
      </c>
      <c r="L5" s="24">
        <v>-4.4850000000000003</v>
      </c>
      <c r="M5" s="24">
        <v>-2.99</v>
      </c>
      <c r="N5" s="24">
        <v>-1.4950000000000001</v>
      </c>
      <c r="O5" s="24">
        <v>0</v>
      </c>
      <c r="P5" s="24">
        <v>1.4950000000000001</v>
      </c>
      <c r="Q5" s="24">
        <v>2.242</v>
      </c>
      <c r="R5" s="24">
        <v>2.99</v>
      </c>
      <c r="S5" s="24">
        <v>3.7370000000000001</v>
      </c>
      <c r="T5" s="24">
        <v>4.4850000000000003</v>
      </c>
      <c r="U5" s="24">
        <v>5.98</v>
      </c>
      <c r="V5" s="24">
        <v>7.4740000000000002</v>
      </c>
      <c r="W5" s="24">
        <v>8.9689999999999994</v>
      </c>
      <c r="X5" s="24">
        <v>10.464</v>
      </c>
      <c r="Y5" s="24">
        <v>11.959</v>
      </c>
      <c r="Z5" s="24">
        <v>14.949</v>
      </c>
      <c r="AA5" s="25">
        <v>17.939</v>
      </c>
    </row>
    <row r="6" spans="2:27" x14ac:dyDescent="0.3">
      <c r="B6" s="29">
        <v>-7.1779999999999999</v>
      </c>
      <c r="C6" s="38">
        <v>0.40531374538614001</v>
      </c>
      <c r="D6" s="38">
        <v>0.32221014159901201</v>
      </c>
      <c r="E6" s="38">
        <v>0.27709364681215598</v>
      </c>
      <c r="F6" s="38">
        <v>0.26800504050406798</v>
      </c>
      <c r="G6" s="38">
        <v>0.23284791670152399</v>
      </c>
      <c r="H6" s="38">
        <v>0.221446341722216</v>
      </c>
      <c r="I6" s="38">
        <v>0.231133598745208</v>
      </c>
      <c r="J6" s="38">
        <v>0.21535098898864699</v>
      </c>
      <c r="K6" s="38">
        <v>0.247786973177992</v>
      </c>
      <c r="L6" s="38">
        <v>0.19050698432013199</v>
      </c>
      <c r="M6" s="38">
        <v>0.16454731241020401</v>
      </c>
      <c r="N6" s="38">
        <v>5.7742582592103998E-2</v>
      </c>
      <c r="O6" s="38">
        <v>-7.3280289783476005E-2</v>
      </c>
      <c r="P6" s="38">
        <v>-0.11279123696714</v>
      </c>
      <c r="Q6" s="38">
        <v>-0.16035675740587599</v>
      </c>
      <c r="R6" s="38">
        <v>-0.16193501838153199</v>
      </c>
      <c r="S6" s="38">
        <v>-0.19532340143549601</v>
      </c>
      <c r="T6" s="38">
        <v>-0.17102362468962001</v>
      </c>
      <c r="U6" s="38">
        <v>-0.20144596556519601</v>
      </c>
      <c r="V6" s="38">
        <v>-0.262263435920216</v>
      </c>
      <c r="W6" s="38">
        <v>-0.30226418823425599</v>
      </c>
      <c r="X6" s="38">
        <v>-0.35984350244956798</v>
      </c>
      <c r="Y6" s="38">
        <v>-0.414919368220736</v>
      </c>
      <c r="Z6" s="38">
        <v>-0.46561419921465103</v>
      </c>
      <c r="AA6" s="39">
        <v>-0.56392897343956805</v>
      </c>
    </row>
    <row r="7" spans="2:27" x14ac:dyDescent="0.3">
      <c r="B7" s="30">
        <v>-7.1056974416017704</v>
      </c>
      <c r="C7" s="40">
        <v>0.40515047700934798</v>
      </c>
      <c r="D7" s="40">
        <v>0.32201966182608799</v>
      </c>
      <c r="E7" s="40">
        <v>0.27703922401989201</v>
      </c>
      <c r="F7" s="40">
        <v>0.267841772127276</v>
      </c>
      <c r="G7" s="40">
        <v>0.23273907111699599</v>
      </c>
      <c r="H7" s="40">
        <v>0.22136470753381901</v>
      </c>
      <c r="I7" s="40">
        <v>0.23097033036841599</v>
      </c>
      <c r="J7" s="40">
        <v>0.215214932007987</v>
      </c>
      <c r="K7" s="40">
        <v>0.24751485921667199</v>
      </c>
      <c r="L7" s="40">
        <v>0.190370927339472</v>
      </c>
      <c r="M7" s="40">
        <v>0.16416635286435599</v>
      </c>
      <c r="N7" s="40">
        <v>5.7579314215311997E-2</v>
      </c>
      <c r="O7" s="40">
        <v>-7.3280289783476005E-2</v>
      </c>
      <c r="P7" s="40">
        <v>-0.11300892813619599</v>
      </c>
      <c r="Q7" s="40">
        <v>-0.16071050555559199</v>
      </c>
      <c r="R7" s="40">
        <v>-0.16212549815445601</v>
      </c>
      <c r="S7" s="40">
        <v>-0.19529619003936399</v>
      </c>
      <c r="T7" s="40">
        <v>-0.17118689306641199</v>
      </c>
      <c r="U7" s="40">
        <v>-0.20163644533812</v>
      </c>
      <c r="V7" s="40">
        <v>-0.26253554988153599</v>
      </c>
      <c r="W7" s="40">
        <v>-0.302481879403312</v>
      </c>
      <c r="X7" s="40">
        <v>-0.35997955943022802</v>
      </c>
      <c r="Y7" s="40">
        <v>-0.41505542520139599</v>
      </c>
      <c r="Z7" s="40">
        <v>-0.46599515876050002</v>
      </c>
      <c r="AA7" s="41">
        <v>-0.56406503042022704</v>
      </c>
    </row>
    <row r="8" spans="2:27" x14ac:dyDescent="0.3">
      <c r="B8" s="30">
        <v>-7.0333948832035498</v>
      </c>
      <c r="C8" s="40">
        <v>0.40487836304802799</v>
      </c>
      <c r="D8" s="40">
        <v>0.32180197065703198</v>
      </c>
      <c r="E8" s="40">
        <v>0.276930378435364</v>
      </c>
      <c r="F8" s="40">
        <v>0.267596869562088</v>
      </c>
      <c r="G8" s="40">
        <v>0.23263022553246801</v>
      </c>
      <c r="H8" s="40">
        <v>0.22122865055315999</v>
      </c>
      <c r="I8" s="40">
        <v>0.23075263919936001</v>
      </c>
      <c r="J8" s="40">
        <v>0.215078875027327</v>
      </c>
      <c r="K8" s="40">
        <v>0.24721553385921999</v>
      </c>
      <c r="L8" s="40">
        <v>0.19023487035881201</v>
      </c>
      <c r="M8" s="40">
        <v>0.16381260471463999</v>
      </c>
      <c r="N8" s="40">
        <v>5.7416045838520002E-2</v>
      </c>
      <c r="O8" s="40">
        <v>-7.3280289783476005E-2</v>
      </c>
      <c r="P8" s="40">
        <v>-0.113226619305252</v>
      </c>
      <c r="Q8" s="40">
        <v>-0.16100983091304399</v>
      </c>
      <c r="R8" s="40">
        <v>-0.16231597792738001</v>
      </c>
      <c r="S8" s="40">
        <v>-0.19524176724709999</v>
      </c>
      <c r="T8" s="40">
        <v>-0.17132295004707199</v>
      </c>
      <c r="U8" s="40">
        <v>-0.20179971371491201</v>
      </c>
      <c r="V8" s="40">
        <v>-0.262753241050592</v>
      </c>
      <c r="W8" s="40">
        <v>-0.30264514778010398</v>
      </c>
      <c r="X8" s="40">
        <v>-0.36006119361862399</v>
      </c>
      <c r="Y8" s="40">
        <v>-0.41516427078592399</v>
      </c>
      <c r="Z8" s="40">
        <v>-0.46632169551408398</v>
      </c>
      <c r="AA8" s="41">
        <v>-0.56409224181635997</v>
      </c>
    </row>
    <row r="9" spans="2:27" x14ac:dyDescent="0.3">
      <c r="B9" s="30">
        <v>-6.96109232480533</v>
      </c>
      <c r="C9" s="40">
        <v>0.40452461489831198</v>
      </c>
      <c r="D9" s="40">
        <v>0.32152985669571199</v>
      </c>
      <c r="E9" s="40">
        <v>0.27679432145470401</v>
      </c>
      <c r="F9" s="40">
        <v>0.26727033280850399</v>
      </c>
      <c r="G9" s="40">
        <v>0.232466957155676</v>
      </c>
      <c r="H9" s="40">
        <v>0.22106538217636801</v>
      </c>
      <c r="I9" s="40">
        <v>0.23056215942643599</v>
      </c>
      <c r="J9" s="40">
        <v>0.214915606650536</v>
      </c>
      <c r="K9" s="40">
        <v>0.24691620850176799</v>
      </c>
      <c r="L9" s="40">
        <v>0.19009881337815199</v>
      </c>
      <c r="M9" s="40">
        <v>0.16345885656492401</v>
      </c>
      <c r="N9" s="40">
        <v>5.7279988857860002E-2</v>
      </c>
      <c r="O9" s="40">
        <v>-7.3280289783476005E-2</v>
      </c>
      <c r="P9" s="40">
        <v>-0.113444310474308</v>
      </c>
      <c r="Q9" s="40">
        <v>-0.16128194487436401</v>
      </c>
      <c r="R9" s="40">
        <v>-0.16247924630417199</v>
      </c>
      <c r="S9" s="40">
        <v>-0.19513292166257201</v>
      </c>
      <c r="T9" s="40">
        <v>-0.17143179563159999</v>
      </c>
      <c r="U9" s="40">
        <v>-0.201935770695572</v>
      </c>
      <c r="V9" s="40">
        <v>-0.26299814361578</v>
      </c>
      <c r="W9" s="40">
        <v>-0.30278120476076398</v>
      </c>
      <c r="X9" s="40">
        <v>-0.36008840501475597</v>
      </c>
      <c r="Y9" s="40">
        <v>-0.41524590497432001</v>
      </c>
      <c r="Z9" s="40">
        <v>-0.46659380947540302</v>
      </c>
      <c r="AA9" s="41">
        <v>-0.56409224181635997</v>
      </c>
    </row>
    <row r="10" spans="2:27" x14ac:dyDescent="0.3">
      <c r="B10" s="30">
        <v>-6.8887897664071103</v>
      </c>
      <c r="C10" s="40">
        <v>0.40408923256020002</v>
      </c>
      <c r="D10" s="40">
        <v>0.32123053133826002</v>
      </c>
      <c r="E10" s="40">
        <v>0.27663105307791203</v>
      </c>
      <c r="F10" s="40">
        <v>0.26688937326265599</v>
      </c>
      <c r="G10" s="40">
        <v>0.23230368877888399</v>
      </c>
      <c r="H10" s="40">
        <v>0.220902113799576</v>
      </c>
      <c r="I10" s="40">
        <v>0.230344468257379</v>
      </c>
      <c r="J10" s="40">
        <v>0.21475233827374399</v>
      </c>
      <c r="K10" s="40">
        <v>0.246589671748184</v>
      </c>
      <c r="L10" s="40">
        <v>0.18996275639749199</v>
      </c>
      <c r="M10" s="40">
        <v>0.16313231981133999</v>
      </c>
      <c r="N10" s="40">
        <v>5.7171143273331997E-2</v>
      </c>
      <c r="O10" s="40">
        <v>-7.3280289783476005E-2</v>
      </c>
      <c r="P10" s="40">
        <v>-0.113634790247232</v>
      </c>
      <c r="Q10" s="40">
        <v>-0.16149963604341999</v>
      </c>
      <c r="R10" s="40">
        <v>-0.16261530328483201</v>
      </c>
      <c r="S10" s="40">
        <v>-0.19496965328578</v>
      </c>
      <c r="T10" s="40">
        <v>-0.17151342981999601</v>
      </c>
      <c r="U10" s="40">
        <v>-0.20204461628010001</v>
      </c>
      <c r="V10" s="40">
        <v>-0.26318862338870402</v>
      </c>
      <c r="W10" s="40">
        <v>-0.30286283894916</v>
      </c>
      <c r="X10" s="40">
        <v>-0.36006119361862399</v>
      </c>
      <c r="Y10" s="40">
        <v>-0.41530032776658399</v>
      </c>
      <c r="Z10" s="40">
        <v>-0.46681150064445998</v>
      </c>
      <c r="AA10" s="41">
        <v>-0.56401060762796396</v>
      </c>
    </row>
    <row r="11" spans="2:27" x14ac:dyDescent="0.3">
      <c r="B11" s="30">
        <v>-6.8164872080088896</v>
      </c>
      <c r="C11" s="40">
        <v>0.40357221603369198</v>
      </c>
      <c r="D11" s="40">
        <v>0.320903994584676</v>
      </c>
      <c r="E11" s="40">
        <v>0.276440573304988</v>
      </c>
      <c r="F11" s="40">
        <v>0.26648120232067601</v>
      </c>
      <c r="G11" s="40">
        <v>0.23211320900596</v>
      </c>
      <c r="H11" s="40">
        <v>0.22068442263051999</v>
      </c>
      <c r="I11" s="40">
        <v>0.230099565692191</v>
      </c>
      <c r="J11" s="40">
        <v>0.21458906989695101</v>
      </c>
      <c r="K11" s="40">
        <v>0.246290346390731</v>
      </c>
      <c r="L11" s="40">
        <v>0.189826699416831</v>
      </c>
      <c r="M11" s="40">
        <v>0.162805783057756</v>
      </c>
      <c r="N11" s="40">
        <v>5.7089509084935999E-2</v>
      </c>
      <c r="O11" s="40">
        <v>-7.3280289783476005E-2</v>
      </c>
      <c r="P11" s="40">
        <v>-0.113852481416288</v>
      </c>
      <c r="Q11" s="40">
        <v>-0.161717327212476</v>
      </c>
      <c r="R11" s="40">
        <v>-0.16272414886936001</v>
      </c>
      <c r="S11" s="40">
        <v>-0.19477917351285601</v>
      </c>
      <c r="T11" s="40">
        <v>-0.17156785261226001</v>
      </c>
      <c r="U11" s="40">
        <v>-0.202126250468496</v>
      </c>
      <c r="V11" s="40">
        <v>-0.263351891765496</v>
      </c>
      <c r="W11" s="40">
        <v>-0.30291726174142303</v>
      </c>
      <c r="X11" s="40">
        <v>-0.35997955943022802</v>
      </c>
      <c r="Y11" s="40">
        <v>-0.41532753916271598</v>
      </c>
      <c r="Z11" s="40">
        <v>-0.467001980417384</v>
      </c>
      <c r="AA11" s="41">
        <v>-0.56387455064730396</v>
      </c>
    </row>
    <row r="12" spans="2:27" x14ac:dyDescent="0.3">
      <c r="B12" s="30">
        <v>-6.7441846496106699</v>
      </c>
      <c r="C12" s="40">
        <v>0.40300077671492002</v>
      </c>
      <c r="D12" s="40">
        <v>0.32055024643496</v>
      </c>
      <c r="E12" s="40">
        <v>0.27622288213593199</v>
      </c>
      <c r="F12" s="40">
        <v>0.266018608586432</v>
      </c>
      <c r="G12" s="40">
        <v>0.23189551783690299</v>
      </c>
      <c r="H12" s="40">
        <v>0.22043952006533199</v>
      </c>
      <c r="I12" s="40">
        <v>0.22985466312700401</v>
      </c>
      <c r="J12" s="40">
        <v>0.21442580152016</v>
      </c>
      <c r="K12" s="40">
        <v>0.24596380963714801</v>
      </c>
      <c r="L12" s="40">
        <v>0.18969064243617101</v>
      </c>
      <c r="M12" s="40">
        <v>0.16247924630417199</v>
      </c>
      <c r="N12" s="40">
        <v>5.6980663500408001E-2</v>
      </c>
      <c r="O12" s="40">
        <v>-7.3280289783476005E-2</v>
      </c>
      <c r="P12" s="40">
        <v>-0.11404296118921201</v>
      </c>
      <c r="Q12" s="40">
        <v>-0.1619078069854</v>
      </c>
      <c r="R12" s="40">
        <v>-0.16283299445388799</v>
      </c>
      <c r="S12" s="40">
        <v>-0.1945614823438</v>
      </c>
      <c r="T12" s="40">
        <v>-0.171595064008392</v>
      </c>
      <c r="U12" s="40">
        <v>-0.20220788465689199</v>
      </c>
      <c r="V12" s="40">
        <v>-0.263487948746156</v>
      </c>
      <c r="W12" s="40">
        <v>-0.30294447313755601</v>
      </c>
      <c r="X12" s="40">
        <v>-0.35987071384570002</v>
      </c>
      <c r="Y12" s="40">
        <v>-0.41530032776658399</v>
      </c>
      <c r="Z12" s="40">
        <v>-0.46711082600191201</v>
      </c>
      <c r="AA12" s="41">
        <v>-0.56368407087437999</v>
      </c>
    </row>
    <row r="13" spans="2:27" x14ac:dyDescent="0.3">
      <c r="B13" s="30">
        <v>-6.6718820912124501</v>
      </c>
      <c r="C13" s="40">
        <v>0.40237491460388403</v>
      </c>
      <c r="D13" s="40">
        <v>0.320169286889112</v>
      </c>
      <c r="E13" s="40">
        <v>0.27597797957074399</v>
      </c>
      <c r="F13" s="40">
        <v>0.26552880345605601</v>
      </c>
      <c r="G13" s="40">
        <v>0.231677826667848</v>
      </c>
      <c r="H13" s="40">
        <v>0.22019461750014399</v>
      </c>
      <c r="I13" s="40">
        <v>0.22958254916568399</v>
      </c>
      <c r="J13" s="40">
        <v>0.214235321747235</v>
      </c>
      <c r="K13" s="40">
        <v>0.24563727288356399</v>
      </c>
      <c r="L13" s="40">
        <v>0.189581796851644</v>
      </c>
      <c r="M13" s="40">
        <v>0.16217992094672001</v>
      </c>
      <c r="N13" s="40">
        <v>5.6899029312012003E-2</v>
      </c>
      <c r="O13" s="40">
        <v>-7.3280289783476005E-2</v>
      </c>
      <c r="P13" s="40">
        <v>-0.114233440962136</v>
      </c>
      <c r="Q13" s="40">
        <v>-0.16207107536219201</v>
      </c>
      <c r="R13" s="40">
        <v>-0.162941840038416</v>
      </c>
      <c r="S13" s="40">
        <v>-0.194316579778612</v>
      </c>
      <c r="T13" s="40">
        <v>-0.171595064008392</v>
      </c>
      <c r="U13" s="40">
        <v>-0.20226230744915599</v>
      </c>
      <c r="V13" s="40">
        <v>-0.263596794330684</v>
      </c>
      <c r="W13" s="40">
        <v>-0.30294447313755601</v>
      </c>
      <c r="X13" s="40">
        <v>-0.35973465686504003</v>
      </c>
      <c r="Y13" s="40">
        <v>-0.41524590497432001</v>
      </c>
      <c r="Z13" s="40">
        <v>-0.46721967158644001</v>
      </c>
      <c r="AA13" s="41">
        <v>-0.56343916830919105</v>
      </c>
    </row>
    <row r="14" spans="2:27" x14ac:dyDescent="0.3">
      <c r="B14" s="30">
        <v>-6.5995795328142304</v>
      </c>
      <c r="C14" s="40">
        <v>0.40172184109671599</v>
      </c>
      <c r="D14" s="40">
        <v>0.31976111594713202</v>
      </c>
      <c r="E14" s="40">
        <v>0.27570586560942401</v>
      </c>
      <c r="F14" s="40">
        <v>0.26503899832568001</v>
      </c>
      <c r="G14" s="40">
        <v>0.23143292410266</v>
      </c>
      <c r="H14" s="40">
        <v>0.219922503538824</v>
      </c>
      <c r="I14" s="40">
        <v>0.22933764660049599</v>
      </c>
      <c r="J14" s="40">
        <v>0.21404484197431201</v>
      </c>
      <c r="K14" s="40">
        <v>0.24528352473384701</v>
      </c>
      <c r="L14" s="40">
        <v>0.18944573987098301</v>
      </c>
      <c r="M14" s="40">
        <v>0.16188059558926701</v>
      </c>
      <c r="N14" s="40">
        <v>5.6817395123615999E-2</v>
      </c>
      <c r="O14" s="40">
        <v>-7.3280289783476005E-2</v>
      </c>
      <c r="P14" s="40">
        <v>-0.114451132131192</v>
      </c>
      <c r="Q14" s="40">
        <v>-0.162207132342852</v>
      </c>
      <c r="R14" s="40">
        <v>-0.163050685622944</v>
      </c>
      <c r="S14" s="40">
        <v>-0.194071677213424</v>
      </c>
      <c r="T14" s="40">
        <v>-0.171595064008392</v>
      </c>
      <c r="U14" s="40">
        <v>-0.20228951884528801</v>
      </c>
      <c r="V14" s="40">
        <v>-0.26370563991521201</v>
      </c>
      <c r="W14" s="40">
        <v>-0.30294447313755601</v>
      </c>
      <c r="X14" s="40">
        <v>-0.35957138848824799</v>
      </c>
      <c r="Y14" s="40">
        <v>-0.41519148218205598</v>
      </c>
      <c r="Z14" s="40">
        <v>-0.46727409437870399</v>
      </c>
      <c r="AA14" s="41">
        <v>-0.563194265744004</v>
      </c>
    </row>
    <row r="15" spans="2:27" x14ac:dyDescent="0.3">
      <c r="B15" s="30">
        <v>-6.5272769744160097</v>
      </c>
      <c r="C15" s="40">
        <v>0.40104155619341603</v>
      </c>
      <c r="D15" s="40">
        <v>0.31935294500515199</v>
      </c>
      <c r="E15" s="40">
        <v>0.27543375164810402</v>
      </c>
      <c r="F15" s="40">
        <v>0.26454919319530401</v>
      </c>
      <c r="G15" s="40">
        <v>0.231188021537472</v>
      </c>
      <c r="H15" s="40">
        <v>0.21965038957750399</v>
      </c>
      <c r="I15" s="40">
        <v>0.22906553263917601</v>
      </c>
      <c r="J15" s="40">
        <v>0.21382715080525599</v>
      </c>
      <c r="K15" s="40">
        <v>0.244956987980263</v>
      </c>
      <c r="L15" s="40">
        <v>0.189336894286456</v>
      </c>
      <c r="M15" s="40">
        <v>0.16155405883568399</v>
      </c>
      <c r="N15" s="40">
        <v>5.6735760935220002E-2</v>
      </c>
      <c r="O15" s="40">
        <v>-7.3280289783476005E-2</v>
      </c>
      <c r="P15" s="40">
        <v>-0.11464161190411599</v>
      </c>
      <c r="Q15" s="40">
        <v>-0.16234318932351199</v>
      </c>
      <c r="R15" s="40">
        <v>-0.16313231981133999</v>
      </c>
      <c r="S15" s="40">
        <v>-0.193826774648236</v>
      </c>
      <c r="T15" s="40">
        <v>-0.17156785261226001</v>
      </c>
      <c r="U15" s="40">
        <v>-0.20234394163755201</v>
      </c>
      <c r="V15" s="40">
        <v>-0.26376006270747598</v>
      </c>
      <c r="W15" s="40">
        <v>-0.30294447313755601</v>
      </c>
      <c r="X15" s="40">
        <v>-0.359435331507588</v>
      </c>
      <c r="Y15" s="40">
        <v>-0.41513705938979201</v>
      </c>
      <c r="Z15" s="40">
        <v>-0.4673557285671</v>
      </c>
      <c r="AA15" s="41">
        <v>-0.56294936317881605</v>
      </c>
    </row>
    <row r="16" spans="2:27" x14ac:dyDescent="0.3">
      <c r="B16" s="30">
        <v>-6.45497441601779</v>
      </c>
      <c r="C16" s="40">
        <v>0.40036127129011601</v>
      </c>
      <c r="D16" s="40">
        <v>0.318971985459304</v>
      </c>
      <c r="E16" s="40">
        <v>0.27518884908291602</v>
      </c>
      <c r="F16" s="40">
        <v>0.26408659946106</v>
      </c>
      <c r="G16" s="40">
        <v>0.23097033036841599</v>
      </c>
      <c r="H16" s="40">
        <v>0.219378275616184</v>
      </c>
      <c r="I16" s="40">
        <v>0.22882063007398801</v>
      </c>
      <c r="J16" s="40">
        <v>0.21366388242846401</v>
      </c>
      <c r="K16" s="40">
        <v>0.24460323983054799</v>
      </c>
      <c r="L16" s="40">
        <v>0.189228048701928</v>
      </c>
      <c r="M16" s="40">
        <v>0.16128194487436401</v>
      </c>
      <c r="N16" s="40">
        <v>5.6654126746823998E-2</v>
      </c>
      <c r="O16" s="40">
        <v>-7.3280289783476005E-2</v>
      </c>
      <c r="P16" s="40">
        <v>-0.11483209167704</v>
      </c>
      <c r="Q16" s="40">
        <v>-0.16247924630417199</v>
      </c>
      <c r="R16" s="40">
        <v>-0.163241165395868</v>
      </c>
      <c r="S16" s="40">
        <v>-0.193581872083048</v>
      </c>
      <c r="T16" s="40">
        <v>-0.17156785261226001</v>
      </c>
      <c r="U16" s="40">
        <v>-0.20239836442981601</v>
      </c>
      <c r="V16" s="40">
        <v>-0.263841696895872</v>
      </c>
      <c r="W16" s="40">
        <v>-0.30294447313755601</v>
      </c>
      <c r="X16" s="40">
        <v>-0.35932648592305999</v>
      </c>
      <c r="Y16" s="40">
        <v>-0.41508263659752798</v>
      </c>
      <c r="Z16" s="40">
        <v>-0.46743736275549502</v>
      </c>
      <c r="AA16" s="41">
        <v>-0.56273167200975904</v>
      </c>
    </row>
    <row r="17" spans="2:27" x14ac:dyDescent="0.3">
      <c r="B17" s="30">
        <v>-6.3826718576195702</v>
      </c>
      <c r="C17" s="40">
        <v>0.39973540917908001</v>
      </c>
      <c r="D17" s="40">
        <v>0.31861823730958799</v>
      </c>
      <c r="E17" s="40">
        <v>0.27497115791386001</v>
      </c>
      <c r="F17" s="40">
        <v>0.26367842851908002</v>
      </c>
      <c r="G17" s="40">
        <v>0.230779850595492</v>
      </c>
      <c r="H17" s="40">
        <v>0.21916058444712799</v>
      </c>
      <c r="I17" s="40">
        <v>0.22857572750880001</v>
      </c>
      <c r="J17" s="40">
        <v>0.21347340265553999</v>
      </c>
      <c r="K17" s="40">
        <v>0.24430391447309599</v>
      </c>
      <c r="L17" s="40">
        <v>0.18914641451353201</v>
      </c>
      <c r="M17" s="40">
        <v>0.16098261951691201</v>
      </c>
      <c r="N17" s="40">
        <v>5.6572492558428E-2</v>
      </c>
      <c r="O17" s="40">
        <v>-7.3280289783476005E-2</v>
      </c>
      <c r="P17" s="40">
        <v>-0.115049782846096</v>
      </c>
      <c r="Q17" s="40">
        <v>-0.162642514680964</v>
      </c>
      <c r="R17" s="40">
        <v>-0.163350010980396</v>
      </c>
      <c r="S17" s="40">
        <v>-0.19336418091399199</v>
      </c>
      <c r="T17" s="40">
        <v>-0.171540641216128</v>
      </c>
      <c r="U17" s="40">
        <v>-0.202479998618212</v>
      </c>
      <c r="V17" s="40">
        <v>-0.26389611968813598</v>
      </c>
      <c r="W17" s="40">
        <v>-0.30299889592981999</v>
      </c>
      <c r="X17" s="40">
        <v>-0.35921764033853198</v>
      </c>
      <c r="Y17" s="40">
        <v>-0.41508263659752798</v>
      </c>
      <c r="Z17" s="40">
        <v>-0.46757341973615502</v>
      </c>
      <c r="AA17" s="41">
        <v>-0.56259561502910005</v>
      </c>
    </row>
    <row r="18" spans="2:27" x14ac:dyDescent="0.3">
      <c r="B18" s="30">
        <v>-6.3103692992213496</v>
      </c>
      <c r="C18" s="40">
        <v>0.39913675846417601</v>
      </c>
      <c r="D18" s="40">
        <v>0.31829170055600398</v>
      </c>
      <c r="E18" s="40">
        <v>0.27480788953706797</v>
      </c>
      <c r="F18" s="40">
        <v>0.26332468036936402</v>
      </c>
      <c r="G18" s="40">
        <v>0.23061658221869999</v>
      </c>
      <c r="H18" s="40">
        <v>0.218970104674204</v>
      </c>
      <c r="I18" s="40">
        <v>0.22838524773587501</v>
      </c>
      <c r="J18" s="40">
        <v>0.21333734567488</v>
      </c>
      <c r="K18" s="40">
        <v>0.243977377719511</v>
      </c>
      <c r="L18" s="40">
        <v>0.189091991721268</v>
      </c>
      <c r="M18" s="40">
        <v>0.16071050555559199</v>
      </c>
      <c r="N18" s="40">
        <v>5.6463646973900002E-2</v>
      </c>
      <c r="O18" s="40">
        <v>-7.3280289783476005E-2</v>
      </c>
      <c r="P18" s="40">
        <v>-0.115267474015152</v>
      </c>
      <c r="Q18" s="40">
        <v>-0.16277857166162399</v>
      </c>
      <c r="R18" s="40">
        <v>-0.16351327935718801</v>
      </c>
      <c r="S18" s="40">
        <v>-0.19320091253720001</v>
      </c>
      <c r="T18" s="40">
        <v>-0.17156785261226001</v>
      </c>
      <c r="U18" s="40">
        <v>-0.202616055598872</v>
      </c>
      <c r="V18" s="40">
        <v>-0.26400496527266398</v>
      </c>
      <c r="W18" s="40">
        <v>-0.30308053011821601</v>
      </c>
      <c r="X18" s="40">
        <v>-0.3591904289424</v>
      </c>
      <c r="Y18" s="40">
        <v>-0.41510984799366002</v>
      </c>
      <c r="Z18" s="40">
        <v>-0.46776389950907998</v>
      </c>
      <c r="AA18" s="41">
        <v>-0.56254119223683596</v>
      </c>
    </row>
    <row r="19" spans="2:27" x14ac:dyDescent="0.3">
      <c r="B19" s="30">
        <v>-6.2380667408231298</v>
      </c>
      <c r="C19" s="40">
        <v>0.39864695333380001</v>
      </c>
      <c r="D19" s="40">
        <v>0.31804679799081598</v>
      </c>
      <c r="E19" s="40">
        <v>0.27469904395254002</v>
      </c>
      <c r="F19" s="40">
        <v>0.26305256640804398</v>
      </c>
      <c r="G19" s="40">
        <v>0.230534948030304</v>
      </c>
      <c r="H19" s="40">
        <v>0.21880683629741199</v>
      </c>
      <c r="I19" s="40">
        <v>0.22824919075521599</v>
      </c>
      <c r="J19" s="40">
        <v>0.21325571148648401</v>
      </c>
      <c r="K19" s="40">
        <v>0.24370526375819199</v>
      </c>
      <c r="L19" s="40">
        <v>0.189037568929003</v>
      </c>
      <c r="M19" s="40">
        <v>0.16043839159427201</v>
      </c>
      <c r="N19" s="40">
        <v>5.6382012785503997E-2</v>
      </c>
      <c r="O19" s="40">
        <v>-7.3280289783476005E-2</v>
      </c>
      <c r="P19" s="40">
        <v>-0.11551237658034</v>
      </c>
      <c r="Q19" s="40">
        <v>-0.162941840038416</v>
      </c>
      <c r="R19" s="40">
        <v>-0.16364933633784801</v>
      </c>
      <c r="S19" s="40">
        <v>-0.193037644160408</v>
      </c>
      <c r="T19" s="40">
        <v>-0.171595064008392</v>
      </c>
      <c r="U19" s="40">
        <v>-0.20277932397566401</v>
      </c>
      <c r="V19" s="40">
        <v>-0.26411381085719199</v>
      </c>
      <c r="W19" s="40">
        <v>-0.303216587098876</v>
      </c>
      <c r="X19" s="40">
        <v>-0.35924485173466397</v>
      </c>
      <c r="Y19" s="40">
        <v>-0.41521869357818803</v>
      </c>
      <c r="Z19" s="40">
        <v>-0.46806322486653101</v>
      </c>
      <c r="AA19" s="41">
        <v>-0.56259561502910005</v>
      </c>
    </row>
    <row r="20" spans="2:27" x14ac:dyDescent="0.3">
      <c r="B20" s="30">
        <v>-6.1657641824249101</v>
      </c>
      <c r="C20" s="40">
        <v>0.39823878239181998</v>
      </c>
      <c r="D20" s="40">
        <v>0.31791074101015598</v>
      </c>
      <c r="E20" s="40">
        <v>0.27469904395254002</v>
      </c>
      <c r="F20" s="40">
        <v>0.26286208663512001</v>
      </c>
      <c r="G20" s="40">
        <v>0.23050773663417201</v>
      </c>
      <c r="H20" s="40">
        <v>0.218725202109016</v>
      </c>
      <c r="I20" s="40">
        <v>0.22814034517068699</v>
      </c>
      <c r="J20" s="40">
        <v>0.21320128869422</v>
      </c>
      <c r="K20" s="40">
        <v>0.24346036119300399</v>
      </c>
      <c r="L20" s="40">
        <v>0.189037568929003</v>
      </c>
      <c r="M20" s="40">
        <v>0.16019348902908401</v>
      </c>
      <c r="N20" s="40">
        <v>5.6300378597108E-2</v>
      </c>
      <c r="O20" s="40">
        <v>-7.3280289783476005E-2</v>
      </c>
      <c r="P20" s="40">
        <v>-0.115757279145528</v>
      </c>
      <c r="Q20" s="40">
        <v>-0.16313231981133999</v>
      </c>
      <c r="R20" s="40">
        <v>-0.163839816110772</v>
      </c>
      <c r="S20" s="40">
        <v>-0.19292879857588</v>
      </c>
      <c r="T20" s="40">
        <v>-0.171649486800656</v>
      </c>
      <c r="U20" s="40">
        <v>-0.20299701514471999</v>
      </c>
      <c r="V20" s="40">
        <v>-0.26427707923398402</v>
      </c>
      <c r="W20" s="40">
        <v>-0.30340706687180002</v>
      </c>
      <c r="X20" s="40">
        <v>-0.35935369731919198</v>
      </c>
      <c r="Y20" s="40">
        <v>-0.41538196195498001</v>
      </c>
      <c r="Z20" s="40">
        <v>-0.46841697301624702</v>
      </c>
      <c r="AA20" s="41">
        <v>-0.56275888340589197</v>
      </c>
    </row>
    <row r="21" spans="2:27" x14ac:dyDescent="0.3">
      <c r="B21" s="30">
        <v>-6.0934616240266903</v>
      </c>
      <c r="C21" s="40">
        <v>0.39796666843049999</v>
      </c>
      <c r="D21" s="40">
        <v>0.31785631821789201</v>
      </c>
      <c r="E21" s="40">
        <v>0.27478067814093599</v>
      </c>
      <c r="F21" s="40">
        <v>0.26278045244672399</v>
      </c>
      <c r="G21" s="40">
        <v>0.23056215942643599</v>
      </c>
      <c r="H21" s="40">
        <v>0.21869799071288401</v>
      </c>
      <c r="I21" s="40">
        <v>0.228113133774556</v>
      </c>
      <c r="J21" s="40">
        <v>0.21320128869422</v>
      </c>
      <c r="K21" s="40">
        <v>0.24321545862781599</v>
      </c>
      <c r="L21" s="40">
        <v>0.189037568929003</v>
      </c>
      <c r="M21" s="40">
        <v>0.15994858646389601</v>
      </c>
      <c r="N21" s="40">
        <v>5.6218744408711899E-2</v>
      </c>
      <c r="O21" s="40">
        <v>-7.3280289783476005E-2</v>
      </c>
      <c r="P21" s="40">
        <v>-0.116002181710716</v>
      </c>
      <c r="Q21" s="40">
        <v>-0.16332279958426399</v>
      </c>
      <c r="R21" s="40">
        <v>-0.16405750727982801</v>
      </c>
      <c r="S21" s="40">
        <v>-0.192847164387484</v>
      </c>
      <c r="T21" s="40">
        <v>-0.17173112098905199</v>
      </c>
      <c r="U21" s="40">
        <v>-0.20326912910604</v>
      </c>
      <c r="V21" s="40">
        <v>-0.26449477040303998</v>
      </c>
      <c r="W21" s="40">
        <v>-0.30367918083312001</v>
      </c>
      <c r="X21" s="40">
        <v>-0.359544177092116</v>
      </c>
      <c r="Y21" s="40">
        <v>-0.41559965312403602</v>
      </c>
      <c r="Z21" s="40">
        <v>-0.46887956675049097</v>
      </c>
      <c r="AA21" s="41">
        <v>-0.563058208763344</v>
      </c>
    </row>
    <row r="22" spans="2:27" x14ac:dyDescent="0.3">
      <c r="B22" s="30">
        <v>-6.0211590656284697</v>
      </c>
      <c r="C22" s="40">
        <v>0.39780340005370801</v>
      </c>
      <c r="D22" s="40">
        <v>0.317883529614024</v>
      </c>
      <c r="E22" s="40">
        <v>0.27494394651772802</v>
      </c>
      <c r="F22" s="40">
        <v>0.26278045244672399</v>
      </c>
      <c r="G22" s="40">
        <v>0.23069821640709601</v>
      </c>
      <c r="H22" s="40">
        <v>0.218725202109016</v>
      </c>
      <c r="I22" s="40">
        <v>0.228113133774556</v>
      </c>
      <c r="J22" s="40">
        <v>0.21325571148648401</v>
      </c>
      <c r="K22" s="40">
        <v>0.24302497885489099</v>
      </c>
      <c r="L22" s="40">
        <v>0.189091991721268</v>
      </c>
      <c r="M22" s="40">
        <v>0.15973089529484</v>
      </c>
      <c r="N22" s="40">
        <v>5.6164321616448E-2</v>
      </c>
      <c r="O22" s="40">
        <v>-7.3280289783476005E-2</v>
      </c>
      <c r="P22" s="40">
        <v>-0.116274295672036</v>
      </c>
      <c r="Q22" s="40">
        <v>-0.16354049075332</v>
      </c>
      <c r="R22" s="40">
        <v>-0.16430240984501601</v>
      </c>
      <c r="S22" s="40">
        <v>-0.19281995299135199</v>
      </c>
      <c r="T22" s="40">
        <v>-0.17183996657358</v>
      </c>
      <c r="U22" s="40">
        <v>-0.20359566585962399</v>
      </c>
      <c r="V22" s="40">
        <v>-0.26471246157209599</v>
      </c>
      <c r="W22" s="40">
        <v>-0.30400571758670403</v>
      </c>
      <c r="X22" s="40">
        <v>-0.35981629105343599</v>
      </c>
      <c r="Y22" s="40">
        <v>-0.41589897848148799</v>
      </c>
      <c r="Z22" s="40">
        <v>-0.46945100606926399</v>
      </c>
      <c r="AA22" s="41">
        <v>-0.56343916830919105</v>
      </c>
    </row>
    <row r="23" spans="2:27" x14ac:dyDescent="0.3">
      <c r="B23" s="30">
        <v>-5.9488565072302499</v>
      </c>
      <c r="C23" s="40">
        <v>0.39774897726144398</v>
      </c>
      <c r="D23" s="40">
        <v>0.31801958659468399</v>
      </c>
      <c r="E23" s="40">
        <v>0.27521606047904801</v>
      </c>
      <c r="F23" s="40">
        <v>0.26286208663512001</v>
      </c>
      <c r="G23" s="40">
        <v>0.23088869618002</v>
      </c>
      <c r="H23" s="40">
        <v>0.218834047693544</v>
      </c>
      <c r="I23" s="40">
        <v>0.22819476796295199</v>
      </c>
      <c r="J23" s="40">
        <v>0.21336455707101101</v>
      </c>
      <c r="K23" s="40">
        <v>0.24286171047809901</v>
      </c>
      <c r="L23" s="40">
        <v>0.18917362590966399</v>
      </c>
      <c r="M23" s="40">
        <v>0.159540415521916</v>
      </c>
      <c r="N23" s="40">
        <v>5.6082687428052003E-2</v>
      </c>
      <c r="O23" s="40">
        <v>-7.3280289783476005E-2</v>
      </c>
      <c r="P23" s="40">
        <v>-0.116573621029488</v>
      </c>
      <c r="Q23" s="40">
        <v>-0.163785393318508</v>
      </c>
      <c r="R23" s="40">
        <v>-0.164574523806336</v>
      </c>
      <c r="S23" s="40">
        <v>-0.19281995299135199</v>
      </c>
      <c r="T23" s="40">
        <v>-0.17197602355423999</v>
      </c>
      <c r="U23" s="40">
        <v>-0.20394941400934</v>
      </c>
      <c r="V23" s="40">
        <v>-0.26501178692954802</v>
      </c>
      <c r="W23" s="40">
        <v>-0.30438667713255202</v>
      </c>
      <c r="X23" s="40">
        <v>-0.36017003920315199</v>
      </c>
      <c r="Y23" s="40">
        <v>-0.416252726631204</v>
      </c>
      <c r="Z23" s="40">
        <v>-0.47010407957643102</v>
      </c>
      <c r="AA23" s="41">
        <v>-0.56395618483569998</v>
      </c>
    </row>
    <row r="24" spans="2:27" x14ac:dyDescent="0.3">
      <c r="B24" s="30">
        <v>-5.8765539488320302</v>
      </c>
      <c r="C24" s="40">
        <v>0.39780340005370801</v>
      </c>
      <c r="D24" s="40">
        <v>0.31826448915987199</v>
      </c>
      <c r="E24" s="40">
        <v>0.27556980862876401</v>
      </c>
      <c r="F24" s="40">
        <v>0.26302535501191199</v>
      </c>
      <c r="G24" s="40">
        <v>0.23116081014133999</v>
      </c>
      <c r="H24" s="40">
        <v>0.218970104674204</v>
      </c>
      <c r="I24" s="40">
        <v>0.22833082494361201</v>
      </c>
      <c r="J24" s="40">
        <v>0.21350061405167101</v>
      </c>
      <c r="K24" s="40">
        <v>0.24272565349743999</v>
      </c>
      <c r="L24" s="40">
        <v>0.189282471494192</v>
      </c>
      <c r="M24" s="40">
        <v>0.15932272435285999</v>
      </c>
      <c r="N24" s="40">
        <v>5.6001053239655998E-2</v>
      </c>
      <c r="O24" s="40">
        <v>-7.3280289783476005E-2</v>
      </c>
      <c r="P24" s="40">
        <v>-0.11687294638694</v>
      </c>
      <c r="Q24" s="40">
        <v>-0.164030295883696</v>
      </c>
      <c r="R24" s="40">
        <v>-0.16484663776765601</v>
      </c>
      <c r="S24" s="40">
        <v>-0.19287437578361599</v>
      </c>
      <c r="T24" s="40">
        <v>-0.172139291931032</v>
      </c>
      <c r="U24" s="40">
        <v>-0.20435758495132</v>
      </c>
      <c r="V24" s="40">
        <v>-0.26531111228699999</v>
      </c>
      <c r="W24" s="40">
        <v>-0.30482205947066399</v>
      </c>
      <c r="X24" s="40">
        <v>-0.36055099874899998</v>
      </c>
      <c r="Y24" s="40">
        <v>-0.41668810896931602</v>
      </c>
      <c r="Z24" s="40">
        <v>-0.47081157587586397</v>
      </c>
      <c r="AA24" s="41">
        <v>-0.56458204694673597</v>
      </c>
    </row>
    <row r="25" spans="2:27" x14ac:dyDescent="0.3">
      <c r="B25" s="30">
        <v>-5.8042513904338104</v>
      </c>
      <c r="C25" s="40">
        <v>0.39796666843049999</v>
      </c>
      <c r="D25" s="40">
        <v>0.31856381451732402</v>
      </c>
      <c r="E25" s="40">
        <v>0.27600519096687598</v>
      </c>
      <c r="F25" s="40">
        <v>0.26329746897323197</v>
      </c>
      <c r="G25" s="40">
        <v>0.23151455829105599</v>
      </c>
      <c r="H25" s="40">
        <v>0.21918779584325901</v>
      </c>
      <c r="I25" s="40">
        <v>0.22852130471653501</v>
      </c>
      <c r="J25" s="40">
        <v>0.213691093824596</v>
      </c>
      <c r="K25" s="40">
        <v>0.24258959651678</v>
      </c>
      <c r="L25" s="40">
        <v>0.18939131707872001</v>
      </c>
      <c r="M25" s="40">
        <v>0.15915945597606801</v>
      </c>
      <c r="N25" s="40">
        <v>5.5946630447392003E-2</v>
      </c>
      <c r="O25" s="40">
        <v>-7.3280289783476005E-2</v>
      </c>
      <c r="P25" s="40">
        <v>-0.117199483140524</v>
      </c>
      <c r="Q25" s="40">
        <v>-0.16430240984501601</v>
      </c>
      <c r="R25" s="40">
        <v>-0.16517317452124</v>
      </c>
      <c r="S25" s="40">
        <v>-0.19295600997201201</v>
      </c>
      <c r="T25" s="40">
        <v>-0.17230256030782401</v>
      </c>
      <c r="U25" s="40">
        <v>-0.20482017868556401</v>
      </c>
      <c r="V25" s="40">
        <v>-0.26563764904058401</v>
      </c>
      <c r="W25" s="40">
        <v>-0.30531186460103998</v>
      </c>
      <c r="X25" s="40">
        <v>-0.36101359248324399</v>
      </c>
      <c r="Y25" s="40">
        <v>-0.41712349130742798</v>
      </c>
      <c r="Z25" s="40">
        <v>-0.471600706363692</v>
      </c>
      <c r="AA25" s="41">
        <v>-0.56526233185003605</v>
      </c>
    </row>
    <row r="26" spans="2:27" x14ac:dyDescent="0.3">
      <c r="B26" s="30">
        <v>-5.7319488320355898</v>
      </c>
      <c r="C26" s="40">
        <v>0.39821157099568799</v>
      </c>
      <c r="D26" s="40">
        <v>0.31894477406317201</v>
      </c>
      <c r="E26" s="40">
        <v>0.27649499609725198</v>
      </c>
      <c r="F26" s="40">
        <v>0.263596794330684</v>
      </c>
      <c r="G26" s="40">
        <v>0.231868306440772</v>
      </c>
      <c r="H26" s="40">
        <v>0.21943269840844801</v>
      </c>
      <c r="I26" s="40">
        <v>0.22871178448946</v>
      </c>
      <c r="J26" s="40">
        <v>0.21390878499365201</v>
      </c>
      <c r="K26" s="40">
        <v>0.24248075093225199</v>
      </c>
      <c r="L26" s="40">
        <v>0.18952737405938</v>
      </c>
      <c r="M26" s="40">
        <v>0.15896897620314401</v>
      </c>
      <c r="N26" s="40">
        <v>5.5864996258995998E-2</v>
      </c>
      <c r="O26" s="40">
        <v>-7.3280289783476005E-2</v>
      </c>
      <c r="P26" s="40">
        <v>-0.11752601989410801</v>
      </c>
      <c r="Q26" s="40">
        <v>-0.16460173520246801</v>
      </c>
      <c r="R26" s="40">
        <v>-0.16549971127482399</v>
      </c>
      <c r="S26" s="40">
        <v>-0.193037644160408</v>
      </c>
      <c r="T26" s="40">
        <v>-0.17249304008074801</v>
      </c>
      <c r="U26" s="40">
        <v>-0.20530998381594001</v>
      </c>
      <c r="V26" s="40">
        <v>-0.26599139719030002</v>
      </c>
      <c r="W26" s="40">
        <v>-0.30580166973141598</v>
      </c>
      <c r="X26" s="40">
        <v>-0.36150339761361999</v>
      </c>
      <c r="Y26" s="40">
        <v>-0.41761329643780398</v>
      </c>
      <c r="Z26" s="40">
        <v>-0.47241704824765202</v>
      </c>
      <c r="AA26" s="41">
        <v>-0.56599703954559999</v>
      </c>
    </row>
    <row r="27" spans="2:27" x14ac:dyDescent="0.3">
      <c r="B27" s="30">
        <v>-5.6596462736373701</v>
      </c>
      <c r="C27" s="40">
        <v>0.39851089635314002</v>
      </c>
      <c r="D27" s="40">
        <v>0.31935294500515199</v>
      </c>
      <c r="E27" s="40">
        <v>0.27703922401989201</v>
      </c>
      <c r="F27" s="40">
        <v>0.26392333108426702</v>
      </c>
      <c r="G27" s="40">
        <v>0.23227647738275201</v>
      </c>
      <c r="H27" s="40">
        <v>0.21967760097363601</v>
      </c>
      <c r="I27" s="40">
        <v>0.228956687054648</v>
      </c>
      <c r="J27" s="40">
        <v>0.214126476162707</v>
      </c>
      <c r="K27" s="40">
        <v>0.24237190534772399</v>
      </c>
      <c r="L27" s="40">
        <v>0.18969064243617101</v>
      </c>
      <c r="M27" s="40">
        <v>0.15877849643021999</v>
      </c>
      <c r="N27" s="40">
        <v>5.5783362070600001E-2</v>
      </c>
      <c r="O27" s="40">
        <v>-7.3280289783476005E-2</v>
      </c>
      <c r="P27" s="40">
        <v>-0.117879768043824</v>
      </c>
      <c r="Q27" s="40">
        <v>-0.164873849163788</v>
      </c>
      <c r="R27" s="40">
        <v>-0.16582624802840801</v>
      </c>
      <c r="S27" s="40">
        <v>-0.19317370114106799</v>
      </c>
      <c r="T27" s="40">
        <v>-0.172683519853672</v>
      </c>
      <c r="U27" s="40">
        <v>-0.20579978894631601</v>
      </c>
      <c r="V27" s="40">
        <v>-0.26634514534001602</v>
      </c>
      <c r="W27" s="40">
        <v>-0.30634589765405601</v>
      </c>
      <c r="X27" s="40">
        <v>-0.36202041414012798</v>
      </c>
      <c r="Y27" s="40">
        <v>-0.41810310156817998</v>
      </c>
      <c r="Z27" s="40">
        <v>-0.47323339013161198</v>
      </c>
      <c r="AA27" s="41">
        <v>-0.56675895863729597</v>
      </c>
    </row>
    <row r="28" spans="2:27" x14ac:dyDescent="0.3">
      <c r="B28" s="30">
        <v>-5.5873437152391503</v>
      </c>
      <c r="C28" s="40">
        <v>0.39883743310672398</v>
      </c>
      <c r="D28" s="40">
        <v>0.31976111594713202</v>
      </c>
      <c r="E28" s="40">
        <v>0.27758345194253198</v>
      </c>
      <c r="F28" s="40">
        <v>0.26430429063011601</v>
      </c>
      <c r="G28" s="40">
        <v>0.23268464832473201</v>
      </c>
      <c r="H28" s="40">
        <v>0.21994971493495599</v>
      </c>
      <c r="I28" s="40">
        <v>0.229201589619836</v>
      </c>
      <c r="J28" s="40">
        <v>0.214371378727895</v>
      </c>
      <c r="K28" s="40">
        <v>0.24226305976319501</v>
      </c>
      <c r="L28" s="40">
        <v>0.189826699416831</v>
      </c>
      <c r="M28" s="40">
        <v>0.15858801665729599</v>
      </c>
      <c r="N28" s="40">
        <v>5.5701727882203997E-2</v>
      </c>
      <c r="O28" s="40">
        <v>-7.3280289783476005E-2</v>
      </c>
      <c r="P28" s="40">
        <v>-0.118206304797408</v>
      </c>
      <c r="Q28" s="40">
        <v>-0.16517317452124</v>
      </c>
      <c r="R28" s="40">
        <v>-0.16617999617812401</v>
      </c>
      <c r="S28" s="40">
        <v>-0.193282546725596</v>
      </c>
      <c r="T28" s="40">
        <v>-0.172873999626596</v>
      </c>
      <c r="U28" s="40">
        <v>-0.20631680547282399</v>
      </c>
      <c r="V28" s="40">
        <v>-0.26669889348973203</v>
      </c>
      <c r="W28" s="40">
        <v>-0.30686291418056399</v>
      </c>
      <c r="X28" s="40">
        <v>-0.36253743066663602</v>
      </c>
      <c r="Y28" s="40">
        <v>-0.41859290669855598</v>
      </c>
      <c r="Z28" s="40">
        <v>-0.47407694341170398</v>
      </c>
      <c r="AA28" s="41">
        <v>-0.567548089125124</v>
      </c>
    </row>
    <row r="29" spans="2:27" x14ac:dyDescent="0.3">
      <c r="B29" s="30">
        <v>-5.5150411568409297</v>
      </c>
      <c r="C29" s="40">
        <v>0.399163969860308</v>
      </c>
      <c r="D29" s="40">
        <v>0.32019649828524399</v>
      </c>
      <c r="E29" s="40">
        <v>0.27812767986517201</v>
      </c>
      <c r="F29" s="40">
        <v>0.26465803877983202</v>
      </c>
      <c r="G29" s="40">
        <v>0.23309281926671199</v>
      </c>
      <c r="H29" s="40">
        <v>0.22019461750014399</v>
      </c>
      <c r="I29" s="40">
        <v>0.22941928078889201</v>
      </c>
      <c r="J29" s="40">
        <v>0.21458906989695101</v>
      </c>
      <c r="K29" s="40">
        <v>0.24212700278253599</v>
      </c>
      <c r="L29" s="40">
        <v>0.18996275639749199</v>
      </c>
      <c r="M29" s="40">
        <v>0.158397536884372</v>
      </c>
      <c r="N29" s="40">
        <v>5.5620093693808E-2</v>
      </c>
      <c r="O29" s="40">
        <v>-7.3280289783476005E-2</v>
      </c>
      <c r="P29" s="40">
        <v>-0.118560052947124</v>
      </c>
      <c r="Q29" s="40">
        <v>-0.16549971127482399</v>
      </c>
      <c r="R29" s="40">
        <v>-0.16653374432783999</v>
      </c>
      <c r="S29" s="40">
        <v>-0.19341860370625599</v>
      </c>
      <c r="T29" s="40">
        <v>-0.17306447939951999</v>
      </c>
      <c r="U29" s="40">
        <v>-0.20683382199933201</v>
      </c>
      <c r="V29" s="40">
        <v>-0.266998218847184</v>
      </c>
      <c r="W29" s="40">
        <v>-0.30737993070707198</v>
      </c>
      <c r="X29" s="40">
        <v>-0.363054447193144</v>
      </c>
      <c r="Y29" s="40">
        <v>-0.419028289036668</v>
      </c>
      <c r="Z29" s="40">
        <v>-0.474866073899532</v>
      </c>
      <c r="AA29" s="41">
        <v>-0.56828279682068805</v>
      </c>
    </row>
    <row r="30" spans="2:27" x14ac:dyDescent="0.3">
      <c r="B30" s="30">
        <v>-5.4427385984427099</v>
      </c>
      <c r="C30" s="40">
        <v>0.39949050661389202</v>
      </c>
      <c r="D30" s="40">
        <v>0.32057745783109198</v>
      </c>
      <c r="E30" s="40">
        <v>0.27864469639167999</v>
      </c>
      <c r="F30" s="40">
        <v>0.26498457553341598</v>
      </c>
      <c r="G30" s="40">
        <v>0.233446567416428</v>
      </c>
      <c r="H30" s="40">
        <v>0.220412308669199</v>
      </c>
      <c r="I30" s="40">
        <v>0.22963697195794699</v>
      </c>
      <c r="J30" s="40">
        <v>0.21480676106600799</v>
      </c>
      <c r="K30" s="40">
        <v>0.24196373440574401</v>
      </c>
      <c r="L30" s="40">
        <v>0.19009881337815199</v>
      </c>
      <c r="M30" s="40">
        <v>0.15817984571531599</v>
      </c>
      <c r="N30" s="40">
        <v>5.5511248109280001E-2</v>
      </c>
      <c r="O30" s="40">
        <v>-7.3280289783476005E-2</v>
      </c>
      <c r="P30" s="40">
        <v>-0.11891380109683999</v>
      </c>
      <c r="Q30" s="40">
        <v>-0.16579903663227599</v>
      </c>
      <c r="R30" s="40">
        <v>-0.16686028108142401</v>
      </c>
      <c r="S30" s="40">
        <v>-0.19355466068691601</v>
      </c>
      <c r="T30" s="40">
        <v>-0.173227747776312</v>
      </c>
      <c r="U30" s="40">
        <v>-0.207323627129708</v>
      </c>
      <c r="V30" s="40">
        <v>-0.26729754420463597</v>
      </c>
      <c r="W30" s="40">
        <v>-0.30786973583744798</v>
      </c>
      <c r="X30" s="40">
        <v>-0.36354425232352</v>
      </c>
      <c r="Y30" s="40">
        <v>-0.41943645997864798</v>
      </c>
      <c r="Z30" s="40">
        <v>-0.47562799299122799</v>
      </c>
      <c r="AA30" s="41">
        <v>-0.56899029312011995</v>
      </c>
    </row>
    <row r="31" spans="2:27" x14ac:dyDescent="0.3">
      <c r="B31" s="30">
        <v>-5.3704360400444902</v>
      </c>
      <c r="C31" s="40">
        <v>0.39978983197134399</v>
      </c>
      <c r="D31" s="40">
        <v>0.320903994584676</v>
      </c>
      <c r="E31" s="40">
        <v>0.279107290125924</v>
      </c>
      <c r="F31" s="40">
        <v>0.26525668949473602</v>
      </c>
      <c r="G31" s="40">
        <v>0.23377310417001201</v>
      </c>
      <c r="H31" s="40">
        <v>0.220602788442124</v>
      </c>
      <c r="I31" s="40">
        <v>0.22980024033474</v>
      </c>
      <c r="J31" s="40">
        <v>0.214970029442799</v>
      </c>
      <c r="K31" s="40">
        <v>0.24177325463281901</v>
      </c>
      <c r="L31" s="40">
        <v>0.19020765896267899</v>
      </c>
      <c r="M31" s="40">
        <v>0.15796215454626</v>
      </c>
      <c r="N31" s="40">
        <v>5.5402402524752002E-2</v>
      </c>
      <c r="O31" s="40">
        <v>-7.3280289783476005E-2</v>
      </c>
      <c r="P31" s="40">
        <v>-0.119240337850424</v>
      </c>
      <c r="Q31" s="40">
        <v>-0.16609836198972799</v>
      </c>
      <c r="R31" s="40">
        <v>-0.16721402923114001</v>
      </c>
      <c r="S31" s="40">
        <v>-0.19369071766757601</v>
      </c>
      <c r="T31" s="40">
        <v>-0.173363804756972</v>
      </c>
      <c r="U31" s="40">
        <v>-0.207813432260084</v>
      </c>
      <c r="V31" s="40">
        <v>-0.26756965816595601</v>
      </c>
      <c r="W31" s="40">
        <v>-0.30833232957169199</v>
      </c>
      <c r="X31" s="40">
        <v>-0.36397963466163202</v>
      </c>
      <c r="Y31" s="40">
        <v>-0.41979020812836398</v>
      </c>
      <c r="Z31" s="40">
        <v>-0.47633548929066</v>
      </c>
      <c r="AA31" s="41">
        <v>-0.56961615523115605</v>
      </c>
    </row>
    <row r="32" spans="2:27" x14ac:dyDescent="0.3">
      <c r="B32" s="30">
        <v>-5.2981334816462704</v>
      </c>
      <c r="C32" s="40">
        <v>0.40003473453653199</v>
      </c>
      <c r="D32" s="40">
        <v>0.32117610854599599</v>
      </c>
      <c r="E32" s="40">
        <v>0.27954267246403502</v>
      </c>
      <c r="F32" s="40">
        <v>0.26550159205992402</v>
      </c>
      <c r="G32" s="40">
        <v>0.23407242952746399</v>
      </c>
      <c r="H32" s="40">
        <v>0.22076605681891601</v>
      </c>
      <c r="I32" s="40">
        <v>0.2299362973154</v>
      </c>
      <c r="J32" s="40">
        <v>0.21510608642345899</v>
      </c>
      <c r="K32" s="40">
        <v>0.241555563463763</v>
      </c>
      <c r="L32" s="40">
        <v>0.19028929315107601</v>
      </c>
      <c r="M32" s="40">
        <v>0.157717251981071</v>
      </c>
      <c r="N32" s="40">
        <v>5.5266345544092002E-2</v>
      </c>
      <c r="O32" s="40">
        <v>-7.3280289783476005E-2</v>
      </c>
      <c r="P32" s="40">
        <v>-0.11959408600014</v>
      </c>
      <c r="Q32" s="40">
        <v>-0.16637047595104801</v>
      </c>
      <c r="R32" s="40">
        <v>-0.167540565984724</v>
      </c>
      <c r="S32" s="40">
        <v>-0.19379956325210401</v>
      </c>
      <c r="T32" s="40">
        <v>-0.17349986173763199</v>
      </c>
      <c r="U32" s="40">
        <v>-0.20827602599432801</v>
      </c>
      <c r="V32" s="40">
        <v>-0.26778734933501203</v>
      </c>
      <c r="W32" s="40">
        <v>-0.30874050051367202</v>
      </c>
      <c r="X32" s="40">
        <v>-0.36441501699974399</v>
      </c>
      <c r="Y32" s="40">
        <v>-0.420116744881948</v>
      </c>
      <c r="Z32" s="40">
        <v>-0.47696135140169599</v>
      </c>
      <c r="AA32" s="41">
        <v>-0.57018759454992796</v>
      </c>
    </row>
    <row r="33" spans="2:27" x14ac:dyDescent="0.3">
      <c r="B33" s="30">
        <v>-5.2258309232480498</v>
      </c>
      <c r="C33" s="40">
        <v>0.40022521430945601</v>
      </c>
      <c r="D33" s="40">
        <v>0.32142101111118399</v>
      </c>
      <c r="E33" s="40">
        <v>0.27992363200988402</v>
      </c>
      <c r="F33" s="40">
        <v>0.26569207183284799</v>
      </c>
      <c r="G33" s="40">
        <v>0.23431733209265199</v>
      </c>
      <c r="H33" s="40">
        <v>0.22087490240344401</v>
      </c>
      <c r="I33" s="40">
        <v>0.23007235429605999</v>
      </c>
      <c r="J33" s="40">
        <v>0.215214932007987</v>
      </c>
      <c r="K33" s="40">
        <v>0.241310660898576</v>
      </c>
      <c r="L33" s="40">
        <v>0.190370927339472</v>
      </c>
      <c r="M33" s="40">
        <v>0.15747234941588401</v>
      </c>
      <c r="N33" s="40">
        <v>5.5157499959564003E-2</v>
      </c>
      <c r="O33" s="40">
        <v>-7.3280289783476005E-2</v>
      </c>
      <c r="P33" s="40">
        <v>-0.119920622753724</v>
      </c>
      <c r="Q33" s="40">
        <v>-0.16664258991236799</v>
      </c>
      <c r="R33" s="40">
        <v>-0.167839891342176</v>
      </c>
      <c r="S33" s="40">
        <v>-0.19390840883663199</v>
      </c>
      <c r="T33" s="40">
        <v>-0.17360870732215999</v>
      </c>
      <c r="U33" s="40">
        <v>-0.20871140833244001</v>
      </c>
      <c r="V33" s="40">
        <v>-0.26797782910793599</v>
      </c>
      <c r="W33" s="40">
        <v>-0.30912146005952001</v>
      </c>
      <c r="X33" s="40">
        <v>-0.36479597654559198</v>
      </c>
      <c r="Y33" s="40">
        <v>-0.420361647447136</v>
      </c>
      <c r="Z33" s="40">
        <v>-0.47756000211659999</v>
      </c>
      <c r="AA33" s="41">
        <v>-0.570704611076436</v>
      </c>
    </row>
    <row r="34" spans="2:27" x14ac:dyDescent="0.3">
      <c r="B34" s="30">
        <v>-5.15352836484983</v>
      </c>
      <c r="C34" s="40">
        <v>0.40044290547851202</v>
      </c>
      <c r="D34" s="40">
        <v>0.32163870228024</v>
      </c>
      <c r="E34" s="40">
        <v>0.28027738015960002</v>
      </c>
      <c r="F34" s="40">
        <v>0.26588255160577201</v>
      </c>
      <c r="G34" s="40">
        <v>0.234535023261708</v>
      </c>
      <c r="H34" s="40">
        <v>0.22098374798797199</v>
      </c>
      <c r="I34" s="40">
        <v>0.23015398848445601</v>
      </c>
      <c r="J34" s="40">
        <v>0.215323777592516</v>
      </c>
      <c r="K34" s="40">
        <v>0.241065758333388</v>
      </c>
      <c r="L34" s="40">
        <v>0.19045256152786799</v>
      </c>
      <c r="M34" s="40">
        <v>0.15720023545456399</v>
      </c>
      <c r="N34" s="40">
        <v>5.5021442978904003E-2</v>
      </c>
      <c r="O34" s="40">
        <v>-7.3280289783476005E-2</v>
      </c>
      <c r="P34" s="40">
        <v>-0.12024715950730799</v>
      </c>
      <c r="Q34" s="40">
        <v>-0.16691470387368801</v>
      </c>
      <c r="R34" s="40">
        <v>-0.16816642809575999</v>
      </c>
      <c r="S34" s="40">
        <v>-0.19404446581729201</v>
      </c>
      <c r="T34" s="40">
        <v>-0.173717552906688</v>
      </c>
      <c r="U34" s="40">
        <v>-0.209146790670552</v>
      </c>
      <c r="V34" s="40">
        <v>-0.26814109748472797</v>
      </c>
      <c r="W34" s="40">
        <v>-0.30950241960536801</v>
      </c>
      <c r="X34" s="40">
        <v>-0.36514972469530799</v>
      </c>
      <c r="Y34" s="40">
        <v>-0.420606550012324</v>
      </c>
      <c r="Z34" s="40">
        <v>-0.47810423003923902</v>
      </c>
      <c r="AA34" s="41">
        <v>-0.57116720481067995</v>
      </c>
    </row>
    <row r="35" spans="2:27" x14ac:dyDescent="0.3">
      <c r="B35" s="30">
        <v>-5.0812258064516103</v>
      </c>
      <c r="C35" s="40">
        <v>0.40066059664756798</v>
      </c>
      <c r="D35" s="40">
        <v>0.32185639344929601</v>
      </c>
      <c r="E35" s="40">
        <v>0.28063112830931602</v>
      </c>
      <c r="F35" s="40">
        <v>0.26607303137869598</v>
      </c>
      <c r="G35" s="40">
        <v>0.23475271443076401</v>
      </c>
      <c r="H35" s="40">
        <v>0.2210925935725</v>
      </c>
      <c r="I35" s="40">
        <v>0.23026283406898401</v>
      </c>
      <c r="J35" s="40">
        <v>0.21543262317704401</v>
      </c>
      <c r="K35" s="40">
        <v>0.24079364437206799</v>
      </c>
      <c r="L35" s="40">
        <v>0.19053419571626301</v>
      </c>
      <c r="M35" s="40">
        <v>0.15695533288937599</v>
      </c>
      <c r="N35" s="40">
        <v>5.4912597394375998E-2</v>
      </c>
      <c r="O35" s="40">
        <v>-7.3280289783476005E-2</v>
      </c>
      <c r="P35" s="40">
        <v>-0.120573696260892</v>
      </c>
      <c r="Q35" s="40">
        <v>-0.16718681783500799</v>
      </c>
      <c r="R35" s="40">
        <v>-0.16843854205708</v>
      </c>
      <c r="S35" s="40">
        <v>-0.19415331140181999</v>
      </c>
      <c r="T35" s="40">
        <v>-0.17382639849121601</v>
      </c>
      <c r="U35" s="40">
        <v>-0.209582173008664</v>
      </c>
      <c r="V35" s="40">
        <v>-0.26830436586152001</v>
      </c>
      <c r="W35" s="40">
        <v>-0.30985616775508401</v>
      </c>
      <c r="X35" s="40">
        <v>-0.36550347284502399</v>
      </c>
      <c r="Y35" s="40">
        <v>-0.420851452577512</v>
      </c>
      <c r="Z35" s="40">
        <v>-0.47864845796187999</v>
      </c>
      <c r="AA35" s="41">
        <v>-0.57157537575266004</v>
      </c>
    </row>
    <row r="36" spans="2:27" x14ac:dyDescent="0.3">
      <c r="B36" s="30">
        <v>-5.0089232480533896</v>
      </c>
      <c r="C36" s="40">
        <v>0.40090549921275598</v>
      </c>
      <c r="D36" s="40">
        <v>0.32207408461835202</v>
      </c>
      <c r="E36" s="40">
        <v>0.28101208785516402</v>
      </c>
      <c r="F36" s="40">
        <v>0.26623629975548702</v>
      </c>
      <c r="G36" s="40">
        <v>0.234943194203688</v>
      </c>
      <c r="H36" s="40">
        <v>0.221201439157028</v>
      </c>
      <c r="I36" s="40">
        <v>0.230344468257379</v>
      </c>
      <c r="J36" s="40">
        <v>0.21554146876157099</v>
      </c>
      <c r="K36" s="40">
        <v>0.240521530410748</v>
      </c>
      <c r="L36" s="40">
        <v>0.19058861850852701</v>
      </c>
      <c r="M36" s="40">
        <v>0.15671043032418799</v>
      </c>
      <c r="N36" s="40">
        <v>5.4803751809847999E-2</v>
      </c>
      <c r="O36" s="40">
        <v>-7.3280289783476005E-2</v>
      </c>
      <c r="P36" s="40">
        <v>-0.120900233014476</v>
      </c>
      <c r="Q36" s="40">
        <v>-0.16743172040019599</v>
      </c>
      <c r="R36" s="40">
        <v>-0.16873786741453201</v>
      </c>
      <c r="S36" s="40">
        <v>-0.19426215698634799</v>
      </c>
      <c r="T36" s="40">
        <v>-0.17393524407574401</v>
      </c>
      <c r="U36" s="40">
        <v>-0.209990343950644</v>
      </c>
      <c r="V36" s="40">
        <v>-0.26846763423831199</v>
      </c>
      <c r="W36" s="40">
        <v>-0.31018270450866797</v>
      </c>
      <c r="X36" s="40">
        <v>-0.36585722099474</v>
      </c>
      <c r="Y36" s="40">
        <v>-0.42106914374656801</v>
      </c>
      <c r="Z36" s="40">
        <v>-0.47913826309225599</v>
      </c>
      <c r="AA36" s="41">
        <v>-0.57195633529850798</v>
      </c>
    </row>
    <row r="37" spans="2:27" x14ac:dyDescent="0.3">
      <c r="B37" s="30">
        <v>-4.9366206896551699</v>
      </c>
      <c r="C37" s="40">
        <v>0.40112319038181199</v>
      </c>
      <c r="D37" s="40">
        <v>0.32231898718354002</v>
      </c>
      <c r="E37" s="40">
        <v>0.28136583600488002</v>
      </c>
      <c r="F37" s="40">
        <v>0.26639956813228</v>
      </c>
      <c r="G37" s="40">
        <v>0.235133673976612</v>
      </c>
      <c r="H37" s="40">
        <v>0.22131028474155601</v>
      </c>
      <c r="I37" s="40">
        <v>0.23039889104964401</v>
      </c>
      <c r="J37" s="40">
        <v>0.21565031434609999</v>
      </c>
      <c r="K37" s="40">
        <v>0.240222205053296</v>
      </c>
      <c r="L37" s="40">
        <v>0.190670252696924</v>
      </c>
      <c r="M37" s="40">
        <v>0.15643831636286701</v>
      </c>
      <c r="N37" s="40">
        <v>5.469490622532E-2</v>
      </c>
      <c r="O37" s="40">
        <v>-7.3280289783476005E-2</v>
      </c>
      <c r="P37" s="40">
        <v>-0.12122676976806</v>
      </c>
      <c r="Q37" s="40">
        <v>-0.167649411569252</v>
      </c>
      <c r="R37" s="40">
        <v>-0.16900998137585199</v>
      </c>
      <c r="S37" s="40">
        <v>-0.194371002570876</v>
      </c>
      <c r="T37" s="40">
        <v>-0.17404408966027199</v>
      </c>
      <c r="U37" s="40">
        <v>-0.21039851489262401</v>
      </c>
      <c r="V37" s="40">
        <v>-0.26860369121897198</v>
      </c>
      <c r="W37" s="40">
        <v>-0.31050924126225199</v>
      </c>
      <c r="X37" s="40">
        <v>-0.36615654635219103</v>
      </c>
      <c r="Y37" s="40">
        <v>-0.42125962351949198</v>
      </c>
      <c r="Z37" s="40">
        <v>-0.47957364543036801</v>
      </c>
      <c r="AA37" s="41">
        <v>-0.57228287205209205</v>
      </c>
    </row>
    <row r="38" spans="2:27" x14ac:dyDescent="0.3">
      <c r="B38" s="30">
        <v>-4.8643181312569501</v>
      </c>
      <c r="C38" s="40">
        <v>0.40128645875860403</v>
      </c>
      <c r="D38" s="40">
        <v>0.322482255560332</v>
      </c>
      <c r="E38" s="40">
        <v>0.28166516136233199</v>
      </c>
      <c r="F38" s="40">
        <v>0.266508413716808</v>
      </c>
      <c r="G38" s="40">
        <v>0.23526973095727199</v>
      </c>
      <c r="H38" s="40">
        <v>0.22136470753381901</v>
      </c>
      <c r="I38" s="40">
        <v>0.23042610244577599</v>
      </c>
      <c r="J38" s="40">
        <v>0.21570473713836399</v>
      </c>
      <c r="K38" s="40">
        <v>0.239922879695844</v>
      </c>
      <c r="L38" s="40">
        <v>0.19069746409305599</v>
      </c>
      <c r="M38" s="40">
        <v>0.15619341379768001</v>
      </c>
      <c r="N38" s="40">
        <v>5.4586060640791897E-2</v>
      </c>
      <c r="O38" s="40">
        <v>-7.3280289783476005E-2</v>
      </c>
      <c r="P38" s="40">
        <v>-0.12155330652164401</v>
      </c>
      <c r="Q38" s="40">
        <v>-0.167839891342176</v>
      </c>
      <c r="R38" s="40">
        <v>-0.169227672544908</v>
      </c>
      <c r="S38" s="40">
        <v>-0.19445263675927199</v>
      </c>
      <c r="T38" s="40">
        <v>-0.17412572384866801</v>
      </c>
      <c r="U38" s="40">
        <v>-0.21075226304233999</v>
      </c>
      <c r="V38" s="40">
        <v>-0.26871253680349999</v>
      </c>
      <c r="W38" s="40">
        <v>-0.31075414382743999</v>
      </c>
      <c r="X38" s="40">
        <v>-0.36637423752124798</v>
      </c>
      <c r="Y38" s="40">
        <v>-0.42136846910401998</v>
      </c>
      <c r="Z38" s="40">
        <v>-0.47992739358008302</v>
      </c>
      <c r="AA38" s="41">
        <v>-0.57244614042888398</v>
      </c>
    </row>
    <row r="39" spans="2:27" x14ac:dyDescent="0.3">
      <c r="B39" s="30">
        <v>-4.7920155728587304</v>
      </c>
      <c r="C39" s="40">
        <v>0.401340881550868</v>
      </c>
      <c r="D39" s="40">
        <v>0.32253667835259597</v>
      </c>
      <c r="E39" s="40">
        <v>0.28185564113525602</v>
      </c>
      <c r="F39" s="40">
        <v>0.26648120232067601</v>
      </c>
      <c r="G39" s="40">
        <v>0.23529694235340401</v>
      </c>
      <c r="H39" s="40">
        <v>0.22133749613768799</v>
      </c>
      <c r="I39" s="40">
        <v>0.230344468257379</v>
      </c>
      <c r="J39" s="40">
        <v>0.215759159930628</v>
      </c>
      <c r="K39" s="40">
        <v>0.23956913154612799</v>
      </c>
      <c r="L39" s="40">
        <v>0.19072467548918701</v>
      </c>
      <c r="M39" s="40">
        <v>0.15589408844022801</v>
      </c>
      <c r="N39" s="40">
        <v>5.4477215056264003E-2</v>
      </c>
      <c r="O39" s="40">
        <v>-7.3280289783476005E-2</v>
      </c>
      <c r="P39" s="40">
        <v>-0.12185263187909599</v>
      </c>
      <c r="Q39" s="40">
        <v>-0.16797594832283599</v>
      </c>
      <c r="R39" s="40">
        <v>-0.169418152317832</v>
      </c>
      <c r="S39" s="40">
        <v>-0.19450705955153599</v>
      </c>
      <c r="T39" s="40">
        <v>-0.17418014664093201</v>
      </c>
      <c r="U39" s="40">
        <v>-0.21105158839979199</v>
      </c>
      <c r="V39" s="40">
        <v>-0.26873974819963198</v>
      </c>
      <c r="W39" s="40">
        <v>-0.31091741220423202</v>
      </c>
      <c r="X39" s="40">
        <v>-0.36653750589804002</v>
      </c>
      <c r="Y39" s="40">
        <v>-0.42139568050015203</v>
      </c>
      <c r="Z39" s="40">
        <v>-0.48017229614527202</v>
      </c>
      <c r="AA39" s="41">
        <v>-0.57247335182501602</v>
      </c>
    </row>
    <row r="40" spans="2:27" x14ac:dyDescent="0.3">
      <c r="B40" s="30">
        <v>-4.7197130144605097</v>
      </c>
      <c r="C40" s="40">
        <v>0.40120482457020801</v>
      </c>
      <c r="D40" s="40">
        <v>0.32245504416420001</v>
      </c>
      <c r="E40" s="40">
        <v>0.28193727532365198</v>
      </c>
      <c r="F40" s="40">
        <v>0.26634514534001602</v>
      </c>
      <c r="G40" s="40">
        <v>0.23521530816500799</v>
      </c>
      <c r="H40" s="40">
        <v>0.22122865055315999</v>
      </c>
      <c r="I40" s="40">
        <v>0.23018119988058799</v>
      </c>
      <c r="J40" s="40">
        <v>0.21573194853449601</v>
      </c>
      <c r="K40" s="40">
        <v>0.239133749208016</v>
      </c>
      <c r="L40" s="40">
        <v>0.19069746409305599</v>
      </c>
      <c r="M40" s="40">
        <v>0.15559476308277501</v>
      </c>
      <c r="N40" s="40">
        <v>5.4395580867867999E-2</v>
      </c>
      <c r="O40" s="40">
        <v>-7.3280289783476005E-2</v>
      </c>
      <c r="P40" s="40">
        <v>-0.12215195723654799</v>
      </c>
      <c r="Q40" s="40">
        <v>-0.168084793907364</v>
      </c>
      <c r="R40" s="40">
        <v>-0.16955420929849199</v>
      </c>
      <c r="S40" s="40">
        <v>-0.19450705955153599</v>
      </c>
      <c r="T40" s="40">
        <v>-0.17418014664093201</v>
      </c>
      <c r="U40" s="40">
        <v>-0.21129649096497999</v>
      </c>
      <c r="V40" s="40">
        <v>-0.26871253680349999</v>
      </c>
      <c r="W40" s="40">
        <v>-0.31099904639262799</v>
      </c>
      <c r="X40" s="40">
        <v>-0.366564717294172</v>
      </c>
      <c r="Y40" s="40">
        <v>-0.42131404631175601</v>
      </c>
      <c r="Z40" s="40">
        <v>-0.48025393033366798</v>
      </c>
      <c r="AA40" s="41">
        <v>-0.57233729484435603</v>
      </c>
    </row>
    <row r="41" spans="2:27" x14ac:dyDescent="0.3">
      <c r="B41" s="30">
        <v>-4.64741045606229</v>
      </c>
      <c r="C41" s="40">
        <v>0.40095992200502001</v>
      </c>
      <c r="D41" s="40">
        <v>0.32226456439127599</v>
      </c>
      <c r="E41" s="40">
        <v>0.28185564113525602</v>
      </c>
      <c r="F41" s="40">
        <v>0.26610024277482702</v>
      </c>
      <c r="G41" s="40">
        <v>0.23505203978821501</v>
      </c>
      <c r="H41" s="40">
        <v>0.22101095938410401</v>
      </c>
      <c r="I41" s="40">
        <v>0.22996350871153101</v>
      </c>
      <c r="J41" s="40">
        <v>0.21565031434609999</v>
      </c>
      <c r="K41" s="40">
        <v>0.23869836686990401</v>
      </c>
      <c r="L41" s="40">
        <v>0.19064304130079199</v>
      </c>
      <c r="M41" s="40">
        <v>0.15526822632919199</v>
      </c>
      <c r="N41" s="40">
        <v>5.4313946679472001E-2</v>
      </c>
      <c r="O41" s="40">
        <v>-7.3280289783476005E-2</v>
      </c>
      <c r="P41" s="40">
        <v>-0.12239685980173599</v>
      </c>
      <c r="Q41" s="40">
        <v>-0.168139216699628</v>
      </c>
      <c r="R41" s="40">
        <v>-0.16966305488302</v>
      </c>
      <c r="S41" s="40">
        <v>-0.19447984815540401</v>
      </c>
      <c r="T41" s="40">
        <v>-0.17415293524479999</v>
      </c>
      <c r="U41" s="40">
        <v>-0.21148697073790401</v>
      </c>
      <c r="V41" s="40">
        <v>-0.26863090261510397</v>
      </c>
      <c r="W41" s="40">
        <v>-0.31099904639262799</v>
      </c>
      <c r="X41" s="40">
        <v>-0.36651029450190797</v>
      </c>
      <c r="Y41" s="40">
        <v>-0.42115077793496403</v>
      </c>
      <c r="Z41" s="40">
        <v>-0.48025393033366798</v>
      </c>
      <c r="AA41" s="41">
        <v>-0.57206518088303604</v>
      </c>
    </row>
    <row r="42" spans="2:27" x14ac:dyDescent="0.3">
      <c r="B42" s="30">
        <v>-4.5751078976640702</v>
      </c>
      <c r="C42" s="40">
        <v>0.400606173855304</v>
      </c>
      <c r="D42" s="40">
        <v>0.32196523903382401</v>
      </c>
      <c r="E42" s="40">
        <v>0.28171958415459603</v>
      </c>
      <c r="F42" s="40">
        <v>0.26577370602124401</v>
      </c>
      <c r="G42" s="40">
        <v>0.234779925826896</v>
      </c>
      <c r="H42" s="40">
        <v>0.22076605681891601</v>
      </c>
      <c r="I42" s="40">
        <v>0.22966418335408001</v>
      </c>
      <c r="J42" s="40">
        <v>0.21554146876157099</v>
      </c>
      <c r="K42" s="40">
        <v>0.23820856173952801</v>
      </c>
      <c r="L42" s="40">
        <v>0.190561407112396</v>
      </c>
      <c r="M42" s="40">
        <v>0.15491447817947601</v>
      </c>
      <c r="N42" s="40">
        <v>5.42323124910759E-2</v>
      </c>
      <c r="O42" s="40">
        <v>-7.3280289783476005E-2</v>
      </c>
      <c r="P42" s="40">
        <v>-0.12266897376305599</v>
      </c>
      <c r="Q42" s="40">
        <v>-0.16816642809575999</v>
      </c>
      <c r="R42" s="40">
        <v>-0.169717477675284</v>
      </c>
      <c r="S42" s="40">
        <v>-0.19442542536314</v>
      </c>
      <c r="T42" s="40">
        <v>-0.17412572384866801</v>
      </c>
      <c r="U42" s="40">
        <v>-0.21162302771856401</v>
      </c>
      <c r="V42" s="40">
        <v>-0.26852205703057502</v>
      </c>
      <c r="W42" s="40">
        <v>-0.31094462360036401</v>
      </c>
      <c r="X42" s="40">
        <v>-0.36640144891738002</v>
      </c>
      <c r="Y42" s="40">
        <v>-0.42096029816204</v>
      </c>
      <c r="Z42" s="40">
        <v>-0.48017229614527202</v>
      </c>
      <c r="AA42" s="41">
        <v>-0.57171143273331904</v>
      </c>
    </row>
    <row r="43" spans="2:27" x14ac:dyDescent="0.3">
      <c r="B43" s="30">
        <v>-4.5028053392658496</v>
      </c>
      <c r="C43" s="40">
        <v>0.40019800291332402</v>
      </c>
      <c r="D43" s="40">
        <v>0.32166591367637198</v>
      </c>
      <c r="E43" s="40">
        <v>0.28158352717393598</v>
      </c>
      <c r="F43" s="40">
        <v>0.265419957871528</v>
      </c>
      <c r="G43" s="40">
        <v>0.23450781186557601</v>
      </c>
      <c r="H43" s="40">
        <v>0.22049394285759599</v>
      </c>
      <c r="I43" s="40">
        <v>0.22933764660049599</v>
      </c>
      <c r="J43" s="40">
        <v>0.215459834573176</v>
      </c>
      <c r="K43" s="40">
        <v>0.23771875660915201</v>
      </c>
      <c r="L43" s="40">
        <v>0.19047977292400001</v>
      </c>
      <c r="M43" s="40">
        <v>0.15456073002975901</v>
      </c>
      <c r="N43" s="40">
        <v>5.4177889698812001E-2</v>
      </c>
      <c r="O43" s="40">
        <v>-7.3280289783476005E-2</v>
      </c>
      <c r="P43" s="40">
        <v>-0.12291387632824401</v>
      </c>
      <c r="Q43" s="40">
        <v>-0.16816642809575999</v>
      </c>
      <c r="R43" s="40">
        <v>-0.16974468907141599</v>
      </c>
      <c r="S43" s="40">
        <v>-0.19434379117474401</v>
      </c>
      <c r="T43" s="40">
        <v>-0.174071301056404</v>
      </c>
      <c r="U43" s="40">
        <v>-0.211759084699224</v>
      </c>
      <c r="V43" s="40">
        <v>-0.26838600004991597</v>
      </c>
      <c r="W43" s="40">
        <v>-0.31086298941196799</v>
      </c>
      <c r="X43" s="40">
        <v>-0.36626539193671998</v>
      </c>
      <c r="Y43" s="40">
        <v>-0.420715395596852</v>
      </c>
      <c r="Z43" s="40">
        <v>-0.48003623916461202</v>
      </c>
      <c r="AA43" s="41">
        <v>-0.57127605039520701</v>
      </c>
    </row>
    <row r="44" spans="2:27" x14ac:dyDescent="0.3">
      <c r="B44" s="30">
        <v>-4.4305027808676298</v>
      </c>
      <c r="C44" s="40">
        <v>0.39981704336747598</v>
      </c>
      <c r="D44" s="40">
        <v>0.321393799715052</v>
      </c>
      <c r="E44" s="40">
        <v>0.28139304740101201</v>
      </c>
      <c r="F44" s="40">
        <v>0.26503899832568001</v>
      </c>
      <c r="G44" s="40">
        <v>0.23420848650812401</v>
      </c>
      <c r="H44" s="40">
        <v>0.22022182889627601</v>
      </c>
      <c r="I44" s="40">
        <v>0.229011109846912</v>
      </c>
      <c r="J44" s="40">
        <v>0.21535098898864699</v>
      </c>
      <c r="K44" s="40">
        <v>0.23722895147877601</v>
      </c>
      <c r="L44" s="40">
        <v>0.19039813873560399</v>
      </c>
      <c r="M44" s="40">
        <v>0.15423419327617599</v>
      </c>
      <c r="N44" s="40">
        <v>5.4096255510415997E-2</v>
      </c>
      <c r="O44" s="40">
        <v>-7.3280289783476005E-2</v>
      </c>
      <c r="P44" s="40">
        <v>-0.12315877889343201</v>
      </c>
      <c r="Q44" s="40">
        <v>-0.16816642809575999</v>
      </c>
      <c r="R44" s="40">
        <v>-0.169771900467548</v>
      </c>
      <c r="S44" s="40">
        <v>-0.19428936838248001</v>
      </c>
      <c r="T44" s="40">
        <v>-0.17401687826414</v>
      </c>
      <c r="U44" s="40">
        <v>-0.211867930283752</v>
      </c>
      <c r="V44" s="40">
        <v>-0.26824994306925598</v>
      </c>
      <c r="W44" s="40">
        <v>-0.31078135522357198</v>
      </c>
      <c r="X44" s="40">
        <v>-0.36610212355992799</v>
      </c>
      <c r="Y44" s="40">
        <v>-0.42047049303166401</v>
      </c>
      <c r="Z44" s="40">
        <v>-0.47990018218395197</v>
      </c>
      <c r="AA44" s="41">
        <v>-0.57081345666096395</v>
      </c>
    </row>
    <row r="45" spans="2:27" x14ac:dyDescent="0.3">
      <c r="B45" s="30">
        <v>-4.3582002224694101</v>
      </c>
      <c r="C45" s="40">
        <v>0.39938166102936401</v>
      </c>
      <c r="D45" s="40">
        <v>0.32106726296146798</v>
      </c>
      <c r="E45" s="40">
        <v>0.28122977902421997</v>
      </c>
      <c r="F45" s="40">
        <v>0.26465803877983202</v>
      </c>
      <c r="G45" s="40">
        <v>0.23390916115067201</v>
      </c>
      <c r="H45" s="40">
        <v>0.219922503538824</v>
      </c>
      <c r="I45" s="40">
        <v>0.228657361697195</v>
      </c>
      <c r="J45" s="40">
        <v>0.21524214340412001</v>
      </c>
      <c r="K45" s="40">
        <v>0.236711934952267</v>
      </c>
      <c r="L45" s="40">
        <v>0.190316504547208</v>
      </c>
      <c r="M45" s="40">
        <v>0.15388044512646001</v>
      </c>
      <c r="N45" s="40">
        <v>5.4041832718151897E-2</v>
      </c>
      <c r="O45" s="40">
        <v>-7.3280289783476005E-2</v>
      </c>
      <c r="P45" s="40">
        <v>-0.12340368145862</v>
      </c>
      <c r="Q45" s="40">
        <v>-0.168139216699628</v>
      </c>
      <c r="R45" s="40">
        <v>-0.16979911186367999</v>
      </c>
      <c r="S45" s="40">
        <v>-0.19420773419408399</v>
      </c>
      <c r="T45" s="40">
        <v>-0.17398966686800801</v>
      </c>
      <c r="U45" s="40">
        <v>-0.21197677586828001</v>
      </c>
      <c r="V45" s="40">
        <v>-0.268086674692464</v>
      </c>
      <c r="W45" s="40">
        <v>-0.31067250963904403</v>
      </c>
      <c r="X45" s="40">
        <v>-0.36593885518313601</v>
      </c>
      <c r="Y45" s="40">
        <v>-0.42019837907034402</v>
      </c>
      <c r="Z45" s="40">
        <v>-0.47973691380715999</v>
      </c>
      <c r="AA45" s="41">
        <v>-0.57029644013445602</v>
      </c>
    </row>
    <row r="46" spans="2:27" x14ac:dyDescent="0.3">
      <c r="B46" s="30">
        <v>-4.2858976640711797</v>
      </c>
      <c r="C46" s="40">
        <v>0.39891906729512</v>
      </c>
      <c r="D46" s="40">
        <v>0.32074072620788402</v>
      </c>
      <c r="E46" s="40">
        <v>0.28101208785516402</v>
      </c>
      <c r="F46" s="40">
        <v>0.26424986783785198</v>
      </c>
      <c r="G46" s="40">
        <v>0.233555413000956</v>
      </c>
      <c r="H46" s="40">
        <v>0.219623178181372</v>
      </c>
      <c r="I46" s="40">
        <v>0.22827640215134701</v>
      </c>
      <c r="J46" s="40">
        <v>0.21513329781959201</v>
      </c>
      <c r="K46" s="40">
        <v>0.236222129821891</v>
      </c>
      <c r="L46" s="40">
        <v>0.19020765896267899</v>
      </c>
      <c r="M46" s="40">
        <v>0.15352669697674401</v>
      </c>
      <c r="N46" s="40">
        <v>5.3987409925887998E-2</v>
      </c>
      <c r="O46" s="40">
        <v>-7.3280289783476005E-2</v>
      </c>
      <c r="P46" s="40">
        <v>-0.123648584023808</v>
      </c>
      <c r="Q46" s="40">
        <v>-0.168084793907364</v>
      </c>
      <c r="R46" s="40">
        <v>-0.16979911186367999</v>
      </c>
      <c r="S46" s="40">
        <v>-0.19415331140181999</v>
      </c>
      <c r="T46" s="40">
        <v>-0.173962455471876</v>
      </c>
      <c r="U46" s="40">
        <v>-0.212058410056676</v>
      </c>
      <c r="V46" s="40">
        <v>-0.26792340631567202</v>
      </c>
      <c r="W46" s="40">
        <v>-0.31053645265838398</v>
      </c>
      <c r="X46" s="40">
        <v>-0.36572116401408</v>
      </c>
      <c r="Y46" s="40">
        <v>-0.41987184231676</v>
      </c>
      <c r="Z46" s="40">
        <v>-0.47951922263810398</v>
      </c>
      <c r="AA46" s="41">
        <v>-0.569725000815684</v>
      </c>
    </row>
    <row r="47" spans="2:27" x14ac:dyDescent="0.3">
      <c r="B47" s="30">
        <v>-4.2135951056729697</v>
      </c>
      <c r="C47" s="40">
        <v>0.39837483937248003</v>
      </c>
      <c r="D47" s="40">
        <v>0.32035976666203497</v>
      </c>
      <c r="E47" s="40">
        <v>0.28073997389384397</v>
      </c>
      <c r="F47" s="40">
        <v>0.26376006270747598</v>
      </c>
      <c r="G47" s="40">
        <v>0.233147242058976</v>
      </c>
      <c r="H47" s="40">
        <v>0.219269430031656</v>
      </c>
      <c r="I47" s="40">
        <v>0.227868231209368</v>
      </c>
      <c r="J47" s="40">
        <v>0.214970029442799</v>
      </c>
      <c r="K47" s="40">
        <v>0.235677901899252</v>
      </c>
      <c r="L47" s="40">
        <v>0.190071601982019</v>
      </c>
      <c r="M47" s="40">
        <v>0.153172948827028</v>
      </c>
      <c r="N47" s="40">
        <v>5.3932987133624002E-2</v>
      </c>
      <c r="O47" s="40">
        <v>-7.3280289783476005E-2</v>
      </c>
      <c r="P47" s="40">
        <v>-0.123866275192864</v>
      </c>
      <c r="Q47" s="40">
        <v>-0.1680303711151</v>
      </c>
      <c r="R47" s="40">
        <v>-0.169771900467548</v>
      </c>
      <c r="S47" s="40">
        <v>-0.19404446581729201</v>
      </c>
      <c r="T47" s="40">
        <v>-0.173908032679612</v>
      </c>
      <c r="U47" s="40">
        <v>-0.21208562145280799</v>
      </c>
      <c r="V47" s="40">
        <v>-0.26770571514661601</v>
      </c>
      <c r="W47" s="40">
        <v>-0.31034597288546001</v>
      </c>
      <c r="X47" s="40">
        <v>-0.36544905005275902</v>
      </c>
      <c r="Y47" s="40">
        <v>-0.41949088277091201</v>
      </c>
      <c r="Z47" s="40">
        <v>-0.47924710867678399</v>
      </c>
      <c r="AA47" s="41">
        <v>-0.56909913870464801</v>
      </c>
    </row>
    <row r="48" spans="2:27" x14ac:dyDescent="0.3">
      <c r="B48" s="30">
        <v>-4.1412925472747499</v>
      </c>
      <c r="C48" s="40">
        <v>0.39774897726144398</v>
      </c>
      <c r="D48" s="40">
        <v>0.31986996153165997</v>
      </c>
      <c r="E48" s="40">
        <v>0.28035901434799598</v>
      </c>
      <c r="F48" s="40">
        <v>0.26321583478483601</v>
      </c>
      <c r="G48" s="40">
        <v>0.23268464832473201</v>
      </c>
      <c r="H48" s="40">
        <v>0.218834047693544</v>
      </c>
      <c r="I48" s="40">
        <v>0.22740563747512399</v>
      </c>
      <c r="J48" s="40">
        <v>0.214779549669876</v>
      </c>
      <c r="K48" s="40">
        <v>0.23510646258047899</v>
      </c>
      <c r="L48" s="40">
        <v>0.18993554500135901</v>
      </c>
      <c r="M48" s="40">
        <v>0.152764777885048</v>
      </c>
      <c r="N48" s="40">
        <v>5.3851352945227998E-2</v>
      </c>
      <c r="O48" s="40">
        <v>-7.3280289783476005E-2</v>
      </c>
      <c r="P48" s="40">
        <v>-0.12408396636192</v>
      </c>
      <c r="Q48" s="40">
        <v>-0.16797594832283599</v>
      </c>
      <c r="R48" s="40">
        <v>-0.16974468907141599</v>
      </c>
      <c r="S48" s="40">
        <v>-0.19396283162889599</v>
      </c>
      <c r="T48" s="40">
        <v>-0.17385360988734799</v>
      </c>
      <c r="U48" s="40">
        <v>-0.21211283284894</v>
      </c>
      <c r="V48" s="40">
        <v>-0.26746081258142801</v>
      </c>
      <c r="W48" s="40">
        <v>-0.310128281716404</v>
      </c>
      <c r="X48" s="40">
        <v>-0.36514972469530799</v>
      </c>
      <c r="Y48" s="40">
        <v>-0.41905550043279999</v>
      </c>
      <c r="Z48" s="40">
        <v>-0.47892057192319998</v>
      </c>
      <c r="AA48" s="41">
        <v>-0.568391642405216</v>
      </c>
    </row>
    <row r="49" spans="2:27" x14ac:dyDescent="0.3">
      <c r="B49" s="30">
        <v>-4.0689899888765204</v>
      </c>
      <c r="C49" s="40">
        <v>0.396987058169748</v>
      </c>
      <c r="D49" s="40">
        <v>0.31929852221288801</v>
      </c>
      <c r="E49" s="40">
        <v>0.27992363200988402</v>
      </c>
      <c r="F49" s="40">
        <v>0.26258997267380002</v>
      </c>
      <c r="G49" s="40">
        <v>0.23214042040209201</v>
      </c>
      <c r="H49" s="40">
        <v>0.21837145395929999</v>
      </c>
      <c r="I49" s="40">
        <v>0.22688862094861501</v>
      </c>
      <c r="J49" s="40">
        <v>0.214534647104688</v>
      </c>
      <c r="K49" s="40">
        <v>0.23450781186557601</v>
      </c>
      <c r="L49" s="40">
        <v>0.18974506522843501</v>
      </c>
      <c r="M49" s="40">
        <v>0.15238381833919901</v>
      </c>
      <c r="N49" s="40">
        <v>5.3796930152964002E-2</v>
      </c>
      <c r="O49" s="40">
        <v>-7.3280289783476005E-2</v>
      </c>
      <c r="P49" s="40">
        <v>-0.124301657530976</v>
      </c>
      <c r="Q49" s="40">
        <v>-0.16789431413444</v>
      </c>
      <c r="R49" s="40">
        <v>-0.16969026627915201</v>
      </c>
      <c r="S49" s="40">
        <v>-0.19385398604436799</v>
      </c>
      <c r="T49" s="40">
        <v>-0.17379918709508399</v>
      </c>
      <c r="U49" s="40">
        <v>-0.21211283284894</v>
      </c>
      <c r="V49" s="40">
        <v>-0.26721591001624001</v>
      </c>
      <c r="W49" s="40">
        <v>-0.309883379151216</v>
      </c>
      <c r="X49" s="40">
        <v>-0.36482318794172403</v>
      </c>
      <c r="Y49" s="40">
        <v>-0.41859290669855598</v>
      </c>
      <c r="Z49" s="40">
        <v>-0.47859403516961502</v>
      </c>
      <c r="AA49" s="41">
        <v>-0.56768414610578399</v>
      </c>
    </row>
    <row r="50" spans="2:27" x14ac:dyDescent="0.3">
      <c r="B50" s="30">
        <v>-3.9966874304783002</v>
      </c>
      <c r="C50" s="40">
        <v>0.39617071628578798</v>
      </c>
      <c r="D50" s="40">
        <v>0.31867266010185202</v>
      </c>
      <c r="E50" s="40">
        <v>0.27940661548337598</v>
      </c>
      <c r="F50" s="40">
        <v>0.26188247637436801</v>
      </c>
      <c r="G50" s="40">
        <v>0.23154176968718801</v>
      </c>
      <c r="H50" s="40">
        <v>0.217881648828924</v>
      </c>
      <c r="I50" s="40">
        <v>0.226344393025975</v>
      </c>
      <c r="J50" s="40">
        <v>0.21426253314336699</v>
      </c>
      <c r="K50" s="40">
        <v>0.23390916115067101</v>
      </c>
      <c r="L50" s="40">
        <v>0.18955458545551199</v>
      </c>
      <c r="M50" s="40">
        <v>0.15194843600108801</v>
      </c>
      <c r="N50" s="40">
        <v>5.36880845684359E-2</v>
      </c>
      <c r="O50" s="40">
        <v>-7.3280289783476005E-2</v>
      </c>
      <c r="P50" s="40">
        <v>-0.12451934870003201</v>
      </c>
      <c r="Q50" s="40">
        <v>-0.167839891342176</v>
      </c>
      <c r="R50" s="40">
        <v>-0.16963584348688801</v>
      </c>
      <c r="S50" s="40">
        <v>-0.19374514045984001</v>
      </c>
      <c r="T50" s="40">
        <v>-0.17374476430281999</v>
      </c>
      <c r="U50" s="40">
        <v>-0.21211283284894</v>
      </c>
      <c r="V50" s="40">
        <v>-0.26691658465878798</v>
      </c>
      <c r="W50" s="40">
        <v>-0.309638476586028</v>
      </c>
      <c r="X50" s="40">
        <v>-0.36449665118814001</v>
      </c>
      <c r="Y50" s="40">
        <v>-0.41810310156817998</v>
      </c>
      <c r="Z50" s="40">
        <v>-0.478267498416032</v>
      </c>
      <c r="AA50" s="41">
        <v>-0.56697664980635198</v>
      </c>
    </row>
    <row r="51" spans="2:27" x14ac:dyDescent="0.3">
      <c r="B51" s="30">
        <v>-3.92438487208008</v>
      </c>
      <c r="C51" s="40">
        <v>0.39529995160956399</v>
      </c>
      <c r="D51" s="40">
        <v>0.31801958659468399</v>
      </c>
      <c r="E51" s="40">
        <v>0.278862387560736</v>
      </c>
      <c r="F51" s="40">
        <v>0.261174980074936</v>
      </c>
      <c r="G51" s="40">
        <v>0.23091590757615199</v>
      </c>
      <c r="H51" s="40">
        <v>0.217337420906284</v>
      </c>
      <c r="I51" s="40">
        <v>0.225800165103336</v>
      </c>
      <c r="J51" s="40">
        <v>0.213990419182047</v>
      </c>
      <c r="K51" s="40">
        <v>0.23328329903963599</v>
      </c>
      <c r="L51" s="40">
        <v>0.18936410568258799</v>
      </c>
      <c r="M51" s="40">
        <v>0.151540265059108</v>
      </c>
      <c r="N51" s="40">
        <v>5.3606450380039999E-2</v>
      </c>
      <c r="O51" s="40">
        <v>-7.3280289783476005E-2</v>
      </c>
      <c r="P51" s="40">
        <v>-0.124709828472956</v>
      </c>
      <c r="Q51" s="40">
        <v>-0.167785468549912</v>
      </c>
      <c r="R51" s="40">
        <v>-0.16958142069462401</v>
      </c>
      <c r="S51" s="40">
        <v>-0.193636294875312</v>
      </c>
      <c r="T51" s="40">
        <v>-0.173717552906688</v>
      </c>
      <c r="U51" s="40">
        <v>-0.21211283284894</v>
      </c>
      <c r="V51" s="40">
        <v>-0.26664447069746799</v>
      </c>
      <c r="W51" s="40">
        <v>-0.30942078541697199</v>
      </c>
      <c r="X51" s="40">
        <v>-0.36419732583068798</v>
      </c>
      <c r="Y51" s="40">
        <v>-0.41764050783393603</v>
      </c>
      <c r="Z51" s="40">
        <v>-0.47799538445471201</v>
      </c>
      <c r="AA51" s="41">
        <v>-0.56635078769531599</v>
      </c>
    </row>
    <row r="52" spans="2:27" x14ac:dyDescent="0.3">
      <c r="B52" s="30">
        <v>-3.8520823136818598</v>
      </c>
      <c r="C52" s="40">
        <v>0.39440197553720802</v>
      </c>
      <c r="D52" s="40">
        <v>0.31736651308751601</v>
      </c>
      <c r="E52" s="40">
        <v>0.27831815963809597</v>
      </c>
      <c r="F52" s="40">
        <v>0.26046748377550399</v>
      </c>
      <c r="G52" s="40">
        <v>0.23031725686124799</v>
      </c>
      <c r="H52" s="40">
        <v>0.21682040437977601</v>
      </c>
      <c r="I52" s="40">
        <v>0.225255937180695</v>
      </c>
      <c r="J52" s="40">
        <v>0.21371830522072799</v>
      </c>
      <c r="K52" s="40">
        <v>0.2326574369286</v>
      </c>
      <c r="L52" s="40">
        <v>0.18917362590966399</v>
      </c>
      <c r="M52" s="40">
        <v>0.151132094117128</v>
      </c>
      <c r="N52" s="40">
        <v>5.3524816191644002E-2</v>
      </c>
      <c r="O52" s="40">
        <v>-7.3280289783476005E-2</v>
      </c>
      <c r="P52" s="40">
        <v>-0.12490030824588</v>
      </c>
      <c r="Q52" s="40">
        <v>-0.167731045757648</v>
      </c>
      <c r="R52" s="40">
        <v>-0.16955420929849199</v>
      </c>
      <c r="S52" s="40">
        <v>-0.193581872083048</v>
      </c>
      <c r="T52" s="40">
        <v>-0.173717552906688</v>
      </c>
      <c r="U52" s="40">
        <v>-0.21214004424507199</v>
      </c>
      <c r="V52" s="40">
        <v>-0.26639956813228</v>
      </c>
      <c r="W52" s="40">
        <v>-0.30925751704018001</v>
      </c>
      <c r="X52" s="40">
        <v>-0.36392521186936799</v>
      </c>
      <c r="Y52" s="40">
        <v>-0.417205125495824</v>
      </c>
      <c r="Z52" s="40">
        <v>-0.47780490468178799</v>
      </c>
      <c r="AA52" s="41">
        <v>-0.56583377116880795</v>
      </c>
    </row>
    <row r="53" spans="2:27" x14ac:dyDescent="0.3">
      <c r="B53" s="30">
        <v>-3.7797797552836401</v>
      </c>
      <c r="C53" s="40">
        <v>0.39355842225711601</v>
      </c>
      <c r="D53" s="40">
        <v>0.31676786237261201</v>
      </c>
      <c r="E53" s="40">
        <v>0.27780114311158799</v>
      </c>
      <c r="F53" s="40">
        <v>0.25978719887220397</v>
      </c>
      <c r="G53" s="40">
        <v>0.22971860614634301</v>
      </c>
      <c r="H53" s="40">
        <v>0.21633059924940001</v>
      </c>
      <c r="I53" s="40">
        <v>0.22476613205031901</v>
      </c>
      <c r="J53" s="40">
        <v>0.21350061405167101</v>
      </c>
      <c r="K53" s="40">
        <v>0.23208599760982701</v>
      </c>
      <c r="L53" s="40">
        <v>0.188983146136739</v>
      </c>
      <c r="M53" s="40">
        <v>0.15072392317514799</v>
      </c>
      <c r="N53" s="40">
        <v>5.3415970607116003E-2</v>
      </c>
      <c r="O53" s="40">
        <v>-7.3280289783476005E-2</v>
      </c>
      <c r="P53" s="40">
        <v>-0.12511799941493601</v>
      </c>
      <c r="Q53" s="40">
        <v>-0.16770383436151601</v>
      </c>
      <c r="R53" s="40">
        <v>-0.16952699790236</v>
      </c>
      <c r="S53" s="40">
        <v>-0.193527449290784</v>
      </c>
      <c r="T53" s="40">
        <v>-0.17374476430281999</v>
      </c>
      <c r="U53" s="40">
        <v>-0.21222167843346801</v>
      </c>
      <c r="V53" s="40">
        <v>-0.26620908835935497</v>
      </c>
      <c r="W53" s="40">
        <v>-0.30912146005952001</v>
      </c>
      <c r="X53" s="40">
        <v>-0.36376194349257601</v>
      </c>
      <c r="Y53" s="40">
        <v>-0.41687858874223999</v>
      </c>
      <c r="Z53" s="40">
        <v>-0.47775048188952401</v>
      </c>
      <c r="AA53" s="41">
        <v>-0.56545281162296002</v>
      </c>
    </row>
    <row r="54" spans="2:27" x14ac:dyDescent="0.3">
      <c r="B54" s="30">
        <v>-3.7074771968854199</v>
      </c>
      <c r="C54" s="40">
        <v>0.39276929176928799</v>
      </c>
      <c r="D54" s="40">
        <v>0.31625084584610302</v>
      </c>
      <c r="E54" s="40">
        <v>0.27733854937734398</v>
      </c>
      <c r="F54" s="40">
        <v>0.25916133676116798</v>
      </c>
      <c r="G54" s="40">
        <v>0.229201589619836</v>
      </c>
      <c r="H54" s="40">
        <v>0.21589521691128799</v>
      </c>
      <c r="I54" s="40">
        <v>0.224303538316075</v>
      </c>
      <c r="J54" s="40">
        <v>0.21331013427874701</v>
      </c>
      <c r="K54" s="40">
        <v>0.23151455829105499</v>
      </c>
      <c r="L54" s="40">
        <v>0.18884708915607901</v>
      </c>
      <c r="M54" s="40">
        <v>0.1503429636293</v>
      </c>
      <c r="N54" s="40">
        <v>5.3334336418719999E-2</v>
      </c>
      <c r="O54" s="40">
        <v>-7.3280289783476005E-2</v>
      </c>
      <c r="P54" s="40">
        <v>-0.12533569058399199</v>
      </c>
      <c r="Q54" s="40">
        <v>-0.16770383436151601</v>
      </c>
      <c r="R54" s="40">
        <v>-0.16955420929849199</v>
      </c>
      <c r="S54" s="40">
        <v>-0.193527449290784</v>
      </c>
      <c r="T54" s="40">
        <v>-0.17382639849121601</v>
      </c>
      <c r="U54" s="40">
        <v>-0.212357735414128</v>
      </c>
      <c r="V54" s="40">
        <v>-0.26607303137869598</v>
      </c>
      <c r="W54" s="40">
        <v>-0.30909424866338803</v>
      </c>
      <c r="X54" s="40">
        <v>-0.36368030930417999</v>
      </c>
      <c r="Y54" s="40">
        <v>-0.41663368617705199</v>
      </c>
      <c r="Z54" s="40">
        <v>-0.47783211607791998</v>
      </c>
      <c r="AA54" s="41">
        <v>-0.56526233185003605</v>
      </c>
    </row>
    <row r="55" spans="2:27" x14ac:dyDescent="0.3">
      <c r="B55" s="30">
        <v>-3.6351746384872001</v>
      </c>
      <c r="C55" s="40">
        <v>0.39211621826212001</v>
      </c>
      <c r="D55" s="40">
        <v>0.315815463507992</v>
      </c>
      <c r="E55" s="40">
        <v>0.27698480122762797</v>
      </c>
      <c r="F55" s="40">
        <v>0.25864432023466</v>
      </c>
      <c r="G55" s="40">
        <v>0.22876620728172301</v>
      </c>
      <c r="H55" s="40">
        <v>0.21554146876157201</v>
      </c>
      <c r="I55" s="40">
        <v>0.22394979016635999</v>
      </c>
      <c r="J55" s="40">
        <v>0.21317407729808699</v>
      </c>
      <c r="K55" s="40">
        <v>0.231024753160679</v>
      </c>
      <c r="L55" s="40">
        <v>0.18871103217541901</v>
      </c>
      <c r="M55" s="40">
        <v>0.14998921547958399</v>
      </c>
      <c r="N55" s="40">
        <v>5.3252702230324002E-2</v>
      </c>
      <c r="O55" s="40">
        <v>-7.3280289783476005E-2</v>
      </c>
      <c r="P55" s="40">
        <v>-0.12558059314917999</v>
      </c>
      <c r="Q55" s="40">
        <v>-0.167731045757648</v>
      </c>
      <c r="R55" s="40">
        <v>-0.169608632090756</v>
      </c>
      <c r="S55" s="40">
        <v>-0.193581872083048</v>
      </c>
      <c r="T55" s="40">
        <v>-0.17398966686800801</v>
      </c>
      <c r="U55" s="40">
        <v>-0.212548215187052</v>
      </c>
      <c r="V55" s="40">
        <v>-0.26604581998256399</v>
      </c>
      <c r="W55" s="40">
        <v>-0.30917588285178399</v>
      </c>
      <c r="X55" s="40">
        <v>-0.36370752070031198</v>
      </c>
      <c r="Y55" s="40">
        <v>-0.41649762919639199</v>
      </c>
      <c r="Z55" s="40">
        <v>-0.47807701864310798</v>
      </c>
      <c r="AA55" s="41">
        <v>-0.56526233185003605</v>
      </c>
    </row>
    <row r="56" spans="2:27" x14ac:dyDescent="0.3">
      <c r="B56" s="30">
        <v>-3.5628720800889799</v>
      </c>
      <c r="C56" s="40">
        <v>0.39157199033947998</v>
      </c>
      <c r="D56" s="40">
        <v>0.315570560942804</v>
      </c>
      <c r="E56" s="40">
        <v>0.27676711005857202</v>
      </c>
      <c r="F56" s="40">
        <v>0.25820893789654797</v>
      </c>
      <c r="G56" s="40">
        <v>0.22843967052813999</v>
      </c>
      <c r="H56" s="40">
        <v>0.215269354800252</v>
      </c>
      <c r="I56" s="40">
        <v>0.22365046480890799</v>
      </c>
      <c r="J56" s="40">
        <v>0.213146865901955</v>
      </c>
      <c r="K56" s="40">
        <v>0.23056215942643499</v>
      </c>
      <c r="L56" s="40">
        <v>0.18865660938315501</v>
      </c>
      <c r="M56" s="40">
        <v>0.149662678726</v>
      </c>
      <c r="N56" s="40">
        <v>5.3198279438059999E-2</v>
      </c>
      <c r="O56" s="40">
        <v>-7.3280289783476005E-2</v>
      </c>
      <c r="P56" s="40">
        <v>-0.12582549571436799</v>
      </c>
      <c r="Q56" s="40">
        <v>-0.16781267994604401</v>
      </c>
      <c r="R56" s="40">
        <v>-0.16969026627915201</v>
      </c>
      <c r="S56" s="40">
        <v>-0.19369071766757601</v>
      </c>
      <c r="T56" s="40">
        <v>-0.17418014664093201</v>
      </c>
      <c r="U56" s="40">
        <v>-0.21282032914837201</v>
      </c>
      <c r="V56" s="40">
        <v>-0.26607303137869598</v>
      </c>
      <c r="W56" s="40">
        <v>-0.30933915122857603</v>
      </c>
      <c r="X56" s="40">
        <v>-0.36389800047323601</v>
      </c>
      <c r="Y56" s="40">
        <v>-0.41652484059252398</v>
      </c>
      <c r="Z56" s="40">
        <v>-0.47853961237735199</v>
      </c>
      <c r="AA56" s="41">
        <v>-0.56545281162296002</v>
      </c>
    </row>
    <row r="57" spans="2:27" x14ac:dyDescent="0.3">
      <c r="B57" s="30">
        <v>-3.4905695216907602</v>
      </c>
      <c r="C57" s="40">
        <v>0.39121824218976398</v>
      </c>
      <c r="D57" s="40">
        <v>0.315461715358276</v>
      </c>
      <c r="E57" s="40">
        <v>0.276685475870176</v>
      </c>
      <c r="F57" s="40">
        <v>0.25793682393522799</v>
      </c>
      <c r="G57" s="40">
        <v>0.228221979359084</v>
      </c>
      <c r="H57" s="40">
        <v>0.21510608642345999</v>
      </c>
      <c r="I57" s="40">
        <v>0.22345998503598299</v>
      </c>
      <c r="J57" s="40">
        <v>0.21317407729808699</v>
      </c>
      <c r="K57" s="40">
        <v>0.230181199880587</v>
      </c>
      <c r="L57" s="40">
        <v>0.18860218659089101</v>
      </c>
      <c r="M57" s="40">
        <v>0.149363353368547</v>
      </c>
      <c r="N57" s="40">
        <v>5.3116645249664002E-2</v>
      </c>
      <c r="O57" s="40">
        <v>-7.3280289783476005E-2</v>
      </c>
      <c r="P57" s="40">
        <v>-0.126097609675688</v>
      </c>
      <c r="Q57" s="40">
        <v>-0.16792152553057199</v>
      </c>
      <c r="R57" s="40">
        <v>-0.16979911186367999</v>
      </c>
      <c r="S57" s="40">
        <v>-0.19385398604436799</v>
      </c>
      <c r="T57" s="40">
        <v>-0.17447947199838401</v>
      </c>
      <c r="U57" s="40">
        <v>-0.213146865901956</v>
      </c>
      <c r="V57" s="40">
        <v>-0.26618187696322398</v>
      </c>
      <c r="W57" s="40">
        <v>-0.309638476586028</v>
      </c>
      <c r="X57" s="40">
        <v>-0.36419732583068798</v>
      </c>
      <c r="Y57" s="40">
        <v>-0.41666089757318397</v>
      </c>
      <c r="Z57" s="40">
        <v>-0.47913826309225599</v>
      </c>
      <c r="AA57" s="41">
        <v>-0.56588819396107204</v>
      </c>
    </row>
    <row r="58" spans="2:27" x14ac:dyDescent="0.3">
      <c r="B58" s="30">
        <v>-3.41826696329254</v>
      </c>
      <c r="C58" s="40">
        <v>0.391054973812972</v>
      </c>
      <c r="D58" s="40">
        <v>0.31551613815054003</v>
      </c>
      <c r="E58" s="40">
        <v>0.27673989866243998</v>
      </c>
      <c r="F58" s="40">
        <v>0.25777355555843601</v>
      </c>
      <c r="G58" s="40">
        <v>0.228113133774556</v>
      </c>
      <c r="H58" s="40">
        <v>0.21505166363119599</v>
      </c>
      <c r="I58" s="40">
        <v>0.223378350847588</v>
      </c>
      <c r="J58" s="40">
        <v>0.21328292288261499</v>
      </c>
      <c r="K58" s="40">
        <v>0.22985466312700401</v>
      </c>
      <c r="L58" s="40">
        <v>0.18862939798702399</v>
      </c>
      <c r="M58" s="40">
        <v>0.14911845080336</v>
      </c>
      <c r="N58" s="40">
        <v>5.3062222457399999E-2</v>
      </c>
      <c r="O58" s="40">
        <v>-7.3280289783476005E-2</v>
      </c>
      <c r="P58" s="40">
        <v>-0.12639693503314001</v>
      </c>
      <c r="Q58" s="40">
        <v>-0.16805758251123201</v>
      </c>
      <c r="R58" s="40">
        <v>-0.169962380240472</v>
      </c>
      <c r="S58" s="40">
        <v>-0.194071677213424</v>
      </c>
      <c r="T58" s="40">
        <v>-0.17483322014809999</v>
      </c>
      <c r="U58" s="40">
        <v>-0.213582248240068</v>
      </c>
      <c r="V58" s="40">
        <v>-0.26639956813228</v>
      </c>
      <c r="W58" s="40">
        <v>-0.31004664752800798</v>
      </c>
      <c r="X58" s="40">
        <v>-0.36460549677266801</v>
      </c>
      <c r="Y58" s="40">
        <v>-0.41693301153450402</v>
      </c>
      <c r="Z58" s="40">
        <v>-0.479954604976216</v>
      </c>
      <c r="AA58" s="41">
        <v>-0.56648684467597599</v>
      </c>
    </row>
    <row r="59" spans="2:27" x14ac:dyDescent="0.3">
      <c r="B59" s="30">
        <v>-3.3459644048943198</v>
      </c>
      <c r="C59" s="40">
        <v>0.39102776241684001</v>
      </c>
      <c r="D59" s="40">
        <v>0.31573382931959598</v>
      </c>
      <c r="E59" s="40">
        <v>0.276930378435364</v>
      </c>
      <c r="F59" s="40">
        <v>0.25777355555843601</v>
      </c>
      <c r="G59" s="40">
        <v>0.22814034517068801</v>
      </c>
      <c r="H59" s="40">
        <v>0.21510608642345999</v>
      </c>
      <c r="I59" s="40">
        <v>0.223378350847588</v>
      </c>
      <c r="J59" s="40">
        <v>0.213446191259408</v>
      </c>
      <c r="K59" s="40">
        <v>0.22958254916568399</v>
      </c>
      <c r="L59" s="40">
        <v>0.18865660938315501</v>
      </c>
      <c r="M59" s="40">
        <v>0.148873548238172</v>
      </c>
      <c r="N59" s="40">
        <v>5.3035011061267998E-2</v>
      </c>
      <c r="O59" s="40">
        <v>-7.3280289783476005E-2</v>
      </c>
      <c r="P59" s="40">
        <v>-0.12669626039059201</v>
      </c>
      <c r="Q59" s="40">
        <v>-0.16822085088802399</v>
      </c>
      <c r="R59" s="40">
        <v>-0.17018007140952801</v>
      </c>
      <c r="S59" s="40">
        <v>-0.19434379117474401</v>
      </c>
      <c r="T59" s="40">
        <v>-0.17524139109008</v>
      </c>
      <c r="U59" s="40">
        <v>-0.21407205337044399</v>
      </c>
      <c r="V59" s="40">
        <v>-0.26669889348973203</v>
      </c>
      <c r="W59" s="40">
        <v>-0.31053645265838398</v>
      </c>
      <c r="X59" s="40">
        <v>-0.365122513299176</v>
      </c>
      <c r="Y59" s="40">
        <v>-0.41731397108035201</v>
      </c>
      <c r="Z59" s="40">
        <v>-0.48087979244470402</v>
      </c>
      <c r="AA59" s="41">
        <v>-0.56724876376767197</v>
      </c>
    </row>
    <row r="60" spans="2:27" x14ac:dyDescent="0.3">
      <c r="B60" s="30">
        <v>-3.2736618464961</v>
      </c>
      <c r="C60" s="40">
        <v>0.39119103079363199</v>
      </c>
      <c r="D60" s="40">
        <v>0.31614200026157602</v>
      </c>
      <c r="E60" s="40">
        <v>0.27725691518894802</v>
      </c>
      <c r="F60" s="40">
        <v>0.25785518974683203</v>
      </c>
      <c r="G60" s="40">
        <v>0.22824919075521599</v>
      </c>
      <c r="H60" s="40">
        <v>0.21524214340412001</v>
      </c>
      <c r="I60" s="40">
        <v>0.22345998503598299</v>
      </c>
      <c r="J60" s="40">
        <v>0.213691093824596</v>
      </c>
      <c r="K60" s="40">
        <v>0.22933764660049499</v>
      </c>
      <c r="L60" s="40">
        <v>0.188738243571551</v>
      </c>
      <c r="M60" s="40">
        <v>0.14865585706911599</v>
      </c>
      <c r="N60" s="40">
        <v>5.2980588269004002E-2</v>
      </c>
      <c r="O60" s="40">
        <v>-7.3280289783476005E-2</v>
      </c>
      <c r="P60" s="40">
        <v>-0.127022797144176</v>
      </c>
      <c r="Q60" s="40">
        <v>-0.16843854205708</v>
      </c>
      <c r="R60" s="40">
        <v>-0.17042497397471601</v>
      </c>
      <c r="S60" s="40">
        <v>-0.194670327928328</v>
      </c>
      <c r="T60" s="40">
        <v>-0.17573119622045599</v>
      </c>
      <c r="U60" s="40">
        <v>-0.21461628129308399</v>
      </c>
      <c r="V60" s="40">
        <v>-0.26705264163944797</v>
      </c>
      <c r="W60" s="40">
        <v>-0.31110789197715599</v>
      </c>
      <c r="X60" s="40">
        <v>-0.36574837541021199</v>
      </c>
      <c r="Y60" s="40">
        <v>-0.41777656481459602</v>
      </c>
      <c r="Z60" s="40">
        <v>-0.48194103689385198</v>
      </c>
      <c r="AA60" s="41">
        <v>-0.56811952844389602</v>
      </c>
    </row>
    <row r="61" spans="2:27" x14ac:dyDescent="0.3">
      <c r="B61" s="30">
        <v>-3.2013592880978798</v>
      </c>
      <c r="C61" s="40">
        <v>0.39149035615108402</v>
      </c>
      <c r="D61" s="40">
        <v>0.316659016788084</v>
      </c>
      <c r="E61" s="40">
        <v>0.27769229752705998</v>
      </c>
      <c r="F61" s="40">
        <v>0.25804566951975599</v>
      </c>
      <c r="G61" s="40">
        <v>0.228466881924272</v>
      </c>
      <c r="H61" s="40">
        <v>0.215459834573176</v>
      </c>
      <c r="I61" s="40">
        <v>0.223623253412776</v>
      </c>
      <c r="J61" s="40">
        <v>0.213990419182047</v>
      </c>
      <c r="K61" s="40">
        <v>0.22917437822370401</v>
      </c>
      <c r="L61" s="40">
        <v>0.18884708915607901</v>
      </c>
      <c r="M61" s="40">
        <v>0.148465377296192</v>
      </c>
      <c r="N61" s="40">
        <v>5.2926165476739999E-2</v>
      </c>
      <c r="O61" s="40">
        <v>-7.3280289783476005E-2</v>
      </c>
      <c r="P61" s="40">
        <v>-0.12734933389775999</v>
      </c>
      <c r="Q61" s="40">
        <v>-0.168683444622268</v>
      </c>
      <c r="R61" s="40">
        <v>-0.17066987653990401</v>
      </c>
      <c r="S61" s="40">
        <v>-0.19505128747417599</v>
      </c>
      <c r="T61" s="40">
        <v>-0.17624821274696401</v>
      </c>
      <c r="U61" s="40">
        <v>-0.215214932007988</v>
      </c>
      <c r="V61" s="40">
        <v>-0.26743360118529602</v>
      </c>
      <c r="W61" s="40">
        <v>-0.31173375408819198</v>
      </c>
      <c r="X61" s="40">
        <v>-0.36642866031351201</v>
      </c>
      <c r="Y61" s="40">
        <v>-0.418293581341104</v>
      </c>
      <c r="Z61" s="40">
        <v>-0.48308391553139501</v>
      </c>
      <c r="AA61" s="41">
        <v>-0.56907192730851597</v>
      </c>
    </row>
    <row r="62" spans="2:27" x14ac:dyDescent="0.3">
      <c r="B62" s="30">
        <v>-3.1290567296996601</v>
      </c>
      <c r="C62" s="40">
        <v>0.391898527093064</v>
      </c>
      <c r="D62" s="40">
        <v>0.31725766750298801</v>
      </c>
      <c r="E62" s="40">
        <v>0.27820931405356802</v>
      </c>
      <c r="F62" s="40">
        <v>0.25831778348107598</v>
      </c>
      <c r="G62" s="40">
        <v>0.22873899588559199</v>
      </c>
      <c r="H62" s="40">
        <v>0.21573194853449601</v>
      </c>
      <c r="I62" s="40">
        <v>0.2238137331857</v>
      </c>
      <c r="J62" s="40">
        <v>0.21434416733176401</v>
      </c>
      <c r="K62" s="40">
        <v>0.229011109846912</v>
      </c>
      <c r="L62" s="40">
        <v>0.18895593474060801</v>
      </c>
      <c r="M62" s="40">
        <v>0.14830210891939999</v>
      </c>
      <c r="N62" s="40">
        <v>5.2898954080607997E-2</v>
      </c>
      <c r="O62" s="40">
        <v>-7.3280289783476005E-2</v>
      </c>
      <c r="P62" s="40">
        <v>-0.12770308204747599</v>
      </c>
      <c r="Q62" s="40">
        <v>-0.168928347187456</v>
      </c>
      <c r="R62" s="40">
        <v>-0.17096920189735601</v>
      </c>
      <c r="S62" s="40">
        <v>-0.19543224702002401</v>
      </c>
      <c r="T62" s="40">
        <v>-0.17681965206573599</v>
      </c>
      <c r="U62" s="40">
        <v>-0.21584079411902399</v>
      </c>
      <c r="V62" s="40">
        <v>-0.26786898352340799</v>
      </c>
      <c r="W62" s="40">
        <v>-0.31238682759536002</v>
      </c>
      <c r="X62" s="40">
        <v>-0.36713615661294402</v>
      </c>
      <c r="Y62" s="40">
        <v>-0.41883780926374398</v>
      </c>
      <c r="Z62" s="40">
        <v>-0.48425400556507198</v>
      </c>
      <c r="AA62" s="41">
        <v>-0.57007874896540001</v>
      </c>
    </row>
    <row r="63" spans="2:27" x14ac:dyDescent="0.3">
      <c r="B63" s="30">
        <v>-3.0567541713014399</v>
      </c>
      <c r="C63" s="40">
        <v>0.39238833222344</v>
      </c>
      <c r="D63" s="40">
        <v>0.31796516380242001</v>
      </c>
      <c r="E63" s="40">
        <v>0.27878075337233998</v>
      </c>
      <c r="F63" s="40">
        <v>0.25861710883852801</v>
      </c>
      <c r="G63" s="40">
        <v>0.22903832124304399</v>
      </c>
      <c r="H63" s="40">
        <v>0.21603127389194701</v>
      </c>
      <c r="I63" s="40">
        <v>0.224058635750887</v>
      </c>
      <c r="J63" s="40">
        <v>0.214670704085348</v>
      </c>
      <c r="K63" s="40">
        <v>0.22884784147011999</v>
      </c>
      <c r="L63" s="40">
        <v>0.189091991721268</v>
      </c>
      <c r="M63" s="40">
        <v>0.14811162914647599</v>
      </c>
      <c r="N63" s="40">
        <v>5.2844531288344002E-2</v>
      </c>
      <c r="O63" s="40">
        <v>-7.3280289783476005E-2</v>
      </c>
      <c r="P63" s="40">
        <v>-0.128056830197192</v>
      </c>
      <c r="Q63" s="40">
        <v>-0.16920046114877599</v>
      </c>
      <c r="R63" s="40">
        <v>-0.17126852725480801</v>
      </c>
      <c r="S63" s="40">
        <v>-0.19586762935813601</v>
      </c>
      <c r="T63" s="40">
        <v>-0.17739109138450801</v>
      </c>
      <c r="U63" s="40">
        <v>-0.21646665623006001</v>
      </c>
      <c r="V63" s="40">
        <v>-0.26827715446538802</v>
      </c>
      <c r="W63" s="40">
        <v>-0.31306711249865998</v>
      </c>
      <c r="X63" s="40">
        <v>-0.36787086430850802</v>
      </c>
      <c r="Y63" s="40">
        <v>-0.419382037186384</v>
      </c>
      <c r="Z63" s="40">
        <v>-0.485424095598748</v>
      </c>
      <c r="AA63" s="41">
        <v>-0.57108557062228305</v>
      </c>
    </row>
    <row r="64" spans="2:27" x14ac:dyDescent="0.3">
      <c r="B64" s="30">
        <v>-2.9844516129032201</v>
      </c>
      <c r="C64" s="40">
        <v>0.39290534874994798</v>
      </c>
      <c r="D64" s="40">
        <v>0.31869987149798401</v>
      </c>
      <c r="E64" s="40">
        <v>0.279352192691112</v>
      </c>
      <c r="F64" s="40">
        <v>0.25894364559211203</v>
      </c>
      <c r="G64" s="40">
        <v>0.22936485799662801</v>
      </c>
      <c r="H64" s="40">
        <v>0.21633059924940001</v>
      </c>
      <c r="I64" s="40">
        <v>0.22427632691994301</v>
      </c>
      <c r="J64" s="40">
        <v>0.215024452235064</v>
      </c>
      <c r="K64" s="40">
        <v>0.22868457309332799</v>
      </c>
      <c r="L64" s="40">
        <v>0.18920083730579601</v>
      </c>
      <c r="M64" s="40">
        <v>0.14794836076968301</v>
      </c>
      <c r="N64" s="40">
        <v>5.2790108496079999E-2</v>
      </c>
      <c r="O64" s="40">
        <v>-7.3280289783476005E-2</v>
      </c>
      <c r="P64" s="40">
        <v>-0.128410578346908</v>
      </c>
      <c r="Q64" s="40">
        <v>-0.169472575110096</v>
      </c>
      <c r="R64" s="40">
        <v>-0.171540641216128</v>
      </c>
      <c r="S64" s="40">
        <v>-0.196303011696248</v>
      </c>
      <c r="T64" s="40">
        <v>-0.17798974209941201</v>
      </c>
      <c r="U64" s="40">
        <v>-0.21711972973722801</v>
      </c>
      <c r="V64" s="40">
        <v>-0.26871253680349999</v>
      </c>
      <c r="W64" s="40">
        <v>-0.31372018600582802</v>
      </c>
      <c r="X64" s="40">
        <v>-0.36857836060794003</v>
      </c>
      <c r="Y64" s="40">
        <v>-0.41992626510902398</v>
      </c>
      <c r="Z64" s="40">
        <v>-0.48659418563242302</v>
      </c>
      <c r="AA64" s="41">
        <v>-0.572037969486904</v>
      </c>
    </row>
    <row r="65" spans="2:27" x14ac:dyDescent="0.3">
      <c r="B65" s="30">
        <v>-2.9121490545049999</v>
      </c>
      <c r="C65" s="40">
        <v>0.39347678806872</v>
      </c>
      <c r="D65" s="40">
        <v>0.31946179058967999</v>
      </c>
      <c r="E65" s="40">
        <v>0.27997805480214799</v>
      </c>
      <c r="F65" s="40">
        <v>0.25927018234569599</v>
      </c>
      <c r="G65" s="40">
        <v>0.229691394750212</v>
      </c>
      <c r="H65" s="40">
        <v>0.216657136002984</v>
      </c>
      <c r="I65" s="40">
        <v>0.22452122948513201</v>
      </c>
      <c r="J65" s="40">
        <v>0.21537820038478001</v>
      </c>
      <c r="K65" s="40">
        <v>0.22852130471653601</v>
      </c>
      <c r="L65" s="40">
        <v>0.18930968289032399</v>
      </c>
      <c r="M65" s="40">
        <v>0.147785092392892</v>
      </c>
      <c r="N65" s="40">
        <v>5.2708474307684001E-2</v>
      </c>
      <c r="O65" s="40">
        <v>-7.3280289783476005E-2</v>
      </c>
      <c r="P65" s="40">
        <v>-0.128764326496624</v>
      </c>
      <c r="Q65" s="40">
        <v>-0.169771900467548</v>
      </c>
      <c r="R65" s="40">
        <v>-0.17183996657358</v>
      </c>
      <c r="S65" s="40">
        <v>-0.19673839403436</v>
      </c>
      <c r="T65" s="40">
        <v>-0.178615604210448</v>
      </c>
      <c r="U65" s="40">
        <v>-0.217745591848264</v>
      </c>
      <c r="V65" s="40">
        <v>-0.26912070774548003</v>
      </c>
      <c r="W65" s="40">
        <v>-0.314373259512996</v>
      </c>
      <c r="X65" s="40">
        <v>-0.36928585690737198</v>
      </c>
      <c r="Y65" s="40">
        <v>-0.42041607023939997</v>
      </c>
      <c r="Z65" s="40">
        <v>-0.48776427566609998</v>
      </c>
      <c r="AA65" s="41">
        <v>-0.57296315695539202</v>
      </c>
    </row>
    <row r="66" spans="2:27" x14ac:dyDescent="0.3">
      <c r="B66" s="30">
        <v>-2.8398464961067802</v>
      </c>
      <c r="C66" s="40">
        <v>0.39410265017975599</v>
      </c>
      <c r="D66" s="40">
        <v>0.320305343869772</v>
      </c>
      <c r="E66" s="40">
        <v>0.28063112830931602</v>
      </c>
      <c r="F66" s="40">
        <v>0.25965114189154398</v>
      </c>
      <c r="G66" s="40">
        <v>0.230045142899928</v>
      </c>
      <c r="H66" s="40">
        <v>0.21701088415269901</v>
      </c>
      <c r="I66" s="40">
        <v>0.22476613205031901</v>
      </c>
      <c r="J66" s="40">
        <v>0.21573194853449601</v>
      </c>
      <c r="K66" s="40">
        <v>0.22838524773587501</v>
      </c>
      <c r="L66" s="40">
        <v>0.18941852847485199</v>
      </c>
      <c r="M66" s="40">
        <v>0.1476218240161</v>
      </c>
      <c r="N66" s="40">
        <v>5.2654051515419999E-2</v>
      </c>
      <c r="O66" s="40">
        <v>-7.3280289783476005E-2</v>
      </c>
      <c r="P66" s="40">
        <v>-0.12911807464634001</v>
      </c>
      <c r="Q66" s="40">
        <v>-0.17004401442886799</v>
      </c>
      <c r="R66" s="40">
        <v>-0.172139291931032</v>
      </c>
      <c r="S66" s="40">
        <v>-0.19720098776860401</v>
      </c>
      <c r="T66" s="40">
        <v>-0.17924146632148399</v>
      </c>
      <c r="U66" s="40">
        <v>-0.21839866535543201</v>
      </c>
      <c r="V66" s="40">
        <v>-0.26952887868746001</v>
      </c>
      <c r="W66" s="40">
        <v>-0.31505354441629602</v>
      </c>
      <c r="X66" s="40">
        <v>-0.36999335320680399</v>
      </c>
      <c r="Y66" s="40">
        <v>-0.42093308676590802</v>
      </c>
      <c r="Z66" s="40">
        <v>-0.488934365699776</v>
      </c>
      <c r="AA66" s="41">
        <v>-0.57391555582001197</v>
      </c>
    </row>
    <row r="67" spans="2:27" x14ac:dyDescent="0.3">
      <c r="B67" s="30">
        <v>-2.76754393770856</v>
      </c>
      <c r="C67" s="40">
        <v>0.39486456927145203</v>
      </c>
      <c r="D67" s="40">
        <v>0.321257742734392</v>
      </c>
      <c r="E67" s="40">
        <v>0.28136583600488002</v>
      </c>
      <c r="F67" s="40">
        <v>0.26014094702191998</v>
      </c>
      <c r="G67" s="40">
        <v>0.23048052523804</v>
      </c>
      <c r="H67" s="40">
        <v>0.21741905509468001</v>
      </c>
      <c r="I67" s="40">
        <v>0.22509266880390399</v>
      </c>
      <c r="J67" s="40">
        <v>0.21614011947647599</v>
      </c>
      <c r="K67" s="40">
        <v>0.22827640215134801</v>
      </c>
      <c r="L67" s="40">
        <v>0.18955458545551199</v>
      </c>
      <c r="M67" s="40">
        <v>0.14748576703544</v>
      </c>
      <c r="N67" s="40">
        <v>5.2599628723156003E-2</v>
      </c>
      <c r="O67" s="40">
        <v>-7.3280289783476005E-2</v>
      </c>
      <c r="P67" s="40">
        <v>-0.12947182279605601</v>
      </c>
      <c r="Q67" s="40">
        <v>-0.17034333978631999</v>
      </c>
      <c r="R67" s="40">
        <v>-0.17246582868461599</v>
      </c>
      <c r="S67" s="40">
        <v>-0.19769079289898001</v>
      </c>
      <c r="T67" s="40">
        <v>-0.17992175122478399</v>
      </c>
      <c r="U67" s="40">
        <v>-0.219078950258732</v>
      </c>
      <c r="V67" s="40">
        <v>-0.270018683817836</v>
      </c>
      <c r="W67" s="40">
        <v>-0.31578825211186001</v>
      </c>
      <c r="X67" s="40">
        <v>-0.37078248369463201</v>
      </c>
      <c r="Y67" s="40">
        <v>-0.42153173748081202</v>
      </c>
      <c r="Z67" s="40">
        <v>-0.49021330131798002</v>
      </c>
      <c r="AA67" s="41">
        <v>-0.57494958887302805</v>
      </c>
    </row>
    <row r="68" spans="2:27" x14ac:dyDescent="0.3">
      <c r="B68" s="30">
        <v>-2.6952413793103398</v>
      </c>
      <c r="C68" s="40">
        <v>0.39584417953220402</v>
      </c>
      <c r="D68" s="40">
        <v>0.32242783276806802</v>
      </c>
      <c r="E68" s="40">
        <v>0.28229102347336799</v>
      </c>
      <c r="F68" s="40">
        <v>0.26076680913295502</v>
      </c>
      <c r="G68" s="40">
        <v>0.231079175952943</v>
      </c>
      <c r="H68" s="40">
        <v>0.217990494413452</v>
      </c>
      <c r="I68" s="40">
        <v>0.225500839745884</v>
      </c>
      <c r="J68" s="40">
        <v>0.21662992460685199</v>
      </c>
      <c r="K68" s="40">
        <v>0.228221979359084</v>
      </c>
      <c r="L68" s="40">
        <v>0.18974506522843501</v>
      </c>
      <c r="M68" s="40">
        <v>0.147376921450912</v>
      </c>
      <c r="N68" s="40">
        <v>5.2572417327024001E-2</v>
      </c>
      <c r="O68" s="40">
        <v>-7.3280289783476005E-2</v>
      </c>
      <c r="P68" s="40">
        <v>-0.12985278234190401</v>
      </c>
      <c r="Q68" s="40">
        <v>-0.17066987653990401</v>
      </c>
      <c r="R68" s="40">
        <v>-0.17281957683433199</v>
      </c>
      <c r="S68" s="40">
        <v>-0.19823502082162001</v>
      </c>
      <c r="T68" s="40">
        <v>-0.18068367031648</v>
      </c>
      <c r="U68" s="40">
        <v>-0.21984086935042799</v>
      </c>
      <c r="V68" s="40">
        <v>-0.27056291174047598</v>
      </c>
      <c r="W68" s="40">
        <v>-0.31663180539195201</v>
      </c>
      <c r="X68" s="40">
        <v>-0.37168045976698799</v>
      </c>
      <c r="Y68" s="40">
        <v>-0.42226644517637602</v>
      </c>
      <c r="Z68" s="40">
        <v>-0.49162829391684398</v>
      </c>
      <c r="AA68" s="41">
        <v>-0.57617410169896799</v>
      </c>
    </row>
    <row r="69" spans="2:27" x14ac:dyDescent="0.3">
      <c r="B69" s="30">
        <v>-2.6229388209121201</v>
      </c>
      <c r="C69" s="40">
        <v>0.397095903754276</v>
      </c>
      <c r="D69" s="40">
        <v>0.32384282536693199</v>
      </c>
      <c r="E69" s="40">
        <v>0.283461113507044</v>
      </c>
      <c r="F69" s="40">
        <v>0.26158315101691598</v>
      </c>
      <c r="G69" s="40">
        <v>0.231813883648508</v>
      </c>
      <c r="H69" s="40">
        <v>0.218670779316752</v>
      </c>
      <c r="I69" s="40">
        <v>0.22601785627239199</v>
      </c>
      <c r="J69" s="40">
        <v>0.21722857532175599</v>
      </c>
      <c r="K69" s="40">
        <v>0.22824919075521499</v>
      </c>
      <c r="L69" s="40">
        <v>0.18996275639749199</v>
      </c>
      <c r="M69" s="40">
        <v>0.14734971005478001</v>
      </c>
      <c r="N69" s="40">
        <v>5.2545205930892E-2</v>
      </c>
      <c r="O69" s="40">
        <v>-7.3280289783476005E-2</v>
      </c>
      <c r="P69" s="40">
        <v>-0.13026095328388401</v>
      </c>
      <c r="Q69" s="40">
        <v>-0.17102362468962001</v>
      </c>
      <c r="R69" s="40">
        <v>-0.173227747776312</v>
      </c>
      <c r="S69" s="40">
        <v>-0.19880646014039199</v>
      </c>
      <c r="T69" s="40">
        <v>-0.181472800804308</v>
      </c>
      <c r="U69" s="40">
        <v>-0.22068442263051999</v>
      </c>
      <c r="V69" s="40">
        <v>-0.271243196643776</v>
      </c>
      <c r="W69" s="40">
        <v>-0.31758420425657202</v>
      </c>
      <c r="X69" s="40">
        <v>-0.37268728142387197</v>
      </c>
      <c r="Y69" s="40">
        <v>-0.4231372098526</v>
      </c>
      <c r="Z69" s="40">
        <v>-0.49326097768476401</v>
      </c>
      <c r="AA69" s="41">
        <v>-0.57758909429783201</v>
      </c>
    </row>
    <row r="70" spans="2:27" x14ac:dyDescent="0.3">
      <c r="B70" s="30">
        <v>-2.5506362625138999</v>
      </c>
      <c r="C70" s="40">
        <v>0.398565319145404</v>
      </c>
      <c r="D70" s="40">
        <v>0.32544829773872003</v>
      </c>
      <c r="E70" s="40">
        <v>0.28476726052138002</v>
      </c>
      <c r="F70" s="40">
        <v>0.26256276127766798</v>
      </c>
      <c r="G70" s="40">
        <v>0.23268464832473201</v>
      </c>
      <c r="H70" s="40">
        <v>0.21948712120071201</v>
      </c>
      <c r="I70" s="40">
        <v>0.22664371838342801</v>
      </c>
      <c r="J70" s="40">
        <v>0.21790886022505601</v>
      </c>
      <c r="K70" s="40">
        <v>0.228358036339744</v>
      </c>
      <c r="L70" s="40">
        <v>0.19023487035881201</v>
      </c>
      <c r="M70" s="40">
        <v>0.14732249865864799</v>
      </c>
      <c r="N70" s="40">
        <v>5.2572417327024001E-2</v>
      </c>
      <c r="O70" s="40">
        <v>-7.3280289783476005E-2</v>
      </c>
      <c r="P70" s="40">
        <v>-0.13069633562199601</v>
      </c>
      <c r="Q70" s="40">
        <v>-0.171404584235468</v>
      </c>
      <c r="R70" s="40">
        <v>-0.17363591871829201</v>
      </c>
      <c r="S70" s="40">
        <v>-0.19943232225142801</v>
      </c>
      <c r="T70" s="40">
        <v>-0.18234356548053199</v>
      </c>
      <c r="U70" s="40">
        <v>-0.22155518730674401</v>
      </c>
      <c r="V70" s="40">
        <v>-0.27197790433933999</v>
      </c>
      <c r="W70" s="40">
        <v>-0.31861823730958799</v>
      </c>
      <c r="X70" s="40">
        <v>-0.37377573726915198</v>
      </c>
      <c r="Y70" s="40">
        <v>-0.424116820113352</v>
      </c>
      <c r="Z70" s="40">
        <v>-0.49494808424494702</v>
      </c>
      <c r="AA70" s="41">
        <v>-0.57908572108509104</v>
      </c>
    </row>
    <row r="71" spans="2:27" x14ac:dyDescent="0.3">
      <c r="B71" s="30">
        <v>-2.4783337041156801</v>
      </c>
      <c r="C71" s="40">
        <v>0.40006194593266398</v>
      </c>
      <c r="D71" s="40">
        <v>0.32708098150664</v>
      </c>
      <c r="E71" s="40">
        <v>0.28612783032798</v>
      </c>
      <c r="F71" s="40">
        <v>0.26356958293455202</v>
      </c>
      <c r="G71" s="40">
        <v>0.23358262439708799</v>
      </c>
      <c r="H71" s="40">
        <v>0.220303463084672</v>
      </c>
      <c r="I71" s="40">
        <v>0.22724236909833201</v>
      </c>
      <c r="J71" s="40">
        <v>0.21861635652448699</v>
      </c>
      <c r="K71" s="40">
        <v>0.228466881924272</v>
      </c>
      <c r="L71" s="40">
        <v>0.19050698432013199</v>
      </c>
      <c r="M71" s="40">
        <v>0.14729528726251601</v>
      </c>
      <c r="N71" s="40">
        <v>5.2572417327024001E-2</v>
      </c>
      <c r="O71" s="40">
        <v>-7.3280289783476005E-2</v>
      </c>
      <c r="P71" s="40">
        <v>-0.13110450656397599</v>
      </c>
      <c r="Q71" s="40">
        <v>-0.17175833238518401</v>
      </c>
      <c r="R71" s="40">
        <v>-0.17401687826414</v>
      </c>
      <c r="S71" s="40">
        <v>-0.200058184362464</v>
      </c>
      <c r="T71" s="40">
        <v>-0.18318711876062399</v>
      </c>
      <c r="U71" s="40">
        <v>-0.22239874058683601</v>
      </c>
      <c r="V71" s="40">
        <v>-0.272685400638772</v>
      </c>
      <c r="W71" s="40">
        <v>-0.31959784757033999</v>
      </c>
      <c r="X71" s="40">
        <v>-0.37478255892603601</v>
      </c>
      <c r="Y71" s="40">
        <v>-0.42504200758183902</v>
      </c>
      <c r="Z71" s="40">
        <v>-0.49658076801286799</v>
      </c>
      <c r="AA71" s="41">
        <v>-0.58044629089169197</v>
      </c>
    </row>
    <row r="72" spans="2:27" x14ac:dyDescent="0.3">
      <c r="B72" s="30">
        <v>-2.4060311457174599</v>
      </c>
      <c r="C72" s="40">
        <v>0.40139530434313198</v>
      </c>
      <c r="D72" s="40">
        <v>0.32852318550163601</v>
      </c>
      <c r="E72" s="40">
        <v>0.28729792036165602</v>
      </c>
      <c r="F72" s="40">
        <v>0.26441313621464402</v>
      </c>
      <c r="G72" s="40">
        <v>0.234344543488784</v>
      </c>
      <c r="H72" s="40">
        <v>0.22098374798797199</v>
      </c>
      <c r="I72" s="40">
        <v>0.22770496283257499</v>
      </c>
      <c r="J72" s="40">
        <v>0.21924221863552401</v>
      </c>
      <c r="K72" s="40">
        <v>0.228466881924272</v>
      </c>
      <c r="L72" s="40">
        <v>0.19072467548918701</v>
      </c>
      <c r="M72" s="40">
        <v>0.14726807586638399</v>
      </c>
      <c r="N72" s="40">
        <v>5.2599628723156003E-2</v>
      </c>
      <c r="O72" s="40">
        <v>-7.3280289783476005E-2</v>
      </c>
      <c r="P72" s="40">
        <v>-0.13151267750595599</v>
      </c>
      <c r="Q72" s="40">
        <v>-0.17205765774263601</v>
      </c>
      <c r="R72" s="40">
        <v>-0.17437062641385601</v>
      </c>
      <c r="S72" s="40">
        <v>-0.200602412285104</v>
      </c>
      <c r="T72" s="40">
        <v>-0.18394903785232</v>
      </c>
      <c r="U72" s="40">
        <v>-0.22310623688626799</v>
      </c>
      <c r="V72" s="40">
        <v>-0.27328405135367601</v>
      </c>
      <c r="W72" s="40">
        <v>-0.3204141894543</v>
      </c>
      <c r="X72" s="40">
        <v>-0.37559890080999597</v>
      </c>
      <c r="Y72" s="40">
        <v>-0.42574950388127197</v>
      </c>
      <c r="Z72" s="40">
        <v>-0.497886915027204</v>
      </c>
      <c r="AA72" s="41">
        <v>-0.58145311254857601</v>
      </c>
    </row>
    <row r="73" spans="2:27" x14ac:dyDescent="0.3">
      <c r="B73" s="30">
        <v>-2.3337285873192402</v>
      </c>
      <c r="C73" s="40">
        <v>0.40237491460388403</v>
      </c>
      <c r="D73" s="40">
        <v>0.32969327553531202</v>
      </c>
      <c r="E73" s="40">
        <v>0.28822310783014399</v>
      </c>
      <c r="F73" s="40">
        <v>0.26498457553341598</v>
      </c>
      <c r="G73" s="40">
        <v>0.23483434861916</v>
      </c>
      <c r="H73" s="40">
        <v>0.22147355311834799</v>
      </c>
      <c r="I73" s="40">
        <v>0.22800428819002799</v>
      </c>
      <c r="J73" s="40">
        <v>0.21970481236976799</v>
      </c>
      <c r="K73" s="40">
        <v>0.228358036339744</v>
      </c>
      <c r="L73" s="40">
        <v>0.190806309677584</v>
      </c>
      <c r="M73" s="40">
        <v>0.14715923028185601</v>
      </c>
      <c r="N73" s="40">
        <v>5.2572417327024001E-2</v>
      </c>
      <c r="O73" s="40">
        <v>-7.3280289783476005E-2</v>
      </c>
      <c r="P73" s="40">
        <v>-0.131866425655672</v>
      </c>
      <c r="Q73" s="40">
        <v>-0.17227534891169199</v>
      </c>
      <c r="R73" s="40">
        <v>-0.174615528979044</v>
      </c>
      <c r="S73" s="40">
        <v>-0.201037794623216</v>
      </c>
      <c r="T73" s="40">
        <v>-0.18460211135948801</v>
      </c>
      <c r="U73" s="40">
        <v>-0.22365046480890799</v>
      </c>
      <c r="V73" s="40">
        <v>-0.27369222229565598</v>
      </c>
      <c r="W73" s="40">
        <v>-0.32095841737693998</v>
      </c>
      <c r="X73" s="40">
        <v>-0.37608870594037203</v>
      </c>
      <c r="Y73" s="40">
        <v>-0.42610325203098798</v>
      </c>
      <c r="Z73" s="40">
        <v>-0.49878489109955998</v>
      </c>
      <c r="AA73" s="41">
        <v>-0.58194291767895201</v>
      </c>
    </row>
    <row r="74" spans="2:27" x14ac:dyDescent="0.3">
      <c r="B74" s="30">
        <v>-2.26142602892102</v>
      </c>
      <c r="C74" s="40">
        <v>0.403027988111052</v>
      </c>
      <c r="D74" s="40">
        <v>0.33053682881540403</v>
      </c>
      <c r="E74" s="40">
        <v>0.28882175854504799</v>
      </c>
      <c r="F74" s="40">
        <v>0.26528390089086801</v>
      </c>
      <c r="G74" s="40">
        <v>0.23510646258048001</v>
      </c>
      <c r="H74" s="40">
        <v>0.22171845568353599</v>
      </c>
      <c r="I74" s="40">
        <v>0.228058710982292</v>
      </c>
      <c r="J74" s="40">
        <v>0.22003134912335101</v>
      </c>
      <c r="K74" s="40">
        <v>0.22814034517068801</v>
      </c>
      <c r="L74" s="40">
        <v>0.190806309677584</v>
      </c>
      <c r="M74" s="40">
        <v>0.14696875050893199</v>
      </c>
      <c r="N74" s="40">
        <v>5.2545205930892E-2</v>
      </c>
      <c r="O74" s="40">
        <v>-7.3280289783476005E-2</v>
      </c>
      <c r="P74" s="40">
        <v>-0.13219296240925599</v>
      </c>
      <c r="Q74" s="40">
        <v>-0.172438617288484</v>
      </c>
      <c r="R74" s="40">
        <v>-0.17477879735583601</v>
      </c>
      <c r="S74" s="40">
        <v>-0.20136433137679999</v>
      </c>
      <c r="T74" s="40">
        <v>-0.18511912788599599</v>
      </c>
      <c r="U74" s="40">
        <v>-0.22403142435475601</v>
      </c>
      <c r="V74" s="40">
        <v>-0.27388270206858001</v>
      </c>
      <c r="W74" s="40">
        <v>-0.32128495413052399</v>
      </c>
      <c r="X74" s="40">
        <v>-0.37630639710942798</v>
      </c>
      <c r="Y74" s="40">
        <v>-0.426184886219384</v>
      </c>
      <c r="Z74" s="40">
        <v>-0.49930190762606802</v>
      </c>
      <c r="AA74" s="41">
        <v>-0.58194291767895201</v>
      </c>
    </row>
    <row r="75" spans="2:27" x14ac:dyDescent="0.3">
      <c r="B75" s="30">
        <v>-2.1891234705228002</v>
      </c>
      <c r="C75" s="40">
        <v>0.40346337044916403</v>
      </c>
      <c r="D75" s="40">
        <v>0.33116269092644002</v>
      </c>
      <c r="E75" s="40">
        <v>0.28925714088316001</v>
      </c>
      <c r="F75" s="40">
        <v>0.265419957871528</v>
      </c>
      <c r="G75" s="40">
        <v>0.235188096768875</v>
      </c>
      <c r="H75" s="40">
        <v>0.221800089871932</v>
      </c>
      <c r="I75" s="40">
        <v>0.22800428819002799</v>
      </c>
      <c r="J75" s="40">
        <v>0.22024904029240799</v>
      </c>
      <c r="K75" s="40">
        <v>0.227813808417104</v>
      </c>
      <c r="L75" s="40">
        <v>0.19075188688531999</v>
      </c>
      <c r="M75" s="40">
        <v>0.14677827073600799</v>
      </c>
      <c r="N75" s="40">
        <v>5.2490783138627997E-2</v>
      </c>
      <c r="O75" s="40">
        <v>-7.3280289783476005E-2</v>
      </c>
      <c r="P75" s="40">
        <v>-0.13249228776670799</v>
      </c>
      <c r="Q75" s="40">
        <v>-0.17254746287301201</v>
      </c>
      <c r="R75" s="40">
        <v>-0.17488764294036399</v>
      </c>
      <c r="S75" s="40">
        <v>-0.20163644533812</v>
      </c>
      <c r="T75" s="40">
        <v>-0.18558172162024</v>
      </c>
      <c r="U75" s="40">
        <v>-0.224303538316076</v>
      </c>
      <c r="V75" s="40">
        <v>-0.27399154765310801</v>
      </c>
      <c r="W75" s="40">
        <v>-0.32144822250731597</v>
      </c>
      <c r="X75" s="40">
        <v>-0.37633360850555903</v>
      </c>
      <c r="Y75" s="40">
        <v>-0.42607604063485599</v>
      </c>
      <c r="Z75" s="40">
        <v>-0.49954681019125602</v>
      </c>
      <c r="AA75" s="41">
        <v>-0.58164359232149998</v>
      </c>
    </row>
    <row r="76" spans="2:27" x14ac:dyDescent="0.3">
      <c r="B76" s="30">
        <v>-2.11682091212458</v>
      </c>
      <c r="C76" s="40">
        <v>0.40387154139114401</v>
      </c>
      <c r="D76" s="40">
        <v>0.33176134164134402</v>
      </c>
      <c r="E76" s="40">
        <v>0.28966531182513999</v>
      </c>
      <c r="F76" s="40">
        <v>0.26552880345605601</v>
      </c>
      <c r="G76" s="40">
        <v>0.23526973095727199</v>
      </c>
      <c r="H76" s="40">
        <v>0.22188172406032799</v>
      </c>
      <c r="I76" s="40">
        <v>0.22789544260549999</v>
      </c>
      <c r="J76" s="40">
        <v>0.22043952006533099</v>
      </c>
      <c r="K76" s="40">
        <v>0.22748727166351901</v>
      </c>
      <c r="L76" s="40">
        <v>0.19064304130079199</v>
      </c>
      <c r="M76" s="40">
        <v>0.14656057956695201</v>
      </c>
      <c r="N76" s="40">
        <v>5.2463571742495899E-2</v>
      </c>
      <c r="O76" s="40">
        <v>-7.3280289783476005E-2</v>
      </c>
      <c r="P76" s="40">
        <v>-0.13279161312415999</v>
      </c>
      <c r="Q76" s="40">
        <v>-0.172629097061408</v>
      </c>
      <c r="R76" s="40">
        <v>-0.17496927712876001</v>
      </c>
      <c r="S76" s="40">
        <v>-0.201881347903308</v>
      </c>
      <c r="T76" s="40">
        <v>-0.186017103958352</v>
      </c>
      <c r="U76" s="40">
        <v>-0.22454844088126399</v>
      </c>
      <c r="V76" s="40">
        <v>-0.27407318184150398</v>
      </c>
      <c r="W76" s="40">
        <v>-0.32158427948797602</v>
      </c>
      <c r="X76" s="40">
        <v>-0.37630639710942798</v>
      </c>
      <c r="Y76" s="40">
        <v>-0.42591277225806401</v>
      </c>
      <c r="Z76" s="40">
        <v>-0.499710078568048</v>
      </c>
      <c r="AA76" s="41">
        <v>-0.58126263277565204</v>
      </c>
    </row>
    <row r="77" spans="2:27" x14ac:dyDescent="0.3">
      <c r="B77" s="30">
        <v>-2.0445183537263598</v>
      </c>
      <c r="C77" s="40">
        <v>0.40433413512538802</v>
      </c>
      <c r="D77" s="40">
        <v>0.33244162654464399</v>
      </c>
      <c r="E77" s="40">
        <v>0.290127905559384</v>
      </c>
      <c r="F77" s="40">
        <v>0.26569207183284799</v>
      </c>
      <c r="G77" s="40">
        <v>0.2353785765418</v>
      </c>
      <c r="H77" s="40">
        <v>0.221990569644856</v>
      </c>
      <c r="I77" s="40">
        <v>0.227813808417104</v>
      </c>
      <c r="J77" s="40">
        <v>0.22068442263051899</v>
      </c>
      <c r="K77" s="40">
        <v>0.22721515770219999</v>
      </c>
      <c r="L77" s="40">
        <v>0.19058861850852701</v>
      </c>
      <c r="M77" s="40">
        <v>0.146342888397896</v>
      </c>
      <c r="N77" s="40">
        <v>5.2409148950232E-2</v>
      </c>
      <c r="O77" s="40">
        <v>-7.3280289783476005E-2</v>
      </c>
      <c r="P77" s="40">
        <v>-0.13306372708548</v>
      </c>
      <c r="Q77" s="40">
        <v>-0.17271073124980399</v>
      </c>
      <c r="R77" s="40">
        <v>-0.175050911317156</v>
      </c>
      <c r="S77" s="40">
        <v>-0.202126250468496</v>
      </c>
      <c r="T77" s="40">
        <v>-0.18647969769259601</v>
      </c>
      <c r="U77" s="40">
        <v>-0.22476613205032001</v>
      </c>
      <c r="V77" s="40">
        <v>-0.27415481602989999</v>
      </c>
      <c r="W77" s="40">
        <v>-0.32172033646863601</v>
      </c>
      <c r="X77" s="40">
        <v>-0.37627918571329599</v>
      </c>
      <c r="Y77" s="40">
        <v>-0.42577671527740402</v>
      </c>
      <c r="Z77" s="40">
        <v>-0.49990055834097202</v>
      </c>
      <c r="AA77" s="41">
        <v>-0.580881673229804</v>
      </c>
    </row>
    <row r="78" spans="2:27" x14ac:dyDescent="0.3">
      <c r="B78" s="30">
        <v>-1.9722157953281401</v>
      </c>
      <c r="C78" s="40">
        <v>0.404851151651896</v>
      </c>
      <c r="D78" s="40">
        <v>0.33317633424020798</v>
      </c>
      <c r="E78" s="40">
        <v>0.29061771068976</v>
      </c>
      <c r="F78" s="40">
        <v>0.26588255160577201</v>
      </c>
      <c r="G78" s="40">
        <v>0.23551463352245999</v>
      </c>
      <c r="H78" s="40">
        <v>0.22215383802164801</v>
      </c>
      <c r="I78" s="40">
        <v>0.22775938562483999</v>
      </c>
      <c r="J78" s="40">
        <v>0.220956536591839</v>
      </c>
      <c r="K78" s="40">
        <v>0.22694304374088001</v>
      </c>
      <c r="L78" s="40">
        <v>0.19050698432013199</v>
      </c>
      <c r="M78" s="40">
        <v>0.146152408624971</v>
      </c>
      <c r="N78" s="40">
        <v>5.2409148950232E-2</v>
      </c>
      <c r="O78" s="40">
        <v>-7.3280289783476005E-2</v>
      </c>
      <c r="P78" s="40">
        <v>-0.13336305244293201</v>
      </c>
      <c r="Q78" s="40">
        <v>-0.17279236543820001</v>
      </c>
      <c r="R78" s="40">
        <v>-0.17513254550555199</v>
      </c>
      <c r="S78" s="40">
        <v>-0.202371153033684</v>
      </c>
      <c r="T78" s="40">
        <v>-0.18694229142683999</v>
      </c>
      <c r="U78" s="40">
        <v>-0.225011034615508</v>
      </c>
      <c r="V78" s="40">
        <v>-0.274263661614428</v>
      </c>
      <c r="W78" s="40">
        <v>-0.32185639344929601</v>
      </c>
      <c r="X78" s="40">
        <v>-0.37625197431716401</v>
      </c>
      <c r="Y78" s="40">
        <v>-0.42566786969287601</v>
      </c>
      <c r="Z78" s="40">
        <v>-0.50006382671776395</v>
      </c>
      <c r="AA78" s="41">
        <v>-0.58047350228782402</v>
      </c>
    </row>
    <row r="79" spans="2:27" x14ac:dyDescent="0.3">
      <c r="B79" s="30">
        <v>-1.8999132369299201</v>
      </c>
      <c r="C79" s="40">
        <v>0.40528653399000802</v>
      </c>
      <c r="D79" s="40">
        <v>0.33380219635124397</v>
      </c>
      <c r="E79" s="40">
        <v>0.29105309302787202</v>
      </c>
      <c r="F79" s="40">
        <v>0.266018608586432</v>
      </c>
      <c r="G79" s="40">
        <v>0.235623479106988</v>
      </c>
      <c r="H79" s="40">
        <v>0.222235472210044</v>
      </c>
      <c r="I79" s="40">
        <v>0.22765054004031199</v>
      </c>
      <c r="J79" s="40">
        <v>0.22117422776089599</v>
      </c>
      <c r="K79" s="40">
        <v>0.22664371838342701</v>
      </c>
      <c r="L79" s="40">
        <v>0.190425350131736</v>
      </c>
      <c r="M79" s="40">
        <v>0.14593471745591599</v>
      </c>
      <c r="N79" s="40">
        <v>5.2354726157967997E-2</v>
      </c>
      <c r="O79" s="40">
        <v>-7.3280289783476005E-2</v>
      </c>
      <c r="P79" s="40">
        <v>-0.13366237780038401</v>
      </c>
      <c r="Q79" s="40">
        <v>-0.17284678823046401</v>
      </c>
      <c r="R79" s="40">
        <v>-0.17518696829781599</v>
      </c>
      <c r="S79" s="40">
        <v>-0.20258884420274001</v>
      </c>
      <c r="T79" s="40">
        <v>-0.18735046236882</v>
      </c>
      <c r="U79" s="40">
        <v>-0.22517430299230001</v>
      </c>
      <c r="V79" s="40">
        <v>-0.27429087301055999</v>
      </c>
      <c r="W79" s="40">
        <v>-0.32191081624155998</v>
      </c>
      <c r="X79" s="40">
        <v>-0.37611591733650401</v>
      </c>
      <c r="Y79" s="40">
        <v>-0.42542296712768801</v>
      </c>
      <c r="Z79" s="40">
        <v>-0.50009103811389599</v>
      </c>
      <c r="AA79" s="41">
        <v>-0.57987485157291996</v>
      </c>
    </row>
    <row r="80" spans="2:27" x14ac:dyDescent="0.3">
      <c r="B80" s="30">
        <v>-1.8276106785316999</v>
      </c>
      <c r="C80" s="40">
        <v>0.40542259097066802</v>
      </c>
      <c r="D80" s="40">
        <v>0.33421036729322401</v>
      </c>
      <c r="E80" s="40">
        <v>0.29124357280079599</v>
      </c>
      <c r="F80" s="40">
        <v>0.26593697439803599</v>
      </c>
      <c r="G80" s="40">
        <v>0.23548742212632801</v>
      </c>
      <c r="H80" s="40">
        <v>0.22215383802164801</v>
      </c>
      <c r="I80" s="40">
        <v>0.22740563747512399</v>
      </c>
      <c r="J80" s="40">
        <v>0.22128307334542399</v>
      </c>
      <c r="K80" s="40">
        <v>0.226235547441448</v>
      </c>
      <c r="L80" s="40">
        <v>0.190262081754944</v>
      </c>
      <c r="M80" s="40">
        <v>0.145662603494596</v>
      </c>
      <c r="N80" s="40">
        <v>5.2300303365704001E-2</v>
      </c>
      <c r="O80" s="40">
        <v>-7.3280289783476005E-2</v>
      </c>
      <c r="P80" s="40">
        <v>-0.13390728036557201</v>
      </c>
      <c r="Q80" s="40">
        <v>-0.172873999626596</v>
      </c>
      <c r="R80" s="40">
        <v>-0.17518696829781599</v>
      </c>
      <c r="S80" s="40">
        <v>-0.2027249011834</v>
      </c>
      <c r="T80" s="40">
        <v>-0.187704210518536</v>
      </c>
      <c r="U80" s="40">
        <v>-0.22522872578456399</v>
      </c>
      <c r="V80" s="40">
        <v>-0.27418202742603198</v>
      </c>
      <c r="W80" s="40">
        <v>-0.32177475926089999</v>
      </c>
      <c r="X80" s="40">
        <v>-0.37576216918678801</v>
      </c>
      <c r="Y80" s="40">
        <v>-0.424960373393444</v>
      </c>
      <c r="Z80" s="40">
        <v>-0.49976450136031197</v>
      </c>
      <c r="AA80" s="41">
        <v>-0.57889524131216796</v>
      </c>
    </row>
    <row r="81" spans="2:27" x14ac:dyDescent="0.3">
      <c r="B81" s="30">
        <v>-1.7553081201334799</v>
      </c>
      <c r="C81" s="40">
        <v>0.405096054217084</v>
      </c>
      <c r="D81" s="40">
        <v>0.33415594450095998</v>
      </c>
      <c r="E81" s="40">
        <v>0.29102588163173998</v>
      </c>
      <c r="F81" s="40">
        <v>0.26550159205992402</v>
      </c>
      <c r="G81" s="40">
        <v>0.23505203978821501</v>
      </c>
      <c r="H81" s="40">
        <v>0.22177287847579999</v>
      </c>
      <c r="I81" s="40">
        <v>0.22688862094861501</v>
      </c>
      <c r="J81" s="40">
        <v>0.221147016364763</v>
      </c>
      <c r="K81" s="40">
        <v>0.225691319518807</v>
      </c>
      <c r="L81" s="40">
        <v>0.18993554500135901</v>
      </c>
      <c r="M81" s="40">
        <v>0.14530885534488</v>
      </c>
      <c r="N81" s="40">
        <v>5.2191457781176002E-2</v>
      </c>
      <c r="O81" s="40">
        <v>-7.3280289783476005E-2</v>
      </c>
      <c r="P81" s="40">
        <v>-0.134097760138496</v>
      </c>
      <c r="Q81" s="40">
        <v>-0.17281957683433199</v>
      </c>
      <c r="R81" s="40">
        <v>-0.17510533410942</v>
      </c>
      <c r="S81" s="40">
        <v>-0.20275211257953199</v>
      </c>
      <c r="T81" s="40">
        <v>-0.18789469029146</v>
      </c>
      <c r="U81" s="40">
        <v>-0.22509266880390399</v>
      </c>
      <c r="V81" s="40">
        <v>-0.27385549067244802</v>
      </c>
      <c r="W81" s="40">
        <v>-0.32136658831892001</v>
      </c>
      <c r="X81" s="40">
        <v>-0.37508188428348799</v>
      </c>
      <c r="Y81" s="40">
        <v>-0.42408960871722001</v>
      </c>
      <c r="Z81" s="40">
        <v>-0.498975370872484</v>
      </c>
      <c r="AA81" s="41">
        <v>-0.57734419173264395</v>
      </c>
    </row>
    <row r="82" spans="2:27" x14ac:dyDescent="0.3">
      <c r="B82" s="30">
        <v>-1.6830055617352599</v>
      </c>
      <c r="C82" s="40">
        <v>0.40414365535246399</v>
      </c>
      <c r="D82" s="40">
        <v>0.333502870993792</v>
      </c>
      <c r="E82" s="40">
        <v>0.290263962540044</v>
      </c>
      <c r="F82" s="40">
        <v>0.26460361598756799</v>
      </c>
      <c r="G82" s="40">
        <v>0.23418127511199199</v>
      </c>
      <c r="H82" s="40">
        <v>0.22103817078023599</v>
      </c>
      <c r="I82" s="40">
        <v>0.226045067668524</v>
      </c>
      <c r="J82" s="40">
        <v>0.22073884542278399</v>
      </c>
      <c r="K82" s="40">
        <v>0.22490218903098</v>
      </c>
      <c r="L82" s="40">
        <v>0.189472951267116</v>
      </c>
      <c r="M82" s="40">
        <v>0.14484626161063599</v>
      </c>
      <c r="N82" s="40">
        <v>5.2028189404384001E-2</v>
      </c>
      <c r="O82" s="40">
        <v>-7.3280289783476005E-2</v>
      </c>
      <c r="P82" s="40">
        <v>-0.134233817119156</v>
      </c>
      <c r="Q82" s="40">
        <v>-0.172683519853672</v>
      </c>
      <c r="R82" s="40">
        <v>-0.17488764294036399</v>
      </c>
      <c r="S82" s="40">
        <v>-0.20264326699500401</v>
      </c>
      <c r="T82" s="40">
        <v>-0.18792190168759201</v>
      </c>
      <c r="U82" s="40">
        <v>-0.22473892065418799</v>
      </c>
      <c r="V82" s="40">
        <v>-0.27320241716527999</v>
      </c>
      <c r="W82" s="40">
        <v>-0.32060466922722303</v>
      </c>
      <c r="X82" s="40">
        <v>-0.37402063983433997</v>
      </c>
      <c r="Y82" s="40">
        <v>-0.42281067309901599</v>
      </c>
      <c r="Z82" s="40">
        <v>-0.497642012462016</v>
      </c>
      <c r="AA82" s="41">
        <v>-0.57516728004208395</v>
      </c>
    </row>
    <row r="83" spans="2:27" x14ac:dyDescent="0.3">
      <c r="B83" s="30">
        <v>-1.61070300333704</v>
      </c>
      <c r="C83" s="40">
        <v>0.40251097158454402</v>
      </c>
      <c r="D83" s="40">
        <v>0.33222393537558798</v>
      </c>
      <c r="E83" s="40">
        <v>0.288930604129576</v>
      </c>
      <c r="F83" s="40">
        <v>0.26313420059643999</v>
      </c>
      <c r="G83" s="40">
        <v>0.23284791670152399</v>
      </c>
      <c r="H83" s="40">
        <v>0.21986808074656</v>
      </c>
      <c r="I83" s="40">
        <v>0.224847766238716</v>
      </c>
      <c r="J83" s="40">
        <v>0.22003134912335101</v>
      </c>
      <c r="K83" s="40">
        <v>0.223922578770228</v>
      </c>
      <c r="L83" s="40">
        <v>0.18884708915607901</v>
      </c>
      <c r="M83" s="40">
        <v>0.14424761089573199</v>
      </c>
      <c r="N83" s="40">
        <v>5.1783286839196002E-2</v>
      </c>
      <c r="O83" s="40">
        <v>-7.3280289783476005E-2</v>
      </c>
      <c r="P83" s="40">
        <v>-0.13428823991142</v>
      </c>
      <c r="Q83" s="40">
        <v>-0.17246582868461599</v>
      </c>
      <c r="R83" s="40">
        <v>-0.17458831758291199</v>
      </c>
      <c r="S83" s="40">
        <v>-0.202371153033684</v>
      </c>
      <c r="T83" s="40">
        <v>-0.1877586333108</v>
      </c>
      <c r="U83" s="40">
        <v>-0.224113058543152</v>
      </c>
      <c r="V83" s="40">
        <v>-0.27225001830065998</v>
      </c>
      <c r="W83" s="40">
        <v>-0.31946179058967999</v>
      </c>
      <c r="X83" s="40">
        <v>-0.37249680165094801</v>
      </c>
      <c r="Y83" s="40">
        <v>-0.42101472095430398</v>
      </c>
      <c r="Z83" s="40">
        <v>-0.495710003336644</v>
      </c>
      <c r="AA83" s="41">
        <v>-0.57231008344822398</v>
      </c>
    </row>
    <row r="84" spans="2:27" x14ac:dyDescent="0.3">
      <c r="B84" s="30">
        <v>-1.53840044493882</v>
      </c>
      <c r="C84" s="40">
        <v>0.40011636872492801</v>
      </c>
      <c r="D84" s="40">
        <v>0.33029192625021597</v>
      </c>
      <c r="E84" s="40">
        <v>0.28699859500420399</v>
      </c>
      <c r="F84" s="40">
        <v>0.261174980074936</v>
      </c>
      <c r="G84" s="40">
        <v>0.23102475316068</v>
      </c>
      <c r="H84" s="40">
        <v>0.218289819770904</v>
      </c>
      <c r="I84" s="40">
        <v>0.22329671665919201</v>
      </c>
      <c r="J84" s="40">
        <v>0.219024527466468</v>
      </c>
      <c r="K84" s="40">
        <v>0.22269806594428801</v>
      </c>
      <c r="L84" s="40">
        <v>0.188003535875988</v>
      </c>
      <c r="M84" s="40">
        <v>0.14351290320016799</v>
      </c>
      <c r="N84" s="40">
        <v>5.1511172877876002E-2</v>
      </c>
      <c r="O84" s="40">
        <v>-7.3280289783476005E-2</v>
      </c>
      <c r="P84" s="40">
        <v>-0.13428823991142</v>
      </c>
      <c r="Q84" s="40">
        <v>-0.172139291931032</v>
      </c>
      <c r="R84" s="40">
        <v>-0.17412572384866801</v>
      </c>
      <c r="S84" s="40">
        <v>-0.20196298209170399</v>
      </c>
      <c r="T84" s="40">
        <v>-0.187404885161084</v>
      </c>
      <c r="U84" s="40">
        <v>-0.22324229386692801</v>
      </c>
      <c r="V84" s="40">
        <v>-0.270998294078588</v>
      </c>
      <c r="W84" s="40">
        <v>-0.31796516380242001</v>
      </c>
      <c r="X84" s="40">
        <v>-0.37061921531783998</v>
      </c>
      <c r="Y84" s="40">
        <v>-0.41881059786761199</v>
      </c>
      <c r="Z84" s="40">
        <v>-0.49320655489249998</v>
      </c>
      <c r="AA84" s="41">
        <v>-0.56882702474332802</v>
      </c>
    </row>
    <row r="85" spans="2:27" x14ac:dyDescent="0.3">
      <c r="B85" s="30">
        <v>-1.4660978865406</v>
      </c>
      <c r="C85" s="40">
        <v>0.39706869235814402</v>
      </c>
      <c r="D85" s="40">
        <v>0.32773405501380798</v>
      </c>
      <c r="E85" s="40">
        <v>0.28449514656005997</v>
      </c>
      <c r="F85" s="40">
        <v>0.25867153163079198</v>
      </c>
      <c r="G85" s="40">
        <v>0.22876620728172301</v>
      </c>
      <c r="H85" s="40">
        <v>0.21633059924940001</v>
      </c>
      <c r="I85" s="40">
        <v>0.221446341722216</v>
      </c>
      <c r="J85" s="40">
        <v>0.217745591848264</v>
      </c>
      <c r="K85" s="40">
        <v>0.22125586194929101</v>
      </c>
      <c r="L85" s="40">
        <v>0.18702392561523601</v>
      </c>
      <c r="M85" s="40">
        <v>0.142696561316208</v>
      </c>
      <c r="N85" s="40">
        <v>5.1157424728159998E-2</v>
      </c>
      <c r="O85" s="40">
        <v>-7.3280289783476005E-2</v>
      </c>
      <c r="P85" s="40">
        <v>-0.134233817119156</v>
      </c>
      <c r="Q85" s="40">
        <v>-0.17175833238518401</v>
      </c>
      <c r="R85" s="40">
        <v>-0.17358149592602801</v>
      </c>
      <c r="S85" s="40">
        <v>-0.201391542772932</v>
      </c>
      <c r="T85" s="40">
        <v>-0.18688786863457599</v>
      </c>
      <c r="U85" s="40">
        <v>-0.22218104941778</v>
      </c>
      <c r="V85" s="40">
        <v>-0.26950166729132802</v>
      </c>
      <c r="W85" s="40">
        <v>-0.31619642305383999</v>
      </c>
      <c r="X85" s="40">
        <v>-0.368387880835016</v>
      </c>
      <c r="Y85" s="40">
        <v>-0.41619830383894002</v>
      </c>
      <c r="Z85" s="40">
        <v>-0.490267724110244</v>
      </c>
      <c r="AA85" s="41">
        <v>-0.56485416090805596</v>
      </c>
    </row>
    <row r="86" spans="2:27" x14ac:dyDescent="0.3">
      <c r="B86" s="30">
        <v>-1.3937953281423701</v>
      </c>
      <c r="C86" s="40">
        <v>0.39344957667258801</v>
      </c>
      <c r="D86" s="40">
        <v>0.324659167250892</v>
      </c>
      <c r="E86" s="40">
        <v>0.28150189298554001</v>
      </c>
      <c r="F86" s="40">
        <v>0.25578712364079997</v>
      </c>
      <c r="G86" s="40">
        <v>0.22612670185691999</v>
      </c>
      <c r="H86" s="40">
        <v>0.21404484197431201</v>
      </c>
      <c r="I86" s="40">
        <v>0.21929664142778699</v>
      </c>
      <c r="J86" s="40">
        <v>0.21624896506100399</v>
      </c>
      <c r="K86" s="40">
        <v>0.21965038957750299</v>
      </c>
      <c r="L86" s="40">
        <v>0.18593546976995601</v>
      </c>
      <c r="M86" s="40">
        <v>0.14177137384771901</v>
      </c>
      <c r="N86" s="40">
        <v>5.0776465182311999E-2</v>
      </c>
      <c r="O86" s="40">
        <v>-7.3280289783476005E-2</v>
      </c>
      <c r="P86" s="40">
        <v>-0.134097760138496</v>
      </c>
      <c r="Q86" s="40">
        <v>-0.17129573865094</v>
      </c>
      <c r="R86" s="40">
        <v>-0.17295563381499199</v>
      </c>
      <c r="S86" s="40">
        <v>-0.200738469265764</v>
      </c>
      <c r="T86" s="40">
        <v>-0.18626200652354</v>
      </c>
      <c r="U86" s="40">
        <v>-0.22095653659184</v>
      </c>
      <c r="V86" s="40">
        <v>-0.26778734933501203</v>
      </c>
      <c r="W86" s="40">
        <v>-0.31418277974007203</v>
      </c>
      <c r="X86" s="40">
        <v>-0.36588443239087198</v>
      </c>
      <c r="Y86" s="40">
        <v>-0.41334110724508</v>
      </c>
      <c r="Z86" s="40">
        <v>-0.48700235657440399</v>
      </c>
      <c r="AA86" s="41">
        <v>-0.560527548923068</v>
      </c>
    </row>
    <row r="87" spans="2:27" x14ac:dyDescent="0.3">
      <c r="B87" s="30">
        <v>-1.3214927697441501</v>
      </c>
      <c r="C87" s="40">
        <v>0.38936786725278799</v>
      </c>
      <c r="D87" s="40">
        <v>0.321148897149864</v>
      </c>
      <c r="E87" s="40">
        <v>0.27818210265743598</v>
      </c>
      <c r="F87" s="40">
        <v>0.252576178897224</v>
      </c>
      <c r="G87" s="40">
        <v>0.22321508247079599</v>
      </c>
      <c r="H87" s="40">
        <v>0.211514182134036</v>
      </c>
      <c r="I87" s="40">
        <v>0.21698367275656799</v>
      </c>
      <c r="J87" s="40">
        <v>0.21458906989695101</v>
      </c>
      <c r="K87" s="40">
        <v>0.21790886022505501</v>
      </c>
      <c r="L87" s="40">
        <v>0.18471095694401601</v>
      </c>
      <c r="M87" s="40">
        <v>0.14079176358696799</v>
      </c>
      <c r="N87" s="40">
        <v>5.0341082844199997E-2</v>
      </c>
      <c r="O87" s="40">
        <v>-7.3280289783476005E-2</v>
      </c>
      <c r="P87" s="40">
        <v>-0.13393449176170399</v>
      </c>
      <c r="Q87" s="40">
        <v>-0.170805933520564</v>
      </c>
      <c r="R87" s="40">
        <v>-0.17224813751556001</v>
      </c>
      <c r="S87" s="40">
        <v>-0.2000037615702</v>
      </c>
      <c r="T87" s="40">
        <v>-0.185527298827976</v>
      </c>
      <c r="U87" s="40">
        <v>-0.219623178181372</v>
      </c>
      <c r="V87" s="40">
        <v>-0.26596418579416797</v>
      </c>
      <c r="W87" s="40">
        <v>-0.31203307944564401</v>
      </c>
      <c r="X87" s="40">
        <v>-0.36324492696606803</v>
      </c>
      <c r="Y87" s="40">
        <v>-0.41029343087829601</v>
      </c>
      <c r="Z87" s="40">
        <v>-0.48351929786950798</v>
      </c>
      <c r="AA87" s="41">
        <v>-0.55598324576902303</v>
      </c>
    </row>
    <row r="88" spans="2:27" x14ac:dyDescent="0.3">
      <c r="B88" s="30">
        <v>-1.2491902113459299</v>
      </c>
      <c r="C88" s="40">
        <v>0.38501404387166799</v>
      </c>
      <c r="D88" s="40">
        <v>0.31742093587977999</v>
      </c>
      <c r="E88" s="40">
        <v>0.274617409764144</v>
      </c>
      <c r="F88" s="40">
        <v>0.24917475438072401</v>
      </c>
      <c r="G88" s="40">
        <v>0.22014019470787999</v>
      </c>
      <c r="H88" s="40">
        <v>0.20887467670923199</v>
      </c>
      <c r="I88" s="40">
        <v>0.21456185850081999</v>
      </c>
      <c r="J88" s="40">
        <v>0.21282032914837201</v>
      </c>
      <c r="K88" s="40">
        <v>0.216112908080343</v>
      </c>
      <c r="L88" s="40">
        <v>0.18345923272194301</v>
      </c>
      <c r="M88" s="40">
        <v>0.13978494193008301</v>
      </c>
      <c r="N88" s="40">
        <v>4.9905700506088002E-2</v>
      </c>
      <c r="O88" s="40">
        <v>-7.3280289783476005E-2</v>
      </c>
      <c r="P88" s="40">
        <v>-0.13374401198878</v>
      </c>
      <c r="Q88" s="40">
        <v>-0.17028891699405599</v>
      </c>
      <c r="R88" s="40">
        <v>-0.171540641216128</v>
      </c>
      <c r="S88" s="40">
        <v>-0.19924184247850399</v>
      </c>
      <c r="T88" s="40">
        <v>-0.18476537973627999</v>
      </c>
      <c r="U88" s="40">
        <v>-0.21826260837477199</v>
      </c>
      <c r="V88" s="40">
        <v>-0.26408659946106</v>
      </c>
      <c r="W88" s="40">
        <v>-0.30982895635895202</v>
      </c>
      <c r="X88" s="40">
        <v>-0.36057821014513203</v>
      </c>
      <c r="Y88" s="40">
        <v>-0.40724575451151201</v>
      </c>
      <c r="Z88" s="40">
        <v>-0.48003623916461202</v>
      </c>
      <c r="AA88" s="41">
        <v>-0.55146615401111199</v>
      </c>
    </row>
    <row r="89" spans="2:27" x14ac:dyDescent="0.3">
      <c r="B89" s="30">
        <v>-1.1768876529477099</v>
      </c>
      <c r="C89" s="40">
        <v>0.38055137490601998</v>
      </c>
      <c r="D89" s="40">
        <v>0.31358412902516802</v>
      </c>
      <c r="E89" s="40">
        <v>0.270998294078588</v>
      </c>
      <c r="F89" s="40">
        <v>0.24571890707195901</v>
      </c>
      <c r="G89" s="40">
        <v>0.21703809554883199</v>
      </c>
      <c r="H89" s="40">
        <v>0.206180748492164</v>
      </c>
      <c r="I89" s="40">
        <v>0.21211283284894</v>
      </c>
      <c r="J89" s="40">
        <v>0.21105158839979199</v>
      </c>
      <c r="K89" s="40">
        <v>0.21434416733176401</v>
      </c>
      <c r="L89" s="40">
        <v>0.18223471989600301</v>
      </c>
      <c r="M89" s="40">
        <v>0.13875090887706801</v>
      </c>
      <c r="N89" s="40">
        <v>4.9470318167976E-2</v>
      </c>
      <c r="O89" s="40">
        <v>-7.3280289783476005E-2</v>
      </c>
      <c r="P89" s="40">
        <v>-0.133553532215856</v>
      </c>
      <c r="Q89" s="40">
        <v>-0.169771900467548</v>
      </c>
      <c r="R89" s="40">
        <v>-0.170860356312828</v>
      </c>
      <c r="S89" s="40">
        <v>-0.198479923386808</v>
      </c>
      <c r="T89" s="40">
        <v>-0.184003460644584</v>
      </c>
      <c r="U89" s="40">
        <v>-0.21692924996430399</v>
      </c>
      <c r="V89" s="40">
        <v>-0.262263435920216</v>
      </c>
      <c r="W89" s="40">
        <v>-0.307706467460656</v>
      </c>
      <c r="X89" s="40">
        <v>-0.35802033890872398</v>
      </c>
      <c r="Y89" s="40">
        <v>-0.40427971233312399</v>
      </c>
      <c r="Z89" s="40">
        <v>-0.47666202604424401</v>
      </c>
      <c r="AA89" s="41">
        <v>-0.54711233062999198</v>
      </c>
    </row>
    <row r="90" spans="2:27" x14ac:dyDescent="0.3">
      <c r="B90" s="30">
        <v>-1.1045850945494899</v>
      </c>
      <c r="C90" s="40">
        <v>0.37617034012876799</v>
      </c>
      <c r="D90" s="40">
        <v>0.30985616775508401</v>
      </c>
      <c r="E90" s="40">
        <v>0.26746081258142801</v>
      </c>
      <c r="F90" s="40">
        <v>0.24237190534772399</v>
      </c>
      <c r="G90" s="40">
        <v>0.21401763057817999</v>
      </c>
      <c r="H90" s="40">
        <v>0.20359566585962399</v>
      </c>
      <c r="I90" s="40">
        <v>0.20977265278158699</v>
      </c>
      <c r="J90" s="40">
        <v>0.20936448183960699</v>
      </c>
      <c r="K90" s="40">
        <v>0.21262984937544699</v>
      </c>
      <c r="L90" s="40">
        <v>0.181037418466196</v>
      </c>
      <c r="M90" s="40">
        <v>0.13777129861631601</v>
      </c>
      <c r="N90" s="40">
        <v>4.9062147225996E-2</v>
      </c>
      <c r="O90" s="40">
        <v>-7.3280289783476005E-2</v>
      </c>
      <c r="P90" s="40">
        <v>-0.13339026383906399</v>
      </c>
      <c r="Q90" s="40">
        <v>-0.16930930673330399</v>
      </c>
      <c r="R90" s="40">
        <v>-0.17020728280566</v>
      </c>
      <c r="S90" s="40">
        <v>-0.19779963848350801</v>
      </c>
      <c r="T90" s="40">
        <v>-0.18332317574128401</v>
      </c>
      <c r="U90" s="40">
        <v>-0.21570473713836399</v>
      </c>
      <c r="V90" s="40">
        <v>-0.260576329360032</v>
      </c>
      <c r="W90" s="40">
        <v>-0.30574724693915201</v>
      </c>
      <c r="X90" s="40">
        <v>-0.35562573604910802</v>
      </c>
      <c r="Y90" s="40">
        <v>-0.40155857271992401</v>
      </c>
      <c r="Z90" s="40">
        <v>-0.47358713828132798</v>
      </c>
      <c r="AA90" s="41">
        <v>-0.54313946679472003</v>
      </c>
    </row>
    <row r="91" spans="2:27" x14ac:dyDescent="0.3">
      <c r="B91" s="30">
        <v>-1.03228253615127</v>
      </c>
      <c r="C91" s="40">
        <v>0.37208863070896803</v>
      </c>
      <c r="D91" s="40">
        <v>0.30640032044631998</v>
      </c>
      <c r="E91" s="40">
        <v>0.26416823364945602</v>
      </c>
      <c r="F91" s="40">
        <v>0.23926980618867599</v>
      </c>
      <c r="G91" s="40">
        <v>0.21124206817271601</v>
      </c>
      <c r="H91" s="40">
        <v>0.20120106300000801</v>
      </c>
      <c r="I91" s="40">
        <v>0.20762295248716001</v>
      </c>
      <c r="J91" s="40">
        <v>0.20784064365621499</v>
      </c>
      <c r="K91" s="40">
        <v>0.21105158839979199</v>
      </c>
      <c r="L91" s="40">
        <v>0.17992175122478399</v>
      </c>
      <c r="M91" s="40">
        <v>0.13684611114782799</v>
      </c>
      <c r="N91" s="40">
        <v>4.8653976284016E-2</v>
      </c>
      <c r="O91" s="40">
        <v>-7.3280289783476005E-2</v>
      </c>
      <c r="P91" s="40">
        <v>-0.133254206858404</v>
      </c>
      <c r="Q91" s="40">
        <v>-0.16890113579132399</v>
      </c>
      <c r="R91" s="40">
        <v>-0.16963584348688801</v>
      </c>
      <c r="S91" s="40">
        <v>-0.19720098776860401</v>
      </c>
      <c r="T91" s="40">
        <v>-0.182751736422512</v>
      </c>
      <c r="U91" s="40">
        <v>-0.214670704085348</v>
      </c>
      <c r="V91" s="40">
        <v>-0.25910691396890401</v>
      </c>
      <c r="W91" s="40">
        <v>-0.304060140378968</v>
      </c>
      <c r="X91" s="40">
        <v>-0.35358488133920801</v>
      </c>
      <c r="Y91" s="40">
        <v>-0.39921839265257197</v>
      </c>
      <c r="Z91" s="40">
        <v>-0.47097484425265601</v>
      </c>
      <c r="AA91" s="41">
        <v>-0.53971083088208704</v>
      </c>
    </row>
    <row r="92" spans="2:27" x14ac:dyDescent="0.3">
      <c r="B92" s="30">
        <v>-0.95997997775305799</v>
      </c>
      <c r="C92" s="40">
        <v>0.36846951502341202</v>
      </c>
      <c r="D92" s="40">
        <v>0.30337985547566798</v>
      </c>
      <c r="E92" s="40">
        <v>0.261311037055596</v>
      </c>
      <c r="F92" s="40">
        <v>0.23654866657547499</v>
      </c>
      <c r="G92" s="40">
        <v>0.208793042520836</v>
      </c>
      <c r="H92" s="40">
        <v>0.199105785497844</v>
      </c>
      <c r="I92" s="40">
        <v>0.20574536615405101</v>
      </c>
      <c r="J92" s="40">
        <v>0.20656170803801199</v>
      </c>
      <c r="K92" s="40">
        <v>0.20966380719705999</v>
      </c>
      <c r="L92" s="40">
        <v>0.17896935236016301</v>
      </c>
      <c r="M92" s="40">
        <v>0.13602976926386801</v>
      </c>
      <c r="N92" s="40">
        <v>4.8300228134300002E-2</v>
      </c>
      <c r="O92" s="40">
        <v>-7.3280289783476005E-2</v>
      </c>
      <c r="P92" s="40">
        <v>-0.133145361273876</v>
      </c>
      <c r="Q92" s="40">
        <v>-0.16857459903774</v>
      </c>
      <c r="R92" s="40">
        <v>-0.16920046114877599</v>
      </c>
      <c r="S92" s="40">
        <v>-0.19676560543049201</v>
      </c>
      <c r="T92" s="40">
        <v>-0.18234356548053199</v>
      </c>
      <c r="U92" s="40">
        <v>-0.21385436220138801</v>
      </c>
      <c r="V92" s="40">
        <v>-0.257909612539096</v>
      </c>
      <c r="W92" s="40">
        <v>-0.3027267819685</v>
      </c>
      <c r="X92" s="40">
        <v>-0.351924986175156</v>
      </c>
      <c r="Y92" s="40">
        <v>-0.397340806319464</v>
      </c>
      <c r="Z92" s="40">
        <v>-0.468933989542756</v>
      </c>
      <c r="AA92" s="41">
        <v>-0.53696247987275503</v>
      </c>
    </row>
    <row r="93" spans="2:27" x14ac:dyDescent="0.3">
      <c r="B93" s="30">
        <v>-0.88767741935483802</v>
      </c>
      <c r="C93" s="40">
        <v>0.36550347284502399</v>
      </c>
      <c r="D93" s="40">
        <v>0.30095804121991998</v>
      </c>
      <c r="E93" s="40">
        <v>0.258998068384376</v>
      </c>
      <c r="F93" s="40">
        <v>0.23431733209265199</v>
      </c>
      <c r="G93" s="40">
        <v>0.20683382199933201</v>
      </c>
      <c r="H93" s="40">
        <v>0.19744589033379201</v>
      </c>
      <c r="I93" s="40">
        <v>0.204194316574527</v>
      </c>
      <c r="J93" s="40">
        <v>0.20555488638112801</v>
      </c>
      <c r="K93" s="40">
        <v>0.20852092855951601</v>
      </c>
      <c r="L93" s="40">
        <v>0.178207433268468</v>
      </c>
      <c r="M93" s="40">
        <v>0.135322272964436</v>
      </c>
      <c r="N93" s="40">
        <v>4.8000902776848001E-2</v>
      </c>
      <c r="O93" s="40">
        <v>-7.3280289783476005E-2</v>
      </c>
      <c r="P93" s="40">
        <v>-0.13311814987774401</v>
      </c>
      <c r="Q93" s="40">
        <v>-0.168384119264816</v>
      </c>
      <c r="R93" s="40">
        <v>-0.168873924395192</v>
      </c>
      <c r="S93" s="40">
        <v>-0.196493491469172</v>
      </c>
      <c r="T93" s="40">
        <v>-0.182125874311476</v>
      </c>
      <c r="U93" s="40">
        <v>-0.21331013427874801</v>
      </c>
      <c r="V93" s="40">
        <v>-0.257066059259004</v>
      </c>
      <c r="W93" s="40">
        <v>-0.30180159450001198</v>
      </c>
      <c r="X93" s="40">
        <v>-0.35078210753761202</v>
      </c>
      <c r="Y93" s="40">
        <v>-0.39603465930512799</v>
      </c>
      <c r="Z93" s="40">
        <v>-0.46754620834002403</v>
      </c>
      <c r="AA93" s="41">
        <v>-0.53500325935125204</v>
      </c>
    </row>
    <row r="94" spans="2:27" x14ac:dyDescent="0.3">
      <c r="B94" s="30">
        <v>-0.81537486095661704</v>
      </c>
      <c r="C94" s="40">
        <v>0.36327213836220001</v>
      </c>
      <c r="D94" s="40">
        <v>0.29924372326360399</v>
      </c>
      <c r="E94" s="40">
        <v>0.25733817322032398</v>
      </c>
      <c r="F94" s="40">
        <v>0.232711859720864</v>
      </c>
      <c r="G94" s="40">
        <v>0.205391618004336</v>
      </c>
      <c r="H94" s="40">
        <v>0.19622137750785201</v>
      </c>
      <c r="I94" s="40">
        <v>0.203105860729247</v>
      </c>
      <c r="J94" s="40">
        <v>0.20490181287396</v>
      </c>
      <c r="K94" s="40">
        <v>0.20765016388329199</v>
      </c>
      <c r="L94" s="40">
        <v>0.17763599394969601</v>
      </c>
      <c r="M94" s="40">
        <v>0.13472362224953199</v>
      </c>
      <c r="N94" s="40">
        <v>4.7783211607792003E-2</v>
      </c>
      <c r="O94" s="40">
        <v>-7.3280289783476005E-2</v>
      </c>
      <c r="P94" s="40">
        <v>-0.133145361273876</v>
      </c>
      <c r="Q94" s="40">
        <v>-0.168275273680288</v>
      </c>
      <c r="R94" s="40">
        <v>-0.16873786741453201</v>
      </c>
      <c r="S94" s="40">
        <v>-0.19641185728077601</v>
      </c>
      <c r="T94" s="40">
        <v>-0.18215308570760799</v>
      </c>
      <c r="U94" s="40">
        <v>-0.213092443109692</v>
      </c>
      <c r="V94" s="40">
        <v>-0.25663067692089198</v>
      </c>
      <c r="W94" s="40">
        <v>-0.30136621216190002</v>
      </c>
      <c r="X94" s="40">
        <v>-0.35018345682270802</v>
      </c>
      <c r="Y94" s="40">
        <v>-0.39535437440182702</v>
      </c>
      <c r="Z94" s="40">
        <v>-0.46694755762511903</v>
      </c>
      <c r="AA94" s="41">
        <v>-0.53394201490210402</v>
      </c>
    </row>
    <row r="95" spans="2:27" x14ac:dyDescent="0.3">
      <c r="B95" s="30">
        <v>-0.74307230255839696</v>
      </c>
      <c r="C95" s="40">
        <v>0.36193877995173201</v>
      </c>
      <c r="D95" s="40">
        <v>0.29834574719124801</v>
      </c>
      <c r="E95" s="40">
        <v>0.25641298575183602</v>
      </c>
      <c r="F95" s="40">
        <v>0.23175946085624399</v>
      </c>
      <c r="G95" s="40">
        <v>0.204548064724244</v>
      </c>
      <c r="H95" s="40">
        <v>0.19556830400068401</v>
      </c>
      <c r="I95" s="40">
        <v>0.20245278722207999</v>
      </c>
      <c r="J95" s="40">
        <v>0.20462969891263999</v>
      </c>
      <c r="K95" s="40">
        <v>0.20707872456452001</v>
      </c>
      <c r="L95" s="40">
        <v>0.177282245799979</v>
      </c>
      <c r="M95" s="40">
        <v>0.13428823991142</v>
      </c>
      <c r="N95" s="40">
        <v>4.7592731834868E-2</v>
      </c>
      <c r="O95" s="40">
        <v>-7.3280289783476005E-2</v>
      </c>
      <c r="P95" s="40">
        <v>-0.13328141825453599</v>
      </c>
      <c r="Q95" s="40">
        <v>-0.168329696472552</v>
      </c>
      <c r="R95" s="40">
        <v>-0.16879229020679601</v>
      </c>
      <c r="S95" s="40">
        <v>-0.19652070286530399</v>
      </c>
      <c r="T95" s="40">
        <v>-0.18239798827279599</v>
      </c>
      <c r="U95" s="40">
        <v>-0.21320128869422</v>
      </c>
      <c r="V95" s="40">
        <v>-0.25660346552475999</v>
      </c>
      <c r="W95" s="40">
        <v>-0.301393423558032</v>
      </c>
      <c r="X95" s="40">
        <v>-0.35018345682270802</v>
      </c>
      <c r="Y95" s="40">
        <v>-0.39529995160956399</v>
      </c>
      <c r="Z95" s="40">
        <v>-0.46711082600191201</v>
      </c>
      <c r="AA95" s="41">
        <v>-0.53375153512917906</v>
      </c>
    </row>
    <row r="96" spans="2:27" x14ac:dyDescent="0.3">
      <c r="B96" s="30">
        <v>-0.67076974416017698</v>
      </c>
      <c r="C96" s="40">
        <v>0.361476186217488</v>
      </c>
      <c r="D96" s="40">
        <v>0.29826411300285199</v>
      </c>
      <c r="E96" s="40">
        <v>0.256222505978912</v>
      </c>
      <c r="F96" s="40">
        <v>0.23148734689492401</v>
      </c>
      <c r="G96" s="40">
        <v>0.20433037355518799</v>
      </c>
      <c r="H96" s="40">
        <v>0.19543224702002401</v>
      </c>
      <c r="I96" s="40">
        <v>0.20226230744915499</v>
      </c>
      <c r="J96" s="40">
        <v>0.20471133310103601</v>
      </c>
      <c r="K96" s="40">
        <v>0.20686103339546399</v>
      </c>
      <c r="L96" s="40">
        <v>0.177173400215451</v>
      </c>
      <c r="M96" s="40">
        <v>0.133988914553968</v>
      </c>
      <c r="N96" s="40">
        <v>4.7511097646472003E-2</v>
      </c>
      <c r="O96" s="40">
        <v>-7.3280289783476005E-2</v>
      </c>
      <c r="P96" s="40">
        <v>-0.13347189802746001</v>
      </c>
      <c r="Q96" s="40">
        <v>-0.16849296484934401</v>
      </c>
      <c r="R96" s="40">
        <v>-0.16898276997972</v>
      </c>
      <c r="S96" s="40">
        <v>-0.19687445101501999</v>
      </c>
      <c r="T96" s="40">
        <v>-0.18288779340317199</v>
      </c>
      <c r="U96" s="40">
        <v>-0.213636671032332</v>
      </c>
      <c r="V96" s="40">
        <v>-0.25695721367447599</v>
      </c>
      <c r="W96" s="40">
        <v>-0.30191044008453999</v>
      </c>
      <c r="X96" s="40">
        <v>-0.350700473349216</v>
      </c>
      <c r="Y96" s="40">
        <v>-0.395898602324468</v>
      </c>
      <c r="Z96" s="40">
        <v>-0.46800880207426798</v>
      </c>
      <c r="AA96" s="41">
        <v>-0.53445903142861195</v>
      </c>
    </row>
    <row r="97" spans="2:27" x14ac:dyDescent="0.3">
      <c r="B97" s="30">
        <v>-0.59846718576195701</v>
      </c>
      <c r="C97" s="40">
        <v>0.361857145763336</v>
      </c>
      <c r="D97" s="40">
        <v>0.298971609302284</v>
      </c>
      <c r="E97" s="40">
        <v>0.25679394529768401</v>
      </c>
      <c r="F97" s="40">
        <v>0.23189551783690299</v>
      </c>
      <c r="G97" s="40">
        <v>0.20471133310103601</v>
      </c>
      <c r="H97" s="40">
        <v>0.19581320656587201</v>
      </c>
      <c r="I97" s="40">
        <v>0.20253442141047501</v>
      </c>
      <c r="J97" s="40">
        <v>0.20520113823141201</v>
      </c>
      <c r="K97" s="40">
        <v>0.206915456187727</v>
      </c>
      <c r="L97" s="40">
        <v>0.177282245799979</v>
      </c>
      <c r="M97" s="40">
        <v>0.133852857573308</v>
      </c>
      <c r="N97" s="40">
        <v>4.7456674854208E-2</v>
      </c>
      <c r="O97" s="40">
        <v>-7.3280289783476005E-2</v>
      </c>
      <c r="P97" s="40">
        <v>-0.13374401198878</v>
      </c>
      <c r="Q97" s="40">
        <v>-0.16879229020679601</v>
      </c>
      <c r="R97" s="40">
        <v>-0.169363729525568</v>
      </c>
      <c r="S97" s="40">
        <v>-0.197391467541528</v>
      </c>
      <c r="T97" s="40">
        <v>-0.18362250109873601</v>
      </c>
      <c r="U97" s="40">
        <v>-0.21437137872789599</v>
      </c>
      <c r="V97" s="40">
        <v>-0.25769192137003999</v>
      </c>
      <c r="W97" s="40">
        <v>-0.30289005034529198</v>
      </c>
      <c r="X97" s="40">
        <v>-0.35176171779836402</v>
      </c>
      <c r="Y97" s="40">
        <v>-0.39706869235814402</v>
      </c>
      <c r="Z97" s="40">
        <v>-0.46964148584218801</v>
      </c>
      <c r="AA97" s="41">
        <v>-0.53598286961200403</v>
      </c>
    </row>
    <row r="98" spans="2:27" x14ac:dyDescent="0.3">
      <c r="B98" s="30">
        <v>-0.52616462736373604</v>
      </c>
      <c r="C98" s="40">
        <v>0.363054447193144</v>
      </c>
      <c r="D98" s="40">
        <v>0.30041381329728001</v>
      </c>
      <c r="E98" s="40">
        <v>0.25799124672749202</v>
      </c>
      <c r="F98" s="40">
        <v>0.23287512809765501</v>
      </c>
      <c r="G98" s="40">
        <v>0.20560930917339101</v>
      </c>
      <c r="H98" s="40">
        <v>0.19665675984596401</v>
      </c>
      <c r="I98" s="40">
        <v>0.203214706313775</v>
      </c>
      <c r="J98" s="40">
        <v>0.20599026871924001</v>
      </c>
      <c r="K98" s="40">
        <v>0.20724199294131199</v>
      </c>
      <c r="L98" s="40">
        <v>0.17760878255356399</v>
      </c>
      <c r="M98" s="40">
        <v>0.13382564617717599</v>
      </c>
      <c r="N98" s="40">
        <v>4.7511097646472003E-2</v>
      </c>
      <c r="O98" s="40">
        <v>-7.3280289783476005E-2</v>
      </c>
      <c r="P98" s="40">
        <v>-0.134097760138496</v>
      </c>
      <c r="Q98" s="40">
        <v>-0.169173249752644</v>
      </c>
      <c r="R98" s="40">
        <v>-0.16988074605207601</v>
      </c>
      <c r="S98" s="40">
        <v>-0.19804454104869601</v>
      </c>
      <c r="T98" s="40">
        <v>-0.18452047717109199</v>
      </c>
      <c r="U98" s="40">
        <v>-0.21535098898864799</v>
      </c>
      <c r="V98" s="40">
        <v>-0.25872595442305601</v>
      </c>
      <c r="W98" s="40">
        <v>-0.30422340875575998</v>
      </c>
      <c r="X98" s="40">
        <v>-0.35323113318949201</v>
      </c>
      <c r="Y98" s="40">
        <v>-0.39872858752219598</v>
      </c>
      <c r="Z98" s="40">
        <v>-0.47184560892888</v>
      </c>
      <c r="AA98" s="41">
        <v>-0.53821420409482801</v>
      </c>
    </row>
    <row r="99" spans="2:27" x14ac:dyDescent="0.3">
      <c r="B99" s="30">
        <v>-0.45386206896551601</v>
      </c>
      <c r="C99" s="40">
        <v>0.36490482213011999</v>
      </c>
      <c r="D99" s="40">
        <v>0.30242745661104797</v>
      </c>
      <c r="E99" s="40">
        <v>0.25975998747607199</v>
      </c>
      <c r="F99" s="40">
        <v>0.23437175488491499</v>
      </c>
      <c r="G99" s="40">
        <v>0.206969878979992</v>
      </c>
      <c r="H99" s="40">
        <v>0.19790848406803599</v>
      </c>
      <c r="I99" s="40">
        <v>0.20422152797066001</v>
      </c>
      <c r="J99" s="40">
        <v>0.20707872456451901</v>
      </c>
      <c r="K99" s="40">
        <v>0.207813432260084</v>
      </c>
      <c r="L99" s="40">
        <v>0.178071376287807</v>
      </c>
      <c r="M99" s="40">
        <v>0.13393449176170399</v>
      </c>
      <c r="N99" s="40">
        <v>4.7592731834868E-2</v>
      </c>
      <c r="O99" s="40">
        <v>-7.3280289783476005E-2</v>
      </c>
      <c r="P99" s="40">
        <v>-0.13445150828821201</v>
      </c>
      <c r="Q99" s="40">
        <v>-0.16963584348688801</v>
      </c>
      <c r="R99" s="40">
        <v>-0.17047939676698001</v>
      </c>
      <c r="S99" s="40">
        <v>-0.19883367153652401</v>
      </c>
      <c r="T99" s="40">
        <v>-0.18555451022410799</v>
      </c>
      <c r="U99" s="40">
        <v>-0.21649386762619199</v>
      </c>
      <c r="V99" s="40">
        <v>-0.26000489004125998</v>
      </c>
      <c r="W99" s="40">
        <v>-0.30582888112754802</v>
      </c>
      <c r="X99" s="40">
        <v>-0.35505429673033601</v>
      </c>
      <c r="Y99" s="40">
        <v>-0.40076944223209598</v>
      </c>
      <c r="Z99" s="40">
        <v>-0.47453953714594799</v>
      </c>
      <c r="AA99" s="41">
        <v>-0.54107140068868798</v>
      </c>
    </row>
    <row r="100" spans="2:27" x14ac:dyDescent="0.3">
      <c r="B100" s="30">
        <v>-0.38155951056729598</v>
      </c>
      <c r="C100" s="40">
        <v>0.367299424989736</v>
      </c>
      <c r="D100" s="40">
        <v>0.30498532784745602</v>
      </c>
      <c r="E100" s="40">
        <v>0.262018533355028</v>
      </c>
      <c r="F100" s="40">
        <v>0.23630376401028799</v>
      </c>
      <c r="G100" s="40">
        <v>0.20871140833244001</v>
      </c>
      <c r="H100" s="40">
        <v>0.199513956439824</v>
      </c>
      <c r="I100" s="40">
        <v>0.20552767498499599</v>
      </c>
      <c r="J100" s="40">
        <v>0.20838487157885599</v>
      </c>
      <c r="K100" s="40">
        <v>0.208602562747912</v>
      </c>
      <c r="L100" s="40">
        <v>0.17872444979497601</v>
      </c>
      <c r="M100" s="40">
        <v>0.13415218293076001</v>
      </c>
      <c r="N100" s="40">
        <v>4.7756000211660002E-2</v>
      </c>
      <c r="O100" s="40">
        <v>-7.3280289783476005E-2</v>
      </c>
      <c r="P100" s="40">
        <v>-0.13485967923019199</v>
      </c>
      <c r="Q100" s="40">
        <v>-0.170152860013396</v>
      </c>
      <c r="R100" s="40">
        <v>-0.17118689306641199</v>
      </c>
      <c r="S100" s="40">
        <v>-0.19973164760887999</v>
      </c>
      <c r="T100" s="40">
        <v>-0.18669738886165199</v>
      </c>
      <c r="U100" s="40">
        <v>-0.21782722603665999</v>
      </c>
      <c r="V100" s="40">
        <v>-0.26150151682852002</v>
      </c>
      <c r="W100" s="40">
        <v>-0.307706467460656</v>
      </c>
      <c r="X100" s="40">
        <v>-0.35720399702476402</v>
      </c>
      <c r="Y100" s="40">
        <v>-0.40319125648784399</v>
      </c>
      <c r="Z100" s="40">
        <v>-0.47772327049339203</v>
      </c>
      <c r="AA100" s="41">
        <v>-0.54455445939358404</v>
      </c>
    </row>
    <row r="101" spans="2:27" x14ac:dyDescent="0.3">
      <c r="B101" s="30">
        <v>-0.309256952169076</v>
      </c>
      <c r="C101" s="40">
        <v>0.37021104437586</v>
      </c>
      <c r="D101" s="40">
        <v>0.30800579281810803</v>
      </c>
      <c r="E101" s="40">
        <v>0.26471246157209599</v>
      </c>
      <c r="F101" s="40">
        <v>0.23861673268150799</v>
      </c>
      <c r="G101" s="40">
        <v>0.21086110862686799</v>
      </c>
      <c r="H101" s="40">
        <v>0.20144596556519601</v>
      </c>
      <c r="I101" s="40">
        <v>0.207160358752916</v>
      </c>
      <c r="J101" s="40">
        <v>0.20996313255451199</v>
      </c>
      <c r="K101" s="40">
        <v>0.209582173008664</v>
      </c>
      <c r="L101" s="40">
        <v>0.179540791678935</v>
      </c>
      <c r="M101" s="40">
        <v>0.13450593108047601</v>
      </c>
      <c r="N101" s="40">
        <v>4.7973691380715999E-2</v>
      </c>
      <c r="O101" s="40">
        <v>-7.3280289783476005E-2</v>
      </c>
      <c r="P101" s="40">
        <v>-0.13526785017217199</v>
      </c>
      <c r="Q101" s="40">
        <v>-0.170697087936036</v>
      </c>
      <c r="R101" s="40">
        <v>-0.17194881215810801</v>
      </c>
      <c r="S101" s="40">
        <v>-0.20068404647349999</v>
      </c>
      <c r="T101" s="40">
        <v>-0.18797632447985599</v>
      </c>
      <c r="U101" s="40">
        <v>-0.21929664142778801</v>
      </c>
      <c r="V101" s="40">
        <v>-0.26316141199257198</v>
      </c>
      <c r="W101" s="40">
        <v>-0.30985616775508401</v>
      </c>
      <c r="X101" s="40">
        <v>-0.35965302267664401</v>
      </c>
      <c r="Y101" s="40">
        <v>-0.40599403028943998</v>
      </c>
      <c r="Z101" s="40">
        <v>-0.481424020367344</v>
      </c>
      <c r="AA101" s="41">
        <v>-0.54874501439791201</v>
      </c>
    </row>
    <row r="102" spans="2:27" x14ac:dyDescent="0.3">
      <c r="B102" s="30">
        <v>-0.236954393770855</v>
      </c>
      <c r="C102" s="40">
        <v>0.37369410308075601</v>
      </c>
      <c r="D102" s="40">
        <v>0.31151606291913603</v>
      </c>
      <c r="E102" s="40">
        <v>0.26792340631567202</v>
      </c>
      <c r="F102" s="40">
        <v>0.24139229508697199</v>
      </c>
      <c r="G102" s="40">
        <v>0.21341897986327599</v>
      </c>
      <c r="H102" s="40">
        <v>0.203758934236416</v>
      </c>
      <c r="I102" s="40">
        <v>0.20911957927441999</v>
      </c>
      <c r="J102" s="40">
        <v>0.21184071888761999</v>
      </c>
      <c r="K102" s="40">
        <v>0.21083389723073601</v>
      </c>
      <c r="L102" s="40">
        <v>0.18052040193968799</v>
      </c>
      <c r="M102" s="40">
        <v>0.13496852481471999</v>
      </c>
      <c r="N102" s="40">
        <v>4.8300228134300002E-2</v>
      </c>
      <c r="O102" s="40">
        <v>-7.3280289783476005E-2</v>
      </c>
      <c r="P102" s="40">
        <v>-0.135730443906416</v>
      </c>
      <c r="Q102" s="40">
        <v>-0.17129573865094</v>
      </c>
      <c r="R102" s="40">
        <v>-0.17279236543820001</v>
      </c>
      <c r="S102" s="40">
        <v>-0.20171807952651599</v>
      </c>
      <c r="T102" s="40">
        <v>-0.18936410568258799</v>
      </c>
      <c r="U102" s="40">
        <v>-0.22095653659184</v>
      </c>
      <c r="V102" s="40">
        <v>-0.265066209721812</v>
      </c>
      <c r="W102" s="40">
        <v>-0.31227798201083201</v>
      </c>
      <c r="X102" s="40">
        <v>-0.36245579647824</v>
      </c>
      <c r="Y102" s="40">
        <v>-0.40920497503301601</v>
      </c>
      <c r="Z102" s="40">
        <v>-0.48572342095619903</v>
      </c>
      <c r="AA102" s="41">
        <v>-0.55367027709780303</v>
      </c>
    </row>
    <row r="103" spans="2:27" x14ac:dyDescent="0.3">
      <c r="B103" s="30">
        <v>-0.164651835372635</v>
      </c>
      <c r="C103" s="40">
        <v>0.37777581250055597</v>
      </c>
      <c r="D103" s="40">
        <v>0.31559777233893599</v>
      </c>
      <c r="E103" s="40">
        <v>0.27165136758575598</v>
      </c>
      <c r="F103" s="40">
        <v>0.24465766262281199</v>
      </c>
      <c r="G103" s="40">
        <v>0.216412233437796</v>
      </c>
      <c r="H103" s="40">
        <v>0.206480073849616</v>
      </c>
      <c r="I103" s="40">
        <v>0.21143254794563901</v>
      </c>
      <c r="J103" s="40">
        <v>0.213990419182047</v>
      </c>
      <c r="K103" s="40">
        <v>0.212303312621864</v>
      </c>
      <c r="L103" s="40">
        <v>0.181717703369495</v>
      </c>
      <c r="M103" s="40">
        <v>0.13559438692575601</v>
      </c>
      <c r="N103" s="40">
        <v>4.8708399076279899E-2</v>
      </c>
      <c r="O103" s="40">
        <v>-7.3280289783476005E-2</v>
      </c>
      <c r="P103" s="40">
        <v>-0.13619303764065999</v>
      </c>
      <c r="Q103" s="40">
        <v>-0.17194881215810801</v>
      </c>
      <c r="R103" s="40">
        <v>-0.17374476430281999</v>
      </c>
      <c r="S103" s="40">
        <v>-0.20286095816406</v>
      </c>
      <c r="T103" s="40">
        <v>-0.19088794386597999</v>
      </c>
      <c r="U103" s="40">
        <v>-0.222779700132684</v>
      </c>
      <c r="V103" s="40">
        <v>-0.26721591001624001</v>
      </c>
      <c r="W103" s="40">
        <v>-0.31499912162403199</v>
      </c>
      <c r="X103" s="40">
        <v>-0.365612318429552</v>
      </c>
      <c r="Y103" s="40">
        <v>-0.41282409071857201</v>
      </c>
      <c r="Z103" s="40">
        <v>-0.490512626675432</v>
      </c>
      <c r="AA103" s="41">
        <v>-0.55922140190873204</v>
      </c>
    </row>
    <row r="104" spans="2:27" x14ac:dyDescent="0.3">
      <c r="B104" s="30">
        <v>-9.2349276974415404E-2</v>
      </c>
      <c r="C104" s="40">
        <v>0.38240174984299602</v>
      </c>
      <c r="D104" s="40">
        <v>0.320169286889112</v>
      </c>
      <c r="E104" s="40">
        <v>0.275841922590084</v>
      </c>
      <c r="F104" s="40">
        <v>0.248331201100632</v>
      </c>
      <c r="G104" s="40">
        <v>0.219759235162032</v>
      </c>
      <c r="H104" s="40">
        <v>0.20950053882026801</v>
      </c>
      <c r="I104" s="40">
        <v>0.21401763057817899</v>
      </c>
      <c r="J104" s="40">
        <v>0.21638502204166399</v>
      </c>
      <c r="K104" s="40">
        <v>0.21396320778591599</v>
      </c>
      <c r="L104" s="40">
        <v>0.183051061779964</v>
      </c>
      <c r="M104" s="40">
        <v>0.13632909462132001</v>
      </c>
      <c r="N104" s="40">
        <v>4.9170992810523999E-2</v>
      </c>
      <c r="O104" s="40">
        <v>-7.3280289783476005E-2</v>
      </c>
      <c r="P104" s="40">
        <v>-0.136710054167168</v>
      </c>
      <c r="Q104" s="40">
        <v>-0.17265630845753999</v>
      </c>
      <c r="R104" s="40">
        <v>-0.17477879735583601</v>
      </c>
      <c r="S104" s="40">
        <v>-0.20408547098999999</v>
      </c>
      <c r="T104" s="40">
        <v>-0.19252062763389999</v>
      </c>
      <c r="U104" s="40">
        <v>-0.22473892065418799</v>
      </c>
      <c r="V104" s="40">
        <v>-0.26952887868746001</v>
      </c>
      <c r="W104" s="40">
        <v>-0.31793795240628703</v>
      </c>
      <c r="X104" s="40">
        <v>-0.36898653154992</v>
      </c>
      <c r="Y104" s="40">
        <v>-0.41671532036544801</v>
      </c>
      <c r="Z104" s="40">
        <v>-0.49560115775211599</v>
      </c>
      <c r="AA104" s="41">
        <v>-0.56501742928484799</v>
      </c>
    </row>
    <row r="105" spans="2:27" x14ac:dyDescent="0.3">
      <c r="B105" s="30">
        <v>-2.0046718576194701E-2</v>
      </c>
      <c r="C105" s="40">
        <v>0.38735422393902003</v>
      </c>
      <c r="D105" s="40">
        <v>0.32498570400447602</v>
      </c>
      <c r="E105" s="40">
        <v>0.28027738015960002</v>
      </c>
      <c r="F105" s="40">
        <v>0.25219521935137601</v>
      </c>
      <c r="G105" s="40">
        <v>0.22329671665919101</v>
      </c>
      <c r="H105" s="40">
        <v>0.21268427216771199</v>
      </c>
      <c r="I105" s="40">
        <v>0.216711558795248</v>
      </c>
      <c r="J105" s="40">
        <v>0.21886125908967599</v>
      </c>
      <c r="K105" s="40">
        <v>0.21570473713836399</v>
      </c>
      <c r="L105" s="40">
        <v>0.18441163158656301</v>
      </c>
      <c r="M105" s="40">
        <v>0.13709101371301599</v>
      </c>
      <c r="N105" s="40">
        <v>4.9633586544768002E-2</v>
      </c>
      <c r="O105" s="40">
        <v>-7.3280289783476005E-2</v>
      </c>
      <c r="P105" s="40">
        <v>-0.13728149348593999</v>
      </c>
      <c r="Q105" s="40">
        <v>-0.17339101615310401</v>
      </c>
      <c r="R105" s="40">
        <v>-0.175840041804984</v>
      </c>
      <c r="S105" s="40">
        <v>-0.205337195212072</v>
      </c>
      <c r="T105" s="40">
        <v>-0.19420773419408399</v>
      </c>
      <c r="U105" s="40">
        <v>-0.22675256396795601</v>
      </c>
      <c r="V105" s="40">
        <v>-0.27184184735868</v>
      </c>
      <c r="W105" s="40">
        <v>-0.32087678318854401</v>
      </c>
      <c r="X105" s="40">
        <v>-0.37236074467028801</v>
      </c>
      <c r="Y105" s="40">
        <v>-0.42052491582392798</v>
      </c>
      <c r="Z105" s="40">
        <v>-0.50049920905587597</v>
      </c>
      <c r="AA105" s="41">
        <v>-0.57045970851124705</v>
      </c>
    </row>
    <row r="106" spans="2:27" x14ac:dyDescent="0.3">
      <c r="B106" s="30">
        <v>5.2255839822024898E-2</v>
      </c>
      <c r="C106" s="40">
        <v>0.39225227524278</v>
      </c>
      <c r="D106" s="40">
        <v>0.32972048693144401</v>
      </c>
      <c r="E106" s="40">
        <v>0.28465841493685201</v>
      </c>
      <c r="F106" s="40">
        <v>0.25595039201759201</v>
      </c>
      <c r="G106" s="40">
        <v>0.22675256396795601</v>
      </c>
      <c r="H106" s="40">
        <v>0.215759159930628</v>
      </c>
      <c r="I106" s="40">
        <v>0.21932385282392</v>
      </c>
      <c r="J106" s="40">
        <v>0.22122865055315999</v>
      </c>
      <c r="K106" s="40">
        <v>0.217337420906283</v>
      </c>
      <c r="L106" s="40">
        <v>0.185717778600899</v>
      </c>
      <c r="M106" s="40">
        <v>0.137798510012448</v>
      </c>
      <c r="N106" s="40">
        <v>5.0068968882879997E-2</v>
      </c>
      <c r="O106" s="40">
        <v>-7.3280289783476005E-2</v>
      </c>
      <c r="P106" s="40">
        <v>-0.13782572140857999</v>
      </c>
      <c r="Q106" s="40">
        <v>-0.17409851245253599</v>
      </c>
      <c r="R106" s="40">
        <v>-0.17690128625413201</v>
      </c>
      <c r="S106" s="40">
        <v>-0.20650728524574799</v>
      </c>
      <c r="T106" s="40">
        <v>-0.19584041796200399</v>
      </c>
      <c r="U106" s="40">
        <v>-0.22863015030106401</v>
      </c>
      <c r="V106" s="40">
        <v>-0.27401875904924</v>
      </c>
      <c r="W106" s="40">
        <v>-0.323570711405612</v>
      </c>
      <c r="X106" s="40">
        <v>-0.375408421037072</v>
      </c>
      <c r="Y106" s="40">
        <v>-0.42392634034042798</v>
      </c>
      <c r="Z106" s="40">
        <v>-0.50477139824859996</v>
      </c>
      <c r="AA106" s="41">
        <v>-0.57489516608076396</v>
      </c>
    </row>
    <row r="107" spans="2:27" x14ac:dyDescent="0.3">
      <c r="B107" s="30">
        <v>0.124558398220245</v>
      </c>
      <c r="C107" s="40">
        <v>0.39679657839682397</v>
      </c>
      <c r="D107" s="40">
        <v>0.33407431031256402</v>
      </c>
      <c r="E107" s="40">
        <v>0.28865849016825601</v>
      </c>
      <c r="F107" s="40">
        <v>0.25937902793022399</v>
      </c>
      <c r="G107" s="40">
        <v>0.22988187452313599</v>
      </c>
      <c r="H107" s="40">
        <v>0.21856193373222399</v>
      </c>
      <c r="I107" s="40">
        <v>0.22166403289127201</v>
      </c>
      <c r="J107" s="40">
        <v>0.223378350847588</v>
      </c>
      <c r="K107" s="40">
        <v>0.21877962490128</v>
      </c>
      <c r="L107" s="40">
        <v>0.186860657238443</v>
      </c>
      <c r="M107" s="40">
        <v>0.138397160727352</v>
      </c>
      <c r="N107" s="40">
        <v>5.0422717032596001E-2</v>
      </c>
      <c r="O107" s="40">
        <v>-7.3280289783476005E-2</v>
      </c>
      <c r="P107" s="40">
        <v>-0.13836994933121999</v>
      </c>
      <c r="Q107" s="40">
        <v>-0.174751585959704</v>
      </c>
      <c r="R107" s="40">
        <v>-0.17785368511875199</v>
      </c>
      <c r="S107" s="40">
        <v>-0.20754131829876399</v>
      </c>
      <c r="T107" s="40">
        <v>-0.197282621957</v>
      </c>
      <c r="U107" s="40">
        <v>-0.23026283406898401</v>
      </c>
      <c r="V107" s="40">
        <v>-0.275841922590084</v>
      </c>
      <c r="W107" s="40">
        <v>-0.32585646868070001</v>
      </c>
      <c r="X107" s="40">
        <v>-0.37793908087734801</v>
      </c>
      <c r="Y107" s="40">
        <v>-0.42667469134975999</v>
      </c>
      <c r="Z107" s="40">
        <v>-0.50809118857670399</v>
      </c>
      <c r="AA107" s="41">
        <v>-0.57802447663594303</v>
      </c>
    </row>
    <row r="108" spans="2:27" x14ac:dyDescent="0.3">
      <c r="B108" s="30">
        <v>0.19686095661846501</v>
      </c>
      <c r="C108" s="40">
        <v>0.40082386502436002</v>
      </c>
      <c r="D108" s="40">
        <v>0.33788390577104399</v>
      </c>
      <c r="E108" s="40">
        <v>0.29222318306154799</v>
      </c>
      <c r="F108" s="40">
        <v>0.26234507010861202</v>
      </c>
      <c r="G108" s="40">
        <v>0.23263022553246801</v>
      </c>
      <c r="H108" s="40">
        <v>0.22095653659184</v>
      </c>
      <c r="I108" s="40">
        <v>0.22370488760117199</v>
      </c>
      <c r="J108" s="40">
        <v>0.225255937180695</v>
      </c>
      <c r="K108" s="40">
        <v>0.21997692633108801</v>
      </c>
      <c r="L108" s="40">
        <v>0.18781305610306301</v>
      </c>
      <c r="M108" s="40">
        <v>0.138886965857728</v>
      </c>
      <c r="N108" s="40">
        <v>5.0722042390048003E-2</v>
      </c>
      <c r="O108" s="40">
        <v>-7.3280289783476005E-2</v>
      </c>
      <c r="P108" s="40">
        <v>-0.13885975446159601</v>
      </c>
      <c r="Q108" s="40">
        <v>-0.17532302527847601</v>
      </c>
      <c r="R108" s="40">
        <v>-0.17869723839884399</v>
      </c>
      <c r="S108" s="40">
        <v>-0.20841208297498801</v>
      </c>
      <c r="T108" s="40">
        <v>-0.198561557575204</v>
      </c>
      <c r="U108" s="40">
        <v>-0.23165061527171599</v>
      </c>
      <c r="V108" s="40">
        <v>-0.27731133798121199</v>
      </c>
      <c r="W108" s="40">
        <v>-0.32770684361767599</v>
      </c>
      <c r="X108" s="40">
        <v>-0.37992551279498399</v>
      </c>
      <c r="Y108" s="40">
        <v>-0.42879718024805602</v>
      </c>
      <c r="Z108" s="40">
        <v>-0.51051300283245205</v>
      </c>
      <c r="AA108" s="41">
        <v>-0.57992927436518404</v>
      </c>
    </row>
    <row r="109" spans="2:27" x14ac:dyDescent="0.3">
      <c r="B109" s="30">
        <v>0.26916351501668601</v>
      </c>
      <c r="C109" s="40">
        <v>0.40441576931378398</v>
      </c>
      <c r="D109" s="40">
        <v>0.34131254168367597</v>
      </c>
      <c r="E109" s="40">
        <v>0.29540691640899203</v>
      </c>
      <c r="F109" s="40">
        <v>0.26501178692954702</v>
      </c>
      <c r="G109" s="40">
        <v>0.23505203978821501</v>
      </c>
      <c r="H109" s="40">
        <v>0.22310623688626799</v>
      </c>
      <c r="I109" s="40">
        <v>0.225500839745884</v>
      </c>
      <c r="J109" s="40">
        <v>0.22694304374088001</v>
      </c>
      <c r="K109" s="40">
        <v>0.22103817078023599</v>
      </c>
      <c r="L109" s="40">
        <v>0.18865660938315501</v>
      </c>
      <c r="M109" s="40">
        <v>0.13929513679970801</v>
      </c>
      <c r="N109" s="40">
        <v>5.0994156351368003E-2</v>
      </c>
      <c r="O109" s="40">
        <v>-7.3280289783476005E-2</v>
      </c>
      <c r="P109" s="40">
        <v>-0.13932234819584</v>
      </c>
      <c r="Q109" s="40">
        <v>-0.175840041804984</v>
      </c>
      <c r="R109" s="40">
        <v>-0.17948636888667199</v>
      </c>
      <c r="S109" s="40">
        <v>-0.20917400206668399</v>
      </c>
      <c r="T109" s="40">
        <v>-0.19973164760887999</v>
      </c>
      <c r="U109" s="40">
        <v>-0.23284791670152399</v>
      </c>
      <c r="V109" s="40">
        <v>-0.27859027359941602</v>
      </c>
      <c r="W109" s="40">
        <v>-0.32928510459333199</v>
      </c>
      <c r="X109" s="40">
        <v>-0.38155819656290402</v>
      </c>
      <c r="Y109" s="40">
        <v>-0.43048428680824002</v>
      </c>
      <c r="Z109" s="40">
        <v>-0.51236337776942797</v>
      </c>
      <c r="AA109" s="41">
        <v>-0.58099051881433195</v>
      </c>
    </row>
    <row r="110" spans="2:27" x14ac:dyDescent="0.3">
      <c r="B110" s="30">
        <v>0.34146607341490498</v>
      </c>
      <c r="C110" s="40">
        <v>0.40787161662254801</v>
      </c>
      <c r="D110" s="40">
        <v>0.34457790921951598</v>
      </c>
      <c r="E110" s="40">
        <v>0.29848180417190801</v>
      </c>
      <c r="F110" s="40">
        <v>0.26754244676982403</v>
      </c>
      <c r="G110" s="40">
        <v>0.23739221985556799</v>
      </c>
      <c r="H110" s="40">
        <v>0.22517430299230001</v>
      </c>
      <c r="I110" s="40">
        <v>0.22721515770219999</v>
      </c>
      <c r="J110" s="40">
        <v>0.22854851611266799</v>
      </c>
      <c r="K110" s="40">
        <v>0.22201778104098799</v>
      </c>
      <c r="L110" s="40">
        <v>0.18944573987098301</v>
      </c>
      <c r="M110" s="40">
        <v>0.139676096345556</v>
      </c>
      <c r="N110" s="40">
        <v>5.1211847520424E-2</v>
      </c>
      <c r="O110" s="40">
        <v>-7.3280289783476005E-2</v>
      </c>
      <c r="P110" s="40">
        <v>-0.13978494193008401</v>
      </c>
      <c r="Q110" s="40">
        <v>-0.17632984693536</v>
      </c>
      <c r="R110" s="40">
        <v>-0.180248287978368</v>
      </c>
      <c r="S110" s="40">
        <v>-0.20993592115838</v>
      </c>
      <c r="T110" s="40">
        <v>-0.20090173764255601</v>
      </c>
      <c r="U110" s="40">
        <v>-0.234045218131332</v>
      </c>
      <c r="V110" s="40">
        <v>-0.27981478642535601</v>
      </c>
      <c r="W110" s="40">
        <v>-0.33080894277672401</v>
      </c>
      <c r="X110" s="40">
        <v>-0.38313645753856002</v>
      </c>
      <c r="Y110" s="40">
        <v>-0.43206254778389602</v>
      </c>
      <c r="Z110" s="40">
        <v>-0.51396885014121596</v>
      </c>
      <c r="AA110" s="41">
        <v>-0.58156195813310396</v>
      </c>
    </row>
    <row r="111" spans="2:27" x14ac:dyDescent="0.3">
      <c r="B111" s="30">
        <v>0.41376863181312601</v>
      </c>
      <c r="C111" s="40">
        <v>0.41130025253517999</v>
      </c>
      <c r="D111" s="40">
        <v>0.347788853963092</v>
      </c>
      <c r="E111" s="40">
        <v>0.30150226914256001</v>
      </c>
      <c r="F111" s="40">
        <v>0.27004589521396799</v>
      </c>
      <c r="G111" s="40">
        <v>0.239677977130656</v>
      </c>
      <c r="H111" s="40">
        <v>0.22721515770219999</v>
      </c>
      <c r="I111" s="40">
        <v>0.228902264262384</v>
      </c>
      <c r="J111" s="40">
        <v>0.23012677708832299</v>
      </c>
      <c r="K111" s="40">
        <v>0.22299739130174001</v>
      </c>
      <c r="L111" s="40">
        <v>0.19020765896267899</v>
      </c>
      <c r="M111" s="40">
        <v>0.140029844495272</v>
      </c>
      <c r="N111" s="40">
        <v>5.1429538689479998E-2</v>
      </c>
      <c r="O111" s="40">
        <v>-7.3280289783476005E-2</v>
      </c>
      <c r="P111" s="40">
        <v>-0.14024753566432799</v>
      </c>
      <c r="Q111" s="40">
        <v>-0.176874074858</v>
      </c>
      <c r="R111" s="40">
        <v>-0.18106462986232799</v>
      </c>
      <c r="S111" s="40">
        <v>-0.21069784025007601</v>
      </c>
      <c r="T111" s="40">
        <v>-0.20209903907236401</v>
      </c>
      <c r="U111" s="40">
        <v>-0.23526973095727199</v>
      </c>
      <c r="V111" s="40">
        <v>-0.28109372204355998</v>
      </c>
      <c r="W111" s="40">
        <v>-0.33235999235624802</v>
      </c>
      <c r="X111" s="40">
        <v>-0.384741929910348</v>
      </c>
      <c r="Y111" s="40">
        <v>-0.43361359736341998</v>
      </c>
      <c r="Z111" s="40">
        <v>-0.51543826553234395</v>
      </c>
      <c r="AA111" s="41">
        <v>-0.58169801511376396</v>
      </c>
    </row>
    <row r="112" spans="2:27" x14ac:dyDescent="0.3">
      <c r="B112" s="30">
        <v>0.48607119021134698</v>
      </c>
      <c r="C112" s="40">
        <v>0.414538408674888</v>
      </c>
      <c r="D112" s="40">
        <v>0.35078210753761202</v>
      </c>
      <c r="E112" s="40">
        <v>0.30435946573641998</v>
      </c>
      <c r="F112" s="40">
        <v>0.27235886388518799</v>
      </c>
      <c r="G112" s="40">
        <v>0.24182767742508399</v>
      </c>
      <c r="H112" s="40">
        <v>0.22906553263917601</v>
      </c>
      <c r="I112" s="40">
        <v>0.23045331384190701</v>
      </c>
      <c r="J112" s="40">
        <v>0.23154176968718701</v>
      </c>
      <c r="K112" s="40">
        <v>0.22384094458183099</v>
      </c>
      <c r="L112" s="40">
        <v>0.190860732469848</v>
      </c>
      <c r="M112" s="40">
        <v>0.14032916985272301</v>
      </c>
      <c r="N112" s="40">
        <v>5.1592807066271999E-2</v>
      </c>
      <c r="O112" s="40">
        <v>-7.3280289783476005E-2</v>
      </c>
      <c r="P112" s="40">
        <v>-0.140764552190836</v>
      </c>
      <c r="Q112" s="40">
        <v>-0.17744551417677201</v>
      </c>
      <c r="R112" s="40">
        <v>-0.18188097174628801</v>
      </c>
      <c r="S112" s="40">
        <v>-0.21148697073790401</v>
      </c>
      <c r="T112" s="40">
        <v>-0.20329634050217199</v>
      </c>
      <c r="U112" s="40">
        <v>-0.23643982099094801</v>
      </c>
      <c r="V112" s="40">
        <v>-0.28229102347336799</v>
      </c>
      <c r="W112" s="40">
        <v>-0.33380219635124397</v>
      </c>
      <c r="X112" s="40">
        <v>-0.38615692250921202</v>
      </c>
      <c r="Y112" s="40">
        <v>-0.434892532981624</v>
      </c>
      <c r="Z112" s="40">
        <v>-0.51639066439696402</v>
      </c>
      <c r="AA112" s="41">
        <v>-0.580881673229804</v>
      </c>
    </row>
    <row r="113" spans="2:27" x14ac:dyDescent="0.3">
      <c r="B113" s="30">
        <v>0.55837374860956601</v>
      </c>
      <c r="C113" s="40">
        <v>0.41701464572289998</v>
      </c>
      <c r="D113" s="40">
        <v>0.35304065341656798</v>
      </c>
      <c r="E113" s="40">
        <v>0.30653637742697998</v>
      </c>
      <c r="F113" s="40">
        <v>0.27404597044537199</v>
      </c>
      <c r="G113" s="40">
        <v>0.24335151560847601</v>
      </c>
      <c r="H113" s="40">
        <v>0.23039889104964401</v>
      </c>
      <c r="I113" s="40">
        <v>0.23148734689492401</v>
      </c>
      <c r="J113" s="40">
        <v>0.23252137994793901</v>
      </c>
      <c r="K113" s="40">
        <v>0.224303538316076</v>
      </c>
      <c r="L113" s="40">
        <v>0.191214480619564</v>
      </c>
      <c r="M113" s="40">
        <v>0.14038359264498801</v>
      </c>
      <c r="N113" s="40">
        <v>5.1592807066271999E-2</v>
      </c>
      <c r="O113" s="40">
        <v>-7.3280289783476005E-2</v>
      </c>
      <c r="P113" s="40">
        <v>-0.14122714592508001</v>
      </c>
      <c r="Q113" s="40">
        <v>-0.17796253070328</v>
      </c>
      <c r="R113" s="40">
        <v>-0.18258846804571999</v>
      </c>
      <c r="S113" s="40">
        <v>-0.21211283284894</v>
      </c>
      <c r="T113" s="40">
        <v>-0.204303162159056</v>
      </c>
      <c r="U113" s="40">
        <v>-0.237310585667172</v>
      </c>
      <c r="V113" s="40">
        <v>-0.283107365357328</v>
      </c>
      <c r="W113" s="40">
        <v>-0.33467296102746802</v>
      </c>
      <c r="X113" s="40">
        <v>-0.38686441880864397</v>
      </c>
      <c r="Y113" s="40">
        <v>-0.43530070392360398</v>
      </c>
      <c r="Z113" s="40">
        <v>-0.51603691624724801</v>
      </c>
      <c r="AA113" s="41">
        <v>-0.57805168803207596</v>
      </c>
    </row>
    <row r="114" spans="2:27" x14ac:dyDescent="0.3">
      <c r="B114" s="30">
        <v>0.63067630700778698</v>
      </c>
      <c r="C114" s="40">
        <v>0.41783098760685999</v>
      </c>
      <c r="D114" s="40">
        <v>0.35374814971599999</v>
      </c>
      <c r="E114" s="40">
        <v>0.30721666233028</v>
      </c>
      <c r="F114" s="40">
        <v>0.27437250719895601</v>
      </c>
      <c r="G114" s="40">
        <v>0.243623629569796</v>
      </c>
      <c r="H114" s="40">
        <v>0.230589370822568</v>
      </c>
      <c r="I114" s="40">
        <v>0.23151455829105599</v>
      </c>
      <c r="J114" s="40">
        <v>0.23260301413633599</v>
      </c>
      <c r="K114" s="40">
        <v>0.224058635750888</v>
      </c>
      <c r="L114" s="40">
        <v>0.19099678945050799</v>
      </c>
      <c r="M114" s="40">
        <v>0.140029844495272</v>
      </c>
      <c r="N114" s="40">
        <v>5.1320693104951999E-2</v>
      </c>
      <c r="O114" s="40">
        <v>-7.3280289783476005E-2</v>
      </c>
      <c r="P114" s="40">
        <v>-0.14163531686705999</v>
      </c>
      <c r="Q114" s="40">
        <v>-0.17828906745686399</v>
      </c>
      <c r="R114" s="40">
        <v>-0.18302385038383201</v>
      </c>
      <c r="S114" s="40">
        <v>-0.21238494681025999</v>
      </c>
      <c r="T114" s="40">
        <v>-0.20487460147782799</v>
      </c>
      <c r="U114" s="40">
        <v>-0.237501065440096</v>
      </c>
      <c r="V114" s="40">
        <v>-0.28299851977279999</v>
      </c>
      <c r="W114" s="40">
        <v>-0.33440084706614798</v>
      </c>
      <c r="X114" s="40">
        <v>-0.38615692250921202</v>
      </c>
      <c r="Y114" s="40">
        <v>-0.43394013411700399</v>
      </c>
      <c r="Z114" s="40">
        <v>-0.51323414244565202</v>
      </c>
      <c r="AA114" s="41">
        <v>-0.57184748971398003</v>
      </c>
    </row>
    <row r="115" spans="2:27" x14ac:dyDescent="0.3">
      <c r="B115" s="30">
        <v>0.70297886540600696</v>
      </c>
      <c r="C115" s="40">
        <v>0.41592618987761998</v>
      </c>
      <c r="D115" s="40">
        <v>0.35184335198675998</v>
      </c>
      <c r="E115" s="40">
        <v>0.30550234437396401</v>
      </c>
      <c r="F115" s="40">
        <v>0.27246770946971599</v>
      </c>
      <c r="G115" s="40">
        <v>0.241854888821216</v>
      </c>
      <c r="H115" s="40">
        <v>0.22892947565851601</v>
      </c>
      <c r="I115" s="40">
        <v>0.2299362973154</v>
      </c>
      <c r="J115" s="40">
        <v>0.231324078518132</v>
      </c>
      <c r="K115" s="40">
        <v>0.222670854548155</v>
      </c>
      <c r="L115" s="40">
        <v>0.18985391081296399</v>
      </c>
      <c r="M115" s="40">
        <v>0.13902302283838799</v>
      </c>
      <c r="N115" s="40">
        <v>5.0694830993916001E-2</v>
      </c>
      <c r="O115" s="40">
        <v>-7.3280289783476005E-2</v>
      </c>
      <c r="P115" s="40">
        <v>-0.14182579663998399</v>
      </c>
      <c r="Q115" s="40">
        <v>-0.178316278852996</v>
      </c>
      <c r="R115" s="40">
        <v>-0.18296942759156801</v>
      </c>
      <c r="S115" s="40">
        <v>-0.212058410056676</v>
      </c>
      <c r="T115" s="40">
        <v>-0.20462969891263999</v>
      </c>
      <c r="U115" s="40">
        <v>-0.23657587797160801</v>
      </c>
      <c r="V115" s="40">
        <v>-0.281420258797144</v>
      </c>
      <c r="W115" s="40">
        <v>-0.33225114677172002</v>
      </c>
      <c r="X115" s="40">
        <v>-0.38319088033082399</v>
      </c>
      <c r="Y115" s="40">
        <v>-0.4299400588856</v>
      </c>
      <c r="Z115" s="40">
        <v>-0.50683946435463201</v>
      </c>
      <c r="AA115" s="41">
        <v>-0.56093571986504798</v>
      </c>
    </row>
    <row r="116" spans="2:27" x14ac:dyDescent="0.3">
      <c r="B116" s="30">
        <v>0.77528142380422704</v>
      </c>
      <c r="C116" s="40">
        <v>0.41015737389763601</v>
      </c>
      <c r="D116" s="40">
        <v>0.346346649968096</v>
      </c>
      <c r="E116" s="40">
        <v>0.300441024693412</v>
      </c>
      <c r="F116" s="40">
        <v>0.26751523537369198</v>
      </c>
      <c r="G116" s="40">
        <v>0.23728337427103999</v>
      </c>
      <c r="H116" s="40">
        <v>0.22479334344645199</v>
      </c>
      <c r="I116" s="40">
        <v>0.226181124649184</v>
      </c>
      <c r="J116" s="40">
        <v>0.22814034517068699</v>
      </c>
      <c r="K116" s="40">
        <v>0.21973202376590001</v>
      </c>
      <c r="L116" s="40">
        <v>0.18754094214174399</v>
      </c>
      <c r="M116" s="40">
        <v>0.137199859297544</v>
      </c>
      <c r="N116" s="40">
        <v>4.9579163752503999E-2</v>
      </c>
      <c r="O116" s="40">
        <v>-7.3280289783476005E-2</v>
      </c>
      <c r="P116" s="40">
        <v>-0.14171695105545601</v>
      </c>
      <c r="Q116" s="40">
        <v>-0.17788089651488401</v>
      </c>
      <c r="R116" s="40">
        <v>-0.18223471989600401</v>
      </c>
      <c r="S116" s="40">
        <v>-0.21080668583460399</v>
      </c>
      <c r="T116" s="40">
        <v>-0.20326912910604</v>
      </c>
      <c r="U116" s="40">
        <v>-0.23407242952746399</v>
      </c>
      <c r="V116" s="40">
        <v>-0.27782835450771998</v>
      </c>
      <c r="W116" s="40">
        <v>-0.32762520942927997</v>
      </c>
      <c r="X116" s="40">
        <v>-0.377231584577916</v>
      </c>
      <c r="Y116" s="40">
        <v>-0.42237529076090302</v>
      </c>
      <c r="Z116" s="40">
        <v>-0.49579163752503902</v>
      </c>
      <c r="AA116" s="41">
        <v>-0.544037442867076</v>
      </c>
    </row>
    <row r="117" spans="2:27" x14ac:dyDescent="0.3">
      <c r="B117" s="30">
        <v>0.84758398220244802</v>
      </c>
      <c r="C117" s="40">
        <v>0.39957214080228798</v>
      </c>
      <c r="D117" s="40">
        <v>0.33636006758765202</v>
      </c>
      <c r="E117" s="40">
        <v>0.29118915000853202</v>
      </c>
      <c r="F117" s="40">
        <v>0.25872595442305601</v>
      </c>
      <c r="G117" s="40">
        <v>0.2292560124121</v>
      </c>
      <c r="H117" s="40">
        <v>0.21758232347147199</v>
      </c>
      <c r="I117" s="40">
        <v>0.21973202376590001</v>
      </c>
      <c r="J117" s="40">
        <v>0.22264364315202401</v>
      </c>
      <c r="K117" s="40">
        <v>0.21494281804666801</v>
      </c>
      <c r="L117" s="40">
        <v>0.18378576947552699</v>
      </c>
      <c r="M117" s="40">
        <v>0.13436987409981599</v>
      </c>
      <c r="N117" s="40">
        <v>4.7892057192320002E-2</v>
      </c>
      <c r="O117" s="40">
        <v>-7.3280289783476005E-2</v>
      </c>
      <c r="P117" s="40">
        <v>-0.141254357321212</v>
      </c>
      <c r="Q117" s="40">
        <v>-0.17684686346186801</v>
      </c>
      <c r="R117" s="40">
        <v>-0.18065645892034801</v>
      </c>
      <c r="S117" s="40">
        <v>-0.208493717163384</v>
      </c>
      <c r="T117" s="40">
        <v>-0.20052077809670801</v>
      </c>
      <c r="U117" s="40">
        <v>-0.22966418335408001</v>
      </c>
      <c r="V117" s="40">
        <v>-0.27178742456641602</v>
      </c>
      <c r="W117" s="40">
        <v>-0.319924384323924</v>
      </c>
      <c r="X117" s="40">
        <v>-0.36762596174332002</v>
      </c>
      <c r="Y117" s="40">
        <v>-0.41059275623574798</v>
      </c>
      <c r="Z117" s="40">
        <v>-0.47921989728065101</v>
      </c>
      <c r="AA117" s="41">
        <v>-0.520173048459312</v>
      </c>
    </row>
    <row r="118" spans="2:27" x14ac:dyDescent="0.3">
      <c r="B118" s="30">
        <v>0.91988654060066899</v>
      </c>
      <c r="C118" s="40">
        <v>0.38335414870761603</v>
      </c>
      <c r="D118" s="40">
        <v>0.32109447435760002</v>
      </c>
      <c r="E118" s="40">
        <v>0.27709364681215598</v>
      </c>
      <c r="F118" s="40">
        <v>0.24552842729903601</v>
      </c>
      <c r="G118" s="40">
        <v>0.217201363925624</v>
      </c>
      <c r="H118" s="40">
        <v>0.206779399207068</v>
      </c>
      <c r="I118" s="40">
        <v>0.21015361232743601</v>
      </c>
      <c r="J118" s="40">
        <v>0.21450743570855599</v>
      </c>
      <c r="K118" s="40">
        <v>0.208003912033007</v>
      </c>
      <c r="L118" s="40">
        <v>0.17834349024912799</v>
      </c>
      <c r="M118" s="40">
        <v>0.13039701026454401</v>
      </c>
      <c r="N118" s="40">
        <v>4.5551877124967999E-2</v>
      </c>
      <c r="O118" s="40">
        <v>-7.3280289783476005E-2</v>
      </c>
      <c r="P118" s="40">
        <v>-0.14035638124885599</v>
      </c>
      <c r="Q118" s="40">
        <v>-0.17510533410942</v>
      </c>
      <c r="R118" s="40">
        <v>-0.17804416489167599</v>
      </c>
      <c r="S118" s="40">
        <v>-0.20487460147782799</v>
      </c>
      <c r="T118" s="40">
        <v>-0.19619416611172</v>
      </c>
      <c r="U118" s="40">
        <v>-0.22305181409400399</v>
      </c>
      <c r="V118" s="40">
        <v>-0.26294372082351603</v>
      </c>
      <c r="W118" s="40">
        <v>-0.30876771190980401</v>
      </c>
      <c r="X118" s="40">
        <v>-0.35391141809279197</v>
      </c>
      <c r="Y118" s="40">
        <v>-0.39399380459522798</v>
      </c>
      <c r="Z118" s="40">
        <v>-0.45644395871816801</v>
      </c>
      <c r="AA118" s="41">
        <v>-0.48863504034232402</v>
      </c>
    </row>
    <row r="119" spans="2:27" x14ac:dyDescent="0.3">
      <c r="B119" s="30">
        <v>0.99218909899888796</v>
      </c>
      <c r="C119" s="40">
        <v>0.36079590131418798</v>
      </c>
      <c r="D119" s="40">
        <v>0.299951219563036</v>
      </c>
      <c r="E119" s="40">
        <v>0.25755586438938</v>
      </c>
      <c r="F119" s="40">
        <v>0.22735121468285999</v>
      </c>
      <c r="G119" s="40">
        <v>0.20068404647349999</v>
      </c>
      <c r="H119" s="40">
        <v>0.192003611107392</v>
      </c>
      <c r="I119" s="40">
        <v>0.19714656497634001</v>
      </c>
      <c r="J119" s="40">
        <v>0.203459608878963</v>
      </c>
      <c r="K119" s="40">
        <v>0.198724825951996</v>
      </c>
      <c r="L119" s="40">
        <v>0.171105258878016</v>
      </c>
      <c r="M119" s="40">
        <v>0.12517242220720001</v>
      </c>
      <c r="N119" s="40">
        <v>4.2558623550448003E-2</v>
      </c>
      <c r="O119" s="40">
        <v>-7.3280289783476005E-2</v>
      </c>
      <c r="P119" s="40">
        <v>-0.138941388649992</v>
      </c>
      <c r="Q119" s="40">
        <v>-0.17254746287301201</v>
      </c>
      <c r="R119" s="40">
        <v>-0.174316203621592</v>
      </c>
      <c r="S119" s="40">
        <v>-0.19984049319340799</v>
      </c>
      <c r="T119" s="40">
        <v>-0.19009881337815199</v>
      </c>
      <c r="U119" s="40">
        <v>-0.21404484197431201</v>
      </c>
      <c r="V119" s="40">
        <v>-0.25102512931769999</v>
      </c>
      <c r="W119" s="40">
        <v>-0.29385586682946802</v>
      </c>
      <c r="X119" s="40">
        <v>-0.33573420547661598</v>
      </c>
      <c r="Y119" s="40">
        <v>-0.37225189908576001</v>
      </c>
      <c r="Z119" s="40">
        <v>-0.42705565089560799</v>
      </c>
      <c r="AA119" s="41">
        <v>-0.448960824781868</v>
      </c>
    </row>
    <row r="120" spans="2:27" x14ac:dyDescent="0.3">
      <c r="B120" s="30">
        <v>1.0644916573970999</v>
      </c>
      <c r="C120" s="40">
        <v>0.33140759349162802</v>
      </c>
      <c r="D120" s="40">
        <v>0.27246770946971599</v>
      </c>
      <c r="E120" s="40">
        <v>0.23219484319435599</v>
      </c>
      <c r="F120" s="40">
        <v>0.20389499121707599</v>
      </c>
      <c r="G120" s="40">
        <v>0.17937752330214399</v>
      </c>
      <c r="H120" s="40">
        <v>0.17301005660725599</v>
      </c>
      <c r="I120" s="40">
        <v>0.18046597914742399</v>
      </c>
      <c r="J120" s="40">
        <v>0.18930968289032399</v>
      </c>
      <c r="K120" s="40">
        <v>0.186915080030708</v>
      </c>
      <c r="L120" s="40">
        <v>0.161962229777664</v>
      </c>
      <c r="M120" s="40">
        <v>0.11864168713551899</v>
      </c>
      <c r="N120" s="40">
        <v>3.8857873676495999E-2</v>
      </c>
      <c r="O120" s="40">
        <v>-7.3280289783476005E-2</v>
      </c>
      <c r="P120" s="40">
        <v>-0.13698216812848801</v>
      </c>
      <c r="Q120" s="40">
        <v>-0.16914603835651201</v>
      </c>
      <c r="R120" s="40">
        <v>-0.16939094092170001</v>
      </c>
      <c r="S120" s="40">
        <v>-0.193282546725596</v>
      </c>
      <c r="T120" s="40">
        <v>-0.18209866291534399</v>
      </c>
      <c r="U120" s="40">
        <v>-0.202479998618212</v>
      </c>
      <c r="V120" s="40">
        <v>-0.235868381672176</v>
      </c>
      <c r="W120" s="40">
        <v>-0.274998369309992</v>
      </c>
      <c r="X120" s="40">
        <v>-0.31287663272573601</v>
      </c>
      <c r="Y120" s="40">
        <v>-0.345122137142156</v>
      </c>
      <c r="Z120" s="40">
        <v>-0.390810071247784</v>
      </c>
      <c r="AA120" s="41">
        <v>-0.40093271060888802</v>
      </c>
    </row>
    <row r="121" spans="2:27" x14ac:dyDescent="0.3">
      <c r="B121" s="30">
        <v>1.1367942157953199</v>
      </c>
      <c r="C121" s="40">
        <v>0.29483547709022001</v>
      </c>
      <c r="D121" s="40">
        <v>0.23837183011631999</v>
      </c>
      <c r="E121" s="40">
        <v>0.200738469265764</v>
      </c>
      <c r="F121" s="40">
        <v>0.17488764294036399</v>
      </c>
      <c r="G121" s="40">
        <v>0.153118526034764</v>
      </c>
      <c r="H121" s="40">
        <v>0.149608255933736</v>
      </c>
      <c r="I121" s="40">
        <v>0.16000300925615901</v>
      </c>
      <c r="J121" s="40">
        <v>0.17194881215810801</v>
      </c>
      <c r="K121" s="40">
        <v>0.17254746287301101</v>
      </c>
      <c r="L121" s="40">
        <v>0.15083276875967599</v>
      </c>
      <c r="M121" s="40">
        <v>0.110777593653372</v>
      </c>
      <c r="N121" s="40">
        <v>3.4422416106979999E-2</v>
      </c>
      <c r="O121" s="40">
        <v>-7.3280289783476005E-2</v>
      </c>
      <c r="P121" s="40">
        <v>-0.13442429689207999</v>
      </c>
      <c r="Q121" s="40">
        <v>-0.16484663776765601</v>
      </c>
      <c r="R121" s="40">
        <v>-0.163241165395868</v>
      </c>
      <c r="S121" s="40">
        <v>-0.18514633928212801</v>
      </c>
      <c r="T121" s="40">
        <v>-0.172193714723296</v>
      </c>
      <c r="U121" s="40">
        <v>-0.18830286123344001</v>
      </c>
      <c r="V121" s="40">
        <v>-0.217391843698548</v>
      </c>
      <c r="W121" s="40">
        <v>-0.252086373766848</v>
      </c>
      <c r="X121" s="40">
        <v>-0.285284277047888</v>
      </c>
      <c r="Y121" s="40">
        <v>-0.31252288457602001</v>
      </c>
      <c r="Z121" s="40">
        <v>-0.34765279698243201</v>
      </c>
      <c r="AA121" s="41">
        <v>-0.34457790921951598</v>
      </c>
    </row>
    <row r="122" spans="2:27" x14ac:dyDescent="0.3">
      <c r="B122" s="30">
        <v>1.2090967741935399</v>
      </c>
      <c r="C122" s="40">
        <v>0.25091628373317199</v>
      </c>
      <c r="D122" s="40">
        <v>0.19744589033379101</v>
      </c>
      <c r="E122" s="40">
        <v>0.16302347422681199</v>
      </c>
      <c r="F122" s="40">
        <v>0.14024753566432799</v>
      </c>
      <c r="G122" s="40">
        <v>0.1217709976907</v>
      </c>
      <c r="H122" s="40">
        <v>0.121743786294568</v>
      </c>
      <c r="I122" s="40">
        <v>0.135676021114152</v>
      </c>
      <c r="J122" s="40">
        <v>0.15132257389005199</v>
      </c>
      <c r="K122" s="40">
        <v>0.15556755168664399</v>
      </c>
      <c r="L122" s="40">
        <v>0.13768966442791999</v>
      </c>
      <c r="M122" s="40">
        <v>0.101552930364623</v>
      </c>
      <c r="N122" s="40">
        <v>2.9279462238032E-2</v>
      </c>
      <c r="O122" s="40">
        <v>-7.3280289783476005E-2</v>
      </c>
      <c r="P122" s="40">
        <v>-0.13129498633690001</v>
      </c>
      <c r="Q122" s="40">
        <v>-0.15959483831418</v>
      </c>
      <c r="R122" s="40">
        <v>-0.15581245425183199</v>
      </c>
      <c r="S122" s="40">
        <v>-0.175404659466872</v>
      </c>
      <c r="T122" s="40">
        <v>-0.16030233461361201</v>
      </c>
      <c r="U122" s="40">
        <v>-0.171486218423864</v>
      </c>
      <c r="V122" s="40">
        <v>-0.19559551539681599</v>
      </c>
      <c r="W122" s="40">
        <v>-0.22511988020003601</v>
      </c>
      <c r="X122" s="40">
        <v>-0.25292992704694001</v>
      </c>
      <c r="Y122" s="40">
        <v>-0.27445414138735202</v>
      </c>
      <c r="Z122" s="40">
        <v>-0.29761103949568302</v>
      </c>
      <c r="AA122" s="41">
        <v>-0.27997805480214799</v>
      </c>
    </row>
    <row r="123" spans="2:27" x14ac:dyDescent="0.3">
      <c r="B123" s="30">
        <v>1.2813993325917601</v>
      </c>
      <c r="C123" s="40">
        <v>0.19954116783595599</v>
      </c>
      <c r="D123" s="40">
        <v>0.149662678726</v>
      </c>
      <c r="E123" s="40">
        <v>0.119022646681368</v>
      </c>
      <c r="F123" s="40">
        <v>9.9893035200571995E-2</v>
      </c>
      <c r="G123" s="40">
        <v>8.5307726873820003E-2</v>
      </c>
      <c r="H123" s="40">
        <v>8.9389436293620006E-2</v>
      </c>
      <c r="I123" s="40">
        <v>0.107485014721399</v>
      </c>
      <c r="J123" s="40">
        <v>0.12745817948228799</v>
      </c>
      <c r="K123" s="40">
        <v>0.13594813507547199</v>
      </c>
      <c r="L123" s="40">
        <v>0.12261455097079101</v>
      </c>
      <c r="M123" s="40">
        <v>9.0994908665407895E-2</v>
      </c>
      <c r="N123" s="40">
        <v>2.3456223465783899E-2</v>
      </c>
      <c r="O123" s="40">
        <v>-7.3280289783476005E-2</v>
      </c>
      <c r="P123" s="40">
        <v>-0.127567025066816</v>
      </c>
      <c r="Q123" s="40">
        <v>-0.15344506278834799</v>
      </c>
      <c r="R123" s="40">
        <v>-0.14710480748959201</v>
      </c>
      <c r="S123" s="40">
        <v>-0.16408471867596</v>
      </c>
      <c r="T123" s="40">
        <v>-0.14647894537855599</v>
      </c>
      <c r="U123" s="40">
        <v>-0.152030070189484</v>
      </c>
      <c r="V123" s="40">
        <v>-0.170506608163112</v>
      </c>
      <c r="W123" s="40">
        <v>-0.19420773419408399</v>
      </c>
      <c r="X123" s="40">
        <v>-0.21592242830742001</v>
      </c>
      <c r="Y123" s="40">
        <v>-0.231079175952944</v>
      </c>
      <c r="Z123" s="40">
        <v>-0.24087527856046301</v>
      </c>
      <c r="AA123" s="41">
        <v>-0.20743247271423501</v>
      </c>
    </row>
    <row r="124" spans="2:27" x14ac:dyDescent="0.3">
      <c r="B124" s="30">
        <v>1.3537018909899801</v>
      </c>
      <c r="C124" s="40">
        <v>0.140764552190836</v>
      </c>
      <c r="D124" s="40">
        <v>9.5049406689075994E-2</v>
      </c>
      <c r="E124" s="40">
        <v>6.8790409421695994E-2</v>
      </c>
      <c r="F124" s="40">
        <v>5.3905775737492001E-2</v>
      </c>
      <c r="G124" s="40">
        <v>4.3837559168652E-2</v>
      </c>
      <c r="H124" s="40">
        <v>5.2599628723155899E-2</v>
      </c>
      <c r="I124" s="40">
        <v>7.5457201474036006E-2</v>
      </c>
      <c r="J124" s="40">
        <v>0.10038284033094801</v>
      </c>
      <c r="K124" s="40">
        <v>0.11379805862402299</v>
      </c>
      <c r="L124" s="40">
        <v>0.10558021699216</v>
      </c>
      <c r="M124" s="40">
        <v>7.9157951347987907E-2</v>
      </c>
      <c r="N124" s="40">
        <v>1.6925488394103998E-2</v>
      </c>
      <c r="O124" s="40">
        <v>-7.3280289783476005E-2</v>
      </c>
      <c r="P124" s="40">
        <v>-0.12326762447796</v>
      </c>
      <c r="Q124" s="40">
        <v>-0.14639731119016</v>
      </c>
      <c r="R124" s="40">
        <v>-0.137199859297544</v>
      </c>
      <c r="S124" s="40">
        <v>-0.15121372830552399</v>
      </c>
      <c r="T124" s="40">
        <v>-0.13075075841426001</v>
      </c>
      <c r="U124" s="40">
        <v>-0.13007047351095999</v>
      </c>
      <c r="V124" s="40">
        <v>-0.14220675618583201</v>
      </c>
      <c r="W124" s="40">
        <v>-0.159431569937388</v>
      </c>
      <c r="X124" s="40">
        <v>-0.17439783780998799</v>
      </c>
      <c r="Y124" s="40">
        <v>-0.182561256649588</v>
      </c>
      <c r="Z124" s="40">
        <v>-0.17774483953422399</v>
      </c>
      <c r="AA124" s="41">
        <v>-0.12734933389775999</v>
      </c>
    </row>
    <row r="125" spans="2:27" x14ac:dyDescent="0.3">
      <c r="B125" s="30">
        <v>1.42600444938821</v>
      </c>
      <c r="C125" s="40">
        <v>7.4695282382339995E-2</v>
      </c>
      <c r="D125" s="40">
        <v>3.3742131203679998E-2</v>
      </c>
      <c r="E125" s="40">
        <v>1.2435608032324E-2</v>
      </c>
      <c r="F125" s="40">
        <v>2.421814255748E-3</v>
      </c>
      <c r="G125" s="40">
        <v>-2.5578712364080001E-3</v>
      </c>
      <c r="H125" s="40">
        <v>1.1510420563836001E-2</v>
      </c>
      <c r="I125" s="40">
        <v>3.9783061144983999E-2</v>
      </c>
      <c r="J125" s="40">
        <v>7.0232613416692E-2</v>
      </c>
      <c r="K125" s="40">
        <v>8.9198956520695996E-2</v>
      </c>
      <c r="L125" s="40">
        <v>8.6695508076551894E-2</v>
      </c>
      <c r="M125" s="40">
        <v>6.6042058412363894E-2</v>
      </c>
      <c r="N125" s="40">
        <v>9.7688912113879992E-3</v>
      </c>
      <c r="O125" s="40">
        <v>-7.3280289783476005E-2</v>
      </c>
      <c r="P125" s="40">
        <v>-0.11834236177806801</v>
      </c>
      <c r="Q125" s="40">
        <v>-0.13842437212348399</v>
      </c>
      <c r="R125" s="40">
        <v>-0.126043186883424</v>
      </c>
      <c r="S125" s="40">
        <v>-0.13684611114782799</v>
      </c>
      <c r="T125" s="40">
        <v>-0.113172196512988</v>
      </c>
      <c r="U125" s="40">
        <v>-0.105634639784424</v>
      </c>
      <c r="V125" s="40">
        <v>-0.11085922784176799</v>
      </c>
      <c r="W125" s="40">
        <v>-0.12095465580674</v>
      </c>
      <c r="X125" s="40">
        <v>-0.128601058119832</v>
      </c>
      <c r="Y125" s="40">
        <v>-0.129145286042472</v>
      </c>
      <c r="Z125" s="40">
        <v>-0.108546259170548</v>
      </c>
      <c r="AA125" s="41">
        <v>-4.0136809294699899E-2</v>
      </c>
    </row>
    <row r="126" spans="2:27" x14ac:dyDescent="0.3">
      <c r="B126" s="30">
        <v>1.49830700778643</v>
      </c>
      <c r="C126" s="40">
        <v>1.578260975656E-3</v>
      </c>
      <c r="D126" s="40">
        <v>-3.4041456561132E-2</v>
      </c>
      <c r="E126" s="40">
        <v>-4.9796854921560003E-2</v>
      </c>
      <c r="F126" s="40">
        <v>-5.4368369471735997E-2</v>
      </c>
      <c r="G126" s="40">
        <v>-5.3660873172304002E-2</v>
      </c>
      <c r="H126" s="40">
        <v>-3.3742131203679998E-2</v>
      </c>
      <c r="I126" s="40">
        <v>5.1701652650799901E-4</v>
      </c>
      <c r="J126" s="40">
        <v>3.7116344324047999E-2</v>
      </c>
      <c r="K126" s="40">
        <v>6.2205251557752E-2</v>
      </c>
      <c r="L126" s="40">
        <v>6.6014847016231906E-2</v>
      </c>
      <c r="M126" s="40">
        <v>5.1756075443064001E-2</v>
      </c>
      <c r="N126" s="40">
        <v>1.986431917636E-3</v>
      </c>
      <c r="O126" s="40">
        <v>-7.3280289783476005E-2</v>
      </c>
      <c r="P126" s="40">
        <v>-0.112872871155536</v>
      </c>
      <c r="Q126" s="40">
        <v>-0.12960787977671601</v>
      </c>
      <c r="R126" s="40">
        <v>-0.11377084722789201</v>
      </c>
      <c r="S126" s="40">
        <v>-0.12100907859900401</v>
      </c>
      <c r="T126" s="40">
        <v>-9.3852105259268001E-2</v>
      </c>
      <c r="U126" s="40">
        <v>-7.8885837386668003E-2</v>
      </c>
      <c r="V126" s="40">
        <v>-7.6600080111579996E-2</v>
      </c>
      <c r="W126" s="40">
        <v>-7.9021894367327997E-2</v>
      </c>
      <c r="X126" s="40">
        <v>-7.8749780406007996E-2</v>
      </c>
      <c r="Y126" s="40">
        <v>-7.1130589489048004E-2</v>
      </c>
      <c r="Z126" s="40">
        <v>-3.3660497015283897E-2</v>
      </c>
      <c r="AA126" s="41">
        <v>5.3660873172304002E-2</v>
      </c>
    </row>
    <row r="127" spans="2:27" x14ac:dyDescent="0.3">
      <c r="B127" s="30">
        <v>1.57060956618465</v>
      </c>
      <c r="C127" s="40">
        <v>-7.8341609464028003E-2</v>
      </c>
      <c r="D127" s="40">
        <v>-0.108056454040172</v>
      </c>
      <c r="E127" s="40">
        <v>-0.117743711063164</v>
      </c>
      <c r="F127" s="40">
        <v>-0.116274295672036</v>
      </c>
      <c r="G127" s="40">
        <v>-0.109335389658376</v>
      </c>
      <c r="H127" s="40">
        <v>-8.2940335410335894E-2</v>
      </c>
      <c r="I127" s="40">
        <v>-4.2123241212336002E-2</v>
      </c>
      <c r="J127" s="40">
        <v>1.1700900336760001E-3</v>
      </c>
      <c r="K127" s="40">
        <v>3.2980212111983903E-2</v>
      </c>
      <c r="L127" s="40">
        <v>4.3674290791859902E-2</v>
      </c>
      <c r="M127" s="40">
        <v>3.6354425232351897E-2</v>
      </c>
      <c r="N127" s="40">
        <v>-6.3402552987559899E-3</v>
      </c>
      <c r="O127" s="40">
        <v>-7.3280289783476005E-2</v>
      </c>
      <c r="P127" s="40">
        <v>-0.106886364006496</v>
      </c>
      <c r="Q127" s="40">
        <v>-0.11997504554598799</v>
      </c>
      <c r="R127" s="40">
        <v>-0.10038284033094801</v>
      </c>
      <c r="S127" s="40">
        <v>-0.103784264847448</v>
      </c>
      <c r="T127" s="40">
        <v>-7.2844907445363996E-2</v>
      </c>
      <c r="U127" s="40">
        <v>-4.9932911902219997E-2</v>
      </c>
      <c r="V127" s="40">
        <v>-3.9619792768191997E-2</v>
      </c>
      <c r="W127" s="40">
        <v>-3.3796553995944001E-2</v>
      </c>
      <c r="X127" s="40">
        <v>-2.5116118629835898E-2</v>
      </c>
      <c r="Y127" s="40">
        <v>-8.8164923467680106E-3</v>
      </c>
      <c r="Z127" s="40">
        <v>4.6504275989588E-2</v>
      </c>
      <c r="AA127" s="41">
        <v>0.153363428599952</v>
      </c>
    </row>
    <row r="128" spans="2:27" x14ac:dyDescent="0.3">
      <c r="B128" s="30">
        <v>1.6429121245828699</v>
      </c>
      <c r="C128" s="40">
        <v>-0.16476500357925999</v>
      </c>
      <c r="D128" s="40">
        <v>-0.188003535875988</v>
      </c>
      <c r="E128" s="40">
        <v>-0.19105121224277199</v>
      </c>
      <c r="F128" s="40">
        <v>-0.18302385038383201</v>
      </c>
      <c r="G128" s="40">
        <v>-0.16925488394103999</v>
      </c>
      <c r="H128" s="40">
        <v>-0.135866500887076</v>
      </c>
      <c r="I128" s="40">
        <v>-8.7947232298624001E-2</v>
      </c>
      <c r="J128" s="40">
        <v>-3.7415669681500001E-2</v>
      </c>
      <c r="K128" s="40">
        <v>1.6326837679199999E-3</v>
      </c>
      <c r="L128" s="40">
        <v>1.9728262195700001E-2</v>
      </c>
      <c r="M128" s="40">
        <v>1.9891530572491899E-2</v>
      </c>
      <c r="N128" s="40">
        <v>-1.5211170437787899E-2</v>
      </c>
      <c r="O128" s="40">
        <v>-7.3280289783476005E-2</v>
      </c>
      <c r="P128" s="40">
        <v>-0.100355628934816</v>
      </c>
      <c r="Q128" s="40">
        <v>-0.109553080827432</v>
      </c>
      <c r="R128" s="40">
        <v>-8.5960800380987995E-2</v>
      </c>
      <c r="S128" s="40">
        <v>-8.5307726873820003E-2</v>
      </c>
      <c r="T128" s="40">
        <v>-5.0313871448068002E-2</v>
      </c>
      <c r="U128" s="40">
        <v>-1.8939131707871999E-2</v>
      </c>
      <c r="V128" s="40">
        <v>-8.1634188395990294E-5</v>
      </c>
      <c r="W128" s="40">
        <v>1.4449251346092E-2</v>
      </c>
      <c r="X128" s="40">
        <v>3.2000601851231998E-2</v>
      </c>
      <c r="Y128" s="40">
        <v>5.7416045838520002E-2</v>
      </c>
      <c r="Z128" s="40">
        <v>0.131376620525296</v>
      </c>
      <c r="AA128" s="41">
        <v>0.25736538461645603</v>
      </c>
    </row>
    <row r="129" spans="2:27" x14ac:dyDescent="0.3">
      <c r="B129" s="30">
        <v>1.7152146829810899</v>
      </c>
      <c r="C129" s="40">
        <v>-0.257310961824192</v>
      </c>
      <c r="D129" s="40">
        <v>-0.27355616531499599</v>
      </c>
      <c r="E129" s="40">
        <v>-0.26944724449906399</v>
      </c>
      <c r="F129" s="40">
        <v>-0.25429049685353999</v>
      </c>
      <c r="G129" s="40">
        <v>-0.23322887624737099</v>
      </c>
      <c r="H129" s="40">
        <v>-0.19233014786097599</v>
      </c>
      <c r="I129" s="40">
        <v>-0.13679168835556399</v>
      </c>
      <c r="J129" s="40">
        <v>-7.8504877840819998E-2</v>
      </c>
      <c r="K129" s="40">
        <v>-3.1674065097648002E-2</v>
      </c>
      <c r="L129" s="40">
        <v>-5.6599703954559998E-3</v>
      </c>
      <c r="M129" s="40">
        <v>2.4762370480119799E-3</v>
      </c>
      <c r="N129" s="40">
        <v>-2.4571890707195902E-2</v>
      </c>
      <c r="O129" s="40">
        <v>-7.3280289783476005E-2</v>
      </c>
      <c r="P129" s="40">
        <v>-9.3335088732760002E-2</v>
      </c>
      <c r="Q129" s="40">
        <v>-9.8423619809444002E-2</v>
      </c>
      <c r="R129" s="40">
        <v>-7.0559150170276003E-2</v>
      </c>
      <c r="S129" s="40">
        <v>-6.5606676074251996E-2</v>
      </c>
      <c r="T129" s="40">
        <v>-2.6313420059643999E-2</v>
      </c>
      <c r="U129" s="40">
        <v>1.39594462157159E-2</v>
      </c>
      <c r="V129" s="40">
        <v>4.1796704458751999E-2</v>
      </c>
      <c r="W129" s="40">
        <v>6.5443407697459904E-2</v>
      </c>
      <c r="X129" s="40">
        <v>9.2328267075876005E-2</v>
      </c>
      <c r="Y129" s="40">
        <v>0.12718606552096801</v>
      </c>
      <c r="Z129" s="40">
        <v>0.22000413772721999</v>
      </c>
      <c r="AA129" s="41">
        <v>0.36098638108711201</v>
      </c>
    </row>
    <row r="130" spans="2:27" x14ac:dyDescent="0.3">
      <c r="B130" s="30">
        <v>1.7875172413793099</v>
      </c>
      <c r="C130" s="40">
        <v>-0.35562573604910802</v>
      </c>
      <c r="D130" s="40">
        <v>-0.364387805603612</v>
      </c>
      <c r="E130" s="40">
        <v>-0.35260527107845602</v>
      </c>
      <c r="F130" s="40">
        <v>-0.32982933251597202</v>
      </c>
      <c r="G130" s="40">
        <v>-0.30093082982378799</v>
      </c>
      <c r="H130" s="40">
        <v>-0.25203195097458397</v>
      </c>
      <c r="I130" s="40">
        <v>-0.188384495421836</v>
      </c>
      <c r="J130" s="40">
        <v>-0.12187984327522799</v>
      </c>
      <c r="K130" s="40">
        <v>-6.6803977504060003E-2</v>
      </c>
      <c r="L130" s="40">
        <v>-3.2408772793211998E-2</v>
      </c>
      <c r="M130" s="40">
        <v>-1.5837032548824001E-2</v>
      </c>
      <c r="N130" s="40">
        <v>-3.4340781918583897E-2</v>
      </c>
      <c r="O130" s="40">
        <v>-7.3280289783476005E-2</v>
      </c>
      <c r="P130" s="40">
        <v>-8.5851954796460003E-2</v>
      </c>
      <c r="Q130" s="40">
        <v>-8.6586662492024E-2</v>
      </c>
      <c r="R130" s="40">
        <v>-5.4259523887207999E-2</v>
      </c>
      <c r="S130" s="40">
        <v>-4.4789958033272001E-2</v>
      </c>
      <c r="T130" s="40">
        <v>-9.7961026075202295E-4</v>
      </c>
      <c r="U130" s="40">
        <v>4.8572342095620002E-2</v>
      </c>
      <c r="V130" s="40">
        <v>8.5797532004196E-2</v>
      </c>
      <c r="W130" s="40">
        <v>0.11891380109683999</v>
      </c>
      <c r="X130" s="40">
        <v>0.15526822632919199</v>
      </c>
      <c r="Y130" s="40">
        <v>0.19956837923208801</v>
      </c>
      <c r="Z130" s="40">
        <v>0.30947520820923602</v>
      </c>
      <c r="AA130" s="41">
        <v>0.45426704702760801</v>
      </c>
    </row>
    <row r="131" spans="2:27" x14ac:dyDescent="0.3">
      <c r="B131" s="30">
        <v>1.8598197997775301</v>
      </c>
      <c r="C131" s="40">
        <v>-0.459246732519764</v>
      </c>
      <c r="D131" s="40">
        <v>-0.46003586300759097</v>
      </c>
      <c r="E131" s="40">
        <v>-0.440117121038968</v>
      </c>
      <c r="F131" s="40">
        <v>-0.40925939782527998</v>
      </c>
      <c r="G131" s="40">
        <v>-0.37208863070896803</v>
      </c>
      <c r="H131" s="40">
        <v>-0.314727007662712</v>
      </c>
      <c r="I131" s="40">
        <v>-0.24250796232838401</v>
      </c>
      <c r="J131" s="40">
        <v>-0.167350086211799</v>
      </c>
      <c r="K131" s="40">
        <v>-0.103566573678392</v>
      </c>
      <c r="L131" s="40">
        <v>-6.0382088016908003E-2</v>
      </c>
      <c r="M131" s="40">
        <v>-3.4939432633487998E-2</v>
      </c>
      <c r="N131" s="40">
        <v>-4.4517844071951897E-2</v>
      </c>
      <c r="O131" s="40">
        <v>-7.3280289783476005E-2</v>
      </c>
      <c r="P131" s="40">
        <v>-7.7960649918179997E-2</v>
      </c>
      <c r="Q131" s="40">
        <v>-7.4123843063568007E-2</v>
      </c>
      <c r="R131" s="40">
        <v>-3.7143555720179897E-2</v>
      </c>
      <c r="S131" s="40">
        <v>-2.2966418335407999E-2</v>
      </c>
      <c r="T131" s="40">
        <v>2.55515009679479E-2</v>
      </c>
      <c r="U131" s="40">
        <v>8.4736287555048001E-2</v>
      </c>
      <c r="V131" s="40">
        <v>0.13156710029822</v>
      </c>
      <c r="W131" s="40">
        <v>0.17423456943319601</v>
      </c>
      <c r="X131" s="40">
        <v>0.21978644655816401</v>
      </c>
      <c r="Y131" s="40">
        <v>0.272576555054244</v>
      </c>
      <c r="Z131" s="40">
        <v>0.39402101599136002</v>
      </c>
      <c r="AA131" s="41">
        <v>0.52490783138628005</v>
      </c>
    </row>
    <row r="132" spans="2:27" x14ac:dyDescent="0.3">
      <c r="B132" s="30">
        <v>1.9321223581757501</v>
      </c>
      <c r="C132" s="40">
        <v>-0.56757530052125604</v>
      </c>
      <c r="D132" s="40">
        <v>-0.55995610960429598</v>
      </c>
      <c r="E132" s="40">
        <v>-0.53152020064635597</v>
      </c>
      <c r="F132" s="40">
        <v>-0.49211809904721998</v>
      </c>
      <c r="G132" s="40">
        <v>-0.44623968516866802</v>
      </c>
      <c r="H132" s="40">
        <v>-0.38003435837951199</v>
      </c>
      <c r="I132" s="40">
        <v>-0.298862763717756</v>
      </c>
      <c r="J132" s="40">
        <v>-0.214670704085348</v>
      </c>
      <c r="K132" s="40">
        <v>-0.14182579663998399</v>
      </c>
      <c r="L132" s="40">
        <v>-8.9471070482015996E-2</v>
      </c>
      <c r="M132" s="40">
        <v>-5.4776540413715998E-2</v>
      </c>
      <c r="N132" s="40">
        <v>-5.5048654375035901E-2</v>
      </c>
      <c r="O132" s="40">
        <v>-7.3280289783476005E-2</v>
      </c>
      <c r="P132" s="40">
        <v>-6.9661174097919998E-2</v>
      </c>
      <c r="Q132" s="40">
        <v>-6.1062372920207997E-2</v>
      </c>
      <c r="R132" s="40">
        <v>-1.9265668461456002E-2</v>
      </c>
      <c r="S132" s="40">
        <v>-2.17691169055983E-4</v>
      </c>
      <c r="T132" s="40">
        <v>5.3116645249663898E-2</v>
      </c>
      <c r="U132" s="40">
        <v>0.12212474584041599</v>
      </c>
      <c r="V132" s="40">
        <v>0.17853397002205201</v>
      </c>
      <c r="W132" s="40">
        <v>0.23031725686124799</v>
      </c>
      <c r="X132" s="40">
        <v>0.283842073052892</v>
      </c>
      <c r="Y132" s="40">
        <v>0.342836379867068</v>
      </c>
      <c r="Z132" s="40">
        <v>0.46659380947540302</v>
      </c>
      <c r="AA132" s="41">
        <v>0.56738482074833196</v>
      </c>
    </row>
    <row r="133" spans="2:27" x14ac:dyDescent="0.3">
      <c r="B133" s="30">
        <v>2.0044249165739698</v>
      </c>
      <c r="C133" s="40">
        <v>-0.67933250443537996</v>
      </c>
      <c r="D133" s="40">
        <v>-0.66300566675618</v>
      </c>
      <c r="E133" s="40">
        <v>-0.62569884265920706</v>
      </c>
      <c r="F133" s="40">
        <v>-0.57745303731717101</v>
      </c>
      <c r="G133" s="40">
        <v>-0.52262207411119199</v>
      </c>
      <c r="H133" s="40">
        <v>-0.44727371822168399</v>
      </c>
      <c r="I133" s="40">
        <v>-0.35690467166731199</v>
      </c>
      <c r="J133" s="40">
        <v>-0.26340631455775998</v>
      </c>
      <c r="K133" s="40">
        <v>-0.18122789823912</v>
      </c>
      <c r="L133" s="40">
        <v>-0.11940360622721601</v>
      </c>
      <c r="M133" s="40">
        <v>-7.5185087512716006E-2</v>
      </c>
      <c r="N133" s="40">
        <v>-6.5824367243307993E-2</v>
      </c>
      <c r="O133" s="40">
        <v>-7.3253078387344003E-2</v>
      </c>
      <c r="P133" s="40">
        <v>-6.0980738731811999E-2</v>
      </c>
      <c r="Q133" s="40">
        <v>-4.7483886250340002E-2</v>
      </c>
      <c r="R133" s="40">
        <v>-7.3470769556402405E-4</v>
      </c>
      <c r="S133" s="40">
        <v>2.3292955088991901E-2</v>
      </c>
      <c r="T133" s="40">
        <v>8.1525342811472001E-2</v>
      </c>
      <c r="U133" s="40">
        <v>0.160275123217479</v>
      </c>
      <c r="V133" s="40">
        <v>0.225800165103336</v>
      </c>
      <c r="W133" s="40">
        <v>0.28558360240533998</v>
      </c>
      <c r="X133" s="40">
        <v>0.34490444597309999</v>
      </c>
      <c r="Y133" s="40">
        <v>0.40670152658887199</v>
      </c>
      <c r="Z133" s="40">
        <v>0.522839765280248</v>
      </c>
      <c r="AA133" s="41">
        <v>0.58629674106007201</v>
      </c>
    </row>
    <row r="134" spans="2:27" x14ac:dyDescent="0.3">
      <c r="B134" s="30">
        <v>2.07672747497219</v>
      </c>
      <c r="C134" s="40">
        <v>-0.79163393627214396</v>
      </c>
      <c r="D134" s="40">
        <v>-0.76662666322683604</v>
      </c>
      <c r="E134" s="40">
        <v>-0.72044892399083205</v>
      </c>
      <c r="F134" s="40">
        <v>-0.66330499211363103</v>
      </c>
      <c r="G134" s="40">
        <v>-0.59946705678795997</v>
      </c>
      <c r="H134" s="40">
        <v>-0.51500288319423204</v>
      </c>
      <c r="I134" s="40">
        <v>-0.41543638474724398</v>
      </c>
      <c r="J134" s="40">
        <v>-0.31268615295281199</v>
      </c>
      <c r="K134" s="40">
        <v>-0.22117422776089599</v>
      </c>
      <c r="L134" s="40">
        <v>-0.149853158498924</v>
      </c>
      <c r="M134" s="40">
        <v>-9.5947382761431999E-2</v>
      </c>
      <c r="N134" s="40">
        <v>-7.6763348488371894E-2</v>
      </c>
      <c r="O134" s="40">
        <v>-7.3144232802815998E-2</v>
      </c>
      <c r="P134" s="40">
        <v>-5.1946555215987997E-2</v>
      </c>
      <c r="Q134" s="40">
        <v>-3.3415594450096002E-2</v>
      </c>
      <c r="R134" s="40">
        <v>1.83676923890999E-2</v>
      </c>
      <c r="S134" s="40">
        <v>4.7375040665811899E-2</v>
      </c>
      <c r="T134" s="40">
        <v>0.110423845503655</v>
      </c>
      <c r="U134" s="40">
        <v>0.19839828919841199</v>
      </c>
      <c r="V134" s="40">
        <v>0.27197790433933999</v>
      </c>
      <c r="W134" s="40">
        <v>0.337856694374912</v>
      </c>
      <c r="X134" s="40">
        <v>0.40008915732879602</v>
      </c>
      <c r="Y134" s="40">
        <v>0.46090662768381602</v>
      </c>
      <c r="Z134" s="40">
        <v>0.56194254152193202</v>
      </c>
      <c r="AA134" s="41">
        <v>0.59016075931081602</v>
      </c>
    </row>
    <row r="135" spans="2:27" x14ac:dyDescent="0.3">
      <c r="B135" s="30">
        <v>2.1490300333704102</v>
      </c>
      <c r="C135" s="40">
        <v>-0.89887404842835605</v>
      </c>
      <c r="D135" s="40">
        <v>-0.86586662492024002</v>
      </c>
      <c r="E135" s="40">
        <v>-0.81133498707171203</v>
      </c>
      <c r="F135" s="40">
        <v>-0.74580994518585597</v>
      </c>
      <c r="G135" s="40">
        <v>-0.67348205426700003</v>
      </c>
      <c r="H135" s="40">
        <v>-0.58047350228782402</v>
      </c>
      <c r="I135" s="40">
        <v>-0.472335414059256</v>
      </c>
      <c r="J135" s="40">
        <v>-0.36090474689871599</v>
      </c>
      <c r="K135" s="40">
        <v>-0.26054911796390001</v>
      </c>
      <c r="L135" s="40">
        <v>-0.18003059680931199</v>
      </c>
      <c r="M135" s="40">
        <v>-0.116573621029488</v>
      </c>
      <c r="N135" s="40">
        <v>-8.7593484148907996E-2</v>
      </c>
      <c r="O135" s="40">
        <v>-7.2872118841495997E-2</v>
      </c>
      <c r="P135" s="40">
        <v>-4.2476989362051999E-2</v>
      </c>
      <c r="Q135" s="40">
        <v>-1.8884708915607999E-2</v>
      </c>
      <c r="R135" s="40">
        <v>3.7851052019611899E-2</v>
      </c>
      <c r="S135" s="40">
        <v>7.1702028807820006E-2</v>
      </c>
      <c r="T135" s="40">
        <v>0.13915907981904799</v>
      </c>
      <c r="U135" s="40">
        <v>0.235133673976611</v>
      </c>
      <c r="V135" s="40">
        <v>0.31486306464337199</v>
      </c>
      <c r="W135" s="40">
        <v>0.38406164500704798</v>
      </c>
      <c r="X135" s="40">
        <v>0.44588593701895102</v>
      </c>
      <c r="Y135" s="40">
        <v>0.50240400678511599</v>
      </c>
      <c r="Z135" s="40">
        <v>0.58496338264960401</v>
      </c>
      <c r="AA135" s="41">
        <v>0.58586135872195999</v>
      </c>
    </row>
    <row r="136" spans="2:27" x14ac:dyDescent="0.3">
      <c r="B136" s="30">
        <v>2.22133259176863</v>
      </c>
      <c r="C136" s="40">
        <v>-0.99229077134951105</v>
      </c>
      <c r="D136" s="40">
        <v>-0.95286145835424396</v>
      </c>
      <c r="E136" s="40">
        <v>-0.89144533728431996</v>
      </c>
      <c r="F136" s="40">
        <v>-0.81887254380027596</v>
      </c>
      <c r="G136" s="40">
        <v>-0.73946968988710005</v>
      </c>
      <c r="H136" s="40">
        <v>-0.63933175212133997</v>
      </c>
      <c r="I136" s="40">
        <v>-0.52409148950231998</v>
      </c>
      <c r="J136" s="40">
        <v>-0.40539537957453597</v>
      </c>
      <c r="K136" s="40">
        <v>-0.29747498251502302</v>
      </c>
      <c r="L136" s="40">
        <v>-0.20868419693630799</v>
      </c>
      <c r="M136" s="40">
        <v>-0.13630188322518799</v>
      </c>
      <c r="N136" s="40">
        <v>-9.7824969094539999E-2</v>
      </c>
      <c r="O136" s="40">
        <v>-7.21101997498E-2</v>
      </c>
      <c r="P136" s="40">
        <v>-3.2517618377739997E-2</v>
      </c>
      <c r="Q136" s="40">
        <v>-3.8912296468760202E-3</v>
      </c>
      <c r="R136" s="40">
        <v>5.7497680026915902E-2</v>
      </c>
      <c r="S136" s="40">
        <v>9.56480574039799E-2</v>
      </c>
      <c r="T136" s="40">
        <v>0.16664258991236799</v>
      </c>
      <c r="U136" s="40">
        <v>0.26827715446538802</v>
      </c>
      <c r="V136" s="40">
        <v>0.35135354685638398</v>
      </c>
      <c r="W136" s="40">
        <v>0.420606550012323</v>
      </c>
      <c r="X136" s="40">
        <v>0.47913826309225599</v>
      </c>
      <c r="Y136" s="40">
        <v>0.529506557332588</v>
      </c>
      <c r="Z136" s="40">
        <v>0.59484111944551998</v>
      </c>
      <c r="AA136" s="41">
        <v>0.57818774501273595</v>
      </c>
    </row>
    <row r="137" spans="2:27" x14ac:dyDescent="0.3">
      <c r="B137" s="30">
        <v>2.2936351501668502</v>
      </c>
      <c r="C137" s="40">
        <v>-1.06097233518668</v>
      </c>
      <c r="D137" s="40">
        <v>-1.0178966951097199</v>
      </c>
      <c r="E137" s="40">
        <v>-0.95201790507415196</v>
      </c>
      <c r="F137" s="40">
        <v>-0.87481917424766797</v>
      </c>
      <c r="G137" s="40">
        <v>-0.79070874880365605</v>
      </c>
      <c r="H137" s="40">
        <v>-0.68594487369545598</v>
      </c>
      <c r="I137" s="40">
        <v>-0.56613309652625998</v>
      </c>
      <c r="J137" s="40">
        <v>-0.44256614669084798</v>
      </c>
      <c r="K137" s="40">
        <v>-0.32923068180106801</v>
      </c>
      <c r="L137" s="40">
        <v>-0.23388194975453999</v>
      </c>
      <c r="M137" s="40">
        <v>-0.15374438814579999</v>
      </c>
      <c r="N137" s="40">
        <v>-0.10653261585677901</v>
      </c>
      <c r="O137" s="40">
        <v>-7.0287036208956002E-2</v>
      </c>
      <c r="P137" s="40">
        <v>-2.1660271321072001E-2</v>
      </c>
      <c r="Q137" s="40">
        <v>1.1728111732892E-2</v>
      </c>
      <c r="R137" s="40">
        <v>7.7062673845824006E-2</v>
      </c>
      <c r="S137" s="40">
        <v>0.11861447573938699</v>
      </c>
      <c r="T137" s="40">
        <v>0.19162265156154301</v>
      </c>
      <c r="U137" s="40">
        <v>0.29567903037031101</v>
      </c>
      <c r="V137" s="40">
        <v>0.37913638230715502</v>
      </c>
      <c r="W137" s="40">
        <v>0.44569545724602799</v>
      </c>
      <c r="X137" s="40">
        <v>0.49957402158738801</v>
      </c>
      <c r="Y137" s="40">
        <v>0.54398302007481103</v>
      </c>
      <c r="Z137" s="40">
        <v>0.59685476275928795</v>
      </c>
      <c r="AA137" s="41">
        <v>0.57130326179133994</v>
      </c>
    </row>
    <row r="138" spans="2:27" x14ac:dyDescent="0.3">
      <c r="B138" s="30">
        <v>2.3659377085650699</v>
      </c>
      <c r="C138" s="40">
        <v>-1.0943607182406401</v>
      </c>
      <c r="D138" s="40">
        <v>-1.05117623257916</v>
      </c>
      <c r="E138" s="40">
        <v>-0.98420898669830703</v>
      </c>
      <c r="F138" s="40">
        <v>-0.90567689746135505</v>
      </c>
      <c r="G138" s="40">
        <v>-0.82017869081461203</v>
      </c>
      <c r="H138" s="40">
        <v>-0.71419030288047203</v>
      </c>
      <c r="I138" s="40">
        <v>-0.593235647073732</v>
      </c>
      <c r="J138" s="40">
        <v>-0.46814485905492798</v>
      </c>
      <c r="K138" s="40">
        <v>-0.35238757990940001</v>
      </c>
      <c r="L138" s="40">
        <v>-0.25298434983920398</v>
      </c>
      <c r="M138" s="40">
        <v>-0.16696912666595201</v>
      </c>
      <c r="N138" s="40">
        <v>-0.112328643232895</v>
      </c>
      <c r="O138" s="40">
        <v>-6.6395806562079995E-2</v>
      </c>
      <c r="P138" s="40">
        <v>-9.2518746848799793E-3</v>
      </c>
      <c r="Q138" s="40">
        <v>2.8408697561808E-2</v>
      </c>
      <c r="R138" s="40">
        <v>9.6709301853127899E-2</v>
      </c>
      <c r="S138" s="40">
        <v>0.14041080404112</v>
      </c>
      <c r="T138" s="40">
        <v>0.21366388242846299</v>
      </c>
      <c r="U138" s="40">
        <v>0.31695834214553598</v>
      </c>
      <c r="V138" s="40">
        <v>0.398674164729932</v>
      </c>
      <c r="W138" s="40">
        <v>0.46158691258711598</v>
      </c>
      <c r="X138" s="40">
        <v>0.51127492192414803</v>
      </c>
      <c r="Y138" s="40">
        <v>0.55143894261497906</v>
      </c>
      <c r="Z138" s="40">
        <v>0.59761668185098404</v>
      </c>
      <c r="AA138" s="41">
        <v>0.56964336662728798</v>
      </c>
    </row>
    <row r="139" spans="2:27" x14ac:dyDescent="0.3">
      <c r="B139" s="30">
        <v>2.4382402669632901</v>
      </c>
      <c r="C139" s="40">
        <v>-1.08451019284086</v>
      </c>
      <c r="D139" s="40">
        <v>-1.04516251403398</v>
      </c>
      <c r="E139" s="40">
        <v>-0.98097083055859902</v>
      </c>
      <c r="F139" s="40">
        <v>-0.90488776697352702</v>
      </c>
      <c r="G139" s="40">
        <v>-0.82183858597866399</v>
      </c>
      <c r="H139" s="40">
        <v>-0.71851691486545999</v>
      </c>
      <c r="I139" s="40">
        <v>-0.60041945565258004</v>
      </c>
      <c r="J139" s="40">
        <v>-0.47764163630499601</v>
      </c>
      <c r="K139" s="40">
        <v>-0.36302723579701202</v>
      </c>
      <c r="L139" s="40">
        <v>-0.26261718406993201</v>
      </c>
      <c r="M139" s="40">
        <v>-0.17320053638017999</v>
      </c>
      <c r="N139" s="40">
        <v>-0.11298171674006301</v>
      </c>
      <c r="O139" s="40">
        <v>-5.8694981456723999E-2</v>
      </c>
      <c r="P139" s="40">
        <v>6.0681413374359897E-3</v>
      </c>
      <c r="Q139" s="40">
        <v>4.7375040665812003E-2</v>
      </c>
      <c r="R139" s="40">
        <v>0.11755323129024001</v>
      </c>
      <c r="S139" s="40">
        <v>0.16223434373898399</v>
      </c>
      <c r="T139" s="40">
        <v>0.23420848650812401</v>
      </c>
      <c r="U139" s="40">
        <v>0.33475459521586298</v>
      </c>
      <c r="V139" s="40">
        <v>0.41413023773290802</v>
      </c>
      <c r="W139" s="40">
        <v>0.47410415480783502</v>
      </c>
      <c r="X139" s="40">
        <v>0.52131592709685604</v>
      </c>
      <c r="Y139" s="40">
        <v>0.55962957285071202</v>
      </c>
      <c r="Z139" s="40">
        <v>0.60433789669558802</v>
      </c>
      <c r="AA139" s="41">
        <v>0.57854149316245196</v>
      </c>
    </row>
    <row r="140" spans="2:27" x14ac:dyDescent="0.3">
      <c r="B140" s="30">
        <v>2.5105428253615099</v>
      </c>
      <c r="C140" s="40">
        <v>-1.02755674073658</v>
      </c>
      <c r="D140" s="40">
        <v>-0.99574661865827596</v>
      </c>
      <c r="E140" s="40">
        <v>-0.93808567025456802</v>
      </c>
      <c r="F140" s="40">
        <v>-0.86826122777985604</v>
      </c>
      <c r="G140" s="40">
        <v>-0.79141624510308795</v>
      </c>
      <c r="H140" s="40">
        <v>-0.69465252045769599</v>
      </c>
      <c r="I140" s="40">
        <v>-0.58335791027781603</v>
      </c>
      <c r="J140" s="40">
        <v>-0.46672986645606401</v>
      </c>
      <c r="K140" s="40">
        <v>-0.35693188306344398</v>
      </c>
      <c r="L140" s="40">
        <v>-0.25880758861145198</v>
      </c>
      <c r="M140" s="40">
        <v>-0.168819501602928</v>
      </c>
      <c r="N140" s="40">
        <v>-0.105335314426971</v>
      </c>
      <c r="O140" s="40">
        <v>-4.4490632675819999E-2</v>
      </c>
      <c r="P140" s="40">
        <v>2.65583226248319E-2</v>
      </c>
      <c r="Q140" s="40">
        <v>7.0749629943199999E-2</v>
      </c>
      <c r="R140" s="40">
        <v>0.14193464222451199</v>
      </c>
      <c r="S140" s="40">
        <v>0.18680623444618</v>
      </c>
      <c r="T140" s="40">
        <v>0.25676673390155103</v>
      </c>
      <c r="U140" s="40">
        <v>0.354210743450243</v>
      </c>
      <c r="V140" s="40">
        <v>0.43203533638776398</v>
      </c>
      <c r="W140" s="40">
        <v>0.49089358622127999</v>
      </c>
      <c r="X140" s="40">
        <v>0.53766997617218804</v>
      </c>
      <c r="Y140" s="40">
        <v>0.576391792868024</v>
      </c>
      <c r="Z140" s="40">
        <v>0.62349471957251601</v>
      </c>
      <c r="AA140" s="41">
        <v>0.60275963571993196</v>
      </c>
    </row>
    <row r="141" spans="2:27" x14ac:dyDescent="0.3">
      <c r="B141" s="30">
        <v>2.5828453837597301</v>
      </c>
      <c r="C141" s="40">
        <v>-0.92339151634328798</v>
      </c>
      <c r="D141" s="40">
        <v>-0.90227547294485599</v>
      </c>
      <c r="E141" s="40">
        <v>-0.85446504994093198</v>
      </c>
      <c r="F141" s="40">
        <v>-0.79413738471628703</v>
      </c>
      <c r="G141" s="40">
        <v>-0.726734756497324</v>
      </c>
      <c r="H141" s="40">
        <v>-0.63984876864784801</v>
      </c>
      <c r="I141" s="40">
        <v>-0.53862237503680799</v>
      </c>
      <c r="J141" s="40">
        <v>-0.43146389706899202</v>
      </c>
      <c r="K141" s="40">
        <v>-0.32966606413917998</v>
      </c>
      <c r="L141" s="40">
        <v>-0.23698404891358801</v>
      </c>
      <c r="M141" s="40">
        <v>-0.149363353368548</v>
      </c>
      <c r="N141" s="40">
        <v>-8.5253304081555903E-2</v>
      </c>
      <c r="O141" s="40">
        <v>-2.0136433137680002E-2</v>
      </c>
      <c r="P141" s="40">
        <v>5.5402402524751898E-2</v>
      </c>
      <c r="Q141" s="40">
        <v>0.10177062153367999</v>
      </c>
      <c r="R141" s="40">
        <v>0.17339101615310401</v>
      </c>
      <c r="S141" s="40">
        <v>0.21820818558250801</v>
      </c>
      <c r="T141" s="40">
        <v>0.286263887308639</v>
      </c>
      <c r="U141" s="40">
        <v>0.38150377377063899</v>
      </c>
      <c r="V141" s="40">
        <v>0.459246732519764</v>
      </c>
      <c r="W141" s="40">
        <v>0.51889411284110798</v>
      </c>
      <c r="X141" s="40">
        <v>0.56686780422182403</v>
      </c>
      <c r="Y141" s="40">
        <v>0.60738557306237195</v>
      </c>
      <c r="Z141" s="40">
        <v>0.65859742058279602</v>
      </c>
      <c r="AA141" s="41">
        <v>0.64330461595661204</v>
      </c>
    </row>
    <row r="142" spans="2:27" x14ac:dyDescent="0.3">
      <c r="B142" s="30">
        <v>2.6551479421579498</v>
      </c>
      <c r="C142" s="40">
        <v>-0.77470844787804005</v>
      </c>
      <c r="D142" s="40">
        <v>-0.76668108601910001</v>
      </c>
      <c r="E142" s="40">
        <v>-0.73122463685910399</v>
      </c>
      <c r="F142" s="40">
        <v>-0.68284277453640796</v>
      </c>
      <c r="G142" s="40">
        <v>-0.627277103634864</v>
      </c>
      <c r="H142" s="40">
        <v>-0.55263624404478795</v>
      </c>
      <c r="I142" s="40">
        <v>-0.46376382427767598</v>
      </c>
      <c r="J142" s="40">
        <v>-0.36841509223114799</v>
      </c>
      <c r="K142" s="40">
        <v>-0.27701201262376002</v>
      </c>
      <c r="L142" s="40">
        <v>-0.19238457065323999</v>
      </c>
      <c r="M142" s="40">
        <v>-0.109906828977148</v>
      </c>
      <c r="N142" s="40">
        <v>-4.7946479984583901E-2</v>
      </c>
      <c r="O142" s="40">
        <v>1.8721440538815901E-2</v>
      </c>
      <c r="P142" s="40">
        <v>9.6382765099543993E-2</v>
      </c>
      <c r="Q142" s="40">
        <v>0.144029919726676</v>
      </c>
      <c r="R142" s="40">
        <v>0.21578637132676001</v>
      </c>
      <c r="S142" s="40">
        <v>0.26044027237937201</v>
      </c>
      <c r="T142" s="40">
        <v>0.32721703848729999</v>
      </c>
      <c r="U142" s="40">
        <v>0.42153173748081102</v>
      </c>
      <c r="V142" s="40">
        <v>0.50019988369842405</v>
      </c>
      <c r="W142" s="40">
        <v>0.56147994778768795</v>
      </c>
      <c r="X142" s="40">
        <v>0.61108632293632403</v>
      </c>
      <c r="Y142" s="40">
        <v>0.65334562112932004</v>
      </c>
      <c r="Z142" s="40">
        <v>0.70727860826294398</v>
      </c>
      <c r="AA142" s="41">
        <v>0.69497905721127995</v>
      </c>
    </row>
    <row r="143" spans="2:27" x14ac:dyDescent="0.3">
      <c r="B143" s="30">
        <v>2.72745050055617</v>
      </c>
      <c r="C143" s="40">
        <v>-0.58556203336450796</v>
      </c>
      <c r="D143" s="40">
        <v>-0.59228324820911205</v>
      </c>
      <c r="E143" s="40">
        <v>-0.57089509084935997</v>
      </c>
      <c r="F143" s="40">
        <v>-0.53609171519653198</v>
      </c>
      <c r="G143" s="40">
        <v>-0.49385962839966802</v>
      </c>
      <c r="H143" s="40">
        <v>-0.43274283268719599</v>
      </c>
      <c r="I143" s="40">
        <v>-0.35731284260929203</v>
      </c>
      <c r="J143" s="40">
        <v>-0.27497115791386001</v>
      </c>
      <c r="K143" s="40">
        <v>-0.195459458416156</v>
      </c>
      <c r="L143" s="40">
        <v>-0.120900233014476</v>
      </c>
      <c r="M143" s="40">
        <v>-4.6014470859212002E-2</v>
      </c>
      <c r="N143" s="40">
        <v>1.08845584528E-2</v>
      </c>
      <c r="O143" s="40">
        <v>7.5810949623751997E-2</v>
      </c>
      <c r="P143" s="40">
        <v>0.15260150950825599</v>
      </c>
      <c r="Q143" s="40">
        <v>0.200303086927652</v>
      </c>
      <c r="R143" s="40">
        <v>0.27162415618962399</v>
      </c>
      <c r="S143" s="40">
        <v>0.315815463507992</v>
      </c>
      <c r="T143" s="40">
        <v>0.38169425354356401</v>
      </c>
      <c r="U143" s="40">
        <v>0.47541030182217098</v>
      </c>
      <c r="V143" s="40">
        <v>0.55454104177402797</v>
      </c>
      <c r="W143" s="40">
        <v>0.61652860216272398</v>
      </c>
      <c r="X143" s="40">
        <v>0.66637987987654801</v>
      </c>
      <c r="Y143" s="40">
        <v>0.70853033248501596</v>
      </c>
      <c r="Z143" s="40">
        <v>0.76085784724685201</v>
      </c>
      <c r="AA143" s="41">
        <v>0.74725214918085203</v>
      </c>
    </row>
    <row r="144" spans="2:27" x14ac:dyDescent="0.3">
      <c r="B144" s="30">
        <v>2.7997530589543902</v>
      </c>
      <c r="C144" s="40">
        <v>-0.36074147852192401</v>
      </c>
      <c r="D144" s="40">
        <v>-0.38319088033082399</v>
      </c>
      <c r="E144" s="40">
        <v>-0.37695947061659602</v>
      </c>
      <c r="F144" s="40">
        <v>-0.35665976910212399</v>
      </c>
      <c r="G144" s="40">
        <v>-0.32844155131323999</v>
      </c>
      <c r="H144" s="40">
        <v>-0.28133862460874798</v>
      </c>
      <c r="I144" s="40">
        <v>-0.219514332596844</v>
      </c>
      <c r="J144" s="40">
        <v>-0.15050623200609201</v>
      </c>
      <c r="K144" s="40">
        <v>-8.3566197521371996E-2</v>
      </c>
      <c r="L144" s="40">
        <v>-2.0571815475792E-2</v>
      </c>
      <c r="M144" s="40">
        <v>4.4490632675819902E-2</v>
      </c>
      <c r="N144" s="40">
        <v>9.3280665940495999E-2</v>
      </c>
      <c r="O144" s="40">
        <v>0.15271035509278399</v>
      </c>
      <c r="P144" s="40">
        <v>0.224711709258055</v>
      </c>
      <c r="Q144" s="40">
        <v>0.27072618011726801</v>
      </c>
      <c r="R144" s="40">
        <v>0.34060504538424302</v>
      </c>
      <c r="S144" s="40">
        <v>0.38321809172695498</v>
      </c>
      <c r="T144" s="40">
        <v>0.44789958033271998</v>
      </c>
      <c r="U144" s="40">
        <v>0.53938429412850397</v>
      </c>
      <c r="V144" s="40">
        <v>0.61647417937046001</v>
      </c>
      <c r="W144" s="40">
        <v>0.67636646225699104</v>
      </c>
      <c r="X144" s="40">
        <v>0.72349660035761598</v>
      </c>
      <c r="Y144" s="40">
        <v>0.76230005124184796</v>
      </c>
      <c r="Z144" s="40">
        <v>0.80728048904804395</v>
      </c>
      <c r="AA144" s="41">
        <v>0.78834135734017197</v>
      </c>
    </row>
    <row r="145" spans="2:27" x14ac:dyDescent="0.3">
      <c r="B145" s="30">
        <v>2.8720556173526099</v>
      </c>
      <c r="C145" s="40">
        <v>-0.10639655887612</v>
      </c>
      <c r="D145" s="40">
        <v>-0.14503674138355999</v>
      </c>
      <c r="E145" s="40">
        <v>-0.15442467304909999</v>
      </c>
      <c r="F145" s="40">
        <v>-0.14914566219949199</v>
      </c>
      <c r="G145" s="40">
        <v>-0.13510458179538001</v>
      </c>
      <c r="H145" s="40">
        <v>-0.10190667851434</v>
      </c>
      <c r="I145" s="40">
        <v>-5.3388759210984002E-2</v>
      </c>
      <c r="J145" s="40">
        <v>2.3673914634839898E-3</v>
      </c>
      <c r="K145" s="40">
        <v>5.6463646973900002E-2</v>
      </c>
      <c r="L145" s="40">
        <v>0.106723095629704</v>
      </c>
      <c r="M145" s="40">
        <v>0.15981252948323599</v>
      </c>
      <c r="N145" s="40">
        <v>0.197391467541528</v>
      </c>
      <c r="O145" s="40">
        <v>0.24726995665148399</v>
      </c>
      <c r="P145" s="40">
        <v>0.309992224735743</v>
      </c>
      <c r="Q145" s="40">
        <v>0.35206104315581499</v>
      </c>
      <c r="R145" s="40">
        <v>0.41872896367921503</v>
      </c>
      <c r="S145" s="40">
        <v>0.45785895131703203</v>
      </c>
      <c r="T145" s="40">
        <v>0.51998256868638804</v>
      </c>
      <c r="U145" s="40">
        <v>0.60572567789831999</v>
      </c>
      <c r="V145" s="40">
        <v>0.67680184459510395</v>
      </c>
      <c r="W145" s="40">
        <v>0.73043550637127597</v>
      </c>
      <c r="X145" s="40">
        <v>0.77117096638088001</v>
      </c>
      <c r="Y145" s="40">
        <v>0.80319877962824404</v>
      </c>
      <c r="Z145" s="40">
        <v>0.83596130057117202</v>
      </c>
      <c r="AA145" s="41">
        <v>0.809702303303792</v>
      </c>
    </row>
    <row r="146" spans="2:27" x14ac:dyDescent="0.3">
      <c r="B146" s="30">
        <v>2.9443581757508301</v>
      </c>
      <c r="C146" s="40">
        <v>0.167839891342176</v>
      </c>
      <c r="D146" s="40">
        <v>0.11322661930525101</v>
      </c>
      <c r="E146" s="40">
        <v>8.8273769052207907E-2</v>
      </c>
      <c r="F146" s="40">
        <v>7.8559300633084E-2</v>
      </c>
      <c r="G146" s="40">
        <v>7.8450455048555898E-2</v>
      </c>
      <c r="H146" s="40">
        <v>9.7988237471331993E-2</v>
      </c>
      <c r="I146" s="40">
        <v>0.133689589196516</v>
      </c>
      <c r="J146" s="40">
        <v>0.176384269727624</v>
      </c>
      <c r="K146" s="40">
        <v>0.21752790067920799</v>
      </c>
      <c r="L146" s="40">
        <v>0.25412722847674801</v>
      </c>
      <c r="M146" s="40">
        <v>0.29333885030295997</v>
      </c>
      <c r="N146" s="40">
        <v>0.31687670795714001</v>
      </c>
      <c r="O146" s="40">
        <v>0.353122287604964</v>
      </c>
      <c r="P146" s="40">
        <v>0.40223885762322398</v>
      </c>
      <c r="Q146" s="40">
        <v>0.43791299795227601</v>
      </c>
      <c r="R146" s="40">
        <v>0.49919306204154001</v>
      </c>
      <c r="S146" s="40">
        <v>0.53241817671871094</v>
      </c>
      <c r="T146" s="40">
        <v>0.58994306814176001</v>
      </c>
      <c r="U146" s="40">
        <v>0.66540026961579601</v>
      </c>
      <c r="V146" s="40">
        <v>0.72583678042496702</v>
      </c>
      <c r="W146" s="40">
        <v>0.76929338004777104</v>
      </c>
      <c r="X146" s="40">
        <v>0.80045042861891202</v>
      </c>
      <c r="Y146" s="40">
        <v>0.82300867601233996</v>
      </c>
      <c r="Z146" s="40">
        <v>0.84102262025172403</v>
      </c>
      <c r="AA146" s="41">
        <v>0.80812404232813595</v>
      </c>
    </row>
    <row r="147" spans="2:27" x14ac:dyDescent="0.3">
      <c r="B147" s="30">
        <v>3.0166607341490499</v>
      </c>
      <c r="C147" s="40">
        <v>0.44648458773385602</v>
      </c>
      <c r="D147" s="40">
        <v>0.37720437318178401</v>
      </c>
      <c r="E147" s="40">
        <v>0.33753015762132799</v>
      </c>
      <c r="F147" s="40">
        <v>0.31342086064837599</v>
      </c>
      <c r="G147" s="40">
        <v>0.29976073979011197</v>
      </c>
      <c r="H147" s="40">
        <v>0.30610099508886801</v>
      </c>
      <c r="I147" s="40">
        <v>0.329502795762388</v>
      </c>
      <c r="J147" s="40">
        <v>0.35948975429985103</v>
      </c>
      <c r="K147" s="40">
        <v>0.38768076069260399</v>
      </c>
      <c r="L147" s="40">
        <v>0.41021179668989999</v>
      </c>
      <c r="M147" s="40">
        <v>0.43426667087058801</v>
      </c>
      <c r="N147" s="40">
        <v>0.44166817061849201</v>
      </c>
      <c r="O147" s="40">
        <v>0.46128758722966301</v>
      </c>
      <c r="P147" s="40">
        <v>0.49326097768476401</v>
      </c>
      <c r="Q147" s="40">
        <v>0.52044516242063099</v>
      </c>
      <c r="R147" s="40">
        <v>0.57407882419680301</v>
      </c>
      <c r="S147" s="40">
        <v>0.59914052003437601</v>
      </c>
      <c r="T147" s="40">
        <v>0.64983535102829204</v>
      </c>
      <c r="U147" s="40">
        <v>0.71076166696784004</v>
      </c>
      <c r="V147" s="40">
        <v>0.75672171503478802</v>
      </c>
      <c r="W147" s="40">
        <v>0.78703521032583601</v>
      </c>
      <c r="X147" s="40">
        <v>0.80670904972927204</v>
      </c>
      <c r="Y147" s="40">
        <v>0.818546007046691</v>
      </c>
      <c r="Z147" s="40">
        <v>0.82183858597866399</v>
      </c>
      <c r="AA147" s="41">
        <v>0.78485829863527501</v>
      </c>
    </row>
    <row r="148" spans="2:27" x14ac:dyDescent="0.3">
      <c r="B148" s="30">
        <v>3.0889632925472701</v>
      </c>
      <c r="C148" s="40">
        <v>0.708067738750772</v>
      </c>
      <c r="D148" s="40">
        <v>0.62692335548514799</v>
      </c>
      <c r="E148" s="40">
        <v>0.57459584072331205</v>
      </c>
      <c r="F148" s="40">
        <v>0.53775161036058405</v>
      </c>
      <c r="G148" s="40">
        <v>0.51190078403518402</v>
      </c>
      <c r="H148" s="40">
        <v>0.50615917945133204</v>
      </c>
      <c r="I148" s="40">
        <v>0.51829546212620403</v>
      </c>
      <c r="J148" s="40">
        <v>0.53639104055398401</v>
      </c>
      <c r="K148" s="40">
        <v>0.55222807310280797</v>
      </c>
      <c r="L148" s="40">
        <v>0.56115341103410399</v>
      </c>
      <c r="M148" s="40">
        <v>0.56980663500408002</v>
      </c>
      <c r="N148" s="40">
        <v>0.56036428054627596</v>
      </c>
      <c r="O148" s="40">
        <v>0.56167042756061203</v>
      </c>
      <c r="P148" s="40">
        <v>0.57470468630784</v>
      </c>
      <c r="Q148" s="40">
        <v>0.59203834564392399</v>
      </c>
      <c r="R148" s="40">
        <v>0.63622965296229195</v>
      </c>
      <c r="S148" s="40">
        <v>0.65154966898460798</v>
      </c>
      <c r="T148" s="40">
        <v>0.69367291019694399</v>
      </c>
      <c r="U148" s="40">
        <v>0.73718393261201198</v>
      </c>
      <c r="V148" s="40">
        <v>0.76627291507711903</v>
      </c>
      <c r="W148" s="40">
        <v>0.78208273622981195</v>
      </c>
      <c r="X148" s="40">
        <v>0.78970192714677201</v>
      </c>
      <c r="Y148" s="40">
        <v>0.79079038299205195</v>
      </c>
      <c r="Z148" s="40">
        <v>0.78115754876132304</v>
      </c>
      <c r="AA148" s="41">
        <v>0.74325207394944803</v>
      </c>
    </row>
    <row r="149" spans="2:27" x14ac:dyDescent="0.3">
      <c r="B149" s="30">
        <v>3.1612658509454898</v>
      </c>
      <c r="C149" s="40">
        <v>0.92899706394647996</v>
      </c>
      <c r="D149" s="40">
        <v>0.84034233534842395</v>
      </c>
      <c r="E149" s="40">
        <v>0.77900784846689597</v>
      </c>
      <c r="F149" s="40">
        <v>0.732421938288912</v>
      </c>
      <c r="G149" s="40">
        <v>0.69685664354438803</v>
      </c>
      <c r="H149" s="40">
        <v>0.68115566797622396</v>
      </c>
      <c r="I149" s="40">
        <v>0.68390401898555597</v>
      </c>
      <c r="J149" s="40">
        <v>0.69179532386383602</v>
      </c>
      <c r="K149" s="40">
        <v>0.69680222075212395</v>
      </c>
      <c r="L149" s="40">
        <v>0.693536853216284</v>
      </c>
      <c r="M149" s="40">
        <v>0.68776803723629998</v>
      </c>
      <c r="N149" s="40">
        <v>0.66224374766448402</v>
      </c>
      <c r="O149" s="40">
        <v>0.64542710485490795</v>
      </c>
      <c r="P149" s="40">
        <v>0.63957665468652802</v>
      </c>
      <c r="Q149" s="40">
        <v>0.64659719488858403</v>
      </c>
      <c r="R149" s="40">
        <v>0.68055701726132001</v>
      </c>
      <c r="S149" s="40">
        <v>0.68537343437668397</v>
      </c>
      <c r="T149" s="40">
        <v>0.717891052754424</v>
      </c>
      <c r="U149" s="40">
        <v>0.74287111440359999</v>
      </c>
      <c r="V149" s="40">
        <v>0.75457201474035995</v>
      </c>
      <c r="W149" s="40">
        <v>0.75590537315082795</v>
      </c>
      <c r="X149" s="40">
        <v>0.75195972071168804</v>
      </c>
      <c r="Y149" s="40">
        <v>0.74333370813784405</v>
      </c>
      <c r="Z149" s="40">
        <v>0.723224486396296</v>
      </c>
      <c r="AA149" s="41">
        <v>0.68711496372913194</v>
      </c>
    </row>
    <row r="150" spans="2:27" x14ac:dyDescent="0.3">
      <c r="B150" s="30">
        <v>3.23356840934371</v>
      </c>
      <c r="C150" s="40">
        <v>1.09030622021697</v>
      </c>
      <c r="D150" s="40">
        <v>0.99939294573996396</v>
      </c>
      <c r="E150" s="40">
        <v>0.93373184687344801</v>
      </c>
      <c r="F150" s="40">
        <v>0.88151317769614002</v>
      </c>
      <c r="G150" s="40">
        <v>0.83982531882191602</v>
      </c>
      <c r="H150" s="40">
        <v>0.81729428282461902</v>
      </c>
      <c r="I150" s="40">
        <v>0.81337584178161204</v>
      </c>
      <c r="J150" s="40">
        <v>0.81362074434679998</v>
      </c>
      <c r="K150" s="40">
        <v>0.81013768564190403</v>
      </c>
      <c r="L150" s="40">
        <v>0.79707621549854402</v>
      </c>
      <c r="M150" s="40">
        <v>0.77900784846689597</v>
      </c>
      <c r="N150" s="40">
        <v>0.73941526709483596</v>
      </c>
      <c r="O150" s="40">
        <v>0.70662553475577605</v>
      </c>
      <c r="P150" s="40">
        <v>0.68314209989385999</v>
      </c>
      <c r="Q150" s="40">
        <v>0.68025769190386698</v>
      </c>
      <c r="R150" s="40">
        <v>0.70417650910389595</v>
      </c>
      <c r="S150" s="40">
        <v>0.69865259568909999</v>
      </c>
      <c r="T150" s="40">
        <v>0.72145574564771597</v>
      </c>
      <c r="U150" s="40">
        <v>0.72839465166137596</v>
      </c>
      <c r="V150" s="40">
        <v>0.72355102314987996</v>
      </c>
      <c r="W150" s="40">
        <v>0.71152358605953603</v>
      </c>
      <c r="X150" s="40">
        <v>0.69715596890183995</v>
      </c>
      <c r="Y150" s="40">
        <v>0.68031211469613195</v>
      </c>
      <c r="Z150" s="40">
        <v>0.65209389690724795</v>
      </c>
      <c r="AA150" s="41">
        <v>0.61933137596431997</v>
      </c>
    </row>
    <row r="151" spans="2:27" x14ac:dyDescent="0.3">
      <c r="B151" s="30">
        <v>3.3058709677419298</v>
      </c>
      <c r="C151" s="40">
        <v>1.1832331380077501</v>
      </c>
      <c r="D151" s="40">
        <v>1.0951226373323399</v>
      </c>
      <c r="E151" s="40">
        <v>1.0298697094078</v>
      </c>
      <c r="F151" s="40">
        <v>0.97653537298908399</v>
      </c>
      <c r="G151" s="40">
        <v>0.93269781382043204</v>
      </c>
      <c r="H151" s="40">
        <v>0.90709189006021995</v>
      </c>
      <c r="I151" s="40">
        <v>0.89963596752005204</v>
      </c>
      <c r="J151" s="40">
        <v>0.89514608715827104</v>
      </c>
      <c r="K151" s="40">
        <v>0.88586700107725902</v>
      </c>
      <c r="L151" s="40">
        <v>0.86581220212797605</v>
      </c>
      <c r="M151" s="40">
        <v>0.83830148063852405</v>
      </c>
      <c r="N151" s="40">
        <v>0.78749780406007996</v>
      </c>
      <c r="O151" s="40">
        <v>0.74178265855832004</v>
      </c>
      <c r="P151" s="40">
        <v>0.70300641907021999</v>
      </c>
      <c r="Q151" s="40">
        <v>0.69133273012959195</v>
      </c>
      <c r="R151" s="40">
        <v>0.70613572962539894</v>
      </c>
      <c r="S151" s="40">
        <v>0.691223884545064</v>
      </c>
      <c r="T151" s="40">
        <v>0.70496563959172398</v>
      </c>
      <c r="U151" s="40">
        <v>0.69563213071844798</v>
      </c>
      <c r="V151" s="40">
        <v>0.67603992550340797</v>
      </c>
      <c r="W151" s="40">
        <v>0.65239322226469998</v>
      </c>
      <c r="X151" s="40">
        <v>0.62907305577957595</v>
      </c>
      <c r="Y151" s="40">
        <v>0.60553519812539602</v>
      </c>
      <c r="Z151" s="40">
        <v>0.57119441620681199</v>
      </c>
      <c r="AA151" s="41">
        <v>0.54232312491075996</v>
      </c>
    </row>
    <row r="152" spans="2:27" x14ac:dyDescent="0.3">
      <c r="B152" s="30">
        <v>3.37817352614015</v>
      </c>
      <c r="C152" s="40">
        <v>1.2099547290093799</v>
      </c>
      <c r="D152" s="40">
        <v>1.12853823178243</v>
      </c>
      <c r="E152" s="40">
        <v>1.0678840298042001</v>
      </c>
      <c r="F152" s="40">
        <v>1.0174613127716099</v>
      </c>
      <c r="G152" s="40">
        <v>0.97509316899408705</v>
      </c>
      <c r="H152" s="40">
        <v>0.94989541617585505</v>
      </c>
      <c r="I152" s="40">
        <v>0.94184084292078396</v>
      </c>
      <c r="J152" s="40">
        <v>0.93531010784910396</v>
      </c>
      <c r="K152" s="40">
        <v>0.92265680864772404</v>
      </c>
      <c r="L152" s="40">
        <v>0.89824818631731995</v>
      </c>
      <c r="M152" s="40">
        <v>0.86415230696392398</v>
      </c>
      <c r="N152" s="40">
        <v>0.80523963433814405</v>
      </c>
      <c r="O152" s="40">
        <v>0.749619540644336</v>
      </c>
      <c r="P152" s="40">
        <v>0.69889749825428804</v>
      </c>
      <c r="Q152" s="40">
        <v>0.67990394375415197</v>
      </c>
      <c r="R152" s="40">
        <v>0.68681563837168003</v>
      </c>
      <c r="S152" s="40">
        <v>0.66406691120532702</v>
      </c>
      <c r="T152" s="40">
        <v>0.66986293858144397</v>
      </c>
      <c r="U152" s="40">
        <v>0.64684209745377197</v>
      </c>
      <c r="V152" s="40">
        <v>0.61489591839480395</v>
      </c>
      <c r="W152" s="40">
        <v>0.58150753534083999</v>
      </c>
      <c r="X152" s="40">
        <v>0.55092192608847201</v>
      </c>
      <c r="Y152" s="40">
        <v>0.52210505758468395</v>
      </c>
      <c r="Z152" s="40">
        <v>0.48321997251205601</v>
      </c>
      <c r="AA152" s="41">
        <v>0.45802221969382401</v>
      </c>
    </row>
    <row r="153" spans="2:27" x14ac:dyDescent="0.3">
      <c r="B153" s="30">
        <v>3.4504760845383702</v>
      </c>
      <c r="C153" s="40">
        <v>1.18102901492106</v>
      </c>
      <c r="D153" s="40">
        <v>1.1086739126060701</v>
      </c>
      <c r="E153" s="40">
        <v>1.05547563316801</v>
      </c>
      <c r="F153" s="40">
        <v>1.0109577890960599</v>
      </c>
      <c r="G153" s="40">
        <v>0.97283462311513202</v>
      </c>
      <c r="H153" s="40">
        <v>0.95063012387141899</v>
      </c>
      <c r="I153" s="40">
        <v>0.94399054321521203</v>
      </c>
      <c r="J153" s="40">
        <v>0.93735096255900396</v>
      </c>
      <c r="K153" s="40">
        <v>0.92301055679744004</v>
      </c>
      <c r="L153" s="40">
        <v>0.89634338858808005</v>
      </c>
      <c r="M153" s="40">
        <v>0.85816579981488395</v>
      </c>
      <c r="N153" s="40">
        <v>0.79397411633949599</v>
      </c>
      <c r="O153" s="40">
        <v>0.73125184825523504</v>
      </c>
      <c r="P153" s="40">
        <v>0.67193100468747602</v>
      </c>
      <c r="Q153" s="40">
        <v>0.64733190258414797</v>
      </c>
      <c r="R153" s="40">
        <v>0.64776728492225999</v>
      </c>
      <c r="S153" s="40">
        <v>0.61900483921073601</v>
      </c>
      <c r="T153" s="40">
        <v>0.61807965174224799</v>
      </c>
      <c r="U153" s="40">
        <v>0.58433752053856702</v>
      </c>
      <c r="V153" s="40">
        <v>0.54273129585273905</v>
      </c>
      <c r="W153" s="40">
        <v>0.50153324210889205</v>
      </c>
      <c r="X153" s="40">
        <v>0.46528766246106801</v>
      </c>
      <c r="Y153" s="40">
        <v>0.432715621291064</v>
      </c>
      <c r="Z153" s="40">
        <v>0.39048353449419998</v>
      </c>
      <c r="AA153" s="41">
        <v>0.36836066943888401</v>
      </c>
    </row>
    <row r="154" spans="2:27" x14ac:dyDescent="0.3">
      <c r="B154" s="30">
        <v>3.5227786429365899</v>
      </c>
      <c r="C154" s="40">
        <v>1.1106875559198399</v>
      </c>
      <c r="D154" s="40">
        <v>1.0483734587775599</v>
      </c>
      <c r="E154" s="40">
        <v>1.0042909970437199</v>
      </c>
      <c r="F154" s="40">
        <v>0.96733792109646799</v>
      </c>
      <c r="G154" s="40">
        <v>0.93498357109551999</v>
      </c>
      <c r="H154" s="40">
        <v>0.91710568383679603</v>
      </c>
      <c r="I154" s="40">
        <v>0.91288791743633602</v>
      </c>
      <c r="J154" s="40">
        <v>0.90714631285248404</v>
      </c>
      <c r="K154" s="40">
        <v>0.89193514241469596</v>
      </c>
      <c r="L154" s="40">
        <v>0.86417951836005602</v>
      </c>
      <c r="M154" s="40">
        <v>0.82382501789630003</v>
      </c>
      <c r="N154" s="40">
        <v>0.75653123526186405</v>
      </c>
      <c r="O154" s="40">
        <v>0.68934629821195603</v>
      </c>
      <c r="P154" s="40">
        <v>0.62431106145647597</v>
      </c>
      <c r="Q154" s="40">
        <v>0.59579351831013905</v>
      </c>
      <c r="R154" s="40">
        <v>0.59124921515609596</v>
      </c>
      <c r="S154" s="40">
        <v>0.55813294606345099</v>
      </c>
      <c r="T154" s="40">
        <v>0.55198317053762003</v>
      </c>
      <c r="U154" s="40">
        <v>0.51034973445566001</v>
      </c>
      <c r="V154" s="40">
        <v>0.46175018096390702</v>
      </c>
      <c r="W154" s="40">
        <v>0.41483773403233998</v>
      </c>
      <c r="X154" s="40">
        <v>0.37437438798405598</v>
      </c>
      <c r="Y154" s="40">
        <v>0.33954380093509601</v>
      </c>
      <c r="Z154" s="40">
        <v>0.29502595686314398</v>
      </c>
      <c r="AA154" s="41">
        <v>0.27537932885583999</v>
      </c>
    </row>
    <row r="155" spans="2:27" x14ac:dyDescent="0.3">
      <c r="B155" s="30">
        <v>3.5950812013348101</v>
      </c>
      <c r="C155" s="40">
        <v>1.0128625868253001</v>
      </c>
      <c r="D155" s="40">
        <v>0.96072555183639197</v>
      </c>
      <c r="E155" s="40">
        <v>0.92624871293714806</v>
      </c>
      <c r="F155" s="40">
        <v>0.89735021024496398</v>
      </c>
      <c r="G155" s="40">
        <v>0.87130890414663997</v>
      </c>
      <c r="H155" s="40">
        <v>0.85802974283422395</v>
      </c>
      <c r="I155" s="40">
        <v>0.85615215650111598</v>
      </c>
      <c r="J155" s="40">
        <v>0.85136295078188395</v>
      </c>
      <c r="K155" s="40">
        <v>0.83541707264853204</v>
      </c>
      <c r="L155" s="40">
        <v>0.80695395229445999</v>
      </c>
      <c r="M155" s="40">
        <v>0.76564705296608404</v>
      </c>
      <c r="N155" s="40">
        <v>0.69677500935599201</v>
      </c>
      <c r="O155" s="40">
        <v>0.62722268084260002</v>
      </c>
      <c r="P155" s="40">
        <v>0.55884044236288399</v>
      </c>
      <c r="Q155" s="40">
        <v>0.52795550775306399</v>
      </c>
      <c r="R155" s="40">
        <v>0.51995535729025599</v>
      </c>
      <c r="S155" s="40">
        <v>0.48406352579214801</v>
      </c>
      <c r="T155" s="40">
        <v>0.47404973201557199</v>
      </c>
      <c r="U155" s="40">
        <v>0.42708286229173997</v>
      </c>
      <c r="V155" s="40">
        <v>0.37399342843820799</v>
      </c>
      <c r="W155" s="40">
        <v>0.32335302023655599</v>
      </c>
      <c r="X155" s="40">
        <v>0.280195745971204</v>
      </c>
      <c r="Y155" s="40">
        <v>0.24443997145375501</v>
      </c>
      <c r="Z155" s="40">
        <v>0.19883367153652401</v>
      </c>
      <c r="AA155" s="41">
        <v>0.18122789823912</v>
      </c>
    </row>
    <row r="156" spans="2:27" x14ac:dyDescent="0.3">
      <c r="B156" s="30">
        <v>3.6673837597330299</v>
      </c>
      <c r="C156" s="40">
        <v>0.899118950993543</v>
      </c>
      <c r="D156" s="40">
        <v>0.85666917302762302</v>
      </c>
      <c r="E156" s="40">
        <v>0.83163468858618395</v>
      </c>
      <c r="F156" s="40">
        <v>0.81065470216841196</v>
      </c>
      <c r="G156" s="40">
        <v>0.79057269182299506</v>
      </c>
      <c r="H156" s="40">
        <v>0.78134802853424801</v>
      </c>
      <c r="I156" s="40">
        <v>0.78107591457292802</v>
      </c>
      <c r="J156" s="40">
        <v>0.77650440002275201</v>
      </c>
      <c r="K156" s="40">
        <v>0.75941564325185595</v>
      </c>
      <c r="L156" s="40">
        <v>0.73013618101382405</v>
      </c>
      <c r="M156" s="40">
        <v>0.68833947655507199</v>
      </c>
      <c r="N156" s="40">
        <v>0.61895041641847204</v>
      </c>
      <c r="O156" s="40">
        <v>0.54858174602111998</v>
      </c>
      <c r="P156" s="40">
        <v>0.47878451494253998</v>
      </c>
      <c r="Q156" s="40">
        <v>0.44681112448743898</v>
      </c>
      <c r="R156" s="40">
        <v>0.43674290791859899</v>
      </c>
      <c r="S156" s="40">
        <v>0.39938166102936301</v>
      </c>
      <c r="T156" s="40">
        <v>0.38683720741251199</v>
      </c>
      <c r="U156" s="40">
        <v>0.336768238529632</v>
      </c>
      <c r="V156" s="40">
        <v>0.281529104381672</v>
      </c>
      <c r="W156" s="40">
        <v>0.22906553263917601</v>
      </c>
      <c r="X156" s="40">
        <v>0.184738168340148</v>
      </c>
      <c r="Y156" s="40">
        <v>0.14933614197241599</v>
      </c>
      <c r="Z156" s="40">
        <v>0.10386589903584401</v>
      </c>
      <c r="AA156" s="41">
        <v>8.8192134863812E-2</v>
      </c>
    </row>
    <row r="157" spans="2:27" x14ac:dyDescent="0.3">
      <c r="B157" s="30">
        <v>3.7396863181312501</v>
      </c>
      <c r="C157" s="40">
        <v>0.77778333564095503</v>
      </c>
      <c r="D157" s="40">
        <v>0.744422163983123</v>
      </c>
      <c r="E157" s="40">
        <v>0.72825859468071596</v>
      </c>
      <c r="F157" s="40">
        <v>0.71457126242631996</v>
      </c>
      <c r="G157" s="40">
        <v>0.69963220594985198</v>
      </c>
      <c r="H157" s="40">
        <v>0.693536853216284</v>
      </c>
      <c r="I157" s="40">
        <v>0.69367291019694399</v>
      </c>
      <c r="J157" s="40">
        <v>0.68833947655507199</v>
      </c>
      <c r="K157" s="40">
        <v>0.66934592205493604</v>
      </c>
      <c r="L157" s="40">
        <v>0.63881473559483204</v>
      </c>
      <c r="M157" s="40">
        <v>0.59658264879796796</v>
      </c>
      <c r="N157" s="40">
        <v>0.527329645642028</v>
      </c>
      <c r="O157" s="40">
        <v>0.45736914618665597</v>
      </c>
      <c r="P157" s="40">
        <v>0.38768076069260399</v>
      </c>
      <c r="Q157" s="40">
        <v>0.355680158841372</v>
      </c>
      <c r="R157" s="40">
        <v>0.344768388992439</v>
      </c>
      <c r="S157" s="40">
        <v>0.30699897116122399</v>
      </c>
      <c r="T157" s="40">
        <v>0.29309394773777198</v>
      </c>
      <c r="U157" s="40">
        <v>0.24190931161348</v>
      </c>
      <c r="V157" s="40">
        <v>0.18664296606938799</v>
      </c>
      <c r="W157" s="40">
        <v>0.134097760138496</v>
      </c>
      <c r="X157" s="40">
        <v>9.0124143989183905E-2</v>
      </c>
      <c r="Y157" s="40">
        <v>5.62459558048439E-2</v>
      </c>
      <c r="Z157" s="40">
        <v>1.2272339655532E-2</v>
      </c>
      <c r="AA157" s="41">
        <v>-1.4149925988640099E-3</v>
      </c>
    </row>
    <row r="158" spans="2:27" x14ac:dyDescent="0.3">
      <c r="B158" s="30">
        <v>3.8119888765294698</v>
      </c>
      <c r="C158" s="40">
        <v>0.65432523139007104</v>
      </c>
      <c r="D158" s="40">
        <v>0.62950843811768797</v>
      </c>
      <c r="E158" s="40">
        <v>0.62150828765487998</v>
      </c>
      <c r="F158" s="40">
        <v>0.61435169047216398</v>
      </c>
      <c r="G158" s="40">
        <v>0.60360318900002397</v>
      </c>
      <c r="H158" s="40">
        <v>0.59960311376861997</v>
      </c>
      <c r="I158" s="40">
        <v>0.59884119467692398</v>
      </c>
      <c r="J158" s="40">
        <v>0.59171180889034003</v>
      </c>
      <c r="K158" s="40">
        <v>0.57007874896540001</v>
      </c>
      <c r="L158" s="40">
        <v>0.53764276477605599</v>
      </c>
      <c r="M158" s="40">
        <v>0.49492087284881597</v>
      </c>
      <c r="N158" s="40">
        <v>0.42621209761551598</v>
      </c>
      <c r="O158" s="40">
        <v>0.35753053377834798</v>
      </c>
      <c r="P158" s="40">
        <v>0.289175506694764</v>
      </c>
      <c r="Q158" s="40">
        <v>0.25810009231202002</v>
      </c>
      <c r="R158" s="40">
        <v>0.24729716804761601</v>
      </c>
      <c r="S158" s="40">
        <v>0.21001755534677599</v>
      </c>
      <c r="T158" s="40">
        <v>0.19573157237747599</v>
      </c>
      <c r="U158" s="40">
        <v>0.14522722115648301</v>
      </c>
      <c r="V158" s="40">
        <v>9.1811250549367895E-2</v>
      </c>
      <c r="W158" s="40">
        <v>4.0844305594131998E-2</v>
      </c>
      <c r="X158" s="40">
        <v>-1.3333584104679901E-3</v>
      </c>
      <c r="Y158" s="40">
        <v>-3.2599252566136001E-2</v>
      </c>
      <c r="Z158" s="40">
        <v>-7.3797306309983907E-2</v>
      </c>
      <c r="AA158" s="41">
        <v>-8.5280515477688001E-2</v>
      </c>
    </row>
    <row r="159" spans="2:27" x14ac:dyDescent="0.3">
      <c r="B159" s="30">
        <v>3.88429143492769</v>
      </c>
      <c r="C159" s="40">
        <v>0.53198279438059903</v>
      </c>
      <c r="D159" s="40">
        <v>0.51530220855168396</v>
      </c>
      <c r="E159" s="40">
        <v>0.51486682621357105</v>
      </c>
      <c r="F159" s="40">
        <v>0.51337019942631201</v>
      </c>
      <c r="G159" s="40">
        <v>0.50596869967840796</v>
      </c>
      <c r="H159" s="40">
        <v>0.503111503084548</v>
      </c>
      <c r="I159" s="40">
        <v>0.500444786263612</v>
      </c>
      <c r="J159" s="40">
        <v>0.49056704946769603</v>
      </c>
      <c r="K159" s="40">
        <v>0.46577746759144401</v>
      </c>
      <c r="L159" s="40">
        <v>0.43094688054248398</v>
      </c>
      <c r="M159" s="40">
        <v>0.38759912650420703</v>
      </c>
      <c r="N159" s="40">
        <v>0.31978832734326401</v>
      </c>
      <c r="O159" s="40">
        <v>0.253065984027599</v>
      </c>
      <c r="P159" s="40">
        <v>0.18707834840750001</v>
      </c>
      <c r="Q159" s="40">
        <v>0.157662829188807</v>
      </c>
      <c r="R159" s="40">
        <v>0.14781230378902399</v>
      </c>
      <c r="S159" s="40">
        <v>0.111757203914124</v>
      </c>
      <c r="T159" s="40">
        <v>9.7933814679068004E-2</v>
      </c>
      <c r="U159" s="40">
        <v>4.9633586544767898E-2</v>
      </c>
      <c r="V159" s="40">
        <v>-2.4490256518799799E-4</v>
      </c>
      <c r="W159" s="40">
        <v>-4.8028114172980002E-2</v>
      </c>
      <c r="X159" s="40">
        <v>-8.7185313206927906E-2</v>
      </c>
      <c r="Y159" s="40">
        <v>-0.114995360053832</v>
      </c>
      <c r="Z159" s="40">
        <v>-0.152220549962407</v>
      </c>
      <c r="AA159" s="41">
        <v>-0.16139079045889199</v>
      </c>
    </row>
    <row r="160" spans="2:27" x14ac:dyDescent="0.3">
      <c r="B160" s="30">
        <v>3.9565939933259102</v>
      </c>
      <c r="C160" s="40">
        <v>0.41263361094564799</v>
      </c>
      <c r="D160" s="40">
        <v>0.40368106161821998</v>
      </c>
      <c r="E160" s="40">
        <v>0.41026621948216302</v>
      </c>
      <c r="F160" s="40">
        <v>0.41380370097932401</v>
      </c>
      <c r="G160" s="40">
        <v>0.40898728386395999</v>
      </c>
      <c r="H160" s="40">
        <v>0.40661989240047602</v>
      </c>
      <c r="I160" s="40">
        <v>0.40125924736247198</v>
      </c>
      <c r="J160" s="40">
        <v>0.38811614303071601</v>
      </c>
      <c r="K160" s="40">
        <v>0.35997955943022802</v>
      </c>
      <c r="L160" s="40">
        <v>0.32250946695646399</v>
      </c>
      <c r="M160" s="40">
        <v>0.27864469639167999</v>
      </c>
      <c r="N160" s="40">
        <v>0.21189514167988399</v>
      </c>
      <c r="O160" s="40">
        <v>0.14794836076968301</v>
      </c>
      <c r="P160" s="40">
        <v>8.5008401516367904E-2</v>
      </c>
      <c r="Q160" s="40">
        <v>5.7851428176631997E-2</v>
      </c>
      <c r="R160" s="40">
        <v>4.9660797940899899E-2</v>
      </c>
      <c r="S160" s="40">
        <v>1.537443881458E-2</v>
      </c>
      <c r="T160" s="40">
        <v>2.8027738015959898E-3</v>
      </c>
      <c r="U160" s="40">
        <v>-4.1823915854884E-2</v>
      </c>
      <c r="V160" s="40">
        <v>-8.6722719472683896E-2</v>
      </c>
      <c r="W160" s="40">
        <v>-0.12996162792643201</v>
      </c>
      <c r="X160" s="40">
        <v>-0.16498269474831601</v>
      </c>
      <c r="Y160" s="40">
        <v>-0.18881987775994799</v>
      </c>
      <c r="Z160" s="40">
        <v>-0.22133749613768799</v>
      </c>
      <c r="AA160" s="41">
        <v>-0.22819476796295199</v>
      </c>
    </row>
    <row r="161" spans="2:27" x14ac:dyDescent="0.3">
      <c r="B161" s="30">
        <v>4.02889655172413</v>
      </c>
      <c r="C161" s="40">
        <v>0.29714844576144001</v>
      </c>
      <c r="D161" s="40">
        <v>0.29562460757804798</v>
      </c>
      <c r="E161" s="40">
        <v>0.30884934609819997</v>
      </c>
      <c r="F161" s="40">
        <v>0.31687670795714001</v>
      </c>
      <c r="G161" s="40">
        <v>0.31420999113620401</v>
      </c>
      <c r="H161" s="40">
        <v>0.31186981106885198</v>
      </c>
      <c r="I161" s="40">
        <v>0.30340706687179902</v>
      </c>
      <c r="J161" s="40">
        <v>0.28688974941967599</v>
      </c>
      <c r="K161" s="40">
        <v>0.25559664386787601</v>
      </c>
      <c r="L161" s="40">
        <v>0.215568680157704</v>
      </c>
      <c r="M161" s="40">
        <v>0.171486218423864</v>
      </c>
      <c r="N161" s="40">
        <v>0.10604281072640399</v>
      </c>
      <c r="O161" s="40">
        <v>4.5415820144307902E-2</v>
      </c>
      <c r="P161" s="40">
        <v>-1.3632909462131901E-2</v>
      </c>
      <c r="Q161" s="40">
        <v>-3.8150377377063997E-2</v>
      </c>
      <c r="R161" s="40">
        <v>-4.4136884526104002E-2</v>
      </c>
      <c r="S161" s="40">
        <v>-7.6028640792807994E-2</v>
      </c>
      <c r="T161" s="40">
        <v>-8.6695508076552005E-2</v>
      </c>
      <c r="U161" s="40">
        <v>-0.12639693503314001</v>
      </c>
      <c r="V161" s="40">
        <v>-0.16517317452124</v>
      </c>
      <c r="W161" s="40">
        <v>-0.20283374676792801</v>
      </c>
      <c r="X161" s="40">
        <v>-0.23298397368218399</v>
      </c>
      <c r="Y161" s="40">
        <v>-0.252576178897224</v>
      </c>
      <c r="Z161" s="40">
        <v>-0.280086900386676</v>
      </c>
      <c r="AA161" s="41">
        <v>-0.28487610610590802</v>
      </c>
    </row>
    <row r="162" spans="2:27" x14ac:dyDescent="0.3">
      <c r="B162" s="30">
        <v>4.1011991101223497</v>
      </c>
      <c r="C162" s="40">
        <v>0.18604431535448401</v>
      </c>
      <c r="D162" s="40">
        <v>0.19170428574994</v>
      </c>
      <c r="E162" s="40">
        <v>0.211214856776584</v>
      </c>
      <c r="F162" s="40">
        <v>0.22335113945145599</v>
      </c>
      <c r="G162" s="40">
        <v>0.22250758617136401</v>
      </c>
      <c r="H162" s="40">
        <v>0.22000413772721999</v>
      </c>
      <c r="I162" s="40">
        <v>0.20846650576725201</v>
      </c>
      <c r="J162" s="40">
        <v>0.188792666363816</v>
      </c>
      <c r="K162" s="40">
        <v>0.15483284399107999</v>
      </c>
      <c r="L162" s="40">
        <v>0.11279123696714</v>
      </c>
      <c r="M162" s="40">
        <v>6.8872043610091999E-2</v>
      </c>
      <c r="N162" s="40">
        <v>5.1973766612120002E-3</v>
      </c>
      <c r="O162" s="40">
        <v>-5.1756075443064001E-2</v>
      </c>
      <c r="P162" s="40">
        <v>-0.10604281072640399</v>
      </c>
      <c r="Q162" s="40">
        <v>-0.12762144785908</v>
      </c>
      <c r="R162" s="40">
        <v>-0.13088681539492</v>
      </c>
      <c r="S162" s="40">
        <v>-0.159975797860028</v>
      </c>
      <c r="T162" s="40">
        <v>-0.16816642809575999</v>
      </c>
      <c r="U162" s="40">
        <v>-0.20204461628010001</v>
      </c>
      <c r="V162" s="40">
        <v>-0.233854738358408</v>
      </c>
      <c r="W162" s="40">
        <v>-0.26533832368313198</v>
      </c>
      <c r="X162" s="40">
        <v>-0.29018232835164798</v>
      </c>
      <c r="Y162" s="40">
        <v>-0.30555676716622798</v>
      </c>
      <c r="Z162" s="40">
        <v>-0.32816943735192</v>
      </c>
      <c r="AA162" s="41">
        <v>-0.33118990232257201</v>
      </c>
    </row>
    <row r="163" spans="2:27" x14ac:dyDescent="0.3">
      <c r="B163" s="30">
        <v>4.1735016685205801</v>
      </c>
      <c r="C163" s="40">
        <v>7.9702179270628004E-2</v>
      </c>
      <c r="D163" s="40">
        <v>9.2301055679744004E-2</v>
      </c>
      <c r="E163" s="40">
        <v>0.117743711063164</v>
      </c>
      <c r="F163" s="40">
        <v>0.13366237780038301</v>
      </c>
      <c r="G163" s="40">
        <v>0.13442429689207999</v>
      </c>
      <c r="H163" s="40">
        <v>0.13183921425954001</v>
      </c>
      <c r="I163" s="40">
        <v>0.11752601989410701</v>
      </c>
      <c r="J163" s="40">
        <v>9.5267097858132005E-2</v>
      </c>
      <c r="K163" s="40">
        <v>5.9293632171627898E-2</v>
      </c>
      <c r="L163" s="40">
        <v>1.6054723717879901E-2</v>
      </c>
      <c r="M163" s="40">
        <v>-2.6993704962943999E-2</v>
      </c>
      <c r="N163" s="40">
        <v>-8.8491460221263904E-2</v>
      </c>
      <c r="O163" s="40">
        <v>-0.14109108894441999</v>
      </c>
      <c r="P163" s="40">
        <v>-0.19007160198202</v>
      </c>
      <c r="Q163" s="40">
        <v>-0.208493717163384</v>
      </c>
      <c r="R163" s="40">
        <v>-0.20871140833244001</v>
      </c>
      <c r="S163" s="40">
        <v>-0.23467108024236799</v>
      </c>
      <c r="T163" s="40">
        <v>-0.239977302488108</v>
      </c>
      <c r="U163" s="40">
        <v>-0.26746081258142801</v>
      </c>
      <c r="V163" s="40">
        <v>-0.291951069100228</v>
      </c>
      <c r="W163" s="40">
        <v>-0.31698555354166802</v>
      </c>
      <c r="X163" s="40">
        <v>-0.33649612456831202</v>
      </c>
      <c r="Y163" s="40">
        <v>-0.34789769954762001</v>
      </c>
      <c r="Z163" s="40">
        <v>-0.36591164378700303</v>
      </c>
      <c r="AA163" s="41">
        <v>-0.36746269336652798</v>
      </c>
    </row>
    <row r="164" spans="2:27" x14ac:dyDescent="0.3">
      <c r="B164" s="30">
        <v>4.2458042269187901</v>
      </c>
      <c r="C164" s="40">
        <v>-2.1360945963619999E-2</v>
      </c>
      <c r="D164" s="40">
        <v>-2.2313344828240001E-3</v>
      </c>
      <c r="E164" s="40">
        <v>2.8735234315391898E-2</v>
      </c>
      <c r="F164" s="40">
        <v>4.8218593945903998E-2</v>
      </c>
      <c r="G164" s="40">
        <v>5.0422717032596001E-2</v>
      </c>
      <c r="H164" s="40">
        <v>4.7892057192320002E-2</v>
      </c>
      <c r="I164" s="40">
        <v>3.1374739740195903E-2</v>
      </c>
      <c r="J164" s="40">
        <v>7.1838085788479902E-3</v>
      </c>
      <c r="K164" s="40">
        <v>-2.9905324349068001E-2</v>
      </c>
      <c r="L164" s="40">
        <v>-7.3361923971871995E-2</v>
      </c>
      <c r="M164" s="40">
        <v>-0.114777668884776</v>
      </c>
      <c r="N164" s="40">
        <v>-0.173418227549236</v>
      </c>
      <c r="O164" s="40">
        <v>-0.22098374798797199</v>
      </c>
      <c r="P164" s="40">
        <v>-0.26430429063011601</v>
      </c>
      <c r="Q164" s="40">
        <v>-0.27940661548337598</v>
      </c>
      <c r="R164" s="40">
        <v>-0.27635893911659198</v>
      </c>
      <c r="S164" s="40">
        <v>-0.29908045488681201</v>
      </c>
      <c r="T164" s="40">
        <v>-0.30125736657737201</v>
      </c>
      <c r="U164" s="40">
        <v>-0.32212850741061599</v>
      </c>
      <c r="V164" s="40">
        <v>-0.33927168697377602</v>
      </c>
      <c r="W164" s="40">
        <v>-0.35796591611646</v>
      </c>
      <c r="X164" s="40">
        <v>-0.37233353327415603</v>
      </c>
      <c r="Y164" s="40">
        <v>-0.38014320396404</v>
      </c>
      <c r="Z164" s="40">
        <v>-0.39396659319909599</v>
      </c>
      <c r="AA164" s="41">
        <v>-0.394320341348812</v>
      </c>
    </row>
    <row r="165" spans="2:27" x14ac:dyDescent="0.3">
      <c r="B165" s="30">
        <v>4.3181067853170196</v>
      </c>
      <c r="C165" s="40">
        <v>-0.116546409633356</v>
      </c>
      <c r="D165" s="40">
        <v>-9.1375868211255998E-2</v>
      </c>
      <c r="E165" s="40">
        <v>-5.5375191128620001E-2</v>
      </c>
      <c r="F165" s="40">
        <v>-3.2653675358399997E-2</v>
      </c>
      <c r="G165" s="40">
        <v>-2.9034559672844001E-2</v>
      </c>
      <c r="H165" s="40">
        <v>-3.1320316947931998E-2</v>
      </c>
      <c r="I165" s="40">
        <v>-4.9415895375711998E-2</v>
      </c>
      <c r="J165" s="40">
        <v>-7.4804127966868E-2</v>
      </c>
      <c r="K165" s="40">
        <v>-0.112029317875444</v>
      </c>
      <c r="L165" s="40">
        <v>-0.154642364218156</v>
      </c>
      <c r="M165" s="40">
        <v>-0.19360908347917999</v>
      </c>
      <c r="N165" s="40">
        <v>-0.24865773785421599</v>
      </c>
      <c r="O165" s="40">
        <v>-0.29080819046268402</v>
      </c>
      <c r="P165" s="40">
        <v>-0.32797895757899598</v>
      </c>
      <c r="Q165" s="40">
        <v>-0.33973428070801998</v>
      </c>
      <c r="R165" s="40">
        <v>-0.33331239122086798</v>
      </c>
      <c r="S165" s="40">
        <v>-0.35279575085137999</v>
      </c>
      <c r="T165" s="40">
        <v>-0.35170729500609998</v>
      </c>
      <c r="U165" s="40">
        <v>-0.36607491216379601</v>
      </c>
      <c r="V165" s="40">
        <v>-0.376143128732636</v>
      </c>
      <c r="W165" s="40">
        <v>-0.38876921653788399</v>
      </c>
      <c r="X165" s="40">
        <v>-0.39837483937247897</v>
      </c>
      <c r="Y165" s="40">
        <v>-0.40294635392265599</v>
      </c>
      <c r="Z165" s="40">
        <v>-0.41301457049149598</v>
      </c>
      <c r="AA165" s="41">
        <v>-0.41252476536111998</v>
      </c>
    </row>
    <row r="166" spans="2:27" x14ac:dyDescent="0.3">
      <c r="B166" s="30">
        <v>4.3904093437152403</v>
      </c>
      <c r="C166" s="40">
        <v>-0.20495623566622401</v>
      </c>
      <c r="D166" s="40">
        <v>-0.17442504920612001</v>
      </c>
      <c r="E166" s="40">
        <v>-0.13401612595010001</v>
      </c>
      <c r="F166" s="40">
        <v>-0.108382990793755</v>
      </c>
      <c r="G166" s="40">
        <v>-0.10337609390546799</v>
      </c>
      <c r="H166" s="40">
        <v>-0.105280891634708</v>
      </c>
      <c r="I166" s="40">
        <v>-0.124383291719372</v>
      </c>
      <c r="J166" s="40">
        <v>-0.15026132944090401</v>
      </c>
      <c r="K166" s="40">
        <v>-0.18664296606938799</v>
      </c>
      <c r="L166" s="40">
        <v>-0.22735121468285999</v>
      </c>
      <c r="M166" s="40">
        <v>-0.26313420059643999</v>
      </c>
      <c r="N166" s="40">
        <v>-0.31391066577875198</v>
      </c>
      <c r="O166" s="40">
        <v>-0.35026509101110398</v>
      </c>
      <c r="P166" s="40">
        <v>-0.380877911659604</v>
      </c>
      <c r="Q166" s="40">
        <v>-0.38928623306439197</v>
      </c>
      <c r="R166" s="40">
        <v>-0.37949013045687202</v>
      </c>
      <c r="S166" s="40">
        <v>-0.39581696813607198</v>
      </c>
      <c r="T166" s="40">
        <v>-0.39149035615108402</v>
      </c>
      <c r="U166" s="40">
        <v>-0.39962656359455201</v>
      </c>
      <c r="V166" s="40">
        <v>-0.40300077671491902</v>
      </c>
      <c r="W166" s="40">
        <v>-0.40991247133244801</v>
      </c>
      <c r="X166" s="40">
        <v>-0.41516427078592399</v>
      </c>
      <c r="Y166" s="40">
        <v>-0.416851377346108</v>
      </c>
      <c r="Z166" s="40">
        <v>-0.42368143777523998</v>
      </c>
      <c r="AA166" s="41">
        <v>-0.42270182751448798</v>
      </c>
    </row>
    <row r="167" spans="2:27" x14ac:dyDescent="0.3">
      <c r="B167" s="30">
        <v>4.46271190211346</v>
      </c>
      <c r="C167" s="40">
        <v>-0.28555639100920799</v>
      </c>
      <c r="D167" s="40">
        <v>-0.25050811279119201</v>
      </c>
      <c r="E167" s="40">
        <v>-0.20639843966121901</v>
      </c>
      <c r="F167" s="40">
        <v>-0.17828906745686399</v>
      </c>
      <c r="G167" s="40">
        <v>-0.172030446346504</v>
      </c>
      <c r="H167" s="40">
        <v>-0.1734726503415</v>
      </c>
      <c r="I167" s="40">
        <v>-0.192983221368144</v>
      </c>
      <c r="J167" s="40">
        <v>-0.218670779316752</v>
      </c>
      <c r="K167" s="40">
        <v>-0.25333809798891999</v>
      </c>
      <c r="L167" s="40">
        <v>-0.291216361404664</v>
      </c>
      <c r="M167" s="40">
        <v>-0.32318975185976401</v>
      </c>
      <c r="N167" s="40">
        <v>-0.36904095434218398</v>
      </c>
      <c r="O167" s="40">
        <v>-0.39930002684096799</v>
      </c>
      <c r="P167" s="40">
        <v>-0.423028364268072</v>
      </c>
      <c r="Q167" s="40">
        <v>-0.42817131813701997</v>
      </c>
      <c r="R167" s="40">
        <v>-0.41505542520139599</v>
      </c>
      <c r="S167" s="40">
        <v>-0.42838900930607599</v>
      </c>
      <c r="T167" s="40">
        <v>-0.42090587536977597</v>
      </c>
      <c r="U167" s="40">
        <v>-0.42310999845646802</v>
      </c>
      <c r="V167" s="40">
        <v>-0.42022559046647601</v>
      </c>
      <c r="W167" s="40">
        <v>-0.42177664004600002</v>
      </c>
      <c r="X167" s="40">
        <v>-0.42308278706033597</v>
      </c>
      <c r="Y167" s="40">
        <v>-0.42221202238411198</v>
      </c>
      <c r="Z167" s="40">
        <v>-0.42623930901164703</v>
      </c>
      <c r="AA167" s="41">
        <v>-0.425205275958632</v>
      </c>
    </row>
    <row r="168" spans="2:27" x14ac:dyDescent="0.3">
      <c r="B168" s="30">
        <v>4.5350144605116798</v>
      </c>
      <c r="C168" s="40">
        <v>-0.35695909445957502</v>
      </c>
      <c r="D168" s="40">
        <v>-0.31845496893279601</v>
      </c>
      <c r="E168" s="40">
        <v>-0.271488099208964</v>
      </c>
      <c r="F168" s="40">
        <v>-0.241555563463764</v>
      </c>
      <c r="G168" s="40">
        <v>-0.23415406371586001</v>
      </c>
      <c r="H168" s="40">
        <v>-0.235133673976611</v>
      </c>
      <c r="I168" s="40">
        <v>-0.25448097662646402</v>
      </c>
      <c r="J168" s="40">
        <v>-0.27943382687950802</v>
      </c>
      <c r="K168" s="40">
        <v>-0.31162490850366398</v>
      </c>
      <c r="L168" s="40">
        <v>-0.34591126762998398</v>
      </c>
      <c r="M168" s="40">
        <v>-0.37358525749622701</v>
      </c>
      <c r="N168" s="40">
        <v>-0.41399418075224798</v>
      </c>
      <c r="O168" s="40">
        <v>-0.43796742074453998</v>
      </c>
      <c r="P168" s="40">
        <v>-0.45462079517732401</v>
      </c>
      <c r="Q168" s="40">
        <v>-0.45660722709495999</v>
      </c>
      <c r="R168" s="40">
        <v>-0.44028038941575998</v>
      </c>
      <c r="S168" s="40">
        <v>-0.45067514273818399</v>
      </c>
      <c r="T168" s="40">
        <v>-0.440117121038968</v>
      </c>
      <c r="U168" s="40">
        <v>-0.43674290791859999</v>
      </c>
      <c r="V168" s="40">
        <v>-0.42798083836409601</v>
      </c>
      <c r="W168" s="40">
        <v>-0.42455220245146402</v>
      </c>
      <c r="X168" s="40">
        <v>-0.42223923378024297</v>
      </c>
      <c r="Y168" s="40">
        <v>-0.41913713462119601</v>
      </c>
      <c r="Z168" s="40">
        <v>-0.42066097280458797</v>
      </c>
      <c r="AA168" s="41">
        <v>-0.42003511069355198</v>
      </c>
    </row>
    <row r="169" spans="2:27" x14ac:dyDescent="0.3">
      <c r="B169" s="30">
        <v>4.6073170189099004</v>
      </c>
      <c r="C169" s="40">
        <v>-0.41758608504167199</v>
      </c>
      <c r="D169" s="40">
        <v>-0.37690504782433198</v>
      </c>
      <c r="E169" s="40">
        <v>-0.32800616897512802</v>
      </c>
      <c r="F169" s="40">
        <v>-0.29695796598851598</v>
      </c>
      <c r="G169" s="40">
        <v>-0.28863127877212402</v>
      </c>
      <c r="H169" s="40">
        <v>-0.28922992948702803</v>
      </c>
      <c r="I169" s="40">
        <v>-0.30808742700650399</v>
      </c>
      <c r="J169" s="40">
        <v>-0.33170691884907999</v>
      </c>
      <c r="K169" s="40">
        <v>-0.36079590131418798</v>
      </c>
      <c r="L169" s="40">
        <v>-0.39097333962457598</v>
      </c>
      <c r="M169" s="40">
        <v>-0.41391254656385201</v>
      </c>
      <c r="N169" s="40">
        <v>-0.44866149942441602</v>
      </c>
      <c r="O169" s="40">
        <v>-0.46632169551408398</v>
      </c>
      <c r="P169" s="40">
        <v>-0.47576404997188798</v>
      </c>
      <c r="Q169" s="40">
        <v>-0.47473001691887201</v>
      </c>
      <c r="R169" s="40">
        <v>-0.45530108008062398</v>
      </c>
      <c r="S169" s="40">
        <v>-0.46286584820532001</v>
      </c>
      <c r="T169" s="40">
        <v>-0.449314572931584</v>
      </c>
      <c r="U169" s="40">
        <v>-0.44049808058481599</v>
      </c>
      <c r="V169" s="40">
        <v>-0.42632094320004399</v>
      </c>
      <c r="W169" s="40">
        <v>-0.41813031296431202</v>
      </c>
      <c r="X169" s="40">
        <v>-0.412606399549516</v>
      </c>
      <c r="Y169" s="40">
        <v>-0.407517868472832</v>
      </c>
      <c r="Z169" s="40">
        <v>-0.40686479496566302</v>
      </c>
      <c r="AA169" s="41">
        <v>-0.40694642915405999</v>
      </c>
    </row>
    <row r="170" spans="2:27" x14ac:dyDescent="0.3">
      <c r="B170" s="30">
        <v>4.6796195773081202</v>
      </c>
      <c r="C170" s="40">
        <v>-0.46575025619531202</v>
      </c>
      <c r="D170" s="40">
        <v>-0.42428008849014398</v>
      </c>
      <c r="E170" s="40">
        <v>-0.37456486775698</v>
      </c>
      <c r="F170" s="40">
        <v>-0.343190128016784</v>
      </c>
      <c r="G170" s="40">
        <v>-0.334237578689356</v>
      </c>
      <c r="H170" s="40">
        <v>-0.33461853823520399</v>
      </c>
      <c r="I170" s="40">
        <v>-0.35257805968232397</v>
      </c>
      <c r="J170" s="40">
        <v>-0.37442881077632001</v>
      </c>
      <c r="K170" s="40">
        <v>-0.399898677555872</v>
      </c>
      <c r="L170" s="40">
        <v>-0.42566786969287501</v>
      </c>
      <c r="M170" s="40">
        <v>-0.44370902532839201</v>
      </c>
      <c r="N170" s="40">
        <v>-0.47266195081284001</v>
      </c>
      <c r="O170" s="40">
        <v>-0.48411794858441198</v>
      </c>
      <c r="P170" s="40">
        <v>-0.48643091725563198</v>
      </c>
      <c r="Q170" s="40">
        <v>-0.48259411040102002</v>
      </c>
      <c r="R170" s="40">
        <v>-0.460090285799856</v>
      </c>
      <c r="S170" s="40">
        <v>-0.464933914311352</v>
      </c>
      <c r="T170" s="40">
        <v>-0.448471019651492</v>
      </c>
      <c r="U170" s="40">
        <v>-0.43437551645511602</v>
      </c>
      <c r="V170" s="40">
        <v>-0.41516427078592399</v>
      </c>
      <c r="W170" s="40">
        <v>-0.40264702856520401</v>
      </c>
      <c r="X170" s="40">
        <v>-0.39423870716041598</v>
      </c>
      <c r="Y170" s="40">
        <v>-0.387408646731284</v>
      </c>
      <c r="Z170" s="40">
        <v>-0.38476914130647999</v>
      </c>
      <c r="AA170" s="41">
        <v>-0.38563990598270398</v>
      </c>
    </row>
    <row r="171" spans="2:27" x14ac:dyDescent="0.3">
      <c r="B171" s="30">
        <v>4.7519221357063399</v>
      </c>
      <c r="C171" s="40">
        <v>-0.49968286717191501</v>
      </c>
      <c r="D171" s="40">
        <v>-0.45902904135070799</v>
      </c>
      <c r="E171" s="40">
        <v>-0.409694780163392</v>
      </c>
      <c r="F171" s="40">
        <v>-0.37886426834583598</v>
      </c>
      <c r="G171" s="40">
        <v>-0.36958518226482401</v>
      </c>
      <c r="H171" s="40">
        <v>-0.36988450762227598</v>
      </c>
      <c r="I171" s="40">
        <v>-0.38667393903572</v>
      </c>
      <c r="J171" s="40">
        <v>-0.40634777843915598</v>
      </c>
      <c r="K171" s="40">
        <v>-0.42779035859117198</v>
      </c>
      <c r="L171" s="40">
        <v>-0.44901524757413203</v>
      </c>
      <c r="M171" s="40">
        <v>-0.46210392911362302</v>
      </c>
      <c r="N171" s="40">
        <v>-0.48539688420261501</v>
      </c>
      <c r="O171" s="40">
        <v>-0.49100243180580799</v>
      </c>
      <c r="P171" s="40">
        <v>-0.48643091725563198</v>
      </c>
      <c r="Q171" s="40">
        <v>-0.48006345056074401</v>
      </c>
      <c r="R171" s="40">
        <v>-0.45459358378119102</v>
      </c>
      <c r="S171" s="40">
        <v>-0.45679770686788401</v>
      </c>
      <c r="T171" s="40">
        <v>-0.43753203840642702</v>
      </c>
      <c r="U171" s="40">
        <v>-0.41848406111402803</v>
      </c>
      <c r="V171" s="40">
        <v>-0.394810146479188</v>
      </c>
      <c r="W171" s="40">
        <v>-0.37853773159225201</v>
      </c>
      <c r="X171" s="40">
        <v>-0.36765317313945201</v>
      </c>
      <c r="Y171" s="40">
        <v>-0.359299274526928</v>
      </c>
      <c r="Z171" s="40">
        <v>-0.35470054858062</v>
      </c>
      <c r="AA171" s="41">
        <v>-0.35592506140655999</v>
      </c>
    </row>
    <row r="172" spans="2:27" x14ac:dyDescent="0.3">
      <c r="B172" s="30">
        <v>4.8242246941045597</v>
      </c>
      <c r="C172" s="40">
        <v>-0.51788729118422405</v>
      </c>
      <c r="D172" s="40">
        <v>-0.47973691380715999</v>
      </c>
      <c r="E172" s="40">
        <v>-0.43200812499163199</v>
      </c>
      <c r="F172" s="40">
        <v>-0.40256539437680799</v>
      </c>
      <c r="G172" s="40">
        <v>-0.39336794248419199</v>
      </c>
      <c r="H172" s="40">
        <v>-0.39364005644551198</v>
      </c>
      <c r="I172" s="40">
        <v>-0.40896007246782801</v>
      </c>
      <c r="J172" s="40">
        <v>-0.42610325203098798</v>
      </c>
      <c r="K172" s="40">
        <v>-0.44330085438641198</v>
      </c>
      <c r="L172" s="40">
        <v>-0.45989980602693198</v>
      </c>
      <c r="M172" s="40">
        <v>-0.46825370463945598</v>
      </c>
      <c r="N172" s="40">
        <v>-0.48621322608657602</v>
      </c>
      <c r="O172" s="40">
        <v>-0.48659418563242401</v>
      </c>
      <c r="P172" s="40">
        <v>-0.47557357019896401</v>
      </c>
      <c r="Q172" s="40">
        <v>-0.46694755762512002</v>
      </c>
      <c r="R172" s="40">
        <v>-0.43875655123236801</v>
      </c>
      <c r="S172" s="40">
        <v>-0.438538860063312</v>
      </c>
      <c r="T172" s="40">
        <v>-0.41668810896931602</v>
      </c>
      <c r="U172" s="40">
        <v>-0.39328630829579603</v>
      </c>
      <c r="V172" s="40">
        <v>-0.36599327797539999</v>
      </c>
      <c r="W172" s="40">
        <v>-0.34680924370234001</v>
      </c>
      <c r="X172" s="40">
        <v>-0.333856619143508</v>
      </c>
      <c r="Y172" s="40">
        <v>-0.32419657351664799</v>
      </c>
      <c r="Z172" s="40">
        <v>-0.31723045610685502</v>
      </c>
      <c r="AA172" s="41">
        <v>-0.31782910682176002</v>
      </c>
    </row>
    <row r="173" spans="2:27" x14ac:dyDescent="0.3">
      <c r="B173" s="30">
        <v>4.8965272525027803</v>
      </c>
      <c r="C173" s="40">
        <v>-0.51935670657535205</v>
      </c>
      <c r="D173" s="40">
        <v>-0.485288038618088</v>
      </c>
      <c r="E173" s="40">
        <v>-0.44044365779255201</v>
      </c>
      <c r="F173" s="40">
        <v>-0.41323226166055199</v>
      </c>
      <c r="G173" s="40">
        <v>-0.40444298070991602</v>
      </c>
      <c r="H173" s="40">
        <v>-0.40479672885963203</v>
      </c>
      <c r="I173" s="40">
        <v>-0.41826636994497202</v>
      </c>
      <c r="J173" s="40">
        <v>-0.43249793012200799</v>
      </c>
      <c r="K173" s="40">
        <v>-0.44528728630404801</v>
      </c>
      <c r="L173" s="40">
        <v>-0.45736914618665597</v>
      </c>
      <c r="M173" s="40">
        <v>-0.46128758722966401</v>
      </c>
      <c r="N173" s="40">
        <v>-0.47448511435368401</v>
      </c>
      <c r="O173" s="40">
        <v>-0.47032177074548798</v>
      </c>
      <c r="P173" s="40">
        <v>-0.45364118491657202</v>
      </c>
      <c r="Q173" s="40">
        <v>-0.44313758600962</v>
      </c>
      <c r="R173" s="40">
        <v>-0.41263361094564799</v>
      </c>
      <c r="S173" s="40">
        <v>-0.410429487858956</v>
      </c>
      <c r="T173" s="40">
        <v>-0.38645624786666399</v>
      </c>
      <c r="U173" s="40">
        <v>-0.35976186826117201</v>
      </c>
      <c r="V173" s="40">
        <v>-0.32993817810049902</v>
      </c>
      <c r="W173" s="40">
        <v>-0.308794923305936</v>
      </c>
      <c r="X173" s="40">
        <v>-0.29426403777144799</v>
      </c>
      <c r="Y173" s="40">
        <v>-0.28332505652638401</v>
      </c>
      <c r="Z173" s="40">
        <v>-0.27325683995754302</v>
      </c>
      <c r="AA173" s="41">
        <v>-0.27170579037802001</v>
      </c>
    </row>
    <row r="174" spans="2:27" x14ac:dyDescent="0.3">
      <c r="B174" s="30">
        <v>4.9688298109010001</v>
      </c>
      <c r="C174" s="40">
        <v>-0.50384621078011205</v>
      </c>
      <c r="D174" s="40">
        <v>-0.47532866763377501</v>
      </c>
      <c r="E174" s="40">
        <v>-0.43442993924737999</v>
      </c>
      <c r="F174" s="40">
        <v>-0.41015737389763601</v>
      </c>
      <c r="G174" s="40">
        <v>-0.40215722343482702</v>
      </c>
      <c r="H174" s="40">
        <v>-0.40259260577293998</v>
      </c>
      <c r="I174" s="40">
        <v>-0.41380370097932401</v>
      </c>
      <c r="J174" s="40">
        <v>-0.42474268222438799</v>
      </c>
      <c r="K174" s="40">
        <v>-0.43298773525238399</v>
      </c>
      <c r="L174" s="40">
        <v>-0.44079740594226802</v>
      </c>
      <c r="M174" s="40">
        <v>-0.44066134896160802</v>
      </c>
      <c r="N174" s="40">
        <v>-0.44980437806196</v>
      </c>
      <c r="O174" s="40">
        <v>-0.44185865039141597</v>
      </c>
      <c r="P174" s="40">
        <v>-0.420715395596852</v>
      </c>
      <c r="Q174" s="40">
        <v>-0.40879680409103603</v>
      </c>
      <c r="R174" s="40">
        <v>-0.37657851107074802</v>
      </c>
      <c r="S174" s="40">
        <v>-0.372986606781324</v>
      </c>
      <c r="T174" s="40">
        <v>-0.34765279698243201</v>
      </c>
      <c r="U174" s="40">
        <v>-0.31905361964770002</v>
      </c>
      <c r="V174" s="40">
        <v>-0.28800541666108798</v>
      </c>
      <c r="W174" s="40">
        <v>-0.26588255160577201</v>
      </c>
      <c r="X174" s="40">
        <v>-0.25007273045307998</v>
      </c>
      <c r="Y174" s="40">
        <v>-0.237854813589812</v>
      </c>
      <c r="Z174" s="40">
        <v>-0.22354161922437901</v>
      </c>
      <c r="AA174" s="41">
        <v>-0.21820818558250701</v>
      </c>
    </row>
    <row r="175" spans="2:27" x14ac:dyDescent="0.3">
      <c r="B175" s="30">
        <v>5.0411323692992198</v>
      </c>
      <c r="C175" s="40">
        <v>-0.47203608870180302</v>
      </c>
      <c r="D175" s="40">
        <v>-0.45018533760780799</v>
      </c>
      <c r="E175" s="40">
        <v>-0.414184660525172</v>
      </c>
      <c r="F175" s="40">
        <v>-0.39334073108806</v>
      </c>
      <c r="G175" s="40">
        <v>-0.38637461367826798</v>
      </c>
      <c r="H175" s="40">
        <v>-0.38675557322411602</v>
      </c>
      <c r="I175" s="40">
        <v>-0.39529995160956399</v>
      </c>
      <c r="J175" s="40">
        <v>-0.40256539437680799</v>
      </c>
      <c r="K175" s="40">
        <v>-0.40623893285462798</v>
      </c>
      <c r="L175" s="40">
        <v>-0.41010295110537198</v>
      </c>
      <c r="M175" s="40">
        <v>-0.40637498983528803</v>
      </c>
      <c r="N175" s="40">
        <v>-0.4122526513998</v>
      </c>
      <c r="O175" s="40">
        <v>-0.40131367015473601</v>
      </c>
      <c r="P175" s="40">
        <v>-0.37709552759725601</v>
      </c>
      <c r="Q175" s="40">
        <v>-0.36433338281134803</v>
      </c>
      <c r="R175" s="40">
        <v>-0.33110826813417599</v>
      </c>
      <c r="S175" s="40">
        <v>-0.32691771312984802</v>
      </c>
      <c r="T175" s="40">
        <v>-0.30112130959671202</v>
      </c>
      <c r="U175" s="40">
        <v>-0.27216838411226402</v>
      </c>
      <c r="V175" s="40">
        <v>-0.24109296972951999</v>
      </c>
      <c r="W175" s="40">
        <v>-0.21880683629741199</v>
      </c>
      <c r="X175" s="40">
        <v>-0.20201740488396799</v>
      </c>
      <c r="Y175" s="40">
        <v>-0.18835728402570401</v>
      </c>
      <c r="Z175" s="40">
        <v>-0.168873924395192</v>
      </c>
      <c r="AA175" s="41">
        <v>-0.15847917107276799</v>
      </c>
    </row>
    <row r="176" spans="2:27" x14ac:dyDescent="0.3">
      <c r="B176" s="30">
        <v>5.1134349276974396</v>
      </c>
      <c r="C176" s="40">
        <v>-0.42550460131608397</v>
      </c>
      <c r="D176" s="40">
        <v>-0.41102813857386</v>
      </c>
      <c r="E176" s="40">
        <v>-0.38055137490601998</v>
      </c>
      <c r="F176" s="40">
        <v>-0.36340819534286001</v>
      </c>
      <c r="G176" s="40">
        <v>-0.35763937936287599</v>
      </c>
      <c r="H176" s="40">
        <v>-0.35774822494740399</v>
      </c>
      <c r="I176" s="40">
        <v>-0.36313608138154002</v>
      </c>
      <c r="J176" s="40">
        <v>-0.36637423752124798</v>
      </c>
      <c r="K176" s="40">
        <v>-0.365476261448892</v>
      </c>
      <c r="L176" s="40">
        <v>-0.36572116401408</v>
      </c>
      <c r="M176" s="40">
        <v>-0.35889110358494802</v>
      </c>
      <c r="N176" s="40">
        <v>-0.36240137368597602</v>
      </c>
      <c r="O176" s="40">
        <v>-0.34939432633487999</v>
      </c>
      <c r="P176" s="40">
        <v>-0.32354350000948001</v>
      </c>
      <c r="Q176" s="40">
        <v>-0.31048202986612</v>
      </c>
      <c r="R176" s="40">
        <v>-0.277175281000552</v>
      </c>
      <c r="S176" s="40">
        <v>-0.27312078297688402</v>
      </c>
      <c r="T176" s="40">
        <v>-0.247732550385728</v>
      </c>
      <c r="U176" s="40">
        <v>-0.219813657954296</v>
      </c>
      <c r="V176" s="40">
        <v>-0.18974506522843601</v>
      </c>
      <c r="W176" s="40">
        <v>-0.16792152553057199</v>
      </c>
      <c r="X176" s="40">
        <v>-0.1503429636293</v>
      </c>
      <c r="Y176" s="40">
        <v>-0.13524063877604001</v>
      </c>
      <c r="Z176" s="40">
        <v>-0.110206154334599</v>
      </c>
      <c r="AA176" s="41">
        <v>-9.4260276201247994E-2</v>
      </c>
    </row>
    <row r="177" spans="2:27" x14ac:dyDescent="0.3">
      <c r="B177" s="30">
        <v>5.1857374860956602</v>
      </c>
      <c r="C177" s="40">
        <v>-0.366564717294172</v>
      </c>
      <c r="D177" s="40">
        <v>-0.35973465686504003</v>
      </c>
      <c r="E177" s="40">
        <v>-0.33510834336557999</v>
      </c>
      <c r="F177" s="40">
        <v>-0.32158427948797602</v>
      </c>
      <c r="G177" s="40">
        <v>-0.31714882191846</v>
      </c>
      <c r="H177" s="40">
        <v>-0.316550171203556</v>
      </c>
      <c r="I177" s="40">
        <v>-0.31842775753666402</v>
      </c>
      <c r="J177" s="40">
        <v>-0.31725766750298801</v>
      </c>
      <c r="K177" s="40">
        <v>-0.31186981106885198</v>
      </c>
      <c r="L177" s="40">
        <v>-0.30876771190980401</v>
      </c>
      <c r="M177" s="40">
        <v>-0.29935256884813199</v>
      </c>
      <c r="N177" s="40">
        <v>-0.30136621216189902</v>
      </c>
      <c r="O177" s="40">
        <v>-0.28724349756939199</v>
      </c>
      <c r="P177" s="40">
        <v>-0.26122940286719998</v>
      </c>
      <c r="Q177" s="40">
        <v>-0.248467258081292</v>
      </c>
      <c r="R177" s="40">
        <v>-0.21589521691128799</v>
      </c>
      <c r="S177" s="40">
        <v>-0.21265706077158</v>
      </c>
      <c r="T177" s="40">
        <v>-0.18833007262957199</v>
      </c>
      <c r="U177" s="40">
        <v>-0.16253366909643599</v>
      </c>
      <c r="V177" s="40">
        <v>-0.13431545130755199</v>
      </c>
      <c r="W177" s="40">
        <v>-0.113444310474308</v>
      </c>
      <c r="X177" s="40">
        <v>-9.5457577631056001E-2</v>
      </c>
      <c r="Y177" s="40">
        <v>-7.9103528555724001E-2</v>
      </c>
      <c r="Z177" s="40">
        <v>-4.8817244660808001E-2</v>
      </c>
      <c r="AA177" s="41">
        <v>-2.761956707398E-2</v>
      </c>
    </row>
    <row r="178" spans="2:27" x14ac:dyDescent="0.3">
      <c r="B178" s="30">
        <v>5.25804004449388</v>
      </c>
      <c r="C178" s="40">
        <v>-0.29804642183379598</v>
      </c>
      <c r="D178" s="40">
        <v>-0.29867228394483197</v>
      </c>
      <c r="E178" s="40">
        <v>-0.27989642061375197</v>
      </c>
      <c r="F178" s="40">
        <v>-0.269773781252648</v>
      </c>
      <c r="G178" s="40">
        <v>-0.26653562511293999</v>
      </c>
      <c r="H178" s="40">
        <v>-0.26479409576049201</v>
      </c>
      <c r="I178" s="40">
        <v>-0.26280766384285598</v>
      </c>
      <c r="J178" s="40">
        <v>-0.25703884786287201</v>
      </c>
      <c r="K178" s="40">
        <v>-0.24716111106695601</v>
      </c>
      <c r="L178" s="40">
        <v>-0.241011335541124</v>
      </c>
      <c r="M178" s="40">
        <v>-0.229555337769552</v>
      </c>
      <c r="N178" s="40">
        <v>-0.23086148478388799</v>
      </c>
      <c r="O178" s="40">
        <v>-0.21660271321072</v>
      </c>
      <c r="P178" s="40">
        <v>-0.19184034273059999</v>
      </c>
      <c r="Q178" s="40">
        <v>-0.179840117036388</v>
      </c>
      <c r="R178" s="40">
        <v>-0.14871027986138</v>
      </c>
      <c r="S178" s="40">
        <v>-0.146832693528272</v>
      </c>
      <c r="T178" s="40">
        <v>-0.124056754965788</v>
      </c>
      <c r="U178" s="40">
        <v>-0.10117197081877601</v>
      </c>
      <c r="V178" s="40">
        <v>-7.5429990077904005E-2</v>
      </c>
      <c r="W178" s="40">
        <v>-5.6028264635788E-2</v>
      </c>
      <c r="X178" s="40">
        <v>-3.8150377377063997E-2</v>
      </c>
      <c r="Y178" s="40">
        <v>-2.1116043398432E-2</v>
      </c>
      <c r="Z178" s="40">
        <v>1.3415218293076001E-2</v>
      </c>
      <c r="AA178" s="41">
        <v>3.8803450884231899E-2</v>
      </c>
    </row>
    <row r="179" spans="2:27" x14ac:dyDescent="0.3">
      <c r="B179" s="30">
        <v>5.3303426028920997</v>
      </c>
      <c r="C179" s="40">
        <v>-0.223024602697872</v>
      </c>
      <c r="D179" s="40">
        <v>-0.23061658221869999</v>
      </c>
      <c r="E179" s="40">
        <v>-0.21731020951015201</v>
      </c>
      <c r="F179" s="40">
        <v>-0.210235246515832</v>
      </c>
      <c r="G179" s="40">
        <v>-0.20784064365621599</v>
      </c>
      <c r="H179" s="40">
        <v>-0.20452085332811201</v>
      </c>
      <c r="I179" s="40">
        <v>-0.19850713478293999</v>
      </c>
      <c r="J179" s="40">
        <v>-0.18789469029146</v>
      </c>
      <c r="K179" s="40">
        <v>-0.173717552906688</v>
      </c>
      <c r="L179" s="40">
        <v>-0.16479221497539201</v>
      </c>
      <c r="M179" s="40">
        <v>-0.15183959041656001</v>
      </c>
      <c r="N179" s="40">
        <v>-0.15322737161929201</v>
      </c>
      <c r="O179" s="40">
        <v>-0.13975773053395199</v>
      </c>
      <c r="P179" s="40">
        <v>-0.117498808497976</v>
      </c>
      <c r="Q179" s="40">
        <v>-0.10666867283744</v>
      </c>
      <c r="R179" s="40">
        <v>-7.7498056183936001E-2</v>
      </c>
      <c r="S179" s="40">
        <v>-7.7416421995539997E-2</v>
      </c>
      <c r="T179" s="40">
        <v>-5.6436435577768E-2</v>
      </c>
      <c r="U179" s="40">
        <v>-3.6953075947255998E-2</v>
      </c>
      <c r="V179" s="40">
        <v>-1.4394828553827999E-2</v>
      </c>
      <c r="W179" s="40">
        <v>2.9932535745200101E-3</v>
      </c>
      <c r="X179" s="40">
        <v>2.00547989492839E-2</v>
      </c>
      <c r="Y179" s="40">
        <v>3.7007498739520001E-2</v>
      </c>
      <c r="Z179" s="40">
        <v>7.4123843063568007E-2</v>
      </c>
      <c r="AA179" s="41">
        <v>0.102069946891132</v>
      </c>
    </row>
    <row r="180" spans="2:27" x14ac:dyDescent="0.3">
      <c r="B180" s="30">
        <v>5.4026451612903204</v>
      </c>
      <c r="C180" s="40">
        <v>-0.14479183881837199</v>
      </c>
      <c r="D180" s="40">
        <v>-0.15856080526116401</v>
      </c>
      <c r="E180" s="40">
        <v>-0.150043638271848</v>
      </c>
      <c r="F180" s="40">
        <v>-0.14547212372167201</v>
      </c>
      <c r="G180" s="40">
        <v>-0.14354011459630001</v>
      </c>
      <c r="H180" s="40">
        <v>-0.138288315142824</v>
      </c>
      <c r="I180" s="40">
        <v>-0.12813846438558801</v>
      </c>
      <c r="J180" s="40">
        <v>-0.112573545798084</v>
      </c>
      <c r="K180" s="40">
        <v>-9.4396333181908001E-2</v>
      </c>
      <c r="L180" s="40">
        <v>-8.3049180994863997E-2</v>
      </c>
      <c r="M180" s="40">
        <v>-6.9171368967544E-2</v>
      </c>
      <c r="N180" s="40">
        <v>-7.1348280658104002E-2</v>
      </c>
      <c r="O180" s="40">
        <v>-5.9429689152288002E-2</v>
      </c>
      <c r="P180" s="40">
        <v>-4.0844305594131998E-2</v>
      </c>
      <c r="Q180" s="40">
        <v>-3.1429162532460003E-2</v>
      </c>
      <c r="R180" s="40">
        <v>-4.6803601347040202E-3</v>
      </c>
      <c r="S180" s="40">
        <v>-6.585157863944E-3</v>
      </c>
      <c r="T180" s="40">
        <v>1.24083966361919E-2</v>
      </c>
      <c r="U180" s="40">
        <v>2.8082160808223899E-2</v>
      </c>
      <c r="V180" s="40">
        <v>4.6803601347040001E-2</v>
      </c>
      <c r="W180" s="40">
        <v>6.1579389446716003E-2</v>
      </c>
      <c r="X180" s="40">
        <v>7.7035462449692005E-2</v>
      </c>
      <c r="Y180" s="40">
        <v>9.2981340583043998E-2</v>
      </c>
      <c r="Z180" s="40">
        <v>0.130587490037468</v>
      </c>
      <c r="AA180" s="41">
        <v>0.15921387876833201</v>
      </c>
    </row>
    <row r="181" spans="2:27" x14ac:dyDescent="0.3">
      <c r="B181" s="30">
        <v>5.4749477196885401</v>
      </c>
      <c r="C181" s="40">
        <v>-6.6803977504060003E-2</v>
      </c>
      <c r="D181" s="40">
        <v>-8.5607052231272004E-2</v>
      </c>
      <c r="E181" s="40">
        <v>-8.1008326284964002E-2</v>
      </c>
      <c r="F181" s="40">
        <v>-7.8259975275631999E-2</v>
      </c>
      <c r="G181" s="40">
        <v>-7.6355177546391997E-2</v>
      </c>
      <c r="H181" s="40">
        <v>-6.8763198025563896E-2</v>
      </c>
      <c r="I181" s="40">
        <v>-5.4586060640792002E-2</v>
      </c>
      <c r="J181" s="40">
        <v>-3.4231936334055899E-2</v>
      </c>
      <c r="K181" s="40">
        <v>-1.2598876409116E-2</v>
      </c>
      <c r="L181" s="40">
        <v>9.2518746848799195E-4</v>
      </c>
      <c r="M181" s="40">
        <v>1.5075113457128E-2</v>
      </c>
      <c r="N181" s="40">
        <v>1.1510420563836001E-2</v>
      </c>
      <c r="O181" s="40">
        <v>2.1170466190695899E-2</v>
      </c>
      <c r="P181" s="40">
        <v>3.5211546594807998E-2</v>
      </c>
      <c r="Q181" s="40">
        <v>4.2939583096296002E-2</v>
      </c>
      <c r="R181" s="40">
        <v>6.6994457276983999E-2</v>
      </c>
      <c r="S181" s="40">
        <v>6.2858325064920006E-2</v>
      </c>
      <c r="T181" s="40">
        <v>7.98382362512879E-2</v>
      </c>
      <c r="U181" s="40">
        <v>9.1430291003519903E-2</v>
      </c>
      <c r="V181" s="40">
        <v>0.105661851180556</v>
      </c>
      <c r="W181" s="40">
        <v>0.117172271744392</v>
      </c>
      <c r="X181" s="40">
        <v>0.13020653049161901</v>
      </c>
      <c r="Y181" s="40">
        <v>0.14413876531120401</v>
      </c>
      <c r="Z181" s="40">
        <v>0.18003059680931199</v>
      </c>
      <c r="AA181" s="41">
        <v>0.207405261318104</v>
      </c>
    </row>
    <row r="182" spans="2:27" x14ac:dyDescent="0.3">
      <c r="B182" s="30">
        <v>5.5472502780867599</v>
      </c>
      <c r="C182" s="40">
        <v>7.5103453324320002E-3</v>
      </c>
      <c r="D182" s="40">
        <v>-1.5075113457128E-2</v>
      </c>
      <c r="E182" s="40">
        <v>-1.3224738520151999E-2</v>
      </c>
      <c r="F182" s="40">
        <v>-1.1537631959968001E-2</v>
      </c>
      <c r="G182" s="40">
        <v>-9.2246632887480005E-3</v>
      </c>
      <c r="H182" s="40">
        <v>8.7076467622400995E-4</v>
      </c>
      <c r="I182" s="40">
        <v>1.8857497519475901E-2</v>
      </c>
      <c r="J182" s="40">
        <v>4.3619867999595899E-2</v>
      </c>
      <c r="K182" s="40">
        <v>6.8055701726131901E-2</v>
      </c>
      <c r="L182" s="40">
        <v>8.3266872163919897E-2</v>
      </c>
      <c r="M182" s="40">
        <v>9.7171895587371895E-2</v>
      </c>
      <c r="N182" s="40">
        <v>9.1647982172575998E-2</v>
      </c>
      <c r="O182" s="40">
        <v>9.8396408413311903E-2</v>
      </c>
      <c r="P182" s="40">
        <v>0.107294534948475</v>
      </c>
      <c r="Q182" s="40">
        <v>0.113117773720724</v>
      </c>
      <c r="R182" s="40">
        <v>0.134397085495948</v>
      </c>
      <c r="S182" s="40">
        <v>0.127920773216532</v>
      </c>
      <c r="T182" s="40">
        <v>0.142832618296868</v>
      </c>
      <c r="U182" s="40">
        <v>0.15007084966798001</v>
      </c>
      <c r="V182" s="40">
        <v>0.15932272435285999</v>
      </c>
      <c r="W182" s="40">
        <v>0.16702354945821599</v>
      </c>
      <c r="X182" s="40">
        <v>0.17684686346186701</v>
      </c>
      <c r="Y182" s="40">
        <v>0.187894690291459</v>
      </c>
      <c r="Z182" s="40">
        <v>0.21994971493495599</v>
      </c>
      <c r="AA182" s="41">
        <v>0.24430391447309499</v>
      </c>
    </row>
    <row r="183" spans="2:27" x14ac:dyDescent="0.3">
      <c r="B183" s="30">
        <v>5.6195528364849796</v>
      </c>
      <c r="C183" s="40">
        <v>7.4749705174603998E-2</v>
      </c>
      <c r="D183" s="40">
        <v>4.9824066317691998E-2</v>
      </c>
      <c r="E183" s="40">
        <v>5.0150603071276001E-2</v>
      </c>
      <c r="F183" s="40">
        <v>5.1592807066271999E-2</v>
      </c>
      <c r="G183" s="40">
        <v>5.4722117621452002E-2</v>
      </c>
      <c r="H183" s="40">
        <v>6.7402628218964006E-2</v>
      </c>
      <c r="I183" s="40">
        <v>8.8845208370979895E-2</v>
      </c>
      <c r="J183" s="40">
        <v>0.117335540121184</v>
      </c>
      <c r="K183" s="40">
        <v>0.143730594369224</v>
      </c>
      <c r="L183" s="40">
        <v>0.16005743204842399</v>
      </c>
      <c r="M183" s="40">
        <v>0.173118902191784</v>
      </c>
      <c r="N183" s="40">
        <v>0.16514596312510799</v>
      </c>
      <c r="O183" s="40">
        <v>0.16857459903774</v>
      </c>
      <c r="P183" s="40">
        <v>0.172030446346504</v>
      </c>
      <c r="Q183" s="40">
        <v>0.175840041804984</v>
      </c>
      <c r="R183" s="40">
        <v>0.194316579778611</v>
      </c>
      <c r="S183" s="40">
        <v>0.185472876035712</v>
      </c>
      <c r="T183" s="40">
        <v>0.19826223221775199</v>
      </c>
      <c r="U183" s="40">
        <v>0.20101058322708301</v>
      </c>
      <c r="V183" s="40">
        <v>0.20501065845848801</v>
      </c>
      <c r="W183" s="40">
        <v>0.208493717163384</v>
      </c>
      <c r="X183" s="40">
        <v>0.21456185850081999</v>
      </c>
      <c r="Y183" s="40">
        <v>0.22209941522938301</v>
      </c>
      <c r="Z183" s="40">
        <v>0.24849446947742401</v>
      </c>
      <c r="AA183" s="41">
        <v>0.26838600004991597</v>
      </c>
    </row>
    <row r="184" spans="2:27" x14ac:dyDescent="0.3">
      <c r="B184" s="30">
        <v>5.6918553948832002</v>
      </c>
      <c r="C184" s="40">
        <v>0.131812002863408</v>
      </c>
      <c r="D184" s="40">
        <v>0.1061244449148</v>
      </c>
      <c r="E184" s="40">
        <v>0.106206079103196</v>
      </c>
      <c r="F184" s="40">
        <v>0.10819251102083199</v>
      </c>
      <c r="G184" s="40">
        <v>0.11249191160968799</v>
      </c>
      <c r="H184" s="40">
        <v>0.12764865925521199</v>
      </c>
      <c r="I184" s="40">
        <v>0.15194843600108701</v>
      </c>
      <c r="J184" s="40">
        <v>0.18326875294902001</v>
      </c>
      <c r="K184" s="40">
        <v>0.210670628853944</v>
      </c>
      <c r="L184" s="40">
        <v>0.22740563747512299</v>
      </c>
      <c r="M184" s="40">
        <v>0.239133749208015</v>
      </c>
      <c r="N184" s="40">
        <v>0.228358036339744</v>
      </c>
      <c r="O184" s="40">
        <v>0.22830361354747999</v>
      </c>
      <c r="P184" s="40">
        <v>0.22626275883758001</v>
      </c>
      <c r="Q184" s="40">
        <v>0.22800428819002799</v>
      </c>
      <c r="R184" s="40">
        <v>0.24384132073885101</v>
      </c>
      <c r="S184" s="40">
        <v>0.23268464832473201</v>
      </c>
      <c r="T184" s="40">
        <v>0.24332430421234399</v>
      </c>
      <c r="U184" s="40">
        <v>0.241555563463764</v>
      </c>
      <c r="V184" s="40">
        <v>0.24030383924169199</v>
      </c>
      <c r="W184" s="40">
        <v>0.23954192014999601</v>
      </c>
      <c r="X184" s="40">
        <v>0.241555563463764</v>
      </c>
      <c r="Y184" s="40">
        <v>0.24522910194158301</v>
      </c>
      <c r="Z184" s="40">
        <v>0.26473967296822798</v>
      </c>
      <c r="AA184" s="41">
        <v>0.27921613571045201</v>
      </c>
    </row>
    <row r="185" spans="2:27" x14ac:dyDescent="0.3">
      <c r="B185" s="30">
        <v>5.76415795328142</v>
      </c>
      <c r="C185" s="40">
        <v>0.17632984693536</v>
      </c>
      <c r="D185" s="40">
        <v>0.151376996682316</v>
      </c>
      <c r="E185" s="40">
        <v>0.15238381833920001</v>
      </c>
      <c r="F185" s="40">
        <v>0.15562197447890799</v>
      </c>
      <c r="G185" s="40">
        <v>0.161418001855023</v>
      </c>
      <c r="H185" s="40">
        <v>0.178806083983372</v>
      </c>
      <c r="I185" s="40">
        <v>0.20511950404301599</v>
      </c>
      <c r="J185" s="40">
        <v>0.238235773135659</v>
      </c>
      <c r="K185" s="40">
        <v>0.26569207183284799</v>
      </c>
      <c r="L185" s="40">
        <v>0.28207333230431197</v>
      </c>
      <c r="M185" s="40">
        <v>0.29205991468475601</v>
      </c>
      <c r="N185" s="40">
        <v>0.278263736845832</v>
      </c>
      <c r="O185" s="40">
        <v>0.27483510093320002</v>
      </c>
      <c r="P185" s="40">
        <v>0.26737917839303199</v>
      </c>
      <c r="Q185" s="40">
        <v>0.267243121412372</v>
      </c>
      <c r="R185" s="40">
        <v>0.28063112830931602</v>
      </c>
      <c r="S185" s="40">
        <v>0.267243121412372</v>
      </c>
      <c r="T185" s="40">
        <v>0.275841922590084</v>
      </c>
      <c r="U185" s="40">
        <v>0.26982820404491198</v>
      </c>
      <c r="V185" s="40">
        <v>0.263596794330683</v>
      </c>
      <c r="W185" s="40">
        <v>0.25880758861145198</v>
      </c>
      <c r="X185" s="40">
        <v>0.256821156693816</v>
      </c>
      <c r="Y185" s="40">
        <v>0.25668509971315601</v>
      </c>
      <c r="Z185" s="40">
        <v>0.26865811401123602</v>
      </c>
      <c r="AA185" s="41">
        <v>0.27722970379281597</v>
      </c>
    </row>
    <row r="186" spans="2:27" x14ac:dyDescent="0.3">
      <c r="B186" s="30">
        <v>5.8364605116796398</v>
      </c>
      <c r="C186" s="40">
        <v>0.20699709037612399</v>
      </c>
      <c r="D186" s="40">
        <v>0.18408509483298</v>
      </c>
      <c r="E186" s="40">
        <v>0.18694229142683999</v>
      </c>
      <c r="F186" s="40">
        <v>0.19205803389965601</v>
      </c>
      <c r="G186" s="40">
        <v>0.19943232225142801</v>
      </c>
      <c r="H186" s="40">
        <v>0.218725202109016</v>
      </c>
      <c r="I186" s="40">
        <v>0.24618150080620399</v>
      </c>
      <c r="J186" s="40">
        <v>0.27986920921761999</v>
      </c>
      <c r="K186" s="40">
        <v>0.30634589765405601</v>
      </c>
      <c r="L186" s="40">
        <v>0.32172033646863601</v>
      </c>
      <c r="M186" s="40">
        <v>0.32958442995078302</v>
      </c>
      <c r="N186" s="40">
        <v>0.31271336434894398</v>
      </c>
      <c r="O186" s="40">
        <v>0.30618262927726397</v>
      </c>
      <c r="P186" s="40">
        <v>0.293774232641071</v>
      </c>
      <c r="Q186" s="40">
        <v>0.29197828049635999</v>
      </c>
      <c r="R186" s="40">
        <v>0.30324379849500699</v>
      </c>
      <c r="S186" s="40">
        <v>0.28786935968042798</v>
      </c>
      <c r="T186" s="40">
        <v>0.294617785921163</v>
      </c>
      <c r="U186" s="40">
        <v>0.28487610610590802</v>
      </c>
      <c r="V186" s="40">
        <v>0.27437250719895601</v>
      </c>
      <c r="W186" s="40">
        <v>0.26599139719030002</v>
      </c>
      <c r="X186" s="40">
        <v>0.26035863819097599</v>
      </c>
      <c r="Y186" s="40">
        <v>0.25679394529768401</v>
      </c>
      <c r="Z186" s="40">
        <v>0.26125661426333202</v>
      </c>
      <c r="AA186" s="41">
        <v>0.26395054248040001</v>
      </c>
    </row>
    <row r="187" spans="2:27" x14ac:dyDescent="0.3">
      <c r="B187" s="30">
        <v>5.9087630700778604</v>
      </c>
      <c r="C187" s="40">
        <v>0.22373209899730401</v>
      </c>
      <c r="D187" s="40">
        <v>0.203758934236416</v>
      </c>
      <c r="E187" s="40">
        <v>0.209092367878288</v>
      </c>
      <c r="F187" s="40">
        <v>0.21649386762619199</v>
      </c>
      <c r="G187" s="40">
        <v>0.22544641695362</v>
      </c>
      <c r="H187" s="40">
        <v>0.24620871220233601</v>
      </c>
      <c r="I187" s="40">
        <v>0.27382827927631598</v>
      </c>
      <c r="J187" s="40">
        <v>0.30689012557669598</v>
      </c>
      <c r="K187" s="40">
        <v>0.33148922768002398</v>
      </c>
      <c r="L187" s="40">
        <v>0.34517655993441998</v>
      </c>
      <c r="M187" s="40">
        <v>0.35061883916081998</v>
      </c>
      <c r="N187" s="40">
        <v>0.33086336556898799</v>
      </c>
      <c r="O187" s="40">
        <v>0.32152985669571199</v>
      </c>
      <c r="P187" s="40">
        <v>0.30493090505519199</v>
      </c>
      <c r="Q187" s="40">
        <v>0.30180159450001198</v>
      </c>
      <c r="R187" s="40">
        <v>0.31140721733460702</v>
      </c>
      <c r="S187" s="40">
        <v>0.29426403777144799</v>
      </c>
      <c r="T187" s="40">
        <v>0.29957026001718801</v>
      </c>
      <c r="U187" s="40">
        <v>0.28680811523128003</v>
      </c>
      <c r="V187" s="40">
        <v>0.27303914878848801</v>
      </c>
      <c r="W187" s="40">
        <v>0.26174641939370802</v>
      </c>
      <c r="X187" s="40">
        <v>0.25309319542373199</v>
      </c>
      <c r="Y187" s="40">
        <v>0.246589671748184</v>
      </c>
      <c r="Z187" s="40">
        <v>0.24414064609630401</v>
      </c>
      <c r="AA187" s="41">
        <v>0.24136508369083901</v>
      </c>
    </row>
    <row r="188" spans="2:27" x14ac:dyDescent="0.3">
      <c r="B188" s="30">
        <v>5.9810656284760801</v>
      </c>
      <c r="C188" s="40">
        <v>0.22765054004031199</v>
      </c>
      <c r="D188" s="40">
        <v>0.21113322258818701</v>
      </c>
      <c r="E188" s="40">
        <v>0.219269430031656</v>
      </c>
      <c r="F188" s="40">
        <v>0.22909274403530799</v>
      </c>
      <c r="G188" s="40">
        <v>0.239433074565468</v>
      </c>
      <c r="H188" s="40">
        <v>0.26109334588653998</v>
      </c>
      <c r="I188" s="40">
        <v>0.28797820526495599</v>
      </c>
      <c r="J188" s="40">
        <v>0.31932573360902</v>
      </c>
      <c r="K188" s="40">
        <v>0.34117648470301598</v>
      </c>
      <c r="L188" s="40">
        <v>0.35260527107845602</v>
      </c>
      <c r="M188" s="40">
        <v>0.35548967906844797</v>
      </c>
      <c r="N188" s="40">
        <v>0.33304027725954799</v>
      </c>
      <c r="O188" s="40">
        <v>0.32142101111118399</v>
      </c>
      <c r="P188" s="40">
        <v>0.30144784635029598</v>
      </c>
      <c r="Q188" s="40">
        <v>0.29744777111889198</v>
      </c>
      <c r="R188" s="40">
        <v>0.30574724693915201</v>
      </c>
      <c r="S188" s="40">
        <v>0.28743397734231602</v>
      </c>
      <c r="T188" s="40">
        <v>0.29162453234664398</v>
      </c>
      <c r="U188" s="40">
        <v>0.27673989866243998</v>
      </c>
      <c r="V188" s="40">
        <v>0.26084844332135099</v>
      </c>
      <c r="W188" s="40">
        <v>0.247542070612804</v>
      </c>
      <c r="X188" s="40">
        <v>0.23657587797160801</v>
      </c>
      <c r="Y188" s="40">
        <v>0.227868231209368</v>
      </c>
      <c r="Z188" s="40">
        <v>0.219514332596844</v>
      </c>
      <c r="AA188" s="41">
        <v>0.21197677586828001</v>
      </c>
    </row>
    <row r="189" spans="2:27" x14ac:dyDescent="0.3">
      <c r="B189" s="30">
        <v>6.0533681868742999</v>
      </c>
      <c r="C189" s="40">
        <v>0.22079326821504799</v>
      </c>
      <c r="D189" s="40">
        <v>0.20784064365621599</v>
      </c>
      <c r="E189" s="40">
        <v>0.218725202109016</v>
      </c>
      <c r="F189" s="40">
        <v>0.23080706199162301</v>
      </c>
      <c r="G189" s="40">
        <v>0.24218142557479999</v>
      </c>
      <c r="H189" s="40">
        <v>0.26416823364945602</v>
      </c>
      <c r="I189" s="40">
        <v>0.28950204344834801</v>
      </c>
      <c r="J189" s="40">
        <v>0.31815564357534398</v>
      </c>
      <c r="K189" s="40">
        <v>0.33663218154897201</v>
      </c>
      <c r="L189" s="40">
        <v>0.34533982831121202</v>
      </c>
      <c r="M189" s="40">
        <v>0.34566636506479598</v>
      </c>
      <c r="N189" s="40">
        <v>0.320795149000147</v>
      </c>
      <c r="O189" s="40">
        <v>0.30737993070707198</v>
      </c>
      <c r="P189" s="40">
        <v>0.2850393744827</v>
      </c>
      <c r="Q189" s="40">
        <v>0.28052228272478802</v>
      </c>
      <c r="R189" s="40">
        <v>0.28800541666108798</v>
      </c>
      <c r="S189" s="40">
        <v>0.269066284953216</v>
      </c>
      <c r="T189" s="40">
        <v>0.272576555054243</v>
      </c>
      <c r="U189" s="40">
        <v>0.25649461994023098</v>
      </c>
      <c r="V189" s="40">
        <v>0.239623554338391</v>
      </c>
      <c r="W189" s="40">
        <v>0.225201514388432</v>
      </c>
      <c r="X189" s="40">
        <v>0.212847540544503</v>
      </c>
      <c r="Y189" s="40">
        <v>0.20275211257953199</v>
      </c>
      <c r="Z189" s="40">
        <v>0.18969064243617201</v>
      </c>
      <c r="AA189" s="41">
        <v>0.17842512443752401</v>
      </c>
    </row>
    <row r="190" spans="2:27" x14ac:dyDescent="0.3">
      <c r="B190" s="30">
        <v>6.1256707452725196</v>
      </c>
      <c r="C190" s="40">
        <v>0.205636520569524</v>
      </c>
      <c r="D190" s="40">
        <v>0.19605810913106</v>
      </c>
      <c r="E190" s="40">
        <v>0.209337270443476</v>
      </c>
      <c r="F190" s="40">
        <v>0.223378350847588</v>
      </c>
      <c r="G190" s="40">
        <v>0.235324153749536</v>
      </c>
      <c r="H190" s="40">
        <v>0.25698442507060798</v>
      </c>
      <c r="I190" s="40">
        <v>0.280086900386676</v>
      </c>
      <c r="J190" s="40">
        <v>0.30531186460103998</v>
      </c>
      <c r="K190" s="40">
        <v>0.31997880711618798</v>
      </c>
      <c r="L190" s="40">
        <v>0.325638777511644</v>
      </c>
      <c r="M190" s="40">
        <v>0.32354350000947901</v>
      </c>
      <c r="N190" s="40">
        <v>0.29649537225427203</v>
      </c>
      <c r="O190" s="40">
        <v>0.28191006392751999</v>
      </c>
      <c r="P190" s="40">
        <v>0.25796403533135998</v>
      </c>
      <c r="Q190" s="40">
        <v>0.253419732177316</v>
      </c>
      <c r="R190" s="40">
        <v>0.26054911796390001</v>
      </c>
      <c r="S190" s="40">
        <v>0.241555563463764</v>
      </c>
      <c r="T190" s="40">
        <v>0.24479371960347199</v>
      </c>
      <c r="U190" s="40">
        <v>0.22849409332040399</v>
      </c>
      <c r="V190" s="40">
        <v>0.21170466190696</v>
      </c>
      <c r="W190" s="40">
        <v>0.196983296599548</v>
      </c>
      <c r="X190" s="40">
        <v>0.18416672902137601</v>
      </c>
      <c r="Y190" s="40">
        <v>0.173418227549236</v>
      </c>
      <c r="Z190" s="40">
        <v>0.157118601266168</v>
      </c>
      <c r="AA190" s="41">
        <v>0.14313194365432</v>
      </c>
    </row>
    <row r="191" spans="2:27" x14ac:dyDescent="0.3">
      <c r="B191" s="30">
        <v>6.1979733036707403</v>
      </c>
      <c r="C191" s="40">
        <v>0.18476537973627999</v>
      </c>
      <c r="D191" s="40">
        <v>0.17804416489167599</v>
      </c>
      <c r="E191" s="40">
        <v>0.193282546725596</v>
      </c>
      <c r="F191" s="40">
        <v>0.20876583112470301</v>
      </c>
      <c r="G191" s="40">
        <v>0.22076605681891601</v>
      </c>
      <c r="H191" s="40">
        <v>0.24147392927536801</v>
      </c>
      <c r="I191" s="40">
        <v>0.26188247637436801</v>
      </c>
      <c r="J191" s="40">
        <v>0.28313457675345999</v>
      </c>
      <c r="K191" s="40">
        <v>0.29371980984880802</v>
      </c>
      <c r="L191" s="40">
        <v>0.29638652666974402</v>
      </c>
      <c r="M191" s="40">
        <v>0.29189664630796403</v>
      </c>
      <c r="N191" s="40">
        <v>0.26310698920030801</v>
      </c>
      <c r="O191" s="40">
        <v>0.24789581876252001</v>
      </c>
      <c r="P191" s="40">
        <v>0.22305181409400399</v>
      </c>
      <c r="Q191" s="40">
        <v>0.218834047693543</v>
      </c>
      <c r="R191" s="40">
        <v>0.22609949046078801</v>
      </c>
      <c r="S191" s="40">
        <v>0.20759574109102699</v>
      </c>
      <c r="T191" s="40">
        <v>0.21083389723073601</v>
      </c>
      <c r="U191" s="40">
        <v>0.195160133058703</v>
      </c>
      <c r="V191" s="40">
        <v>0.17945915749054001</v>
      </c>
      <c r="W191" s="40">
        <v>0.16520038591737199</v>
      </c>
      <c r="X191" s="40">
        <v>0.15265593230051899</v>
      </c>
      <c r="Y191" s="40">
        <v>0.14196185362064401</v>
      </c>
      <c r="Z191" s="40">
        <v>0.123866275192864</v>
      </c>
      <c r="AA191" s="41">
        <v>0.108274145209228</v>
      </c>
    </row>
    <row r="192" spans="2:27" x14ac:dyDescent="0.3">
      <c r="B192" s="30">
        <v>6.27027586206896</v>
      </c>
      <c r="C192" s="40">
        <v>0.16041118019813999</v>
      </c>
      <c r="D192" s="40">
        <v>0.15600293402475601</v>
      </c>
      <c r="E192" s="40">
        <v>0.17260188566527601</v>
      </c>
      <c r="F192" s="40">
        <v>0.189037568929004</v>
      </c>
      <c r="G192" s="40">
        <v>0.20046635530444401</v>
      </c>
      <c r="H192" s="40">
        <v>0.219813657954296</v>
      </c>
      <c r="I192" s="40">
        <v>0.23717452868651201</v>
      </c>
      <c r="J192" s="40">
        <v>0.25426328545740801</v>
      </c>
      <c r="K192" s="40">
        <v>0.26065796354842802</v>
      </c>
      <c r="L192" s="40">
        <v>0.26041306098324002</v>
      </c>
      <c r="M192" s="40">
        <v>0.25382790311929598</v>
      </c>
      <c r="N192" s="40">
        <v>0.223623253412775</v>
      </c>
      <c r="O192" s="40">
        <v>0.20841208297498801</v>
      </c>
      <c r="P192" s="40">
        <v>0.18326875294901901</v>
      </c>
      <c r="Q192" s="40">
        <v>0.17956800307506701</v>
      </c>
      <c r="R192" s="40">
        <v>0.18735046236882</v>
      </c>
      <c r="S192" s="40">
        <v>0.16974468907141599</v>
      </c>
      <c r="T192" s="40">
        <v>0.17325495917244299</v>
      </c>
      <c r="U192" s="40">
        <v>0.158996187599276</v>
      </c>
      <c r="V192" s="40">
        <v>0.145118375571956</v>
      </c>
      <c r="W192" s="40">
        <v>0.13189363705180401</v>
      </c>
      <c r="X192" s="40">
        <v>0.12027437090343999</v>
      </c>
      <c r="Y192" s="40">
        <v>0.110178942938467</v>
      </c>
      <c r="Z192" s="40">
        <v>9.1593559380311995E-2</v>
      </c>
      <c r="AA192" s="41">
        <v>7.5511624266299898E-2</v>
      </c>
    </row>
    <row r="193" spans="2:27" x14ac:dyDescent="0.3">
      <c r="B193" s="30">
        <v>6.3425784204671798</v>
      </c>
      <c r="C193" s="40">
        <v>0.13442429689207999</v>
      </c>
      <c r="D193" s="40">
        <v>0.13183921425954001</v>
      </c>
      <c r="E193" s="40">
        <v>0.14909123940722799</v>
      </c>
      <c r="F193" s="40">
        <v>0.165962305009068</v>
      </c>
      <c r="G193" s="40">
        <v>0.17641148112375599</v>
      </c>
      <c r="H193" s="40">
        <v>0.19415331140181999</v>
      </c>
      <c r="I193" s="40">
        <v>0.20822160320206401</v>
      </c>
      <c r="J193" s="40">
        <v>0.22106538217636801</v>
      </c>
      <c r="K193" s="40">
        <v>0.22340556224371999</v>
      </c>
      <c r="L193" s="40">
        <v>0.22049394285759599</v>
      </c>
      <c r="M193" s="40">
        <v>0.21222167843346801</v>
      </c>
      <c r="N193" s="40">
        <v>0.180928572881668</v>
      </c>
      <c r="O193" s="40">
        <v>0.16612557338586001</v>
      </c>
      <c r="P193" s="40">
        <v>0.14133599150960799</v>
      </c>
      <c r="Q193" s="40">
        <v>0.13831552653895601</v>
      </c>
      <c r="R193" s="40">
        <v>0.146832693528271</v>
      </c>
      <c r="S193" s="40">
        <v>0.13039701026454301</v>
      </c>
      <c r="T193" s="40">
        <v>0.13442429689207999</v>
      </c>
      <c r="U193" s="40">
        <v>0.12209753444428301</v>
      </c>
      <c r="V193" s="40">
        <v>0.11058711388044699</v>
      </c>
      <c r="W193" s="40">
        <v>9.8804579355291994E-2</v>
      </c>
      <c r="X193" s="40">
        <v>8.8518671617395905E-2</v>
      </c>
      <c r="Y193" s="40">
        <v>7.9538910893835996E-2</v>
      </c>
      <c r="Z193" s="40">
        <v>6.1497755258319999E-2</v>
      </c>
      <c r="AA193" s="41">
        <v>4.5905625274684003E-2</v>
      </c>
    </row>
    <row r="194" spans="2:27" x14ac:dyDescent="0.3">
      <c r="B194" s="30">
        <v>6.4148809788654004</v>
      </c>
      <c r="C194" s="40">
        <v>0.10819251102083199</v>
      </c>
      <c r="D194" s="40">
        <v>0.106913575402628</v>
      </c>
      <c r="E194" s="40">
        <v>0.12427444613484399</v>
      </c>
      <c r="F194" s="40">
        <v>0.14117272313281601</v>
      </c>
      <c r="G194" s="40">
        <v>0.15023411804477199</v>
      </c>
      <c r="H194" s="40">
        <v>0.16626163036652</v>
      </c>
      <c r="I194" s="40">
        <v>0.17695570904639599</v>
      </c>
      <c r="J194" s="40">
        <v>0.18579941278929599</v>
      </c>
      <c r="K194" s="40">
        <v>0.18435720879429901</v>
      </c>
      <c r="L194" s="40">
        <v>0.179159832133087</v>
      </c>
      <c r="M194" s="40">
        <v>0.16963584348688801</v>
      </c>
      <c r="N194" s="40">
        <v>0.13752639605112699</v>
      </c>
      <c r="O194" s="40">
        <v>0.123294835874091</v>
      </c>
      <c r="P194" s="40">
        <v>9.9620921239251994E-2</v>
      </c>
      <c r="Q194" s="40">
        <v>9.7335163964163904E-2</v>
      </c>
      <c r="R194" s="40">
        <v>0.106777518421968</v>
      </c>
      <c r="S194" s="40">
        <v>9.1702404964840001E-2</v>
      </c>
      <c r="T194" s="40">
        <v>9.6273919515015904E-2</v>
      </c>
      <c r="U194" s="40">
        <v>8.6205702946175994E-2</v>
      </c>
      <c r="V194" s="40">
        <v>7.7361999203275994E-2</v>
      </c>
      <c r="W194" s="40">
        <v>6.7348205426699906E-2</v>
      </c>
      <c r="X194" s="40">
        <v>5.8613347268327898E-2</v>
      </c>
      <c r="Y194" s="40">
        <v>5.1048579143631902E-2</v>
      </c>
      <c r="Z194" s="40">
        <v>3.4476838899244001E-2</v>
      </c>
      <c r="AA194" s="41">
        <v>2.00547989492839E-2</v>
      </c>
    </row>
    <row r="195" spans="2:27" x14ac:dyDescent="0.3">
      <c r="B195" s="30">
        <v>6.4871835372636202</v>
      </c>
      <c r="C195" s="40">
        <v>8.2641010052884004E-2</v>
      </c>
      <c r="D195" s="40">
        <v>8.2205627714771995E-2</v>
      </c>
      <c r="E195" s="40">
        <v>9.9267173089536004E-2</v>
      </c>
      <c r="F195" s="40">
        <v>0.115838913333924</v>
      </c>
      <c r="G195" s="40">
        <v>0.123267624477959</v>
      </c>
      <c r="H195" s="40">
        <v>0.13755360744726</v>
      </c>
      <c r="I195" s="40">
        <v>0.14498231859129601</v>
      </c>
      <c r="J195" s="40">
        <v>0.15020690664864</v>
      </c>
      <c r="K195" s="40">
        <v>0.14539048953327599</v>
      </c>
      <c r="L195" s="40">
        <v>0.138397160727352</v>
      </c>
      <c r="M195" s="40">
        <v>0.128056830197192</v>
      </c>
      <c r="N195" s="40">
        <v>9.5512000423320004E-2</v>
      </c>
      <c r="O195" s="40">
        <v>8.1960725149583899E-2</v>
      </c>
      <c r="P195" s="40">
        <v>6.00011284710599E-2</v>
      </c>
      <c r="Q195" s="40">
        <v>5.8395656099271998E-2</v>
      </c>
      <c r="R195" s="40">
        <v>6.8926466402355904E-2</v>
      </c>
      <c r="S195" s="40">
        <v>5.5103077167299903E-2</v>
      </c>
      <c r="T195" s="40">
        <v>6.0354876620775898E-2</v>
      </c>
      <c r="U195" s="40">
        <v>5.2762897099947997E-2</v>
      </c>
      <c r="V195" s="40">
        <v>4.6640332970248E-2</v>
      </c>
      <c r="W195" s="40">
        <v>3.8449702734515999E-2</v>
      </c>
      <c r="X195" s="40">
        <v>3.1401951136327898E-2</v>
      </c>
      <c r="Y195" s="40">
        <v>2.5361021195023901E-2</v>
      </c>
      <c r="Z195" s="40">
        <v>1.0966192641196E-2</v>
      </c>
      <c r="AA195" s="41">
        <v>-1.8231635408439901E-3</v>
      </c>
    </row>
    <row r="196" spans="2:27" x14ac:dyDescent="0.3">
      <c r="B196" s="30">
        <v>6.5594860956618399</v>
      </c>
      <c r="C196" s="40">
        <v>5.8395656099271998E-2</v>
      </c>
      <c r="D196" s="40">
        <v>5.8422867495403999E-2</v>
      </c>
      <c r="E196" s="40">
        <v>7.4885762155264005E-2</v>
      </c>
      <c r="F196" s="40">
        <v>9.088606308088E-2</v>
      </c>
      <c r="G196" s="40">
        <v>9.6546033476336002E-2</v>
      </c>
      <c r="H196" s="40">
        <v>0.109144909885452</v>
      </c>
      <c r="I196" s="40">
        <v>0.113607578851099</v>
      </c>
      <c r="J196" s="40">
        <v>0.11567564495713099</v>
      </c>
      <c r="K196" s="40">
        <v>0.10802924264404</v>
      </c>
      <c r="L196" s="40">
        <v>9.9838612408307895E-2</v>
      </c>
      <c r="M196" s="40">
        <v>8.9035688143904002E-2</v>
      </c>
      <c r="N196" s="40">
        <v>5.6518069766163997E-2</v>
      </c>
      <c r="O196" s="40">
        <v>4.3864770564783898E-2</v>
      </c>
      <c r="P196" s="40">
        <v>2.3891605803895901E-2</v>
      </c>
      <c r="Q196" s="40">
        <v>2.2830361354747999E-2</v>
      </c>
      <c r="R196" s="40">
        <v>3.4476838899243897E-2</v>
      </c>
      <c r="S196" s="40">
        <v>2.1823539697863902E-2</v>
      </c>
      <c r="T196" s="40">
        <v>2.7837258243035901E-2</v>
      </c>
      <c r="U196" s="40">
        <v>2.2612670185691901E-2</v>
      </c>
      <c r="V196" s="40">
        <v>1.9211245669191902E-2</v>
      </c>
      <c r="W196" s="40">
        <v>1.2707721993644E-2</v>
      </c>
      <c r="X196" s="40">
        <v>7.4014997479039902E-3</v>
      </c>
      <c r="Y196" s="40">
        <v>2.9116193861239898E-3</v>
      </c>
      <c r="Z196" s="40">
        <v>-8.8709151390319804E-3</v>
      </c>
      <c r="AA196" s="41">
        <v>-1.9728262195700001E-2</v>
      </c>
    </row>
    <row r="197" spans="2:27" x14ac:dyDescent="0.3">
      <c r="B197" s="30">
        <v>6.6317886540600597</v>
      </c>
      <c r="C197" s="40">
        <v>3.5864620101975997E-2</v>
      </c>
      <c r="D197" s="40">
        <v>3.6027888478767998E-2</v>
      </c>
      <c r="E197" s="40">
        <v>5.1674441254667899E-2</v>
      </c>
      <c r="F197" s="40">
        <v>6.6940034484719996E-2</v>
      </c>
      <c r="G197" s="40">
        <v>7.0858475527727893E-2</v>
      </c>
      <c r="H197" s="40">
        <v>8.1879090961188006E-2</v>
      </c>
      <c r="I197" s="40">
        <v>8.3756677294296006E-2</v>
      </c>
      <c r="J197" s="40">
        <v>8.3212449371656005E-2</v>
      </c>
      <c r="K197" s="40">
        <v>7.3361923971871995E-2</v>
      </c>
      <c r="L197" s="40">
        <v>6.45454316251039E-2</v>
      </c>
      <c r="M197" s="40">
        <v>5.3633661776172001E-2</v>
      </c>
      <c r="N197" s="40">
        <v>2.1605848528808001E-2</v>
      </c>
      <c r="O197" s="40">
        <v>1.0013793776575901E-2</v>
      </c>
      <c r="P197" s="40">
        <v>-7.8368820860159893E-3</v>
      </c>
      <c r="Q197" s="40">
        <v>-8.4083214047879998E-3</v>
      </c>
      <c r="R197" s="40">
        <v>4.3538233811199704E-3</v>
      </c>
      <c r="S197" s="40">
        <v>-7.4014997479039902E-3</v>
      </c>
      <c r="T197" s="40">
        <v>-6.2586211103601798E-4</v>
      </c>
      <c r="U197" s="40">
        <v>-3.7007498739519899E-3</v>
      </c>
      <c r="V197" s="40">
        <v>-4.6259373424400096E-3</v>
      </c>
      <c r="W197" s="40">
        <v>-9.5239886461999899E-3</v>
      </c>
      <c r="X197" s="40">
        <v>-1.3251949916284001E-2</v>
      </c>
      <c r="Y197" s="40">
        <v>-1.6163569302408001E-2</v>
      </c>
      <c r="Z197" s="40">
        <v>-2.5116118629835898E-2</v>
      </c>
      <c r="AA197" s="41">
        <v>-3.3959822372735898E-2</v>
      </c>
    </row>
    <row r="198" spans="2:27" x14ac:dyDescent="0.3">
      <c r="B198" s="30">
        <v>6.7040912124582803</v>
      </c>
      <c r="C198" s="40">
        <v>1.5265593230051999E-2</v>
      </c>
      <c r="D198" s="40">
        <v>1.52928046261839E-2</v>
      </c>
      <c r="E198" s="40">
        <v>3.0068592725859902E-2</v>
      </c>
      <c r="F198" s="40">
        <v>4.4463421279687998E-2</v>
      </c>
      <c r="G198" s="40">
        <v>4.6776389950908E-2</v>
      </c>
      <c r="H198" s="40">
        <v>5.6354801389371899E-2</v>
      </c>
      <c r="I198" s="40">
        <v>5.6137110220315999E-2</v>
      </c>
      <c r="J198" s="40">
        <v>5.3497604795511897E-2</v>
      </c>
      <c r="K198" s="40">
        <v>4.2150452608467899E-2</v>
      </c>
      <c r="L198" s="40">
        <v>3.3197903281039901E-2</v>
      </c>
      <c r="M198" s="40">
        <v>2.258545878956E-2</v>
      </c>
      <c r="N198" s="40">
        <v>-8.5988011777119802E-3</v>
      </c>
      <c r="O198" s="40">
        <v>-1.8966343104003899E-2</v>
      </c>
      <c r="P198" s="40">
        <v>-3.4667318672167997E-2</v>
      </c>
      <c r="Q198" s="40">
        <v>-3.4776164256696003E-2</v>
      </c>
      <c r="R198" s="40">
        <v>-2.1088832002299999E-2</v>
      </c>
      <c r="S198" s="40">
        <v>-3.2136658831891998E-2</v>
      </c>
      <c r="T198" s="40">
        <v>-2.4680736291724001E-2</v>
      </c>
      <c r="U198" s="40">
        <v>-2.5878037721532E-2</v>
      </c>
      <c r="V198" s="40">
        <v>-2.4653524895591999E-2</v>
      </c>
      <c r="W198" s="40">
        <v>-2.8109372204355901E-2</v>
      </c>
      <c r="X198" s="40">
        <v>-3.0422340875575899E-2</v>
      </c>
      <c r="Y198" s="40">
        <v>-3.1891756266703999E-2</v>
      </c>
      <c r="Z198" s="40">
        <v>-3.8041531792535901E-2</v>
      </c>
      <c r="AA198" s="41">
        <v>-4.4871592221667901E-2</v>
      </c>
    </row>
    <row r="199" spans="2:27" x14ac:dyDescent="0.3">
      <c r="B199" s="30">
        <v>6.7763937708565001</v>
      </c>
      <c r="C199" s="40">
        <v>-3.3470017242359998E-3</v>
      </c>
      <c r="D199" s="40">
        <v>-3.4830587048959999E-3</v>
      </c>
      <c r="E199" s="40">
        <v>1.0367541926292001E-2</v>
      </c>
      <c r="F199" s="40">
        <v>2.3755548823236002E-2</v>
      </c>
      <c r="G199" s="40">
        <v>2.4626313499459901E-2</v>
      </c>
      <c r="H199" s="40">
        <v>3.2898577923588003E-2</v>
      </c>
      <c r="I199" s="40">
        <v>3.1157048571139899E-2</v>
      </c>
      <c r="J199" s="40">
        <v>2.6966493566812001E-2</v>
      </c>
      <c r="K199" s="40">
        <v>1.4802999495808E-2</v>
      </c>
      <c r="L199" s="40">
        <v>6.0953527335679799E-3</v>
      </c>
      <c r="M199" s="40">
        <v>-3.7823840623480002E-3</v>
      </c>
      <c r="N199" s="40">
        <v>-3.3769342599811902E-2</v>
      </c>
      <c r="O199" s="40">
        <v>-4.2749103323371999E-2</v>
      </c>
      <c r="P199" s="40">
        <v>-5.6409224181635902E-2</v>
      </c>
      <c r="Q199" s="40">
        <v>-5.6191533012579897E-2</v>
      </c>
      <c r="R199" s="40">
        <v>-4.1742281666488003E-2</v>
      </c>
      <c r="S199" s="40">
        <v>-5.2245880573439998E-2</v>
      </c>
      <c r="T199" s="40">
        <v>-4.4245730110632001E-2</v>
      </c>
      <c r="U199" s="40">
        <v>-4.4000827545444002E-2</v>
      </c>
      <c r="V199" s="40">
        <v>-4.0925939782528002E-2</v>
      </c>
      <c r="W199" s="40">
        <v>-4.3130062869219998E-2</v>
      </c>
      <c r="X199" s="40">
        <v>-4.4300152902895899E-2</v>
      </c>
      <c r="Y199" s="40">
        <v>-4.4572266864215997E-2</v>
      </c>
      <c r="Z199" s="40">
        <v>-4.7946479984583901E-2</v>
      </c>
      <c r="AA199" s="41">
        <v>-5.28989540806079E-2</v>
      </c>
    </row>
    <row r="200" spans="2:27" x14ac:dyDescent="0.3">
      <c r="B200" s="30">
        <v>6.8486963292547296</v>
      </c>
      <c r="C200" s="40">
        <v>-1.9755473591831999E-2</v>
      </c>
      <c r="D200" s="40">
        <v>-2.0218067326075999E-2</v>
      </c>
      <c r="E200" s="40">
        <v>-7.34707695563999E-3</v>
      </c>
      <c r="F200" s="40">
        <v>5.0341082844200004E-3</v>
      </c>
      <c r="G200" s="40">
        <v>4.6531487385719997E-3</v>
      </c>
      <c r="H200" s="40">
        <v>1.18369573174199E-2</v>
      </c>
      <c r="I200" s="40">
        <v>9.1158177042199896E-3</v>
      </c>
      <c r="J200" s="40">
        <v>3.836806854612E-3</v>
      </c>
      <c r="K200" s="40">
        <v>-8.4627441970519992E-3</v>
      </c>
      <c r="L200" s="40">
        <v>-1.6544528848255999E-2</v>
      </c>
      <c r="M200" s="40">
        <v>-2.5388232591155999E-2</v>
      </c>
      <c r="N200" s="40">
        <v>-5.4014621322019903E-2</v>
      </c>
      <c r="O200" s="40">
        <v>-6.1470543862187997E-2</v>
      </c>
      <c r="P200" s="40">
        <v>-7.3198655595080001E-2</v>
      </c>
      <c r="Q200" s="40">
        <v>-7.2790484653099993E-2</v>
      </c>
      <c r="R200" s="40">
        <v>-5.7742582592103998E-2</v>
      </c>
      <c r="S200" s="40">
        <v>-6.7946856141604006E-2</v>
      </c>
      <c r="T200" s="40">
        <v>-5.9484111944551998E-2</v>
      </c>
      <c r="U200" s="40">
        <v>-5.8205176326348002E-2</v>
      </c>
      <c r="V200" s="40">
        <v>-5.3660873172304002E-2</v>
      </c>
      <c r="W200" s="40">
        <v>-5.4858174602112002E-2</v>
      </c>
      <c r="X200" s="40">
        <v>-5.5130288563432002E-2</v>
      </c>
      <c r="Y200" s="40">
        <v>-5.4450003660132001E-2</v>
      </c>
      <c r="Z200" s="40">
        <v>-5.5266345544091898E-2</v>
      </c>
      <c r="AA200" s="41">
        <v>-5.8531713079931998E-2</v>
      </c>
    </row>
    <row r="201" spans="2:27" x14ac:dyDescent="0.3">
      <c r="B201" s="30">
        <v>6.9209988876529396</v>
      </c>
      <c r="C201" s="40">
        <v>-3.3905399580472E-2</v>
      </c>
      <c r="D201" s="40">
        <v>-3.4830587048959999E-2</v>
      </c>
      <c r="E201" s="40">
        <v>-2.2939206939276001E-2</v>
      </c>
      <c r="F201" s="40">
        <v>-1.1537631959968001E-2</v>
      </c>
      <c r="G201" s="40">
        <v>-1.29798359549639E-2</v>
      </c>
      <c r="H201" s="40">
        <v>-6.6395806562079898E-3</v>
      </c>
      <c r="I201" s="40">
        <v>-9.8777367959159892E-3</v>
      </c>
      <c r="J201" s="40">
        <v>-1.5809821152692E-2</v>
      </c>
      <c r="K201" s="40">
        <v>-2.761956707398E-2</v>
      </c>
      <c r="L201" s="40">
        <v>-3.4803375652827997E-2</v>
      </c>
      <c r="M201" s="40">
        <v>-4.2422566569788003E-2</v>
      </c>
      <c r="N201" s="40">
        <v>-6.9525117117259894E-2</v>
      </c>
      <c r="O201" s="40">
        <v>-7.5429990077904005E-2</v>
      </c>
      <c r="P201" s="40">
        <v>-8.5389361062215993E-2</v>
      </c>
      <c r="Q201" s="40">
        <v>-8.4926767327971997E-2</v>
      </c>
      <c r="R201" s="40">
        <v>-6.9443482928864E-2</v>
      </c>
      <c r="S201" s="40">
        <v>-7.9484488101572007E-2</v>
      </c>
      <c r="T201" s="40">
        <v>-7.0749629943199999E-2</v>
      </c>
      <c r="U201" s="40">
        <v>-6.8763198025564007E-2</v>
      </c>
      <c r="V201" s="40">
        <v>-6.3184861818503996E-2</v>
      </c>
      <c r="W201" s="40">
        <v>-6.3620244156615893E-2</v>
      </c>
      <c r="X201" s="40">
        <v>-6.32664960069E-2</v>
      </c>
      <c r="Y201" s="40">
        <v>-6.1797080615771903E-2</v>
      </c>
      <c r="Z201" s="40">
        <v>-6.0409299413039901E-2</v>
      </c>
      <c r="AA201" s="41">
        <v>-6.2286885746147901E-2</v>
      </c>
    </row>
    <row r="202" spans="2:27" x14ac:dyDescent="0.3">
      <c r="B202" s="30">
        <v>6.9933014460511602</v>
      </c>
      <c r="C202" s="40">
        <v>-4.5687934105627999E-2</v>
      </c>
      <c r="D202" s="40">
        <v>-4.7184560892888E-2</v>
      </c>
      <c r="E202" s="40">
        <v>-3.6354425232352001E-2</v>
      </c>
      <c r="F202" s="40">
        <v>-2.5905249117663998E-2</v>
      </c>
      <c r="G202" s="40">
        <v>-2.8218217788884E-2</v>
      </c>
      <c r="H202" s="40">
        <v>-2.2476613205031901E-2</v>
      </c>
      <c r="I202" s="40">
        <v>-2.5769192137004002E-2</v>
      </c>
      <c r="J202" s="40">
        <v>-3.2000601851231998E-2</v>
      </c>
      <c r="K202" s="40">
        <v>-4.2857948907899998E-2</v>
      </c>
      <c r="L202" s="40">
        <v>-4.8926090245336E-2</v>
      </c>
      <c r="M202" s="40">
        <v>-5.5184711355695998E-2</v>
      </c>
      <c r="N202" s="40">
        <v>-8.0627366739115996E-2</v>
      </c>
      <c r="O202" s="40">
        <v>-8.5090035704764005E-2</v>
      </c>
      <c r="P202" s="40">
        <v>-9.3443934317287994E-2</v>
      </c>
      <c r="Q202" s="40">
        <v>-9.3035763375308E-2</v>
      </c>
      <c r="R202" s="40">
        <v>-7.7253153618748002E-2</v>
      </c>
      <c r="S202" s="40">
        <v>-8.7294158791455995E-2</v>
      </c>
      <c r="T202" s="40">
        <v>-7.8423243652423993E-2</v>
      </c>
      <c r="U202" s="40">
        <v>-7.6028640792807994E-2</v>
      </c>
      <c r="V202" s="40">
        <v>-6.9797231078579894E-2</v>
      </c>
      <c r="W202" s="40">
        <v>-6.9742808286316002E-2</v>
      </c>
      <c r="X202" s="40">
        <v>-6.9035311986883993E-2</v>
      </c>
      <c r="Y202" s="40">
        <v>-6.6967245880851997E-2</v>
      </c>
      <c r="Z202" s="40">
        <v>-6.3783512533407999E-2</v>
      </c>
      <c r="AA202" s="41">
        <v>-6.4572643021235998E-2</v>
      </c>
    </row>
    <row r="203" spans="2:27" x14ac:dyDescent="0.3">
      <c r="B203" s="30">
        <v>7.0656040044493897</v>
      </c>
      <c r="C203" s="40">
        <v>-5.5157499959564003E-2</v>
      </c>
      <c r="D203" s="40">
        <v>-5.7279988857860002E-2</v>
      </c>
      <c r="E203" s="40">
        <v>-4.7565520438735999E-2</v>
      </c>
      <c r="F203" s="40">
        <v>-3.7987109000271899E-2</v>
      </c>
      <c r="G203" s="40">
        <v>-4.1089208159319997E-2</v>
      </c>
      <c r="H203" s="40">
        <v>-3.5619717536787998E-2</v>
      </c>
      <c r="I203" s="40">
        <v>-3.8640182507440002E-2</v>
      </c>
      <c r="J203" s="40">
        <v>-4.4817169429404002E-2</v>
      </c>
      <c r="K203" s="40">
        <v>-5.4422792264E-2</v>
      </c>
      <c r="L203" s="40">
        <v>-5.9266420775496001E-2</v>
      </c>
      <c r="M203" s="40">
        <v>-6.4028415098595998E-2</v>
      </c>
      <c r="N203" s="40">
        <v>-8.7783963921831895E-2</v>
      </c>
      <c r="O203" s="40">
        <v>-9.0940485873144003E-2</v>
      </c>
      <c r="P203" s="40">
        <v>-9.7879391886804001E-2</v>
      </c>
      <c r="Q203" s="40">
        <v>-9.7634489321616003E-2</v>
      </c>
      <c r="R203" s="40">
        <v>-8.1715822584395997E-2</v>
      </c>
      <c r="S203" s="40">
        <v>-9.1838461945499994E-2</v>
      </c>
      <c r="T203" s="40">
        <v>-8.2994758202599994E-2</v>
      </c>
      <c r="U203" s="40">
        <v>-8.0464098362324002E-2</v>
      </c>
      <c r="V203" s="40">
        <v>-7.3987786082908E-2</v>
      </c>
      <c r="W203" s="40">
        <v>-7.3579615140928006E-2</v>
      </c>
      <c r="X203" s="40">
        <v>-7.2708850464704003E-2</v>
      </c>
      <c r="Y203" s="40">
        <v>-7.0259824812824001E-2</v>
      </c>
      <c r="Z203" s="40">
        <v>-6.5742733054911906E-2</v>
      </c>
      <c r="AA203" s="41">
        <v>-6.56338874703839E-2</v>
      </c>
    </row>
    <row r="204" spans="2:27" x14ac:dyDescent="0.3">
      <c r="B204" s="30">
        <v>7.1379065628476104</v>
      </c>
      <c r="C204" s="40">
        <v>-6.2205251557752E-2</v>
      </c>
      <c r="D204" s="40">
        <v>-6.5144082340008E-2</v>
      </c>
      <c r="E204" s="40">
        <v>-5.6545281162295999E-2</v>
      </c>
      <c r="F204" s="40">
        <v>-4.7783211607792003E-2</v>
      </c>
      <c r="G204" s="40">
        <v>-5.1511172877876002E-2</v>
      </c>
      <c r="H204" s="40">
        <v>-4.6096105047607999E-2</v>
      </c>
      <c r="I204" s="40">
        <v>-4.8545130699488001E-2</v>
      </c>
      <c r="J204" s="40">
        <v>-5.4450003660132001E-2</v>
      </c>
      <c r="K204" s="40">
        <v>-6.2640633895863995E-2</v>
      </c>
      <c r="L204" s="40">
        <v>-6.6096481204627994E-2</v>
      </c>
      <c r="M204" s="40">
        <v>-6.9470694324996002E-2</v>
      </c>
      <c r="N204" s="40">
        <v>-9.1593559380311995E-2</v>
      </c>
      <c r="O204" s="40">
        <v>-9.3416722921156006E-2</v>
      </c>
      <c r="P204" s="40">
        <v>-9.9267173089536004E-2</v>
      </c>
      <c r="Q204" s="40">
        <v>-9.9294384485668005E-2</v>
      </c>
      <c r="R204" s="40">
        <v>-8.3348506352315999E-2</v>
      </c>
      <c r="S204" s="40">
        <v>-9.3661625486344005E-2</v>
      </c>
      <c r="T204" s="40">
        <v>-8.4926767327971997E-2</v>
      </c>
      <c r="U204" s="40">
        <v>-8.2504953072223997E-2</v>
      </c>
      <c r="V204" s="40">
        <v>-7.6055852188939996E-2</v>
      </c>
      <c r="W204" s="40">
        <v>-7.5484412870167994E-2</v>
      </c>
      <c r="X204" s="40">
        <v>-7.4695282382339995E-2</v>
      </c>
      <c r="Y204" s="40">
        <v>-7.1946931373008005E-2</v>
      </c>
      <c r="Z204" s="40">
        <v>-6.6531863542739905E-2</v>
      </c>
      <c r="AA204" s="41">
        <v>-6.5851578639439995E-2</v>
      </c>
    </row>
    <row r="205" spans="2:27" x14ac:dyDescent="0.3">
      <c r="B205" s="30">
        <v>7.2102091212458204</v>
      </c>
      <c r="C205" s="40">
        <v>-6.6940034484719996E-2</v>
      </c>
      <c r="D205" s="40">
        <v>-7.0804052735464001E-2</v>
      </c>
      <c r="E205" s="40">
        <v>-6.3320918799164003E-2</v>
      </c>
      <c r="F205" s="40">
        <v>-5.5320768336355998E-2</v>
      </c>
      <c r="G205" s="40">
        <v>-5.9620168925211998E-2</v>
      </c>
      <c r="H205" s="40">
        <v>-5.401462132202E-2</v>
      </c>
      <c r="I205" s="40">
        <v>-5.5674516486072002E-2</v>
      </c>
      <c r="J205" s="40">
        <v>-6.1062372920207997E-2</v>
      </c>
      <c r="K205" s="40">
        <v>-6.7810799160943999E-2</v>
      </c>
      <c r="L205" s="40">
        <v>-6.9851653870843994E-2</v>
      </c>
      <c r="M205" s="40">
        <v>-7.1919719976876004E-2</v>
      </c>
      <c r="N205" s="40">
        <v>-9.2464324056535901E-2</v>
      </c>
      <c r="O205" s="40">
        <v>-9.3090186167572003E-2</v>
      </c>
      <c r="P205" s="40">
        <v>-9.8151505848124002E-2</v>
      </c>
      <c r="Q205" s="40">
        <v>-9.8505253997840006E-2</v>
      </c>
      <c r="R205" s="40">
        <v>-8.2613798656752002E-2</v>
      </c>
      <c r="S205" s="40">
        <v>-9.3280665940495999E-2</v>
      </c>
      <c r="T205" s="40">
        <v>-8.4654653366651997E-2</v>
      </c>
      <c r="U205" s="40">
        <v>-8.2504953072223997E-2</v>
      </c>
      <c r="V205" s="40">
        <v>-7.6409600338655903E-2</v>
      </c>
      <c r="W205" s="40">
        <v>-7.5756526831487994E-2</v>
      </c>
      <c r="X205" s="40">
        <v>-7.5212298908847994E-2</v>
      </c>
      <c r="Y205" s="40">
        <v>-7.2300679522723996E-2</v>
      </c>
      <c r="Z205" s="40">
        <v>-6.6314172373683894E-2</v>
      </c>
      <c r="AA205" s="41">
        <v>-6.5307350716799994E-2</v>
      </c>
    </row>
    <row r="206" spans="2:27" x14ac:dyDescent="0.3">
      <c r="B206" s="30">
        <v>7.2825116796440499</v>
      </c>
      <c r="C206" s="40">
        <v>-6.9361848740467996E-2</v>
      </c>
      <c r="D206" s="40">
        <v>-7.4287111440360001E-2</v>
      </c>
      <c r="E206" s="40">
        <v>-6.7974067537735994E-2</v>
      </c>
      <c r="F206" s="40">
        <v>-6.0681413374359998E-2</v>
      </c>
      <c r="G206" s="40">
        <v>-6.5470619093592003E-2</v>
      </c>
      <c r="H206" s="40">
        <v>-5.9456900548419997E-2</v>
      </c>
      <c r="I206" s="40">
        <v>-6.0273242432379998E-2</v>
      </c>
      <c r="J206" s="40">
        <v>-6.4953602567084004E-2</v>
      </c>
      <c r="K206" s="40">
        <v>-7.0287036208956002E-2</v>
      </c>
      <c r="L206" s="40">
        <v>-7.0940109716123995E-2</v>
      </c>
      <c r="M206" s="40">
        <v>-7.1865297184612001E-2</v>
      </c>
      <c r="N206" s="40">
        <v>-9.0913274477011904E-2</v>
      </c>
      <c r="O206" s="40">
        <v>-9.0423469346636004E-2</v>
      </c>
      <c r="P206" s="40">
        <v>-9.5076618085207995E-2</v>
      </c>
      <c r="Q206" s="40">
        <v>-9.5702480196244E-2</v>
      </c>
      <c r="R206" s="40">
        <v>-8.0028716024211993E-2</v>
      </c>
      <c r="S206" s="40">
        <v>-9.1185388438332002E-2</v>
      </c>
      <c r="T206" s="40">
        <v>-8.2613798656752002E-2</v>
      </c>
      <c r="U206" s="40">
        <v>-8.0845057908171994E-2</v>
      </c>
      <c r="V206" s="40">
        <v>-7.5348355889508001E-2</v>
      </c>
      <c r="W206" s="40">
        <v>-7.4749705174603998E-2</v>
      </c>
      <c r="X206" s="40">
        <v>-7.4504802609415999E-2</v>
      </c>
      <c r="Y206" s="40">
        <v>-7.1565971827159999E-2</v>
      </c>
      <c r="Z206" s="40">
        <v>-6.5388984905195902E-2</v>
      </c>
      <c r="AA206" s="41">
        <v>-6.4246106267651995E-2</v>
      </c>
    </row>
    <row r="207" spans="2:27" x14ac:dyDescent="0.3">
      <c r="B207" s="30">
        <v>7.3548142380422696</v>
      </c>
      <c r="C207" s="40">
        <v>-6.9633962701787996E-2</v>
      </c>
      <c r="D207" s="40">
        <v>-7.5729315435356007E-2</v>
      </c>
      <c r="E207" s="40">
        <v>-7.0559150170276003E-2</v>
      </c>
      <c r="F207" s="40">
        <v>-6.3946780910199993E-2</v>
      </c>
      <c r="G207" s="40">
        <v>-6.9198580363676002E-2</v>
      </c>
      <c r="H207" s="40">
        <v>-6.2558999707468005E-2</v>
      </c>
      <c r="I207" s="40">
        <v>-6.2504576915204002E-2</v>
      </c>
      <c r="J207" s="40">
        <v>-6.6423017958211997E-2</v>
      </c>
      <c r="K207" s="40">
        <v>-7.0423093189615996E-2</v>
      </c>
      <c r="L207" s="40">
        <v>-6.9715596890184001E-2</v>
      </c>
      <c r="M207" s="40">
        <v>-6.9688385494051999E-2</v>
      </c>
      <c r="N207" s="40">
        <v>-8.7375792979851902E-2</v>
      </c>
      <c r="O207" s="40">
        <v>-8.6042434569383999E-2</v>
      </c>
      <c r="P207" s="40">
        <v>-9.0532314931163996E-2</v>
      </c>
      <c r="Q207" s="40">
        <v>-9.1403079607387999E-2</v>
      </c>
      <c r="R207" s="40">
        <v>-7.6001429396676007E-2</v>
      </c>
      <c r="S207" s="40">
        <v>-8.7675118337304001E-2</v>
      </c>
      <c r="T207" s="40">
        <v>-7.9157951347988004E-2</v>
      </c>
      <c r="U207" s="40">
        <v>-7.7933438522047996E-2</v>
      </c>
      <c r="V207" s="40">
        <v>-7.3171444198947999E-2</v>
      </c>
      <c r="W207" s="40">
        <v>-7.2736061860836004E-2</v>
      </c>
      <c r="X207" s="40">
        <v>-7.2790484653099993E-2</v>
      </c>
      <c r="Y207" s="40">
        <v>-6.9987710851504001E-2</v>
      </c>
      <c r="Z207" s="40">
        <v>-6.3892358117935893E-2</v>
      </c>
      <c r="AA207" s="41">
        <v>-6.2803902272655907E-2</v>
      </c>
    </row>
    <row r="208" spans="2:27" x14ac:dyDescent="0.3">
      <c r="B208" s="30">
        <v>7.4271167964404903</v>
      </c>
      <c r="C208" s="40">
        <v>-6.7919644745472005E-2</v>
      </c>
      <c r="D208" s="40">
        <v>-7.5293933097243998E-2</v>
      </c>
      <c r="E208" s="40">
        <v>-7.1212223677443995E-2</v>
      </c>
      <c r="F208" s="40">
        <v>-6.5280139320667993E-2</v>
      </c>
      <c r="G208" s="40">
        <v>-7.0912898319991993E-2</v>
      </c>
      <c r="H208" s="40">
        <v>-6.3593032760484003E-2</v>
      </c>
      <c r="I208" s="40">
        <v>-6.2640633895863995E-2</v>
      </c>
      <c r="J208" s="40">
        <v>-6.5851578639439995E-2</v>
      </c>
      <c r="K208" s="40">
        <v>-6.8463872668112005E-2</v>
      </c>
      <c r="L208" s="40">
        <v>-6.6613497731136007E-2</v>
      </c>
      <c r="M208" s="40">
        <v>-6.5797155847176006E-2</v>
      </c>
      <c r="N208" s="40">
        <v>-8.2368896091563906E-2</v>
      </c>
      <c r="O208" s="40">
        <v>-8.0382464173927998E-2</v>
      </c>
      <c r="P208" s="40">
        <v>-8.4899555931839996E-2</v>
      </c>
      <c r="Q208" s="40">
        <v>-8.6069645965516001E-2</v>
      </c>
      <c r="R208" s="40">
        <v>-7.1021743904519999E-2</v>
      </c>
      <c r="S208" s="40">
        <v>-8.3158026579392003E-2</v>
      </c>
      <c r="T208" s="40">
        <v>-7.4668070986207993E-2</v>
      </c>
      <c r="U208" s="40">
        <v>-7.4042208875172003E-2</v>
      </c>
      <c r="V208" s="40">
        <v>-7.0123767832163897E-2</v>
      </c>
      <c r="W208" s="40">
        <v>-6.9933288059239998E-2</v>
      </c>
      <c r="X208" s="40">
        <v>-7.0287036208955905E-2</v>
      </c>
      <c r="Y208" s="40">
        <v>-6.7674742180283895E-2</v>
      </c>
      <c r="Z208" s="40">
        <v>-6.18787148041679E-2</v>
      </c>
      <c r="AA208" s="41">
        <v>-6.1116795712472E-2</v>
      </c>
    </row>
    <row r="209" spans="2:27" x14ac:dyDescent="0.3">
      <c r="B209" s="30">
        <v>7.49941935483871</v>
      </c>
      <c r="C209" s="40">
        <v>-6.4463797436707895E-2</v>
      </c>
      <c r="D209" s="40">
        <v>-7.3225866991212002E-2</v>
      </c>
      <c r="E209" s="40">
        <v>-7.0123767832163994E-2</v>
      </c>
      <c r="F209" s="40">
        <v>-6.4844756982555998E-2</v>
      </c>
      <c r="G209" s="40">
        <v>-7.0776841339332E-2</v>
      </c>
      <c r="H209" s="40">
        <v>-6.2803902272656004E-2</v>
      </c>
      <c r="I209" s="40">
        <v>-6.0953527335679998E-2</v>
      </c>
      <c r="J209" s="40">
        <v>-6.3429764383691994E-2</v>
      </c>
      <c r="K209" s="40">
        <v>-6.4735911398028007E-2</v>
      </c>
      <c r="L209" s="40">
        <v>-6.1987560388696003E-2</v>
      </c>
      <c r="M209" s="40">
        <v>-6.0545356393699998E-2</v>
      </c>
      <c r="N209" s="40">
        <v>-7.6246331961863895E-2</v>
      </c>
      <c r="O209" s="40">
        <v>-7.3851729102248007E-2</v>
      </c>
      <c r="P209" s="40">
        <v>-7.8613723425348003E-2</v>
      </c>
      <c r="Q209" s="40">
        <v>-8.0055927420343995E-2</v>
      </c>
      <c r="R209" s="40">
        <v>-6.5388984905195999E-2</v>
      </c>
      <c r="S209" s="40">
        <v>-7.7933438522047996E-2</v>
      </c>
      <c r="T209" s="40">
        <v>-6.9497905721128003E-2</v>
      </c>
      <c r="U209" s="40">
        <v>-6.9470694324996002E-2</v>
      </c>
      <c r="V209" s="40">
        <v>-6.64230179582119E-2</v>
      </c>
      <c r="W209" s="40">
        <v>-6.6504652146608001E-2</v>
      </c>
      <c r="X209" s="40">
        <v>-6.7184937049907995E-2</v>
      </c>
      <c r="Y209" s="40">
        <v>-6.4871968378688E-2</v>
      </c>
      <c r="Z209" s="40">
        <v>-5.94569005484199E-2</v>
      </c>
      <c r="AA209" s="41">
        <v>-5.9130363794835897E-2</v>
      </c>
    </row>
    <row r="210" spans="2:27" x14ac:dyDescent="0.3">
      <c r="B210" s="30">
        <v>7.5717219132369298</v>
      </c>
      <c r="C210" s="40">
        <v>-5.9538534736816001E-2</v>
      </c>
      <c r="D210" s="40">
        <v>-6.9688385494051999E-2</v>
      </c>
      <c r="E210" s="40">
        <v>-6.7538685199623999E-2</v>
      </c>
      <c r="F210" s="40">
        <v>-6.2803902272656004E-2</v>
      </c>
      <c r="G210" s="40">
        <v>-6.8980889194620004E-2</v>
      </c>
      <c r="H210" s="40">
        <v>-6.0382088016907899E-2</v>
      </c>
      <c r="I210" s="40">
        <v>-5.7769793988236E-2</v>
      </c>
      <c r="J210" s="40">
        <v>-5.9484111944551998E-2</v>
      </c>
      <c r="K210" s="40">
        <v>-5.9674591717476001E-2</v>
      </c>
      <c r="L210" s="40">
        <v>-5.6218744408712003E-2</v>
      </c>
      <c r="M210" s="40">
        <v>-5.4313946679472001E-2</v>
      </c>
      <c r="N210" s="40">
        <v>-6.9470694324996002E-2</v>
      </c>
      <c r="O210" s="40">
        <v>-6.6912823088587994E-2</v>
      </c>
      <c r="P210" s="40">
        <v>-7.1946931373008005E-2</v>
      </c>
      <c r="Q210" s="40">
        <v>-7.3661249329323997E-2</v>
      </c>
      <c r="R210" s="40">
        <v>-5.9429689152288002E-2</v>
      </c>
      <c r="S210" s="40">
        <v>-7.2327890918855997E-2</v>
      </c>
      <c r="T210" s="40">
        <v>-6.3892358117936005E-2</v>
      </c>
      <c r="U210" s="40">
        <v>-6.4409374644444004E-2</v>
      </c>
      <c r="V210" s="40">
        <v>-6.2286885746147998E-2</v>
      </c>
      <c r="W210" s="40">
        <v>-6.2613422499731994E-2</v>
      </c>
      <c r="X210" s="40">
        <v>-6.3647455552748006E-2</v>
      </c>
      <c r="Y210" s="40">
        <v>-6.1715446427376003E-2</v>
      </c>
      <c r="Z210" s="40">
        <v>-5.6762972331351899E-2</v>
      </c>
      <c r="AA210" s="41">
        <v>-5.6926240708143998E-2</v>
      </c>
    </row>
    <row r="211" spans="2:27" x14ac:dyDescent="0.3">
      <c r="B211" s="30">
        <v>7.6440244716351504</v>
      </c>
      <c r="C211" s="40">
        <v>-5.3579238983907998E-2</v>
      </c>
      <c r="D211" s="40">
        <v>-6.4980813963216005E-2</v>
      </c>
      <c r="E211" s="40">
        <v>-6.3701878345011995E-2</v>
      </c>
      <c r="F211" s="40">
        <v>-5.9375266360024E-2</v>
      </c>
      <c r="G211" s="40">
        <v>-6.5824367243307993E-2</v>
      </c>
      <c r="H211" s="40">
        <v>-5.6654126746823998E-2</v>
      </c>
      <c r="I211" s="40">
        <v>-5.3252702230324002E-2</v>
      </c>
      <c r="J211" s="40">
        <v>-5.428673528334E-2</v>
      </c>
      <c r="K211" s="40">
        <v>-5.3497604795512001E-2</v>
      </c>
      <c r="L211" s="40">
        <v>-4.9660797940900003E-2</v>
      </c>
      <c r="M211" s="40">
        <v>-4.7456674854208E-2</v>
      </c>
      <c r="N211" s="40">
        <v>-6.2259674350015899E-2</v>
      </c>
      <c r="O211" s="40">
        <v>-5.9865071490399997E-2</v>
      </c>
      <c r="P211" s="40">
        <v>-6.5307350716799994E-2</v>
      </c>
      <c r="Q211" s="40">
        <v>-6.7157725653775993E-2</v>
      </c>
      <c r="R211" s="40">
        <v>-5.3415970607116003E-2</v>
      </c>
      <c r="S211" s="40">
        <v>-6.6477440750476E-2</v>
      </c>
      <c r="T211" s="40">
        <v>-5.8069119345688001E-2</v>
      </c>
      <c r="U211" s="40">
        <v>-5.9103152398703999E-2</v>
      </c>
      <c r="V211" s="40">
        <v>-5.7797005384367897E-2</v>
      </c>
      <c r="W211" s="40">
        <v>-5.8395656099271998E-2</v>
      </c>
      <c r="X211" s="40">
        <v>-5.9674591717475897E-2</v>
      </c>
      <c r="Y211" s="40">
        <v>-5.8232387722479899E-2</v>
      </c>
      <c r="Z211" s="40">
        <v>-5.38241415490959E-2</v>
      </c>
      <c r="AA211" s="41">
        <v>-5.4477215056264003E-2</v>
      </c>
    </row>
    <row r="212" spans="2:27" x14ac:dyDescent="0.3">
      <c r="B212" s="30">
        <v>7.7163270300333702</v>
      </c>
      <c r="C212" s="40">
        <v>-4.6830812743172003E-2</v>
      </c>
      <c r="D212" s="40">
        <v>-5.9402477756156001E-2</v>
      </c>
      <c r="E212" s="40">
        <v>-5.8858249833516001E-2</v>
      </c>
      <c r="F212" s="40">
        <v>-5.4858174602112002E-2</v>
      </c>
      <c r="G212" s="40">
        <v>-6.1524966654452E-2</v>
      </c>
      <c r="H212" s="40">
        <v>-5.1919343819855898E-2</v>
      </c>
      <c r="I212" s="40">
        <v>-4.7728788815528E-2</v>
      </c>
      <c r="J212" s="40">
        <v>-4.8245805342035999E-2</v>
      </c>
      <c r="K212" s="40">
        <v>-4.6640332970248E-2</v>
      </c>
      <c r="L212" s="40">
        <v>-4.2558623550448003E-2</v>
      </c>
      <c r="M212" s="40">
        <v>-4.0245654879228002E-2</v>
      </c>
      <c r="N212" s="40">
        <v>-5.4939808790507902E-2</v>
      </c>
      <c r="O212" s="40">
        <v>-5.2953376872872E-2</v>
      </c>
      <c r="P212" s="40">
        <v>-5.8912672625779899E-2</v>
      </c>
      <c r="Q212" s="40">
        <v>-6.0871893147284001E-2</v>
      </c>
      <c r="R212" s="40">
        <v>-4.7538309042603998E-2</v>
      </c>
      <c r="S212" s="40">
        <v>-6.0626990582096002E-2</v>
      </c>
      <c r="T212" s="40">
        <v>-5.2191457781176002E-2</v>
      </c>
      <c r="U212" s="40">
        <v>-5.3769718756832001E-2</v>
      </c>
      <c r="V212" s="40">
        <v>-5.3116645249664002E-2</v>
      </c>
      <c r="W212" s="40">
        <v>-5.3960198529755997E-2</v>
      </c>
      <c r="X212" s="40">
        <v>-5.5484036713147999E-2</v>
      </c>
      <c r="Y212" s="40">
        <v>-5.4531637848527902E-2</v>
      </c>
      <c r="Z212" s="40">
        <v>-5.0694830993915897E-2</v>
      </c>
      <c r="AA212" s="41">
        <v>-5.1892132423723897E-2</v>
      </c>
    </row>
    <row r="213" spans="2:27" x14ac:dyDescent="0.3">
      <c r="B213" s="30">
        <v>7.7886295884315899</v>
      </c>
      <c r="C213" s="40">
        <v>-3.9592581372060003E-2</v>
      </c>
      <c r="D213" s="40">
        <v>-5.3279913626456003E-2</v>
      </c>
      <c r="E213" s="40">
        <v>-5.3252702230324002E-2</v>
      </c>
      <c r="F213" s="40">
        <v>-4.9497529564108002E-2</v>
      </c>
      <c r="G213" s="40">
        <v>-5.6354801389372003E-2</v>
      </c>
      <c r="H213" s="40">
        <v>-4.6449853197323997E-2</v>
      </c>
      <c r="I213" s="40">
        <v>-4.1470167705168003E-2</v>
      </c>
      <c r="J213" s="40">
        <v>-4.1579013289696001E-2</v>
      </c>
      <c r="K213" s="40">
        <v>-3.9320467410740002E-2</v>
      </c>
      <c r="L213" s="40">
        <v>-3.5211546594807998E-2</v>
      </c>
      <c r="M213" s="40">
        <v>-3.2980212111984E-2</v>
      </c>
      <c r="N213" s="40">
        <v>-4.7756000211659898E-2</v>
      </c>
      <c r="O213" s="40">
        <v>-4.6286584820532002E-2</v>
      </c>
      <c r="P213" s="40">
        <v>-5.2953376872872E-2</v>
      </c>
      <c r="Q213" s="40">
        <v>-5.4885385998244003E-2</v>
      </c>
      <c r="R213" s="40">
        <v>-4.2014395627808003E-2</v>
      </c>
      <c r="S213" s="40">
        <v>-5.4939808790507999E-2</v>
      </c>
      <c r="T213" s="40">
        <v>-4.6395430405060001E-2</v>
      </c>
      <c r="U213" s="40">
        <v>-4.8490707907223998E-2</v>
      </c>
      <c r="V213" s="40">
        <v>-4.8409073718828001E-2</v>
      </c>
      <c r="W213" s="40">
        <v>-4.9388683979579899E-2</v>
      </c>
      <c r="X213" s="40">
        <v>-5.1130213332027899E-2</v>
      </c>
      <c r="Y213" s="40">
        <v>-5.0640408201651999E-2</v>
      </c>
      <c r="Z213" s="40">
        <v>-4.74022520619439E-2</v>
      </c>
      <c r="AA213" s="41">
        <v>-4.9170992810523902E-2</v>
      </c>
    </row>
    <row r="214" spans="2:27" x14ac:dyDescent="0.3">
      <c r="B214" s="30">
        <v>7.8609321468298097</v>
      </c>
      <c r="C214" s="40">
        <v>-3.2191081624155897E-2</v>
      </c>
      <c r="D214" s="40">
        <v>-4.6803601347040001E-2</v>
      </c>
      <c r="E214" s="40">
        <v>-4.7184560892888E-2</v>
      </c>
      <c r="F214" s="40">
        <v>-4.3538233811199999E-2</v>
      </c>
      <c r="G214" s="40">
        <v>-5.0531562617124E-2</v>
      </c>
      <c r="H214" s="40">
        <v>-4.0463346048283999E-2</v>
      </c>
      <c r="I214" s="40">
        <v>-3.4830587048959999E-2</v>
      </c>
      <c r="J214" s="40">
        <v>-3.4585684483772E-2</v>
      </c>
      <c r="K214" s="40">
        <v>-3.1810122078308002E-2</v>
      </c>
      <c r="L214" s="40">
        <v>-2.7891681035300001E-2</v>
      </c>
      <c r="M214" s="40">
        <v>-2.5905249117663998E-2</v>
      </c>
      <c r="N214" s="40">
        <v>-4.0898728386395897E-2</v>
      </c>
      <c r="O214" s="40">
        <v>-4.0000752314040003E-2</v>
      </c>
      <c r="P214" s="40">
        <v>-4.7592731834868E-2</v>
      </c>
      <c r="Q214" s="40">
        <v>-4.9361472583448002E-2</v>
      </c>
      <c r="R214" s="40">
        <v>-3.687144175886E-2</v>
      </c>
      <c r="S214" s="40">
        <v>-4.9606375148636001E-2</v>
      </c>
      <c r="T214" s="40">
        <v>-4.0898728386396001E-2</v>
      </c>
      <c r="U214" s="40">
        <v>-4.3402176830539999E-2</v>
      </c>
      <c r="V214" s="40">
        <v>-4.3728713584124002E-2</v>
      </c>
      <c r="W214" s="40">
        <v>-4.4871592221667998E-2</v>
      </c>
      <c r="X214" s="40">
        <v>-4.6694755762512002E-2</v>
      </c>
      <c r="Y214" s="40">
        <v>-4.6640332970248E-2</v>
      </c>
      <c r="Z214" s="40">
        <v>-4.3973616149311903E-2</v>
      </c>
      <c r="AA214" s="41">
        <v>-4.6286584820531898E-2</v>
      </c>
    </row>
    <row r="215" spans="2:27" x14ac:dyDescent="0.3">
      <c r="B215" s="30">
        <v>7.9332347052280303</v>
      </c>
      <c r="C215" s="40">
        <v>-2.4925638856912E-2</v>
      </c>
      <c r="D215" s="40">
        <v>-4.0245654879228002E-2</v>
      </c>
      <c r="E215" s="40">
        <v>-4.0844305594131998E-2</v>
      </c>
      <c r="F215" s="40">
        <v>-3.7225189908575998E-2</v>
      </c>
      <c r="G215" s="40">
        <v>-4.4272941506764002E-2</v>
      </c>
      <c r="H215" s="40">
        <v>-3.4204724937923897E-2</v>
      </c>
      <c r="I215" s="40">
        <v>-2.8027738015960001E-2</v>
      </c>
      <c r="J215" s="40">
        <v>-2.7537932885584E-2</v>
      </c>
      <c r="K215" s="40">
        <v>-2.4354199538140001E-2</v>
      </c>
      <c r="L215" s="40">
        <v>-2.0789506644848001E-2</v>
      </c>
      <c r="M215" s="40">
        <v>-1.9129611480795901E-2</v>
      </c>
      <c r="N215" s="40">
        <v>-3.4504050295375899E-2</v>
      </c>
      <c r="O215" s="40">
        <v>-3.4286359126319998E-2</v>
      </c>
      <c r="P215" s="40">
        <v>-4.2857948907899998E-2</v>
      </c>
      <c r="Q215" s="40">
        <v>-4.4381787091292001E-2</v>
      </c>
      <c r="R215" s="40">
        <v>-3.2272715812551998E-2</v>
      </c>
      <c r="S215" s="40">
        <v>-4.476274663714E-2</v>
      </c>
      <c r="T215" s="40">
        <v>-3.5755774517447998E-2</v>
      </c>
      <c r="U215" s="40">
        <v>-3.8558548319043998E-2</v>
      </c>
      <c r="V215" s="40">
        <v>-3.9238833222343998E-2</v>
      </c>
      <c r="W215" s="40">
        <v>-4.0436134652151998E-2</v>
      </c>
      <c r="X215" s="40">
        <v>-4.2232086796863903E-2</v>
      </c>
      <c r="Y215" s="40">
        <v>-4.2558623550447899E-2</v>
      </c>
      <c r="Z215" s="40">
        <v>-4.0517768840548002E-2</v>
      </c>
      <c r="AA215" s="41">
        <v>-4.3238908453747997E-2</v>
      </c>
    </row>
    <row r="216" spans="2:27" x14ac:dyDescent="0.3">
      <c r="B216" s="30">
        <v>8.0055372636262501</v>
      </c>
      <c r="C216" s="40">
        <v>-1.8041155635516001E-2</v>
      </c>
      <c r="D216" s="40">
        <v>-3.3796553995944001E-2</v>
      </c>
      <c r="E216" s="40">
        <v>-3.4531261691507997E-2</v>
      </c>
      <c r="F216" s="40">
        <v>-3.0803300421423999E-2</v>
      </c>
      <c r="G216" s="40">
        <v>-3.7851052019612003E-2</v>
      </c>
      <c r="H216" s="40">
        <v>-2.7946103827563899E-2</v>
      </c>
      <c r="I216" s="40">
        <v>-2.1306523171356E-2</v>
      </c>
      <c r="J216" s="40">
        <v>-2.0680661060319998E-2</v>
      </c>
      <c r="K216" s="40">
        <v>-1.7224813751556E-2</v>
      </c>
      <c r="L216" s="40">
        <v>-1.4122714592508001E-2</v>
      </c>
      <c r="M216" s="40">
        <v>-1.2870990370436E-2</v>
      </c>
      <c r="N216" s="40">
        <v>-2.87624457115239E-2</v>
      </c>
      <c r="O216" s="40">
        <v>-2.9197828049635999E-2</v>
      </c>
      <c r="P216" s="40">
        <v>-3.8830662280363998E-2</v>
      </c>
      <c r="Q216" s="40">
        <v>-4.0000752314040003E-2</v>
      </c>
      <c r="R216" s="40">
        <v>-2.8191006392751999E-2</v>
      </c>
      <c r="S216" s="40">
        <v>-4.0408923256019899E-2</v>
      </c>
      <c r="T216" s="40">
        <v>-3.1102625778876E-2</v>
      </c>
      <c r="U216" s="40">
        <v>-3.4068667957263897E-2</v>
      </c>
      <c r="V216" s="40">
        <v>-3.4939432633487998E-2</v>
      </c>
      <c r="W216" s="40">
        <v>-3.6082311271032001E-2</v>
      </c>
      <c r="X216" s="40">
        <v>-3.7851052019612003E-2</v>
      </c>
      <c r="Y216" s="40">
        <v>-3.8504125526780002E-2</v>
      </c>
      <c r="Z216" s="40">
        <v>-3.7116344324047902E-2</v>
      </c>
      <c r="AA216" s="41">
        <v>-3.9973540917908001E-2</v>
      </c>
    </row>
    <row r="217" spans="2:27" x14ac:dyDescent="0.3">
      <c r="B217" s="30">
        <v>8.0778398220244707</v>
      </c>
      <c r="C217" s="40">
        <v>-1.1673688940628001E-2</v>
      </c>
      <c r="D217" s="40">
        <v>-2.761956707398E-2</v>
      </c>
      <c r="E217" s="40">
        <v>-2.8381486165676002E-2</v>
      </c>
      <c r="F217" s="40">
        <v>-2.4408622330404001E-2</v>
      </c>
      <c r="G217" s="40">
        <v>-3.1456373928591998E-2</v>
      </c>
      <c r="H217" s="40">
        <v>-2.1877962490127901E-2</v>
      </c>
      <c r="I217" s="40">
        <v>-1.4884633684204E-2</v>
      </c>
      <c r="J217" s="40">
        <v>-1.4204348780903899E-2</v>
      </c>
      <c r="K217" s="40">
        <v>-1.0558021699216E-2</v>
      </c>
      <c r="L217" s="40">
        <v>-8.0545732550720006E-3</v>
      </c>
      <c r="M217" s="40">
        <v>-7.2110199749800003E-3</v>
      </c>
      <c r="N217" s="40">
        <v>-2.36739146348399E-2</v>
      </c>
      <c r="O217" s="40">
        <v>-2.4844004668515898E-2</v>
      </c>
      <c r="P217" s="40">
        <v>-3.5510871952259999E-2</v>
      </c>
      <c r="Q217" s="40">
        <v>-3.6272791043955997E-2</v>
      </c>
      <c r="R217" s="40">
        <v>-2.4653524895591999E-2</v>
      </c>
      <c r="S217" s="40">
        <v>-3.65449050052759E-2</v>
      </c>
      <c r="T217" s="40">
        <v>-2.6993704962943999E-2</v>
      </c>
      <c r="U217" s="40">
        <v>-2.9986958537463901E-2</v>
      </c>
      <c r="V217" s="40">
        <v>-3.0939357402083999E-2</v>
      </c>
      <c r="W217" s="40">
        <v>-3.1918967662836001E-2</v>
      </c>
      <c r="X217" s="40">
        <v>-3.3551651430756002E-2</v>
      </c>
      <c r="Y217" s="40">
        <v>-3.4504050295375899E-2</v>
      </c>
      <c r="Z217" s="40">
        <v>-3.3742131203679901E-2</v>
      </c>
      <c r="AA217" s="41">
        <v>-3.6599327797539903E-2</v>
      </c>
    </row>
    <row r="218" spans="2:27" x14ac:dyDescent="0.3">
      <c r="B218" s="30">
        <v>8.1501423804226896</v>
      </c>
      <c r="C218" s="40">
        <v>-5.8504501683799897E-3</v>
      </c>
      <c r="D218" s="40">
        <v>-2.1850751093996E-2</v>
      </c>
      <c r="E218" s="40">
        <v>-2.258545878956E-2</v>
      </c>
      <c r="F218" s="40">
        <v>-1.8258846804571901E-2</v>
      </c>
      <c r="G218" s="40">
        <v>-2.5333809798892E-2</v>
      </c>
      <c r="H218" s="40">
        <v>-1.6136357906275899E-2</v>
      </c>
      <c r="I218" s="40">
        <v>-8.9253379312960006E-3</v>
      </c>
      <c r="J218" s="40">
        <v>-8.21784163186399E-3</v>
      </c>
      <c r="K218" s="40">
        <v>-4.5443031540439898E-3</v>
      </c>
      <c r="L218" s="40">
        <v>-2.7211396131999999E-3</v>
      </c>
      <c r="M218" s="40">
        <v>-2.2857572750879999E-3</v>
      </c>
      <c r="N218" s="40">
        <v>-1.9347302649851902E-2</v>
      </c>
      <c r="O218" s="40">
        <v>-2.1252100379092E-2</v>
      </c>
      <c r="P218" s="40">
        <v>-3.3007423508116002E-2</v>
      </c>
      <c r="Q218" s="40">
        <v>-3.3170691884908003E-2</v>
      </c>
      <c r="R218" s="40">
        <v>-2.1714694113336E-2</v>
      </c>
      <c r="S218" s="40">
        <v>-3.3306748865568003E-2</v>
      </c>
      <c r="T218" s="40">
        <v>-2.3456223465784E-2</v>
      </c>
      <c r="U218" s="40">
        <v>-2.6313420059643999E-2</v>
      </c>
      <c r="V218" s="40">
        <v>-2.7184184735867999E-2</v>
      </c>
      <c r="W218" s="40">
        <v>-2.7973315223696001E-2</v>
      </c>
      <c r="X218" s="40">
        <v>-2.9497153407088E-2</v>
      </c>
      <c r="Y218" s="40">
        <v>-3.0694454836896E-2</v>
      </c>
      <c r="Z218" s="40">
        <v>-3.05039750639719E-2</v>
      </c>
      <c r="AA218" s="41">
        <v>-3.3143480488776002E-2</v>
      </c>
    </row>
    <row r="219" spans="2:27" x14ac:dyDescent="0.3">
      <c r="B219" s="30">
        <v>8.2224449388209102</v>
      </c>
      <c r="C219" s="40">
        <v>-6.80284903299999E-4</v>
      </c>
      <c r="D219" s="40">
        <v>-1.6490106055992E-2</v>
      </c>
      <c r="E219" s="40">
        <v>-1.7170390959292001E-2</v>
      </c>
      <c r="F219" s="40">
        <v>-1.24356080323239E-2</v>
      </c>
      <c r="G219" s="40">
        <v>-1.9592205215040001E-2</v>
      </c>
      <c r="H219" s="40">
        <v>-1.0857347056668E-2</v>
      </c>
      <c r="I219" s="40">
        <v>-3.5374814971600001E-3</v>
      </c>
      <c r="J219" s="40">
        <v>-2.8844079899919902E-3</v>
      </c>
      <c r="K219" s="40">
        <v>6.8028490329999304E-4</v>
      </c>
      <c r="L219" s="40">
        <v>1.85037493697599E-3</v>
      </c>
      <c r="M219" s="40">
        <v>1.877586333108E-3</v>
      </c>
      <c r="N219" s="40">
        <v>-1.5809821152691899E-2</v>
      </c>
      <c r="O219" s="40">
        <v>-1.8422115181364E-2</v>
      </c>
      <c r="P219" s="40">
        <v>-3.1184259967272001E-2</v>
      </c>
      <c r="Q219" s="40">
        <v>-3.0640032044632001E-2</v>
      </c>
      <c r="R219" s="40">
        <v>-1.9347302649851999E-2</v>
      </c>
      <c r="S219" s="40">
        <v>-3.0640032044632001E-2</v>
      </c>
      <c r="T219" s="40">
        <v>-2.0435758495132E-2</v>
      </c>
      <c r="U219" s="40">
        <v>-2.3075263919936001E-2</v>
      </c>
      <c r="V219" s="40">
        <v>-2.37283374271039E-2</v>
      </c>
      <c r="W219" s="40">
        <v>-2.4272565349744001E-2</v>
      </c>
      <c r="X219" s="40">
        <v>-2.5633135156343901E-2</v>
      </c>
      <c r="Y219" s="40">
        <v>-2.7048127755207901E-2</v>
      </c>
      <c r="Z219" s="40">
        <v>-2.73474531126599E-2</v>
      </c>
      <c r="AA219" s="41">
        <v>-2.9578787595483901E-2</v>
      </c>
    </row>
    <row r="220" spans="2:27" x14ac:dyDescent="0.3">
      <c r="B220" s="30">
        <v>8.2947474972191308</v>
      </c>
      <c r="C220" s="40">
        <v>3.8912296468760002E-3</v>
      </c>
      <c r="D220" s="40">
        <v>-1.15648433561E-2</v>
      </c>
      <c r="E220" s="40">
        <v>-1.2272339655532E-2</v>
      </c>
      <c r="F220" s="40">
        <v>-7.1021743904519999E-3</v>
      </c>
      <c r="G220" s="40">
        <v>-1.43131943654319E-2</v>
      </c>
      <c r="H220" s="40">
        <v>-6.1497755258319896E-3</v>
      </c>
      <c r="I220" s="40">
        <v>1.1700900336759901E-3</v>
      </c>
      <c r="J220" s="40">
        <v>1.7687407485800001E-3</v>
      </c>
      <c r="K220" s="40">
        <v>5.0068968882879903E-3</v>
      </c>
      <c r="L220" s="40">
        <v>5.6055476031919996E-3</v>
      </c>
      <c r="M220" s="40">
        <v>5.25179945347599E-3</v>
      </c>
      <c r="N220" s="40">
        <v>-1.3034258747227899E-2</v>
      </c>
      <c r="O220" s="40">
        <v>-1.6190780698539999E-2</v>
      </c>
      <c r="P220" s="40">
        <v>-2.9878112952935899E-2</v>
      </c>
      <c r="Q220" s="40">
        <v>-2.8653600126995998E-2</v>
      </c>
      <c r="R220" s="40">
        <v>-1.7496927712876E-2</v>
      </c>
      <c r="S220" s="40">
        <v>-2.8463120354071999E-2</v>
      </c>
      <c r="T220" s="40">
        <v>-1.795952144712E-2</v>
      </c>
      <c r="U220" s="40">
        <v>-2.02452787222079E-2</v>
      </c>
      <c r="V220" s="40">
        <v>-2.0571815475792E-2</v>
      </c>
      <c r="W220" s="40">
        <v>-2.0843929437111899E-2</v>
      </c>
      <c r="X220" s="40">
        <v>-2.2041230866919899E-2</v>
      </c>
      <c r="Y220" s="40">
        <v>-2.3592280446443899E-2</v>
      </c>
      <c r="Z220" s="40">
        <v>-2.4245353953611899E-2</v>
      </c>
      <c r="AA220" s="41">
        <v>-2.5959671909927901E-2</v>
      </c>
    </row>
    <row r="221" spans="2:27" x14ac:dyDescent="0.3">
      <c r="B221" s="30">
        <v>8.3670500556173497</v>
      </c>
      <c r="C221" s="40">
        <v>7.9185162744120005E-3</v>
      </c>
      <c r="D221" s="40">
        <v>-7.1021743904519999E-3</v>
      </c>
      <c r="E221" s="40">
        <v>-7.8368820860159893E-3</v>
      </c>
      <c r="F221" s="40">
        <v>-2.2857572750879999E-3</v>
      </c>
      <c r="G221" s="40">
        <v>-9.6056228345959994E-3</v>
      </c>
      <c r="H221" s="40">
        <v>-2.06806610603199E-3</v>
      </c>
      <c r="I221" s="40">
        <v>5.1429538689479999E-3</v>
      </c>
      <c r="J221" s="40">
        <v>5.6871817915880004E-3</v>
      </c>
      <c r="K221" s="40">
        <v>8.4355328009199995E-3</v>
      </c>
      <c r="L221" s="40">
        <v>8.5443783854479999E-3</v>
      </c>
      <c r="M221" s="40">
        <v>7.8913048782799904E-3</v>
      </c>
      <c r="N221" s="40">
        <v>-1.09389812450639E-2</v>
      </c>
      <c r="O221" s="40">
        <v>-1.4394828553827999E-2</v>
      </c>
      <c r="P221" s="40">
        <v>-2.8952925484448E-2</v>
      </c>
      <c r="Q221" s="40">
        <v>-2.7102550547472001E-2</v>
      </c>
      <c r="R221" s="40">
        <v>-1.6081935114012E-2</v>
      </c>
      <c r="S221" s="40">
        <v>-2.6748802397756E-2</v>
      </c>
      <c r="T221" s="40">
        <v>-1.5945878133352E-2</v>
      </c>
      <c r="U221" s="40">
        <v>-1.7796253070327998E-2</v>
      </c>
      <c r="V221" s="40">
        <v>-1.77146188819319E-2</v>
      </c>
      <c r="W221" s="40">
        <v>-1.76874074858E-2</v>
      </c>
      <c r="X221" s="40">
        <v>-1.8748651934947898E-2</v>
      </c>
      <c r="Y221" s="40">
        <v>-2.0354124306735999E-2</v>
      </c>
      <c r="Z221" s="40">
        <v>-2.1170466190695899E-2</v>
      </c>
      <c r="AA221" s="41">
        <v>-2.2286133432107998E-2</v>
      </c>
    </row>
    <row r="222" spans="2:27" x14ac:dyDescent="0.3">
      <c r="B222" s="30">
        <v>8.4393526140155704</v>
      </c>
      <c r="C222" s="40">
        <v>1.1401574979308E-2</v>
      </c>
      <c r="D222" s="40">
        <v>-3.0476763667839999E-3</v>
      </c>
      <c r="E222" s="40">
        <v>-3.8912296468760002E-3</v>
      </c>
      <c r="F222" s="40">
        <v>1.9864319176359901E-3</v>
      </c>
      <c r="G222" s="40">
        <v>-5.46949062253199E-3</v>
      </c>
      <c r="H222" s="40">
        <v>1.3877812027320001E-3</v>
      </c>
      <c r="I222" s="40">
        <v>8.4083214047879894E-3</v>
      </c>
      <c r="J222" s="40">
        <v>8.8164923467680002E-3</v>
      </c>
      <c r="K222" s="40">
        <v>1.1047826829591901E-2</v>
      </c>
      <c r="L222" s="40">
        <v>1.06396558876119E-2</v>
      </c>
      <c r="M222" s="40">
        <v>9.7688912113879905E-3</v>
      </c>
      <c r="N222" s="40">
        <v>-9.4423544578039892E-3</v>
      </c>
      <c r="O222" s="40">
        <v>-1.3088681539491999E-2</v>
      </c>
      <c r="P222" s="40">
        <v>-2.8272640581147899E-2</v>
      </c>
      <c r="Q222" s="40">
        <v>-2.5905249117663998E-2</v>
      </c>
      <c r="R222" s="40">
        <v>-1.4993479268732001E-2</v>
      </c>
      <c r="S222" s="40">
        <v>-2.5388232591155899E-2</v>
      </c>
      <c r="T222" s="40">
        <v>-1.4285982969300001E-2</v>
      </c>
      <c r="U222" s="40">
        <v>-1.5619341379768E-2</v>
      </c>
      <c r="V222" s="40">
        <v>-1.5102324853259901E-2</v>
      </c>
      <c r="W222" s="40">
        <v>-1.4830210891939999E-2</v>
      </c>
      <c r="X222" s="40">
        <v>-1.5728186964295999E-2</v>
      </c>
      <c r="Y222" s="40">
        <v>-1.7252025147688001E-2</v>
      </c>
      <c r="Z222" s="40">
        <v>-1.8068367031647901E-2</v>
      </c>
      <c r="AA222" s="41">
        <v>-1.8558172162023899E-2</v>
      </c>
    </row>
    <row r="223" spans="2:27" x14ac:dyDescent="0.3">
      <c r="B223" s="30">
        <v>8.5116551724137892</v>
      </c>
      <c r="C223" s="40">
        <v>1.4422039949960001E-2</v>
      </c>
      <c r="D223" s="40">
        <v>5.7143931877199803E-4</v>
      </c>
      <c r="E223" s="40">
        <v>-4.0817094197999999E-4</v>
      </c>
      <c r="F223" s="40">
        <v>5.7416045838519997E-3</v>
      </c>
      <c r="G223" s="40">
        <v>-1.877586333108E-3</v>
      </c>
      <c r="H223" s="40">
        <v>4.2449777965920003E-3</v>
      </c>
      <c r="I223" s="40">
        <v>1.09661926411959E-2</v>
      </c>
      <c r="J223" s="40">
        <v>1.129272939478E-2</v>
      </c>
      <c r="K223" s="40">
        <v>1.2898201766567899E-2</v>
      </c>
      <c r="L223" s="40">
        <v>1.2054648486475901E-2</v>
      </c>
      <c r="M223" s="40">
        <v>1.1075038225724001E-2</v>
      </c>
      <c r="N223" s="40">
        <v>-8.4083214047879894E-3</v>
      </c>
      <c r="O223" s="40">
        <v>-1.23811852400599E-2</v>
      </c>
      <c r="P223" s="40">
        <v>-2.7673989866244E-2</v>
      </c>
      <c r="Q223" s="40">
        <v>-2.4925638856912E-2</v>
      </c>
      <c r="R223" s="40">
        <v>-1.4095503196375999E-2</v>
      </c>
      <c r="S223" s="40">
        <v>-2.4245353953611899E-2</v>
      </c>
      <c r="T223" s="40">
        <v>-1.2925413162699999E-2</v>
      </c>
      <c r="U223" s="40">
        <v>-1.374175504666E-2</v>
      </c>
      <c r="V223" s="40">
        <v>-1.26805105975119E-2</v>
      </c>
      <c r="W223" s="40">
        <v>-1.22179168632679E-2</v>
      </c>
      <c r="X223" s="40">
        <v>-1.2925413162699901E-2</v>
      </c>
      <c r="Y223" s="40">
        <v>-1.43131943654319E-2</v>
      </c>
      <c r="Z223" s="40">
        <v>-1.4939056476467901E-2</v>
      </c>
      <c r="AA223" s="41">
        <v>-1.4802999495807901E-2</v>
      </c>
    </row>
    <row r="224" spans="2:27" x14ac:dyDescent="0.3">
      <c r="B224" s="30">
        <v>8.5839577308120099</v>
      </c>
      <c r="C224" s="40">
        <v>1.7007122582499999E-2</v>
      </c>
      <c r="D224" s="40">
        <v>3.8640182507439901E-3</v>
      </c>
      <c r="E224" s="40">
        <v>2.74835100933199E-3</v>
      </c>
      <c r="F224" s="40">
        <v>8.9253379312960006E-3</v>
      </c>
      <c r="G224" s="40">
        <v>1.19730142980799E-3</v>
      </c>
      <c r="H224" s="40">
        <v>6.6395806562080002E-3</v>
      </c>
      <c r="I224" s="40">
        <v>1.29798359549639E-2</v>
      </c>
      <c r="J224" s="40">
        <v>1.3224738520151999E-2</v>
      </c>
      <c r="K224" s="40">
        <v>1.4122714592508001E-2</v>
      </c>
      <c r="L224" s="40">
        <v>1.30070473510959E-2</v>
      </c>
      <c r="M224" s="40">
        <v>1.1891380109683901E-2</v>
      </c>
      <c r="N224" s="40">
        <v>-7.6736137092239896E-3</v>
      </c>
      <c r="O224" s="40">
        <v>-1.197301429808E-2</v>
      </c>
      <c r="P224" s="40">
        <v>-2.7048127755207901E-2</v>
      </c>
      <c r="Q224" s="40">
        <v>-2.4054874180687899E-2</v>
      </c>
      <c r="R224" s="40">
        <v>-1.3251949916284001E-2</v>
      </c>
      <c r="S224" s="40">
        <v>-2.3211320900595901E-2</v>
      </c>
      <c r="T224" s="40">
        <v>-1.170090033676E-2</v>
      </c>
      <c r="U224" s="40">
        <v>-1.2054648486476E-2</v>
      </c>
      <c r="V224" s="40">
        <v>-1.0340330530159999E-2</v>
      </c>
      <c r="W224" s="40">
        <v>-9.7688912113879905E-3</v>
      </c>
      <c r="X224" s="40">
        <v>-1.0258696341764E-2</v>
      </c>
      <c r="Y224" s="40">
        <v>-1.1455997771572E-2</v>
      </c>
      <c r="Z224" s="40">
        <v>-1.16736889406279E-2</v>
      </c>
      <c r="AA224" s="41">
        <v>-1.0993404037328E-2</v>
      </c>
    </row>
    <row r="225" spans="2:27" x14ac:dyDescent="0.3">
      <c r="B225" s="30">
        <v>8.6562602892102305</v>
      </c>
      <c r="C225" s="40">
        <v>1.9292879857588E-2</v>
      </c>
      <c r="D225" s="40">
        <v>6.9389060136600001E-3</v>
      </c>
      <c r="E225" s="40">
        <v>5.6599703954559998E-3</v>
      </c>
      <c r="F225" s="40">
        <v>1.17009003367599E-2</v>
      </c>
      <c r="G225" s="40">
        <v>3.83680685461199E-3</v>
      </c>
      <c r="H225" s="40">
        <v>8.6260125738439903E-3</v>
      </c>
      <c r="I225" s="40">
        <v>1.4612519722884E-2</v>
      </c>
      <c r="J225" s="40">
        <v>1.4748576703544E-2</v>
      </c>
      <c r="K225" s="40">
        <v>1.4939056476467901E-2</v>
      </c>
      <c r="L225" s="40">
        <v>1.3632909462131901E-2</v>
      </c>
      <c r="M225" s="40">
        <v>1.24356080323239E-2</v>
      </c>
      <c r="N225" s="40">
        <v>-7.0749629943199898E-3</v>
      </c>
      <c r="O225" s="40">
        <v>-1.1782534525155999E-2</v>
      </c>
      <c r="P225" s="40">
        <v>-2.6231785871247901E-2</v>
      </c>
      <c r="Q225" s="40">
        <v>-2.3102475316067999E-2</v>
      </c>
      <c r="R225" s="40">
        <v>-1.2326762447796E-2</v>
      </c>
      <c r="S225" s="40">
        <v>-2.2095653659183999E-2</v>
      </c>
      <c r="T225" s="40">
        <v>-1.0530810303084E-2</v>
      </c>
      <c r="U225" s="40">
        <v>-1.0449176114688E-2</v>
      </c>
      <c r="V225" s="40">
        <v>-8.0273618589400096E-3</v>
      </c>
      <c r="W225" s="40">
        <v>-7.4287111440359804E-3</v>
      </c>
      <c r="X225" s="40">
        <v>-7.6464023130919899E-3</v>
      </c>
      <c r="Y225" s="40">
        <v>-8.6532239699760004E-3</v>
      </c>
      <c r="Z225" s="40">
        <v>-8.3811100086559898E-3</v>
      </c>
      <c r="AA225" s="41">
        <v>-7.1293857865840004E-3</v>
      </c>
    </row>
    <row r="226" spans="2:27" x14ac:dyDescent="0.3">
      <c r="B226" s="30">
        <v>8.7285628476084494</v>
      </c>
      <c r="C226" s="40">
        <v>2.1388157359752E-2</v>
      </c>
      <c r="D226" s="40">
        <v>9.7688912113879905E-3</v>
      </c>
      <c r="E226" s="40">
        <v>8.3538986125239901E-3</v>
      </c>
      <c r="F226" s="40">
        <v>1.4068291800244E-2</v>
      </c>
      <c r="G226" s="40">
        <v>6.1497755258319896E-3</v>
      </c>
      <c r="H226" s="40">
        <v>1.02586963417639E-2</v>
      </c>
      <c r="I226" s="40">
        <v>1.5945878133352E-2</v>
      </c>
      <c r="J226" s="40">
        <v>1.5945878133352E-2</v>
      </c>
      <c r="K226" s="40">
        <v>1.5483284399107899E-2</v>
      </c>
      <c r="L226" s="40">
        <v>1.4122714592508001E-2</v>
      </c>
      <c r="M226" s="40">
        <v>1.28709903704359E-2</v>
      </c>
      <c r="N226" s="40">
        <v>-6.44910088328398E-3</v>
      </c>
      <c r="O226" s="40">
        <v>-1.183695731742E-2</v>
      </c>
      <c r="P226" s="40">
        <v>-2.5116118629835999E-2</v>
      </c>
      <c r="Q226" s="40">
        <v>-2.1959596678523999E-2</v>
      </c>
      <c r="R226" s="40">
        <v>-1.12110952063839E-2</v>
      </c>
      <c r="S226" s="40">
        <v>-2.0762295248715999E-2</v>
      </c>
      <c r="T226" s="40">
        <v>-9.2518746848800001E-3</v>
      </c>
      <c r="U226" s="40">
        <v>-8.7620695545040095E-3</v>
      </c>
      <c r="V226" s="40">
        <v>-5.7416045838519702E-3</v>
      </c>
      <c r="W226" s="40">
        <v>-5.0613196805520096E-3</v>
      </c>
      <c r="X226" s="40">
        <v>-5.0341082844200203E-3</v>
      </c>
      <c r="Y226" s="40">
        <v>-5.8776615645119903E-3</v>
      </c>
      <c r="Z226" s="40">
        <v>-4.9796854921559898E-3</v>
      </c>
      <c r="AA226" s="41">
        <v>-3.2109447435760201E-3</v>
      </c>
    </row>
    <row r="227" spans="2:27" x14ac:dyDescent="0.3">
      <c r="B227" s="30">
        <v>8.80086540600667</v>
      </c>
      <c r="C227" s="40">
        <v>2.3292955088991998E-2</v>
      </c>
      <c r="D227" s="40">
        <v>1.24356080323239E-2</v>
      </c>
      <c r="E227" s="40">
        <v>1.0884558452799901E-2</v>
      </c>
      <c r="F227" s="40">
        <v>1.6136357906275899E-2</v>
      </c>
      <c r="G227" s="40">
        <v>8.1906302357319903E-3</v>
      </c>
      <c r="H227" s="40">
        <v>1.1592054752231899E-2</v>
      </c>
      <c r="I227" s="40">
        <v>1.7115968167027901E-2</v>
      </c>
      <c r="J227" s="40">
        <v>1.6952699790236E-2</v>
      </c>
      <c r="K227" s="40">
        <v>1.5945878133352E-2</v>
      </c>
      <c r="L227" s="40">
        <v>1.4612519722883899E-2</v>
      </c>
      <c r="M227" s="40">
        <v>1.3442429689208E-2</v>
      </c>
      <c r="N227" s="40">
        <v>-5.6599703954559799E-3</v>
      </c>
      <c r="O227" s="40">
        <v>-1.1782534525155999E-2</v>
      </c>
      <c r="P227" s="40">
        <v>-2.3510646258047899E-2</v>
      </c>
      <c r="Q227" s="40">
        <v>-2.0571815475792E-2</v>
      </c>
      <c r="R227" s="40">
        <v>-9.8233140036520193E-3</v>
      </c>
      <c r="S227" s="40">
        <v>-1.9102400084663899E-2</v>
      </c>
      <c r="T227" s="40">
        <v>-7.7280365014880097E-3</v>
      </c>
      <c r="U227" s="40">
        <v>-6.9661174097919998E-3</v>
      </c>
      <c r="V227" s="40">
        <v>-3.40142451649999E-3</v>
      </c>
      <c r="W227" s="40">
        <v>-2.6667168209360201E-3</v>
      </c>
      <c r="X227" s="40">
        <v>-2.4490256518799802E-3</v>
      </c>
      <c r="Y227" s="40">
        <v>-3.15652195131196E-3</v>
      </c>
      <c r="Z227" s="40">
        <v>-1.46941539112799E-3</v>
      </c>
      <c r="AA227" s="41">
        <v>7.07496299432008E-4</v>
      </c>
    </row>
    <row r="228" spans="2:27" x14ac:dyDescent="0.3">
      <c r="B228" s="30">
        <v>8.8731679644048906</v>
      </c>
      <c r="C228" s="40">
        <v>2.5007273045308E-2</v>
      </c>
      <c r="D228" s="40">
        <v>1.4939056476468E-2</v>
      </c>
      <c r="E228" s="40">
        <v>1.32791613124159E-2</v>
      </c>
      <c r="F228" s="40">
        <v>1.8013944239383899E-2</v>
      </c>
      <c r="G228" s="40">
        <v>1.00410051727079E-2</v>
      </c>
      <c r="H228" s="40">
        <v>1.2762144785908E-2</v>
      </c>
      <c r="I228" s="40">
        <v>1.8204424012307902E-2</v>
      </c>
      <c r="J228" s="40">
        <v>1.7905098654856001E-2</v>
      </c>
      <c r="K228" s="40">
        <v>1.64356832637279E-2</v>
      </c>
      <c r="L228" s="40">
        <v>1.5347227418447899E-2</v>
      </c>
      <c r="M228" s="40">
        <v>1.4231560177035999E-2</v>
      </c>
      <c r="N228" s="40">
        <v>-4.5715145501759799E-3</v>
      </c>
      <c r="O228" s="40">
        <v>-1.1455997771572E-2</v>
      </c>
      <c r="P228" s="40">
        <v>-2.13881573597519E-2</v>
      </c>
      <c r="Q228" s="40">
        <v>-1.8830286123344E-2</v>
      </c>
      <c r="R228" s="40">
        <v>-8.0273618589400096E-3</v>
      </c>
      <c r="S228" s="40">
        <v>-1.7061545374763998E-2</v>
      </c>
      <c r="T228" s="40">
        <v>-5.93208435677602E-3</v>
      </c>
      <c r="U228" s="40">
        <v>-5.0068968882879998E-3</v>
      </c>
      <c r="V228" s="40">
        <v>-1.0068216568839799E-3</v>
      </c>
      <c r="W228" s="40">
        <v>-1.36056980659993E-4</v>
      </c>
      <c r="X228" s="40">
        <v>8.1634188395990294E-5</v>
      </c>
      <c r="Y228" s="40">
        <v>-4.35382338112022E-4</v>
      </c>
      <c r="Z228" s="40">
        <v>2.0952775021639801E-3</v>
      </c>
      <c r="AA228" s="41">
        <v>4.5987259463080004E-3</v>
      </c>
    </row>
    <row r="229" spans="2:27" x14ac:dyDescent="0.3">
      <c r="B229" s="30">
        <v>8.9454705228031095</v>
      </c>
      <c r="C229" s="40">
        <v>2.6503899832567901E-2</v>
      </c>
      <c r="D229" s="40">
        <v>1.7197602355423999E-2</v>
      </c>
      <c r="E229" s="40">
        <v>1.5510495795239901E-2</v>
      </c>
      <c r="F229" s="40">
        <v>1.9755473591831999E-2</v>
      </c>
      <c r="G229" s="40">
        <v>1.1728111732891899E-2</v>
      </c>
      <c r="H229" s="40">
        <v>1.3823389235055999E-2</v>
      </c>
      <c r="I229" s="40">
        <v>1.9292879857588E-2</v>
      </c>
      <c r="J229" s="40">
        <v>1.8803074727211998E-2</v>
      </c>
      <c r="K229" s="40">
        <v>1.7088756770895899E-2</v>
      </c>
      <c r="L229" s="40">
        <v>1.6381260471463901E-2</v>
      </c>
      <c r="M229" s="40">
        <v>1.5347227418448E-2</v>
      </c>
      <c r="N229" s="40">
        <v>-3.07488776291599E-3</v>
      </c>
      <c r="O229" s="40">
        <v>-1.08029242644039E-2</v>
      </c>
      <c r="P229" s="40">
        <v>-1.8721440538815901E-2</v>
      </c>
      <c r="Q229" s="40">
        <v>-1.6735008621179898E-2</v>
      </c>
      <c r="R229" s="40">
        <v>-5.7960273761160303E-3</v>
      </c>
      <c r="S229" s="40">
        <v>-1.4639731119016E-2</v>
      </c>
      <c r="T229" s="40">
        <v>-3.9456524391400204E-3</v>
      </c>
      <c r="U229" s="40">
        <v>-2.85719659386002E-3</v>
      </c>
      <c r="V229" s="40">
        <v>1.5238381833920199E-3</v>
      </c>
      <c r="W229" s="40">
        <v>2.3673914634839898E-3</v>
      </c>
      <c r="X229" s="40">
        <v>2.63950542480401E-3</v>
      </c>
      <c r="Y229" s="40">
        <v>2.3129686712199901E-3</v>
      </c>
      <c r="Z229" s="40">
        <v>5.6599703954560102E-3</v>
      </c>
      <c r="AA229" s="41">
        <v>8.2994758202599699E-3</v>
      </c>
    </row>
    <row r="230" spans="2:27" x14ac:dyDescent="0.3">
      <c r="B230" s="30">
        <v>9.0177730812013301</v>
      </c>
      <c r="C230" s="40">
        <v>2.7782835450771998E-2</v>
      </c>
      <c r="D230" s="40">
        <v>1.9156822876927899E-2</v>
      </c>
      <c r="E230" s="40">
        <v>1.7578561901272001E-2</v>
      </c>
      <c r="F230" s="40">
        <v>2.1333734567488001E-2</v>
      </c>
      <c r="G230" s="40">
        <v>1.3333584104679899E-2</v>
      </c>
      <c r="H230" s="40">
        <v>1.4802999495808E-2</v>
      </c>
      <c r="I230" s="40">
        <v>2.0408547098999901E-2</v>
      </c>
      <c r="J230" s="40">
        <v>1.9809896384095999E-2</v>
      </c>
      <c r="K230" s="40">
        <v>1.8013944239383999E-2</v>
      </c>
      <c r="L230" s="40">
        <v>1.7741830278063898E-2</v>
      </c>
      <c r="M230" s="40">
        <v>1.68438542057079E-2</v>
      </c>
      <c r="N230" s="40">
        <v>-1.1700900336759901E-3</v>
      </c>
      <c r="O230" s="40">
        <v>-9.4967772500680007E-3</v>
      </c>
      <c r="P230" s="40">
        <v>-1.5564918587504001E-2</v>
      </c>
      <c r="Q230" s="40">
        <v>-1.4285982969300001E-2</v>
      </c>
      <c r="R230" s="40">
        <v>-3.1565219513120199E-3</v>
      </c>
      <c r="S230" s="40">
        <v>-1.1918591505815999E-2</v>
      </c>
      <c r="T230" s="40">
        <v>-1.76874074858002E-3</v>
      </c>
      <c r="U230" s="40">
        <v>-5.4422792263999998E-4</v>
      </c>
      <c r="V230" s="40">
        <v>4.1361322120639903E-3</v>
      </c>
      <c r="W230" s="40">
        <v>4.8708399076280101E-3</v>
      </c>
      <c r="X230" s="40">
        <v>5.1157424728159803E-3</v>
      </c>
      <c r="Y230" s="40">
        <v>5.0068968882880302E-3</v>
      </c>
      <c r="Z230" s="40">
        <v>9.1974518926160008E-3</v>
      </c>
      <c r="AA230" s="41">
        <v>1.170090033676E-2</v>
      </c>
    </row>
    <row r="231" spans="2:27" x14ac:dyDescent="0.3">
      <c r="B231" s="30">
        <v>9.0900756395995508</v>
      </c>
      <c r="C231" s="40">
        <v>2.8789657107655998E-2</v>
      </c>
      <c r="D231" s="40">
        <v>2.0816718040979999E-2</v>
      </c>
      <c r="E231" s="40">
        <v>1.9347302649851999E-2</v>
      </c>
      <c r="F231" s="40">
        <v>2.2694304374087999E-2</v>
      </c>
      <c r="G231" s="40">
        <v>1.48302108919399E-2</v>
      </c>
      <c r="H231" s="40">
        <v>1.5700975568164001E-2</v>
      </c>
      <c r="I231" s="40">
        <v>2.1578637132676E-2</v>
      </c>
      <c r="J231" s="40">
        <v>2.0952775021639999E-2</v>
      </c>
      <c r="K231" s="40">
        <v>1.9184034273060001E-2</v>
      </c>
      <c r="L231" s="40">
        <v>1.9401725442115901E-2</v>
      </c>
      <c r="M231" s="40">
        <v>1.8721440538815901E-2</v>
      </c>
      <c r="N231" s="40">
        <v>1.08845584528E-3</v>
      </c>
      <c r="O231" s="40">
        <v>-7.5647681246960299E-3</v>
      </c>
      <c r="P231" s="40">
        <v>-1.2054648486476E-2</v>
      </c>
      <c r="Q231" s="40">
        <v>-1.1510420563836001E-2</v>
      </c>
      <c r="R231" s="40">
        <v>-1.6326837679200799E-4</v>
      </c>
      <c r="S231" s="40">
        <v>-8.9525493274280003E-3</v>
      </c>
      <c r="T231" s="40">
        <v>6.2586211103599001E-4</v>
      </c>
      <c r="U231" s="40">
        <v>1.8503749369760099E-3</v>
      </c>
      <c r="V231" s="40">
        <v>6.7756376368680003E-3</v>
      </c>
      <c r="W231" s="40">
        <v>7.2926541633759803E-3</v>
      </c>
      <c r="X231" s="40">
        <v>7.5103453324320201E-3</v>
      </c>
      <c r="Y231" s="40">
        <v>7.5103453324320002E-3</v>
      </c>
      <c r="Z231" s="40">
        <v>1.2571665012984E-2</v>
      </c>
      <c r="AA231" s="41">
        <v>1.4775788099676E-2</v>
      </c>
    </row>
    <row r="232" spans="2:27" x14ac:dyDescent="0.3">
      <c r="B232" s="30">
        <v>9.1623781979977696</v>
      </c>
      <c r="C232" s="40">
        <v>2.9415519218692E-2</v>
      </c>
      <c r="D232" s="40">
        <v>2.21228650553159E-2</v>
      </c>
      <c r="E232" s="40">
        <v>2.0816718040979999E-2</v>
      </c>
      <c r="F232" s="40">
        <v>2.3837183011631999E-2</v>
      </c>
      <c r="G232" s="40">
        <v>1.6245203490803901E-2</v>
      </c>
      <c r="H232" s="40">
        <v>1.6517317452124002E-2</v>
      </c>
      <c r="I232" s="40">
        <v>2.28031499586159E-2</v>
      </c>
      <c r="J232" s="40">
        <v>2.22044992437119E-2</v>
      </c>
      <c r="K232" s="40">
        <v>2.0626238268055899E-2</v>
      </c>
      <c r="L232" s="40">
        <v>2.1360945963619898E-2</v>
      </c>
      <c r="M232" s="40">
        <v>2.0952775021639999E-2</v>
      </c>
      <c r="N232" s="40">
        <v>3.6463270816880001E-3</v>
      </c>
      <c r="O232" s="40">
        <v>-5.1429538689479999E-3</v>
      </c>
      <c r="P232" s="40">
        <v>-8.2722644241280101E-3</v>
      </c>
      <c r="Q232" s="40">
        <v>-8.4627441970519992E-3</v>
      </c>
      <c r="R232" s="40">
        <v>3.1293105551799798E-3</v>
      </c>
      <c r="S232" s="40">
        <v>-5.8776615645120198E-3</v>
      </c>
      <c r="T232" s="40">
        <v>3.1837333474439801E-3</v>
      </c>
      <c r="U232" s="40">
        <v>4.27218919272398E-3</v>
      </c>
      <c r="V232" s="40">
        <v>9.2790860810120206E-3</v>
      </c>
      <c r="W232" s="40">
        <v>9.551200042332E-3</v>
      </c>
      <c r="X232" s="40">
        <v>9.7144684191240102E-3</v>
      </c>
      <c r="Y232" s="40">
        <v>9.8505253997839808E-3</v>
      </c>
      <c r="Z232" s="40">
        <v>1.5564918587504001E-2</v>
      </c>
      <c r="AA232" s="41">
        <v>1.7360870732215899E-2</v>
      </c>
    </row>
    <row r="233" spans="2:27" x14ac:dyDescent="0.3">
      <c r="B233" s="30">
        <v>9.2346807563959903</v>
      </c>
      <c r="C233" s="40">
        <v>2.9633210387748E-2</v>
      </c>
      <c r="D233" s="40">
        <v>2.3020841127672002E-2</v>
      </c>
      <c r="E233" s="40">
        <v>2.1932385282392001E-2</v>
      </c>
      <c r="F233" s="40">
        <v>2.4789581876252E-2</v>
      </c>
      <c r="G233" s="40">
        <v>1.74969277128759E-2</v>
      </c>
      <c r="H233" s="40">
        <v>1.7224813751556E-2</v>
      </c>
      <c r="I233" s="40">
        <v>2.4054874180688E-2</v>
      </c>
      <c r="J233" s="40">
        <v>2.3510646258047999E-2</v>
      </c>
      <c r="K233" s="40">
        <v>2.2204499243712001E-2</v>
      </c>
      <c r="L233" s="40">
        <v>2.3483434861916001E-2</v>
      </c>
      <c r="M233" s="40">
        <v>2.3456223465783899E-2</v>
      </c>
      <c r="N233" s="40">
        <v>6.36746669488802E-3</v>
      </c>
      <c r="O233" s="40">
        <v>-2.1769116905599999E-3</v>
      </c>
      <c r="P233" s="40">
        <v>-4.4354575695160197E-3</v>
      </c>
      <c r="Q233" s="40">
        <v>-5.2245880573439903E-3</v>
      </c>
      <c r="R233" s="40">
        <v>6.5579464678119899E-3</v>
      </c>
      <c r="S233" s="40">
        <v>-2.8299851977279999E-3</v>
      </c>
      <c r="T233" s="40">
        <v>5.79602737611598E-3</v>
      </c>
      <c r="U233" s="40">
        <v>6.5851578639439801E-3</v>
      </c>
      <c r="V233" s="40">
        <v>1.1592054752232E-2</v>
      </c>
      <c r="W233" s="40">
        <v>1.1592054752231899E-2</v>
      </c>
      <c r="X233" s="40">
        <v>1.16736889406279E-2</v>
      </c>
      <c r="Y233" s="40">
        <v>1.1918591505815901E-2</v>
      </c>
      <c r="Z233" s="40">
        <v>1.8068367031647901E-2</v>
      </c>
      <c r="AA233" s="41">
        <v>1.9456148234380001E-2</v>
      </c>
    </row>
    <row r="234" spans="2:27" x14ac:dyDescent="0.3">
      <c r="B234" s="30">
        <v>9.3069833147942092</v>
      </c>
      <c r="C234" s="40">
        <v>2.9388307822560002E-2</v>
      </c>
      <c r="D234" s="40">
        <v>2.3456223465783899E-2</v>
      </c>
      <c r="E234" s="40">
        <v>2.2639881581823999E-2</v>
      </c>
      <c r="F234" s="40">
        <v>2.5497078175683901E-2</v>
      </c>
      <c r="G234" s="40">
        <v>1.8530960765892002E-2</v>
      </c>
      <c r="H234" s="40">
        <v>1.782346446646E-2</v>
      </c>
      <c r="I234" s="40">
        <v>2.5197752818231899E-2</v>
      </c>
      <c r="J234" s="40">
        <v>2.4844004668515999E-2</v>
      </c>
      <c r="K234" s="40">
        <v>2.3891605803896002E-2</v>
      </c>
      <c r="L234" s="40">
        <v>2.57419807408719E-2</v>
      </c>
      <c r="M234" s="40">
        <v>2.6068517494456E-2</v>
      </c>
      <c r="N234" s="40">
        <v>9.1430291003520101E-3</v>
      </c>
      <c r="O234" s="40">
        <v>9.2518746848799195E-4</v>
      </c>
      <c r="P234" s="40">
        <v>-7.07496299431981E-4</v>
      </c>
      <c r="Q234" s="40">
        <v>-1.95922052150399E-3</v>
      </c>
      <c r="R234" s="40">
        <v>9.9321595881800007E-3</v>
      </c>
      <c r="S234" s="40">
        <v>1.6326837679197999E-4</v>
      </c>
      <c r="T234" s="40">
        <v>8.3811100086559603E-3</v>
      </c>
      <c r="U234" s="40">
        <v>8.6260125738439799E-3</v>
      </c>
      <c r="V234" s="40">
        <v>1.3660120858263999E-2</v>
      </c>
      <c r="W234" s="40">
        <v>1.333358410468E-2</v>
      </c>
      <c r="X234" s="40">
        <v>1.3333584104679899E-2</v>
      </c>
      <c r="Y234" s="40">
        <v>1.35784866698679E-2</v>
      </c>
      <c r="Z234" s="40">
        <v>2.0054798949284001E-2</v>
      </c>
      <c r="AA234" s="41">
        <v>2.0952775021639999E-2</v>
      </c>
    </row>
    <row r="235" spans="2:27" x14ac:dyDescent="0.3">
      <c r="B235" s="30">
        <v>9.3792858731924298</v>
      </c>
      <c r="C235" s="40">
        <v>2.86263887308639E-2</v>
      </c>
      <c r="D235" s="40">
        <v>2.3456223465783899E-2</v>
      </c>
      <c r="E235" s="40">
        <v>2.285757275088E-2</v>
      </c>
      <c r="F235" s="40">
        <v>2.5878037721532E-2</v>
      </c>
      <c r="G235" s="40">
        <v>1.92384570653239E-2</v>
      </c>
      <c r="H235" s="40">
        <v>1.8258846804572001E-2</v>
      </c>
      <c r="I235" s="40">
        <v>2.6177363078983901E-2</v>
      </c>
      <c r="J235" s="40">
        <v>2.6095728890588001E-2</v>
      </c>
      <c r="K235" s="40">
        <v>2.5497078175684001E-2</v>
      </c>
      <c r="L235" s="40">
        <v>2.78916810352999E-2</v>
      </c>
      <c r="M235" s="40">
        <v>2.8599177334731999E-2</v>
      </c>
      <c r="N235" s="40">
        <v>1.1782534525155999E-2</v>
      </c>
      <c r="O235" s="40">
        <v>4.0272866275359804E-3</v>
      </c>
      <c r="P235" s="40">
        <v>2.7755624054640001E-3</v>
      </c>
      <c r="Q235" s="40">
        <v>1.197301429808E-3</v>
      </c>
      <c r="R235" s="40">
        <v>1.3034258747227899E-2</v>
      </c>
      <c r="S235" s="40">
        <v>2.9388307822560099E-3</v>
      </c>
      <c r="T235" s="40">
        <v>1.0748501472139901E-2</v>
      </c>
      <c r="U235" s="40">
        <v>1.0340330530159999E-2</v>
      </c>
      <c r="V235" s="40">
        <v>1.54288616068439E-2</v>
      </c>
      <c r="W235" s="40">
        <v>1.4694153911280001E-2</v>
      </c>
      <c r="X235" s="40">
        <v>1.45580969306199E-2</v>
      </c>
      <c r="Y235" s="40">
        <v>1.48302108919399E-2</v>
      </c>
      <c r="Z235" s="40">
        <v>2.1388157359752E-2</v>
      </c>
      <c r="AA235" s="41">
        <v>2.1796328301732001E-2</v>
      </c>
    </row>
    <row r="236" spans="2:27" x14ac:dyDescent="0.3">
      <c r="B236" s="30">
        <v>9.4515884315906504</v>
      </c>
      <c r="C236" s="40">
        <v>2.734745311266E-2</v>
      </c>
      <c r="D236" s="40">
        <v>2.2966418335407999E-2</v>
      </c>
      <c r="E236" s="40">
        <v>2.258545878956E-2</v>
      </c>
      <c r="F236" s="40">
        <v>2.5823614929268001E-2</v>
      </c>
      <c r="G236" s="40">
        <v>1.9537782422775998E-2</v>
      </c>
      <c r="H236" s="40">
        <v>1.8530960765892002E-2</v>
      </c>
      <c r="I236" s="40">
        <v>2.693928217068E-2</v>
      </c>
      <c r="J236" s="40">
        <v>2.7184184735867999E-2</v>
      </c>
      <c r="K236" s="40">
        <v>2.6966493566812001E-2</v>
      </c>
      <c r="L236" s="40">
        <v>2.9850901556803901E-2</v>
      </c>
      <c r="M236" s="40">
        <v>3.09121460059519E-2</v>
      </c>
      <c r="N236" s="40">
        <v>1.4177137384772E-2</v>
      </c>
      <c r="O236" s="40">
        <v>7.0749629943199699E-3</v>
      </c>
      <c r="P236" s="40">
        <v>5.8776615645119903E-3</v>
      </c>
      <c r="Q236" s="40">
        <v>4.0272866275359804E-3</v>
      </c>
      <c r="R236" s="40">
        <v>1.5782609756559901E-2</v>
      </c>
      <c r="S236" s="40">
        <v>5.3334336418719899E-3</v>
      </c>
      <c r="T236" s="40">
        <v>1.2789356182039901E-2</v>
      </c>
      <c r="U236" s="40">
        <v>1.16464775444959E-2</v>
      </c>
      <c r="V236" s="40">
        <v>1.6735008621179999E-2</v>
      </c>
      <c r="W236" s="40">
        <v>1.5537707191371999E-2</v>
      </c>
      <c r="X236" s="40">
        <v>1.52655932300519E-2</v>
      </c>
      <c r="Y236" s="40">
        <v>1.55921299836359E-2</v>
      </c>
      <c r="Z236" s="40">
        <v>2.204123086692E-2</v>
      </c>
      <c r="AA236" s="41">
        <v>2.1932385282392001E-2</v>
      </c>
    </row>
    <row r="237" spans="2:27" x14ac:dyDescent="0.3">
      <c r="B237" s="30">
        <v>9.5238909899888693</v>
      </c>
      <c r="C237" s="40">
        <v>2.56059237602119E-2</v>
      </c>
      <c r="D237" s="40">
        <v>2.19323852823919E-2</v>
      </c>
      <c r="E237" s="40">
        <v>2.1850751093996E-2</v>
      </c>
      <c r="F237" s="40">
        <v>2.5279387006628001E-2</v>
      </c>
      <c r="G237" s="40">
        <v>1.9428936838247899E-2</v>
      </c>
      <c r="H237" s="40">
        <v>1.85853835581559E-2</v>
      </c>
      <c r="I237" s="40">
        <v>2.74290873010559E-2</v>
      </c>
      <c r="J237" s="40">
        <v>2.8027738015960001E-2</v>
      </c>
      <c r="K237" s="40">
        <v>2.8163794996620001E-2</v>
      </c>
      <c r="L237" s="40">
        <v>3.1456373928591998E-2</v>
      </c>
      <c r="M237" s="40">
        <v>3.2871366527455897E-2</v>
      </c>
      <c r="N237" s="40">
        <v>1.6217992094672E-2</v>
      </c>
      <c r="O237" s="40">
        <v>9.8505253997839808E-3</v>
      </c>
      <c r="P237" s="40">
        <v>8.5171669893160107E-3</v>
      </c>
      <c r="Q237" s="40">
        <v>6.4218894871519699E-3</v>
      </c>
      <c r="R237" s="40">
        <v>1.8013944239383899E-2</v>
      </c>
      <c r="S237" s="40">
        <v>7.2654427672439702E-3</v>
      </c>
      <c r="T237" s="40">
        <v>1.4367617157695901E-2</v>
      </c>
      <c r="U237" s="40">
        <v>1.24356080323239E-2</v>
      </c>
      <c r="V237" s="40">
        <v>1.74969277128759E-2</v>
      </c>
      <c r="W237" s="40">
        <v>1.5864243944955999E-2</v>
      </c>
      <c r="X237" s="40">
        <v>1.54560730029759E-2</v>
      </c>
      <c r="Y237" s="40">
        <v>1.5782609756559901E-2</v>
      </c>
      <c r="Z237" s="40">
        <v>2.204123086692E-2</v>
      </c>
      <c r="AA237" s="41">
        <v>2.13337345674879E-2</v>
      </c>
    </row>
    <row r="238" spans="2:27" x14ac:dyDescent="0.3">
      <c r="B238" s="30">
        <v>9.5961935483870899</v>
      </c>
      <c r="C238" s="40">
        <v>2.3483434861915901E-2</v>
      </c>
      <c r="D238" s="40">
        <v>2.0408547098999998E-2</v>
      </c>
      <c r="E238" s="40">
        <v>2.06534496641879E-2</v>
      </c>
      <c r="F238" s="40">
        <v>2.4218142557480001E-2</v>
      </c>
      <c r="G238" s="40">
        <v>1.89119203117399E-2</v>
      </c>
      <c r="H238" s="40">
        <v>1.8422115181364E-2</v>
      </c>
      <c r="I238" s="40">
        <v>2.7565144281716001E-2</v>
      </c>
      <c r="J238" s="40">
        <v>2.8544754542468E-2</v>
      </c>
      <c r="K238" s="40">
        <v>2.8980136880579901E-2</v>
      </c>
      <c r="L238" s="40">
        <v>3.2680886754531902E-2</v>
      </c>
      <c r="M238" s="40">
        <v>3.4313570522452E-2</v>
      </c>
      <c r="N238" s="40">
        <v>1.7741830278063999E-2</v>
      </c>
      <c r="O238" s="40">
        <v>1.21362826748719E-2</v>
      </c>
      <c r="P238" s="40">
        <v>1.05035989069519E-2</v>
      </c>
      <c r="Q238" s="40">
        <v>8.2178416318639796E-3</v>
      </c>
      <c r="R238" s="40">
        <v>1.9619416611171898E-2</v>
      </c>
      <c r="S238" s="40">
        <v>8.5988011777119993E-3</v>
      </c>
      <c r="T238" s="40">
        <v>1.54016502107119E-2</v>
      </c>
      <c r="U238" s="40">
        <v>1.2734933389775899E-2</v>
      </c>
      <c r="V238" s="40">
        <v>1.7714618881932001E-2</v>
      </c>
      <c r="W238" s="40">
        <v>1.57009755681639E-2</v>
      </c>
      <c r="X238" s="40">
        <v>1.51295362493919E-2</v>
      </c>
      <c r="Y238" s="40">
        <v>1.54560730029759E-2</v>
      </c>
      <c r="Z238" s="40">
        <v>2.1306523171356E-2</v>
      </c>
      <c r="AA238" s="41">
        <v>2.0027587553151999E-2</v>
      </c>
    </row>
    <row r="239" spans="2:27" x14ac:dyDescent="0.3">
      <c r="B239" s="30">
        <v>9.6684961067853195</v>
      </c>
      <c r="C239" s="40">
        <v>2.1007197813904002E-2</v>
      </c>
      <c r="D239" s="40">
        <v>1.8422115181363899E-2</v>
      </c>
      <c r="E239" s="40">
        <v>1.90479772923999E-2</v>
      </c>
      <c r="F239" s="40">
        <v>2.2775938562483999E-2</v>
      </c>
      <c r="G239" s="40">
        <v>1.7932310050987998E-2</v>
      </c>
      <c r="H239" s="40">
        <v>1.7959521447119899E-2</v>
      </c>
      <c r="I239" s="40">
        <v>2.7265818924263999E-2</v>
      </c>
      <c r="J239" s="40">
        <v>2.8653600126995998E-2</v>
      </c>
      <c r="K239" s="40">
        <v>2.9333885030295999E-2</v>
      </c>
      <c r="L239" s="40">
        <v>3.3388383053964001E-2</v>
      </c>
      <c r="M239" s="40">
        <v>3.5184335198675899E-2</v>
      </c>
      <c r="N239" s="40">
        <v>1.8667017746551901E-2</v>
      </c>
      <c r="O239" s="40">
        <v>1.3768966442791899E-2</v>
      </c>
      <c r="P239" s="40">
        <v>1.17009003367599E-2</v>
      </c>
      <c r="Q239" s="40">
        <v>9.3335088732759905E-3</v>
      </c>
      <c r="R239" s="40">
        <v>2.05173926835279E-2</v>
      </c>
      <c r="S239" s="40">
        <v>9.2518746848799793E-3</v>
      </c>
      <c r="T239" s="40">
        <v>1.5782609756559901E-2</v>
      </c>
      <c r="U239" s="40">
        <v>1.2490030824587901E-2</v>
      </c>
      <c r="V239" s="40">
        <v>1.7333659336083902E-2</v>
      </c>
      <c r="W239" s="40">
        <v>1.5047902060995899E-2</v>
      </c>
      <c r="X239" s="40">
        <v>1.43131943654319E-2</v>
      </c>
      <c r="Y239" s="40">
        <v>1.4612519722884E-2</v>
      </c>
      <c r="Z239" s="40">
        <v>1.9945953364755999E-2</v>
      </c>
      <c r="AA239" s="41">
        <v>1.8068367031647901E-2</v>
      </c>
    </row>
    <row r="240" spans="2:27" x14ac:dyDescent="0.3">
      <c r="B240" s="30">
        <v>9.7407986651835294</v>
      </c>
      <c r="C240" s="40">
        <v>1.823163540844E-2</v>
      </c>
      <c r="D240" s="40">
        <v>1.6081935114011899E-2</v>
      </c>
      <c r="E240" s="40">
        <v>1.7088756770895899E-2</v>
      </c>
      <c r="F240" s="40">
        <v>2.0952775021639902E-2</v>
      </c>
      <c r="G240" s="40">
        <v>1.65717402443879E-2</v>
      </c>
      <c r="H240" s="40">
        <v>1.7197602355423999E-2</v>
      </c>
      <c r="I240" s="40">
        <v>2.6503899832568002E-2</v>
      </c>
      <c r="J240" s="40">
        <v>2.8272640581147999E-2</v>
      </c>
      <c r="K240" s="40">
        <v>2.9143405257371999E-2</v>
      </c>
      <c r="L240" s="40">
        <v>3.3470017242359901E-2</v>
      </c>
      <c r="M240" s="40">
        <v>3.5347603575467998E-2</v>
      </c>
      <c r="N240" s="40">
        <v>1.8993554500136001E-2</v>
      </c>
      <c r="O240" s="40">
        <v>1.4666942515147901E-2</v>
      </c>
      <c r="P240" s="40">
        <v>1.2081859882607999E-2</v>
      </c>
      <c r="Q240" s="40">
        <v>9.7416798152559995E-3</v>
      </c>
      <c r="R240" s="40">
        <v>2.0762295248715899E-2</v>
      </c>
      <c r="S240" s="40">
        <v>9.1974518926160008E-3</v>
      </c>
      <c r="T240" s="40">
        <v>1.5537707191371901E-2</v>
      </c>
      <c r="U240" s="40">
        <v>1.1755323129023901E-2</v>
      </c>
      <c r="V240" s="40">
        <v>1.6381260471463901E-2</v>
      </c>
      <c r="W240" s="40">
        <v>1.3905023423451899E-2</v>
      </c>
      <c r="X240" s="40">
        <v>1.2979835954964001E-2</v>
      </c>
      <c r="Y240" s="40">
        <v>1.32791613124159E-2</v>
      </c>
      <c r="Z240" s="40">
        <v>1.7986732843252001E-2</v>
      </c>
      <c r="AA240" s="41">
        <v>1.5592129983636E-2</v>
      </c>
    </row>
    <row r="241" spans="2:27" x14ac:dyDescent="0.3">
      <c r="B241" s="30">
        <v>9.8131012235817501</v>
      </c>
      <c r="C241" s="40">
        <v>1.5238381833919901E-2</v>
      </c>
      <c r="D241" s="40">
        <v>1.34424296892079E-2</v>
      </c>
      <c r="E241" s="40">
        <v>1.4830210891939999E-2</v>
      </c>
      <c r="F241" s="40">
        <v>1.877586333108E-2</v>
      </c>
      <c r="G241" s="40">
        <v>1.4857422288072001E-2</v>
      </c>
      <c r="H241" s="40">
        <v>1.6163569302408001E-2</v>
      </c>
      <c r="I241" s="40">
        <v>2.5252175610495899E-2</v>
      </c>
      <c r="J241" s="40">
        <v>2.7429087301056001E-2</v>
      </c>
      <c r="K241" s="40">
        <v>2.83542747695439E-2</v>
      </c>
      <c r="L241" s="40">
        <v>3.2898577923588003E-2</v>
      </c>
      <c r="M241" s="40">
        <v>3.4830587048959999E-2</v>
      </c>
      <c r="N241" s="40">
        <v>1.863980635042E-2</v>
      </c>
      <c r="O241" s="40">
        <v>1.48574222880719E-2</v>
      </c>
      <c r="P241" s="40">
        <v>1.16464775444959E-2</v>
      </c>
      <c r="Q241" s="40">
        <v>9.3879316655400002E-3</v>
      </c>
      <c r="R241" s="40">
        <v>2.0272490118339901E-2</v>
      </c>
      <c r="S241" s="40">
        <v>8.4627441970519992E-3</v>
      </c>
      <c r="T241" s="40">
        <v>1.46941539112799E-2</v>
      </c>
      <c r="U241" s="40">
        <v>1.0530810303084E-2</v>
      </c>
      <c r="V241" s="40">
        <v>1.4884633684204E-2</v>
      </c>
      <c r="W241" s="40">
        <v>1.2353973843927999E-2</v>
      </c>
      <c r="X241" s="40">
        <v>1.1238306602516001E-2</v>
      </c>
      <c r="Y241" s="40">
        <v>1.15104205638359E-2</v>
      </c>
      <c r="Z241" s="40">
        <v>1.5456073002976E-2</v>
      </c>
      <c r="AA241" s="41">
        <v>1.2680510597512001E-2</v>
      </c>
    </row>
    <row r="242" spans="2:27" x14ac:dyDescent="0.3">
      <c r="B242" s="30">
        <v>9.8854037819799707</v>
      </c>
      <c r="C242" s="40">
        <v>1.2081859882607999E-2</v>
      </c>
      <c r="D242" s="40">
        <v>1.0612444491479901E-2</v>
      </c>
      <c r="E242" s="40">
        <v>1.23811852400599E-2</v>
      </c>
      <c r="F242" s="40">
        <v>1.6381260471464001E-2</v>
      </c>
      <c r="G242" s="40">
        <v>1.2789356182039901E-2</v>
      </c>
      <c r="H242" s="40">
        <v>1.4802999495808E-2</v>
      </c>
      <c r="I242" s="40">
        <v>2.3565069050311999E-2</v>
      </c>
      <c r="J242" s="40">
        <v>2.6095728890588001E-2</v>
      </c>
      <c r="K242" s="40">
        <v>2.6993704962943999E-2</v>
      </c>
      <c r="L242" s="40">
        <v>3.1646853701515897E-2</v>
      </c>
      <c r="M242" s="40">
        <v>3.3633285619151999E-2</v>
      </c>
      <c r="N242" s="40">
        <v>1.7632984693536E-2</v>
      </c>
      <c r="O242" s="40">
        <v>1.4530885534487999E-2</v>
      </c>
      <c r="P242" s="40">
        <v>1.03947533224239E-2</v>
      </c>
      <c r="Q242" s="40">
        <v>8.3538986125240005E-3</v>
      </c>
      <c r="R242" s="40">
        <v>1.8966343104003899E-2</v>
      </c>
      <c r="S242" s="40">
        <v>6.9933288059239804E-3</v>
      </c>
      <c r="T242" s="40">
        <v>1.33063727085479E-2</v>
      </c>
      <c r="U242" s="40">
        <v>8.8981265351639992E-3</v>
      </c>
      <c r="V242" s="40">
        <v>1.2952624558831999E-2</v>
      </c>
      <c r="W242" s="40">
        <v>1.0421964718555899E-2</v>
      </c>
      <c r="X242" s="40">
        <v>9.1158177042200104E-3</v>
      </c>
      <c r="Y242" s="40">
        <v>9.3879316655400193E-3</v>
      </c>
      <c r="Z242" s="40">
        <v>1.2517242220719999E-2</v>
      </c>
      <c r="AA242" s="41">
        <v>9.4151430616720103E-3</v>
      </c>
    </row>
    <row r="243" spans="2:27" x14ac:dyDescent="0.3">
      <c r="B243" s="30">
        <v>9.9577063403781896</v>
      </c>
      <c r="C243" s="40">
        <v>8.9253379312960006E-3</v>
      </c>
      <c r="D243" s="40">
        <v>7.7008251053559997E-3</v>
      </c>
      <c r="E243" s="40">
        <v>9.7688912113879992E-3</v>
      </c>
      <c r="F243" s="40">
        <v>1.38233892350559E-2</v>
      </c>
      <c r="G243" s="40">
        <v>1.0503598906952001E-2</v>
      </c>
      <c r="H243" s="40">
        <v>1.3143104331756E-2</v>
      </c>
      <c r="I243" s="40">
        <v>2.1551425736543998E-2</v>
      </c>
      <c r="J243" s="40">
        <v>2.4326988142007899E-2</v>
      </c>
      <c r="K243" s="40">
        <v>2.5116118629835999E-2</v>
      </c>
      <c r="L243" s="40">
        <v>2.97692673684079E-2</v>
      </c>
      <c r="M243" s="40">
        <v>3.1837333474439997E-2</v>
      </c>
      <c r="N243" s="40">
        <v>1.5973089529484001E-2</v>
      </c>
      <c r="O243" s="40">
        <v>1.3632909462131901E-2</v>
      </c>
      <c r="P243" s="40">
        <v>8.3811100086559898E-3</v>
      </c>
      <c r="Q243" s="40">
        <v>6.5851578639439801E-3</v>
      </c>
      <c r="R243" s="40">
        <v>1.6952699790235899E-2</v>
      </c>
      <c r="S243" s="40">
        <v>4.9252626998919904E-3</v>
      </c>
      <c r="T243" s="40">
        <v>1.13743635831759E-2</v>
      </c>
      <c r="U243" s="40">
        <v>6.8844832213959799E-3</v>
      </c>
      <c r="V243" s="40">
        <v>1.0585233095348E-2</v>
      </c>
      <c r="W243" s="40">
        <v>8.1634188395999993E-3</v>
      </c>
      <c r="X243" s="40">
        <v>6.69400344847201E-3</v>
      </c>
      <c r="Y243" s="40">
        <v>6.93890601366004E-3</v>
      </c>
      <c r="Z243" s="40">
        <v>9.2790860810120206E-3</v>
      </c>
      <c r="AA243" s="41">
        <v>5.9865071490399699E-3</v>
      </c>
    </row>
    <row r="244" spans="2:27" x14ac:dyDescent="0.3">
      <c r="B244" s="30">
        <v>10.0300088987764</v>
      </c>
      <c r="C244" s="40">
        <v>5.8776615645119998E-3</v>
      </c>
      <c r="D244" s="40">
        <v>4.7892057192319903E-3</v>
      </c>
      <c r="E244" s="40">
        <v>7.0477515981879997E-3</v>
      </c>
      <c r="F244" s="40">
        <v>1.1183883810252E-2</v>
      </c>
      <c r="G244" s="40">
        <v>8.0273618589399992E-3</v>
      </c>
      <c r="H244" s="40">
        <v>1.1183883810252E-2</v>
      </c>
      <c r="I244" s="40">
        <v>1.9292879857588E-2</v>
      </c>
      <c r="J244" s="40">
        <v>2.21228650553159E-2</v>
      </c>
      <c r="K244" s="40">
        <v>2.28031499586159E-2</v>
      </c>
      <c r="L244" s="40">
        <v>2.7320241716527902E-2</v>
      </c>
      <c r="M244" s="40">
        <v>2.9469942010955999E-2</v>
      </c>
      <c r="N244" s="40">
        <v>1.3768966442792E-2</v>
      </c>
      <c r="O244" s="40">
        <v>1.21362826748719E-2</v>
      </c>
      <c r="P244" s="40">
        <v>5.7416045838519997E-3</v>
      </c>
      <c r="Q244" s="40">
        <v>4.1633436081959796E-3</v>
      </c>
      <c r="R244" s="40">
        <v>1.43131943654319E-2</v>
      </c>
      <c r="S244" s="40">
        <v>2.3129686712199901E-3</v>
      </c>
      <c r="T244" s="40">
        <v>9.0341835158239906E-3</v>
      </c>
      <c r="U244" s="40">
        <v>4.51709175791201E-3</v>
      </c>
      <c r="V244" s="40">
        <v>7.8640934821479994E-3</v>
      </c>
      <c r="W244" s="40">
        <v>5.6327589993240201E-3</v>
      </c>
      <c r="X244" s="40">
        <v>4.054498023668E-3</v>
      </c>
      <c r="Y244" s="40">
        <v>4.2449777965919899E-3</v>
      </c>
      <c r="Z244" s="40">
        <v>5.8504501683800296E-3</v>
      </c>
      <c r="AA244" s="41">
        <v>2.4762370480120302E-3</v>
      </c>
    </row>
    <row r="245" spans="2:27" x14ac:dyDescent="0.3">
      <c r="B245" s="30">
        <v>10.102311457174601</v>
      </c>
      <c r="C245" s="40">
        <v>3.0204649706519998E-3</v>
      </c>
      <c r="D245" s="40">
        <v>1.9864319176359901E-3</v>
      </c>
      <c r="E245" s="40">
        <v>4.2721891927239904E-3</v>
      </c>
      <c r="F245" s="40">
        <v>8.5715897815799996E-3</v>
      </c>
      <c r="G245" s="40">
        <v>5.4967020186639896E-3</v>
      </c>
      <c r="H245" s="40">
        <v>8.9525493274280107E-3</v>
      </c>
      <c r="I245" s="40">
        <v>1.6762220017312E-2</v>
      </c>
      <c r="J245" s="40">
        <v>1.9592205215040001E-2</v>
      </c>
      <c r="K245" s="40">
        <v>2.0163644533811999E-2</v>
      </c>
      <c r="L245" s="40">
        <v>2.4354199538140001E-2</v>
      </c>
      <c r="M245" s="40">
        <v>2.6639956813228002E-2</v>
      </c>
      <c r="N245" s="40">
        <v>1.102061543346E-2</v>
      </c>
      <c r="O245" s="40">
        <v>1.0013793776575901E-2</v>
      </c>
      <c r="P245" s="40">
        <v>2.5306598402759701E-3</v>
      </c>
      <c r="Q245" s="40">
        <v>1.25172422207198E-3</v>
      </c>
      <c r="R245" s="40">
        <v>1.12110952063839E-2</v>
      </c>
      <c r="S245" s="40">
        <v>-7.3470769556402405E-4</v>
      </c>
      <c r="T245" s="40">
        <v>6.3674666948879896E-3</v>
      </c>
      <c r="U245" s="40">
        <v>1.8231635408439901E-3</v>
      </c>
      <c r="V245" s="40">
        <v>4.8980513037600003E-3</v>
      </c>
      <c r="W245" s="40">
        <v>2.966042178388E-3</v>
      </c>
      <c r="X245" s="40">
        <v>1.27893561820402E-3</v>
      </c>
      <c r="Y245" s="40">
        <v>1.4422039949960001E-3</v>
      </c>
      <c r="Z245" s="40">
        <v>2.3401800673519802E-3</v>
      </c>
      <c r="AA245" s="41">
        <v>-9.5239886462000702E-4</v>
      </c>
    </row>
    <row r="246" spans="2:27" x14ac:dyDescent="0.3">
      <c r="B246" s="30">
        <v>10.1746140155728</v>
      </c>
      <c r="C246" s="40">
        <v>3.5374814971599999E-4</v>
      </c>
      <c r="D246" s="40">
        <v>-6.8028490330000399E-4</v>
      </c>
      <c r="E246" s="40">
        <v>1.57826097565599E-3</v>
      </c>
      <c r="F246" s="40">
        <v>6.0137185451719999E-3</v>
      </c>
      <c r="G246" s="40">
        <v>2.9932535745199901E-3</v>
      </c>
      <c r="H246" s="40">
        <v>6.5035236755479897E-3</v>
      </c>
      <c r="I246" s="40">
        <v>1.39866576118479E-2</v>
      </c>
      <c r="J246" s="40">
        <v>1.6816642809576E-2</v>
      </c>
      <c r="K246" s="40">
        <v>1.7224813751556E-2</v>
      </c>
      <c r="L246" s="40">
        <v>2.1034409210035999E-2</v>
      </c>
      <c r="M246" s="40">
        <v>2.3401800673520001E-2</v>
      </c>
      <c r="N246" s="40">
        <v>7.8913048782800008E-3</v>
      </c>
      <c r="O246" s="40">
        <v>7.3742883517719697E-3</v>
      </c>
      <c r="P246" s="40">
        <v>-1.08845584528E-3</v>
      </c>
      <c r="Q246" s="40">
        <v>-2.0136433137679902E-3</v>
      </c>
      <c r="R246" s="40">
        <v>7.7552478976199704E-3</v>
      </c>
      <c r="S246" s="40">
        <v>-4.1089208159320002E-3</v>
      </c>
      <c r="T246" s="40">
        <v>3.4286359126319802E-3</v>
      </c>
      <c r="U246" s="40">
        <v>-1.08845584528E-3</v>
      </c>
      <c r="V246" s="40">
        <v>1.7687407485799901E-3</v>
      </c>
      <c r="W246" s="40">
        <v>2.4490256518799799E-4</v>
      </c>
      <c r="X246" s="40">
        <v>-1.52383818339199E-3</v>
      </c>
      <c r="Y246" s="40">
        <v>-1.4149925988639601E-3</v>
      </c>
      <c r="Z246" s="40">
        <v>-1.11566724141193E-3</v>
      </c>
      <c r="AA246" s="41">
        <v>-4.2177664004599503E-3</v>
      </c>
    </row>
    <row r="247" spans="2:27" x14ac:dyDescent="0.3">
      <c r="B247" s="30">
        <v>10.246916573970999</v>
      </c>
      <c r="C247" s="40">
        <v>-2.095277502164E-3</v>
      </c>
      <c r="D247" s="40">
        <v>-3.183733347444E-3</v>
      </c>
      <c r="E247" s="40">
        <v>-1.0068216568840001E-3</v>
      </c>
      <c r="F247" s="40">
        <v>3.5919042894239899E-3</v>
      </c>
      <c r="G247" s="40">
        <v>5.1701652650799901E-4</v>
      </c>
      <c r="H247" s="40">
        <v>4.0000752314039902E-3</v>
      </c>
      <c r="I247" s="40">
        <v>1.1020615433459899E-2</v>
      </c>
      <c r="J247" s="40">
        <v>1.3932234819584E-2</v>
      </c>
      <c r="K247" s="40">
        <v>1.4095503196375999E-2</v>
      </c>
      <c r="L247" s="40">
        <v>1.7469716316743902E-2</v>
      </c>
      <c r="M247" s="40">
        <v>1.9891530572491899E-2</v>
      </c>
      <c r="N247" s="40">
        <v>4.4898803617800104E-3</v>
      </c>
      <c r="O247" s="40">
        <v>4.3266119849880097E-3</v>
      </c>
      <c r="P247" s="40">
        <v>-4.9796854921559898E-3</v>
      </c>
      <c r="Q247" s="40">
        <v>-5.496702018664E-3</v>
      </c>
      <c r="R247" s="40">
        <v>4.1089208159320002E-3</v>
      </c>
      <c r="S247" s="40">
        <v>-7.6464023130920203E-3</v>
      </c>
      <c r="T247" s="40">
        <v>2.9932535745197299E-4</v>
      </c>
      <c r="U247" s="40">
        <v>-4.0817094198000101E-3</v>
      </c>
      <c r="V247" s="40">
        <v>-1.3333584104679901E-3</v>
      </c>
      <c r="W247" s="40">
        <v>-2.4762370480120302E-3</v>
      </c>
      <c r="X247" s="40">
        <v>-4.3266119849880097E-3</v>
      </c>
      <c r="Y247" s="40">
        <v>-4.1633436081960004E-3</v>
      </c>
      <c r="Z247" s="40">
        <v>-4.38103477725199E-3</v>
      </c>
      <c r="AA247" s="41">
        <v>-7.1565971827159897E-3</v>
      </c>
    </row>
    <row r="248" spans="2:27" x14ac:dyDescent="0.3">
      <c r="B248" s="30">
        <v>10.3192191323693</v>
      </c>
      <c r="C248" s="40">
        <v>-4.272189192724E-3</v>
      </c>
      <c r="D248" s="40">
        <v>-5.4422792263999998E-3</v>
      </c>
      <c r="E248" s="40">
        <v>-3.4286359126320001E-3</v>
      </c>
      <c r="F248" s="40">
        <v>1.3333584104679901E-3</v>
      </c>
      <c r="G248" s="40">
        <v>-1.9320091253719901E-3</v>
      </c>
      <c r="H248" s="40">
        <v>1.4422039949959901E-3</v>
      </c>
      <c r="I248" s="40">
        <v>7.9729390666759895E-3</v>
      </c>
      <c r="J248" s="40">
        <v>1.09389812450639E-2</v>
      </c>
      <c r="K248" s="40">
        <v>1.0857347056667899E-2</v>
      </c>
      <c r="L248" s="40">
        <v>1.38233892350559E-2</v>
      </c>
      <c r="M248" s="40">
        <v>1.6190780698539901E-2</v>
      </c>
      <c r="N248" s="40">
        <v>9.5239886462000702E-4</v>
      </c>
      <c r="O248" s="40">
        <v>9.5239886462000702E-4</v>
      </c>
      <c r="P248" s="40">
        <v>-9.0069721196919996E-3</v>
      </c>
      <c r="Q248" s="40">
        <v>-9.08860630808799E-3</v>
      </c>
      <c r="R248" s="40">
        <v>3.2653675358398899E-4</v>
      </c>
      <c r="S248" s="40">
        <v>-1.1292729394779899E-2</v>
      </c>
      <c r="T248" s="40">
        <v>-2.9116193861240202E-3</v>
      </c>
      <c r="U248" s="40">
        <v>-7.1021743904520198E-3</v>
      </c>
      <c r="V248" s="40">
        <v>-4.3266119849879802E-3</v>
      </c>
      <c r="W248" s="40">
        <v>-5.0885310766839997E-3</v>
      </c>
      <c r="X248" s="40">
        <v>-7.0205402020560304E-3</v>
      </c>
      <c r="Y248" s="40">
        <v>-6.7484262407359798E-3</v>
      </c>
      <c r="Z248" s="40">
        <v>-7.3470769556399597E-3</v>
      </c>
      <c r="AA248" s="41">
        <v>-9.76889121138802E-3</v>
      </c>
    </row>
    <row r="249" spans="2:27" x14ac:dyDescent="0.3">
      <c r="B249" s="30">
        <v>10.391521690767499</v>
      </c>
      <c r="C249" s="40">
        <v>-6.0953527335679998E-3</v>
      </c>
      <c r="D249" s="40">
        <v>-7.4014997479039998E-3</v>
      </c>
      <c r="E249" s="40">
        <v>-5.6055476031919996E-3</v>
      </c>
      <c r="F249" s="40">
        <v>-7.0749629943199499E-4</v>
      </c>
      <c r="G249" s="40">
        <v>-4.2449777965920003E-3</v>
      </c>
      <c r="H249" s="40">
        <v>-1.142878637544E-3</v>
      </c>
      <c r="I249" s="40">
        <v>5.03410828441999E-3</v>
      </c>
      <c r="J249" s="40">
        <v>7.9729390666759895E-3</v>
      </c>
      <c r="K249" s="40">
        <v>7.5647681246960004E-3</v>
      </c>
      <c r="L249" s="40">
        <v>1.0177062153367901E-2</v>
      </c>
      <c r="M249" s="40">
        <v>1.24356080323239E-2</v>
      </c>
      <c r="N249" s="40">
        <v>-2.6122940286719899E-3</v>
      </c>
      <c r="O249" s="40">
        <v>-2.6939282170680102E-3</v>
      </c>
      <c r="P249" s="40">
        <v>-1.3034258747227899E-2</v>
      </c>
      <c r="Q249" s="40">
        <v>-1.2653299201379999E-2</v>
      </c>
      <c r="R249" s="40">
        <v>-3.40142451650002E-3</v>
      </c>
      <c r="S249" s="40">
        <v>-1.48574222880719E-2</v>
      </c>
      <c r="T249" s="40">
        <v>-6.1225641297000203E-3</v>
      </c>
      <c r="U249" s="40">
        <v>-1.0041005172707999E-2</v>
      </c>
      <c r="V249" s="40">
        <v>-7.1565971827159897E-3</v>
      </c>
      <c r="W249" s="40">
        <v>-7.6191909169599998E-3</v>
      </c>
      <c r="X249" s="40">
        <v>-9.5239886462000194E-3</v>
      </c>
      <c r="Y249" s="40">
        <v>-9.1158177042199792E-3</v>
      </c>
      <c r="Z249" s="40">
        <v>-9.9321595881800007E-3</v>
      </c>
      <c r="AA249" s="41">
        <v>-1.1945802901948001E-2</v>
      </c>
    </row>
    <row r="250" spans="2:27" x14ac:dyDescent="0.3">
      <c r="B250" s="30">
        <v>10.4638242491657</v>
      </c>
      <c r="C250" s="40">
        <v>-7.6464023130920003E-3</v>
      </c>
      <c r="D250" s="40">
        <v>-9.11581770422E-3</v>
      </c>
      <c r="E250" s="40">
        <v>-7.5375567285639999E-3</v>
      </c>
      <c r="F250" s="40">
        <v>-2.4762370480119898E-3</v>
      </c>
      <c r="G250" s="40">
        <v>-6.3130439026239998E-3</v>
      </c>
      <c r="H250" s="40">
        <v>-3.6735384778199898E-3</v>
      </c>
      <c r="I250" s="40">
        <v>2.2585458789559898E-3</v>
      </c>
      <c r="J250" s="40">
        <v>5.1701652650799996E-3</v>
      </c>
      <c r="K250" s="40">
        <v>4.3266119849879898E-3</v>
      </c>
      <c r="L250" s="40">
        <v>6.6667920523399999E-3</v>
      </c>
      <c r="M250" s="40">
        <v>8.8164923467679897E-3</v>
      </c>
      <c r="N250" s="40">
        <v>-6.0953527335679903E-3</v>
      </c>
      <c r="O250" s="40">
        <v>-6.5307350716799998E-3</v>
      </c>
      <c r="P250" s="40">
        <v>-1.6871065601839999E-2</v>
      </c>
      <c r="Q250" s="40">
        <v>-1.6054723717879998E-2</v>
      </c>
      <c r="R250" s="40">
        <v>-6.9661174097919998E-3</v>
      </c>
      <c r="S250" s="40">
        <v>-1.8258846804572001E-2</v>
      </c>
      <c r="T250" s="40">
        <v>-9.2246632887480196E-3</v>
      </c>
      <c r="U250" s="40">
        <v>-1.2734933389775899E-2</v>
      </c>
      <c r="V250" s="40">
        <v>-9.7416798152559995E-3</v>
      </c>
      <c r="W250" s="40">
        <v>-9.9049481920479802E-3</v>
      </c>
      <c r="X250" s="40">
        <v>-1.1755323129023901E-2</v>
      </c>
      <c r="Y250" s="40">
        <v>-1.1211095206383999E-2</v>
      </c>
      <c r="Z250" s="40">
        <v>-1.2054648486475901E-2</v>
      </c>
      <c r="AA250" s="41">
        <v>-1.3605698065999899E-2</v>
      </c>
    </row>
    <row r="251" spans="2:27" x14ac:dyDescent="0.3">
      <c r="B251" s="30">
        <v>10.5361268075639</v>
      </c>
      <c r="C251" s="40">
        <v>-8.8709151390319995E-3</v>
      </c>
      <c r="D251" s="40">
        <v>-1.0503598906952001E-2</v>
      </c>
      <c r="E251" s="40">
        <v>-9.1974518926160008E-3</v>
      </c>
      <c r="F251" s="40">
        <v>-3.94565243913999E-3</v>
      </c>
      <c r="G251" s="40">
        <v>-8.108996047336E-3</v>
      </c>
      <c r="H251" s="40">
        <v>-5.9865071490399898E-3</v>
      </c>
      <c r="I251" s="40">
        <v>-2.4490256518799799E-4</v>
      </c>
      <c r="J251" s="40">
        <v>2.5850826325399998E-3</v>
      </c>
      <c r="K251" s="40">
        <v>1.2789356182039901E-3</v>
      </c>
      <c r="L251" s="40">
        <v>3.3742131203679999E-3</v>
      </c>
      <c r="M251" s="40">
        <v>5.4694906225320004E-3</v>
      </c>
      <c r="N251" s="40">
        <v>-9.3879316655399794E-3</v>
      </c>
      <c r="O251" s="40">
        <v>-1.0449176114687901E-2</v>
      </c>
      <c r="P251" s="40">
        <v>-2.0435758495132E-2</v>
      </c>
      <c r="Q251" s="40">
        <v>-1.9265668461455901E-2</v>
      </c>
      <c r="R251" s="40">
        <v>-1.0258696341764E-2</v>
      </c>
      <c r="S251" s="40">
        <v>-2.1360945963619999E-2</v>
      </c>
      <c r="T251" s="40">
        <v>-1.2081859882607999E-2</v>
      </c>
      <c r="U251" s="40">
        <v>-1.5129536249392001E-2</v>
      </c>
      <c r="V251" s="40">
        <v>-1.2027437090343899E-2</v>
      </c>
      <c r="W251" s="40">
        <v>-1.18369573174199E-2</v>
      </c>
      <c r="X251" s="40">
        <v>-1.3660120858263999E-2</v>
      </c>
      <c r="Y251" s="40">
        <v>-1.29798359549639E-2</v>
      </c>
      <c r="Z251" s="40">
        <v>-1.37145436505279E-2</v>
      </c>
      <c r="AA251" s="41">
        <v>-1.4830210891939999E-2</v>
      </c>
    </row>
    <row r="252" spans="2:27" x14ac:dyDescent="0.3">
      <c r="B252" s="30">
        <v>10.608429365962101</v>
      </c>
      <c r="C252" s="40">
        <v>-9.7688912113879992E-3</v>
      </c>
      <c r="D252" s="40">
        <v>-1.1619266148364E-2</v>
      </c>
      <c r="E252" s="40">
        <v>-1.0476387510819999E-2</v>
      </c>
      <c r="F252" s="40">
        <v>-5.1157424728160003E-3</v>
      </c>
      <c r="G252" s="40">
        <v>-9.6056228345959994E-3</v>
      </c>
      <c r="H252" s="40">
        <v>-8.0001504628079909E-3</v>
      </c>
      <c r="I252" s="40">
        <v>-2.5034484441439899E-3</v>
      </c>
      <c r="J252" s="40">
        <v>2.4490256518800498E-4</v>
      </c>
      <c r="K252" s="40">
        <v>-1.523838183392E-3</v>
      </c>
      <c r="L252" s="40">
        <v>3.8095954584799099E-4</v>
      </c>
      <c r="M252" s="40">
        <v>2.421814255748E-3</v>
      </c>
      <c r="N252" s="40">
        <v>-1.2353973843927901E-2</v>
      </c>
      <c r="O252" s="40">
        <v>-1.4204348780904E-2</v>
      </c>
      <c r="P252" s="40">
        <v>-2.3619491842576001E-2</v>
      </c>
      <c r="Q252" s="40">
        <v>-2.21228650553159E-2</v>
      </c>
      <c r="R252" s="40">
        <v>-1.3224738520151999E-2</v>
      </c>
      <c r="S252" s="40">
        <v>-2.4082085576820001E-2</v>
      </c>
      <c r="T252" s="40">
        <v>-1.4585308326752E-2</v>
      </c>
      <c r="U252" s="40">
        <v>-1.7143179563159999E-2</v>
      </c>
      <c r="V252" s="40">
        <v>-1.3932234819584E-2</v>
      </c>
      <c r="W252" s="40">
        <v>-1.34424296892079E-2</v>
      </c>
      <c r="X252" s="40">
        <v>-1.5238381833919901E-2</v>
      </c>
      <c r="Y252" s="40">
        <v>-1.43948285538279E-2</v>
      </c>
      <c r="Z252" s="40">
        <v>-1.48302108919399E-2</v>
      </c>
      <c r="AA252" s="41">
        <v>-1.55921299836359E-2</v>
      </c>
    </row>
    <row r="253" spans="2:27" x14ac:dyDescent="0.3">
      <c r="B253" s="30">
        <v>10.6807319243604</v>
      </c>
      <c r="C253" s="40">
        <v>-1.0285907737896E-2</v>
      </c>
      <c r="D253" s="40">
        <v>-1.2435608032324E-2</v>
      </c>
      <c r="E253" s="40">
        <v>-1.142878637544E-2</v>
      </c>
      <c r="F253" s="40">
        <v>-6.0137185451719904E-3</v>
      </c>
      <c r="G253" s="40">
        <v>-1.0802924264404001E-2</v>
      </c>
      <c r="H253" s="40">
        <v>-9.7144684191239894E-3</v>
      </c>
      <c r="I253" s="40">
        <v>-4.4626689656480003E-3</v>
      </c>
      <c r="J253" s="40">
        <v>-1.7959521447119999E-3</v>
      </c>
      <c r="K253" s="40">
        <v>-3.9184410430079999E-3</v>
      </c>
      <c r="L253" s="40">
        <v>-2.2585458789559998E-3</v>
      </c>
      <c r="M253" s="40">
        <v>-2.7211396131999999E-4</v>
      </c>
      <c r="N253" s="40">
        <v>-1.49662678725999E-2</v>
      </c>
      <c r="O253" s="40">
        <v>-1.76329846935359E-2</v>
      </c>
      <c r="P253" s="40">
        <v>-2.6340631455776E-2</v>
      </c>
      <c r="Q253" s="40">
        <v>-2.45446793110639E-2</v>
      </c>
      <c r="R253" s="40">
        <v>-1.5782609756560002E-2</v>
      </c>
      <c r="S253" s="40">
        <v>-2.6367842851907901E-2</v>
      </c>
      <c r="T253" s="40">
        <v>-1.6680585828916E-2</v>
      </c>
      <c r="U253" s="40">
        <v>-1.8667017746551998E-2</v>
      </c>
      <c r="V253" s="40">
        <v>-1.54560730029759E-2</v>
      </c>
      <c r="W253" s="40">
        <v>-1.4666942515147901E-2</v>
      </c>
      <c r="X253" s="40">
        <v>-1.6408471867595999E-2</v>
      </c>
      <c r="Y253" s="40">
        <v>-1.54016502107119E-2</v>
      </c>
      <c r="Z253" s="40">
        <v>-1.54288616068439E-2</v>
      </c>
      <c r="AA253" s="41">
        <v>-1.58370325488239E-2</v>
      </c>
    </row>
    <row r="254" spans="2:27" x14ac:dyDescent="0.3">
      <c r="B254" s="30">
        <v>10.753034482758601</v>
      </c>
      <c r="C254" s="40">
        <v>-1.05035989069519E-2</v>
      </c>
      <c r="D254" s="40">
        <v>-1.2979835954964001E-2</v>
      </c>
      <c r="E254" s="40">
        <v>-1.2027437090344E-2</v>
      </c>
      <c r="F254" s="40">
        <v>-6.6123692600759901E-3</v>
      </c>
      <c r="G254" s="40">
        <v>-1.1673688940628001E-2</v>
      </c>
      <c r="H254" s="40">
        <v>-1.1047826829591999E-2</v>
      </c>
      <c r="I254" s="40">
        <v>-6.0409299413039996E-3</v>
      </c>
      <c r="J254" s="40">
        <v>-3.4558473087639898E-3</v>
      </c>
      <c r="K254" s="40">
        <v>-5.932084356776E-3</v>
      </c>
      <c r="L254" s="40">
        <v>-4.4898803617800104E-3</v>
      </c>
      <c r="M254" s="40">
        <v>-2.6395054248039901E-3</v>
      </c>
      <c r="N254" s="40">
        <v>-1.71703909592919E-2</v>
      </c>
      <c r="O254" s="40">
        <v>-2.0462969891264001E-2</v>
      </c>
      <c r="P254" s="40">
        <v>-2.8544754542467899E-2</v>
      </c>
      <c r="Q254" s="40">
        <v>-2.6449477040303999E-2</v>
      </c>
      <c r="R254" s="40">
        <v>-1.7877887258723999E-2</v>
      </c>
      <c r="S254" s="40">
        <v>-2.8191006392751999E-2</v>
      </c>
      <c r="T254" s="40">
        <v>-1.8286058200703999E-2</v>
      </c>
      <c r="U254" s="40">
        <v>-1.9701050799567899E-2</v>
      </c>
      <c r="V254" s="40">
        <v>-1.6544528848255899E-2</v>
      </c>
      <c r="W254" s="40">
        <v>-1.5483284399108E-2</v>
      </c>
      <c r="X254" s="40">
        <v>-1.7143179563159999E-2</v>
      </c>
      <c r="Y254" s="40">
        <v>-1.6027512321748E-2</v>
      </c>
      <c r="Z254" s="40">
        <v>-1.55649185875039E-2</v>
      </c>
      <c r="AA254" s="41">
        <v>-1.5646552775899901E-2</v>
      </c>
    </row>
    <row r="255" spans="2:27" x14ac:dyDescent="0.3">
      <c r="B255" s="30">
        <v>10.8253370411568</v>
      </c>
      <c r="C255" s="40">
        <v>-1.0367541926292001E-2</v>
      </c>
      <c r="D255" s="40">
        <v>-1.319752712402E-2</v>
      </c>
      <c r="E255" s="40">
        <v>-1.2272339655532E-2</v>
      </c>
      <c r="F255" s="40">
        <v>-6.9116946175279996E-3</v>
      </c>
      <c r="G255" s="40">
        <v>-1.2217916863267999E-2</v>
      </c>
      <c r="H255" s="40">
        <v>-1.2027437090343899E-2</v>
      </c>
      <c r="I255" s="40">
        <v>-7.2926541633760002E-3</v>
      </c>
      <c r="J255" s="40">
        <v>-4.7892057192319903E-3</v>
      </c>
      <c r="K255" s="40">
        <v>-7.4831339362999901E-3</v>
      </c>
      <c r="L255" s="40">
        <v>-6.2858325064920001E-3</v>
      </c>
      <c r="M255" s="40">
        <v>-4.5443031540439898E-3</v>
      </c>
      <c r="N255" s="40">
        <v>-1.8884708915607899E-2</v>
      </c>
      <c r="O255" s="40">
        <v>-2.2612670185692001E-2</v>
      </c>
      <c r="P255" s="40">
        <v>-3.0123015518123901E-2</v>
      </c>
      <c r="Q255" s="40">
        <v>-2.7837258243036001E-2</v>
      </c>
      <c r="R255" s="40">
        <v>-1.9428936838248E-2</v>
      </c>
      <c r="S255" s="40">
        <v>-2.9497153407088E-2</v>
      </c>
      <c r="T255" s="40">
        <v>-1.9374514045984E-2</v>
      </c>
      <c r="U255" s="40">
        <v>-2.0326912910604001E-2</v>
      </c>
      <c r="V255" s="40">
        <v>-1.7252025147688001E-2</v>
      </c>
      <c r="W255" s="40">
        <v>-1.5864243944955999E-2</v>
      </c>
      <c r="X255" s="40">
        <v>-1.7415293524479899E-2</v>
      </c>
      <c r="Y255" s="40">
        <v>-1.6272414886935999E-2</v>
      </c>
      <c r="Z255" s="40">
        <v>-1.5265593230051999E-2</v>
      </c>
      <c r="AA255" s="41">
        <v>-1.50206906648639E-2</v>
      </c>
    </row>
    <row r="256" spans="2:27" x14ac:dyDescent="0.3">
      <c r="B256" s="30">
        <v>10.897639599554999</v>
      </c>
      <c r="C256" s="40">
        <v>-9.9049481920479993E-3</v>
      </c>
      <c r="D256" s="40">
        <v>-1.306147014336E-2</v>
      </c>
      <c r="E256" s="40">
        <v>-1.2190705467136E-2</v>
      </c>
      <c r="F256" s="40">
        <v>-7.0205402020559896E-3</v>
      </c>
      <c r="G256" s="40">
        <v>-1.2408396636192E-2</v>
      </c>
      <c r="H256" s="40">
        <v>-1.27077219936439E-2</v>
      </c>
      <c r="I256" s="40">
        <v>-8.1362074434679892E-3</v>
      </c>
      <c r="J256" s="40">
        <v>-5.7688159799840003E-3</v>
      </c>
      <c r="K256" s="40">
        <v>-8.5715897815799996E-3</v>
      </c>
      <c r="L256" s="40">
        <v>-7.5647681246960004E-3</v>
      </c>
      <c r="M256" s="40">
        <v>-5.9048729606440004E-3</v>
      </c>
      <c r="N256" s="40">
        <v>-2.0136433137679901E-2</v>
      </c>
      <c r="O256" s="40">
        <v>-2.4163719765215998E-2</v>
      </c>
      <c r="P256" s="40">
        <v>-3.1129837175008002E-2</v>
      </c>
      <c r="Q256" s="40">
        <v>-2.8653600126995998E-2</v>
      </c>
      <c r="R256" s="40">
        <v>-2.0408547098999998E-2</v>
      </c>
      <c r="S256" s="40">
        <v>-3.0204649706519999E-2</v>
      </c>
      <c r="T256" s="40">
        <v>-1.9945953364755999E-2</v>
      </c>
      <c r="U256" s="40">
        <v>-2.0599026871923901E-2</v>
      </c>
      <c r="V256" s="40">
        <v>-1.7496927712876E-2</v>
      </c>
      <c r="W256" s="40">
        <v>-1.5864243944955999E-2</v>
      </c>
      <c r="X256" s="40">
        <v>-1.7306447939952001E-2</v>
      </c>
      <c r="Y256" s="40">
        <v>-1.6190780698539901E-2</v>
      </c>
      <c r="Z256" s="40">
        <v>-1.45580969306199E-2</v>
      </c>
      <c r="AA256" s="41">
        <v>-1.4041080404111899E-2</v>
      </c>
    </row>
    <row r="257" spans="2:27" x14ac:dyDescent="0.3">
      <c r="B257" s="30">
        <v>10.9699421579532</v>
      </c>
      <c r="C257" s="40">
        <v>-9.1430291003519997E-3</v>
      </c>
      <c r="D257" s="40">
        <v>-1.2626087805248E-2</v>
      </c>
      <c r="E257" s="40">
        <v>-1.1809745921288001E-2</v>
      </c>
      <c r="F257" s="40">
        <v>-6.9661174097919998E-3</v>
      </c>
      <c r="G257" s="40">
        <v>-1.2272339655532E-2</v>
      </c>
      <c r="H257" s="40">
        <v>-1.31158929356239E-2</v>
      </c>
      <c r="I257" s="40">
        <v>-8.5715897815799996E-3</v>
      </c>
      <c r="J257" s="40">
        <v>-6.4218894871519898E-3</v>
      </c>
      <c r="K257" s="40">
        <v>-9.1974518926159904E-3</v>
      </c>
      <c r="L257" s="40">
        <v>-8.2994758202599994E-3</v>
      </c>
      <c r="M257" s="40">
        <v>-6.7756376368680003E-3</v>
      </c>
      <c r="N257" s="40">
        <v>-2.0979986417771899E-2</v>
      </c>
      <c r="O257" s="40">
        <v>-2.5034484441439901E-2</v>
      </c>
      <c r="P257" s="40">
        <v>-3.1538008116988002E-2</v>
      </c>
      <c r="Q257" s="40">
        <v>-2.9061771068975999E-2</v>
      </c>
      <c r="R257" s="40">
        <v>-2.0816718040979999E-2</v>
      </c>
      <c r="S257" s="40">
        <v>-3.0313495291048001E-2</v>
      </c>
      <c r="T257" s="40">
        <v>-2.0054798949284001E-2</v>
      </c>
      <c r="U257" s="40">
        <v>-2.0462969891264001E-2</v>
      </c>
      <c r="V257" s="40">
        <v>-1.73064479399519E-2</v>
      </c>
      <c r="W257" s="40">
        <v>-1.5510495795239901E-2</v>
      </c>
      <c r="X257" s="40">
        <v>-1.6816642809576E-2</v>
      </c>
      <c r="Y257" s="40">
        <v>-1.5782609756560002E-2</v>
      </c>
      <c r="Z257" s="40">
        <v>-1.35512752737359E-2</v>
      </c>
      <c r="AA257" s="41">
        <v>-1.2789356182039999E-2</v>
      </c>
    </row>
    <row r="258" spans="2:27" x14ac:dyDescent="0.3">
      <c r="B258" s="30">
        <v>11.042244716351499</v>
      </c>
      <c r="C258" s="40">
        <v>-8.108996047336E-3</v>
      </c>
      <c r="D258" s="40">
        <v>-1.1945802901948001E-2</v>
      </c>
      <c r="E258" s="40">
        <v>-1.1129461017988E-2</v>
      </c>
      <c r="F258" s="40">
        <v>-6.6667920523399904E-3</v>
      </c>
      <c r="G258" s="40">
        <v>-1.1864168713552E-2</v>
      </c>
      <c r="H258" s="40">
        <v>-1.32519499162839E-2</v>
      </c>
      <c r="I258" s="40">
        <v>-8.6260125738440007E-3</v>
      </c>
      <c r="J258" s="40">
        <v>-6.7484262407359902E-3</v>
      </c>
      <c r="K258" s="40">
        <v>-9.3879316655400002E-3</v>
      </c>
      <c r="L258" s="40">
        <v>-8.5171669893160003E-3</v>
      </c>
      <c r="M258" s="40">
        <v>-7.1021743904519999E-3</v>
      </c>
      <c r="N258" s="40">
        <v>-2.1360945963619898E-2</v>
      </c>
      <c r="O258" s="40">
        <v>-2.5224964214364001E-2</v>
      </c>
      <c r="P258" s="40">
        <v>-3.1374739740196E-2</v>
      </c>
      <c r="Q258" s="40">
        <v>-2.9061771068975999E-2</v>
      </c>
      <c r="R258" s="40">
        <v>-2.0735083852584001E-2</v>
      </c>
      <c r="S258" s="40">
        <v>-2.9905324349068001E-2</v>
      </c>
      <c r="T258" s="40">
        <v>-1.9755473591831999E-2</v>
      </c>
      <c r="U258" s="40">
        <v>-2.0000376157020001E-2</v>
      </c>
      <c r="V258" s="40">
        <v>-1.6653374432784002E-2</v>
      </c>
      <c r="W258" s="40">
        <v>-1.4830210891939999E-2</v>
      </c>
      <c r="X258" s="40">
        <v>-1.5973089529484001E-2</v>
      </c>
      <c r="Y258" s="40">
        <v>-1.5129536249392001E-2</v>
      </c>
      <c r="Z258" s="40">
        <v>-1.2299551051664E-2</v>
      </c>
      <c r="AA258" s="41">
        <v>-1.1319940790911901E-2</v>
      </c>
    </row>
    <row r="259" spans="2:27" x14ac:dyDescent="0.3">
      <c r="B259" s="30">
        <v>11.1145472747497</v>
      </c>
      <c r="C259" s="40">
        <v>-6.8572718252640002E-3</v>
      </c>
      <c r="D259" s="40">
        <v>-1.1047826829591999E-2</v>
      </c>
      <c r="E259" s="40">
        <v>-1.0258696341764E-2</v>
      </c>
      <c r="F259" s="40">
        <v>-6.2041983180960002E-3</v>
      </c>
      <c r="G259" s="40">
        <v>-1.12383066025159E-2</v>
      </c>
      <c r="H259" s="40">
        <v>-1.30886815394919E-2</v>
      </c>
      <c r="I259" s="40">
        <v>-8.2994758202599994E-3</v>
      </c>
      <c r="J259" s="40">
        <v>-6.7756376368680003E-3</v>
      </c>
      <c r="K259" s="40">
        <v>-9.1430291003519997E-3</v>
      </c>
      <c r="L259" s="40">
        <v>-8.2722644241279997E-3</v>
      </c>
      <c r="M259" s="40">
        <v>-6.9116946175279996E-3</v>
      </c>
      <c r="N259" s="40">
        <v>-2.1306523171355899E-2</v>
      </c>
      <c r="O259" s="40">
        <v>-2.4871216064648E-2</v>
      </c>
      <c r="P259" s="40">
        <v>-3.0640032044632001E-2</v>
      </c>
      <c r="Q259" s="40">
        <v>-2.8571965938600001E-2</v>
      </c>
      <c r="R259" s="40">
        <v>-2.0163644533811999E-2</v>
      </c>
      <c r="S259" s="40">
        <v>-2.9007348276711999E-2</v>
      </c>
      <c r="T259" s="40">
        <v>-1.9075188688531999E-2</v>
      </c>
      <c r="U259" s="40">
        <v>-1.9211245669191999E-2</v>
      </c>
      <c r="V259" s="40">
        <v>-1.5619341379768E-2</v>
      </c>
      <c r="W259" s="40">
        <v>-1.38778120273199E-2</v>
      </c>
      <c r="X259" s="40">
        <v>-1.4857422288072001E-2</v>
      </c>
      <c r="Y259" s="40">
        <v>-1.4231560177035999E-2</v>
      </c>
      <c r="Z259" s="40">
        <v>-1.08301356605359E-2</v>
      </c>
      <c r="AA259" s="41">
        <v>-9.6600456268599501E-3</v>
      </c>
    </row>
    <row r="260" spans="2:27" x14ac:dyDescent="0.3">
      <c r="B260" s="30">
        <v>11.1868498331479</v>
      </c>
      <c r="C260" s="40">
        <v>-5.4422792263999998E-3</v>
      </c>
      <c r="D260" s="40">
        <v>-1.0041005172707999E-2</v>
      </c>
      <c r="E260" s="40">
        <v>-9.1702404964839907E-3</v>
      </c>
      <c r="F260" s="40">
        <v>-5.5511248109279899E-3</v>
      </c>
      <c r="G260" s="40">
        <v>-1.0449176114688E-2</v>
      </c>
      <c r="H260" s="40">
        <v>-1.2734933389776E-2</v>
      </c>
      <c r="I260" s="40">
        <v>-7.6191909169599902E-3</v>
      </c>
      <c r="J260" s="40">
        <v>-6.5307350716799903E-3</v>
      </c>
      <c r="K260" s="40">
        <v>-8.4899555931840006E-3</v>
      </c>
      <c r="L260" s="40">
        <v>-7.6191909169599998E-3</v>
      </c>
      <c r="M260" s="40">
        <v>-6.25862111035999E-3</v>
      </c>
      <c r="N260" s="40">
        <v>-2.0843929437111899E-2</v>
      </c>
      <c r="O260" s="40">
        <v>-2.40004513884239E-2</v>
      </c>
      <c r="P260" s="40">
        <v>-2.94427306148239E-2</v>
      </c>
      <c r="Q260" s="40">
        <v>-2.7701201262376001E-2</v>
      </c>
      <c r="R260" s="40">
        <v>-1.9184034273060001E-2</v>
      </c>
      <c r="S260" s="40">
        <v>-2.7728412658507999E-2</v>
      </c>
      <c r="T260" s="40">
        <v>-1.8013944239383999E-2</v>
      </c>
      <c r="U260" s="40">
        <v>-1.8150001220043999E-2</v>
      </c>
      <c r="V260" s="40">
        <v>-1.43131943654319E-2</v>
      </c>
      <c r="W260" s="40">
        <v>-1.2653299201379999E-2</v>
      </c>
      <c r="X260" s="40">
        <v>-1.3496852481471901E-2</v>
      </c>
      <c r="Y260" s="40">
        <v>-1.3143104331756E-2</v>
      </c>
      <c r="Z260" s="40">
        <v>-9.2246632887479901E-3</v>
      </c>
      <c r="AA260" s="41">
        <v>-7.8913048782799904E-3</v>
      </c>
    </row>
    <row r="261" spans="2:27" x14ac:dyDescent="0.3">
      <c r="B261" s="30">
        <v>11.259152391546101</v>
      </c>
      <c r="C261" s="40">
        <v>-3.9728638352720001E-3</v>
      </c>
      <c r="D261" s="40">
        <v>-8.9525493274280003E-3</v>
      </c>
      <c r="E261" s="40">
        <v>-7.9185162744120005E-3</v>
      </c>
      <c r="F261" s="40">
        <v>-4.7892057192319903E-3</v>
      </c>
      <c r="G261" s="40">
        <v>-9.4695658539359993E-3</v>
      </c>
      <c r="H261" s="40">
        <v>-1.2163494071003899E-2</v>
      </c>
      <c r="I261" s="40">
        <v>-6.6940034484719996E-3</v>
      </c>
      <c r="J261" s="40">
        <v>-6.0137185451719904E-3</v>
      </c>
      <c r="K261" s="40">
        <v>-7.5103453324320002E-3</v>
      </c>
      <c r="L261" s="40">
        <v>-6.6123692600759997E-3</v>
      </c>
      <c r="M261" s="40">
        <v>-5.2790108496079896E-3</v>
      </c>
      <c r="N261" s="40">
        <v>-2.0027587553151899E-2</v>
      </c>
      <c r="O261" s="40">
        <v>-2.2612670185692001E-2</v>
      </c>
      <c r="P261" s="40">
        <v>-2.7837258243036001E-2</v>
      </c>
      <c r="Q261" s="40">
        <v>-2.6449477040303999E-2</v>
      </c>
      <c r="R261" s="40">
        <v>-1.7850675862592001E-2</v>
      </c>
      <c r="S261" s="40">
        <v>-2.6095728890588001E-2</v>
      </c>
      <c r="T261" s="40">
        <v>-1.6680585828916E-2</v>
      </c>
      <c r="U261" s="40">
        <v>-1.6789431413443998E-2</v>
      </c>
      <c r="V261" s="40">
        <v>-1.28437789743039E-2</v>
      </c>
      <c r="W261" s="40">
        <v>-1.1319940790911901E-2</v>
      </c>
      <c r="X261" s="40">
        <v>-1.1918591505815999E-2</v>
      </c>
      <c r="Y261" s="40">
        <v>-1.183695731742E-2</v>
      </c>
      <c r="Z261" s="40">
        <v>-7.4831339363000101E-3</v>
      </c>
      <c r="AA261" s="41">
        <v>-6.0953527335679799E-3</v>
      </c>
    </row>
    <row r="262" spans="2:27" x14ac:dyDescent="0.3">
      <c r="B262" s="30">
        <v>11.3314549499443</v>
      </c>
      <c r="C262" s="40">
        <v>-2.5306598402759901E-3</v>
      </c>
      <c r="D262" s="40">
        <v>-7.8368820860159998E-3</v>
      </c>
      <c r="E262" s="40">
        <v>-6.585157863944E-3</v>
      </c>
      <c r="F262" s="40">
        <v>-4.0000752314039902E-3</v>
      </c>
      <c r="G262" s="40">
        <v>-8.3266872163920008E-3</v>
      </c>
      <c r="H262" s="40">
        <v>-1.1483209167703901E-2</v>
      </c>
      <c r="I262" s="40">
        <v>-5.5783362070599999E-3</v>
      </c>
      <c r="J262" s="40">
        <v>-5.2517994534760004E-3</v>
      </c>
      <c r="K262" s="40">
        <v>-6.2586211103599996E-3</v>
      </c>
      <c r="L262" s="40">
        <v>-5.2790108496080001E-3</v>
      </c>
      <c r="M262" s="40">
        <v>-4.0000752314039902E-3</v>
      </c>
      <c r="N262" s="40">
        <v>-1.89119203117399E-2</v>
      </c>
      <c r="O262" s="40">
        <v>-2.0735083852584001E-2</v>
      </c>
      <c r="P262" s="40">
        <v>-2.58780377215319E-2</v>
      </c>
      <c r="Q262" s="40">
        <v>-2.4844004668515999E-2</v>
      </c>
      <c r="R262" s="40">
        <v>-1.6217992094672E-2</v>
      </c>
      <c r="S262" s="40">
        <v>-2.4163719765215998E-2</v>
      </c>
      <c r="T262" s="40">
        <v>-1.5047902060996E-2</v>
      </c>
      <c r="U262" s="40">
        <v>-1.5265593230051999E-2</v>
      </c>
      <c r="V262" s="40">
        <v>-1.1265517998648E-2</v>
      </c>
      <c r="W262" s="40">
        <v>-9.8777367959159892E-3</v>
      </c>
      <c r="X262" s="40">
        <v>-1.0285907737895899E-2</v>
      </c>
      <c r="Y262" s="40">
        <v>-1.0367541926292001E-2</v>
      </c>
      <c r="Z262" s="40">
        <v>-5.6327589993239698E-3</v>
      </c>
      <c r="AA262" s="41">
        <v>-4.27218919272398E-3</v>
      </c>
    </row>
    <row r="263" spans="2:27" x14ac:dyDescent="0.3">
      <c r="B263" s="30">
        <v>11.403757508342601</v>
      </c>
      <c r="C263" s="40">
        <v>-1.1700900336759901E-3</v>
      </c>
      <c r="D263" s="40">
        <v>-6.7756376368680003E-3</v>
      </c>
      <c r="E263" s="40">
        <v>-5.2245880573439998E-3</v>
      </c>
      <c r="F263" s="40">
        <v>-3.1565219513119899E-3</v>
      </c>
      <c r="G263" s="40">
        <v>-7.0477515981879997E-3</v>
      </c>
      <c r="H263" s="40">
        <v>-1.06668672837439E-2</v>
      </c>
      <c r="I263" s="40">
        <v>-4.2721891927239904E-3</v>
      </c>
      <c r="J263" s="40">
        <v>-4.2177664004599902E-3</v>
      </c>
      <c r="K263" s="40">
        <v>-4.8436285114960001E-3</v>
      </c>
      <c r="L263" s="40">
        <v>-3.7007498739520099E-3</v>
      </c>
      <c r="M263" s="40">
        <v>-2.4762370480119998E-3</v>
      </c>
      <c r="N263" s="40">
        <v>-1.7524139109007901E-2</v>
      </c>
      <c r="O263" s="40">
        <v>-1.863980635042E-2</v>
      </c>
      <c r="P263" s="40">
        <v>-2.3701126030971902E-2</v>
      </c>
      <c r="Q263" s="40">
        <v>-2.3020841127671901E-2</v>
      </c>
      <c r="R263" s="40">
        <v>-1.4340405761564E-2</v>
      </c>
      <c r="S263" s="40">
        <v>-2.2014019470788002E-2</v>
      </c>
      <c r="T263" s="40">
        <v>-1.3224738520151999E-2</v>
      </c>
      <c r="U263" s="40">
        <v>-1.3660120858263999E-2</v>
      </c>
      <c r="V263" s="40">
        <v>-9.6056228345960098E-3</v>
      </c>
      <c r="W263" s="40">
        <v>-8.3538986125240005E-3</v>
      </c>
      <c r="X263" s="40">
        <v>-8.5988011777119993E-3</v>
      </c>
      <c r="Y263" s="40">
        <v>-8.7892809506359901E-3</v>
      </c>
      <c r="Z263" s="40">
        <v>-3.8368068546119601E-3</v>
      </c>
      <c r="AA263" s="41">
        <v>-2.4218142557479402E-3</v>
      </c>
    </row>
    <row r="264" spans="2:27" x14ac:dyDescent="0.3">
      <c r="B264" s="30">
        <v>11.4760600667408</v>
      </c>
      <c r="C264" s="40">
        <v>1.3605698066E-4</v>
      </c>
      <c r="D264" s="40">
        <v>-5.7688159799840003E-3</v>
      </c>
      <c r="E264" s="40">
        <v>-3.8640182507439901E-3</v>
      </c>
      <c r="F264" s="40">
        <v>-2.2857572750879999E-3</v>
      </c>
      <c r="G264" s="40">
        <v>-5.7416045838519997E-3</v>
      </c>
      <c r="H264" s="40">
        <v>-9.7688912113879905E-3</v>
      </c>
      <c r="I264" s="40">
        <v>-2.9116193861239998E-3</v>
      </c>
      <c r="J264" s="40">
        <v>-3.0476763667839899E-3</v>
      </c>
      <c r="K264" s="40">
        <v>-3.29257893197199E-3</v>
      </c>
      <c r="L264" s="40">
        <v>-1.932009125372E-3</v>
      </c>
      <c r="M264" s="40">
        <v>-7.89130487827999E-4</v>
      </c>
      <c r="N264" s="40">
        <v>-1.5918666737219901E-2</v>
      </c>
      <c r="O264" s="40">
        <v>-1.6462894659859999E-2</v>
      </c>
      <c r="P264" s="40">
        <v>-2.1360945963619898E-2</v>
      </c>
      <c r="Q264" s="40">
        <v>-2.0979986417772E-2</v>
      </c>
      <c r="R264" s="40">
        <v>-1.2353973843927999E-2</v>
      </c>
      <c r="S264" s="40">
        <v>-1.9809896384095999E-2</v>
      </c>
      <c r="T264" s="40">
        <v>-1.1319940790912E-2</v>
      </c>
      <c r="U264" s="40">
        <v>-1.1945802901948001E-2</v>
      </c>
      <c r="V264" s="40">
        <v>-7.8913048782799904E-3</v>
      </c>
      <c r="W264" s="40">
        <v>-6.7756376368680003E-3</v>
      </c>
      <c r="X264" s="40">
        <v>-6.91169461752799E-3</v>
      </c>
      <c r="Y264" s="40">
        <v>-7.1293857865839796E-3</v>
      </c>
      <c r="Z264" s="40">
        <v>-2.0952775021639801E-3</v>
      </c>
      <c r="AA264" s="41">
        <v>-5.9865071490400302E-4</v>
      </c>
    </row>
    <row r="265" spans="2:27" x14ac:dyDescent="0.3">
      <c r="B265" s="30">
        <v>11.548362625138999</v>
      </c>
      <c r="C265" s="40">
        <v>1.3333584104680001E-3</v>
      </c>
      <c r="D265" s="40">
        <v>-4.7619943231000002E-3</v>
      </c>
      <c r="E265" s="40">
        <v>-2.5578712364080001E-3</v>
      </c>
      <c r="F265" s="40">
        <v>-1.41499259886399E-3</v>
      </c>
      <c r="G265" s="40">
        <v>-4.48988036178E-3</v>
      </c>
      <c r="H265" s="40">
        <v>-8.8437037428999894E-3</v>
      </c>
      <c r="I265" s="40">
        <v>-1.46941539112799E-3</v>
      </c>
      <c r="J265" s="40">
        <v>-1.7687407485799901E-3</v>
      </c>
      <c r="K265" s="40">
        <v>-1.68710656018399E-3</v>
      </c>
      <c r="L265" s="40">
        <v>-8.1634188395997206E-5</v>
      </c>
      <c r="M265" s="40">
        <v>9.5239886461999303E-4</v>
      </c>
      <c r="N265" s="40">
        <v>-1.4204348780903899E-2</v>
      </c>
      <c r="O265" s="40">
        <v>-1.4231560177035999E-2</v>
      </c>
      <c r="P265" s="40">
        <v>-1.89119203117399E-2</v>
      </c>
      <c r="Q265" s="40">
        <v>-1.8830286123344E-2</v>
      </c>
      <c r="R265" s="40">
        <v>-1.0285907737896E-2</v>
      </c>
      <c r="S265" s="40">
        <v>-1.7578561901272001E-2</v>
      </c>
      <c r="T265" s="40">
        <v>-9.4151430616720103E-3</v>
      </c>
      <c r="U265" s="40">
        <v>-1.0204273549499999E-2</v>
      </c>
      <c r="V265" s="40">
        <v>-6.2041983180959803E-3</v>
      </c>
      <c r="W265" s="40">
        <v>-5.1973766612120002E-3</v>
      </c>
      <c r="X265" s="40">
        <v>-5.2790108496079602E-3</v>
      </c>
      <c r="Y265" s="40">
        <v>-5.4422792263999998E-3</v>
      </c>
      <c r="Z265" s="40">
        <v>-4.6259373424395402E-4</v>
      </c>
      <c r="AA265" s="41">
        <v>1.1428786375440301E-3</v>
      </c>
    </row>
    <row r="266" spans="2:27" x14ac:dyDescent="0.3">
      <c r="B266" s="30">
        <v>11.6206651835372</v>
      </c>
      <c r="C266" s="40">
        <v>2.3673914634839998E-3</v>
      </c>
      <c r="D266" s="40">
        <v>-3.8095954584799999E-3</v>
      </c>
      <c r="E266" s="40">
        <v>-1.3333584104679901E-3</v>
      </c>
      <c r="F266" s="40">
        <v>-5.4422792263999998E-4</v>
      </c>
      <c r="G266" s="40">
        <v>-3.3470017242359998E-3</v>
      </c>
      <c r="H266" s="40">
        <v>-7.8913048782799904E-3</v>
      </c>
      <c r="I266" s="40">
        <v>-2.7211396132001398E-5</v>
      </c>
      <c r="J266" s="40">
        <v>-4.6259373424400302E-4</v>
      </c>
      <c r="K266" s="40">
        <v>-8.1634188395997206E-5</v>
      </c>
      <c r="L266" s="40">
        <v>1.79595214471198E-3</v>
      </c>
      <c r="M266" s="40">
        <v>2.6667168209359902E-3</v>
      </c>
      <c r="N266" s="40">
        <v>-1.24083966361919E-2</v>
      </c>
      <c r="O266" s="40">
        <v>-1.2136282674872E-2</v>
      </c>
      <c r="P266" s="40">
        <v>-1.6490106055992E-2</v>
      </c>
      <c r="Q266" s="40">
        <v>-1.6626163036652E-2</v>
      </c>
      <c r="R266" s="40">
        <v>-8.1906302357320198E-3</v>
      </c>
      <c r="S266" s="40">
        <v>-1.54016502107119E-2</v>
      </c>
      <c r="T266" s="40">
        <v>-7.5375567285640103E-3</v>
      </c>
      <c r="U266" s="40">
        <v>-8.4355328009200203E-3</v>
      </c>
      <c r="V266" s="40">
        <v>-4.5715145501759799E-3</v>
      </c>
      <c r="W266" s="40">
        <v>-3.6463270816880201E-3</v>
      </c>
      <c r="X266" s="40">
        <v>-3.6735384778199798E-3</v>
      </c>
      <c r="Y266" s="40">
        <v>-3.83680685461199E-3</v>
      </c>
      <c r="Z266" s="40">
        <v>1.0340330530160199E-3</v>
      </c>
      <c r="AA266" s="41">
        <v>2.74835100933201E-3</v>
      </c>
    </row>
    <row r="267" spans="2:27" x14ac:dyDescent="0.3">
      <c r="B267" s="30">
        <v>11.6929677419354</v>
      </c>
      <c r="C267" s="40">
        <v>3.2381561397079998E-3</v>
      </c>
      <c r="D267" s="40">
        <v>-2.9116193861239998E-3</v>
      </c>
      <c r="E267" s="40">
        <v>-1.9047977292399501E-4</v>
      </c>
      <c r="F267" s="40">
        <v>2.9932535745200102E-4</v>
      </c>
      <c r="G267" s="40">
        <v>-2.31296867122E-3</v>
      </c>
      <c r="H267" s="40">
        <v>-6.9389060136599897E-3</v>
      </c>
      <c r="I267" s="40">
        <v>1.3333584104679901E-3</v>
      </c>
      <c r="J267" s="40">
        <v>8.7076467622399596E-4</v>
      </c>
      <c r="K267" s="40">
        <v>1.4422039949959901E-3</v>
      </c>
      <c r="L267" s="40">
        <v>3.5919042894239899E-3</v>
      </c>
      <c r="M267" s="40">
        <v>4.3266119849880002E-3</v>
      </c>
      <c r="N267" s="40">
        <v>-1.0585233095347899E-2</v>
      </c>
      <c r="O267" s="40">
        <v>-1.0041005172707999E-2</v>
      </c>
      <c r="P267" s="40">
        <v>-1.4095503196375999E-2</v>
      </c>
      <c r="Q267" s="40">
        <v>-1.44220399499599E-2</v>
      </c>
      <c r="R267" s="40">
        <v>-6.0953527335680102E-3</v>
      </c>
      <c r="S267" s="40">
        <v>-1.3306372708548E-2</v>
      </c>
      <c r="T267" s="40">
        <v>-5.7960273761160303E-3</v>
      </c>
      <c r="U267" s="40">
        <v>-6.7484262407360102E-3</v>
      </c>
      <c r="V267" s="40">
        <v>-3.0476763667840099E-3</v>
      </c>
      <c r="W267" s="40">
        <v>-2.2041230866919801E-3</v>
      </c>
      <c r="X267" s="40">
        <v>-2.2313344828240001E-3</v>
      </c>
      <c r="Y267" s="40">
        <v>-2.3946028596160099E-3</v>
      </c>
      <c r="Z267" s="40">
        <v>2.3401800673519802E-3</v>
      </c>
      <c r="AA267" s="41">
        <v>4.1361322120640398E-3</v>
      </c>
    </row>
    <row r="268" spans="2:27" x14ac:dyDescent="0.3">
      <c r="B268" s="30">
        <v>11.7652703003337</v>
      </c>
      <c r="C268" s="40">
        <v>3.9184410430079999E-3</v>
      </c>
      <c r="D268" s="40">
        <v>-2.1497002944279998E-3</v>
      </c>
      <c r="E268" s="40">
        <v>7.6191909169599705E-4</v>
      </c>
      <c r="F268" s="40">
        <v>1.1156672414120001E-3</v>
      </c>
      <c r="G268" s="40">
        <v>-1.3605698066E-3</v>
      </c>
      <c r="H268" s="40">
        <v>-6.0137185451719904E-3</v>
      </c>
      <c r="I268" s="40">
        <v>2.5306598402759901E-3</v>
      </c>
      <c r="J268" s="40">
        <v>2.2041230866919901E-3</v>
      </c>
      <c r="K268" s="40">
        <v>2.8027738015959898E-3</v>
      </c>
      <c r="L268" s="40">
        <v>5.1701652650799901E-3</v>
      </c>
      <c r="M268" s="40">
        <v>5.9320843567759801E-3</v>
      </c>
      <c r="N268" s="40">
        <v>-8.7892809506359797E-3</v>
      </c>
      <c r="O268" s="40">
        <v>-7.9185162744120005E-3</v>
      </c>
      <c r="P268" s="40">
        <v>-1.1864168713552E-2</v>
      </c>
      <c r="Q268" s="40">
        <v>-1.2299551051663899E-2</v>
      </c>
      <c r="R268" s="40">
        <v>-4.1633436081960004E-3</v>
      </c>
      <c r="S268" s="40">
        <v>-1.1483209167703999E-2</v>
      </c>
      <c r="T268" s="40">
        <v>-4.19055500432802E-3</v>
      </c>
      <c r="U268" s="40">
        <v>-5.1973766612120002E-3</v>
      </c>
      <c r="V268" s="40">
        <v>-1.6326837679199999E-3</v>
      </c>
      <c r="W268" s="40">
        <v>-9.2518746848796398E-4</v>
      </c>
      <c r="X268" s="40">
        <v>-9.5239886462000702E-4</v>
      </c>
      <c r="Y268" s="40">
        <v>-1.08845584528E-3</v>
      </c>
      <c r="Z268" s="40">
        <v>3.3742131203679999E-3</v>
      </c>
      <c r="AA268" s="41">
        <v>5.2245880573440397E-3</v>
      </c>
    </row>
    <row r="269" spans="2:27" x14ac:dyDescent="0.3">
      <c r="B269" s="30">
        <v>11.8375728587319</v>
      </c>
      <c r="C269" s="40">
        <v>4.4354575695159998E-3</v>
      </c>
      <c r="D269" s="40">
        <v>-1.46941539112799E-3</v>
      </c>
      <c r="E269" s="40">
        <v>1.523838183392E-3</v>
      </c>
      <c r="F269" s="40">
        <v>1.7959521447119999E-3</v>
      </c>
      <c r="G269" s="40">
        <v>-5.4422792263999998E-4</v>
      </c>
      <c r="H269" s="40">
        <v>-5.1701652650799901E-3</v>
      </c>
      <c r="I269" s="40">
        <v>3.5919042894239899E-3</v>
      </c>
      <c r="J269" s="40">
        <v>3.510270101028E-3</v>
      </c>
      <c r="K269" s="40">
        <v>4.0000752314039902E-3</v>
      </c>
      <c r="L269" s="40">
        <v>6.5307350716799903E-3</v>
      </c>
      <c r="M269" s="40">
        <v>7.3742883517719897E-3</v>
      </c>
      <c r="N269" s="40">
        <v>-7.0749629943199898E-3</v>
      </c>
      <c r="O269" s="40">
        <v>-5.8776615645119903E-3</v>
      </c>
      <c r="P269" s="40">
        <v>-9.76889121138802E-3</v>
      </c>
      <c r="Q269" s="40">
        <v>-1.0313119134027901E-2</v>
      </c>
      <c r="R269" s="40">
        <v>-2.3946028596160099E-3</v>
      </c>
      <c r="S269" s="40">
        <v>-9.9321595881800007E-3</v>
      </c>
      <c r="T269" s="40">
        <v>-2.7755624054640301E-3</v>
      </c>
      <c r="U269" s="40">
        <v>-3.8095954584800298E-3</v>
      </c>
      <c r="V269" s="40">
        <v>-4.3538233811199402E-4</v>
      </c>
      <c r="W269" s="40">
        <v>1.36056980659993E-4</v>
      </c>
      <c r="X269" s="40">
        <v>1.6326837679197999E-4</v>
      </c>
      <c r="Y269" s="40">
        <v>5.4422792264030498E-5</v>
      </c>
      <c r="Z269" s="40">
        <v>4.1361322120639903E-3</v>
      </c>
      <c r="AA269" s="41">
        <v>5.9865071490399699E-3</v>
      </c>
    </row>
    <row r="270" spans="2:27" x14ac:dyDescent="0.3">
      <c r="B270" s="30">
        <v>11.909875417130101</v>
      </c>
      <c r="C270" s="40">
        <v>4.7347829269679996E-3</v>
      </c>
      <c r="D270" s="40">
        <v>-8.7076467622400301E-4</v>
      </c>
      <c r="E270" s="40">
        <v>2.0952775021639901E-3</v>
      </c>
      <c r="F270" s="40">
        <v>2.31296867122E-3</v>
      </c>
      <c r="G270" s="40">
        <v>8.1634188395997206E-5</v>
      </c>
      <c r="H270" s="40">
        <v>-4.4354575695159998E-3</v>
      </c>
      <c r="I270" s="40">
        <v>4.4082461733839897E-3</v>
      </c>
      <c r="J270" s="40">
        <v>4.707571530836E-3</v>
      </c>
      <c r="K270" s="40">
        <v>4.9524740960239996E-3</v>
      </c>
      <c r="L270" s="40">
        <v>7.5919795208279897E-3</v>
      </c>
      <c r="M270" s="40">
        <v>8.6260125738440007E-3</v>
      </c>
      <c r="N270" s="40">
        <v>-5.4967020186639697E-3</v>
      </c>
      <c r="O270" s="40">
        <v>-4.0000752314040197E-3</v>
      </c>
      <c r="P270" s="40">
        <v>-7.8640934821479994E-3</v>
      </c>
      <c r="Q270" s="40">
        <v>-8.5443783854479895E-3</v>
      </c>
      <c r="R270" s="40">
        <v>-8.1634188396001396E-4</v>
      </c>
      <c r="S270" s="40">
        <v>-8.5988011777119993E-3</v>
      </c>
      <c r="T270" s="40">
        <v>-1.5238381833920199E-3</v>
      </c>
      <c r="U270" s="40">
        <v>-2.63950542480401E-3</v>
      </c>
      <c r="V270" s="40">
        <v>5.4422792263999998E-4</v>
      </c>
      <c r="W270" s="40">
        <v>1.0068216568840101E-3</v>
      </c>
      <c r="X270" s="40">
        <v>1.0612444491479799E-3</v>
      </c>
      <c r="Y270" s="40">
        <v>9.5239886462000702E-4</v>
      </c>
      <c r="Z270" s="40">
        <v>4.6803601347040202E-3</v>
      </c>
      <c r="AA270" s="41">
        <v>6.5307350716799998E-3</v>
      </c>
    </row>
    <row r="271" spans="2:27" x14ac:dyDescent="0.3">
      <c r="B271" s="30">
        <v>11.9821779755283</v>
      </c>
      <c r="C271" s="40">
        <v>4.8164171153640004E-3</v>
      </c>
      <c r="D271" s="40">
        <v>-3.2653675358400303E-4</v>
      </c>
      <c r="E271" s="40">
        <v>2.4490256518799902E-3</v>
      </c>
      <c r="F271" s="40">
        <v>2.6122940286719999E-3</v>
      </c>
      <c r="G271" s="40">
        <v>4.8980513037599001E-4</v>
      </c>
      <c r="H271" s="40">
        <v>-3.7823840623479898E-3</v>
      </c>
      <c r="I271" s="40">
        <v>5.0613196805519896E-3</v>
      </c>
      <c r="J271" s="40">
        <v>5.7960273761159999E-3</v>
      </c>
      <c r="K271" s="40">
        <v>5.7143931877199896E-3</v>
      </c>
      <c r="L271" s="40">
        <v>8.4083214047879894E-3</v>
      </c>
      <c r="M271" s="40">
        <v>9.6600456268600005E-3</v>
      </c>
      <c r="N271" s="40">
        <v>-4.0817094197999797E-3</v>
      </c>
      <c r="O271" s="40">
        <v>-2.3401800673520101E-3</v>
      </c>
      <c r="P271" s="40">
        <v>-6.2314097142279999E-3</v>
      </c>
      <c r="Q271" s="40">
        <v>-7.0477515981880101E-3</v>
      </c>
      <c r="R271" s="40">
        <v>5.7143931877195998E-4</v>
      </c>
      <c r="S271" s="40">
        <v>-7.5103453324320002E-3</v>
      </c>
      <c r="T271" s="40">
        <v>-4.0817094198000698E-4</v>
      </c>
      <c r="U271" s="40">
        <v>-1.7143179563159901E-3</v>
      </c>
      <c r="V271" s="40">
        <v>1.3061470143360099E-3</v>
      </c>
      <c r="W271" s="40">
        <v>1.65989516405201E-3</v>
      </c>
      <c r="X271" s="40">
        <v>1.7143179563159901E-3</v>
      </c>
      <c r="Y271" s="40">
        <v>1.57826097565599E-3</v>
      </c>
      <c r="Z271" s="40">
        <v>5.0341082844200203E-3</v>
      </c>
      <c r="AA271" s="41">
        <v>6.8028490329999896E-3</v>
      </c>
    </row>
    <row r="272" spans="2:27" x14ac:dyDescent="0.3">
      <c r="B272" s="30">
        <v>12.054480533926499</v>
      </c>
      <c r="C272" s="40">
        <v>4.707571530836E-3</v>
      </c>
      <c r="D272" s="40">
        <v>8.1634188395997206E-5</v>
      </c>
      <c r="E272" s="40">
        <v>2.6667168209359902E-3</v>
      </c>
      <c r="F272" s="40">
        <v>2.7755624054639902E-3</v>
      </c>
      <c r="G272" s="40">
        <v>6.8028490329999304E-4</v>
      </c>
      <c r="H272" s="40">
        <v>-3.2109447435759901E-3</v>
      </c>
      <c r="I272" s="40">
        <v>5.5239134147959997E-3</v>
      </c>
      <c r="J272" s="40">
        <v>6.6667920523399904E-3</v>
      </c>
      <c r="K272" s="40">
        <v>6.2314097142279999E-3</v>
      </c>
      <c r="L272" s="40">
        <v>8.9253379312959902E-3</v>
      </c>
      <c r="M272" s="40">
        <v>1.04763875108199E-2</v>
      </c>
      <c r="N272" s="40">
        <v>-2.8844079899919902E-3</v>
      </c>
      <c r="O272" s="40">
        <v>-1.08845584528E-3</v>
      </c>
      <c r="P272" s="40">
        <v>-4.8980513037600003E-3</v>
      </c>
      <c r="Q272" s="40">
        <v>-5.8232387722480204E-3</v>
      </c>
      <c r="R272" s="40">
        <v>1.74152935244797E-3</v>
      </c>
      <c r="S272" s="40">
        <v>-6.6667920523399904E-3</v>
      </c>
      <c r="T272" s="40">
        <v>5.1701652650798502E-4</v>
      </c>
      <c r="U272" s="40">
        <v>-1.06124444914801E-3</v>
      </c>
      <c r="V272" s="40">
        <v>1.877586333108E-3</v>
      </c>
      <c r="W272" s="40">
        <v>2.1224888982959902E-3</v>
      </c>
      <c r="X272" s="40">
        <v>2.1224888982959902E-3</v>
      </c>
      <c r="Y272" s="40">
        <v>1.98643191763603E-3</v>
      </c>
      <c r="Z272" s="40">
        <v>5.1973766612120002E-3</v>
      </c>
      <c r="AA272" s="41">
        <v>6.8572718252640202E-3</v>
      </c>
    </row>
    <row r="273" spans="2:27" x14ac:dyDescent="0.3">
      <c r="B273" s="30">
        <v>12.1267830923248</v>
      </c>
      <c r="C273" s="40">
        <v>4.4354575695159998E-3</v>
      </c>
      <c r="D273" s="40">
        <v>4.3538233811199798E-4</v>
      </c>
      <c r="E273" s="40">
        <v>2.74835100933199E-3</v>
      </c>
      <c r="F273" s="40">
        <v>2.748351009332E-3</v>
      </c>
      <c r="G273" s="40">
        <v>6.5307350716800605E-4</v>
      </c>
      <c r="H273" s="40">
        <v>-2.748351009332E-3</v>
      </c>
      <c r="I273" s="40">
        <v>5.8232387722479901E-3</v>
      </c>
      <c r="J273" s="40">
        <v>7.34707695563999E-3</v>
      </c>
      <c r="K273" s="40">
        <v>6.5579464678119899E-3</v>
      </c>
      <c r="L273" s="40">
        <v>9.1974518926159904E-3</v>
      </c>
      <c r="M273" s="40">
        <v>1.0993404037328E-2</v>
      </c>
      <c r="N273" s="40">
        <v>-1.95922052150399E-3</v>
      </c>
      <c r="O273" s="40">
        <v>-3.53748149716004E-4</v>
      </c>
      <c r="P273" s="40">
        <v>-3.9728638352720096E-3</v>
      </c>
      <c r="Q273" s="40">
        <v>-4.8708399076280101E-3</v>
      </c>
      <c r="R273" s="40">
        <v>2.6122940286719899E-3</v>
      </c>
      <c r="S273" s="40">
        <v>-6.0137185451720199E-3</v>
      </c>
      <c r="T273" s="40">
        <v>1.27893561820396E-3</v>
      </c>
      <c r="U273" s="40">
        <v>-6.8028490329999304E-4</v>
      </c>
      <c r="V273" s="40">
        <v>2.2585458789560098E-3</v>
      </c>
      <c r="W273" s="40">
        <v>2.3673914634839898E-3</v>
      </c>
      <c r="X273" s="40">
        <v>2.31296867122002E-3</v>
      </c>
      <c r="Y273" s="40">
        <v>2.0952775021639801E-3</v>
      </c>
      <c r="Z273" s="40">
        <v>5.2245880573439903E-3</v>
      </c>
      <c r="AA273" s="41">
        <v>6.6940034484719796E-3</v>
      </c>
    </row>
    <row r="274" spans="2:27" x14ac:dyDescent="0.3">
      <c r="B274" s="30">
        <v>12.199085650722999</v>
      </c>
      <c r="C274" s="40">
        <v>4.1089208159320002E-3</v>
      </c>
      <c r="D274" s="40">
        <v>6.8028490329999304E-4</v>
      </c>
      <c r="E274" s="40">
        <v>2.6122940286719999E-3</v>
      </c>
      <c r="F274" s="40">
        <v>2.5306598402759901E-3</v>
      </c>
      <c r="G274" s="40">
        <v>4.8980513037599001E-4</v>
      </c>
      <c r="H274" s="40">
        <v>-2.39460285961599E-3</v>
      </c>
      <c r="I274" s="40">
        <v>5.9048729606439899E-3</v>
      </c>
      <c r="J274" s="40">
        <v>7.78245929375199E-3</v>
      </c>
      <c r="K274" s="40">
        <v>6.6667920523399904E-3</v>
      </c>
      <c r="L274" s="40">
        <v>9.1974518926159904E-3</v>
      </c>
      <c r="M274" s="40">
        <v>1.12110952063839E-2</v>
      </c>
      <c r="N274" s="40">
        <v>-1.30614701433599E-3</v>
      </c>
      <c r="O274" s="40">
        <v>-1.6326837679200799E-4</v>
      </c>
      <c r="P274" s="40">
        <v>-3.3742131203679799E-3</v>
      </c>
      <c r="Q274" s="40">
        <v>-4.2177664004600102E-3</v>
      </c>
      <c r="R274" s="40">
        <v>3.1837333474439801E-3</v>
      </c>
      <c r="S274" s="40">
        <v>-5.5511248109280098E-3</v>
      </c>
      <c r="T274" s="40">
        <v>1.90479772923998E-3</v>
      </c>
      <c r="U274" s="40">
        <v>-5.1701652650801202E-4</v>
      </c>
      <c r="V274" s="40">
        <v>2.4762370480119998E-3</v>
      </c>
      <c r="W274" s="40">
        <v>2.5034484441440099E-3</v>
      </c>
      <c r="X274" s="40">
        <v>2.3401800673519802E-3</v>
      </c>
      <c r="Y274" s="40">
        <v>1.932009125372E-3</v>
      </c>
      <c r="Z274" s="40">
        <v>5.0885310766839997E-3</v>
      </c>
      <c r="AA274" s="41">
        <v>6.3402552987560298E-3</v>
      </c>
    </row>
    <row r="275" spans="2:27" x14ac:dyDescent="0.3">
      <c r="B275" s="30">
        <v>12.2713882091212</v>
      </c>
      <c r="C275" s="40">
        <v>3.7551726662160001E-3</v>
      </c>
      <c r="D275" s="40">
        <v>8.9797607235600095E-4</v>
      </c>
      <c r="E275" s="40">
        <v>2.3401800673520001E-3</v>
      </c>
      <c r="F275" s="40">
        <v>2.1497002944279998E-3</v>
      </c>
      <c r="G275" s="40">
        <v>1.36056980659993E-4</v>
      </c>
      <c r="H275" s="40">
        <v>-2.0952775021639901E-3</v>
      </c>
      <c r="I275" s="40">
        <v>5.7960273761159999E-3</v>
      </c>
      <c r="J275" s="40">
        <v>7.9457276705440002E-3</v>
      </c>
      <c r="K275" s="40">
        <v>6.5579464678119899E-3</v>
      </c>
      <c r="L275" s="40">
        <v>8.9797607235599999E-3</v>
      </c>
      <c r="M275" s="40">
        <v>1.1156672414119899E-2</v>
      </c>
      <c r="N275" s="40">
        <v>-9.2518746848799195E-4</v>
      </c>
      <c r="O275" s="40">
        <v>-2.7211396132001398E-4</v>
      </c>
      <c r="P275" s="40">
        <v>-3.1020991590479901E-3</v>
      </c>
      <c r="Q275" s="40">
        <v>-3.83680685461201E-3</v>
      </c>
      <c r="R275" s="40">
        <v>3.4558473087639699E-3</v>
      </c>
      <c r="S275" s="40">
        <v>-5.3606450380040103E-3</v>
      </c>
      <c r="T275" s="40">
        <v>2.3673914634839699E-3</v>
      </c>
      <c r="U275" s="40">
        <v>-5.4422792263999998E-4</v>
      </c>
      <c r="V275" s="40">
        <v>2.4762370480119998E-3</v>
      </c>
      <c r="W275" s="40">
        <v>2.5306598402759701E-3</v>
      </c>
      <c r="X275" s="40">
        <v>2.2313344828239698E-3</v>
      </c>
      <c r="Y275" s="40">
        <v>1.60547237178804E-3</v>
      </c>
      <c r="Z275" s="40">
        <v>4.7892057192320198E-3</v>
      </c>
      <c r="AA275" s="41">
        <v>5.8232387722479901E-3</v>
      </c>
    </row>
    <row r="276" spans="2:27" x14ac:dyDescent="0.3">
      <c r="B276" s="30">
        <v>12.3436907675194</v>
      </c>
      <c r="C276" s="40">
        <v>3.4558473087639998E-3</v>
      </c>
      <c r="D276" s="40">
        <v>1.03403305301599E-3</v>
      </c>
      <c r="E276" s="40">
        <v>1.95922052150399E-3</v>
      </c>
      <c r="F276" s="40">
        <v>1.6598951640520001E-3</v>
      </c>
      <c r="G276" s="40">
        <v>-2.9932535745200801E-4</v>
      </c>
      <c r="H276" s="40">
        <v>-1.90479772923999E-3</v>
      </c>
      <c r="I276" s="40">
        <v>5.496702018664E-3</v>
      </c>
      <c r="J276" s="40">
        <v>7.8640934821479994E-3</v>
      </c>
      <c r="K276" s="40">
        <v>6.2041983180959898E-3</v>
      </c>
      <c r="L276" s="40">
        <v>8.5715897815799892E-3</v>
      </c>
      <c r="M276" s="40">
        <v>1.09117698489319E-2</v>
      </c>
      <c r="N276" s="40">
        <v>-8.1634188395998599E-4</v>
      </c>
      <c r="O276" s="40">
        <v>-7.07496299432008E-4</v>
      </c>
      <c r="P276" s="40">
        <v>-3.1293105551799998E-3</v>
      </c>
      <c r="Q276" s="40">
        <v>-3.72796127008401E-3</v>
      </c>
      <c r="R276" s="40">
        <v>3.5102701010279701E-3</v>
      </c>
      <c r="S276" s="40">
        <v>-5.3606450380040103E-3</v>
      </c>
      <c r="T276" s="40">
        <v>2.61229402867196E-3</v>
      </c>
      <c r="U276" s="40">
        <v>-7.3470769556402405E-4</v>
      </c>
      <c r="V276" s="40">
        <v>2.28575727508797E-3</v>
      </c>
      <c r="W276" s="40">
        <v>2.42181425574802E-3</v>
      </c>
      <c r="X276" s="40">
        <v>1.95922052150399E-3</v>
      </c>
      <c r="Y276" s="40">
        <v>1.17009003367601E-3</v>
      </c>
      <c r="Z276" s="40">
        <v>4.38103477725199E-3</v>
      </c>
      <c r="AA276" s="41">
        <v>5.2790108496079602E-3</v>
      </c>
    </row>
    <row r="277" spans="2:27" x14ac:dyDescent="0.3">
      <c r="B277" s="30">
        <v>12.415993325917601</v>
      </c>
      <c r="C277" s="40">
        <v>3.1565219513119999E-3</v>
      </c>
      <c r="D277" s="40">
        <v>1.1156672414119901E-3</v>
      </c>
      <c r="E277" s="40">
        <v>1.4422039949959901E-3</v>
      </c>
      <c r="F277" s="40">
        <v>1.1156672414120001E-3</v>
      </c>
      <c r="G277" s="40">
        <v>-8.4355328009200897E-4</v>
      </c>
      <c r="H277" s="40">
        <v>-1.8231635408439901E-3</v>
      </c>
      <c r="I277" s="40">
        <v>4.9796854921560002E-3</v>
      </c>
      <c r="J277" s="40">
        <v>7.5647681246960004E-3</v>
      </c>
      <c r="K277" s="40">
        <v>5.6599703954559903E-3</v>
      </c>
      <c r="L277" s="40">
        <v>8.0273618589399905E-3</v>
      </c>
      <c r="M277" s="40">
        <v>1.0449176114688E-2</v>
      </c>
      <c r="N277" s="40">
        <v>-8.9797607235599097E-4</v>
      </c>
      <c r="O277" s="40">
        <v>-1.3877812027320001E-3</v>
      </c>
      <c r="P277" s="40">
        <v>-3.3742131203679799E-3</v>
      </c>
      <c r="Q277" s="40">
        <v>-3.8095954584799999E-3</v>
      </c>
      <c r="R277" s="40">
        <v>3.3742131203679799E-3</v>
      </c>
      <c r="S277" s="40">
        <v>-5.5239134147960197E-3</v>
      </c>
      <c r="T277" s="40">
        <v>2.6939282170679499E-3</v>
      </c>
      <c r="U277" s="40">
        <v>-1.03403305301599E-3</v>
      </c>
      <c r="V277" s="40">
        <v>1.986431917636E-3</v>
      </c>
      <c r="W277" s="40">
        <v>2.2313344828240001E-3</v>
      </c>
      <c r="X277" s="40">
        <v>1.57826097565599E-3</v>
      </c>
      <c r="Y277" s="40">
        <v>6.5307350716797797E-4</v>
      </c>
      <c r="Z277" s="40">
        <v>3.9456524391400204E-3</v>
      </c>
      <c r="AA277" s="41">
        <v>4.7347829269679901E-3</v>
      </c>
    </row>
    <row r="278" spans="2:27" x14ac:dyDescent="0.3">
      <c r="B278" s="30">
        <v>12.4882958843159</v>
      </c>
      <c r="C278" s="40">
        <v>2.8844079899920001E-3</v>
      </c>
      <c r="D278" s="40">
        <v>1.03403305301599E-3</v>
      </c>
      <c r="E278" s="40">
        <v>8.1634188395999997E-4</v>
      </c>
      <c r="F278" s="40">
        <v>5.7143931877200096E-4</v>
      </c>
      <c r="G278" s="40">
        <v>-1.3605698066E-3</v>
      </c>
      <c r="H278" s="40">
        <v>-1.85037493697599E-3</v>
      </c>
      <c r="I278" s="40">
        <v>4.3538233811199999E-3</v>
      </c>
      <c r="J278" s="40">
        <v>7.1838085788479902E-3</v>
      </c>
      <c r="K278" s="40">
        <v>4.9796854921560002E-3</v>
      </c>
      <c r="L278" s="40">
        <v>7.34707695563999E-3</v>
      </c>
      <c r="M278" s="40">
        <v>9.8505253997839895E-3</v>
      </c>
      <c r="N278" s="40">
        <v>-1.2245128259399799E-3</v>
      </c>
      <c r="O278" s="40">
        <v>-2.3673914634840202E-3</v>
      </c>
      <c r="P278" s="40">
        <v>-3.8640182507440001E-3</v>
      </c>
      <c r="Q278" s="40">
        <v>-4.0817094198000101E-3</v>
      </c>
      <c r="R278" s="40">
        <v>3.1020991590479598E-3</v>
      </c>
      <c r="S278" s="40">
        <v>-5.8504501683800097E-3</v>
      </c>
      <c r="T278" s="40">
        <v>2.5578712364079598E-3</v>
      </c>
      <c r="U278" s="40">
        <v>-1.4149925988640099E-3</v>
      </c>
      <c r="V278" s="40">
        <v>1.5238381833920199E-3</v>
      </c>
      <c r="W278" s="40">
        <v>2.0136433137679902E-3</v>
      </c>
      <c r="X278" s="40">
        <v>1.0884558452800199E-3</v>
      </c>
      <c r="Y278" s="40">
        <v>1.36056980659993E-4</v>
      </c>
      <c r="Z278" s="40">
        <v>3.4558473087640202E-3</v>
      </c>
      <c r="AA278" s="41">
        <v>4.2449777965919899E-3</v>
      </c>
    </row>
    <row r="279" spans="2:27" x14ac:dyDescent="0.3">
      <c r="B279" s="30">
        <v>12.560598442714101</v>
      </c>
      <c r="C279" s="40">
        <v>2.6122940286719999E-3</v>
      </c>
      <c r="D279" s="40">
        <v>8.7076467622399596E-4</v>
      </c>
      <c r="E279" s="40">
        <v>1.3605698066E-4</v>
      </c>
      <c r="F279" s="40">
        <v>8.1634188396004199E-5</v>
      </c>
      <c r="G279" s="40">
        <v>-1.85037493697599E-3</v>
      </c>
      <c r="H279" s="40">
        <v>-1.9592205215039999E-3</v>
      </c>
      <c r="I279" s="40">
        <v>3.7007498739519899E-3</v>
      </c>
      <c r="J279" s="40">
        <v>6.7212148446039897E-3</v>
      </c>
      <c r="K279" s="40">
        <v>4.2449777965919899E-3</v>
      </c>
      <c r="L279" s="40">
        <v>6.6123692600759797E-3</v>
      </c>
      <c r="M279" s="40">
        <v>9.1430291003519806E-3</v>
      </c>
      <c r="N279" s="40">
        <v>-1.68710656018399E-3</v>
      </c>
      <c r="O279" s="40">
        <v>-3.510270101028E-3</v>
      </c>
      <c r="P279" s="40">
        <v>-4.5443031540439898E-3</v>
      </c>
      <c r="Q279" s="40">
        <v>-4.4898803617799904E-3</v>
      </c>
      <c r="R279" s="40">
        <v>2.6667168209359902E-3</v>
      </c>
      <c r="S279" s="40">
        <v>-6.2858325064920001E-3</v>
      </c>
      <c r="T279" s="40">
        <v>2.3129686712199901E-3</v>
      </c>
      <c r="U279" s="40">
        <v>-1.7959521447119999E-3</v>
      </c>
      <c r="V279" s="40">
        <v>9.7961026075199498E-4</v>
      </c>
      <c r="W279" s="40">
        <v>1.7415293524479999E-3</v>
      </c>
      <c r="X279" s="40">
        <v>5.4422792263999998E-4</v>
      </c>
      <c r="Y279" s="40">
        <v>-4.0817094198003501E-4</v>
      </c>
      <c r="Z279" s="40">
        <v>2.9932535745200101E-3</v>
      </c>
      <c r="AA279" s="41">
        <v>3.7551726662160001E-3</v>
      </c>
    </row>
    <row r="280" spans="2:27" x14ac:dyDescent="0.3">
      <c r="B280" s="30">
        <v>12.6329010011123</v>
      </c>
      <c r="C280" s="40">
        <v>2.3673914634839998E-3</v>
      </c>
      <c r="D280" s="40">
        <v>6.8028490329999304E-4</v>
      </c>
      <c r="E280" s="40">
        <v>-5.4422792263999998E-4</v>
      </c>
      <c r="F280" s="40">
        <v>-3.5374814971599701E-4</v>
      </c>
      <c r="G280" s="40">
        <v>-2.31296867122E-3</v>
      </c>
      <c r="H280" s="40">
        <v>-2.1224888982959902E-3</v>
      </c>
      <c r="I280" s="40">
        <v>3.0204649706519998E-3</v>
      </c>
      <c r="J280" s="40">
        <v>6.1769869219639997E-3</v>
      </c>
      <c r="K280" s="40">
        <v>3.510270101028E-3</v>
      </c>
      <c r="L280" s="40">
        <v>5.8232387722479797E-3</v>
      </c>
      <c r="M280" s="40">
        <v>8.4083214047879998E-3</v>
      </c>
      <c r="N280" s="40">
        <v>-2.28575727508799E-3</v>
      </c>
      <c r="O280" s="40">
        <v>-4.6803601347040202E-3</v>
      </c>
      <c r="P280" s="40">
        <v>-5.36064503800398E-3</v>
      </c>
      <c r="Q280" s="40">
        <v>-5.0885310766839997E-3</v>
      </c>
      <c r="R280" s="40">
        <v>2.1497002944279799E-3</v>
      </c>
      <c r="S280" s="40">
        <v>-6.7484262407360102E-3</v>
      </c>
      <c r="T280" s="40">
        <v>1.9320091253719699E-3</v>
      </c>
      <c r="U280" s="40">
        <v>-2.2313344828240001E-3</v>
      </c>
      <c r="V280" s="40">
        <v>4.3538233811199402E-4</v>
      </c>
      <c r="W280" s="40">
        <v>1.4422039949959699E-3</v>
      </c>
      <c r="X280" s="40">
        <v>-2.7211396132015198E-5</v>
      </c>
      <c r="Y280" s="40">
        <v>-9.5239886462000702E-4</v>
      </c>
      <c r="Z280" s="40">
        <v>2.5850826325400302E-3</v>
      </c>
      <c r="AA280" s="41">
        <v>3.31979032810403E-3</v>
      </c>
    </row>
    <row r="281" spans="2:27" x14ac:dyDescent="0.3">
      <c r="B281" s="30">
        <v>12.705203559510499</v>
      </c>
      <c r="C281" s="40">
        <v>2.2313344828240001E-3</v>
      </c>
      <c r="D281" s="40">
        <v>4.3538233811199798E-4</v>
      </c>
      <c r="E281" s="40">
        <v>-1.2245128259400001E-3</v>
      </c>
      <c r="F281" s="40">
        <v>-6.53073507167999E-4</v>
      </c>
      <c r="G281" s="40">
        <v>-2.6667168209359902E-3</v>
      </c>
      <c r="H281" s="40">
        <v>-2.4218142557479901E-3</v>
      </c>
      <c r="I281" s="40">
        <v>2.39460285961599E-3</v>
      </c>
      <c r="J281" s="40">
        <v>5.6327589993240001E-3</v>
      </c>
      <c r="K281" s="40">
        <v>2.7755624054639902E-3</v>
      </c>
      <c r="L281" s="40">
        <v>4.9796854921560002E-3</v>
      </c>
      <c r="M281" s="40">
        <v>7.5647681246960004E-3</v>
      </c>
      <c r="N281" s="40">
        <v>-2.9660421783879801E-3</v>
      </c>
      <c r="O281" s="40">
        <v>-5.7688159799840202E-3</v>
      </c>
      <c r="P281" s="40">
        <v>-6.2858325064920001E-3</v>
      </c>
      <c r="Q281" s="40">
        <v>-5.7688159799839898E-3</v>
      </c>
      <c r="R281" s="40">
        <v>1.6054723717879799E-3</v>
      </c>
      <c r="S281" s="40">
        <v>-7.2382313711120104E-3</v>
      </c>
      <c r="T281" s="40">
        <v>1.41499259886399E-3</v>
      </c>
      <c r="U281" s="40">
        <v>-2.6667168209359902E-3</v>
      </c>
      <c r="V281" s="40">
        <v>-1.6326837679200799E-4</v>
      </c>
      <c r="W281" s="40">
        <v>1.1700900336759901E-3</v>
      </c>
      <c r="X281" s="40">
        <v>-6.2586211103599001E-4</v>
      </c>
      <c r="Y281" s="40">
        <v>-1.4422039949960001E-3</v>
      </c>
      <c r="Z281" s="40">
        <v>2.1497002944280098E-3</v>
      </c>
      <c r="AA281" s="41">
        <v>2.85719659386002E-3</v>
      </c>
    </row>
    <row r="282" spans="2:27" x14ac:dyDescent="0.3">
      <c r="B282" s="30">
        <v>12.7775061179087</v>
      </c>
      <c r="C282" s="40">
        <v>2.1769116905599999E-3</v>
      </c>
      <c r="D282" s="40">
        <v>1.9047977292399501E-4</v>
      </c>
      <c r="E282" s="40">
        <v>-1.8231635408440001E-3</v>
      </c>
      <c r="F282" s="40">
        <v>-8.9797607235599704E-4</v>
      </c>
      <c r="G282" s="40">
        <v>-2.8844079899920001E-3</v>
      </c>
      <c r="H282" s="40">
        <v>-2.748351009332E-3</v>
      </c>
      <c r="I282" s="40">
        <v>1.8231635408439901E-3</v>
      </c>
      <c r="J282" s="40">
        <v>5.1157424728159899E-3</v>
      </c>
      <c r="K282" s="40">
        <v>2.0408547098999998E-3</v>
      </c>
      <c r="L282" s="40">
        <v>4.1633436081960004E-3</v>
      </c>
      <c r="M282" s="40">
        <v>6.6667920523399904E-3</v>
      </c>
      <c r="N282" s="40">
        <v>-3.7007498739519899E-3</v>
      </c>
      <c r="O282" s="40">
        <v>-6.8028490330000104E-3</v>
      </c>
      <c r="P282" s="40">
        <v>-7.2110199749799899E-3</v>
      </c>
      <c r="Q282" s="40">
        <v>-6.4763122794159996E-3</v>
      </c>
      <c r="R282" s="40">
        <v>1.03403305301599E-3</v>
      </c>
      <c r="S282" s="40">
        <v>-7.7824592937520099E-3</v>
      </c>
      <c r="T282" s="40">
        <v>7.8913048782797103E-4</v>
      </c>
      <c r="U282" s="40">
        <v>-3.074887762916E-3</v>
      </c>
      <c r="V282" s="40">
        <v>-7.07496299432008E-4</v>
      </c>
      <c r="W282" s="40">
        <v>8.4355328009200203E-4</v>
      </c>
      <c r="X282" s="40">
        <v>-1.2789356182039901E-3</v>
      </c>
      <c r="Y282" s="40">
        <v>-1.932009125372E-3</v>
      </c>
      <c r="Z282" s="40">
        <v>1.76874074858002E-3</v>
      </c>
      <c r="AA282" s="41">
        <v>2.3946028596160099E-3</v>
      </c>
    </row>
    <row r="283" spans="2:27" x14ac:dyDescent="0.3">
      <c r="B283" s="30">
        <v>12.849808676306999</v>
      </c>
      <c r="C283" s="40">
        <v>2.204123086692E-3</v>
      </c>
      <c r="D283" s="40">
        <v>-5.4422792264002797E-5</v>
      </c>
      <c r="E283" s="40">
        <v>-2.3673914634839898E-3</v>
      </c>
      <c r="F283" s="40">
        <v>-1.08845584528E-3</v>
      </c>
      <c r="G283" s="40">
        <v>-2.9932535745200001E-3</v>
      </c>
      <c r="H283" s="40">
        <v>-3.1293105551799898E-3</v>
      </c>
      <c r="I283" s="40">
        <v>1.30614701433599E-3</v>
      </c>
      <c r="J283" s="40">
        <v>4.6259373424400001E-3</v>
      </c>
      <c r="K283" s="40">
        <v>1.3605698066E-3</v>
      </c>
      <c r="L283" s="40">
        <v>3.3742131203679999E-3</v>
      </c>
      <c r="M283" s="40">
        <v>5.7688159799839898E-3</v>
      </c>
      <c r="N283" s="40">
        <v>-4.4082461733839897E-3</v>
      </c>
      <c r="O283" s="40">
        <v>-7.673613709224E-3</v>
      </c>
      <c r="P283" s="40">
        <v>-8.0817846512039795E-3</v>
      </c>
      <c r="Q283" s="40">
        <v>-7.1565971827159897E-3</v>
      </c>
      <c r="R283" s="40">
        <v>5.1701652650798502E-4</v>
      </c>
      <c r="S283" s="40">
        <v>-8.2994758202599994E-3</v>
      </c>
      <c r="T283" s="40">
        <v>5.4422792263975001E-5</v>
      </c>
      <c r="U283" s="40">
        <v>-3.40142451650002E-3</v>
      </c>
      <c r="V283" s="40">
        <v>-1.251724222072E-3</v>
      </c>
      <c r="W283" s="40">
        <v>4.8980513037602503E-4</v>
      </c>
      <c r="X283" s="40">
        <v>-1.9592205215040099E-3</v>
      </c>
      <c r="Y283" s="40">
        <v>-2.4490256518799802E-3</v>
      </c>
      <c r="Z283" s="40">
        <v>1.3877812027319699E-3</v>
      </c>
      <c r="AA283" s="41">
        <v>1.932009125372E-3</v>
      </c>
    </row>
    <row r="284" spans="2:27" x14ac:dyDescent="0.3">
      <c r="B284" s="30">
        <v>12.9221112347052</v>
      </c>
      <c r="C284" s="40">
        <v>2.2585458789559998E-3</v>
      </c>
      <c r="D284" s="40">
        <v>-3.2653675358400303E-4</v>
      </c>
      <c r="E284" s="40">
        <v>-2.748351009332E-3</v>
      </c>
      <c r="F284" s="40">
        <v>-1.1700900336759901E-3</v>
      </c>
      <c r="G284" s="40">
        <v>-2.9932535745200001E-3</v>
      </c>
      <c r="H284" s="40">
        <v>-3.51027010102799E-3</v>
      </c>
      <c r="I284" s="40">
        <v>8.7076467622399596E-4</v>
      </c>
      <c r="J284" s="40">
        <v>4.1633436081960004E-3</v>
      </c>
      <c r="K284" s="40">
        <v>7.3470769556399597E-4</v>
      </c>
      <c r="L284" s="40">
        <v>2.6395054248039901E-3</v>
      </c>
      <c r="M284" s="40">
        <v>4.9524740960239901E-3</v>
      </c>
      <c r="N284" s="40">
        <v>-5.14295386894798E-3</v>
      </c>
      <c r="O284" s="40">
        <v>-8.3538986125240005E-3</v>
      </c>
      <c r="P284" s="40">
        <v>-8.8981265351639992E-3</v>
      </c>
      <c r="Q284" s="40">
        <v>-7.7552478976199903E-3</v>
      </c>
      <c r="R284" s="40">
        <v>0</v>
      </c>
      <c r="S284" s="40">
        <v>-8.8437037428999998E-3</v>
      </c>
      <c r="T284" s="40">
        <v>-7.07496299432008E-4</v>
      </c>
      <c r="U284" s="40">
        <v>-3.72796127008401E-3</v>
      </c>
      <c r="V284" s="40">
        <v>-1.7415293524479999E-3</v>
      </c>
      <c r="W284" s="40">
        <v>1.08845584528005E-4</v>
      </c>
      <c r="X284" s="40">
        <v>-2.530659840276E-3</v>
      </c>
      <c r="Y284" s="40">
        <v>-2.93883078225598E-3</v>
      </c>
      <c r="Z284" s="40">
        <v>1.0340330530160199E-3</v>
      </c>
      <c r="AA284" s="41">
        <v>1.46941539112799E-3</v>
      </c>
    </row>
    <row r="285" spans="2:27" x14ac:dyDescent="0.3">
      <c r="B285" s="31">
        <v>12.9944137931034</v>
      </c>
      <c r="C285" s="42">
        <v>2.2313344828240001E-3</v>
      </c>
      <c r="D285" s="42">
        <v>-5.7143931877199803E-4</v>
      </c>
      <c r="E285" s="42">
        <v>-2.9932535745199901E-3</v>
      </c>
      <c r="F285" s="42">
        <v>-1.2245128259400001E-3</v>
      </c>
      <c r="G285" s="42">
        <v>-2.9116193861239898E-3</v>
      </c>
      <c r="H285" s="42">
        <v>-3.8912296468760002E-3</v>
      </c>
      <c r="I285" s="42">
        <v>5.1701652650799901E-4</v>
      </c>
      <c r="J285" s="42">
        <v>3.7551726662160001E-3</v>
      </c>
      <c r="K285" s="42">
        <v>1.9047977292399501E-4</v>
      </c>
      <c r="L285" s="42">
        <v>1.9864319176359901E-3</v>
      </c>
      <c r="M285" s="42">
        <v>4.1905550043279897E-3</v>
      </c>
      <c r="N285" s="42">
        <v>-5.7960273761159904E-3</v>
      </c>
      <c r="O285" s="42">
        <v>-8.9797607235600208E-3</v>
      </c>
      <c r="P285" s="42">
        <v>-9.551200042332E-3</v>
      </c>
      <c r="Q285" s="42">
        <v>-8.35389861252403E-3</v>
      </c>
      <c r="R285" s="42">
        <v>-4.8980513037602503E-4</v>
      </c>
      <c r="S285" s="42">
        <v>-9.3335088732759905E-3</v>
      </c>
      <c r="T285" s="42">
        <v>-1.4422039949960001E-3</v>
      </c>
      <c r="U285" s="42">
        <v>-3.9456524391400204E-3</v>
      </c>
      <c r="V285" s="42">
        <v>-2.2041230866919801E-3</v>
      </c>
      <c r="W285" s="42">
        <v>-3.5374814971603197E-4</v>
      </c>
      <c r="X285" s="42">
        <v>-2.9932535745200101E-3</v>
      </c>
      <c r="Y285" s="42">
        <v>-3.40142451649999E-3</v>
      </c>
      <c r="Z285" s="42">
        <v>6.8028490330002101E-4</v>
      </c>
      <c r="AA285" s="43">
        <v>1.00682165688403E-3</v>
      </c>
    </row>
    <row r="286" spans="2:27" x14ac:dyDescent="0.3">
      <c r="B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</row>
    <row r="287" spans="2:27" x14ac:dyDescent="0.3">
      <c r="B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</row>
    <row r="288" spans="2:27" x14ac:dyDescent="0.3">
      <c r="B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</row>
    <row r="289" spans="2:27" x14ac:dyDescent="0.3">
      <c r="B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</row>
    <row r="290" spans="2:27" x14ac:dyDescent="0.3">
      <c r="B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</row>
    <row r="291" spans="2:27" x14ac:dyDescent="0.3">
      <c r="B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</row>
    <row r="292" spans="2:27" x14ac:dyDescent="0.3">
      <c r="B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</row>
    <row r="293" spans="2:27" x14ac:dyDescent="0.3">
      <c r="B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</row>
    <row r="294" spans="2:27" x14ac:dyDescent="0.3">
      <c r="B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  <c r="AA294" s="18"/>
    </row>
    <row r="295" spans="2:27" x14ac:dyDescent="0.3">
      <c r="B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</row>
    <row r="296" spans="2:27" x14ac:dyDescent="0.3">
      <c r="B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</row>
    <row r="297" spans="2:27" x14ac:dyDescent="0.3">
      <c r="B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</row>
    <row r="298" spans="2:27" x14ac:dyDescent="0.3">
      <c r="B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</row>
    <row r="299" spans="2:27" x14ac:dyDescent="0.3">
      <c r="B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/>
    </row>
    <row r="300" spans="2:27" x14ac:dyDescent="0.3">
      <c r="B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</row>
    <row r="301" spans="2:27" x14ac:dyDescent="0.3">
      <c r="B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  <c r="AA301" s="18"/>
    </row>
    <row r="302" spans="2:27" x14ac:dyDescent="0.3">
      <c r="B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  <c r="AA302" s="18"/>
    </row>
    <row r="303" spans="2:27" x14ac:dyDescent="0.3">
      <c r="B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  <c r="AA303" s="18"/>
    </row>
    <row r="304" spans="2:27" x14ac:dyDescent="0.3">
      <c r="B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</row>
    <row r="305" spans="2:27" x14ac:dyDescent="0.3">
      <c r="B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</row>
    <row r="306" spans="2:27" x14ac:dyDescent="0.3">
      <c r="B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</row>
    <row r="307" spans="2:27" x14ac:dyDescent="0.3">
      <c r="B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</row>
    <row r="308" spans="2:27" x14ac:dyDescent="0.3">
      <c r="B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</row>
    <row r="309" spans="2:27" x14ac:dyDescent="0.3">
      <c r="B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/>
    </row>
    <row r="310" spans="2:27" x14ac:dyDescent="0.3">
      <c r="B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/>
    </row>
    <row r="311" spans="2:27" x14ac:dyDescent="0.3">
      <c r="B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  <c r="AA311" s="18"/>
    </row>
    <row r="312" spans="2:27" x14ac:dyDescent="0.3">
      <c r="B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</row>
    <row r="313" spans="2:27" x14ac:dyDescent="0.3">
      <c r="B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</row>
    <row r="314" spans="2:27" x14ac:dyDescent="0.3">
      <c r="B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  <c r="AA314" s="18"/>
    </row>
    <row r="315" spans="2:27" x14ac:dyDescent="0.3">
      <c r="B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  <c r="AA315" s="18"/>
    </row>
    <row r="316" spans="2:27" x14ac:dyDescent="0.3">
      <c r="B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</row>
    <row r="317" spans="2:27" x14ac:dyDescent="0.3">
      <c r="B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  <c r="AA317" s="18"/>
    </row>
    <row r="318" spans="2:27" x14ac:dyDescent="0.3">
      <c r="B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</row>
    <row r="319" spans="2:27" x14ac:dyDescent="0.3">
      <c r="B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  <c r="AA319" s="18"/>
    </row>
    <row r="320" spans="2:27" x14ac:dyDescent="0.3">
      <c r="B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</row>
    <row r="321" spans="2:27" x14ac:dyDescent="0.3">
      <c r="B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</row>
    <row r="322" spans="2:27" x14ac:dyDescent="0.3">
      <c r="B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  <c r="AA322" s="18"/>
    </row>
    <row r="323" spans="2:27" x14ac:dyDescent="0.3">
      <c r="B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  <c r="AA323" s="18"/>
    </row>
    <row r="324" spans="2:27" x14ac:dyDescent="0.3">
      <c r="B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  <c r="AA324" s="18"/>
    </row>
    <row r="325" spans="2:27" x14ac:dyDescent="0.3">
      <c r="B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  <c r="AA325" s="18"/>
    </row>
    <row r="326" spans="2:27" x14ac:dyDescent="0.3">
      <c r="B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  <c r="AA326" s="18"/>
    </row>
    <row r="327" spans="2:27" x14ac:dyDescent="0.3">
      <c r="B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  <c r="AA327" s="18"/>
    </row>
    <row r="328" spans="2:27" x14ac:dyDescent="0.3">
      <c r="B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  <c r="AA328" s="18"/>
    </row>
    <row r="329" spans="2:27" x14ac:dyDescent="0.3">
      <c r="B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  <c r="AA329" s="18"/>
    </row>
    <row r="330" spans="2:27" x14ac:dyDescent="0.3">
      <c r="B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  <c r="AA330" s="18"/>
    </row>
    <row r="331" spans="2:27" x14ac:dyDescent="0.3">
      <c r="B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  <c r="AA331" s="18"/>
    </row>
    <row r="332" spans="2:27" x14ac:dyDescent="0.3">
      <c r="B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  <c r="AA332" s="18"/>
    </row>
    <row r="333" spans="2:27" x14ac:dyDescent="0.3">
      <c r="B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  <c r="AA333" s="18"/>
    </row>
    <row r="334" spans="2:27" x14ac:dyDescent="0.3">
      <c r="B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  <c r="AA334" s="18"/>
    </row>
    <row r="335" spans="2:27" x14ac:dyDescent="0.3">
      <c r="B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  <c r="AA335" s="18"/>
    </row>
    <row r="336" spans="2:27" x14ac:dyDescent="0.3">
      <c r="B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  <c r="AA336" s="18"/>
    </row>
    <row r="337" spans="2:27" x14ac:dyDescent="0.3">
      <c r="B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  <c r="AA337" s="18"/>
    </row>
    <row r="338" spans="2:27" x14ac:dyDescent="0.3">
      <c r="B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  <c r="AA338" s="18"/>
    </row>
    <row r="339" spans="2:27" x14ac:dyDescent="0.3">
      <c r="B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  <c r="AA339" s="18"/>
    </row>
    <row r="340" spans="2:27" x14ac:dyDescent="0.3">
      <c r="B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  <c r="AA340" s="18"/>
    </row>
    <row r="341" spans="2:27" x14ac:dyDescent="0.3">
      <c r="B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  <c r="AA341" s="18"/>
    </row>
    <row r="342" spans="2:27" x14ac:dyDescent="0.3">
      <c r="B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  <c r="AA342" s="18"/>
    </row>
    <row r="343" spans="2:27" x14ac:dyDescent="0.3">
      <c r="B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  <c r="AA343" s="18"/>
    </row>
    <row r="344" spans="2:27" x14ac:dyDescent="0.3">
      <c r="B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  <c r="AA344" s="18"/>
    </row>
    <row r="345" spans="2:27" x14ac:dyDescent="0.3">
      <c r="B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  <c r="AA345" s="18"/>
    </row>
    <row r="346" spans="2:27" x14ac:dyDescent="0.3">
      <c r="B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  <c r="AA346" s="18"/>
    </row>
    <row r="347" spans="2:27" x14ac:dyDescent="0.3">
      <c r="B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  <c r="AA347" s="18"/>
    </row>
    <row r="348" spans="2:27" x14ac:dyDescent="0.3">
      <c r="B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  <c r="AA348" s="18"/>
    </row>
    <row r="349" spans="2:27" x14ac:dyDescent="0.3">
      <c r="B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  <c r="AA349" s="18"/>
    </row>
    <row r="350" spans="2:27" x14ac:dyDescent="0.3">
      <c r="B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  <c r="AA350" s="18"/>
    </row>
    <row r="351" spans="2:27" x14ac:dyDescent="0.3">
      <c r="B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  <c r="AA351" s="18"/>
    </row>
    <row r="352" spans="2:27" x14ac:dyDescent="0.3">
      <c r="B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  <c r="AA352" s="18"/>
    </row>
    <row r="353" spans="2:27" x14ac:dyDescent="0.3">
      <c r="B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  <c r="AA353" s="18"/>
    </row>
    <row r="354" spans="2:27" x14ac:dyDescent="0.3">
      <c r="B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  <c r="AA354" s="18"/>
    </row>
    <row r="355" spans="2:27" x14ac:dyDescent="0.3">
      <c r="B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  <c r="AA355" s="18"/>
    </row>
    <row r="356" spans="2:27" x14ac:dyDescent="0.3">
      <c r="B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  <c r="AA356" s="18"/>
    </row>
    <row r="357" spans="2:27" x14ac:dyDescent="0.3">
      <c r="B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  <c r="AA357" s="18"/>
    </row>
    <row r="358" spans="2:27" x14ac:dyDescent="0.3">
      <c r="B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  <c r="AA358" s="18"/>
    </row>
    <row r="359" spans="2:27" x14ac:dyDescent="0.3">
      <c r="B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  <c r="AA359" s="18"/>
    </row>
    <row r="360" spans="2:27" x14ac:dyDescent="0.3">
      <c r="B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  <c r="AA360" s="18"/>
    </row>
    <row r="361" spans="2:27" x14ac:dyDescent="0.3">
      <c r="B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  <c r="AA361" s="18"/>
    </row>
    <row r="362" spans="2:27" x14ac:dyDescent="0.3">
      <c r="B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  <c r="AA362" s="18"/>
    </row>
    <row r="363" spans="2:27" x14ac:dyDescent="0.3">
      <c r="B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  <c r="AA363" s="18"/>
    </row>
    <row r="364" spans="2:27" x14ac:dyDescent="0.3">
      <c r="B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  <c r="AA364" s="18"/>
    </row>
    <row r="365" spans="2:27" x14ac:dyDescent="0.3">
      <c r="B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  <c r="AA365" s="18"/>
    </row>
    <row r="366" spans="2:27" x14ac:dyDescent="0.3">
      <c r="B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  <c r="AA366" s="18"/>
    </row>
    <row r="367" spans="2:27" x14ac:dyDescent="0.3">
      <c r="B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  <c r="AA367" s="18"/>
    </row>
    <row r="368" spans="2:27" x14ac:dyDescent="0.3">
      <c r="B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  <c r="AA368" s="18"/>
    </row>
    <row r="369" spans="2:27" x14ac:dyDescent="0.3">
      <c r="B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  <c r="AA369" s="18"/>
    </row>
    <row r="370" spans="2:27" x14ac:dyDescent="0.3">
      <c r="B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  <c r="AA370" s="18"/>
    </row>
    <row r="371" spans="2:27" x14ac:dyDescent="0.3">
      <c r="B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  <c r="AA371" s="18"/>
    </row>
    <row r="372" spans="2:27" x14ac:dyDescent="0.3">
      <c r="B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  <c r="AA372" s="18"/>
    </row>
    <row r="373" spans="2:27" x14ac:dyDescent="0.3">
      <c r="B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  <c r="AA373" s="18"/>
    </row>
    <row r="374" spans="2:27" x14ac:dyDescent="0.3">
      <c r="B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  <c r="AA374" s="18"/>
    </row>
    <row r="375" spans="2:27" x14ac:dyDescent="0.3">
      <c r="B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  <c r="AA375" s="18"/>
    </row>
    <row r="376" spans="2:27" x14ac:dyDescent="0.3">
      <c r="B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  <c r="AA376" s="18"/>
    </row>
    <row r="377" spans="2:27" x14ac:dyDescent="0.3">
      <c r="B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  <c r="AA377" s="18"/>
    </row>
    <row r="378" spans="2:27" x14ac:dyDescent="0.3">
      <c r="B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  <c r="AA378" s="18"/>
    </row>
    <row r="379" spans="2:27" x14ac:dyDescent="0.3">
      <c r="B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  <c r="AA379" s="18"/>
    </row>
    <row r="380" spans="2:27" x14ac:dyDescent="0.3">
      <c r="B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  <c r="AA380" s="18"/>
    </row>
    <row r="381" spans="2:27" x14ac:dyDescent="0.3">
      <c r="B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  <c r="AA381" s="18"/>
    </row>
    <row r="382" spans="2:27" x14ac:dyDescent="0.3">
      <c r="B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  <c r="AA382" s="18"/>
    </row>
    <row r="383" spans="2:27" x14ac:dyDescent="0.3">
      <c r="B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  <c r="AA383" s="18"/>
    </row>
    <row r="384" spans="2:27" x14ac:dyDescent="0.3">
      <c r="B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  <c r="AA384" s="18"/>
    </row>
    <row r="385" spans="2:27" x14ac:dyDescent="0.3">
      <c r="B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  <c r="AA385" s="18"/>
    </row>
    <row r="386" spans="2:27" x14ac:dyDescent="0.3">
      <c r="B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  <c r="AA386" s="18"/>
    </row>
    <row r="387" spans="2:27" x14ac:dyDescent="0.3">
      <c r="B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  <c r="AA387" s="18"/>
    </row>
    <row r="388" spans="2:27" x14ac:dyDescent="0.3">
      <c r="B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  <c r="AA388" s="18"/>
    </row>
    <row r="389" spans="2:27" x14ac:dyDescent="0.3">
      <c r="B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  <c r="AA389" s="18"/>
    </row>
    <row r="390" spans="2:27" x14ac:dyDescent="0.3">
      <c r="B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  <c r="AA390" s="18"/>
    </row>
    <row r="391" spans="2:27" x14ac:dyDescent="0.3">
      <c r="B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  <c r="AA391" s="18"/>
    </row>
    <row r="392" spans="2:27" x14ac:dyDescent="0.3">
      <c r="B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  <c r="AA392" s="18"/>
    </row>
    <row r="393" spans="2:27" x14ac:dyDescent="0.3">
      <c r="B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  <c r="AA393" s="18"/>
    </row>
    <row r="394" spans="2:27" x14ac:dyDescent="0.3">
      <c r="B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  <c r="AA394" s="18"/>
    </row>
    <row r="395" spans="2:27" x14ac:dyDescent="0.3">
      <c r="B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  <c r="AA395" s="18"/>
    </row>
    <row r="396" spans="2:27" x14ac:dyDescent="0.3">
      <c r="B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  <c r="AA396" s="18"/>
    </row>
    <row r="397" spans="2:27" x14ac:dyDescent="0.3">
      <c r="B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  <c r="AA397" s="18"/>
    </row>
    <row r="398" spans="2:27" x14ac:dyDescent="0.3">
      <c r="B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  <c r="AA398" s="18"/>
    </row>
    <row r="399" spans="2:27" x14ac:dyDescent="0.3">
      <c r="B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  <c r="AA399" s="18"/>
    </row>
    <row r="400" spans="2:27" x14ac:dyDescent="0.3">
      <c r="B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  <c r="AA400" s="18"/>
    </row>
    <row r="401" spans="2:27" x14ac:dyDescent="0.3">
      <c r="B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  <c r="AA401" s="18"/>
    </row>
    <row r="402" spans="2:27" x14ac:dyDescent="0.3">
      <c r="B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  <c r="AA402" s="18"/>
    </row>
    <row r="403" spans="2:27" x14ac:dyDescent="0.3">
      <c r="B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  <c r="AA403" s="18"/>
    </row>
    <row r="404" spans="2:27" x14ac:dyDescent="0.3">
      <c r="B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  <c r="AA404" s="18"/>
    </row>
    <row r="405" spans="2:27" x14ac:dyDescent="0.3">
      <c r="B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  <c r="AA405" s="18"/>
    </row>
    <row r="406" spans="2:27" x14ac:dyDescent="0.3">
      <c r="B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  <c r="AA406" s="18"/>
    </row>
    <row r="407" spans="2:27" x14ac:dyDescent="0.3">
      <c r="B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  <c r="AA407" s="18"/>
    </row>
    <row r="408" spans="2:27" x14ac:dyDescent="0.3">
      <c r="B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  <c r="AA408" s="18"/>
    </row>
    <row r="409" spans="2:27" x14ac:dyDescent="0.3">
      <c r="B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  <c r="AA409" s="18"/>
    </row>
    <row r="410" spans="2:27" x14ac:dyDescent="0.3">
      <c r="B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  <c r="AA410" s="18"/>
    </row>
    <row r="411" spans="2:27" x14ac:dyDescent="0.3">
      <c r="B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  <c r="AA411" s="18"/>
    </row>
    <row r="412" spans="2:27" x14ac:dyDescent="0.3">
      <c r="B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  <c r="AA412" s="18"/>
    </row>
    <row r="413" spans="2:27" x14ac:dyDescent="0.3">
      <c r="B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  <c r="AA413" s="18"/>
    </row>
    <row r="414" spans="2:27" x14ac:dyDescent="0.3">
      <c r="B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  <c r="AA414" s="18"/>
    </row>
    <row r="415" spans="2:27" x14ac:dyDescent="0.3">
      <c r="B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  <c r="AA415" s="18"/>
    </row>
    <row r="416" spans="2:27" x14ac:dyDescent="0.3">
      <c r="B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  <c r="AA416" s="18"/>
    </row>
    <row r="417" spans="2:27" x14ac:dyDescent="0.3">
      <c r="B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  <c r="AA417" s="18"/>
    </row>
    <row r="418" spans="2:27" x14ac:dyDescent="0.3">
      <c r="B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  <c r="AA418" s="18"/>
    </row>
    <row r="419" spans="2:27" x14ac:dyDescent="0.3">
      <c r="B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  <c r="AA419" s="18"/>
    </row>
    <row r="420" spans="2:27" x14ac:dyDescent="0.3">
      <c r="B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  <c r="AA420" s="18"/>
    </row>
    <row r="421" spans="2:27" x14ac:dyDescent="0.3">
      <c r="B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  <c r="AA421" s="18"/>
    </row>
    <row r="422" spans="2:27" x14ac:dyDescent="0.3">
      <c r="B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  <c r="AA422" s="18"/>
    </row>
    <row r="423" spans="2:27" x14ac:dyDescent="0.3">
      <c r="B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  <c r="AA423" s="18"/>
    </row>
    <row r="424" spans="2:27" x14ac:dyDescent="0.3">
      <c r="B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  <c r="AA424" s="18"/>
    </row>
    <row r="425" spans="2:27" x14ac:dyDescent="0.3">
      <c r="B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  <c r="AA425" s="18"/>
    </row>
    <row r="426" spans="2:27" x14ac:dyDescent="0.3">
      <c r="B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  <c r="AA426" s="18"/>
    </row>
    <row r="427" spans="2:27" x14ac:dyDescent="0.3">
      <c r="B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  <c r="AA427" s="18"/>
    </row>
    <row r="428" spans="2:27" x14ac:dyDescent="0.3">
      <c r="B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  <c r="AA428" s="18"/>
    </row>
    <row r="429" spans="2:27" x14ac:dyDescent="0.3">
      <c r="B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  <c r="AA429" s="18"/>
    </row>
    <row r="430" spans="2:27" x14ac:dyDescent="0.3">
      <c r="B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  <c r="AA430" s="18"/>
    </row>
    <row r="431" spans="2:27" x14ac:dyDescent="0.3">
      <c r="B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  <c r="AA431" s="18"/>
    </row>
    <row r="432" spans="2:27" x14ac:dyDescent="0.3">
      <c r="B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  <c r="AA432" s="18"/>
    </row>
    <row r="433" spans="2:27" x14ac:dyDescent="0.3">
      <c r="B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  <c r="AA433" s="18"/>
    </row>
    <row r="434" spans="2:27" x14ac:dyDescent="0.3">
      <c r="B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  <c r="AA434" s="18"/>
    </row>
    <row r="435" spans="2:27" x14ac:dyDescent="0.3">
      <c r="B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  <c r="AA435" s="18"/>
    </row>
    <row r="436" spans="2:27" x14ac:dyDescent="0.3">
      <c r="B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  <c r="AA436" s="18"/>
    </row>
    <row r="437" spans="2:27" x14ac:dyDescent="0.3">
      <c r="B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  <c r="AA437" s="18"/>
    </row>
    <row r="438" spans="2:27" x14ac:dyDescent="0.3">
      <c r="B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  <c r="AA438" s="18"/>
    </row>
    <row r="439" spans="2:27" x14ac:dyDescent="0.3">
      <c r="B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  <c r="AA439" s="18"/>
    </row>
    <row r="440" spans="2:27" x14ac:dyDescent="0.3">
      <c r="B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  <c r="AA440" s="18"/>
    </row>
    <row r="441" spans="2:27" x14ac:dyDescent="0.3">
      <c r="B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  <c r="AA441" s="18"/>
    </row>
    <row r="442" spans="2:27" x14ac:dyDescent="0.3">
      <c r="B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  <c r="AA442" s="18"/>
    </row>
    <row r="443" spans="2:27" x14ac:dyDescent="0.3">
      <c r="B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  <c r="AA443" s="18"/>
    </row>
    <row r="444" spans="2:27" x14ac:dyDescent="0.3">
      <c r="B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  <c r="AA444" s="18"/>
    </row>
    <row r="445" spans="2:27" x14ac:dyDescent="0.3">
      <c r="B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  <c r="AA445" s="18"/>
    </row>
    <row r="446" spans="2:27" x14ac:dyDescent="0.3">
      <c r="B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  <c r="AA446" s="18"/>
    </row>
    <row r="447" spans="2:27" x14ac:dyDescent="0.3">
      <c r="B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  <c r="AA447" s="18"/>
    </row>
    <row r="448" spans="2:27" x14ac:dyDescent="0.3">
      <c r="B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  <c r="AA448" s="18"/>
    </row>
    <row r="449" spans="2:31" x14ac:dyDescent="0.3">
      <c r="B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  <c r="AA449" s="18"/>
      <c r="AE449" s="37"/>
    </row>
    <row r="450" spans="2:31" x14ac:dyDescent="0.3">
      <c r="B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  <c r="AA450" s="18"/>
    </row>
    <row r="451" spans="2:31" x14ac:dyDescent="0.3">
      <c r="B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  <c r="AA451" s="18"/>
    </row>
    <row r="452" spans="2:31" x14ac:dyDescent="0.3">
      <c r="B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  <c r="AA452" s="18"/>
    </row>
    <row r="453" spans="2:31" x14ac:dyDescent="0.3">
      <c r="B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  <c r="AA453" s="18"/>
    </row>
    <row r="454" spans="2:31" x14ac:dyDescent="0.3">
      <c r="B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  <c r="AA454" s="18"/>
    </row>
    <row r="455" spans="2:31" x14ac:dyDescent="0.3">
      <c r="B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  <c r="AA455" s="18"/>
    </row>
    <row r="456" spans="2:31" x14ac:dyDescent="0.3">
      <c r="B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  <c r="AA456" s="18"/>
    </row>
    <row r="457" spans="2:31" x14ac:dyDescent="0.3">
      <c r="B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  <c r="AA457" s="18"/>
    </row>
    <row r="458" spans="2:31" x14ac:dyDescent="0.3">
      <c r="B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  <c r="AA458" s="18"/>
    </row>
    <row r="459" spans="2:31" x14ac:dyDescent="0.3">
      <c r="B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  <c r="AA459" s="18"/>
    </row>
    <row r="460" spans="2:31" x14ac:dyDescent="0.3">
      <c r="B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  <c r="AA460" s="18"/>
    </row>
    <row r="461" spans="2:31" x14ac:dyDescent="0.3">
      <c r="B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  <c r="AA461" s="18"/>
    </row>
    <row r="462" spans="2:31" x14ac:dyDescent="0.3">
      <c r="B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  <c r="AA462" s="18"/>
    </row>
    <row r="463" spans="2:31" x14ac:dyDescent="0.3">
      <c r="B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  <c r="AA463" s="18"/>
    </row>
    <row r="464" spans="2:31" x14ac:dyDescent="0.3">
      <c r="B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  <c r="AA464" s="18"/>
    </row>
    <row r="465" spans="2:27" x14ac:dyDescent="0.3">
      <c r="B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  <c r="AA465" s="18"/>
    </row>
    <row r="466" spans="2:27" x14ac:dyDescent="0.3">
      <c r="B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  <c r="AA466" s="18"/>
    </row>
    <row r="467" spans="2:27" x14ac:dyDescent="0.3">
      <c r="B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  <c r="AA467" s="18"/>
    </row>
    <row r="468" spans="2:27" x14ac:dyDescent="0.3">
      <c r="B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  <c r="AA468" s="18"/>
    </row>
    <row r="469" spans="2:27" x14ac:dyDescent="0.3">
      <c r="B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  <c r="AA469" s="18"/>
    </row>
    <row r="470" spans="2:27" x14ac:dyDescent="0.3">
      <c r="B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  <c r="AA470" s="18"/>
    </row>
    <row r="471" spans="2:27" x14ac:dyDescent="0.3">
      <c r="B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  <c r="AA471" s="18"/>
    </row>
    <row r="472" spans="2:27" x14ac:dyDescent="0.3">
      <c r="B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  <c r="AA472" s="18"/>
    </row>
    <row r="473" spans="2:27" x14ac:dyDescent="0.3">
      <c r="B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  <c r="AA473" s="18"/>
    </row>
    <row r="474" spans="2:27" x14ac:dyDescent="0.3">
      <c r="B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  <c r="AA474" s="18"/>
    </row>
    <row r="475" spans="2:27" x14ac:dyDescent="0.3">
      <c r="B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  <c r="AA475" s="18"/>
    </row>
    <row r="476" spans="2:27" x14ac:dyDescent="0.3">
      <c r="B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  <c r="AA476" s="18"/>
    </row>
    <row r="477" spans="2:27" x14ac:dyDescent="0.3">
      <c r="B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  <c r="AA477" s="18"/>
    </row>
    <row r="478" spans="2:27" x14ac:dyDescent="0.3">
      <c r="B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  <c r="AA478" s="18"/>
    </row>
    <row r="479" spans="2:27" x14ac:dyDescent="0.3">
      <c r="B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  <c r="AA479" s="18"/>
    </row>
    <row r="480" spans="2:27" x14ac:dyDescent="0.3">
      <c r="B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  <c r="AA480" s="18"/>
    </row>
    <row r="481" spans="2:27" x14ac:dyDescent="0.3">
      <c r="B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  <c r="AA481" s="18"/>
    </row>
    <row r="482" spans="2:27" x14ac:dyDescent="0.3">
      <c r="B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  <c r="AA482" s="18"/>
    </row>
    <row r="483" spans="2:27" x14ac:dyDescent="0.3">
      <c r="B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  <c r="AA483" s="18"/>
    </row>
    <row r="484" spans="2:27" x14ac:dyDescent="0.3">
      <c r="B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  <c r="AA484" s="18"/>
    </row>
    <row r="485" spans="2:27" x14ac:dyDescent="0.3">
      <c r="B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  <c r="AA485" s="18"/>
    </row>
    <row r="486" spans="2:27" x14ac:dyDescent="0.3">
      <c r="B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</row>
    <row r="487" spans="2:27" x14ac:dyDescent="0.3">
      <c r="B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  <c r="AA487" s="18"/>
    </row>
    <row r="488" spans="2:27" x14ac:dyDescent="0.3">
      <c r="B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  <c r="AA488" s="18"/>
    </row>
    <row r="489" spans="2:27" x14ac:dyDescent="0.3">
      <c r="B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  <c r="AA489" s="18"/>
    </row>
    <row r="490" spans="2:27" x14ac:dyDescent="0.3">
      <c r="B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  <c r="AA490" s="18"/>
    </row>
    <row r="491" spans="2:27" x14ac:dyDescent="0.3">
      <c r="B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  <c r="AA491" s="18"/>
    </row>
    <row r="492" spans="2:27" x14ac:dyDescent="0.3">
      <c r="B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  <c r="AA492" s="18"/>
    </row>
    <row r="493" spans="2:27" x14ac:dyDescent="0.3">
      <c r="B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  <c r="AA493" s="18"/>
    </row>
    <row r="494" spans="2:27" x14ac:dyDescent="0.3">
      <c r="B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  <c r="AA494" s="18"/>
    </row>
    <row r="495" spans="2:27" x14ac:dyDescent="0.3">
      <c r="B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  <c r="AA495" s="18"/>
    </row>
    <row r="496" spans="2:27" x14ac:dyDescent="0.3">
      <c r="B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  <c r="AA496" s="18"/>
    </row>
    <row r="497" spans="2:27" x14ac:dyDescent="0.3">
      <c r="B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  <c r="AA497" s="18"/>
    </row>
    <row r="498" spans="2:27" x14ac:dyDescent="0.3">
      <c r="B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  <c r="AA498" s="18"/>
    </row>
    <row r="499" spans="2:27" x14ac:dyDescent="0.3">
      <c r="B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  <c r="AA499" s="18"/>
    </row>
    <row r="500" spans="2:27" x14ac:dyDescent="0.3">
      <c r="B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  <c r="AA500" s="18"/>
    </row>
    <row r="501" spans="2:27" x14ac:dyDescent="0.3">
      <c r="B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  <c r="AA501" s="18"/>
    </row>
    <row r="502" spans="2:27" x14ac:dyDescent="0.3">
      <c r="B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  <c r="AA502" s="18"/>
    </row>
    <row r="503" spans="2:27" x14ac:dyDescent="0.3">
      <c r="B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  <c r="AA503" s="18"/>
    </row>
    <row r="504" spans="2:27" x14ac:dyDescent="0.3">
      <c r="B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  <c r="AA504" s="18"/>
    </row>
    <row r="505" spans="2:27" x14ac:dyDescent="0.3">
      <c r="B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  <c r="AA505" s="18"/>
    </row>
    <row r="506" spans="2:27" x14ac:dyDescent="0.3">
      <c r="B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  <c r="AA506" s="18"/>
    </row>
    <row r="507" spans="2:27" x14ac:dyDescent="0.3">
      <c r="B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  <c r="AA507" s="18"/>
    </row>
    <row r="508" spans="2:27" x14ac:dyDescent="0.3">
      <c r="B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  <c r="AA508" s="18"/>
    </row>
    <row r="509" spans="2:27" x14ac:dyDescent="0.3">
      <c r="B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  <c r="AA509" s="18"/>
    </row>
    <row r="510" spans="2:27" x14ac:dyDescent="0.3">
      <c r="B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  <c r="AA510" s="18"/>
    </row>
    <row r="511" spans="2:27" x14ac:dyDescent="0.3">
      <c r="B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  <c r="AA511" s="18"/>
    </row>
    <row r="512" spans="2:27" x14ac:dyDescent="0.3">
      <c r="B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  <c r="AA512" s="18"/>
    </row>
    <row r="513" spans="2:27" x14ac:dyDescent="0.3">
      <c r="B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  <c r="AA513" s="18"/>
    </row>
    <row r="514" spans="2:27" x14ac:dyDescent="0.3">
      <c r="B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  <c r="AA514" s="18"/>
    </row>
    <row r="515" spans="2:27" x14ac:dyDescent="0.3">
      <c r="B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  <c r="AA515" s="18"/>
    </row>
    <row r="516" spans="2:27" x14ac:dyDescent="0.3">
      <c r="B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  <c r="AA516" s="18"/>
    </row>
    <row r="517" spans="2:27" x14ac:dyDescent="0.3">
      <c r="B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  <c r="AA517" s="18"/>
    </row>
    <row r="518" spans="2:27" x14ac:dyDescent="0.3">
      <c r="B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  <c r="AA518" s="18"/>
    </row>
    <row r="519" spans="2:27" x14ac:dyDescent="0.3">
      <c r="B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  <c r="AA519" s="18"/>
    </row>
    <row r="520" spans="2:27" x14ac:dyDescent="0.3">
      <c r="B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  <c r="AA520" s="18"/>
    </row>
    <row r="521" spans="2:27" x14ac:dyDescent="0.3">
      <c r="B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  <c r="AA521" s="18"/>
    </row>
    <row r="522" spans="2:27" x14ac:dyDescent="0.3">
      <c r="B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  <c r="AA522" s="18"/>
    </row>
    <row r="523" spans="2:27" x14ac:dyDescent="0.3">
      <c r="B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  <c r="AA523" s="18"/>
    </row>
    <row r="524" spans="2:27" x14ac:dyDescent="0.3">
      <c r="B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  <c r="AA524" s="18"/>
    </row>
    <row r="525" spans="2:27" x14ac:dyDescent="0.3">
      <c r="B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  <c r="AA525" s="18"/>
    </row>
    <row r="526" spans="2:27" x14ac:dyDescent="0.3">
      <c r="B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  <c r="AA526" s="18"/>
    </row>
    <row r="527" spans="2:27" x14ac:dyDescent="0.3">
      <c r="B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  <c r="AA527" s="18"/>
    </row>
    <row r="528" spans="2:27" x14ac:dyDescent="0.3">
      <c r="B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  <c r="AA528" s="18"/>
    </row>
    <row r="529" spans="2:27" x14ac:dyDescent="0.3">
      <c r="B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  <c r="AA529" s="18"/>
    </row>
    <row r="530" spans="2:27" x14ac:dyDescent="0.3">
      <c r="B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  <c r="AA530" s="18"/>
    </row>
    <row r="531" spans="2:27" x14ac:dyDescent="0.3">
      <c r="B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  <c r="AA531" s="18"/>
    </row>
    <row r="532" spans="2:27" x14ac:dyDescent="0.3">
      <c r="B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  <c r="AA532" s="18"/>
    </row>
    <row r="533" spans="2:27" x14ac:dyDescent="0.3">
      <c r="B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  <c r="AA533" s="18"/>
    </row>
    <row r="534" spans="2:27" x14ac:dyDescent="0.3">
      <c r="B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  <c r="AA534" s="18"/>
    </row>
    <row r="535" spans="2:27" x14ac:dyDescent="0.3">
      <c r="B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  <c r="AA535" s="18"/>
    </row>
    <row r="536" spans="2:27" x14ac:dyDescent="0.3">
      <c r="B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  <c r="AA536" s="18"/>
    </row>
    <row r="537" spans="2:27" x14ac:dyDescent="0.3">
      <c r="B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  <c r="AA537" s="18"/>
    </row>
    <row r="538" spans="2:27" x14ac:dyDescent="0.3">
      <c r="B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  <c r="AA538" s="18"/>
    </row>
    <row r="539" spans="2:27" x14ac:dyDescent="0.3">
      <c r="B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  <c r="AA539" s="18"/>
    </row>
    <row r="540" spans="2:27" x14ac:dyDescent="0.3">
      <c r="B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  <c r="AA540" s="18"/>
    </row>
    <row r="541" spans="2:27" x14ac:dyDescent="0.3">
      <c r="B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  <c r="AA541" s="18"/>
    </row>
    <row r="542" spans="2:27" x14ac:dyDescent="0.3">
      <c r="B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  <c r="AA542" s="18"/>
    </row>
    <row r="543" spans="2:27" x14ac:dyDescent="0.3">
      <c r="B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  <c r="AA543" s="18"/>
    </row>
    <row r="544" spans="2:27" x14ac:dyDescent="0.3">
      <c r="B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  <c r="AA544" s="18"/>
    </row>
    <row r="545" spans="2:27" x14ac:dyDescent="0.3">
      <c r="B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  <c r="AA545" s="18"/>
    </row>
    <row r="546" spans="2:27" x14ac:dyDescent="0.3">
      <c r="B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  <c r="AA546" s="18"/>
    </row>
    <row r="547" spans="2:27" x14ac:dyDescent="0.3">
      <c r="B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  <c r="AA547" s="18"/>
    </row>
    <row r="548" spans="2:27" x14ac:dyDescent="0.3">
      <c r="B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  <c r="AA548" s="18"/>
    </row>
    <row r="549" spans="2:27" x14ac:dyDescent="0.3">
      <c r="B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  <c r="AA549" s="18"/>
    </row>
    <row r="550" spans="2:27" x14ac:dyDescent="0.3">
      <c r="B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  <c r="AA550" s="18"/>
    </row>
    <row r="551" spans="2:27" x14ac:dyDescent="0.3">
      <c r="B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  <c r="AA551" s="18"/>
    </row>
    <row r="552" spans="2:27" x14ac:dyDescent="0.3">
      <c r="B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</row>
    <row r="553" spans="2:27" x14ac:dyDescent="0.3">
      <c r="B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  <c r="AA553" s="18"/>
    </row>
    <row r="554" spans="2:27" x14ac:dyDescent="0.3">
      <c r="B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  <c r="AA554" s="18"/>
    </row>
    <row r="555" spans="2:27" x14ac:dyDescent="0.3">
      <c r="B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</row>
    <row r="556" spans="2:27" x14ac:dyDescent="0.3">
      <c r="B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  <c r="AA556" s="18"/>
    </row>
    <row r="557" spans="2:27" x14ac:dyDescent="0.3">
      <c r="B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  <c r="AA557" s="18"/>
    </row>
    <row r="558" spans="2:27" x14ac:dyDescent="0.3">
      <c r="B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  <c r="AA558" s="18"/>
    </row>
    <row r="559" spans="2:27" x14ac:dyDescent="0.3">
      <c r="B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  <c r="AA559" s="18"/>
    </row>
    <row r="560" spans="2:27" x14ac:dyDescent="0.3">
      <c r="B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  <c r="AA560" s="18"/>
    </row>
    <row r="561" spans="2:27" x14ac:dyDescent="0.3">
      <c r="B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  <c r="AA561" s="18"/>
    </row>
    <row r="562" spans="2:27" x14ac:dyDescent="0.3">
      <c r="B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  <c r="AA562" s="18"/>
    </row>
    <row r="563" spans="2:27" x14ac:dyDescent="0.3">
      <c r="B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  <c r="AA563" s="18"/>
    </row>
    <row r="564" spans="2:27" x14ac:dyDescent="0.3">
      <c r="B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  <c r="AA564" s="18"/>
    </row>
    <row r="565" spans="2:27" x14ac:dyDescent="0.3">
      <c r="B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  <c r="AA565" s="18"/>
    </row>
    <row r="566" spans="2:27" x14ac:dyDescent="0.3">
      <c r="B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  <c r="AA566" s="18"/>
    </row>
    <row r="567" spans="2:27" x14ac:dyDescent="0.3">
      <c r="B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  <c r="AA567" s="18"/>
    </row>
    <row r="568" spans="2:27" x14ac:dyDescent="0.3">
      <c r="B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  <c r="AA568" s="18"/>
    </row>
    <row r="569" spans="2:27" x14ac:dyDescent="0.3">
      <c r="B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  <c r="AA569" s="18"/>
    </row>
    <row r="570" spans="2:27" x14ac:dyDescent="0.3">
      <c r="B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  <c r="AA570" s="18"/>
    </row>
    <row r="571" spans="2:27" x14ac:dyDescent="0.3">
      <c r="B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  <c r="AA571" s="18"/>
    </row>
    <row r="572" spans="2:27" x14ac:dyDescent="0.3">
      <c r="B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  <c r="AA572" s="18"/>
    </row>
    <row r="573" spans="2:27" x14ac:dyDescent="0.3">
      <c r="B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  <c r="AA573" s="18"/>
    </row>
    <row r="574" spans="2:27" x14ac:dyDescent="0.3">
      <c r="B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  <c r="AA574" s="18"/>
    </row>
    <row r="575" spans="2:27" x14ac:dyDescent="0.3">
      <c r="B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  <c r="AA575" s="18"/>
    </row>
    <row r="576" spans="2:27" x14ac:dyDescent="0.3">
      <c r="B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  <c r="AA576" s="18"/>
    </row>
    <row r="577" spans="2:27" x14ac:dyDescent="0.3">
      <c r="B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  <c r="AA577" s="18"/>
    </row>
    <row r="578" spans="2:27" x14ac:dyDescent="0.3">
      <c r="B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  <c r="AA578" s="18"/>
    </row>
    <row r="579" spans="2:27" x14ac:dyDescent="0.3">
      <c r="B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  <c r="AA579" s="18"/>
    </row>
    <row r="580" spans="2:27" x14ac:dyDescent="0.3">
      <c r="B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  <c r="AA580" s="18"/>
    </row>
    <row r="581" spans="2:27" x14ac:dyDescent="0.3">
      <c r="B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  <c r="AA581" s="18"/>
    </row>
    <row r="582" spans="2:27" x14ac:dyDescent="0.3">
      <c r="B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  <c r="AA582" s="18"/>
    </row>
    <row r="583" spans="2:27" x14ac:dyDescent="0.3">
      <c r="B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  <c r="AA583" s="18"/>
    </row>
    <row r="584" spans="2:27" x14ac:dyDescent="0.3">
      <c r="B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  <c r="AA584" s="18"/>
    </row>
    <row r="585" spans="2:27" x14ac:dyDescent="0.3">
      <c r="B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  <c r="AA585" s="18"/>
    </row>
    <row r="586" spans="2:27" x14ac:dyDescent="0.3">
      <c r="B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  <c r="AA586" s="18"/>
    </row>
    <row r="587" spans="2:27" x14ac:dyDescent="0.3">
      <c r="B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  <c r="AA587" s="18"/>
    </row>
    <row r="588" spans="2:27" x14ac:dyDescent="0.3">
      <c r="B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  <c r="AA588" s="18"/>
    </row>
    <row r="589" spans="2:27" x14ac:dyDescent="0.3">
      <c r="B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  <c r="AA589" s="18"/>
    </row>
    <row r="590" spans="2:27" x14ac:dyDescent="0.3">
      <c r="B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  <c r="AA590" s="18"/>
    </row>
    <row r="591" spans="2:27" x14ac:dyDescent="0.3">
      <c r="B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  <c r="AA591" s="18"/>
    </row>
    <row r="592" spans="2:27" x14ac:dyDescent="0.3">
      <c r="B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  <c r="AA592" s="18"/>
    </row>
    <row r="593" spans="2:27" x14ac:dyDescent="0.3">
      <c r="B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  <c r="AA593" s="18"/>
    </row>
    <row r="594" spans="2:27" x14ac:dyDescent="0.3">
      <c r="B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  <c r="AA594" s="18"/>
    </row>
    <row r="595" spans="2:27" x14ac:dyDescent="0.3">
      <c r="B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  <c r="AA595" s="18"/>
    </row>
    <row r="596" spans="2:27" x14ac:dyDescent="0.3">
      <c r="B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  <c r="AA596" s="18"/>
    </row>
    <row r="597" spans="2:27" x14ac:dyDescent="0.3">
      <c r="B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  <c r="AA597" s="18"/>
    </row>
    <row r="598" spans="2:27" x14ac:dyDescent="0.3">
      <c r="B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  <c r="AA598" s="18"/>
    </row>
    <row r="599" spans="2:27" x14ac:dyDescent="0.3">
      <c r="B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  <c r="AA599" s="18"/>
    </row>
    <row r="600" spans="2:27" x14ac:dyDescent="0.3">
      <c r="B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  <c r="AA600" s="18"/>
    </row>
    <row r="601" spans="2:27" x14ac:dyDescent="0.3">
      <c r="B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  <c r="AA601" s="18"/>
    </row>
    <row r="602" spans="2:27" x14ac:dyDescent="0.3">
      <c r="B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  <c r="AA602" s="18"/>
    </row>
    <row r="603" spans="2:27" x14ac:dyDescent="0.3">
      <c r="B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  <c r="AA603" s="18"/>
    </row>
    <row r="604" spans="2:27" x14ac:dyDescent="0.3">
      <c r="B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  <c r="AA604" s="18"/>
    </row>
    <row r="605" spans="2:27" x14ac:dyDescent="0.3">
      <c r="B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  <c r="AA605" s="18"/>
    </row>
    <row r="606" spans="2:27" x14ac:dyDescent="0.3">
      <c r="B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  <c r="AA606" s="18"/>
    </row>
    <row r="607" spans="2:27" x14ac:dyDescent="0.3">
      <c r="B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  <c r="AA607" s="18"/>
    </row>
    <row r="608" spans="2:27" x14ac:dyDescent="0.3">
      <c r="B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  <c r="AA608" s="18"/>
    </row>
    <row r="609" spans="2:27" x14ac:dyDescent="0.3">
      <c r="B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  <c r="AA609" s="18"/>
    </row>
    <row r="610" spans="2:27" x14ac:dyDescent="0.3">
      <c r="B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  <c r="AA610" s="18"/>
    </row>
    <row r="611" spans="2:27" x14ac:dyDescent="0.3">
      <c r="B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  <c r="AA611" s="18"/>
    </row>
    <row r="612" spans="2:27" x14ac:dyDescent="0.3">
      <c r="B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  <c r="AA612" s="18"/>
    </row>
    <row r="613" spans="2:27" x14ac:dyDescent="0.3">
      <c r="B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  <c r="AA613" s="18"/>
    </row>
    <row r="614" spans="2:27" x14ac:dyDescent="0.3">
      <c r="B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  <c r="AA614" s="18"/>
    </row>
    <row r="615" spans="2:27" x14ac:dyDescent="0.3">
      <c r="B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  <c r="AA615" s="18"/>
    </row>
    <row r="616" spans="2:27" x14ac:dyDescent="0.3">
      <c r="B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  <c r="AA616" s="18"/>
    </row>
    <row r="617" spans="2:27" x14ac:dyDescent="0.3">
      <c r="B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  <c r="AA617" s="18"/>
    </row>
    <row r="618" spans="2:27" x14ac:dyDescent="0.3">
      <c r="B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  <c r="AA618" s="18"/>
    </row>
    <row r="619" spans="2:27" x14ac:dyDescent="0.3">
      <c r="B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  <c r="AA619" s="18"/>
    </row>
    <row r="620" spans="2:27" x14ac:dyDescent="0.3">
      <c r="B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  <c r="AA620" s="18"/>
    </row>
    <row r="621" spans="2:27" x14ac:dyDescent="0.3">
      <c r="B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  <c r="AA621" s="18"/>
    </row>
    <row r="622" spans="2:27" x14ac:dyDescent="0.3">
      <c r="B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  <c r="AA622" s="18"/>
    </row>
    <row r="623" spans="2:27" x14ac:dyDescent="0.3">
      <c r="B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  <c r="AA623" s="18"/>
    </row>
    <row r="624" spans="2:27" x14ac:dyDescent="0.3">
      <c r="B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  <c r="AA624" s="18"/>
    </row>
    <row r="625" spans="2:27" x14ac:dyDescent="0.3">
      <c r="B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  <c r="AA625" s="18"/>
    </row>
    <row r="626" spans="2:27" x14ac:dyDescent="0.3">
      <c r="B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  <c r="AA626" s="18"/>
    </row>
    <row r="627" spans="2:27" x14ac:dyDescent="0.3">
      <c r="B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  <c r="AA627" s="18"/>
    </row>
    <row r="628" spans="2:27" x14ac:dyDescent="0.3">
      <c r="B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  <c r="AA628" s="18"/>
    </row>
    <row r="629" spans="2:27" x14ac:dyDescent="0.3">
      <c r="B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  <c r="AA629" s="18"/>
    </row>
    <row r="630" spans="2:27" x14ac:dyDescent="0.3">
      <c r="B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  <c r="AA630" s="18"/>
    </row>
    <row r="631" spans="2:27" x14ac:dyDescent="0.3">
      <c r="B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  <c r="AA631" s="18"/>
    </row>
    <row r="632" spans="2:27" x14ac:dyDescent="0.3">
      <c r="B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  <c r="AA632" s="18"/>
    </row>
    <row r="633" spans="2:27" x14ac:dyDescent="0.3">
      <c r="B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  <c r="AA633" s="18"/>
    </row>
    <row r="634" spans="2:27" x14ac:dyDescent="0.3">
      <c r="B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  <c r="AA634" s="18"/>
    </row>
    <row r="635" spans="2:27" x14ac:dyDescent="0.3">
      <c r="B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  <c r="AA635" s="18"/>
    </row>
    <row r="636" spans="2:27" x14ac:dyDescent="0.3">
      <c r="B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  <c r="AA636" s="18"/>
    </row>
    <row r="637" spans="2:27" x14ac:dyDescent="0.3">
      <c r="B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  <c r="AA637" s="18"/>
    </row>
    <row r="638" spans="2:27" x14ac:dyDescent="0.3">
      <c r="B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  <c r="AA638" s="18"/>
    </row>
    <row r="639" spans="2:27" x14ac:dyDescent="0.3">
      <c r="B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  <c r="AA639" s="18"/>
    </row>
    <row r="640" spans="2:27" x14ac:dyDescent="0.3">
      <c r="B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  <c r="AA640" s="18"/>
    </row>
    <row r="641" spans="2:27" x14ac:dyDescent="0.3">
      <c r="B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  <c r="AA641" s="18"/>
    </row>
    <row r="642" spans="2:27" x14ac:dyDescent="0.3">
      <c r="B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  <c r="AA642" s="18"/>
    </row>
    <row r="643" spans="2:27" x14ac:dyDescent="0.3">
      <c r="B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  <c r="AA643" s="18"/>
    </row>
    <row r="644" spans="2:27" x14ac:dyDescent="0.3">
      <c r="B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  <c r="AA644" s="18"/>
    </row>
    <row r="645" spans="2:27" x14ac:dyDescent="0.3">
      <c r="B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  <c r="AA645" s="18"/>
    </row>
    <row r="646" spans="2:27" x14ac:dyDescent="0.3">
      <c r="B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  <c r="AA646" s="18"/>
    </row>
    <row r="647" spans="2:27" x14ac:dyDescent="0.3">
      <c r="B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  <c r="AA647" s="18"/>
    </row>
    <row r="648" spans="2:27" x14ac:dyDescent="0.3">
      <c r="B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  <c r="AA648" s="18"/>
    </row>
    <row r="649" spans="2:27" x14ac:dyDescent="0.3">
      <c r="B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  <c r="AA649" s="18"/>
    </row>
    <row r="650" spans="2:27" x14ac:dyDescent="0.3">
      <c r="B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  <c r="AA650" s="18"/>
    </row>
    <row r="651" spans="2:27" x14ac:dyDescent="0.3">
      <c r="B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  <c r="AA651" s="18"/>
    </row>
    <row r="652" spans="2:27" x14ac:dyDescent="0.3">
      <c r="B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  <c r="AA652" s="18"/>
    </row>
    <row r="653" spans="2:27" x14ac:dyDescent="0.3">
      <c r="B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  <c r="AA653" s="18"/>
    </row>
    <row r="654" spans="2:27" x14ac:dyDescent="0.3">
      <c r="B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  <c r="AA654" s="18"/>
    </row>
    <row r="655" spans="2:27" x14ac:dyDescent="0.3">
      <c r="B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  <c r="AA655" s="18"/>
    </row>
    <row r="656" spans="2:27" x14ac:dyDescent="0.3">
      <c r="B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  <c r="AA656" s="18"/>
    </row>
    <row r="657" spans="2:27" x14ac:dyDescent="0.3">
      <c r="B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  <c r="AA657" s="18"/>
    </row>
    <row r="658" spans="2:27" x14ac:dyDescent="0.3">
      <c r="B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  <c r="AA658" s="18"/>
    </row>
    <row r="659" spans="2:27" x14ac:dyDescent="0.3">
      <c r="B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  <c r="AA659" s="18"/>
    </row>
    <row r="660" spans="2:27" x14ac:dyDescent="0.3">
      <c r="B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  <c r="AA660" s="18"/>
    </row>
    <row r="661" spans="2:27" x14ac:dyDescent="0.3">
      <c r="B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  <c r="AA661" s="18"/>
    </row>
    <row r="662" spans="2:27" x14ac:dyDescent="0.3">
      <c r="B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  <c r="AA662" s="18"/>
    </row>
    <row r="663" spans="2:27" x14ac:dyDescent="0.3">
      <c r="B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  <c r="AA663" s="18"/>
    </row>
    <row r="664" spans="2:27" x14ac:dyDescent="0.3">
      <c r="B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  <c r="AA664" s="18"/>
    </row>
    <row r="665" spans="2:27" x14ac:dyDescent="0.3">
      <c r="B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  <c r="AA665" s="18"/>
    </row>
    <row r="666" spans="2:27" x14ac:dyDescent="0.3">
      <c r="B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  <c r="AA666" s="18"/>
    </row>
    <row r="667" spans="2:27" x14ac:dyDescent="0.3">
      <c r="B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  <c r="AA667" s="18"/>
    </row>
    <row r="668" spans="2:27" x14ac:dyDescent="0.3">
      <c r="B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  <c r="AA668" s="18"/>
    </row>
    <row r="669" spans="2:27" x14ac:dyDescent="0.3">
      <c r="B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  <c r="AA669" s="18"/>
    </row>
    <row r="670" spans="2:27" x14ac:dyDescent="0.3">
      <c r="B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  <c r="AA670" s="18"/>
    </row>
    <row r="671" spans="2:27" x14ac:dyDescent="0.3">
      <c r="B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  <c r="AA671" s="18"/>
    </row>
    <row r="672" spans="2:27" x14ac:dyDescent="0.3">
      <c r="B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  <c r="AA672" s="18"/>
    </row>
    <row r="673" spans="2:27" x14ac:dyDescent="0.3">
      <c r="B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  <c r="AA673" s="18"/>
    </row>
    <row r="674" spans="2:27" x14ac:dyDescent="0.3">
      <c r="B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  <c r="AA674" s="18"/>
    </row>
    <row r="675" spans="2:27" x14ac:dyDescent="0.3">
      <c r="B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  <c r="AA675" s="18"/>
    </row>
    <row r="676" spans="2:27" x14ac:dyDescent="0.3">
      <c r="B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  <c r="AA676" s="18"/>
    </row>
    <row r="677" spans="2:27" x14ac:dyDescent="0.3">
      <c r="B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  <c r="AA677" s="18"/>
    </row>
    <row r="678" spans="2:27" x14ac:dyDescent="0.3">
      <c r="B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  <c r="AA678" s="18"/>
    </row>
    <row r="679" spans="2:27" x14ac:dyDescent="0.3">
      <c r="B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  <c r="AA679" s="18"/>
    </row>
    <row r="680" spans="2:27" x14ac:dyDescent="0.3">
      <c r="B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  <c r="AA680" s="18"/>
    </row>
    <row r="681" spans="2:27" x14ac:dyDescent="0.3">
      <c r="B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  <c r="AA681" s="18"/>
    </row>
    <row r="682" spans="2:27" x14ac:dyDescent="0.3">
      <c r="B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  <c r="AA682" s="18"/>
    </row>
    <row r="683" spans="2:27" x14ac:dyDescent="0.3">
      <c r="B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  <c r="AA683" s="18"/>
    </row>
    <row r="684" spans="2:27" x14ac:dyDescent="0.3">
      <c r="B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  <c r="AA684" s="18"/>
    </row>
    <row r="685" spans="2:27" x14ac:dyDescent="0.3">
      <c r="B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  <c r="AA685" s="18"/>
    </row>
    <row r="686" spans="2:27" x14ac:dyDescent="0.3">
      <c r="B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  <c r="AA686" s="18"/>
    </row>
    <row r="687" spans="2:27" x14ac:dyDescent="0.3">
      <c r="B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  <c r="AA687" s="18"/>
    </row>
    <row r="688" spans="2:27" x14ac:dyDescent="0.3">
      <c r="B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  <c r="AA688" s="18"/>
    </row>
    <row r="689" spans="2:27" x14ac:dyDescent="0.3">
      <c r="B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  <c r="AA689" s="18"/>
    </row>
    <row r="690" spans="2:27" x14ac:dyDescent="0.3">
      <c r="B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  <c r="AA690" s="18"/>
    </row>
    <row r="691" spans="2:27" x14ac:dyDescent="0.3">
      <c r="B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  <c r="AA691" s="18"/>
    </row>
    <row r="692" spans="2:27" x14ac:dyDescent="0.3">
      <c r="B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  <c r="AA692" s="18"/>
    </row>
    <row r="693" spans="2:27" x14ac:dyDescent="0.3">
      <c r="B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  <c r="AA693" s="18"/>
    </row>
    <row r="694" spans="2:27" x14ac:dyDescent="0.3">
      <c r="B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  <c r="AA694" s="18"/>
    </row>
    <row r="695" spans="2:27" x14ac:dyDescent="0.3">
      <c r="B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  <c r="AA695" s="18"/>
    </row>
    <row r="696" spans="2:27" x14ac:dyDescent="0.3">
      <c r="B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  <c r="AA696" s="18"/>
    </row>
    <row r="697" spans="2:27" x14ac:dyDescent="0.3">
      <c r="B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  <c r="AA697" s="18"/>
    </row>
    <row r="698" spans="2:27" x14ac:dyDescent="0.3">
      <c r="B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  <c r="AA698" s="18"/>
    </row>
    <row r="699" spans="2:27" x14ac:dyDescent="0.3">
      <c r="B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  <c r="AA699" s="18"/>
    </row>
    <row r="700" spans="2:27" x14ac:dyDescent="0.3">
      <c r="B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  <c r="AA700" s="18"/>
    </row>
    <row r="701" spans="2:27" x14ac:dyDescent="0.3">
      <c r="B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  <c r="AA701" s="18"/>
    </row>
    <row r="702" spans="2:27" x14ac:dyDescent="0.3">
      <c r="B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  <c r="AA702" s="18"/>
    </row>
    <row r="703" spans="2:27" x14ac:dyDescent="0.3">
      <c r="B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  <c r="AA703" s="18"/>
    </row>
    <row r="704" spans="2:27" x14ac:dyDescent="0.3">
      <c r="B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  <c r="AA704" s="18"/>
    </row>
    <row r="705" spans="2:27" x14ac:dyDescent="0.3">
      <c r="B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  <c r="AA705" s="18"/>
    </row>
    <row r="706" spans="2:27" x14ac:dyDescent="0.3">
      <c r="B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  <c r="AA706" s="18"/>
    </row>
    <row r="707" spans="2:27" x14ac:dyDescent="0.3">
      <c r="B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  <c r="AA707" s="18"/>
    </row>
    <row r="708" spans="2:27" x14ac:dyDescent="0.3">
      <c r="B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  <c r="AA708" s="18"/>
    </row>
    <row r="709" spans="2:27" x14ac:dyDescent="0.3">
      <c r="B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  <c r="AA709" s="18"/>
    </row>
    <row r="710" spans="2:27" x14ac:dyDescent="0.3">
      <c r="B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  <c r="AA710" s="18"/>
    </row>
    <row r="711" spans="2:27" x14ac:dyDescent="0.3">
      <c r="B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  <c r="AA711" s="18"/>
    </row>
    <row r="712" spans="2:27" x14ac:dyDescent="0.3">
      <c r="B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  <c r="AA712" s="18"/>
    </row>
    <row r="713" spans="2:27" x14ac:dyDescent="0.3">
      <c r="B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  <c r="AA713" s="18"/>
    </row>
    <row r="714" spans="2:27" x14ac:dyDescent="0.3">
      <c r="B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  <c r="AA714" s="18"/>
    </row>
    <row r="715" spans="2:27" x14ac:dyDescent="0.3">
      <c r="B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  <c r="AA715" s="18"/>
    </row>
    <row r="716" spans="2:27" x14ac:dyDescent="0.3">
      <c r="B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  <c r="AA716" s="18"/>
    </row>
    <row r="717" spans="2:27" x14ac:dyDescent="0.3">
      <c r="B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  <c r="AA717" s="18"/>
    </row>
    <row r="718" spans="2:27" x14ac:dyDescent="0.3">
      <c r="B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  <c r="AA718" s="18"/>
    </row>
    <row r="719" spans="2:27" x14ac:dyDescent="0.3">
      <c r="B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  <c r="AA719" s="18"/>
    </row>
    <row r="720" spans="2:27" x14ac:dyDescent="0.3">
      <c r="B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  <c r="AA720" s="18"/>
    </row>
    <row r="721" spans="2:27" x14ac:dyDescent="0.3">
      <c r="B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  <c r="AA721" s="18"/>
    </row>
    <row r="722" spans="2:27" x14ac:dyDescent="0.3">
      <c r="B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  <c r="AA722" s="18"/>
    </row>
    <row r="723" spans="2:27" x14ac:dyDescent="0.3">
      <c r="B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  <c r="AA723" s="18"/>
    </row>
    <row r="724" spans="2:27" x14ac:dyDescent="0.3">
      <c r="B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  <c r="AA724" s="18"/>
    </row>
    <row r="725" spans="2:27" x14ac:dyDescent="0.3">
      <c r="B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  <c r="AA725" s="18"/>
    </row>
    <row r="726" spans="2:27" x14ac:dyDescent="0.3">
      <c r="B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  <c r="AA726" s="18"/>
    </row>
    <row r="727" spans="2:27" x14ac:dyDescent="0.3">
      <c r="B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  <c r="AA727" s="18"/>
    </row>
    <row r="728" spans="2:27" x14ac:dyDescent="0.3">
      <c r="B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  <c r="AA728" s="18"/>
    </row>
    <row r="729" spans="2:27" x14ac:dyDescent="0.3">
      <c r="B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  <c r="AA729" s="18"/>
    </row>
    <row r="730" spans="2:27" x14ac:dyDescent="0.3">
      <c r="B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  <c r="AA730" s="18"/>
    </row>
    <row r="731" spans="2:27" x14ac:dyDescent="0.3">
      <c r="B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  <c r="AA731" s="18"/>
    </row>
    <row r="732" spans="2:27" x14ac:dyDescent="0.3">
      <c r="B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  <c r="AA732" s="18"/>
    </row>
    <row r="733" spans="2:27" x14ac:dyDescent="0.3">
      <c r="B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  <c r="AA733" s="18"/>
    </row>
    <row r="734" spans="2:27" x14ac:dyDescent="0.3">
      <c r="B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  <c r="AA734" s="18"/>
    </row>
    <row r="735" spans="2:27" x14ac:dyDescent="0.3">
      <c r="B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  <c r="AA735" s="18"/>
    </row>
    <row r="736" spans="2:27" x14ac:dyDescent="0.3">
      <c r="B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  <c r="AA736" s="18"/>
    </row>
    <row r="737" spans="2:27" x14ac:dyDescent="0.3">
      <c r="B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  <c r="AA737" s="18"/>
    </row>
    <row r="738" spans="2:27" x14ac:dyDescent="0.3">
      <c r="B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  <c r="AA738" s="18"/>
    </row>
    <row r="739" spans="2:27" x14ac:dyDescent="0.3">
      <c r="B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  <c r="AA739" s="18"/>
    </row>
    <row r="740" spans="2:27" x14ac:dyDescent="0.3">
      <c r="B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  <c r="AA740" s="18"/>
    </row>
    <row r="741" spans="2:27" x14ac:dyDescent="0.3">
      <c r="B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  <c r="AA741" s="18"/>
    </row>
    <row r="742" spans="2:27" x14ac:dyDescent="0.3">
      <c r="B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  <c r="AA742" s="18"/>
    </row>
    <row r="743" spans="2:27" x14ac:dyDescent="0.3">
      <c r="B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  <c r="AA743" s="18"/>
    </row>
    <row r="744" spans="2:27" x14ac:dyDescent="0.3">
      <c r="B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  <c r="AA744" s="18"/>
    </row>
    <row r="745" spans="2:27" x14ac:dyDescent="0.3">
      <c r="B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  <c r="AA745" s="18"/>
    </row>
    <row r="746" spans="2:27" x14ac:dyDescent="0.3">
      <c r="B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  <c r="AA746" s="18"/>
    </row>
    <row r="747" spans="2:27" x14ac:dyDescent="0.3">
      <c r="B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  <c r="AA747" s="18"/>
    </row>
    <row r="748" spans="2:27" x14ac:dyDescent="0.3">
      <c r="B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  <c r="AA748" s="18"/>
    </row>
    <row r="749" spans="2:27" x14ac:dyDescent="0.3">
      <c r="B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  <c r="AA749" s="18"/>
    </row>
    <row r="750" spans="2:27" x14ac:dyDescent="0.3">
      <c r="B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  <c r="AA750" s="18"/>
    </row>
    <row r="751" spans="2:27" x14ac:dyDescent="0.3">
      <c r="B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  <c r="AA751" s="18"/>
    </row>
    <row r="752" spans="2:27" x14ac:dyDescent="0.3">
      <c r="B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  <c r="AA752" s="18"/>
    </row>
    <row r="753" spans="2:27" x14ac:dyDescent="0.3">
      <c r="B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  <c r="AA753" s="18"/>
    </row>
    <row r="754" spans="2:27" x14ac:dyDescent="0.3">
      <c r="B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  <c r="AA754" s="18"/>
    </row>
    <row r="755" spans="2:27" x14ac:dyDescent="0.3">
      <c r="B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  <c r="AA755" s="18"/>
    </row>
    <row r="756" spans="2:27" x14ac:dyDescent="0.3">
      <c r="B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  <c r="AA756" s="18"/>
    </row>
    <row r="757" spans="2:27" x14ac:dyDescent="0.3">
      <c r="B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  <c r="AA757" s="18"/>
    </row>
    <row r="758" spans="2:27" x14ac:dyDescent="0.3">
      <c r="B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  <c r="AA758" s="18"/>
    </row>
    <row r="759" spans="2:27" x14ac:dyDescent="0.3">
      <c r="B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  <c r="AA759" s="18"/>
    </row>
    <row r="760" spans="2:27" x14ac:dyDescent="0.3">
      <c r="B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  <c r="AA760" s="18"/>
    </row>
    <row r="761" spans="2:27" x14ac:dyDescent="0.3">
      <c r="B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  <c r="AA761" s="18"/>
    </row>
    <row r="762" spans="2:27" x14ac:dyDescent="0.3">
      <c r="B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  <c r="AA762" s="18"/>
    </row>
    <row r="763" spans="2:27" x14ac:dyDescent="0.3">
      <c r="B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  <c r="AA763" s="18"/>
    </row>
    <row r="764" spans="2:27" x14ac:dyDescent="0.3">
      <c r="B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  <c r="AA764" s="18"/>
    </row>
    <row r="765" spans="2:27" x14ac:dyDescent="0.3">
      <c r="B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  <c r="AA765" s="18"/>
    </row>
    <row r="766" spans="2:27" x14ac:dyDescent="0.3">
      <c r="B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  <c r="AA766" s="18"/>
    </row>
    <row r="767" spans="2:27" x14ac:dyDescent="0.3">
      <c r="B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  <c r="AA767" s="18"/>
    </row>
    <row r="768" spans="2:27" x14ac:dyDescent="0.3">
      <c r="B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  <c r="AA768" s="18"/>
    </row>
    <row r="769" spans="2:27" x14ac:dyDescent="0.3">
      <c r="B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  <c r="AA769" s="18"/>
    </row>
    <row r="770" spans="2:27" x14ac:dyDescent="0.3">
      <c r="B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  <c r="AA770" s="18"/>
    </row>
    <row r="771" spans="2:27" x14ac:dyDescent="0.3">
      <c r="B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  <c r="AA771" s="18"/>
    </row>
    <row r="772" spans="2:27" x14ac:dyDescent="0.3">
      <c r="B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  <c r="AA772" s="18"/>
    </row>
    <row r="773" spans="2:27" x14ac:dyDescent="0.3">
      <c r="B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  <c r="AA773" s="18"/>
    </row>
    <row r="774" spans="2:27" x14ac:dyDescent="0.3">
      <c r="B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  <c r="AA774" s="18"/>
    </row>
    <row r="775" spans="2:27" x14ac:dyDescent="0.3">
      <c r="B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  <c r="AA775" s="18"/>
    </row>
    <row r="776" spans="2:27" x14ac:dyDescent="0.3">
      <c r="B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  <c r="AA776" s="18"/>
    </row>
    <row r="777" spans="2:27" x14ac:dyDescent="0.3">
      <c r="B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  <c r="AA777" s="18"/>
    </row>
    <row r="778" spans="2:27" x14ac:dyDescent="0.3">
      <c r="B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  <c r="AA778" s="18"/>
    </row>
    <row r="779" spans="2:27" x14ac:dyDescent="0.3">
      <c r="B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  <c r="AA779" s="18"/>
    </row>
    <row r="780" spans="2:27" x14ac:dyDescent="0.3">
      <c r="B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  <c r="AA780" s="18"/>
    </row>
    <row r="781" spans="2:27" x14ac:dyDescent="0.3">
      <c r="B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  <c r="AA781" s="18"/>
    </row>
    <row r="782" spans="2:27" x14ac:dyDescent="0.3">
      <c r="B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  <c r="AA782" s="18"/>
    </row>
    <row r="783" spans="2:27" x14ac:dyDescent="0.3">
      <c r="B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  <c r="AA783" s="18"/>
    </row>
    <row r="784" spans="2:27" x14ac:dyDescent="0.3">
      <c r="B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  <c r="AA784" s="18"/>
    </row>
    <row r="785" spans="2:27" x14ac:dyDescent="0.3">
      <c r="B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  <c r="AA785" s="18"/>
    </row>
    <row r="786" spans="2:27" x14ac:dyDescent="0.3">
      <c r="B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  <c r="AA786" s="18"/>
    </row>
    <row r="787" spans="2:27" x14ac:dyDescent="0.3">
      <c r="B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  <c r="AA787" s="18"/>
    </row>
    <row r="788" spans="2:27" x14ac:dyDescent="0.3">
      <c r="B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  <c r="AA788" s="18"/>
    </row>
    <row r="789" spans="2:27" x14ac:dyDescent="0.3">
      <c r="B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  <c r="AA789" s="18"/>
    </row>
    <row r="790" spans="2:27" x14ac:dyDescent="0.3">
      <c r="B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  <c r="AA790" s="18"/>
    </row>
    <row r="791" spans="2:27" x14ac:dyDescent="0.3">
      <c r="B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  <c r="AA791" s="18"/>
    </row>
    <row r="792" spans="2:27" x14ac:dyDescent="0.3">
      <c r="B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  <c r="AA792" s="18"/>
    </row>
    <row r="793" spans="2:27" x14ac:dyDescent="0.3">
      <c r="B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  <c r="AA793" s="18"/>
    </row>
    <row r="794" spans="2:27" x14ac:dyDescent="0.3">
      <c r="B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  <c r="AA794" s="18"/>
    </row>
    <row r="795" spans="2:27" x14ac:dyDescent="0.3">
      <c r="B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  <c r="AA795" s="18"/>
    </row>
    <row r="796" spans="2:27" x14ac:dyDescent="0.3">
      <c r="B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  <c r="AA796" s="18"/>
    </row>
    <row r="797" spans="2:27" x14ac:dyDescent="0.3">
      <c r="B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  <c r="AA797" s="18"/>
    </row>
    <row r="798" spans="2:27" x14ac:dyDescent="0.3">
      <c r="B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  <c r="AA798" s="18"/>
    </row>
    <row r="799" spans="2:27" x14ac:dyDescent="0.3">
      <c r="B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  <c r="AA799" s="18"/>
    </row>
    <row r="800" spans="2:27" x14ac:dyDescent="0.3">
      <c r="B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  <c r="AA800" s="18"/>
    </row>
    <row r="801" spans="2:27" x14ac:dyDescent="0.3">
      <c r="B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  <c r="AA801" s="18"/>
    </row>
    <row r="802" spans="2:27" x14ac:dyDescent="0.3">
      <c r="B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  <c r="AA802" s="18"/>
    </row>
    <row r="803" spans="2:27" x14ac:dyDescent="0.3">
      <c r="B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  <c r="AA803" s="18"/>
    </row>
    <row r="804" spans="2:27" x14ac:dyDescent="0.3">
      <c r="B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  <c r="AA804" s="18"/>
    </row>
    <row r="805" spans="2:27" x14ac:dyDescent="0.3">
      <c r="B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  <c r="AA805" s="18"/>
    </row>
    <row r="806" spans="2:27" x14ac:dyDescent="0.3">
      <c r="B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  <c r="AA806" s="18"/>
    </row>
    <row r="807" spans="2:27" x14ac:dyDescent="0.3">
      <c r="B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  <c r="AA807" s="18"/>
    </row>
    <row r="808" spans="2:27" x14ac:dyDescent="0.3">
      <c r="B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  <c r="AA808" s="18"/>
    </row>
    <row r="809" spans="2:27" x14ac:dyDescent="0.3">
      <c r="B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  <c r="AA809" s="18"/>
    </row>
    <row r="810" spans="2:27" x14ac:dyDescent="0.3">
      <c r="B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  <c r="AA810" s="18"/>
    </row>
    <row r="811" spans="2:27" x14ac:dyDescent="0.3">
      <c r="B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  <c r="AA811" s="18"/>
    </row>
    <row r="812" spans="2:27" x14ac:dyDescent="0.3">
      <c r="B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  <c r="AA812" s="18"/>
    </row>
    <row r="813" spans="2:27" x14ac:dyDescent="0.3">
      <c r="B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  <c r="AA813" s="18"/>
    </row>
    <row r="814" spans="2:27" x14ac:dyDescent="0.3">
      <c r="B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  <c r="AA814" s="18"/>
    </row>
    <row r="815" spans="2:27" x14ac:dyDescent="0.3">
      <c r="B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  <c r="AA815" s="18"/>
    </row>
    <row r="816" spans="2:27" x14ac:dyDescent="0.3">
      <c r="B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  <c r="AA816" s="18"/>
    </row>
    <row r="817" spans="2:27" x14ac:dyDescent="0.3">
      <c r="B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  <c r="AA817" s="18"/>
    </row>
    <row r="818" spans="2:27" x14ac:dyDescent="0.3">
      <c r="B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  <c r="AA818" s="18"/>
    </row>
    <row r="819" spans="2:27" x14ac:dyDescent="0.3">
      <c r="B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  <c r="AA819" s="18"/>
    </row>
    <row r="820" spans="2:27" x14ac:dyDescent="0.3">
      <c r="B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  <c r="AA820" s="18"/>
    </row>
    <row r="821" spans="2:27" x14ac:dyDescent="0.3">
      <c r="B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  <c r="AA821" s="18"/>
    </row>
    <row r="822" spans="2:27" x14ac:dyDescent="0.3">
      <c r="B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  <c r="AA822" s="18"/>
    </row>
    <row r="823" spans="2:27" x14ac:dyDescent="0.3">
      <c r="B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  <c r="AA823" s="18"/>
    </row>
    <row r="824" spans="2:27" x14ac:dyDescent="0.3">
      <c r="B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  <c r="AA824" s="18"/>
    </row>
    <row r="825" spans="2:27" x14ac:dyDescent="0.3">
      <c r="B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  <c r="AA825" s="18"/>
    </row>
    <row r="826" spans="2:27" x14ac:dyDescent="0.3">
      <c r="B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  <c r="AA826" s="18"/>
    </row>
    <row r="827" spans="2:27" x14ac:dyDescent="0.3">
      <c r="B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  <c r="AA827" s="18"/>
    </row>
    <row r="828" spans="2:27" x14ac:dyDescent="0.3">
      <c r="B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  <c r="AA828" s="18"/>
    </row>
    <row r="829" spans="2:27" x14ac:dyDescent="0.3">
      <c r="B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  <c r="AA829" s="18"/>
    </row>
    <row r="830" spans="2:27" x14ac:dyDescent="0.3">
      <c r="B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  <c r="AA830" s="18"/>
    </row>
    <row r="831" spans="2:27" x14ac:dyDescent="0.3">
      <c r="B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  <c r="AA831" s="18"/>
    </row>
    <row r="832" spans="2:27" x14ac:dyDescent="0.3">
      <c r="B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  <c r="AA832" s="18"/>
    </row>
    <row r="833" spans="2:27" x14ac:dyDescent="0.3">
      <c r="B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  <c r="AA833" s="18"/>
    </row>
    <row r="834" spans="2:27" x14ac:dyDescent="0.3">
      <c r="B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  <c r="AA834" s="18"/>
    </row>
    <row r="835" spans="2:27" x14ac:dyDescent="0.3">
      <c r="B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  <c r="AA835" s="18"/>
    </row>
    <row r="836" spans="2:27" x14ac:dyDescent="0.3">
      <c r="B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  <c r="AA836" s="18"/>
    </row>
    <row r="837" spans="2:27" x14ac:dyDescent="0.3">
      <c r="B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  <c r="AA837" s="18"/>
    </row>
    <row r="838" spans="2:27" x14ac:dyDescent="0.3">
      <c r="B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  <c r="AA838" s="18"/>
    </row>
    <row r="839" spans="2:27" x14ac:dyDescent="0.3">
      <c r="B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  <c r="AA839" s="18"/>
    </row>
    <row r="840" spans="2:27" x14ac:dyDescent="0.3">
      <c r="B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  <c r="AA840" s="18"/>
    </row>
    <row r="841" spans="2:27" x14ac:dyDescent="0.3">
      <c r="B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18"/>
    </row>
    <row r="842" spans="2:27" x14ac:dyDescent="0.3">
      <c r="B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  <c r="AA842" s="18"/>
    </row>
    <row r="843" spans="2:27" x14ac:dyDescent="0.3">
      <c r="B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18"/>
    </row>
    <row r="844" spans="2:27" x14ac:dyDescent="0.3">
      <c r="B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18"/>
    </row>
    <row r="845" spans="2:27" x14ac:dyDescent="0.3">
      <c r="B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  <c r="AA845" s="18"/>
    </row>
    <row r="846" spans="2:27" x14ac:dyDescent="0.3">
      <c r="B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  <c r="AA846" s="18"/>
    </row>
    <row r="847" spans="2:27" x14ac:dyDescent="0.3">
      <c r="B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  <c r="AA847" s="18"/>
    </row>
    <row r="848" spans="2:27" x14ac:dyDescent="0.3">
      <c r="B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  <c r="AA848" s="18"/>
    </row>
    <row r="849" spans="2:27" x14ac:dyDescent="0.3">
      <c r="B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  <c r="AA849" s="18"/>
    </row>
    <row r="850" spans="2:27" x14ac:dyDescent="0.3">
      <c r="B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18"/>
    </row>
    <row r="851" spans="2:27" x14ac:dyDescent="0.3">
      <c r="B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  <c r="AA851" s="18"/>
    </row>
    <row r="852" spans="2:27" x14ac:dyDescent="0.3">
      <c r="B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  <c r="AA852" s="18"/>
    </row>
    <row r="853" spans="2:27" x14ac:dyDescent="0.3">
      <c r="B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  <c r="AA853" s="18"/>
    </row>
    <row r="854" spans="2:27" x14ac:dyDescent="0.3">
      <c r="B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  <c r="AA854" s="18"/>
    </row>
    <row r="855" spans="2:27" x14ac:dyDescent="0.3">
      <c r="B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  <c r="AA855" s="18"/>
    </row>
    <row r="856" spans="2:27" x14ac:dyDescent="0.3">
      <c r="B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  <c r="AA856" s="18"/>
    </row>
    <row r="857" spans="2:27" x14ac:dyDescent="0.3">
      <c r="B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  <c r="AA857" s="18"/>
    </row>
    <row r="858" spans="2:27" x14ac:dyDescent="0.3">
      <c r="B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  <c r="AA858" s="18"/>
    </row>
    <row r="859" spans="2:27" x14ac:dyDescent="0.3">
      <c r="B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  <c r="AA859" s="18"/>
    </row>
    <row r="860" spans="2:27" x14ac:dyDescent="0.3">
      <c r="B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18"/>
    </row>
    <row r="861" spans="2:27" x14ac:dyDescent="0.3">
      <c r="B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  <c r="AA861" s="18"/>
    </row>
    <row r="862" spans="2:27" x14ac:dyDescent="0.3">
      <c r="B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  <c r="AA862" s="18"/>
    </row>
    <row r="863" spans="2:27" x14ac:dyDescent="0.3">
      <c r="B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  <c r="AA863" s="18"/>
    </row>
    <row r="864" spans="2:27" x14ac:dyDescent="0.3">
      <c r="B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18"/>
    </row>
    <row r="865" spans="2:27" x14ac:dyDescent="0.3">
      <c r="B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  <c r="AA865" s="18"/>
    </row>
    <row r="866" spans="2:27" x14ac:dyDescent="0.3">
      <c r="B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18"/>
    </row>
    <row r="867" spans="2:27" x14ac:dyDescent="0.3">
      <c r="B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18"/>
    </row>
    <row r="868" spans="2:27" x14ac:dyDescent="0.3">
      <c r="B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18"/>
    </row>
    <row r="869" spans="2:27" x14ac:dyDescent="0.3">
      <c r="B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18"/>
    </row>
    <row r="870" spans="2:27" x14ac:dyDescent="0.3">
      <c r="B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  <c r="AA870" s="18"/>
    </row>
    <row r="871" spans="2:27" x14ac:dyDescent="0.3">
      <c r="B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  <c r="AA871" s="18"/>
    </row>
    <row r="872" spans="2:27" x14ac:dyDescent="0.3">
      <c r="B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  <c r="AA872" s="18"/>
    </row>
    <row r="873" spans="2:27" x14ac:dyDescent="0.3">
      <c r="B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  <c r="AA873" s="18"/>
    </row>
    <row r="874" spans="2:27" x14ac:dyDescent="0.3">
      <c r="B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  <c r="AA874" s="18"/>
    </row>
    <row r="875" spans="2:27" x14ac:dyDescent="0.3">
      <c r="B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  <c r="AA875" s="18"/>
    </row>
    <row r="876" spans="2:27" x14ac:dyDescent="0.3">
      <c r="B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  <c r="AA876" s="18"/>
    </row>
    <row r="877" spans="2:27" x14ac:dyDescent="0.3">
      <c r="B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18"/>
    </row>
    <row r="878" spans="2:27" x14ac:dyDescent="0.3">
      <c r="B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  <c r="AA878" s="18"/>
    </row>
    <row r="879" spans="2:27" x14ac:dyDescent="0.3">
      <c r="B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  <c r="AA879" s="18"/>
    </row>
    <row r="880" spans="2:27" x14ac:dyDescent="0.3">
      <c r="B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  <c r="AA880" s="18"/>
    </row>
    <row r="881" spans="2:27" x14ac:dyDescent="0.3">
      <c r="B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18"/>
    </row>
    <row r="882" spans="2:27" x14ac:dyDescent="0.3">
      <c r="B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  <c r="AA882" s="18"/>
    </row>
    <row r="883" spans="2:27" x14ac:dyDescent="0.3">
      <c r="B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  <c r="AA883" s="18"/>
    </row>
    <row r="884" spans="2:27" x14ac:dyDescent="0.3">
      <c r="B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  <c r="AA884" s="18"/>
    </row>
    <row r="885" spans="2:27" x14ac:dyDescent="0.3">
      <c r="B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  <c r="AA885" s="18"/>
    </row>
    <row r="886" spans="2:27" x14ac:dyDescent="0.3">
      <c r="B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  <c r="AA886" s="18"/>
    </row>
    <row r="887" spans="2:27" x14ac:dyDescent="0.3">
      <c r="B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  <c r="AA887" s="18"/>
    </row>
    <row r="888" spans="2:27" x14ac:dyDescent="0.3">
      <c r="B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  <c r="AA888" s="18"/>
    </row>
    <row r="889" spans="2:27" x14ac:dyDescent="0.3">
      <c r="B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  <c r="AA889" s="18"/>
    </row>
    <row r="890" spans="2:27" x14ac:dyDescent="0.3">
      <c r="B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  <c r="AA890" s="18"/>
    </row>
    <row r="891" spans="2:27" x14ac:dyDescent="0.3">
      <c r="B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  <c r="AA891" s="18"/>
    </row>
    <row r="892" spans="2:27" x14ac:dyDescent="0.3">
      <c r="B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  <c r="AA892" s="18"/>
    </row>
    <row r="893" spans="2:27" x14ac:dyDescent="0.3">
      <c r="B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  <c r="AA893" s="18"/>
    </row>
    <row r="894" spans="2:27" x14ac:dyDescent="0.3">
      <c r="B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  <c r="AA894" s="18"/>
    </row>
    <row r="895" spans="2:27" x14ac:dyDescent="0.3">
      <c r="B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  <c r="AA895" s="18"/>
    </row>
    <row r="896" spans="2:27" x14ac:dyDescent="0.3">
      <c r="B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  <c r="AA896" s="18"/>
    </row>
    <row r="897" spans="2:27" x14ac:dyDescent="0.3">
      <c r="B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  <c r="AA897" s="18"/>
    </row>
    <row r="898" spans="2:27" x14ac:dyDescent="0.3">
      <c r="B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  <c r="AA898" s="18"/>
    </row>
    <row r="899" spans="2:27" x14ac:dyDescent="0.3">
      <c r="B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  <c r="AA899" s="18"/>
    </row>
    <row r="900" spans="2:27" x14ac:dyDescent="0.3">
      <c r="B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  <c r="AA900" s="18"/>
    </row>
    <row r="901" spans="2:27" x14ac:dyDescent="0.3">
      <c r="B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  <c r="AA901" s="18"/>
    </row>
    <row r="902" spans="2:27" x14ac:dyDescent="0.3">
      <c r="B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  <c r="AA902" s="18"/>
    </row>
    <row r="903" spans="2:27" x14ac:dyDescent="0.3">
      <c r="B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18"/>
    </row>
    <row r="904" spans="2:27" x14ac:dyDescent="0.3">
      <c r="B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18"/>
    </row>
    <row r="905" spans="2:27" x14ac:dyDescent="0.3">
      <c r="B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18"/>
    </row>
  </sheetData>
  <mergeCells count="2">
    <mergeCell ref="B4:B5"/>
    <mergeCell ref="C4:AA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A04F9-C753-4678-95C3-01ACD9C14246}">
  <dimension ref="B2:AE905"/>
  <sheetViews>
    <sheetView zoomScale="85" zoomScaleNormal="85" workbookViewId="0">
      <selection activeCell="G16" sqref="G16"/>
    </sheetView>
  </sheetViews>
  <sheetFormatPr defaultRowHeight="16.5" x14ac:dyDescent="0.3"/>
  <cols>
    <col min="2" max="2" width="12.125" bestFit="1" customWidth="1"/>
    <col min="3" max="3" width="11.375" style="18" bestFit="1" customWidth="1"/>
    <col min="4" max="8" width="11.375" style="19" bestFit="1" customWidth="1"/>
    <col min="9" max="14" width="10.25" style="19" bestFit="1" customWidth="1"/>
    <col min="15" max="15" width="11.375" style="19" bestFit="1" customWidth="1"/>
    <col min="16" max="28" width="10.25" style="19" bestFit="1" customWidth="1"/>
  </cols>
  <sheetData>
    <row r="2" spans="2:27" x14ac:dyDescent="0.3">
      <c r="B2" s="1" t="s">
        <v>10</v>
      </c>
      <c r="C2" s="18" t="s">
        <v>39</v>
      </c>
      <c r="D2" s="19" t="s">
        <v>37</v>
      </c>
      <c r="E2" s="19" t="s">
        <v>41</v>
      </c>
    </row>
    <row r="4" spans="2:27" x14ac:dyDescent="0.3">
      <c r="B4" s="95" t="s">
        <v>12</v>
      </c>
      <c r="C4" s="97" t="s">
        <v>13</v>
      </c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98"/>
      <c r="V4" s="98"/>
      <c r="W4" s="98"/>
      <c r="X4" s="98"/>
      <c r="Y4" s="98"/>
      <c r="Z4" s="98"/>
      <c r="AA4" s="99"/>
    </row>
    <row r="5" spans="2:27" x14ac:dyDescent="0.3">
      <c r="B5" s="96"/>
      <c r="C5" s="23">
        <v>-17.939</v>
      </c>
      <c r="D5" s="24">
        <v>-16.443999999999999</v>
      </c>
      <c r="E5" s="24">
        <v>-14.949</v>
      </c>
      <c r="F5" s="24">
        <v>-13.454000000000001</v>
      </c>
      <c r="G5" s="24">
        <v>-11.959</v>
      </c>
      <c r="H5" s="24">
        <v>-10.464</v>
      </c>
      <c r="I5" s="24">
        <v>-8.9689999999999994</v>
      </c>
      <c r="J5" s="24">
        <v>-7.4740000000000002</v>
      </c>
      <c r="K5" s="24">
        <v>-5.98</v>
      </c>
      <c r="L5" s="24">
        <v>-4.4850000000000003</v>
      </c>
      <c r="M5" s="24">
        <v>-2.99</v>
      </c>
      <c r="N5" s="24">
        <v>-1.4950000000000001</v>
      </c>
      <c r="O5" s="24">
        <v>0</v>
      </c>
      <c r="P5" s="24">
        <v>1.4950000000000001</v>
      </c>
      <c r="Q5" s="24">
        <v>2.242</v>
      </c>
      <c r="R5" s="24">
        <v>2.99</v>
      </c>
      <c r="S5" s="24">
        <v>3.7370000000000001</v>
      </c>
      <c r="T5" s="24">
        <v>4.4850000000000003</v>
      </c>
      <c r="U5" s="24">
        <v>5.98</v>
      </c>
      <c r="V5" s="24">
        <v>7.4740000000000002</v>
      </c>
      <c r="W5" s="24">
        <v>8.9689999999999994</v>
      </c>
      <c r="X5" s="24">
        <v>10.464</v>
      </c>
      <c r="Y5" s="24">
        <v>11.959</v>
      </c>
      <c r="Z5" s="24">
        <v>14.949</v>
      </c>
      <c r="AA5" s="25">
        <v>17.939</v>
      </c>
    </row>
    <row r="6" spans="2:27" x14ac:dyDescent="0.3">
      <c r="B6" s="29">
        <v>-7.1779999999999999</v>
      </c>
      <c r="C6" s="45">
        <v>0</v>
      </c>
      <c r="D6" s="46">
        <v>0</v>
      </c>
      <c r="E6" s="46">
        <v>0</v>
      </c>
      <c r="F6" s="46">
        <v>0</v>
      </c>
      <c r="G6" s="46">
        <v>0</v>
      </c>
      <c r="H6" s="46">
        <v>0</v>
      </c>
      <c r="I6" s="46">
        <v>0</v>
      </c>
      <c r="J6" s="46">
        <v>0</v>
      </c>
      <c r="K6" s="46">
        <v>0</v>
      </c>
      <c r="L6" s="46">
        <v>0</v>
      </c>
      <c r="M6" s="46">
        <v>0</v>
      </c>
      <c r="N6" s="46" t="s">
        <v>16</v>
      </c>
      <c r="O6" s="46">
        <v>0</v>
      </c>
      <c r="P6" s="46">
        <v>0</v>
      </c>
      <c r="Q6" s="46">
        <v>0</v>
      </c>
      <c r="R6" s="46">
        <v>0</v>
      </c>
      <c r="S6" s="46">
        <v>0</v>
      </c>
      <c r="T6" s="46">
        <v>0</v>
      </c>
      <c r="U6" s="46">
        <v>0</v>
      </c>
      <c r="V6" s="46">
        <v>0</v>
      </c>
      <c r="W6" s="46">
        <v>0</v>
      </c>
      <c r="X6" s="46">
        <v>0</v>
      </c>
      <c r="Y6" s="46">
        <v>0</v>
      </c>
      <c r="Z6" s="46">
        <v>0</v>
      </c>
      <c r="AA6" s="47">
        <v>0</v>
      </c>
    </row>
    <row r="7" spans="2:27" x14ac:dyDescent="0.3">
      <c r="B7" s="30">
        <v>-7.1056974416017704</v>
      </c>
      <c r="C7" s="48">
        <v>0</v>
      </c>
      <c r="D7" s="49">
        <v>0</v>
      </c>
      <c r="E7" s="49">
        <v>0</v>
      </c>
      <c r="F7" s="49">
        <v>0</v>
      </c>
      <c r="G7" s="49">
        <v>0</v>
      </c>
      <c r="H7" s="49">
        <v>0</v>
      </c>
      <c r="I7" s="49">
        <v>0</v>
      </c>
      <c r="J7" s="49">
        <v>0</v>
      </c>
      <c r="K7" s="49">
        <v>0</v>
      </c>
      <c r="L7" s="49">
        <v>0</v>
      </c>
      <c r="M7" s="49">
        <v>0</v>
      </c>
      <c r="N7" s="49" t="s">
        <v>16</v>
      </c>
      <c r="O7" s="49">
        <v>0</v>
      </c>
      <c r="P7" s="49">
        <v>0</v>
      </c>
      <c r="Q7" s="49">
        <v>0</v>
      </c>
      <c r="R7" s="49">
        <v>0</v>
      </c>
      <c r="S7" s="49">
        <v>0</v>
      </c>
      <c r="T7" s="49">
        <v>0</v>
      </c>
      <c r="U7" s="49">
        <v>0</v>
      </c>
      <c r="V7" s="49">
        <v>0</v>
      </c>
      <c r="W7" s="49">
        <v>0</v>
      </c>
      <c r="X7" s="49">
        <v>0</v>
      </c>
      <c r="Y7" s="49">
        <v>0</v>
      </c>
      <c r="Z7" s="49">
        <v>0</v>
      </c>
      <c r="AA7" s="50">
        <v>0</v>
      </c>
    </row>
    <row r="8" spans="2:27" x14ac:dyDescent="0.3">
      <c r="B8" s="30">
        <v>-7.0333948832035498</v>
      </c>
      <c r="C8" s="48">
        <v>0</v>
      </c>
      <c r="D8" s="49">
        <v>0</v>
      </c>
      <c r="E8" s="49">
        <v>0</v>
      </c>
      <c r="F8" s="49">
        <v>0</v>
      </c>
      <c r="G8" s="49">
        <v>0</v>
      </c>
      <c r="H8" s="49">
        <v>0</v>
      </c>
      <c r="I8" s="49">
        <v>0</v>
      </c>
      <c r="J8" s="49">
        <v>0</v>
      </c>
      <c r="K8" s="49">
        <v>0</v>
      </c>
      <c r="L8" s="49">
        <v>0</v>
      </c>
      <c r="M8" s="49">
        <v>0</v>
      </c>
      <c r="N8" s="49" t="s">
        <v>16</v>
      </c>
      <c r="O8" s="49">
        <v>0</v>
      </c>
      <c r="P8" s="49">
        <v>0</v>
      </c>
      <c r="Q8" s="49">
        <v>0</v>
      </c>
      <c r="R8" s="49">
        <v>0</v>
      </c>
      <c r="S8" s="49">
        <v>0</v>
      </c>
      <c r="T8" s="49">
        <v>0</v>
      </c>
      <c r="U8" s="49">
        <v>0</v>
      </c>
      <c r="V8" s="49">
        <v>0</v>
      </c>
      <c r="W8" s="49">
        <v>0</v>
      </c>
      <c r="X8" s="49">
        <v>0</v>
      </c>
      <c r="Y8" s="49">
        <v>0</v>
      </c>
      <c r="Z8" s="49">
        <v>0</v>
      </c>
      <c r="AA8" s="50">
        <v>0</v>
      </c>
    </row>
    <row r="9" spans="2:27" x14ac:dyDescent="0.3">
      <c r="B9" s="30">
        <v>-6.96109232480533</v>
      </c>
      <c r="C9" s="48">
        <v>0</v>
      </c>
      <c r="D9" s="49">
        <v>0</v>
      </c>
      <c r="E9" s="49">
        <v>0</v>
      </c>
      <c r="F9" s="49">
        <v>0</v>
      </c>
      <c r="G9" s="49">
        <v>0</v>
      </c>
      <c r="H9" s="49">
        <v>0</v>
      </c>
      <c r="I9" s="49">
        <v>0</v>
      </c>
      <c r="J9" s="49">
        <v>0</v>
      </c>
      <c r="K9" s="49">
        <v>0</v>
      </c>
      <c r="L9" s="49">
        <v>0</v>
      </c>
      <c r="M9" s="49">
        <v>0</v>
      </c>
      <c r="N9" s="49" t="s">
        <v>16</v>
      </c>
      <c r="O9" s="49">
        <v>0</v>
      </c>
      <c r="P9" s="49">
        <v>0</v>
      </c>
      <c r="Q9" s="49">
        <v>0</v>
      </c>
      <c r="R9" s="49">
        <v>0</v>
      </c>
      <c r="S9" s="49">
        <v>0</v>
      </c>
      <c r="T9" s="49">
        <v>0</v>
      </c>
      <c r="U9" s="49">
        <v>0</v>
      </c>
      <c r="V9" s="49">
        <v>0</v>
      </c>
      <c r="W9" s="49">
        <v>0</v>
      </c>
      <c r="X9" s="49">
        <v>0</v>
      </c>
      <c r="Y9" s="49">
        <v>0</v>
      </c>
      <c r="Z9" s="49">
        <v>0</v>
      </c>
      <c r="AA9" s="50">
        <v>0</v>
      </c>
    </row>
    <row r="10" spans="2:27" x14ac:dyDescent="0.3">
      <c r="B10" s="30">
        <v>-6.8887897664071103</v>
      </c>
      <c r="C10" s="48">
        <v>0</v>
      </c>
      <c r="D10" s="49">
        <v>0</v>
      </c>
      <c r="E10" s="49">
        <v>0</v>
      </c>
      <c r="F10" s="49">
        <v>0</v>
      </c>
      <c r="G10" s="49">
        <v>0</v>
      </c>
      <c r="H10" s="49">
        <v>0</v>
      </c>
      <c r="I10" s="49">
        <v>0</v>
      </c>
      <c r="J10" s="49">
        <v>0</v>
      </c>
      <c r="K10" s="49">
        <v>0</v>
      </c>
      <c r="L10" s="49">
        <v>0</v>
      </c>
      <c r="M10" s="49">
        <v>0</v>
      </c>
      <c r="N10" s="49" t="s">
        <v>16</v>
      </c>
      <c r="O10" s="49">
        <v>0</v>
      </c>
      <c r="P10" s="49">
        <v>0</v>
      </c>
      <c r="Q10" s="49">
        <v>0</v>
      </c>
      <c r="R10" s="49">
        <v>0</v>
      </c>
      <c r="S10" s="49">
        <v>0</v>
      </c>
      <c r="T10" s="49">
        <v>0</v>
      </c>
      <c r="U10" s="49">
        <v>0</v>
      </c>
      <c r="V10" s="49">
        <v>0</v>
      </c>
      <c r="W10" s="49">
        <v>0</v>
      </c>
      <c r="X10" s="49">
        <v>0</v>
      </c>
      <c r="Y10" s="49">
        <v>0</v>
      </c>
      <c r="Z10" s="49">
        <v>0</v>
      </c>
      <c r="AA10" s="50">
        <v>0</v>
      </c>
    </row>
    <row r="11" spans="2:27" x14ac:dyDescent="0.3">
      <c r="B11" s="30">
        <v>-6.8164872080088896</v>
      </c>
      <c r="C11" s="48">
        <v>0</v>
      </c>
      <c r="D11" s="49">
        <v>0</v>
      </c>
      <c r="E11" s="49">
        <v>0</v>
      </c>
      <c r="F11" s="49">
        <v>0</v>
      </c>
      <c r="G11" s="49">
        <v>0</v>
      </c>
      <c r="H11" s="49">
        <v>0</v>
      </c>
      <c r="I11" s="49">
        <v>0</v>
      </c>
      <c r="J11" s="49">
        <v>0</v>
      </c>
      <c r="K11" s="49">
        <v>0</v>
      </c>
      <c r="L11" s="49">
        <v>0</v>
      </c>
      <c r="M11" s="49">
        <v>0</v>
      </c>
      <c r="N11" s="49" t="s">
        <v>16</v>
      </c>
      <c r="O11" s="49">
        <v>0</v>
      </c>
      <c r="P11" s="49">
        <v>0</v>
      </c>
      <c r="Q11" s="49">
        <v>0</v>
      </c>
      <c r="R11" s="49">
        <v>0</v>
      </c>
      <c r="S11" s="49">
        <v>0</v>
      </c>
      <c r="T11" s="49">
        <v>0</v>
      </c>
      <c r="U11" s="49">
        <v>0</v>
      </c>
      <c r="V11" s="49">
        <v>0</v>
      </c>
      <c r="W11" s="49">
        <v>0</v>
      </c>
      <c r="X11" s="49">
        <v>0</v>
      </c>
      <c r="Y11" s="49">
        <v>0</v>
      </c>
      <c r="Z11" s="49">
        <v>0</v>
      </c>
      <c r="AA11" s="50">
        <v>0</v>
      </c>
    </row>
    <row r="12" spans="2:27" x14ac:dyDescent="0.3">
      <c r="B12" s="30">
        <v>-6.7441846496106699</v>
      </c>
      <c r="C12" s="48">
        <v>0</v>
      </c>
      <c r="D12" s="49">
        <v>0</v>
      </c>
      <c r="E12" s="49">
        <v>0</v>
      </c>
      <c r="F12" s="49">
        <v>0</v>
      </c>
      <c r="G12" s="49">
        <v>0</v>
      </c>
      <c r="H12" s="49">
        <v>0</v>
      </c>
      <c r="I12" s="49">
        <v>0</v>
      </c>
      <c r="J12" s="49">
        <v>0</v>
      </c>
      <c r="K12" s="49">
        <v>0</v>
      </c>
      <c r="L12" s="49">
        <v>0</v>
      </c>
      <c r="M12" s="49">
        <v>0</v>
      </c>
      <c r="N12" s="49" t="s">
        <v>16</v>
      </c>
      <c r="O12" s="49">
        <v>0</v>
      </c>
      <c r="P12" s="49">
        <v>0</v>
      </c>
      <c r="Q12" s="49">
        <v>0</v>
      </c>
      <c r="R12" s="49">
        <v>0</v>
      </c>
      <c r="S12" s="49">
        <v>0</v>
      </c>
      <c r="T12" s="49">
        <v>0</v>
      </c>
      <c r="U12" s="49">
        <v>0</v>
      </c>
      <c r="V12" s="49">
        <v>0</v>
      </c>
      <c r="W12" s="49">
        <v>0</v>
      </c>
      <c r="X12" s="49">
        <v>0</v>
      </c>
      <c r="Y12" s="49">
        <v>0</v>
      </c>
      <c r="Z12" s="49">
        <v>0</v>
      </c>
      <c r="AA12" s="50">
        <v>0</v>
      </c>
    </row>
    <row r="13" spans="2:27" x14ac:dyDescent="0.3">
      <c r="B13" s="30">
        <v>-6.6718820912124501</v>
      </c>
      <c r="C13" s="48">
        <v>0</v>
      </c>
      <c r="D13" s="49">
        <v>0</v>
      </c>
      <c r="E13" s="49">
        <v>0</v>
      </c>
      <c r="F13" s="49">
        <v>0</v>
      </c>
      <c r="G13" s="49">
        <v>0</v>
      </c>
      <c r="H13" s="49">
        <v>0</v>
      </c>
      <c r="I13" s="49">
        <v>0</v>
      </c>
      <c r="J13" s="49">
        <v>0</v>
      </c>
      <c r="K13" s="49">
        <v>0</v>
      </c>
      <c r="L13" s="49">
        <v>0</v>
      </c>
      <c r="M13" s="49">
        <v>0</v>
      </c>
      <c r="N13" s="49" t="s">
        <v>16</v>
      </c>
      <c r="O13" s="49">
        <v>0</v>
      </c>
      <c r="P13" s="49">
        <v>0</v>
      </c>
      <c r="Q13" s="49">
        <v>0</v>
      </c>
      <c r="R13" s="49">
        <v>0</v>
      </c>
      <c r="S13" s="49">
        <v>0</v>
      </c>
      <c r="T13" s="49">
        <v>0</v>
      </c>
      <c r="U13" s="49">
        <v>0</v>
      </c>
      <c r="V13" s="49">
        <v>0</v>
      </c>
      <c r="W13" s="49">
        <v>0</v>
      </c>
      <c r="X13" s="49">
        <v>0</v>
      </c>
      <c r="Y13" s="49">
        <v>0</v>
      </c>
      <c r="Z13" s="49">
        <v>0</v>
      </c>
      <c r="AA13" s="50">
        <v>0</v>
      </c>
    </row>
    <row r="14" spans="2:27" x14ac:dyDescent="0.3">
      <c r="B14" s="30">
        <v>-6.5995795328142304</v>
      </c>
      <c r="C14" s="48">
        <v>0</v>
      </c>
      <c r="D14" s="49">
        <v>0</v>
      </c>
      <c r="E14" s="49">
        <v>0</v>
      </c>
      <c r="F14" s="49">
        <v>0</v>
      </c>
      <c r="G14" s="49">
        <v>0</v>
      </c>
      <c r="H14" s="49">
        <v>0</v>
      </c>
      <c r="I14" s="49">
        <v>0</v>
      </c>
      <c r="J14" s="49">
        <v>0</v>
      </c>
      <c r="K14" s="49">
        <v>0</v>
      </c>
      <c r="L14" s="49">
        <v>0</v>
      </c>
      <c r="M14" s="49">
        <v>0</v>
      </c>
      <c r="N14" s="49" t="s">
        <v>16</v>
      </c>
      <c r="O14" s="49">
        <v>0</v>
      </c>
      <c r="P14" s="49">
        <v>0</v>
      </c>
      <c r="Q14" s="49">
        <v>0</v>
      </c>
      <c r="R14" s="49">
        <v>0</v>
      </c>
      <c r="S14" s="49">
        <v>0</v>
      </c>
      <c r="T14" s="49">
        <v>0</v>
      </c>
      <c r="U14" s="49">
        <v>0</v>
      </c>
      <c r="V14" s="49">
        <v>0</v>
      </c>
      <c r="W14" s="49">
        <v>0</v>
      </c>
      <c r="X14" s="49">
        <v>0</v>
      </c>
      <c r="Y14" s="49">
        <v>0</v>
      </c>
      <c r="Z14" s="49">
        <v>0</v>
      </c>
      <c r="AA14" s="50">
        <v>0</v>
      </c>
    </row>
    <row r="15" spans="2:27" x14ac:dyDescent="0.3">
      <c r="B15" s="30">
        <v>-6.5272769744160097</v>
      </c>
      <c r="C15" s="48">
        <v>0</v>
      </c>
      <c r="D15" s="49">
        <v>0</v>
      </c>
      <c r="E15" s="49">
        <v>0</v>
      </c>
      <c r="F15" s="49">
        <v>0</v>
      </c>
      <c r="G15" s="49">
        <v>0</v>
      </c>
      <c r="H15" s="49">
        <v>0</v>
      </c>
      <c r="I15" s="49">
        <v>0</v>
      </c>
      <c r="J15" s="49">
        <v>0</v>
      </c>
      <c r="K15" s="49">
        <v>0</v>
      </c>
      <c r="L15" s="49">
        <v>0</v>
      </c>
      <c r="M15" s="49">
        <v>0</v>
      </c>
      <c r="N15" s="49" t="s">
        <v>16</v>
      </c>
      <c r="O15" s="49">
        <v>0</v>
      </c>
      <c r="P15" s="49">
        <v>0</v>
      </c>
      <c r="Q15" s="49">
        <v>0</v>
      </c>
      <c r="R15" s="49">
        <v>0</v>
      </c>
      <c r="S15" s="49">
        <v>0</v>
      </c>
      <c r="T15" s="49">
        <v>0</v>
      </c>
      <c r="U15" s="49">
        <v>0</v>
      </c>
      <c r="V15" s="49">
        <v>0</v>
      </c>
      <c r="W15" s="49">
        <v>0</v>
      </c>
      <c r="X15" s="49">
        <v>0</v>
      </c>
      <c r="Y15" s="49">
        <v>0</v>
      </c>
      <c r="Z15" s="49">
        <v>0</v>
      </c>
      <c r="AA15" s="50">
        <v>0</v>
      </c>
    </row>
    <row r="16" spans="2:27" x14ac:dyDescent="0.3">
      <c r="B16" s="30">
        <v>-6.45497441601779</v>
      </c>
      <c r="C16" s="48">
        <v>0</v>
      </c>
      <c r="D16" s="49">
        <v>0</v>
      </c>
      <c r="E16" s="49">
        <v>0</v>
      </c>
      <c r="F16" s="49">
        <v>0</v>
      </c>
      <c r="G16" s="49">
        <v>0</v>
      </c>
      <c r="H16" s="49">
        <v>0</v>
      </c>
      <c r="I16" s="49">
        <v>0</v>
      </c>
      <c r="J16" s="49">
        <v>0</v>
      </c>
      <c r="K16" s="49">
        <v>0</v>
      </c>
      <c r="L16" s="49">
        <v>0</v>
      </c>
      <c r="M16" s="49">
        <v>0</v>
      </c>
      <c r="N16" s="49" t="s">
        <v>16</v>
      </c>
      <c r="O16" s="49">
        <v>0</v>
      </c>
      <c r="P16" s="49">
        <v>0</v>
      </c>
      <c r="Q16" s="49">
        <v>0</v>
      </c>
      <c r="R16" s="49">
        <v>0</v>
      </c>
      <c r="S16" s="49">
        <v>0</v>
      </c>
      <c r="T16" s="49">
        <v>0</v>
      </c>
      <c r="U16" s="49">
        <v>0</v>
      </c>
      <c r="V16" s="49">
        <v>0</v>
      </c>
      <c r="W16" s="49">
        <v>0</v>
      </c>
      <c r="X16" s="49">
        <v>0</v>
      </c>
      <c r="Y16" s="49">
        <v>0</v>
      </c>
      <c r="Z16" s="49">
        <v>0</v>
      </c>
      <c r="AA16" s="50">
        <v>0</v>
      </c>
    </row>
    <row r="17" spans="2:27" x14ac:dyDescent="0.3">
      <c r="B17" s="30">
        <v>-6.3826718576195702</v>
      </c>
      <c r="C17" s="48">
        <v>0</v>
      </c>
      <c r="D17" s="49">
        <v>0</v>
      </c>
      <c r="E17" s="49">
        <v>0</v>
      </c>
      <c r="F17" s="49">
        <v>0</v>
      </c>
      <c r="G17" s="49">
        <v>0</v>
      </c>
      <c r="H17" s="49">
        <v>0</v>
      </c>
      <c r="I17" s="49">
        <v>0</v>
      </c>
      <c r="J17" s="49">
        <v>0</v>
      </c>
      <c r="K17" s="49">
        <v>0</v>
      </c>
      <c r="L17" s="49">
        <v>0</v>
      </c>
      <c r="M17" s="49">
        <v>0</v>
      </c>
      <c r="N17" s="49" t="s">
        <v>16</v>
      </c>
      <c r="O17" s="49">
        <v>0</v>
      </c>
      <c r="P17" s="49">
        <v>0</v>
      </c>
      <c r="Q17" s="49">
        <v>0</v>
      </c>
      <c r="R17" s="49">
        <v>0</v>
      </c>
      <c r="S17" s="49">
        <v>0</v>
      </c>
      <c r="T17" s="49">
        <v>0</v>
      </c>
      <c r="U17" s="49">
        <v>0</v>
      </c>
      <c r="V17" s="49">
        <v>0</v>
      </c>
      <c r="W17" s="49">
        <v>0</v>
      </c>
      <c r="X17" s="49">
        <v>0</v>
      </c>
      <c r="Y17" s="49">
        <v>0</v>
      </c>
      <c r="Z17" s="49">
        <v>0</v>
      </c>
      <c r="AA17" s="50">
        <v>0</v>
      </c>
    </row>
    <row r="18" spans="2:27" x14ac:dyDescent="0.3">
      <c r="B18" s="30">
        <v>-6.3103692992213496</v>
      </c>
      <c r="C18" s="48">
        <v>0</v>
      </c>
      <c r="D18" s="49">
        <v>0</v>
      </c>
      <c r="E18" s="49">
        <v>0</v>
      </c>
      <c r="F18" s="49">
        <v>0</v>
      </c>
      <c r="G18" s="49">
        <v>0</v>
      </c>
      <c r="H18" s="49">
        <v>0</v>
      </c>
      <c r="I18" s="49">
        <v>0</v>
      </c>
      <c r="J18" s="49">
        <v>0</v>
      </c>
      <c r="K18" s="49">
        <v>0</v>
      </c>
      <c r="L18" s="49">
        <v>0</v>
      </c>
      <c r="M18" s="49">
        <v>0</v>
      </c>
      <c r="N18" s="49" t="s">
        <v>16</v>
      </c>
      <c r="O18" s="49">
        <v>0</v>
      </c>
      <c r="P18" s="49">
        <v>0</v>
      </c>
      <c r="Q18" s="49">
        <v>0</v>
      </c>
      <c r="R18" s="49">
        <v>0</v>
      </c>
      <c r="S18" s="49">
        <v>0</v>
      </c>
      <c r="T18" s="49">
        <v>0</v>
      </c>
      <c r="U18" s="49">
        <v>0</v>
      </c>
      <c r="V18" s="49">
        <v>0</v>
      </c>
      <c r="W18" s="49">
        <v>0</v>
      </c>
      <c r="X18" s="49">
        <v>0</v>
      </c>
      <c r="Y18" s="49">
        <v>0</v>
      </c>
      <c r="Z18" s="49">
        <v>0</v>
      </c>
      <c r="AA18" s="50">
        <v>0</v>
      </c>
    </row>
    <row r="19" spans="2:27" x14ac:dyDescent="0.3">
      <c r="B19" s="30">
        <v>-6.2380667408231298</v>
      </c>
      <c r="C19" s="48">
        <v>0</v>
      </c>
      <c r="D19" s="49">
        <v>0</v>
      </c>
      <c r="E19" s="49">
        <v>0</v>
      </c>
      <c r="F19" s="49">
        <v>0</v>
      </c>
      <c r="G19" s="49">
        <v>0</v>
      </c>
      <c r="H19" s="49">
        <v>0</v>
      </c>
      <c r="I19" s="49">
        <v>0</v>
      </c>
      <c r="J19" s="49">
        <v>0</v>
      </c>
      <c r="K19" s="49">
        <v>0</v>
      </c>
      <c r="L19" s="49">
        <v>0</v>
      </c>
      <c r="M19" s="49">
        <v>0</v>
      </c>
      <c r="N19" s="49" t="s">
        <v>16</v>
      </c>
      <c r="O19" s="49">
        <v>0</v>
      </c>
      <c r="P19" s="49">
        <v>0</v>
      </c>
      <c r="Q19" s="49">
        <v>0</v>
      </c>
      <c r="R19" s="49">
        <v>0</v>
      </c>
      <c r="S19" s="49">
        <v>0</v>
      </c>
      <c r="T19" s="49">
        <v>0</v>
      </c>
      <c r="U19" s="49">
        <v>0</v>
      </c>
      <c r="V19" s="49">
        <v>0</v>
      </c>
      <c r="W19" s="49">
        <v>0</v>
      </c>
      <c r="X19" s="49">
        <v>0</v>
      </c>
      <c r="Y19" s="49">
        <v>0</v>
      </c>
      <c r="Z19" s="49">
        <v>0</v>
      </c>
      <c r="AA19" s="50">
        <v>0</v>
      </c>
    </row>
    <row r="20" spans="2:27" x14ac:dyDescent="0.3">
      <c r="B20" s="30">
        <v>-6.1657641824249101</v>
      </c>
      <c r="C20" s="48">
        <v>0</v>
      </c>
      <c r="D20" s="49">
        <v>0</v>
      </c>
      <c r="E20" s="49">
        <v>0</v>
      </c>
      <c r="F20" s="49">
        <v>0</v>
      </c>
      <c r="G20" s="49">
        <v>0</v>
      </c>
      <c r="H20" s="49">
        <v>0</v>
      </c>
      <c r="I20" s="49">
        <v>0</v>
      </c>
      <c r="J20" s="49">
        <v>0</v>
      </c>
      <c r="K20" s="49">
        <v>0</v>
      </c>
      <c r="L20" s="49">
        <v>0</v>
      </c>
      <c r="M20" s="49">
        <v>0</v>
      </c>
      <c r="N20" s="49" t="s">
        <v>16</v>
      </c>
      <c r="O20" s="49">
        <v>0</v>
      </c>
      <c r="P20" s="49">
        <v>0</v>
      </c>
      <c r="Q20" s="49">
        <v>0</v>
      </c>
      <c r="R20" s="49">
        <v>0</v>
      </c>
      <c r="S20" s="49">
        <v>0</v>
      </c>
      <c r="T20" s="49">
        <v>0</v>
      </c>
      <c r="U20" s="49">
        <v>0</v>
      </c>
      <c r="V20" s="49">
        <v>0</v>
      </c>
      <c r="W20" s="49">
        <v>0</v>
      </c>
      <c r="X20" s="49">
        <v>0</v>
      </c>
      <c r="Y20" s="49">
        <v>0</v>
      </c>
      <c r="Z20" s="49">
        <v>0</v>
      </c>
      <c r="AA20" s="50">
        <v>0</v>
      </c>
    </row>
    <row r="21" spans="2:27" x14ac:dyDescent="0.3">
      <c r="B21" s="30">
        <v>-6.0934616240266903</v>
      </c>
      <c r="C21" s="48">
        <v>0</v>
      </c>
      <c r="D21" s="49">
        <v>0</v>
      </c>
      <c r="E21" s="49">
        <v>0</v>
      </c>
      <c r="F21" s="49">
        <v>0</v>
      </c>
      <c r="G21" s="49">
        <v>0</v>
      </c>
      <c r="H21" s="49">
        <v>0</v>
      </c>
      <c r="I21" s="49">
        <v>0</v>
      </c>
      <c r="J21" s="49">
        <v>0</v>
      </c>
      <c r="K21" s="49">
        <v>0</v>
      </c>
      <c r="L21" s="49">
        <v>0</v>
      </c>
      <c r="M21" s="49">
        <v>0</v>
      </c>
      <c r="N21" s="49" t="s">
        <v>16</v>
      </c>
      <c r="O21" s="49">
        <v>0</v>
      </c>
      <c r="P21" s="49">
        <v>0</v>
      </c>
      <c r="Q21" s="49">
        <v>0</v>
      </c>
      <c r="R21" s="49">
        <v>0</v>
      </c>
      <c r="S21" s="49">
        <v>0</v>
      </c>
      <c r="T21" s="49">
        <v>0</v>
      </c>
      <c r="U21" s="49">
        <v>0</v>
      </c>
      <c r="V21" s="49">
        <v>0</v>
      </c>
      <c r="W21" s="49">
        <v>0</v>
      </c>
      <c r="X21" s="49">
        <v>0</v>
      </c>
      <c r="Y21" s="49">
        <v>0</v>
      </c>
      <c r="Z21" s="49">
        <v>0</v>
      </c>
      <c r="AA21" s="50">
        <v>0</v>
      </c>
    </row>
    <row r="22" spans="2:27" x14ac:dyDescent="0.3">
      <c r="B22" s="30">
        <v>-6.0211590656284697</v>
      </c>
      <c r="C22" s="48">
        <v>0</v>
      </c>
      <c r="D22" s="49">
        <v>0</v>
      </c>
      <c r="E22" s="49">
        <v>0</v>
      </c>
      <c r="F22" s="49">
        <v>0</v>
      </c>
      <c r="G22" s="49">
        <v>0</v>
      </c>
      <c r="H22" s="49">
        <v>0</v>
      </c>
      <c r="I22" s="49">
        <v>0</v>
      </c>
      <c r="J22" s="49">
        <v>0</v>
      </c>
      <c r="K22" s="49">
        <v>0</v>
      </c>
      <c r="L22" s="49">
        <v>0</v>
      </c>
      <c r="M22" s="49">
        <v>0</v>
      </c>
      <c r="N22" s="49" t="s">
        <v>16</v>
      </c>
      <c r="O22" s="49">
        <v>0</v>
      </c>
      <c r="P22" s="49">
        <v>0</v>
      </c>
      <c r="Q22" s="49">
        <v>0</v>
      </c>
      <c r="R22" s="49">
        <v>0</v>
      </c>
      <c r="S22" s="49">
        <v>0</v>
      </c>
      <c r="T22" s="49">
        <v>0</v>
      </c>
      <c r="U22" s="49">
        <v>0</v>
      </c>
      <c r="V22" s="49">
        <v>0</v>
      </c>
      <c r="W22" s="49">
        <v>0</v>
      </c>
      <c r="X22" s="49">
        <v>0</v>
      </c>
      <c r="Y22" s="49">
        <v>0</v>
      </c>
      <c r="Z22" s="49">
        <v>0</v>
      </c>
      <c r="AA22" s="50">
        <v>0</v>
      </c>
    </row>
    <row r="23" spans="2:27" x14ac:dyDescent="0.3">
      <c r="B23" s="30">
        <v>-5.9488565072302499</v>
      </c>
      <c r="C23" s="48">
        <v>0</v>
      </c>
      <c r="D23" s="49">
        <v>0</v>
      </c>
      <c r="E23" s="49">
        <v>0</v>
      </c>
      <c r="F23" s="49">
        <v>0</v>
      </c>
      <c r="G23" s="49">
        <v>0</v>
      </c>
      <c r="H23" s="49">
        <v>0</v>
      </c>
      <c r="I23" s="49">
        <v>0</v>
      </c>
      <c r="J23" s="49">
        <v>0</v>
      </c>
      <c r="K23" s="49">
        <v>0</v>
      </c>
      <c r="L23" s="49">
        <v>0</v>
      </c>
      <c r="M23" s="49">
        <v>0</v>
      </c>
      <c r="N23" s="49" t="s">
        <v>16</v>
      </c>
      <c r="O23" s="49">
        <v>0</v>
      </c>
      <c r="P23" s="49">
        <v>0</v>
      </c>
      <c r="Q23" s="49">
        <v>0</v>
      </c>
      <c r="R23" s="49">
        <v>0</v>
      </c>
      <c r="S23" s="49">
        <v>0</v>
      </c>
      <c r="T23" s="49">
        <v>0</v>
      </c>
      <c r="U23" s="49">
        <v>0</v>
      </c>
      <c r="V23" s="49">
        <v>0</v>
      </c>
      <c r="W23" s="49">
        <v>0</v>
      </c>
      <c r="X23" s="49">
        <v>0</v>
      </c>
      <c r="Y23" s="49">
        <v>0</v>
      </c>
      <c r="Z23" s="49">
        <v>0</v>
      </c>
      <c r="AA23" s="50">
        <v>0</v>
      </c>
    </row>
    <row r="24" spans="2:27" x14ac:dyDescent="0.3">
      <c r="B24" s="30">
        <v>-5.8765539488320302</v>
      </c>
      <c r="C24" s="48">
        <v>0</v>
      </c>
      <c r="D24" s="49">
        <v>0</v>
      </c>
      <c r="E24" s="49">
        <v>0</v>
      </c>
      <c r="F24" s="49">
        <v>0</v>
      </c>
      <c r="G24" s="49">
        <v>0</v>
      </c>
      <c r="H24" s="49">
        <v>0</v>
      </c>
      <c r="I24" s="49">
        <v>0</v>
      </c>
      <c r="J24" s="49">
        <v>0</v>
      </c>
      <c r="K24" s="49">
        <v>0</v>
      </c>
      <c r="L24" s="49">
        <v>0</v>
      </c>
      <c r="M24" s="49">
        <v>0</v>
      </c>
      <c r="N24" s="49" t="s">
        <v>16</v>
      </c>
      <c r="O24" s="49">
        <v>0</v>
      </c>
      <c r="P24" s="49">
        <v>0</v>
      </c>
      <c r="Q24" s="49">
        <v>0</v>
      </c>
      <c r="R24" s="49">
        <v>0</v>
      </c>
      <c r="S24" s="49">
        <v>0</v>
      </c>
      <c r="T24" s="49">
        <v>0</v>
      </c>
      <c r="U24" s="49">
        <v>0</v>
      </c>
      <c r="V24" s="49">
        <v>0</v>
      </c>
      <c r="W24" s="49">
        <v>0</v>
      </c>
      <c r="X24" s="49">
        <v>0</v>
      </c>
      <c r="Y24" s="49">
        <v>0</v>
      </c>
      <c r="Z24" s="49">
        <v>0</v>
      </c>
      <c r="AA24" s="50">
        <v>0</v>
      </c>
    </row>
    <row r="25" spans="2:27" x14ac:dyDescent="0.3">
      <c r="B25" s="30">
        <v>-5.8042513904338104</v>
      </c>
      <c r="C25" s="48">
        <v>0</v>
      </c>
      <c r="D25" s="49">
        <v>0</v>
      </c>
      <c r="E25" s="49">
        <v>0</v>
      </c>
      <c r="F25" s="49">
        <v>0</v>
      </c>
      <c r="G25" s="49">
        <v>0</v>
      </c>
      <c r="H25" s="49">
        <v>0</v>
      </c>
      <c r="I25" s="49">
        <v>0</v>
      </c>
      <c r="J25" s="49">
        <v>0</v>
      </c>
      <c r="K25" s="49">
        <v>0</v>
      </c>
      <c r="L25" s="49">
        <v>0</v>
      </c>
      <c r="M25" s="49">
        <v>0</v>
      </c>
      <c r="N25" s="49" t="s">
        <v>16</v>
      </c>
      <c r="O25" s="49">
        <v>0</v>
      </c>
      <c r="P25" s="49">
        <v>0</v>
      </c>
      <c r="Q25" s="49">
        <v>0</v>
      </c>
      <c r="R25" s="49">
        <v>0</v>
      </c>
      <c r="S25" s="49">
        <v>0</v>
      </c>
      <c r="T25" s="49">
        <v>0</v>
      </c>
      <c r="U25" s="49">
        <v>0</v>
      </c>
      <c r="V25" s="49">
        <v>0</v>
      </c>
      <c r="W25" s="49">
        <v>0</v>
      </c>
      <c r="X25" s="49">
        <v>0</v>
      </c>
      <c r="Y25" s="49">
        <v>0</v>
      </c>
      <c r="Z25" s="49">
        <v>0</v>
      </c>
      <c r="AA25" s="50">
        <v>0</v>
      </c>
    </row>
    <row r="26" spans="2:27" x14ac:dyDescent="0.3">
      <c r="B26" s="30">
        <v>-5.7319488320355898</v>
      </c>
      <c r="C26" s="48">
        <v>0</v>
      </c>
      <c r="D26" s="49">
        <v>0</v>
      </c>
      <c r="E26" s="49">
        <v>0</v>
      </c>
      <c r="F26" s="49">
        <v>0</v>
      </c>
      <c r="G26" s="49">
        <v>0</v>
      </c>
      <c r="H26" s="49">
        <v>0</v>
      </c>
      <c r="I26" s="49">
        <v>0</v>
      </c>
      <c r="J26" s="49">
        <v>0</v>
      </c>
      <c r="K26" s="49">
        <v>0</v>
      </c>
      <c r="L26" s="49">
        <v>0</v>
      </c>
      <c r="M26" s="49">
        <v>0</v>
      </c>
      <c r="N26" s="49" t="s">
        <v>16</v>
      </c>
      <c r="O26" s="49">
        <v>0</v>
      </c>
      <c r="P26" s="49">
        <v>0</v>
      </c>
      <c r="Q26" s="49">
        <v>0</v>
      </c>
      <c r="R26" s="49">
        <v>0</v>
      </c>
      <c r="S26" s="49">
        <v>0</v>
      </c>
      <c r="T26" s="49">
        <v>0</v>
      </c>
      <c r="U26" s="49">
        <v>0</v>
      </c>
      <c r="V26" s="49">
        <v>0</v>
      </c>
      <c r="W26" s="49">
        <v>0</v>
      </c>
      <c r="X26" s="49">
        <v>0</v>
      </c>
      <c r="Y26" s="49">
        <v>0</v>
      </c>
      <c r="Z26" s="49">
        <v>0</v>
      </c>
      <c r="AA26" s="50">
        <v>0</v>
      </c>
    </row>
    <row r="27" spans="2:27" x14ac:dyDescent="0.3">
      <c r="B27" s="30">
        <v>-5.6596462736373701</v>
      </c>
      <c r="C27" s="48">
        <v>0</v>
      </c>
      <c r="D27" s="49">
        <v>0</v>
      </c>
      <c r="E27" s="49">
        <v>0</v>
      </c>
      <c r="F27" s="49">
        <v>0</v>
      </c>
      <c r="G27" s="49">
        <v>0</v>
      </c>
      <c r="H27" s="49">
        <v>0</v>
      </c>
      <c r="I27" s="49">
        <v>0</v>
      </c>
      <c r="J27" s="49">
        <v>0</v>
      </c>
      <c r="K27" s="49">
        <v>0</v>
      </c>
      <c r="L27" s="49">
        <v>0</v>
      </c>
      <c r="M27" s="49">
        <v>0</v>
      </c>
      <c r="N27" s="49" t="s">
        <v>16</v>
      </c>
      <c r="O27" s="49">
        <v>0</v>
      </c>
      <c r="P27" s="49">
        <v>0</v>
      </c>
      <c r="Q27" s="49">
        <v>0</v>
      </c>
      <c r="R27" s="49">
        <v>0</v>
      </c>
      <c r="S27" s="49">
        <v>0</v>
      </c>
      <c r="T27" s="49">
        <v>0</v>
      </c>
      <c r="U27" s="49">
        <v>0</v>
      </c>
      <c r="V27" s="49">
        <v>0</v>
      </c>
      <c r="W27" s="49">
        <v>0</v>
      </c>
      <c r="X27" s="49">
        <v>0</v>
      </c>
      <c r="Y27" s="49">
        <v>0</v>
      </c>
      <c r="Z27" s="49">
        <v>0</v>
      </c>
      <c r="AA27" s="50">
        <v>0</v>
      </c>
    </row>
    <row r="28" spans="2:27" x14ac:dyDescent="0.3">
      <c r="B28" s="30">
        <v>-5.5873437152391503</v>
      </c>
      <c r="C28" s="48">
        <v>0</v>
      </c>
      <c r="D28" s="49">
        <v>0</v>
      </c>
      <c r="E28" s="49">
        <v>0</v>
      </c>
      <c r="F28" s="49">
        <v>0</v>
      </c>
      <c r="G28" s="49">
        <v>0</v>
      </c>
      <c r="H28" s="49">
        <v>0</v>
      </c>
      <c r="I28" s="49">
        <v>0</v>
      </c>
      <c r="J28" s="49">
        <v>0</v>
      </c>
      <c r="K28" s="49">
        <v>0</v>
      </c>
      <c r="L28" s="49">
        <v>0</v>
      </c>
      <c r="M28" s="49">
        <v>0</v>
      </c>
      <c r="N28" s="49" t="s">
        <v>16</v>
      </c>
      <c r="O28" s="49">
        <v>0</v>
      </c>
      <c r="P28" s="49">
        <v>0</v>
      </c>
      <c r="Q28" s="49">
        <v>0</v>
      </c>
      <c r="R28" s="49">
        <v>0</v>
      </c>
      <c r="S28" s="49">
        <v>0</v>
      </c>
      <c r="T28" s="49">
        <v>0</v>
      </c>
      <c r="U28" s="49">
        <v>0</v>
      </c>
      <c r="V28" s="49">
        <v>0</v>
      </c>
      <c r="W28" s="49">
        <v>0</v>
      </c>
      <c r="X28" s="49">
        <v>0</v>
      </c>
      <c r="Y28" s="49">
        <v>0</v>
      </c>
      <c r="Z28" s="49">
        <v>0</v>
      </c>
      <c r="AA28" s="50">
        <v>0</v>
      </c>
    </row>
    <row r="29" spans="2:27" x14ac:dyDescent="0.3">
      <c r="B29" s="30">
        <v>-5.5150411568409297</v>
      </c>
      <c r="C29" s="48">
        <v>0</v>
      </c>
      <c r="D29" s="49">
        <v>0</v>
      </c>
      <c r="E29" s="49">
        <v>0</v>
      </c>
      <c r="F29" s="49">
        <v>0</v>
      </c>
      <c r="G29" s="49">
        <v>0</v>
      </c>
      <c r="H29" s="49">
        <v>0</v>
      </c>
      <c r="I29" s="49">
        <v>0</v>
      </c>
      <c r="J29" s="49">
        <v>0</v>
      </c>
      <c r="K29" s="49">
        <v>0</v>
      </c>
      <c r="L29" s="49">
        <v>0</v>
      </c>
      <c r="M29" s="49">
        <v>0</v>
      </c>
      <c r="N29" s="49" t="s">
        <v>16</v>
      </c>
      <c r="O29" s="49">
        <v>0</v>
      </c>
      <c r="P29" s="49">
        <v>0</v>
      </c>
      <c r="Q29" s="49">
        <v>0</v>
      </c>
      <c r="R29" s="49">
        <v>0</v>
      </c>
      <c r="S29" s="49">
        <v>0</v>
      </c>
      <c r="T29" s="49">
        <v>0</v>
      </c>
      <c r="U29" s="49">
        <v>0</v>
      </c>
      <c r="V29" s="49">
        <v>0</v>
      </c>
      <c r="W29" s="49">
        <v>0</v>
      </c>
      <c r="X29" s="49">
        <v>0</v>
      </c>
      <c r="Y29" s="49">
        <v>0</v>
      </c>
      <c r="Z29" s="49">
        <v>0</v>
      </c>
      <c r="AA29" s="50">
        <v>0</v>
      </c>
    </row>
    <row r="30" spans="2:27" x14ac:dyDescent="0.3">
      <c r="B30" s="30">
        <v>-5.4427385984427099</v>
      </c>
      <c r="C30" s="48">
        <v>0</v>
      </c>
      <c r="D30" s="49">
        <v>0</v>
      </c>
      <c r="E30" s="49">
        <v>0</v>
      </c>
      <c r="F30" s="49">
        <v>0</v>
      </c>
      <c r="G30" s="49">
        <v>0</v>
      </c>
      <c r="H30" s="49">
        <v>0</v>
      </c>
      <c r="I30" s="49">
        <v>0</v>
      </c>
      <c r="J30" s="49">
        <v>0</v>
      </c>
      <c r="K30" s="49">
        <v>0</v>
      </c>
      <c r="L30" s="49">
        <v>0</v>
      </c>
      <c r="M30" s="49">
        <v>0</v>
      </c>
      <c r="N30" s="49" t="s">
        <v>16</v>
      </c>
      <c r="O30" s="49">
        <v>0</v>
      </c>
      <c r="P30" s="49">
        <v>0</v>
      </c>
      <c r="Q30" s="49">
        <v>0</v>
      </c>
      <c r="R30" s="49">
        <v>0</v>
      </c>
      <c r="S30" s="49">
        <v>0</v>
      </c>
      <c r="T30" s="49">
        <v>0</v>
      </c>
      <c r="U30" s="49">
        <v>0</v>
      </c>
      <c r="V30" s="49">
        <v>0</v>
      </c>
      <c r="W30" s="49">
        <v>0</v>
      </c>
      <c r="X30" s="49">
        <v>0</v>
      </c>
      <c r="Y30" s="49">
        <v>0</v>
      </c>
      <c r="Z30" s="49">
        <v>0</v>
      </c>
      <c r="AA30" s="50">
        <v>0</v>
      </c>
    </row>
    <row r="31" spans="2:27" x14ac:dyDescent="0.3">
      <c r="B31" s="30">
        <v>-5.3704360400444902</v>
      </c>
      <c r="C31" s="48">
        <v>0</v>
      </c>
      <c r="D31" s="49">
        <v>0</v>
      </c>
      <c r="E31" s="49">
        <v>0</v>
      </c>
      <c r="F31" s="49">
        <v>0</v>
      </c>
      <c r="G31" s="49">
        <v>0</v>
      </c>
      <c r="H31" s="49">
        <v>0</v>
      </c>
      <c r="I31" s="49">
        <v>0</v>
      </c>
      <c r="J31" s="49">
        <v>0</v>
      </c>
      <c r="K31" s="49">
        <v>0</v>
      </c>
      <c r="L31" s="49">
        <v>0</v>
      </c>
      <c r="M31" s="49">
        <v>0</v>
      </c>
      <c r="N31" s="49" t="s">
        <v>16</v>
      </c>
      <c r="O31" s="49">
        <v>0</v>
      </c>
      <c r="P31" s="49">
        <v>0</v>
      </c>
      <c r="Q31" s="49">
        <v>0</v>
      </c>
      <c r="R31" s="49">
        <v>0</v>
      </c>
      <c r="S31" s="49">
        <v>0</v>
      </c>
      <c r="T31" s="49">
        <v>0</v>
      </c>
      <c r="U31" s="49">
        <v>0</v>
      </c>
      <c r="V31" s="49">
        <v>0</v>
      </c>
      <c r="W31" s="49">
        <v>0</v>
      </c>
      <c r="X31" s="49">
        <v>0</v>
      </c>
      <c r="Y31" s="49">
        <v>0</v>
      </c>
      <c r="Z31" s="49">
        <v>0</v>
      </c>
      <c r="AA31" s="50">
        <v>0</v>
      </c>
    </row>
    <row r="32" spans="2:27" x14ac:dyDescent="0.3">
      <c r="B32" s="30">
        <v>-5.2981334816462704</v>
      </c>
      <c r="C32" s="48">
        <v>0</v>
      </c>
      <c r="D32" s="49">
        <v>0</v>
      </c>
      <c r="E32" s="49">
        <v>0</v>
      </c>
      <c r="F32" s="49">
        <v>0</v>
      </c>
      <c r="G32" s="49">
        <v>0</v>
      </c>
      <c r="H32" s="49">
        <v>0</v>
      </c>
      <c r="I32" s="49">
        <v>0</v>
      </c>
      <c r="J32" s="49">
        <v>0</v>
      </c>
      <c r="K32" s="49">
        <v>0</v>
      </c>
      <c r="L32" s="49">
        <v>0</v>
      </c>
      <c r="M32" s="49">
        <v>0</v>
      </c>
      <c r="N32" s="49" t="s">
        <v>16</v>
      </c>
      <c r="O32" s="49">
        <v>0</v>
      </c>
      <c r="P32" s="49">
        <v>0</v>
      </c>
      <c r="Q32" s="49">
        <v>0</v>
      </c>
      <c r="R32" s="49">
        <v>0</v>
      </c>
      <c r="S32" s="49">
        <v>0</v>
      </c>
      <c r="T32" s="49">
        <v>0</v>
      </c>
      <c r="U32" s="49">
        <v>0</v>
      </c>
      <c r="V32" s="49">
        <v>0</v>
      </c>
      <c r="W32" s="49">
        <v>0</v>
      </c>
      <c r="X32" s="49">
        <v>0</v>
      </c>
      <c r="Y32" s="49">
        <v>0</v>
      </c>
      <c r="Z32" s="49">
        <v>0</v>
      </c>
      <c r="AA32" s="50">
        <v>0</v>
      </c>
    </row>
    <row r="33" spans="2:27" x14ac:dyDescent="0.3">
      <c r="B33" s="30">
        <v>-5.2258309232480498</v>
      </c>
      <c r="C33" s="48">
        <v>0</v>
      </c>
      <c r="D33" s="49">
        <v>0</v>
      </c>
      <c r="E33" s="49">
        <v>0</v>
      </c>
      <c r="F33" s="49">
        <v>0</v>
      </c>
      <c r="G33" s="49">
        <v>0</v>
      </c>
      <c r="H33" s="49">
        <v>0</v>
      </c>
      <c r="I33" s="49">
        <v>0</v>
      </c>
      <c r="J33" s="49">
        <v>0</v>
      </c>
      <c r="K33" s="49">
        <v>0</v>
      </c>
      <c r="L33" s="49">
        <v>0</v>
      </c>
      <c r="M33" s="49">
        <v>0</v>
      </c>
      <c r="N33" s="49" t="s">
        <v>16</v>
      </c>
      <c r="O33" s="49">
        <v>0</v>
      </c>
      <c r="P33" s="49">
        <v>0</v>
      </c>
      <c r="Q33" s="49">
        <v>0</v>
      </c>
      <c r="R33" s="49">
        <v>0</v>
      </c>
      <c r="S33" s="49">
        <v>0</v>
      </c>
      <c r="T33" s="49">
        <v>0</v>
      </c>
      <c r="U33" s="49">
        <v>0</v>
      </c>
      <c r="V33" s="49">
        <v>0</v>
      </c>
      <c r="W33" s="49">
        <v>0</v>
      </c>
      <c r="X33" s="49">
        <v>0</v>
      </c>
      <c r="Y33" s="49">
        <v>0</v>
      </c>
      <c r="Z33" s="49">
        <v>0</v>
      </c>
      <c r="AA33" s="50">
        <v>0</v>
      </c>
    </row>
    <row r="34" spans="2:27" x14ac:dyDescent="0.3">
      <c r="B34" s="30">
        <v>-5.15352836484983</v>
      </c>
      <c r="C34" s="48">
        <v>0</v>
      </c>
      <c r="D34" s="49">
        <v>0</v>
      </c>
      <c r="E34" s="49">
        <v>0</v>
      </c>
      <c r="F34" s="49">
        <v>0</v>
      </c>
      <c r="G34" s="49">
        <v>0</v>
      </c>
      <c r="H34" s="49">
        <v>0</v>
      </c>
      <c r="I34" s="49">
        <v>0</v>
      </c>
      <c r="J34" s="49">
        <v>0</v>
      </c>
      <c r="K34" s="49">
        <v>0</v>
      </c>
      <c r="L34" s="49">
        <v>0</v>
      </c>
      <c r="M34" s="49">
        <v>0</v>
      </c>
      <c r="N34" s="49" t="s">
        <v>16</v>
      </c>
      <c r="O34" s="49">
        <v>0</v>
      </c>
      <c r="P34" s="49">
        <v>0</v>
      </c>
      <c r="Q34" s="49">
        <v>0</v>
      </c>
      <c r="R34" s="49">
        <v>0</v>
      </c>
      <c r="S34" s="49">
        <v>0</v>
      </c>
      <c r="T34" s="49">
        <v>0</v>
      </c>
      <c r="U34" s="49">
        <v>0</v>
      </c>
      <c r="V34" s="49">
        <v>0</v>
      </c>
      <c r="W34" s="49">
        <v>0</v>
      </c>
      <c r="X34" s="49">
        <v>0</v>
      </c>
      <c r="Y34" s="49">
        <v>0</v>
      </c>
      <c r="Z34" s="49">
        <v>0</v>
      </c>
      <c r="AA34" s="50">
        <v>0</v>
      </c>
    </row>
    <row r="35" spans="2:27" x14ac:dyDescent="0.3">
      <c r="B35" s="30">
        <v>-5.0812258064516103</v>
      </c>
      <c r="C35" s="48">
        <v>0</v>
      </c>
      <c r="D35" s="49">
        <v>0</v>
      </c>
      <c r="E35" s="49">
        <v>0</v>
      </c>
      <c r="F35" s="49">
        <v>0</v>
      </c>
      <c r="G35" s="49">
        <v>0</v>
      </c>
      <c r="H35" s="49">
        <v>0</v>
      </c>
      <c r="I35" s="49">
        <v>0</v>
      </c>
      <c r="J35" s="49">
        <v>0</v>
      </c>
      <c r="K35" s="49">
        <v>0</v>
      </c>
      <c r="L35" s="49">
        <v>0</v>
      </c>
      <c r="M35" s="49">
        <v>0</v>
      </c>
      <c r="N35" s="49" t="s">
        <v>16</v>
      </c>
      <c r="O35" s="49">
        <v>0</v>
      </c>
      <c r="P35" s="49">
        <v>0</v>
      </c>
      <c r="Q35" s="49">
        <v>0</v>
      </c>
      <c r="R35" s="49">
        <v>0</v>
      </c>
      <c r="S35" s="49">
        <v>0</v>
      </c>
      <c r="T35" s="49">
        <v>0</v>
      </c>
      <c r="U35" s="49">
        <v>0</v>
      </c>
      <c r="V35" s="49">
        <v>0</v>
      </c>
      <c r="W35" s="49">
        <v>0</v>
      </c>
      <c r="X35" s="49">
        <v>0</v>
      </c>
      <c r="Y35" s="49">
        <v>0</v>
      </c>
      <c r="Z35" s="49">
        <v>0</v>
      </c>
      <c r="AA35" s="50">
        <v>0</v>
      </c>
    </row>
    <row r="36" spans="2:27" x14ac:dyDescent="0.3">
      <c r="B36" s="30">
        <v>-5.0089232480533896</v>
      </c>
      <c r="C36" s="48">
        <v>0</v>
      </c>
      <c r="D36" s="49">
        <v>0</v>
      </c>
      <c r="E36" s="49">
        <v>0</v>
      </c>
      <c r="F36" s="49">
        <v>0</v>
      </c>
      <c r="G36" s="49">
        <v>0</v>
      </c>
      <c r="H36" s="49">
        <v>0</v>
      </c>
      <c r="I36" s="49">
        <v>0</v>
      </c>
      <c r="J36" s="49">
        <v>0</v>
      </c>
      <c r="K36" s="49">
        <v>0</v>
      </c>
      <c r="L36" s="49">
        <v>0</v>
      </c>
      <c r="M36" s="49">
        <v>0</v>
      </c>
      <c r="N36" s="49" t="s">
        <v>16</v>
      </c>
      <c r="O36" s="49">
        <v>0</v>
      </c>
      <c r="P36" s="49">
        <v>0</v>
      </c>
      <c r="Q36" s="49">
        <v>0</v>
      </c>
      <c r="R36" s="49">
        <v>0</v>
      </c>
      <c r="S36" s="49">
        <v>0</v>
      </c>
      <c r="T36" s="49">
        <v>0</v>
      </c>
      <c r="U36" s="49">
        <v>0</v>
      </c>
      <c r="V36" s="49">
        <v>0</v>
      </c>
      <c r="W36" s="49">
        <v>0</v>
      </c>
      <c r="X36" s="49">
        <v>0</v>
      </c>
      <c r="Y36" s="49">
        <v>0</v>
      </c>
      <c r="Z36" s="49">
        <v>0</v>
      </c>
      <c r="AA36" s="50">
        <v>0</v>
      </c>
    </row>
    <row r="37" spans="2:27" x14ac:dyDescent="0.3">
      <c r="B37" s="30">
        <v>-4.9366206896551699</v>
      </c>
      <c r="C37" s="48">
        <v>0</v>
      </c>
      <c r="D37" s="49">
        <v>0</v>
      </c>
      <c r="E37" s="49">
        <v>0</v>
      </c>
      <c r="F37" s="49">
        <v>0</v>
      </c>
      <c r="G37" s="49">
        <v>0</v>
      </c>
      <c r="H37" s="49">
        <v>0</v>
      </c>
      <c r="I37" s="49">
        <v>0</v>
      </c>
      <c r="J37" s="49">
        <v>0</v>
      </c>
      <c r="K37" s="49">
        <v>0</v>
      </c>
      <c r="L37" s="49">
        <v>0</v>
      </c>
      <c r="M37" s="49">
        <v>0</v>
      </c>
      <c r="N37" s="49" t="s">
        <v>16</v>
      </c>
      <c r="O37" s="49">
        <v>0</v>
      </c>
      <c r="P37" s="49">
        <v>0</v>
      </c>
      <c r="Q37" s="49">
        <v>0</v>
      </c>
      <c r="R37" s="49">
        <v>0</v>
      </c>
      <c r="S37" s="49">
        <v>0</v>
      </c>
      <c r="T37" s="49">
        <v>0</v>
      </c>
      <c r="U37" s="49">
        <v>0</v>
      </c>
      <c r="V37" s="49">
        <v>0</v>
      </c>
      <c r="W37" s="49">
        <v>0</v>
      </c>
      <c r="X37" s="49">
        <v>0</v>
      </c>
      <c r="Y37" s="49">
        <v>0</v>
      </c>
      <c r="Z37" s="49">
        <v>0</v>
      </c>
      <c r="AA37" s="50">
        <v>0</v>
      </c>
    </row>
    <row r="38" spans="2:27" x14ac:dyDescent="0.3">
      <c r="B38" s="30">
        <v>-4.8643181312569501</v>
      </c>
      <c r="C38" s="48">
        <v>0</v>
      </c>
      <c r="D38" s="49">
        <v>0</v>
      </c>
      <c r="E38" s="49">
        <v>0</v>
      </c>
      <c r="F38" s="49">
        <v>0</v>
      </c>
      <c r="G38" s="49">
        <v>0</v>
      </c>
      <c r="H38" s="49">
        <v>0</v>
      </c>
      <c r="I38" s="49">
        <v>0</v>
      </c>
      <c r="J38" s="49">
        <v>0</v>
      </c>
      <c r="K38" s="49">
        <v>0</v>
      </c>
      <c r="L38" s="49">
        <v>0</v>
      </c>
      <c r="M38" s="49">
        <v>0</v>
      </c>
      <c r="N38" s="49" t="s">
        <v>16</v>
      </c>
      <c r="O38" s="49">
        <v>0</v>
      </c>
      <c r="P38" s="49">
        <v>0</v>
      </c>
      <c r="Q38" s="49">
        <v>0</v>
      </c>
      <c r="R38" s="49">
        <v>0</v>
      </c>
      <c r="S38" s="49">
        <v>0</v>
      </c>
      <c r="T38" s="49">
        <v>0</v>
      </c>
      <c r="U38" s="49">
        <v>0</v>
      </c>
      <c r="V38" s="49">
        <v>0</v>
      </c>
      <c r="W38" s="49">
        <v>0</v>
      </c>
      <c r="X38" s="49">
        <v>0</v>
      </c>
      <c r="Y38" s="49">
        <v>0</v>
      </c>
      <c r="Z38" s="49">
        <v>0</v>
      </c>
      <c r="AA38" s="50">
        <v>0</v>
      </c>
    </row>
    <row r="39" spans="2:27" x14ac:dyDescent="0.3">
      <c r="B39" s="30">
        <v>-4.7920155728587304</v>
      </c>
      <c r="C39" s="48">
        <v>0</v>
      </c>
      <c r="D39" s="49">
        <v>0</v>
      </c>
      <c r="E39" s="49">
        <v>0</v>
      </c>
      <c r="F39" s="49">
        <v>0</v>
      </c>
      <c r="G39" s="49">
        <v>0</v>
      </c>
      <c r="H39" s="49">
        <v>0</v>
      </c>
      <c r="I39" s="49">
        <v>0</v>
      </c>
      <c r="J39" s="49">
        <v>0</v>
      </c>
      <c r="K39" s="49">
        <v>0</v>
      </c>
      <c r="L39" s="49">
        <v>0</v>
      </c>
      <c r="M39" s="49">
        <v>0</v>
      </c>
      <c r="N39" s="49" t="s">
        <v>16</v>
      </c>
      <c r="O39" s="49">
        <v>0</v>
      </c>
      <c r="P39" s="49">
        <v>0</v>
      </c>
      <c r="Q39" s="49">
        <v>0</v>
      </c>
      <c r="R39" s="49">
        <v>0</v>
      </c>
      <c r="S39" s="49">
        <v>0</v>
      </c>
      <c r="T39" s="49">
        <v>0</v>
      </c>
      <c r="U39" s="49">
        <v>0</v>
      </c>
      <c r="V39" s="49">
        <v>0</v>
      </c>
      <c r="W39" s="49">
        <v>0</v>
      </c>
      <c r="X39" s="49">
        <v>0</v>
      </c>
      <c r="Y39" s="49">
        <v>0</v>
      </c>
      <c r="Z39" s="49">
        <v>0</v>
      </c>
      <c r="AA39" s="50">
        <v>0</v>
      </c>
    </row>
    <row r="40" spans="2:27" x14ac:dyDescent="0.3">
      <c r="B40" s="30">
        <v>-4.7197130144605097</v>
      </c>
      <c r="C40" s="48">
        <v>0</v>
      </c>
      <c r="D40" s="49">
        <v>0</v>
      </c>
      <c r="E40" s="49">
        <v>0</v>
      </c>
      <c r="F40" s="49">
        <v>0</v>
      </c>
      <c r="G40" s="49">
        <v>0</v>
      </c>
      <c r="H40" s="49">
        <v>0</v>
      </c>
      <c r="I40" s="49">
        <v>0</v>
      </c>
      <c r="J40" s="49">
        <v>0</v>
      </c>
      <c r="K40" s="49">
        <v>0</v>
      </c>
      <c r="L40" s="49">
        <v>0</v>
      </c>
      <c r="M40" s="49">
        <v>0</v>
      </c>
      <c r="N40" s="49" t="s">
        <v>16</v>
      </c>
      <c r="O40" s="49">
        <v>0</v>
      </c>
      <c r="P40" s="49">
        <v>0</v>
      </c>
      <c r="Q40" s="49">
        <v>0</v>
      </c>
      <c r="R40" s="49">
        <v>0</v>
      </c>
      <c r="S40" s="49">
        <v>0</v>
      </c>
      <c r="T40" s="49">
        <v>0</v>
      </c>
      <c r="U40" s="49">
        <v>0</v>
      </c>
      <c r="V40" s="49">
        <v>0</v>
      </c>
      <c r="W40" s="49">
        <v>0</v>
      </c>
      <c r="X40" s="49">
        <v>0</v>
      </c>
      <c r="Y40" s="49">
        <v>0</v>
      </c>
      <c r="Z40" s="49">
        <v>0</v>
      </c>
      <c r="AA40" s="50">
        <v>0</v>
      </c>
    </row>
    <row r="41" spans="2:27" x14ac:dyDescent="0.3">
      <c r="B41" s="30">
        <v>-4.64741045606229</v>
      </c>
      <c r="C41" s="48">
        <v>0</v>
      </c>
      <c r="D41" s="49">
        <v>0</v>
      </c>
      <c r="E41" s="49">
        <v>0</v>
      </c>
      <c r="F41" s="49">
        <v>0</v>
      </c>
      <c r="G41" s="49">
        <v>0</v>
      </c>
      <c r="H41" s="49">
        <v>0</v>
      </c>
      <c r="I41" s="49">
        <v>0</v>
      </c>
      <c r="J41" s="49">
        <v>0</v>
      </c>
      <c r="K41" s="49">
        <v>0</v>
      </c>
      <c r="L41" s="49">
        <v>0</v>
      </c>
      <c r="M41" s="49">
        <v>0</v>
      </c>
      <c r="N41" s="49" t="s">
        <v>16</v>
      </c>
      <c r="O41" s="49">
        <v>0</v>
      </c>
      <c r="P41" s="49">
        <v>0</v>
      </c>
      <c r="Q41" s="49">
        <v>0</v>
      </c>
      <c r="R41" s="49">
        <v>0</v>
      </c>
      <c r="S41" s="49">
        <v>0</v>
      </c>
      <c r="T41" s="49">
        <v>0</v>
      </c>
      <c r="U41" s="49">
        <v>0</v>
      </c>
      <c r="V41" s="49">
        <v>0</v>
      </c>
      <c r="W41" s="49">
        <v>0</v>
      </c>
      <c r="X41" s="49">
        <v>0</v>
      </c>
      <c r="Y41" s="49">
        <v>0</v>
      </c>
      <c r="Z41" s="49">
        <v>0</v>
      </c>
      <c r="AA41" s="50">
        <v>0</v>
      </c>
    </row>
    <row r="42" spans="2:27" x14ac:dyDescent="0.3">
      <c r="B42" s="30">
        <v>-4.5751078976640702</v>
      </c>
      <c r="C42" s="48">
        <v>0</v>
      </c>
      <c r="D42" s="49">
        <v>0</v>
      </c>
      <c r="E42" s="49">
        <v>0</v>
      </c>
      <c r="F42" s="49">
        <v>0</v>
      </c>
      <c r="G42" s="49">
        <v>0</v>
      </c>
      <c r="H42" s="49">
        <v>0</v>
      </c>
      <c r="I42" s="49">
        <v>0</v>
      </c>
      <c r="J42" s="49">
        <v>0</v>
      </c>
      <c r="K42" s="49">
        <v>0</v>
      </c>
      <c r="L42" s="49">
        <v>0</v>
      </c>
      <c r="M42" s="49">
        <v>0</v>
      </c>
      <c r="N42" s="49" t="s">
        <v>16</v>
      </c>
      <c r="O42" s="49">
        <v>0</v>
      </c>
      <c r="P42" s="49">
        <v>0</v>
      </c>
      <c r="Q42" s="49">
        <v>0</v>
      </c>
      <c r="R42" s="49">
        <v>0</v>
      </c>
      <c r="S42" s="49">
        <v>0</v>
      </c>
      <c r="T42" s="49">
        <v>0</v>
      </c>
      <c r="U42" s="49">
        <v>0</v>
      </c>
      <c r="V42" s="49">
        <v>0</v>
      </c>
      <c r="W42" s="49">
        <v>0</v>
      </c>
      <c r="X42" s="49">
        <v>0</v>
      </c>
      <c r="Y42" s="49">
        <v>0</v>
      </c>
      <c r="Z42" s="49">
        <v>0</v>
      </c>
      <c r="AA42" s="50">
        <v>0</v>
      </c>
    </row>
    <row r="43" spans="2:27" x14ac:dyDescent="0.3">
      <c r="B43" s="30">
        <v>-4.5028053392658496</v>
      </c>
      <c r="C43" s="48">
        <v>0</v>
      </c>
      <c r="D43" s="49">
        <v>0</v>
      </c>
      <c r="E43" s="49">
        <v>0</v>
      </c>
      <c r="F43" s="49">
        <v>0</v>
      </c>
      <c r="G43" s="49">
        <v>0</v>
      </c>
      <c r="H43" s="49">
        <v>0</v>
      </c>
      <c r="I43" s="49">
        <v>0</v>
      </c>
      <c r="J43" s="49">
        <v>0</v>
      </c>
      <c r="K43" s="49">
        <v>0</v>
      </c>
      <c r="L43" s="49">
        <v>0</v>
      </c>
      <c r="M43" s="49">
        <v>0</v>
      </c>
      <c r="N43" s="49" t="s">
        <v>16</v>
      </c>
      <c r="O43" s="49">
        <v>0</v>
      </c>
      <c r="P43" s="49">
        <v>0</v>
      </c>
      <c r="Q43" s="49">
        <v>0</v>
      </c>
      <c r="R43" s="49">
        <v>0</v>
      </c>
      <c r="S43" s="49">
        <v>0</v>
      </c>
      <c r="T43" s="49">
        <v>0</v>
      </c>
      <c r="U43" s="49">
        <v>0</v>
      </c>
      <c r="V43" s="49">
        <v>0</v>
      </c>
      <c r="W43" s="49">
        <v>0</v>
      </c>
      <c r="X43" s="49">
        <v>0</v>
      </c>
      <c r="Y43" s="49">
        <v>0</v>
      </c>
      <c r="Z43" s="49">
        <v>0</v>
      </c>
      <c r="AA43" s="50">
        <v>0</v>
      </c>
    </row>
    <row r="44" spans="2:27" x14ac:dyDescent="0.3">
      <c r="B44" s="30">
        <v>-4.4305027808676298</v>
      </c>
      <c r="C44" s="48">
        <v>0</v>
      </c>
      <c r="D44" s="49">
        <v>0</v>
      </c>
      <c r="E44" s="49">
        <v>0</v>
      </c>
      <c r="F44" s="49">
        <v>0</v>
      </c>
      <c r="G44" s="49">
        <v>0</v>
      </c>
      <c r="H44" s="49">
        <v>0</v>
      </c>
      <c r="I44" s="49">
        <v>0</v>
      </c>
      <c r="J44" s="49">
        <v>0</v>
      </c>
      <c r="K44" s="49">
        <v>0</v>
      </c>
      <c r="L44" s="49">
        <v>0</v>
      </c>
      <c r="M44" s="49">
        <v>0</v>
      </c>
      <c r="N44" s="49" t="s">
        <v>16</v>
      </c>
      <c r="O44" s="49">
        <v>0</v>
      </c>
      <c r="P44" s="49">
        <v>0</v>
      </c>
      <c r="Q44" s="49">
        <v>0</v>
      </c>
      <c r="R44" s="49">
        <v>0</v>
      </c>
      <c r="S44" s="49">
        <v>0</v>
      </c>
      <c r="T44" s="49">
        <v>0</v>
      </c>
      <c r="U44" s="49">
        <v>0</v>
      </c>
      <c r="V44" s="49">
        <v>0</v>
      </c>
      <c r="W44" s="49">
        <v>0</v>
      </c>
      <c r="X44" s="49">
        <v>0</v>
      </c>
      <c r="Y44" s="49">
        <v>0</v>
      </c>
      <c r="Z44" s="49">
        <v>0</v>
      </c>
      <c r="AA44" s="50">
        <v>0</v>
      </c>
    </row>
    <row r="45" spans="2:27" x14ac:dyDescent="0.3">
      <c r="B45" s="30">
        <v>-4.3582002224694101</v>
      </c>
      <c r="C45" s="48">
        <v>0</v>
      </c>
      <c r="D45" s="49">
        <v>0</v>
      </c>
      <c r="E45" s="49">
        <v>0</v>
      </c>
      <c r="F45" s="49">
        <v>0</v>
      </c>
      <c r="G45" s="49">
        <v>0</v>
      </c>
      <c r="H45" s="49">
        <v>0</v>
      </c>
      <c r="I45" s="49">
        <v>0</v>
      </c>
      <c r="J45" s="49">
        <v>0</v>
      </c>
      <c r="K45" s="49">
        <v>0</v>
      </c>
      <c r="L45" s="49">
        <v>0</v>
      </c>
      <c r="M45" s="49">
        <v>0</v>
      </c>
      <c r="N45" s="49" t="s">
        <v>16</v>
      </c>
      <c r="O45" s="49">
        <v>0</v>
      </c>
      <c r="P45" s="49">
        <v>0</v>
      </c>
      <c r="Q45" s="49">
        <v>0</v>
      </c>
      <c r="R45" s="49">
        <v>0</v>
      </c>
      <c r="S45" s="49">
        <v>0</v>
      </c>
      <c r="T45" s="49">
        <v>0</v>
      </c>
      <c r="U45" s="49">
        <v>0</v>
      </c>
      <c r="V45" s="49">
        <v>0</v>
      </c>
      <c r="W45" s="49">
        <v>0</v>
      </c>
      <c r="X45" s="49">
        <v>0</v>
      </c>
      <c r="Y45" s="49">
        <v>0</v>
      </c>
      <c r="Z45" s="49">
        <v>0</v>
      </c>
      <c r="AA45" s="50">
        <v>0</v>
      </c>
    </row>
    <row r="46" spans="2:27" x14ac:dyDescent="0.3">
      <c r="B46" s="30">
        <v>-4.2858976640711797</v>
      </c>
      <c r="C46" s="48">
        <v>0</v>
      </c>
      <c r="D46" s="49">
        <v>0</v>
      </c>
      <c r="E46" s="49">
        <v>0</v>
      </c>
      <c r="F46" s="49">
        <v>0</v>
      </c>
      <c r="G46" s="49">
        <v>0</v>
      </c>
      <c r="H46" s="49">
        <v>0</v>
      </c>
      <c r="I46" s="49">
        <v>0</v>
      </c>
      <c r="J46" s="49">
        <v>0</v>
      </c>
      <c r="K46" s="49">
        <v>0</v>
      </c>
      <c r="L46" s="49">
        <v>0</v>
      </c>
      <c r="M46" s="49">
        <v>0</v>
      </c>
      <c r="N46" s="49" t="s">
        <v>16</v>
      </c>
      <c r="O46" s="49">
        <v>0</v>
      </c>
      <c r="P46" s="49">
        <v>0</v>
      </c>
      <c r="Q46" s="49">
        <v>0</v>
      </c>
      <c r="R46" s="49">
        <v>0</v>
      </c>
      <c r="S46" s="49">
        <v>0</v>
      </c>
      <c r="T46" s="49">
        <v>0</v>
      </c>
      <c r="U46" s="49">
        <v>0</v>
      </c>
      <c r="V46" s="49">
        <v>0</v>
      </c>
      <c r="W46" s="49">
        <v>0</v>
      </c>
      <c r="X46" s="49">
        <v>0</v>
      </c>
      <c r="Y46" s="49">
        <v>0</v>
      </c>
      <c r="Z46" s="49">
        <v>0</v>
      </c>
      <c r="AA46" s="50">
        <v>0</v>
      </c>
    </row>
    <row r="47" spans="2:27" x14ac:dyDescent="0.3">
      <c r="B47" s="30">
        <v>-4.2135951056729697</v>
      </c>
      <c r="C47" s="48">
        <v>0</v>
      </c>
      <c r="D47" s="49">
        <v>0</v>
      </c>
      <c r="E47" s="49">
        <v>0</v>
      </c>
      <c r="F47" s="49">
        <v>0</v>
      </c>
      <c r="G47" s="49">
        <v>0</v>
      </c>
      <c r="H47" s="49">
        <v>0</v>
      </c>
      <c r="I47" s="49">
        <v>0</v>
      </c>
      <c r="J47" s="49">
        <v>0</v>
      </c>
      <c r="K47" s="49">
        <v>0</v>
      </c>
      <c r="L47" s="49">
        <v>0</v>
      </c>
      <c r="M47" s="49">
        <v>0</v>
      </c>
      <c r="N47" s="49" t="s">
        <v>16</v>
      </c>
      <c r="O47" s="49">
        <v>0</v>
      </c>
      <c r="P47" s="49">
        <v>0</v>
      </c>
      <c r="Q47" s="49">
        <v>0</v>
      </c>
      <c r="R47" s="49">
        <v>0</v>
      </c>
      <c r="S47" s="49">
        <v>0</v>
      </c>
      <c r="T47" s="49">
        <v>0</v>
      </c>
      <c r="U47" s="49">
        <v>0</v>
      </c>
      <c r="V47" s="49">
        <v>0</v>
      </c>
      <c r="W47" s="49">
        <v>0</v>
      </c>
      <c r="X47" s="49">
        <v>0</v>
      </c>
      <c r="Y47" s="49">
        <v>0</v>
      </c>
      <c r="Z47" s="49">
        <v>0</v>
      </c>
      <c r="AA47" s="50">
        <v>0</v>
      </c>
    </row>
    <row r="48" spans="2:27" x14ac:dyDescent="0.3">
      <c r="B48" s="30">
        <v>-4.1412925472747499</v>
      </c>
      <c r="C48" s="48">
        <v>0</v>
      </c>
      <c r="D48" s="49">
        <v>0</v>
      </c>
      <c r="E48" s="49">
        <v>0</v>
      </c>
      <c r="F48" s="49">
        <v>0</v>
      </c>
      <c r="G48" s="49">
        <v>0</v>
      </c>
      <c r="H48" s="49">
        <v>0</v>
      </c>
      <c r="I48" s="49">
        <v>0</v>
      </c>
      <c r="J48" s="49">
        <v>0</v>
      </c>
      <c r="K48" s="49">
        <v>0</v>
      </c>
      <c r="L48" s="49">
        <v>0</v>
      </c>
      <c r="M48" s="49">
        <v>0</v>
      </c>
      <c r="N48" s="49" t="s">
        <v>16</v>
      </c>
      <c r="O48" s="49">
        <v>0</v>
      </c>
      <c r="P48" s="49">
        <v>0</v>
      </c>
      <c r="Q48" s="49">
        <v>0</v>
      </c>
      <c r="R48" s="49">
        <v>0</v>
      </c>
      <c r="S48" s="49">
        <v>0</v>
      </c>
      <c r="T48" s="49">
        <v>0</v>
      </c>
      <c r="U48" s="49">
        <v>0</v>
      </c>
      <c r="V48" s="49">
        <v>0</v>
      </c>
      <c r="W48" s="49">
        <v>0</v>
      </c>
      <c r="X48" s="49">
        <v>0</v>
      </c>
      <c r="Y48" s="49">
        <v>0</v>
      </c>
      <c r="Z48" s="49">
        <v>0</v>
      </c>
      <c r="AA48" s="50">
        <v>0</v>
      </c>
    </row>
    <row r="49" spans="2:27" x14ac:dyDescent="0.3">
      <c r="B49" s="30">
        <v>-4.0689899888765204</v>
      </c>
      <c r="C49" s="48">
        <v>0</v>
      </c>
      <c r="D49" s="49">
        <v>0</v>
      </c>
      <c r="E49" s="49">
        <v>0</v>
      </c>
      <c r="F49" s="49">
        <v>0</v>
      </c>
      <c r="G49" s="49">
        <v>0</v>
      </c>
      <c r="H49" s="49">
        <v>0</v>
      </c>
      <c r="I49" s="49">
        <v>0</v>
      </c>
      <c r="J49" s="49">
        <v>0</v>
      </c>
      <c r="K49" s="49">
        <v>0</v>
      </c>
      <c r="L49" s="49">
        <v>0</v>
      </c>
      <c r="M49" s="49">
        <v>0</v>
      </c>
      <c r="N49" s="49" t="s">
        <v>16</v>
      </c>
      <c r="O49" s="49">
        <v>0</v>
      </c>
      <c r="P49" s="49">
        <v>0</v>
      </c>
      <c r="Q49" s="49">
        <v>0</v>
      </c>
      <c r="R49" s="49">
        <v>0</v>
      </c>
      <c r="S49" s="49">
        <v>0</v>
      </c>
      <c r="T49" s="49">
        <v>0</v>
      </c>
      <c r="U49" s="49">
        <v>0</v>
      </c>
      <c r="V49" s="49">
        <v>0</v>
      </c>
      <c r="W49" s="49">
        <v>0</v>
      </c>
      <c r="X49" s="49">
        <v>0</v>
      </c>
      <c r="Y49" s="49">
        <v>0</v>
      </c>
      <c r="Z49" s="49">
        <v>0</v>
      </c>
      <c r="AA49" s="50">
        <v>0</v>
      </c>
    </row>
    <row r="50" spans="2:27" x14ac:dyDescent="0.3">
      <c r="B50" s="30">
        <v>-3.9966874304783002</v>
      </c>
      <c r="C50" s="48">
        <v>0</v>
      </c>
      <c r="D50" s="49">
        <v>0</v>
      </c>
      <c r="E50" s="49">
        <v>0</v>
      </c>
      <c r="F50" s="49">
        <v>0</v>
      </c>
      <c r="G50" s="49">
        <v>0</v>
      </c>
      <c r="H50" s="49">
        <v>0</v>
      </c>
      <c r="I50" s="49">
        <v>0</v>
      </c>
      <c r="J50" s="49">
        <v>0</v>
      </c>
      <c r="K50" s="49">
        <v>0</v>
      </c>
      <c r="L50" s="49">
        <v>0</v>
      </c>
      <c r="M50" s="49">
        <v>0</v>
      </c>
      <c r="N50" s="49" t="s">
        <v>16</v>
      </c>
      <c r="O50" s="49">
        <v>0</v>
      </c>
      <c r="P50" s="49">
        <v>0</v>
      </c>
      <c r="Q50" s="49">
        <v>0</v>
      </c>
      <c r="R50" s="49">
        <v>0</v>
      </c>
      <c r="S50" s="49">
        <v>0</v>
      </c>
      <c r="T50" s="49">
        <v>0</v>
      </c>
      <c r="U50" s="49">
        <v>0</v>
      </c>
      <c r="V50" s="49">
        <v>0</v>
      </c>
      <c r="W50" s="49">
        <v>0</v>
      </c>
      <c r="X50" s="49">
        <v>0</v>
      </c>
      <c r="Y50" s="49">
        <v>0</v>
      </c>
      <c r="Z50" s="49">
        <v>0</v>
      </c>
      <c r="AA50" s="50">
        <v>0</v>
      </c>
    </row>
    <row r="51" spans="2:27" x14ac:dyDescent="0.3">
      <c r="B51" s="30">
        <v>-3.92438487208008</v>
      </c>
      <c r="C51" s="48">
        <v>0</v>
      </c>
      <c r="D51" s="49">
        <v>0</v>
      </c>
      <c r="E51" s="49">
        <v>0</v>
      </c>
      <c r="F51" s="49">
        <v>0</v>
      </c>
      <c r="G51" s="49">
        <v>0</v>
      </c>
      <c r="H51" s="49">
        <v>0</v>
      </c>
      <c r="I51" s="49">
        <v>0</v>
      </c>
      <c r="J51" s="49">
        <v>0</v>
      </c>
      <c r="K51" s="49">
        <v>0</v>
      </c>
      <c r="L51" s="49">
        <v>0</v>
      </c>
      <c r="M51" s="49">
        <v>0</v>
      </c>
      <c r="N51" s="49" t="s">
        <v>16</v>
      </c>
      <c r="O51" s="49">
        <v>0</v>
      </c>
      <c r="P51" s="49">
        <v>0</v>
      </c>
      <c r="Q51" s="49">
        <v>0</v>
      </c>
      <c r="R51" s="49">
        <v>0</v>
      </c>
      <c r="S51" s="49">
        <v>0</v>
      </c>
      <c r="T51" s="49">
        <v>0</v>
      </c>
      <c r="U51" s="49">
        <v>0</v>
      </c>
      <c r="V51" s="49">
        <v>0</v>
      </c>
      <c r="W51" s="49">
        <v>0</v>
      </c>
      <c r="X51" s="49">
        <v>0</v>
      </c>
      <c r="Y51" s="49">
        <v>0</v>
      </c>
      <c r="Z51" s="49">
        <v>0</v>
      </c>
      <c r="AA51" s="50">
        <v>0</v>
      </c>
    </row>
    <row r="52" spans="2:27" x14ac:dyDescent="0.3">
      <c r="B52" s="30">
        <v>-3.8520823136818598</v>
      </c>
      <c r="C52" s="48">
        <v>0</v>
      </c>
      <c r="D52" s="49">
        <v>0</v>
      </c>
      <c r="E52" s="49">
        <v>0</v>
      </c>
      <c r="F52" s="49">
        <v>0</v>
      </c>
      <c r="G52" s="49">
        <v>0</v>
      </c>
      <c r="H52" s="49">
        <v>0</v>
      </c>
      <c r="I52" s="49">
        <v>0</v>
      </c>
      <c r="J52" s="49">
        <v>0</v>
      </c>
      <c r="K52" s="49">
        <v>0</v>
      </c>
      <c r="L52" s="49">
        <v>0</v>
      </c>
      <c r="M52" s="49">
        <v>0</v>
      </c>
      <c r="N52" s="49" t="s">
        <v>16</v>
      </c>
      <c r="O52" s="49">
        <v>0</v>
      </c>
      <c r="P52" s="49">
        <v>0</v>
      </c>
      <c r="Q52" s="49">
        <v>0</v>
      </c>
      <c r="R52" s="49">
        <v>0</v>
      </c>
      <c r="S52" s="49">
        <v>0</v>
      </c>
      <c r="T52" s="49">
        <v>0</v>
      </c>
      <c r="U52" s="49">
        <v>0</v>
      </c>
      <c r="V52" s="49">
        <v>0</v>
      </c>
      <c r="W52" s="49">
        <v>0</v>
      </c>
      <c r="X52" s="49">
        <v>0</v>
      </c>
      <c r="Y52" s="49">
        <v>0</v>
      </c>
      <c r="Z52" s="49">
        <v>0</v>
      </c>
      <c r="AA52" s="50">
        <v>0</v>
      </c>
    </row>
    <row r="53" spans="2:27" x14ac:dyDescent="0.3">
      <c r="B53" s="30">
        <v>-3.7797797552836401</v>
      </c>
      <c r="C53" s="48">
        <v>0</v>
      </c>
      <c r="D53" s="49">
        <v>0</v>
      </c>
      <c r="E53" s="49">
        <v>0</v>
      </c>
      <c r="F53" s="49">
        <v>0</v>
      </c>
      <c r="G53" s="49">
        <v>0</v>
      </c>
      <c r="H53" s="49">
        <v>0</v>
      </c>
      <c r="I53" s="49">
        <v>0</v>
      </c>
      <c r="J53" s="49">
        <v>0</v>
      </c>
      <c r="K53" s="49">
        <v>0</v>
      </c>
      <c r="L53" s="49">
        <v>0</v>
      </c>
      <c r="M53" s="49">
        <v>0</v>
      </c>
      <c r="N53" s="49" t="s">
        <v>16</v>
      </c>
      <c r="O53" s="49">
        <v>0</v>
      </c>
      <c r="P53" s="49">
        <v>0</v>
      </c>
      <c r="Q53" s="49">
        <v>0</v>
      </c>
      <c r="R53" s="49">
        <v>0</v>
      </c>
      <c r="S53" s="49">
        <v>0</v>
      </c>
      <c r="T53" s="49">
        <v>0</v>
      </c>
      <c r="U53" s="49">
        <v>0</v>
      </c>
      <c r="V53" s="49">
        <v>0</v>
      </c>
      <c r="W53" s="49">
        <v>0</v>
      </c>
      <c r="X53" s="49">
        <v>0</v>
      </c>
      <c r="Y53" s="49">
        <v>0</v>
      </c>
      <c r="Z53" s="49">
        <v>0</v>
      </c>
      <c r="AA53" s="50">
        <v>0</v>
      </c>
    </row>
    <row r="54" spans="2:27" x14ac:dyDescent="0.3">
      <c r="B54" s="30">
        <v>-3.7074771968854199</v>
      </c>
      <c r="C54" s="48">
        <v>0</v>
      </c>
      <c r="D54" s="49">
        <v>0</v>
      </c>
      <c r="E54" s="49">
        <v>0</v>
      </c>
      <c r="F54" s="49">
        <v>0</v>
      </c>
      <c r="G54" s="49">
        <v>0</v>
      </c>
      <c r="H54" s="49">
        <v>0</v>
      </c>
      <c r="I54" s="49">
        <v>0</v>
      </c>
      <c r="J54" s="49">
        <v>0</v>
      </c>
      <c r="K54" s="49">
        <v>0</v>
      </c>
      <c r="L54" s="49">
        <v>0</v>
      </c>
      <c r="M54" s="49">
        <v>0</v>
      </c>
      <c r="N54" s="49" t="s">
        <v>16</v>
      </c>
      <c r="O54" s="49">
        <v>0</v>
      </c>
      <c r="P54" s="49">
        <v>0</v>
      </c>
      <c r="Q54" s="49">
        <v>0</v>
      </c>
      <c r="R54" s="49">
        <v>0</v>
      </c>
      <c r="S54" s="49">
        <v>0</v>
      </c>
      <c r="T54" s="49">
        <v>0</v>
      </c>
      <c r="U54" s="49">
        <v>0</v>
      </c>
      <c r="V54" s="49">
        <v>0</v>
      </c>
      <c r="W54" s="49">
        <v>0</v>
      </c>
      <c r="X54" s="49">
        <v>0</v>
      </c>
      <c r="Y54" s="49">
        <v>0</v>
      </c>
      <c r="Z54" s="49">
        <v>0</v>
      </c>
      <c r="AA54" s="50">
        <v>0</v>
      </c>
    </row>
    <row r="55" spans="2:27" x14ac:dyDescent="0.3">
      <c r="B55" s="30">
        <v>-3.6351746384872001</v>
      </c>
      <c r="C55" s="48">
        <v>0</v>
      </c>
      <c r="D55" s="49">
        <v>0</v>
      </c>
      <c r="E55" s="49">
        <v>0</v>
      </c>
      <c r="F55" s="49">
        <v>0</v>
      </c>
      <c r="G55" s="49">
        <v>0</v>
      </c>
      <c r="H55" s="49">
        <v>0</v>
      </c>
      <c r="I55" s="49">
        <v>0</v>
      </c>
      <c r="J55" s="49">
        <v>0</v>
      </c>
      <c r="K55" s="49">
        <v>0</v>
      </c>
      <c r="L55" s="49">
        <v>0</v>
      </c>
      <c r="M55" s="49">
        <v>0</v>
      </c>
      <c r="N55" s="49" t="s">
        <v>16</v>
      </c>
      <c r="O55" s="49">
        <v>0</v>
      </c>
      <c r="P55" s="49">
        <v>0</v>
      </c>
      <c r="Q55" s="49">
        <v>0</v>
      </c>
      <c r="R55" s="49">
        <v>0</v>
      </c>
      <c r="S55" s="49">
        <v>0</v>
      </c>
      <c r="T55" s="49">
        <v>0</v>
      </c>
      <c r="U55" s="49">
        <v>0</v>
      </c>
      <c r="V55" s="49">
        <v>0</v>
      </c>
      <c r="W55" s="49">
        <v>0</v>
      </c>
      <c r="X55" s="49">
        <v>0</v>
      </c>
      <c r="Y55" s="49">
        <v>0</v>
      </c>
      <c r="Z55" s="49">
        <v>0</v>
      </c>
      <c r="AA55" s="50">
        <v>0</v>
      </c>
    </row>
    <row r="56" spans="2:27" x14ac:dyDescent="0.3">
      <c r="B56" s="30">
        <v>-3.5628720800889799</v>
      </c>
      <c r="C56" s="48">
        <v>0</v>
      </c>
      <c r="D56" s="49">
        <v>0</v>
      </c>
      <c r="E56" s="49">
        <v>0</v>
      </c>
      <c r="F56" s="49">
        <v>0</v>
      </c>
      <c r="G56" s="49">
        <v>0</v>
      </c>
      <c r="H56" s="49">
        <v>0</v>
      </c>
      <c r="I56" s="49">
        <v>0</v>
      </c>
      <c r="J56" s="49">
        <v>0</v>
      </c>
      <c r="K56" s="49">
        <v>0</v>
      </c>
      <c r="L56" s="49">
        <v>0</v>
      </c>
      <c r="M56" s="49">
        <v>0</v>
      </c>
      <c r="N56" s="49" t="s">
        <v>16</v>
      </c>
      <c r="O56" s="49">
        <v>0</v>
      </c>
      <c r="P56" s="49">
        <v>0</v>
      </c>
      <c r="Q56" s="49">
        <v>0</v>
      </c>
      <c r="R56" s="49">
        <v>0</v>
      </c>
      <c r="S56" s="49">
        <v>0</v>
      </c>
      <c r="T56" s="49">
        <v>0</v>
      </c>
      <c r="U56" s="49">
        <v>0</v>
      </c>
      <c r="V56" s="49">
        <v>0</v>
      </c>
      <c r="W56" s="49">
        <v>0</v>
      </c>
      <c r="X56" s="49">
        <v>0</v>
      </c>
      <c r="Y56" s="49">
        <v>0</v>
      </c>
      <c r="Z56" s="49">
        <v>0</v>
      </c>
      <c r="AA56" s="50">
        <v>0</v>
      </c>
    </row>
    <row r="57" spans="2:27" x14ac:dyDescent="0.3">
      <c r="B57" s="30">
        <v>-3.4905695216907602</v>
      </c>
      <c r="C57" s="48">
        <v>0</v>
      </c>
      <c r="D57" s="49">
        <v>0</v>
      </c>
      <c r="E57" s="49">
        <v>0</v>
      </c>
      <c r="F57" s="49">
        <v>0</v>
      </c>
      <c r="G57" s="49">
        <v>0</v>
      </c>
      <c r="H57" s="49">
        <v>0</v>
      </c>
      <c r="I57" s="49">
        <v>0</v>
      </c>
      <c r="J57" s="49">
        <v>0</v>
      </c>
      <c r="K57" s="49">
        <v>0</v>
      </c>
      <c r="L57" s="49">
        <v>0</v>
      </c>
      <c r="M57" s="49">
        <v>0</v>
      </c>
      <c r="N57" s="49" t="s">
        <v>16</v>
      </c>
      <c r="O57" s="49">
        <v>0</v>
      </c>
      <c r="P57" s="49">
        <v>0</v>
      </c>
      <c r="Q57" s="49">
        <v>0</v>
      </c>
      <c r="R57" s="49">
        <v>0</v>
      </c>
      <c r="S57" s="49">
        <v>0</v>
      </c>
      <c r="T57" s="49">
        <v>0</v>
      </c>
      <c r="U57" s="49">
        <v>0</v>
      </c>
      <c r="V57" s="49">
        <v>0</v>
      </c>
      <c r="W57" s="49">
        <v>0</v>
      </c>
      <c r="X57" s="49">
        <v>0</v>
      </c>
      <c r="Y57" s="49">
        <v>0</v>
      </c>
      <c r="Z57" s="49">
        <v>0</v>
      </c>
      <c r="AA57" s="50">
        <v>0</v>
      </c>
    </row>
    <row r="58" spans="2:27" x14ac:dyDescent="0.3">
      <c r="B58" s="30">
        <v>-3.41826696329254</v>
      </c>
      <c r="C58" s="48">
        <v>0</v>
      </c>
      <c r="D58" s="49">
        <v>0</v>
      </c>
      <c r="E58" s="49">
        <v>0</v>
      </c>
      <c r="F58" s="49">
        <v>0</v>
      </c>
      <c r="G58" s="49">
        <v>0</v>
      </c>
      <c r="H58" s="49">
        <v>0</v>
      </c>
      <c r="I58" s="49">
        <v>0</v>
      </c>
      <c r="J58" s="49">
        <v>0</v>
      </c>
      <c r="K58" s="49">
        <v>0</v>
      </c>
      <c r="L58" s="49">
        <v>0</v>
      </c>
      <c r="M58" s="49">
        <v>0</v>
      </c>
      <c r="N58" s="49" t="s">
        <v>16</v>
      </c>
      <c r="O58" s="49">
        <v>0</v>
      </c>
      <c r="P58" s="49">
        <v>0</v>
      </c>
      <c r="Q58" s="49">
        <v>0</v>
      </c>
      <c r="R58" s="49">
        <v>0</v>
      </c>
      <c r="S58" s="49">
        <v>0</v>
      </c>
      <c r="T58" s="49">
        <v>0</v>
      </c>
      <c r="U58" s="49">
        <v>0</v>
      </c>
      <c r="V58" s="49">
        <v>0</v>
      </c>
      <c r="W58" s="49">
        <v>0</v>
      </c>
      <c r="X58" s="49">
        <v>0</v>
      </c>
      <c r="Y58" s="49">
        <v>0</v>
      </c>
      <c r="Z58" s="49">
        <v>0</v>
      </c>
      <c r="AA58" s="50">
        <v>0</v>
      </c>
    </row>
    <row r="59" spans="2:27" x14ac:dyDescent="0.3">
      <c r="B59" s="30">
        <v>-3.3459644048943198</v>
      </c>
      <c r="C59" s="48">
        <v>0</v>
      </c>
      <c r="D59" s="49">
        <v>0</v>
      </c>
      <c r="E59" s="49">
        <v>0</v>
      </c>
      <c r="F59" s="49">
        <v>0</v>
      </c>
      <c r="G59" s="49">
        <v>0</v>
      </c>
      <c r="H59" s="49">
        <v>0</v>
      </c>
      <c r="I59" s="49">
        <v>0</v>
      </c>
      <c r="J59" s="49">
        <v>0</v>
      </c>
      <c r="K59" s="49">
        <v>0</v>
      </c>
      <c r="L59" s="49">
        <v>0</v>
      </c>
      <c r="M59" s="49">
        <v>0</v>
      </c>
      <c r="N59" s="49" t="s">
        <v>16</v>
      </c>
      <c r="O59" s="49">
        <v>0</v>
      </c>
      <c r="P59" s="49">
        <v>0</v>
      </c>
      <c r="Q59" s="49">
        <v>0</v>
      </c>
      <c r="R59" s="49">
        <v>0</v>
      </c>
      <c r="S59" s="49">
        <v>0</v>
      </c>
      <c r="T59" s="49">
        <v>0</v>
      </c>
      <c r="U59" s="49">
        <v>0</v>
      </c>
      <c r="V59" s="49">
        <v>0</v>
      </c>
      <c r="W59" s="49">
        <v>0</v>
      </c>
      <c r="X59" s="49">
        <v>0</v>
      </c>
      <c r="Y59" s="49">
        <v>0</v>
      </c>
      <c r="Z59" s="49">
        <v>0</v>
      </c>
      <c r="AA59" s="50">
        <v>0</v>
      </c>
    </row>
    <row r="60" spans="2:27" x14ac:dyDescent="0.3">
      <c r="B60" s="30">
        <v>-3.2736618464961</v>
      </c>
      <c r="C60" s="48">
        <v>0</v>
      </c>
      <c r="D60" s="49">
        <v>0</v>
      </c>
      <c r="E60" s="49">
        <v>0</v>
      </c>
      <c r="F60" s="49">
        <v>0</v>
      </c>
      <c r="G60" s="49">
        <v>0</v>
      </c>
      <c r="H60" s="49">
        <v>0</v>
      </c>
      <c r="I60" s="49">
        <v>0</v>
      </c>
      <c r="J60" s="49">
        <v>0</v>
      </c>
      <c r="K60" s="49">
        <v>0</v>
      </c>
      <c r="L60" s="49">
        <v>0</v>
      </c>
      <c r="M60" s="49">
        <v>0</v>
      </c>
      <c r="N60" s="49" t="s">
        <v>16</v>
      </c>
      <c r="O60" s="49">
        <v>0</v>
      </c>
      <c r="P60" s="49">
        <v>0</v>
      </c>
      <c r="Q60" s="49">
        <v>0</v>
      </c>
      <c r="R60" s="49">
        <v>0</v>
      </c>
      <c r="S60" s="49">
        <v>0</v>
      </c>
      <c r="T60" s="49">
        <v>0</v>
      </c>
      <c r="U60" s="49">
        <v>0</v>
      </c>
      <c r="V60" s="49">
        <v>0</v>
      </c>
      <c r="W60" s="49">
        <v>0</v>
      </c>
      <c r="X60" s="49">
        <v>0</v>
      </c>
      <c r="Y60" s="49">
        <v>0</v>
      </c>
      <c r="Z60" s="49">
        <v>0</v>
      </c>
      <c r="AA60" s="50">
        <v>0</v>
      </c>
    </row>
    <row r="61" spans="2:27" x14ac:dyDescent="0.3">
      <c r="B61" s="30">
        <v>-3.2013592880978798</v>
      </c>
      <c r="C61" s="48">
        <v>0</v>
      </c>
      <c r="D61" s="49">
        <v>0</v>
      </c>
      <c r="E61" s="49">
        <v>0</v>
      </c>
      <c r="F61" s="49">
        <v>0</v>
      </c>
      <c r="G61" s="49">
        <v>0</v>
      </c>
      <c r="H61" s="49">
        <v>0</v>
      </c>
      <c r="I61" s="49">
        <v>0</v>
      </c>
      <c r="J61" s="49">
        <v>0</v>
      </c>
      <c r="K61" s="49">
        <v>0</v>
      </c>
      <c r="L61" s="49">
        <v>0</v>
      </c>
      <c r="M61" s="49">
        <v>0</v>
      </c>
      <c r="N61" s="49" t="s">
        <v>16</v>
      </c>
      <c r="O61" s="49">
        <v>0</v>
      </c>
      <c r="P61" s="49">
        <v>0</v>
      </c>
      <c r="Q61" s="49">
        <v>0</v>
      </c>
      <c r="R61" s="49">
        <v>0</v>
      </c>
      <c r="S61" s="49">
        <v>0</v>
      </c>
      <c r="T61" s="49">
        <v>0</v>
      </c>
      <c r="U61" s="49">
        <v>0</v>
      </c>
      <c r="V61" s="49">
        <v>0</v>
      </c>
      <c r="W61" s="49">
        <v>0</v>
      </c>
      <c r="X61" s="49">
        <v>0</v>
      </c>
      <c r="Y61" s="49">
        <v>0</v>
      </c>
      <c r="Z61" s="49">
        <v>0</v>
      </c>
      <c r="AA61" s="50">
        <v>0</v>
      </c>
    </row>
    <row r="62" spans="2:27" x14ac:dyDescent="0.3">
      <c r="B62" s="30">
        <v>-3.1290567296996601</v>
      </c>
      <c r="C62" s="48">
        <v>0</v>
      </c>
      <c r="D62" s="49">
        <v>0</v>
      </c>
      <c r="E62" s="49">
        <v>0</v>
      </c>
      <c r="F62" s="49">
        <v>0</v>
      </c>
      <c r="G62" s="49">
        <v>0</v>
      </c>
      <c r="H62" s="49">
        <v>0</v>
      </c>
      <c r="I62" s="49">
        <v>0</v>
      </c>
      <c r="J62" s="49">
        <v>0</v>
      </c>
      <c r="K62" s="49">
        <v>0</v>
      </c>
      <c r="L62" s="49">
        <v>0</v>
      </c>
      <c r="M62" s="49">
        <v>0</v>
      </c>
      <c r="N62" s="49" t="s">
        <v>16</v>
      </c>
      <c r="O62" s="49">
        <v>0</v>
      </c>
      <c r="P62" s="49">
        <v>0</v>
      </c>
      <c r="Q62" s="49">
        <v>0</v>
      </c>
      <c r="R62" s="49">
        <v>0</v>
      </c>
      <c r="S62" s="49">
        <v>0</v>
      </c>
      <c r="T62" s="49">
        <v>0</v>
      </c>
      <c r="U62" s="49">
        <v>0</v>
      </c>
      <c r="V62" s="49">
        <v>0</v>
      </c>
      <c r="W62" s="49">
        <v>0</v>
      </c>
      <c r="X62" s="49">
        <v>0</v>
      </c>
      <c r="Y62" s="49">
        <v>0</v>
      </c>
      <c r="Z62" s="49">
        <v>0</v>
      </c>
      <c r="AA62" s="50">
        <v>0</v>
      </c>
    </row>
    <row r="63" spans="2:27" x14ac:dyDescent="0.3">
      <c r="B63" s="30">
        <v>-3.0567541713014399</v>
      </c>
      <c r="C63" s="48">
        <v>0</v>
      </c>
      <c r="D63" s="49">
        <v>0</v>
      </c>
      <c r="E63" s="49">
        <v>0</v>
      </c>
      <c r="F63" s="49">
        <v>0</v>
      </c>
      <c r="G63" s="49">
        <v>0</v>
      </c>
      <c r="H63" s="49">
        <v>0</v>
      </c>
      <c r="I63" s="49">
        <v>0</v>
      </c>
      <c r="J63" s="49">
        <v>0</v>
      </c>
      <c r="K63" s="49">
        <v>0</v>
      </c>
      <c r="L63" s="49">
        <v>0</v>
      </c>
      <c r="M63" s="49">
        <v>0</v>
      </c>
      <c r="N63" s="49" t="s">
        <v>16</v>
      </c>
      <c r="O63" s="49">
        <v>0</v>
      </c>
      <c r="P63" s="49">
        <v>0</v>
      </c>
      <c r="Q63" s="49">
        <v>0</v>
      </c>
      <c r="R63" s="49">
        <v>0</v>
      </c>
      <c r="S63" s="49">
        <v>0</v>
      </c>
      <c r="T63" s="49">
        <v>0</v>
      </c>
      <c r="U63" s="49">
        <v>0</v>
      </c>
      <c r="V63" s="49">
        <v>0</v>
      </c>
      <c r="W63" s="49">
        <v>0</v>
      </c>
      <c r="X63" s="49">
        <v>0</v>
      </c>
      <c r="Y63" s="49">
        <v>0</v>
      </c>
      <c r="Z63" s="49">
        <v>0</v>
      </c>
      <c r="AA63" s="50">
        <v>0</v>
      </c>
    </row>
    <row r="64" spans="2:27" x14ac:dyDescent="0.3">
      <c r="B64" s="30">
        <v>-2.9844516129032201</v>
      </c>
      <c r="C64" s="48">
        <v>0</v>
      </c>
      <c r="D64" s="49">
        <v>0</v>
      </c>
      <c r="E64" s="49">
        <v>0</v>
      </c>
      <c r="F64" s="49">
        <v>0</v>
      </c>
      <c r="G64" s="49">
        <v>0</v>
      </c>
      <c r="H64" s="49">
        <v>0</v>
      </c>
      <c r="I64" s="49">
        <v>0</v>
      </c>
      <c r="J64" s="49">
        <v>0</v>
      </c>
      <c r="K64" s="49">
        <v>0</v>
      </c>
      <c r="L64" s="49">
        <v>0</v>
      </c>
      <c r="M64" s="49">
        <v>0</v>
      </c>
      <c r="N64" s="49" t="s">
        <v>16</v>
      </c>
      <c r="O64" s="49">
        <v>0</v>
      </c>
      <c r="P64" s="49">
        <v>0</v>
      </c>
      <c r="Q64" s="49">
        <v>0</v>
      </c>
      <c r="R64" s="49">
        <v>0</v>
      </c>
      <c r="S64" s="49">
        <v>0</v>
      </c>
      <c r="T64" s="49">
        <v>0</v>
      </c>
      <c r="U64" s="49">
        <v>0</v>
      </c>
      <c r="V64" s="49">
        <v>0</v>
      </c>
      <c r="W64" s="49">
        <v>0</v>
      </c>
      <c r="X64" s="49">
        <v>0</v>
      </c>
      <c r="Y64" s="49">
        <v>0</v>
      </c>
      <c r="Z64" s="49">
        <v>0</v>
      </c>
      <c r="AA64" s="50">
        <v>0</v>
      </c>
    </row>
    <row r="65" spans="2:27" x14ac:dyDescent="0.3">
      <c r="B65" s="30">
        <v>-2.9121490545049999</v>
      </c>
      <c r="C65" s="48">
        <v>0</v>
      </c>
      <c r="D65" s="49">
        <v>0</v>
      </c>
      <c r="E65" s="49">
        <v>0</v>
      </c>
      <c r="F65" s="49">
        <v>0</v>
      </c>
      <c r="G65" s="49">
        <v>0</v>
      </c>
      <c r="H65" s="49">
        <v>0</v>
      </c>
      <c r="I65" s="49">
        <v>0</v>
      </c>
      <c r="J65" s="49">
        <v>0</v>
      </c>
      <c r="K65" s="49">
        <v>0</v>
      </c>
      <c r="L65" s="49">
        <v>0</v>
      </c>
      <c r="M65" s="49">
        <v>0</v>
      </c>
      <c r="N65" s="49" t="s">
        <v>16</v>
      </c>
      <c r="O65" s="49">
        <v>0</v>
      </c>
      <c r="P65" s="49">
        <v>0</v>
      </c>
      <c r="Q65" s="49">
        <v>0</v>
      </c>
      <c r="R65" s="49">
        <v>0</v>
      </c>
      <c r="S65" s="49">
        <v>0</v>
      </c>
      <c r="T65" s="49">
        <v>0</v>
      </c>
      <c r="U65" s="49">
        <v>0</v>
      </c>
      <c r="V65" s="49">
        <v>0</v>
      </c>
      <c r="W65" s="49">
        <v>0</v>
      </c>
      <c r="X65" s="49">
        <v>0</v>
      </c>
      <c r="Y65" s="49">
        <v>0</v>
      </c>
      <c r="Z65" s="49">
        <v>0</v>
      </c>
      <c r="AA65" s="50">
        <v>0</v>
      </c>
    </row>
    <row r="66" spans="2:27" x14ac:dyDescent="0.3">
      <c r="B66" s="30">
        <v>-2.8398464961067802</v>
      </c>
      <c r="C66" s="48">
        <v>0</v>
      </c>
      <c r="D66" s="49">
        <v>0</v>
      </c>
      <c r="E66" s="49">
        <v>0</v>
      </c>
      <c r="F66" s="49">
        <v>0</v>
      </c>
      <c r="G66" s="49">
        <v>0</v>
      </c>
      <c r="H66" s="49">
        <v>0</v>
      </c>
      <c r="I66" s="49">
        <v>0</v>
      </c>
      <c r="J66" s="49">
        <v>0</v>
      </c>
      <c r="K66" s="49">
        <v>0</v>
      </c>
      <c r="L66" s="49">
        <v>0</v>
      </c>
      <c r="M66" s="49">
        <v>0</v>
      </c>
      <c r="N66" s="49" t="s">
        <v>16</v>
      </c>
      <c r="O66" s="49">
        <v>0</v>
      </c>
      <c r="P66" s="49">
        <v>0</v>
      </c>
      <c r="Q66" s="49">
        <v>0</v>
      </c>
      <c r="R66" s="49">
        <v>0</v>
      </c>
      <c r="S66" s="49">
        <v>0</v>
      </c>
      <c r="T66" s="49">
        <v>0</v>
      </c>
      <c r="U66" s="49">
        <v>0</v>
      </c>
      <c r="V66" s="49">
        <v>0</v>
      </c>
      <c r="W66" s="49">
        <v>0</v>
      </c>
      <c r="X66" s="49">
        <v>0</v>
      </c>
      <c r="Y66" s="49">
        <v>0</v>
      </c>
      <c r="Z66" s="49">
        <v>0</v>
      </c>
      <c r="AA66" s="50">
        <v>0</v>
      </c>
    </row>
    <row r="67" spans="2:27" x14ac:dyDescent="0.3">
      <c r="B67" s="30">
        <v>-2.76754393770856</v>
      </c>
      <c r="C67" s="48">
        <v>0</v>
      </c>
      <c r="D67" s="49">
        <v>0</v>
      </c>
      <c r="E67" s="49">
        <v>0</v>
      </c>
      <c r="F67" s="49">
        <v>0</v>
      </c>
      <c r="G67" s="49">
        <v>0</v>
      </c>
      <c r="H67" s="49">
        <v>0</v>
      </c>
      <c r="I67" s="49">
        <v>0</v>
      </c>
      <c r="J67" s="49">
        <v>0</v>
      </c>
      <c r="K67" s="49">
        <v>0</v>
      </c>
      <c r="L67" s="49">
        <v>0</v>
      </c>
      <c r="M67" s="49">
        <v>0</v>
      </c>
      <c r="N67" s="49" t="s">
        <v>16</v>
      </c>
      <c r="O67" s="49">
        <v>0</v>
      </c>
      <c r="P67" s="49">
        <v>0</v>
      </c>
      <c r="Q67" s="49">
        <v>0</v>
      </c>
      <c r="R67" s="49">
        <v>0</v>
      </c>
      <c r="S67" s="49">
        <v>0</v>
      </c>
      <c r="T67" s="49">
        <v>0</v>
      </c>
      <c r="U67" s="49">
        <v>0</v>
      </c>
      <c r="V67" s="49">
        <v>0</v>
      </c>
      <c r="W67" s="49">
        <v>0</v>
      </c>
      <c r="X67" s="49">
        <v>0</v>
      </c>
      <c r="Y67" s="49">
        <v>0</v>
      </c>
      <c r="Z67" s="49">
        <v>0</v>
      </c>
      <c r="AA67" s="50">
        <v>0</v>
      </c>
    </row>
    <row r="68" spans="2:27" x14ac:dyDescent="0.3">
      <c r="B68" s="30">
        <v>-2.6952413793103398</v>
      </c>
      <c r="C68" s="48">
        <v>0</v>
      </c>
      <c r="D68" s="49">
        <v>0</v>
      </c>
      <c r="E68" s="49">
        <v>0</v>
      </c>
      <c r="F68" s="49">
        <v>0</v>
      </c>
      <c r="G68" s="49">
        <v>0</v>
      </c>
      <c r="H68" s="49">
        <v>0</v>
      </c>
      <c r="I68" s="49">
        <v>0</v>
      </c>
      <c r="J68" s="49">
        <v>0</v>
      </c>
      <c r="K68" s="49">
        <v>0</v>
      </c>
      <c r="L68" s="49">
        <v>0</v>
      </c>
      <c r="M68" s="49">
        <v>0</v>
      </c>
      <c r="N68" s="49" t="s">
        <v>16</v>
      </c>
      <c r="O68" s="49">
        <v>0</v>
      </c>
      <c r="P68" s="49">
        <v>0</v>
      </c>
      <c r="Q68" s="49">
        <v>0</v>
      </c>
      <c r="R68" s="49">
        <v>0</v>
      </c>
      <c r="S68" s="49">
        <v>0</v>
      </c>
      <c r="T68" s="49">
        <v>0</v>
      </c>
      <c r="U68" s="49">
        <v>0</v>
      </c>
      <c r="V68" s="49">
        <v>0</v>
      </c>
      <c r="W68" s="49">
        <v>0</v>
      </c>
      <c r="X68" s="49">
        <v>0</v>
      </c>
      <c r="Y68" s="49">
        <v>0</v>
      </c>
      <c r="Z68" s="49">
        <v>0</v>
      </c>
      <c r="AA68" s="50">
        <v>0</v>
      </c>
    </row>
    <row r="69" spans="2:27" x14ac:dyDescent="0.3">
      <c r="B69" s="30">
        <v>-2.6229388209121201</v>
      </c>
      <c r="C69" s="48">
        <v>0</v>
      </c>
      <c r="D69" s="49">
        <v>0</v>
      </c>
      <c r="E69" s="49">
        <v>0</v>
      </c>
      <c r="F69" s="49">
        <v>0</v>
      </c>
      <c r="G69" s="49">
        <v>0</v>
      </c>
      <c r="H69" s="49">
        <v>0</v>
      </c>
      <c r="I69" s="49">
        <v>0</v>
      </c>
      <c r="J69" s="49">
        <v>0</v>
      </c>
      <c r="K69" s="49">
        <v>0</v>
      </c>
      <c r="L69" s="49">
        <v>0</v>
      </c>
      <c r="M69" s="49">
        <v>0</v>
      </c>
      <c r="N69" s="49" t="s">
        <v>16</v>
      </c>
      <c r="O69" s="49">
        <v>0</v>
      </c>
      <c r="P69" s="49">
        <v>0</v>
      </c>
      <c r="Q69" s="49">
        <v>0</v>
      </c>
      <c r="R69" s="49">
        <v>0</v>
      </c>
      <c r="S69" s="49">
        <v>0</v>
      </c>
      <c r="T69" s="49">
        <v>0</v>
      </c>
      <c r="U69" s="49">
        <v>0</v>
      </c>
      <c r="V69" s="49">
        <v>0</v>
      </c>
      <c r="W69" s="49">
        <v>0</v>
      </c>
      <c r="X69" s="49">
        <v>0</v>
      </c>
      <c r="Y69" s="49">
        <v>0</v>
      </c>
      <c r="Z69" s="49">
        <v>0</v>
      </c>
      <c r="AA69" s="50">
        <v>0</v>
      </c>
    </row>
    <row r="70" spans="2:27" x14ac:dyDescent="0.3">
      <c r="B70" s="30">
        <v>-2.5506362625138999</v>
      </c>
      <c r="C70" s="48">
        <v>0</v>
      </c>
      <c r="D70" s="49">
        <v>0</v>
      </c>
      <c r="E70" s="49">
        <v>0</v>
      </c>
      <c r="F70" s="49">
        <v>0</v>
      </c>
      <c r="G70" s="49">
        <v>0</v>
      </c>
      <c r="H70" s="49">
        <v>0</v>
      </c>
      <c r="I70" s="49">
        <v>0</v>
      </c>
      <c r="J70" s="49">
        <v>0</v>
      </c>
      <c r="K70" s="49">
        <v>0</v>
      </c>
      <c r="L70" s="49">
        <v>0</v>
      </c>
      <c r="M70" s="49">
        <v>0</v>
      </c>
      <c r="N70" s="49" t="s">
        <v>16</v>
      </c>
      <c r="O70" s="49">
        <v>0</v>
      </c>
      <c r="P70" s="49">
        <v>0</v>
      </c>
      <c r="Q70" s="49">
        <v>0</v>
      </c>
      <c r="R70" s="49">
        <v>0</v>
      </c>
      <c r="S70" s="49">
        <v>0</v>
      </c>
      <c r="T70" s="49">
        <v>0</v>
      </c>
      <c r="U70" s="49">
        <v>0</v>
      </c>
      <c r="V70" s="49">
        <v>0</v>
      </c>
      <c r="W70" s="49">
        <v>0</v>
      </c>
      <c r="X70" s="49">
        <v>0</v>
      </c>
      <c r="Y70" s="49">
        <v>0</v>
      </c>
      <c r="Z70" s="49">
        <v>0</v>
      </c>
      <c r="AA70" s="50">
        <v>0</v>
      </c>
    </row>
    <row r="71" spans="2:27" x14ac:dyDescent="0.3">
      <c r="B71" s="30">
        <v>-2.4783337041156801</v>
      </c>
      <c r="C71" s="48">
        <v>0</v>
      </c>
      <c r="D71" s="49">
        <v>0</v>
      </c>
      <c r="E71" s="49">
        <v>0</v>
      </c>
      <c r="F71" s="49">
        <v>0</v>
      </c>
      <c r="G71" s="49">
        <v>0</v>
      </c>
      <c r="H71" s="49">
        <v>0</v>
      </c>
      <c r="I71" s="49">
        <v>0</v>
      </c>
      <c r="J71" s="49">
        <v>0</v>
      </c>
      <c r="K71" s="49">
        <v>0</v>
      </c>
      <c r="L71" s="49">
        <v>0</v>
      </c>
      <c r="M71" s="49">
        <v>0</v>
      </c>
      <c r="N71" s="49" t="s">
        <v>16</v>
      </c>
      <c r="O71" s="49">
        <v>0</v>
      </c>
      <c r="P71" s="49">
        <v>0</v>
      </c>
      <c r="Q71" s="49">
        <v>0</v>
      </c>
      <c r="R71" s="49">
        <v>0</v>
      </c>
      <c r="S71" s="49">
        <v>0</v>
      </c>
      <c r="T71" s="49">
        <v>0</v>
      </c>
      <c r="U71" s="49">
        <v>0</v>
      </c>
      <c r="V71" s="49">
        <v>0</v>
      </c>
      <c r="W71" s="49">
        <v>0</v>
      </c>
      <c r="X71" s="49">
        <v>0</v>
      </c>
      <c r="Y71" s="49">
        <v>0</v>
      </c>
      <c r="Z71" s="49">
        <v>0</v>
      </c>
      <c r="AA71" s="50">
        <v>0</v>
      </c>
    </row>
    <row r="72" spans="2:27" x14ac:dyDescent="0.3">
      <c r="B72" s="30">
        <v>-2.4060311457174599</v>
      </c>
      <c r="C72" s="48">
        <v>0</v>
      </c>
      <c r="D72" s="49">
        <v>0</v>
      </c>
      <c r="E72" s="49">
        <v>0</v>
      </c>
      <c r="F72" s="49">
        <v>0</v>
      </c>
      <c r="G72" s="49">
        <v>0</v>
      </c>
      <c r="H72" s="49">
        <v>0</v>
      </c>
      <c r="I72" s="49">
        <v>0</v>
      </c>
      <c r="J72" s="49">
        <v>0</v>
      </c>
      <c r="K72" s="49">
        <v>0</v>
      </c>
      <c r="L72" s="49">
        <v>0</v>
      </c>
      <c r="M72" s="49">
        <v>0</v>
      </c>
      <c r="N72" s="49" t="s">
        <v>16</v>
      </c>
      <c r="O72" s="49">
        <v>0</v>
      </c>
      <c r="P72" s="49">
        <v>0</v>
      </c>
      <c r="Q72" s="49">
        <v>0</v>
      </c>
      <c r="R72" s="49">
        <v>0</v>
      </c>
      <c r="S72" s="49">
        <v>0</v>
      </c>
      <c r="T72" s="49">
        <v>0</v>
      </c>
      <c r="U72" s="49">
        <v>0</v>
      </c>
      <c r="V72" s="49">
        <v>0</v>
      </c>
      <c r="W72" s="49">
        <v>0</v>
      </c>
      <c r="X72" s="49">
        <v>0</v>
      </c>
      <c r="Y72" s="49">
        <v>0</v>
      </c>
      <c r="Z72" s="49">
        <v>0</v>
      </c>
      <c r="AA72" s="50">
        <v>0</v>
      </c>
    </row>
    <row r="73" spans="2:27" x14ac:dyDescent="0.3">
      <c r="B73" s="30">
        <v>-2.3337285873192402</v>
      </c>
      <c r="C73" s="48">
        <v>0</v>
      </c>
      <c r="D73" s="49">
        <v>0</v>
      </c>
      <c r="E73" s="49">
        <v>0</v>
      </c>
      <c r="F73" s="49">
        <v>0</v>
      </c>
      <c r="G73" s="49">
        <v>0</v>
      </c>
      <c r="H73" s="49">
        <v>0</v>
      </c>
      <c r="I73" s="49">
        <v>0</v>
      </c>
      <c r="J73" s="49">
        <v>0</v>
      </c>
      <c r="K73" s="49">
        <v>0</v>
      </c>
      <c r="L73" s="49">
        <v>0</v>
      </c>
      <c r="M73" s="49">
        <v>0</v>
      </c>
      <c r="N73" s="49" t="s">
        <v>16</v>
      </c>
      <c r="O73" s="49">
        <v>0</v>
      </c>
      <c r="P73" s="49">
        <v>0</v>
      </c>
      <c r="Q73" s="49">
        <v>0</v>
      </c>
      <c r="R73" s="49">
        <v>0</v>
      </c>
      <c r="S73" s="49">
        <v>0</v>
      </c>
      <c r="T73" s="49">
        <v>0</v>
      </c>
      <c r="U73" s="49">
        <v>0</v>
      </c>
      <c r="V73" s="49">
        <v>0</v>
      </c>
      <c r="W73" s="49">
        <v>0</v>
      </c>
      <c r="X73" s="49">
        <v>0</v>
      </c>
      <c r="Y73" s="49">
        <v>0</v>
      </c>
      <c r="Z73" s="49">
        <v>0</v>
      </c>
      <c r="AA73" s="50">
        <v>0</v>
      </c>
    </row>
    <row r="74" spans="2:27" x14ac:dyDescent="0.3">
      <c r="B74" s="30">
        <v>-2.26142602892102</v>
      </c>
      <c r="C74" s="48">
        <v>0</v>
      </c>
      <c r="D74" s="49">
        <v>0</v>
      </c>
      <c r="E74" s="49">
        <v>0</v>
      </c>
      <c r="F74" s="49">
        <v>0</v>
      </c>
      <c r="G74" s="49">
        <v>0</v>
      </c>
      <c r="H74" s="49">
        <v>0</v>
      </c>
      <c r="I74" s="49">
        <v>0</v>
      </c>
      <c r="J74" s="49">
        <v>0</v>
      </c>
      <c r="K74" s="49">
        <v>0</v>
      </c>
      <c r="L74" s="49">
        <v>0</v>
      </c>
      <c r="M74" s="49">
        <v>0</v>
      </c>
      <c r="N74" s="49" t="s">
        <v>16</v>
      </c>
      <c r="O74" s="49">
        <v>0</v>
      </c>
      <c r="P74" s="49">
        <v>0</v>
      </c>
      <c r="Q74" s="49">
        <v>0</v>
      </c>
      <c r="R74" s="49">
        <v>0</v>
      </c>
      <c r="S74" s="49">
        <v>0</v>
      </c>
      <c r="T74" s="49">
        <v>0</v>
      </c>
      <c r="U74" s="49">
        <v>0</v>
      </c>
      <c r="V74" s="49">
        <v>0</v>
      </c>
      <c r="W74" s="49">
        <v>0</v>
      </c>
      <c r="X74" s="49">
        <v>0</v>
      </c>
      <c r="Y74" s="49">
        <v>0</v>
      </c>
      <c r="Z74" s="49">
        <v>0</v>
      </c>
      <c r="AA74" s="50">
        <v>0</v>
      </c>
    </row>
    <row r="75" spans="2:27" x14ac:dyDescent="0.3">
      <c r="B75" s="30">
        <v>-2.1891234705228002</v>
      </c>
      <c r="C75" s="48">
        <v>0</v>
      </c>
      <c r="D75" s="49">
        <v>0</v>
      </c>
      <c r="E75" s="49">
        <v>0</v>
      </c>
      <c r="F75" s="49">
        <v>0</v>
      </c>
      <c r="G75" s="49">
        <v>0</v>
      </c>
      <c r="H75" s="49">
        <v>0</v>
      </c>
      <c r="I75" s="49">
        <v>0</v>
      </c>
      <c r="J75" s="49">
        <v>0</v>
      </c>
      <c r="K75" s="49">
        <v>0</v>
      </c>
      <c r="L75" s="49">
        <v>0</v>
      </c>
      <c r="M75" s="49">
        <v>0</v>
      </c>
      <c r="N75" s="49" t="s">
        <v>16</v>
      </c>
      <c r="O75" s="49">
        <v>0</v>
      </c>
      <c r="P75" s="49">
        <v>0</v>
      </c>
      <c r="Q75" s="49">
        <v>0</v>
      </c>
      <c r="R75" s="49">
        <v>0</v>
      </c>
      <c r="S75" s="49">
        <v>0</v>
      </c>
      <c r="T75" s="49">
        <v>0</v>
      </c>
      <c r="U75" s="49">
        <v>0</v>
      </c>
      <c r="V75" s="49">
        <v>0</v>
      </c>
      <c r="W75" s="49">
        <v>0</v>
      </c>
      <c r="X75" s="49">
        <v>0</v>
      </c>
      <c r="Y75" s="49">
        <v>0</v>
      </c>
      <c r="Z75" s="49">
        <v>0</v>
      </c>
      <c r="AA75" s="50">
        <v>0</v>
      </c>
    </row>
    <row r="76" spans="2:27" x14ac:dyDescent="0.3">
      <c r="B76" s="30">
        <v>-2.11682091212458</v>
      </c>
      <c r="C76" s="48">
        <v>0</v>
      </c>
      <c r="D76" s="49">
        <v>0</v>
      </c>
      <c r="E76" s="49">
        <v>0</v>
      </c>
      <c r="F76" s="49">
        <v>0</v>
      </c>
      <c r="G76" s="49">
        <v>0</v>
      </c>
      <c r="H76" s="49">
        <v>0</v>
      </c>
      <c r="I76" s="49">
        <v>0</v>
      </c>
      <c r="J76" s="49">
        <v>0</v>
      </c>
      <c r="K76" s="49">
        <v>0</v>
      </c>
      <c r="L76" s="49">
        <v>0</v>
      </c>
      <c r="M76" s="49">
        <v>0</v>
      </c>
      <c r="N76" s="49" t="s">
        <v>16</v>
      </c>
      <c r="O76" s="49">
        <v>0</v>
      </c>
      <c r="P76" s="49">
        <v>0</v>
      </c>
      <c r="Q76" s="49">
        <v>0</v>
      </c>
      <c r="R76" s="49">
        <v>0</v>
      </c>
      <c r="S76" s="49">
        <v>0</v>
      </c>
      <c r="T76" s="49">
        <v>0</v>
      </c>
      <c r="U76" s="49">
        <v>0</v>
      </c>
      <c r="V76" s="49">
        <v>0</v>
      </c>
      <c r="W76" s="49">
        <v>0</v>
      </c>
      <c r="X76" s="49">
        <v>0</v>
      </c>
      <c r="Y76" s="49">
        <v>0</v>
      </c>
      <c r="Z76" s="49">
        <v>0</v>
      </c>
      <c r="AA76" s="50">
        <v>0</v>
      </c>
    </row>
    <row r="77" spans="2:27" x14ac:dyDescent="0.3">
      <c r="B77" s="30">
        <v>-2.0445183537263598</v>
      </c>
      <c r="C77" s="48">
        <v>0</v>
      </c>
      <c r="D77" s="49">
        <v>0</v>
      </c>
      <c r="E77" s="49">
        <v>0</v>
      </c>
      <c r="F77" s="49">
        <v>0</v>
      </c>
      <c r="G77" s="49">
        <v>0</v>
      </c>
      <c r="H77" s="49">
        <v>0</v>
      </c>
      <c r="I77" s="49">
        <v>0</v>
      </c>
      <c r="J77" s="49">
        <v>0</v>
      </c>
      <c r="K77" s="49">
        <v>0</v>
      </c>
      <c r="L77" s="49">
        <v>0</v>
      </c>
      <c r="M77" s="49">
        <v>0</v>
      </c>
      <c r="N77" s="49" t="s">
        <v>16</v>
      </c>
      <c r="O77" s="49">
        <v>0</v>
      </c>
      <c r="P77" s="49">
        <v>0</v>
      </c>
      <c r="Q77" s="49">
        <v>0</v>
      </c>
      <c r="R77" s="49">
        <v>0</v>
      </c>
      <c r="S77" s="49">
        <v>0</v>
      </c>
      <c r="T77" s="49">
        <v>0</v>
      </c>
      <c r="U77" s="49">
        <v>0</v>
      </c>
      <c r="V77" s="49">
        <v>0</v>
      </c>
      <c r="W77" s="49">
        <v>0</v>
      </c>
      <c r="X77" s="49">
        <v>0</v>
      </c>
      <c r="Y77" s="49">
        <v>0</v>
      </c>
      <c r="Z77" s="49">
        <v>0</v>
      </c>
      <c r="AA77" s="50">
        <v>0</v>
      </c>
    </row>
    <row r="78" spans="2:27" x14ac:dyDescent="0.3">
      <c r="B78" s="30">
        <v>-1.9722157953281401</v>
      </c>
      <c r="C78" s="48">
        <v>0</v>
      </c>
      <c r="D78" s="49">
        <v>0</v>
      </c>
      <c r="E78" s="49">
        <v>0</v>
      </c>
      <c r="F78" s="49">
        <v>0</v>
      </c>
      <c r="G78" s="49">
        <v>0</v>
      </c>
      <c r="H78" s="49">
        <v>0</v>
      </c>
      <c r="I78" s="49">
        <v>0</v>
      </c>
      <c r="J78" s="49">
        <v>0</v>
      </c>
      <c r="K78" s="49">
        <v>0</v>
      </c>
      <c r="L78" s="49">
        <v>0</v>
      </c>
      <c r="M78" s="49">
        <v>0</v>
      </c>
      <c r="N78" s="49" t="s">
        <v>16</v>
      </c>
      <c r="O78" s="49">
        <v>0</v>
      </c>
      <c r="P78" s="49">
        <v>0</v>
      </c>
      <c r="Q78" s="49">
        <v>0</v>
      </c>
      <c r="R78" s="49">
        <v>0</v>
      </c>
      <c r="S78" s="49">
        <v>0</v>
      </c>
      <c r="T78" s="49">
        <v>0</v>
      </c>
      <c r="U78" s="49">
        <v>0</v>
      </c>
      <c r="V78" s="49">
        <v>0</v>
      </c>
      <c r="W78" s="49">
        <v>0</v>
      </c>
      <c r="X78" s="49">
        <v>0</v>
      </c>
      <c r="Y78" s="49">
        <v>0</v>
      </c>
      <c r="Z78" s="49">
        <v>0</v>
      </c>
      <c r="AA78" s="50">
        <v>0</v>
      </c>
    </row>
    <row r="79" spans="2:27" x14ac:dyDescent="0.3">
      <c r="B79" s="30">
        <v>-1.8999132369299201</v>
      </c>
      <c r="C79" s="48">
        <v>0</v>
      </c>
      <c r="D79" s="49">
        <v>0</v>
      </c>
      <c r="E79" s="49">
        <v>0</v>
      </c>
      <c r="F79" s="49">
        <v>0</v>
      </c>
      <c r="G79" s="49">
        <v>0</v>
      </c>
      <c r="H79" s="49">
        <v>0</v>
      </c>
      <c r="I79" s="49">
        <v>0</v>
      </c>
      <c r="J79" s="49">
        <v>0</v>
      </c>
      <c r="K79" s="49">
        <v>0</v>
      </c>
      <c r="L79" s="49">
        <v>0</v>
      </c>
      <c r="M79" s="49">
        <v>0</v>
      </c>
      <c r="N79" s="49" t="s">
        <v>16</v>
      </c>
      <c r="O79" s="49">
        <v>0</v>
      </c>
      <c r="P79" s="49">
        <v>0</v>
      </c>
      <c r="Q79" s="49">
        <v>0</v>
      </c>
      <c r="R79" s="49">
        <v>0</v>
      </c>
      <c r="S79" s="49">
        <v>0</v>
      </c>
      <c r="T79" s="49">
        <v>0</v>
      </c>
      <c r="U79" s="49">
        <v>0</v>
      </c>
      <c r="V79" s="49">
        <v>0</v>
      </c>
      <c r="W79" s="49">
        <v>0</v>
      </c>
      <c r="X79" s="49">
        <v>0</v>
      </c>
      <c r="Y79" s="49">
        <v>0</v>
      </c>
      <c r="Z79" s="49">
        <v>0</v>
      </c>
      <c r="AA79" s="50">
        <v>0</v>
      </c>
    </row>
    <row r="80" spans="2:27" x14ac:dyDescent="0.3">
      <c r="B80" s="30">
        <v>-1.8276106785316999</v>
      </c>
      <c r="C80" s="48">
        <v>0</v>
      </c>
      <c r="D80" s="49">
        <v>0</v>
      </c>
      <c r="E80" s="49">
        <v>0</v>
      </c>
      <c r="F80" s="49">
        <v>0</v>
      </c>
      <c r="G80" s="49">
        <v>0</v>
      </c>
      <c r="H80" s="49">
        <v>0</v>
      </c>
      <c r="I80" s="49">
        <v>0</v>
      </c>
      <c r="J80" s="49">
        <v>0</v>
      </c>
      <c r="K80" s="49">
        <v>0</v>
      </c>
      <c r="L80" s="49">
        <v>0</v>
      </c>
      <c r="M80" s="49">
        <v>0</v>
      </c>
      <c r="N80" s="49" t="s">
        <v>16</v>
      </c>
      <c r="O80" s="49">
        <v>0</v>
      </c>
      <c r="P80" s="49">
        <v>0</v>
      </c>
      <c r="Q80" s="49">
        <v>0</v>
      </c>
      <c r="R80" s="49">
        <v>0</v>
      </c>
      <c r="S80" s="49">
        <v>0</v>
      </c>
      <c r="T80" s="49">
        <v>0</v>
      </c>
      <c r="U80" s="49">
        <v>0</v>
      </c>
      <c r="V80" s="49">
        <v>0</v>
      </c>
      <c r="W80" s="49">
        <v>0</v>
      </c>
      <c r="X80" s="49">
        <v>0</v>
      </c>
      <c r="Y80" s="49">
        <v>0</v>
      </c>
      <c r="Z80" s="49">
        <v>0</v>
      </c>
      <c r="AA80" s="50">
        <v>0</v>
      </c>
    </row>
    <row r="81" spans="2:27" x14ac:dyDescent="0.3">
      <c r="B81" s="30">
        <v>-1.7553081201334799</v>
      </c>
      <c r="C81" s="48">
        <v>0</v>
      </c>
      <c r="D81" s="49">
        <v>0</v>
      </c>
      <c r="E81" s="49">
        <v>0</v>
      </c>
      <c r="F81" s="49">
        <v>0</v>
      </c>
      <c r="G81" s="49">
        <v>0</v>
      </c>
      <c r="H81" s="49">
        <v>0</v>
      </c>
      <c r="I81" s="49">
        <v>0</v>
      </c>
      <c r="J81" s="49">
        <v>0</v>
      </c>
      <c r="K81" s="49">
        <v>0</v>
      </c>
      <c r="L81" s="49">
        <v>0</v>
      </c>
      <c r="M81" s="49">
        <v>0</v>
      </c>
      <c r="N81" s="49" t="s">
        <v>16</v>
      </c>
      <c r="O81" s="49">
        <v>0</v>
      </c>
      <c r="P81" s="49">
        <v>0</v>
      </c>
      <c r="Q81" s="49">
        <v>0</v>
      </c>
      <c r="R81" s="49">
        <v>0</v>
      </c>
      <c r="S81" s="49">
        <v>0</v>
      </c>
      <c r="T81" s="49">
        <v>0</v>
      </c>
      <c r="U81" s="49">
        <v>0</v>
      </c>
      <c r="V81" s="49">
        <v>0</v>
      </c>
      <c r="W81" s="49">
        <v>0</v>
      </c>
      <c r="X81" s="49">
        <v>0</v>
      </c>
      <c r="Y81" s="49">
        <v>0</v>
      </c>
      <c r="Z81" s="49">
        <v>0</v>
      </c>
      <c r="AA81" s="50">
        <v>0</v>
      </c>
    </row>
    <row r="82" spans="2:27" x14ac:dyDescent="0.3">
      <c r="B82" s="30">
        <v>-1.6830055617352599</v>
      </c>
      <c r="C82" s="48">
        <v>0</v>
      </c>
      <c r="D82" s="49">
        <v>0</v>
      </c>
      <c r="E82" s="49">
        <v>0</v>
      </c>
      <c r="F82" s="49">
        <v>0</v>
      </c>
      <c r="G82" s="49">
        <v>0</v>
      </c>
      <c r="H82" s="49">
        <v>0</v>
      </c>
      <c r="I82" s="49">
        <v>0</v>
      </c>
      <c r="J82" s="49">
        <v>0</v>
      </c>
      <c r="K82" s="49">
        <v>0</v>
      </c>
      <c r="L82" s="49">
        <v>0</v>
      </c>
      <c r="M82" s="49">
        <v>0</v>
      </c>
      <c r="N82" s="49" t="s">
        <v>16</v>
      </c>
      <c r="O82" s="49">
        <v>0</v>
      </c>
      <c r="P82" s="49">
        <v>0</v>
      </c>
      <c r="Q82" s="49">
        <v>0</v>
      </c>
      <c r="R82" s="49">
        <v>0</v>
      </c>
      <c r="S82" s="49">
        <v>0</v>
      </c>
      <c r="T82" s="49">
        <v>0</v>
      </c>
      <c r="U82" s="49">
        <v>0</v>
      </c>
      <c r="V82" s="49">
        <v>0</v>
      </c>
      <c r="W82" s="49">
        <v>0</v>
      </c>
      <c r="X82" s="49">
        <v>0</v>
      </c>
      <c r="Y82" s="49">
        <v>0</v>
      </c>
      <c r="Z82" s="49">
        <v>0</v>
      </c>
      <c r="AA82" s="50">
        <v>0</v>
      </c>
    </row>
    <row r="83" spans="2:27" x14ac:dyDescent="0.3">
      <c r="B83" s="30">
        <v>-1.61070300333704</v>
      </c>
      <c r="C83" s="48">
        <v>0</v>
      </c>
      <c r="D83" s="49">
        <v>0</v>
      </c>
      <c r="E83" s="49">
        <v>0</v>
      </c>
      <c r="F83" s="49">
        <v>0</v>
      </c>
      <c r="G83" s="49">
        <v>0</v>
      </c>
      <c r="H83" s="49">
        <v>0</v>
      </c>
      <c r="I83" s="49">
        <v>0</v>
      </c>
      <c r="J83" s="49">
        <v>0</v>
      </c>
      <c r="K83" s="49">
        <v>0</v>
      </c>
      <c r="L83" s="49">
        <v>0</v>
      </c>
      <c r="M83" s="49">
        <v>0</v>
      </c>
      <c r="N83" s="49" t="s">
        <v>16</v>
      </c>
      <c r="O83" s="49">
        <v>0</v>
      </c>
      <c r="P83" s="49">
        <v>0</v>
      </c>
      <c r="Q83" s="49">
        <v>0</v>
      </c>
      <c r="R83" s="49">
        <v>0</v>
      </c>
      <c r="S83" s="49">
        <v>0</v>
      </c>
      <c r="T83" s="49">
        <v>0</v>
      </c>
      <c r="U83" s="49">
        <v>0</v>
      </c>
      <c r="V83" s="49">
        <v>0</v>
      </c>
      <c r="W83" s="49">
        <v>0</v>
      </c>
      <c r="X83" s="49">
        <v>0</v>
      </c>
      <c r="Y83" s="49">
        <v>0</v>
      </c>
      <c r="Z83" s="49">
        <v>0</v>
      </c>
      <c r="AA83" s="50">
        <v>0</v>
      </c>
    </row>
    <row r="84" spans="2:27" x14ac:dyDescent="0.3">
      <c r="B84" s="30">
        <v>-1.53840044493882</v>
      </c>
      <c r="C84" s="48">
        <v>0</v>
      </c>
      <c r="D84" s="49">
        <v>0</v>
      </c>
      <c r="E84" s="49">
        <v>0</v>
      </c>
      <c r="F84" s="49">
        <v>0</v>
      </c>
      <c r="G84" s="49">
        <v>0</v>
      </c>
      <c r="H84" s="49">
        <v>0</v>
      </c>
      <c r="I84" s="49">
        <v>0</v>
      </c>
      <c r="J84" s="49">
        <v>0</v>
      </c>
      <c r="K84" s="49">
        <v>0</v>
      </c>
      <c r="L84" s="49">
        <v>0</v>
      </c>
      <c r="M84" s="49">
        <v>0</v>
      </c>
      <c r="N84" s="49" t="s">
        <v>16</v>
      </c>
      <c r="O84" s="49">
        <v>0</v>
      </c>
      <c r="P84" s="49">
        <v>0</v>
      </c>
      <c r="Q84" s="49">
        <v>0</v>
      </c>
      <c r="R84" s="49">
        <v>0</v>
      </c>
      <c r="S84" s="49">
        <v>0</v>
      </c>
      <c r="T84" s="49">
        <v>0</v>
      </c>
      <c r="U84" s="49">
        <v>0</v>
      </c>
      <c r="V84" s="49">
        <v>0</v>
      </c>
      <c r="W84" s="49">
        <v>0</v>
      </c>
      <c r="X84" s="49">
        <v>0</v>
      </c>
      <c r="Y84" s="49">
        <v>0</v>
      </c>
      <c r="Z84" s="49">
        <v>0</v>
      </c>
      <c r="AA84" s="50">
        <v>0</v>
      </c>
    </row>
    <row r="85" spans="2:27" x14ac:dyDescent="0.3">
      <c r="B85" s="30">
        <v>-1.4660978865406</v>
      </c>
      <c r="C85" s="48">
        <v>0</v>
      </c>
      <c r="D85" s="49">
        <v>0</v>
      </c>
      <c r="E85" s="49">
        <v>0</v>
      </c>
      <c r="F85" s="49">
        <v>0</v>
      </c>
      <c r="G85" s="49">
        <v>0</v>
      </c>
      <c r="H85" s="49">
        <v>0</v>
      </c>
      <c r="I85" s="49">
        <v>0</v>
      </c>
      <c r="J85" s="49">
        <v>0</v>
      </c>
      <c r="K85" s="49">
        <v>0</v>
      </c>
      <c r="L85" s="49">
        <v>0</v>
      </c>
      <c r="M85" s="49">
        <v>0</v>
      </c>
      <c r="N85" s="49" t="s">
        <v>16</v>
      </c>
      <c r="O85" s="49">
        <v>0</v>
      </c>
      <c r="P85" s="49">
        <v>0</v>
      </c>
      <c r="Q85" s="49">
        <v>0</v>
      </c>
      <c r="R85" s="49">
        <v>0</v>
      </c>
      <c r="S85" s="49">
        <v>0</v>
      </c>
      <c r="T85" s="49">
        <v>0</v>
      </c>
      <c r="U85" s="49">
        <v>0</v>
      </c>
      <c r="V85" s="49">
        <v>0</v>
      </c>
      <c r="W85" s="49">
        <v>0</v>
      </c>
      <c r="X85" s="49">
        <v>0</v>
      </c>
      <c r="Y85" s="49">
        <v>0</v>
      </c>
      <c r="Z85" s="49">
        <v>0</v>
      </c>
      <c r="AA85" s="50">
        <v>0</v>
      </c>
    </row>
    <row r="86" spans="2:27" x14ac:dyDescent="0.3">
      <c r="B86" s="30">
        <v>-1.3937953281423701</v>
      </c>
      <c r="C86" s="48">
        <v>0</v>
      </c>
      <c r="D86" s="49">
        <v>0</v>
      </c>
      <c r="E86" s="49">
        <v>0</v>
      </c>
      <c r="F86" s="49">
        <v>0</v>
      </c>
      <c r="G86" s="49">
        <v>0</v>
      </c>
      <c r="H86" s="49">
        <v>0</v>
      </c>
      <c r="I86" s="49">
        <v>0</v>
      </c>
      <c r="J86" s="49">
        <v>0</v>
      </c>
      <c r="K86" s="49">
        <v>0</v>
      </c>
      <c r="L86" s="49">
        <v>0</v>
      </c>
      <c r="M86" s="49">
        <v>0</v>
      </c>
      <c r="N86" s="49" t="s">
        <v>16</v>
      </c>
      <c r="O86" s="49">
        <v>0</v>
      </c>
      <c r="P86" s="49">
        <v>0</v>
      </c>
      <c r="Q86" s="49">
        <v>0</v>
      </c>
      <c r="R86" s="49">
        <v>0</v>
      </c>
      <c r="S86" s="49">
        <v>0</v>
      </c>
      <c r="T86" s="49">
        <v>0</v>
      </c>
      <c r="U86" s="49">
        <v>0</v>
      </c>
      <c r="V86" s="49">
        <v>0</v>
      </c>
      <c r="W86" s="49">
        <v>0</v>
      </c>
      <c r="X86" s="49">
        <v>0</v>
      </c>
      <c r="Y86" s="49">
        <v>0</v>
      </c>
      <c r="Z86" s="49">
        <v>0</v>
      </c>
      <c r="AA86" s="50">
        <v>0</v>
      </c>
    </row>
    <row r="87" spans="2:27" x14ac:dyDescent="0.3">
      <c r="B87" s="30">
        <v>-1.3214927697441501</v>
      </c>
      <c r="C87" s="48">
        <v>0</v>
      </c>
      <c r="D87" s="49">
        <v>0</v>
      </c>
      <c r="E87" s="49">
        <v>0</v>
      </c>
      <c r="F87" s="49">
        <v>0</v>
      </c>
      <c r="G87" s="49">
        <v>0</v>
      </c>
      <c r="H87" s="49">
        <v>0</v>
      </c>
      <c r="I87" s="49">
        <v>0</v>
      </c>
      <c r="J87" s="49">
        <v>0</v>
      </c>
      <c r="K87" s="49">
        <v>0</v>
      </c>
      <c r="L87" s="49">
        <v>0</v>
      </c>
      <c r="M87" s="49">
        <v>0</v>
      </c>
      <c r="N87" s="49" t="s">
        <v>16</v>
      </c>
      <c r="O87" s="49">
        <v>0</v>
      </c>
      <c r="P87" s="49">
        <v>0</v>
      </c>
      <c r="Q87" s="49">
        <v>0</v>
      </c>
      <c r="R87" s="49">
        <v>0</v>
      </c>
      <c r="S87" s="49">
        <v>0</v>
      </c>
      <c r="T87" s="49">
        <v>0</v>
      </c>
      <c r="U87" s="49">
        <v>0</v>
      </c>
      <c r="V87" s="49">
        <v>0</v>
      </c>
      <c r="W87" s="49">
        <v>0</v>
      </c>
      <c r="X87" s="49">
        <v>0</v>
      </c>
      <c r="Y87" s="49">
        <v>0</v>
      </c>
      <c r="Z87" s="49">
        <v>0</v>
      </c>
      <c r="AA87" s="50">
        <v>0</v>
      </c>
    </row>
    <row r="88" spans="2:27" x14ac:dyDescent="0.3">
      <c r="B88" s="30">
        <v>-1.2491902113459299</v>
      </c>
      <c r="C88" s="48">
        <v>0</v>
      </c>
      <c r="D88" s="49">
        <v>0</v>
      </c>
      <c r="E88" s="49">
        <v>0</v>
      </c>
      <c r="F88" s="49">
        <v>0</v>
      </c>
      <c r="G88" s="49">
        <v>0</v>
      </c>
      <c r="H88" s="49">
        <v>0</v>
      </c>
      <c r="I88" s="49">
        <v>0</v>
      </c>
      <c r="J88" s="49">
        <v>0</v>
      </c>
      <c r="K88" s="49">
        <v>0</v>
      </c>
      <c r="L88" s="49">
        <v>0</v>
      </c>
      <c r="M88" s="49">
        <v>0</v>
      </c>
      <c r="N88" s="49" t="s">
        <v>16</v>
      </c>
      <c r="O88" s="49">
        <v>0</v>
      </c>
      <c r="P88" s="49">
        <v>0</v>
      </c>
      <c r="Q88" s="49">
        <v>0</v>
      </c>
      <c r="R88" s="49">
        <v>0</v>
      </c>
      <c r="S88" s="49">
        <v>0</v>
      </c>
      <c r="T88" s="49">
        <v>0</v>
      </c>
      <c r="U88" s="49">
        <v>0</v>
      </c>
      <c r="V88" s="49">
        <v>0</v>
      </c>
      <c r="W88" s="49">
        <v>0</v>
      </c>
      <c r="X88" s="49">
        <v>0</v>
      </c>
      <c r="Y88" s="49">
        <v>0</v>
      </c>
      <c r="Z88" s="49">
        <v>0</v>
      </c>
      <c r="AA88" s="50">
        <v>0</v>
      </c>
    </row>
    <row r="89" spans="2:27" x14ac:dyDescent="0.3">
      <c r="B89" s="30">
        <v>-1.1768876529477099</v>
      </c>
      <c r="C89" s="48">
        <v>0</v>
      </c>
      <c r="D89" s="49">
        <v>0</v>
      </c>
      <c r="E89" s="49">
        <v>0</v>
      </c>
      <c r="F89" s="49">
        <v>0</v>
      </c>
      <c r="G89" s="49">
        <v>0</v>
      </c>
      <c r="H89" s="49">
        <v>0</v>
      </c>
      <c r="I89" s="49">
        <v>0</v>
      </c>
      <c r="J89" s="49">
        <v>0</v>
      </c>
      <c r="K89" s="49">
        <v>0</v>
      </c>
      <c r="L89" s="49">
        <v>0</v>
      </c>
      <c r="M89" s="49">
        <v>0</v>
      </c>
      <c r="N89" s="49" t="s">
        <v>16</v>
      </c>
      <c r="O89" s="49">
        <v>0</v>
      </c>
      <c r="P89" s="49">
        <v>0</v>
      </c>
      <c r="Q89" s="49">
        <v>0</v>
      </c>
      <c r="R89" s="49">
        <v>0</v>
      </c>
      <c r="S89" s="49">
        <v>0</v>
      </c>
      <c r="T89" s="49">
        <v>0</v>
      </c>
      <c r="U89" s="49">
        <v>0</v>
      </c>
      <c r="V89" s="49">
        <v>0</v>
      </c>
      <c r="W89" s="49">
        <v>0</v>
      </c>
      <c r="X89" s="49">
        <v>0</v>
      </c>
      <c r="Y89" s="49">
        <v>0</v>
      </c>
      <c r="Z89" s="49">
        <v>0</v>
      </c>
      <c r="AA89" s="50">
        <v>0</v>
      </c>
    </row>
    <row r="90" spans="2:27" x14ac:dyDescent="0.3">
      <c r="B90" s="30">
        <v>-1.1045850945494899</v>
      </c>
      <c r="C90" s="48">
        <v>0</v>
      </c>
      <c r="D90" s="49">
        <v>0</v>
      </c>
      <c r="E90" s="49">
        <v>0</v>
      </c>
      <c r="F90" s="49">
        <v>0</v>
      </c>
      <c r="G90" s="49">
        <v>0</v>
      </c>
      <c r="H90" s="49">
        <v>0</v>
      </c>
      <c r="I90" s="49">
        <v>0</v>
      </c>
      <c r="J90" s="49">
        <v>0</v>
      </c>
      <c r="K90" s="49">
        <v>0</v>
      </c>
      <c r="L90" s="49">
        <v>0</v>
      </c>
      <c r="M90" s="49">
        <v>0</v>
      </c>
      <c r="N90" s="49" t="s">
        <v>16</v>
      </c>
      <c r="O90" s="49">
        <v>0</v>
      </c>
      <c r="P90" s="49">
        <v>0</v>
      </c>
      <c r="Q90" s="49">
        <v>0</v>
      </c>
      <c r="R90" s="49">
        <v>0</v>
      </c>
      <c r="S90" s="49">
        <v>0</v>
      </c>
      <c r="T90" s="49">
        <v>0</v>
      </c>
      <c r="U90" s="49">
        <v>0</v>
      </c>
      <c r="V90" s="49">
        <v>0</v>
      </c>
      <c r="W90" s="49">
        <v>0</v>
      </c>
      <c r="X90" s="49">
        <v>0</v>
      </c>
      <c r="Y90" s="49">
        <v>0</v>
      </c>
      <c r="Z90" s="49">
        <v>0</v>
      </c>
      <c r="AA90" s="50">
        <v>0</v>
      </c>
    </row>
    <row r="91" spans="2:27" x14ac:dyDescent="0.3">
      <c r="B91" s="30">
        <v>-1.03228253615127</v>
      </c>
      <c r="C91" s="48">
        <v>0</v>
      </c>
      <c r="D91" s="49">
        <v>0</v>
      </c>
      <c r="E91" s="49">
        <v>0</v>
      </c>
      <c r="F91" s="49">
        <v>0</v>
      </c>
      <c r="G91" s="49">
        <v>0</v>
      </c>
      <c r="H91" s="49">
        <v>0</v>
      </c>
      <c r="I91" s="49">
        <v>0</v>
      </c>
      <c r="J91" s="49">
        <v>0</v>
      </c>
      <c r="K91" s="49">
        <v>0</v>
      </c>
      <c r="L91" s="49">
        <v>0</v>
      </c>
      <c r="M91" s="49">
        <v>0</v>
      </c>
      <c r="N91" s="49" t="s">
        <v>16</v>
      </c>
      <c r="O91" s="49">
        <v>0</v>
      </c>
      <c r="P91" s="49">
        <v>0</v>
      </c>
      <c r="Q91" s="49">
        <v>0</v>
      </c>
      <c r="R91" s="49">
        <v>0</v>
      </c>
      <c r="S91" s="49">
        <v>0</v>
      </c>
      <c r="T91" s="49">
        <v>0</v>
      </c>
      <c r="U91" s="49">
        <v>0</v>
      </c>
      <c r="V91" s="49">
        <v>0</v>
      </c>
      <c r="W91" s="49">
        <v>0</v>
      </c>
      <c r="X91" s="49">
        <v>0</v>
      </c>
      <c r="Y91" s="49">
        <v>0</v>
      </c>
      <c r="Z91" s="49">
        <v>0</v>
      </c>
      <c r="AA91" s="50">
        <v>0</v>
      </c>
    </row>
    <row r="92" spans="2:27" x14ac:dyDescent="0.3">
      <c r="B92" s="30">
        <v>-0.95997997775305799</v>
      </c>
      <c r="C92" s="48">
        <v>0</v>
      </c>
      <c r="D92" s="49">
        <v>0</v>
      </c>
      <c r="E92" s="49">
        <v>0</v>
      </c>
      <c r="F92" s="49">
        <v>0</v>
      </c>
      <c r="G92" s="49">
        <v>0</v>
      </c>
      <c r="H92" s="49">
        <v>0</v>
      </c>
      <c r="I92" s="49">
        <v>0</v>
      </c>
      <c r="J92" s="49">
        <v>0</v>
      </c>
      <c r="K92" s="49">
        <v>0</v>
      </c>
      <c r="L92" s="49">
        <v>0</v>
      </c>
      <c r="M92" s="49">
        <v>0</v>
      </c>
      <c r="N92" s="49" t="s">
        <v>16</v>
      </c>
      <c r="O92" s="49">
        <v>0</v>
      </c>
      <c r="P92" s="49">
        <v>0</v>
      </c>
      <c r="Q92" s="49">
        <v>0</v>
      </c>
      <c r="R92" s="49">
        <v>0</v>
      </c>
      <c r="S92" s="49">
        <v>0</v>
      </c>
      <c r="T92" s="49">
        <v>0</v>
      </c>
      <c r="U92" s="49">
        <v>0</v>
      </c>
      <c r="V92" s="49">
        <v>0</v>
      </c>
      <c r="W92" s="49">
        <v>0</v>
      </c>
      <c r="X92" s="49">
        <v>0</v>
      </c>
      <c r="Y92" s="49">
        <v>0</v>
      </c>
      <c r="Z92" s="49">
        <v>0</v>
      </c>
      <c r="AA92" s="50">
        <v>0</v>
      </c>
    </row>
    <row r="93" spans="2:27" x14ac:dyDescent="0.3">
      <c r="B93" s="30">
        <v>-0.88767741935483802</v>
      </c>
      <c r="C93" s="48">
        <v>0</v>
      </c>
      <c r="D93" s="49">
        <v>0</v>
      </c>
      <c r="E93" s="49">
        <v>0</v>
      </c>
      <c r="F93" s="49">
        <v>0</v>
      </c>
      <c r="G93" s="49">
        <v>0</v>
      </c>
      <c r="H93" s="49">
        <v>0</v>
      </c>
      <c r="I93" s="49">
        <v>0</v>
      </c>
      <c r="J93" s="49">
        <v>0</v>
      </c>
      <c r="K93" s="49">
        <v>0</v>
      </c>
      <c r="L93" s="49">
        <v>0</v>
      </c>
      <c r="M93" s="49">
        <v>0</v>
      </c>
      <c r="N93" s="49" t="s">
        <v>16</v>
      </c>
      <c r="O93" s="49">
        <v>0</v>
      </c>
      <c r="P93" s="49">
        <v>0</v>
      </c>
      <c r="Q93" s="49">
        <v>0</v>
      </c>
      <c r="R93" s="49">
        <v>0</v>
      </c>
      <c r="S93" s="49">
        <v>0</v>
      </c>
      <c r="T93" s="49">
        <v>0</v>
      </c>
      <c r="U93" s="49">
        <v>0</v>
      </c>
      <c r="V93" s="49">
        <v>0</v>
      </c>
      <c r="W93" s="49">
        <v>0</v>
      </c>
      <c r="X93" s="49">
        <v>0</v>
      </c>
      <c r="Y93" s="49">
        <v>0</v>
      </c>
      <c r="Z93" s="49">
        <v>0</v>
      </c>
      <c r="AA93" s="50">
        <v>0</v>
      </c>
    </row>
    <row r="94" spans="2:27" x14ac:dyDescent="0.3">
      <c r="B94" s="30">
        <v>-0.81537486095661704</v>
      </c>
      <c r="C94" s="48">
        <v>0</v>
      </c>
      <c r="D94" s="49">
        <v>0</v>
      </c>
      <c r="E94" s="49">
        <v>0</v>
      </c>
      <c r="F94" s="49">
        <v>0</v>
      </c>
      <c r="G94" s="49">
        <v>0</v>
      </c>
      <c r="H94" s="49">
        <v>0</v>
      </c>
      <c r="I94" s="49">
        <v>0</v>
      </c>
      <c r="J94" s="49">
        <v>0</v>
      </c>
      <c r="K94" s="49">
        <v>0</v>
      </c>
      <c r="L94" s="49">
        <v>0</v>
      </c>
      <c r="M94" s="49">
        <v>0</v>
      </c>
      <c r="N94" s="49" t="s">
        <v>16</v>
      </c>
      <c r="O94" s="49">
        <v>0</v>
      </c>
      <c r="P94" s="49">
        <v>0</v>
      </c>
      <c r="Q94" s="49">
        <v>0</v>
      </c>
      <c r="R94" s="49">
        <v>0</v>
      </c>
      <c r="S94" s="49">
        <v>0</v>
      </c>
      <c r="T94" s="49">
        <v>0</v>
      </c>
      <c r="U94" s="49">
        <v>0</v>
      </c>
      <c r="V94" s="49">
        <v>0</v>
      </c>
      <c r="W94" s="49">
        <v>0</v>
      </c>
      <c r="X94" s="49">
        <v>0</v>
      </c>
      <c r="Y94" s="49">
        <v>0</v>
      </c>
      <c r="Z94" s="49">
        <v>0</v>
      </c>
      <c r="AA94" s="50">
        <v>0</v>
      </c>
    </row>
    <row r="95" spans="2:27" x14ac:dyDescent="0.3">
      <c r="B95" s="30">
        <v>-0.74307230255839696</v>
      </c>
      <c r="C95" s="48">
        <v>0</v>
      </c>
      <c r="D95" s="49">
        <v>0</v>
      </c>
      <c r="E95" s="49">
        <v>0</v>
      </c>
      <c r="F95" s="49">
        <v>0</v>
      </c>
      <c r="G95" s="49">
        <v>0</v>
      </c>
      <c r="H95" s="49">
        <v>0</v>
      </c>
      <c r="I95" s="49">
        <v>0</v>
      </c>
      <c r="J95" s="49">
        <v>0</v>
      </c>
      <c r="K95" s="49">
        <v>0</v>
      </c>
      <c r="L95" s="49">
        <v>0</v>
      </c>
      <c r="M95" s="49">
        <v>0</v>
      </c>
      <c r="N95" s="49" t="s">
        <v>16</v>
      </c>
      <c r="O95" s="49">
        <v>0</v>
      </c>
      <c r="P95" s="49">
        <v>0</v>
      </c>
      <c r="Q95" s="49">
        <v>0</v>
      </c>
      <c r="R95" s="49">
        <v>0</v>
      </c>
      <c r="S95" s="49">
        <v>0</v>
      </c>
      <c r="T95" s="49">
        <v>0</v>
      </c>
      <c r="U95" s="49">
        <v>0</v>
      </c>
      <c r="V95" s="49">
        <v>0</v>
      </c>
      <c r="W95" s="49">
        <v>0</v>
      </c>
      <c r="X95" s="49">
        <v>0</v>
      </c>
      <c r="Y95" s="49">
        <v>0</v>
      </c>
      <c r="Z95" s="49">
        <v>0</v>
      </c>
      <c r="AA95" s="50">
        <v>0</v>
      </c>
    </row>
    <row r="96" spans="2:27" x14ac:dyDescent="0.3">
      <c r="B96" s="30">
        <v>-0.67076974416017698</v>
      </c>
      <c r="C96" s="48">
        <v>0</v>
      </c>
      <c r="D96" s="49">
        <v>0</v>
      </c>
      <c r="E96" s="49">
        <v>0</v>
      </c>
      <c r="F96" s="49">
        <v>0</v>
      </c>
      <c r="G96" s="49">
        <v>0</v>
      </c>
      <c r="H96" s="49">
        <v>0</v>
      </c>
      <c r="I96" s="49">
        <v>0</v>
      </c>
      <c r="J96" s="49">
        <v>0</v>
      </c>
      <c r="K96" s="49">
        <v>0</v>
      </c>
      <c r="L96" s="49">
        <v>0</v>
      </c>
      <c r="M96" s="49">
        <v>0</v>
      </c>
      <c r="N96" s="49" t="s">
        <v>16</v>
      </c>
      <c r="O96" s="49">
        <v>0</v>
      </c>
      <c r="P96" s="49">
        <v>0</v>
      </c>
      <c r="Q96" s="49">
        <v>0</v>
      </c>
      <c r="R96" s="49">
        <v>0</v>
      </c>
      <c r="S96" s="49">
        <v>0</v>
      </c>
      <c r="T96" s="49">
        <v>0</v>
      </c>
      <c r="U96" s="49">
        <v>0</v>
      </c>
      <c r="V96" s="49">
        <v>0</v>
      </c>
      <c r="W96" s="49">
        <v>0</v>
      </c>
      <c r="X96" s="49">
        <v>0</v>
      </c>
      <c r="Y96" s="49">
        <v>0</v>
      </c>
      <c r="Z96" s="49">
        <v>0</v>
      </c>
      <c r="AA96" s="50">
        <v>0</v>
      </c>
    </row>
    <row r="97" spans="2:27" x14ac:dyDescent="0.3">
      <c r="B97" s="30">
        <v>-0.59846718576195701</v>
      </c>
      <c r="C97" s="48">
        <v>0</v>
      </c>
      <c r="D97" s="49">
        <v>0</v>
      </c>
      <c r="E97" s="49">
        <v>0</v>
      </c>
      <c r="F97" s="49">
        <v>0</v>
      </c>
      <c r="G97" s="49">
        <v>0</v>
      </c>
      <c r="H97" s="49">
        <v>0</v>
      </c>
      <c r="I97" s="49">
        <v>0</v>
      </c>
      <c r="J97" s="49">
        <v>0</v>
      </c>
      <c r="K97" s="49">
        <v>0</v>
      </c>
      <c r="L97" s="49">
        <v>0</v>
      </c>
      <c r="M97" s="49">
        <v>0</v>
      </c>
      <c r="N97" s="49" t="s">
        <v>16</v>
      </c>
      <c r="O97" s="49">
        <v>0</v>
      </c>
      <c r="P97" s="49">
        <v>0</v>
      </c>
      <c r="Q97" s="49">
        <v>0</v>
      </c>
      <c r="R97" s="49">
        <v>0</v>
      </c>
      <c r="S97" s="49">
        <v>0</v>
      </c>
      <c r="T97" s="49">
        <v>0</v>
      </c>
      <c r="U97" s="49">
        <v>0</v>
      </c>
      <c r="V97" s="49">
        <v>0</v>
      </c>
      <c r="W97" s="49">
        <v>0</v>
      </c>
      <c r="X97" s="49">
        <v>0</v>
      </c>
      <c r="Y97" s="49">
        <v>0</v>
      </c>
      <c r="Z97" s="49">
        <v>0</v>
      </c>
      <c r="AA97" s="50">
        <v>0</v>
      </c>
    </row>
    <row r="98" spans="2:27" x14ac:dyDescent="0.3">
      <c r="B98" s="30">
        <v>-0.52616462736373604</v>
      </c>
      <c r="C98" s="48">
        <v>0</v>
      </c>
      <c r="D98" s="49">
        <v>0</v>
      </c>
      <c r="E98" s="49">
        <v>0</v>
      </c>
      <c r="F98" s="49">
        <v>0</v>
      </c>
      <c r="G98" s="49">
        <v>0</v>
      </c>
      <c r="H98" s="49">
        <v>0</v>
      </c>
      <c r="I98" s="49">
        <v>0</v>
      </c>
      <c r="J98" s="49">
        <v>0</v>
      </c>
      <c r="K98" s="49">
        <v>0</v>
      </c>
      <c r="L98" s="49">
        <v>0</v>
      </c>
      <c r="M98" s="49">
        <v>0</v>
      </c>
      <c r="N98" s="49" t="s">
        <v>16</v>
      </c>
      <c r="O98" s="49">
        <v>0</v>
      </c>
      <c r="P98" s="49">
        <v>0</v>
      </c>
      <c r="Q98" s="49">
        <v>0</v>
      </c>
      <c r="R98" s="49">
        <v>0</v>
      </c>
      <c r="S98" s="49">
        <v>0</v>
      </c>
      <c r="T98" s="49">
        <v>0</v>
      </c>
      <c r="U98" s="49">
        <v>0</v>
      </c>
      <c r="V98" s="49">
        <v>0</v>
      </c>
      <c r="W98" s="49">
        <v>0</v>
      </c>
      <c r="X98" s="49">
        <v>0</v>
      </c>
      <c r="Y98" s="49">
        <v>0</v>
      </c>
      <c r="Z98" s="49">
        <v>0</v>
      </c>
      <c r="AA98" s="50">
        <v>0</v>
      </c>
    </row>
    <row r="99" spans="2:27" x14ac:dyDescent="0.3">
      <c r="B99" s="30">
        <v>-0.45386206896551601</v>
      </c>
      <c r="C99" s="48">
        <v>0</v>
      </c>
      <c r="D99" s="49">
        <v>0</v>
      </c>
      <c r="E99" s="49">
        <v>0</v>
      </c>
      <c r="F99" s="49">
        <v>0</v>
      </c>
      <c r="G99" s="49">
        <v>0</v>
      </c>
      <c r="H99" s="49">
        <v>0</v>
      </c>
      <c r="I99" s="49">
        <v>0</v>
      </c>
      <c r="J99" s="49">
        <v>0</v>
      </c>
      <c r="K99" s="49">
        <v>0</v>
      </c>
      <c r="L99" s="49">
        <v>0</v>
      </c>
      <c r="M99" s="49">
        <v>0</v>
      </c>
      <c r="N99" s="49" t="s">
        <v>16</v>
      </c>
      <c r="O99" s="49">
        <v>0</v>
      </c>
      <c r="P99" s="49">
        <v>0</v>
      </c>
      <c r="Q99" s="49">
        <v>0</v>
      </c>
      <c r="R99" s="49">
        <v>0</v>
      </c>
      <c r="S99" s="49">
        <v>0</v>
      </c>
      <c r="T99" s="49">
        <v>0</v>
      </c>
      <c r="U99" s="49">
        <v>0</v>
      </c>
      <c r="V99" s="49">
        <v>0</v>
      </c>
      <c r="W99" s="49">
        <v>0</v>
      </c>
      <c r="X99" s="49">
        <v>0</v>
      </c>
      <c r="Y99" s="49">
        <v>0</v>
      </c>
      <c r="Z99" s="49">
        <v>0</v>
      </c>
      <c r="AA99" s="50">
        <v>0</v>
      </c>
    </row>
    <row r="100" spans="2:27" x14ac:dyDescent="0.3">
      <c r="B100" s="30">
        <v>-0.38155951056729598</v>
      </c>
      <c r="C100" s="48">
        <v>0</v>
      </c>
      <c r="D100" s="49">
        <v>0</v>
      </c>
      <c r="E100" s="49">
        <v>0</v>
      </c>
      <c r="F100" s="49">
        <v>0</v>
      </c>
      <c r="G100" s="49">
        <v>0</v>
      </c>
      <c r="H100" s="49">
        <v>0</v>
      </c>
      <c r="I100" s="49">
        <v>0</v>
      </c>
      <c r="J100" s="49">
        <v>0</v>
      </c>
      <c r="K100" s="49">
        <v>0</v>
      </c>
      <c r="L100" s="49">
        <v>0</v>
      </c>
      <c r="M100" s="49">
        <v>0</v>
      </c>
      <c r="N100" s="49" t="s">
        <v>16</v>
      </c>
      <c r="O100" s="49">
        <v>0</v>
      </c>
      <c r="P100" s="49">
        <v>0</v>
      </c>
      <c r="Q100" s="49">
        <v>0</v>
      </c>
      <c r="R100" s="49">
        <v>0</v>
      </c>
      <c r="S100" s="49">
        <v>0</v>
      </c>
      <c r="T100" s="49">
        <v>0</v>
      </c>
      <c r="U100" s="49">
        <v>0</v>
      </c>
      <c r="V100" s="49">
        <v>0</v>
      </c>
      <c r="W100" s="49">
        <v>0</v>
      </c>
      <c r="X100" s="49">
        <v>0</v>
      </c>
      <c r="Y100" s="49">
        <v>0</v>
      </c>
      <c r="Z100" s="49">
        <v>0</v>
      </c>
      <c r="AA100" s="50">
        <v>0</v>
      </c>
    </row>
    <row r="101" spans="2:27" x14ac:dyDescent="0.3">
      <c r="B101" s="30">
        <v>-0.309256952169076</v>
      </c>
      <c r="C101" s="48">
        <v>0</v>
      </c>
      <c r="D101" s="49">
        <v>0</v>
      </c>
      <c r="E101" s="49">
        <v>0</v>
      </c>
      <c r="F101" s="49">
        <v>0</v>
      </c>
      <c r="G101" s="49">
        <v>0</v>
      </c>
      <c r="H101" s="49">
        <v>0</v>
      </c>
      <c r="I101" s="49">
        <v>0</v>
      </c>
      <c r="J101" s="49">
        <v>0</v>
      </c>
      <c r="K101" s="49">
        <v>0</v>
      </c>
      <c r="L101" s="49">
        <v>0</v>
      </c>
      <c r="M101" s="49">
        <v>0</v>
      </c>
      <c r="N101" s="49" t="s">
        <v>16</v>
      </c>
      <c r="O101" s="49">
        <v>0</v>
      </c>
      <c r="P101" s="49">
        <v>0</v>
      </c>
      <c r="Q101" s="49">
        <v>0</v>
      </c>
      <c r="R101" s="49">
        <v>0</v>
      </c>
      <c r="S101" s="49">
        <v>0</v>
      </c>
      <c r="T101" s="49">
        <v>0</v>
      </c>
      <c r="U101" s="49">
        <v>0</v>
      </c>
      <c r="V101" s="49">
        <v>0</v>
      </c>
      <c r="W101" s="49">
        <v>0</v>
      </c>
      <c r="X101" s="49">
        <v>0</v>
      </c>
      <c r="Y101" s="49">
        <v>0</v>
      </c>
      <c r="Z101" s="49">
        <v>0</v>
      </c>
      <c r="AA101" s="50">
        <v>0</v>
      </c>
    </row>
    <row r="102" spans="2:27" x14ac:dyDescent="0.3">
      <c r="B102" s="30">
        <v>-0.236954393770855</v>
      </c>
      <c r="C102" s="48">
        <v>0</v>
      </c>
      <c r="D102" s="49">
        <v>0</v>
      </c>
      <c r="E102" s="49">
        <v>0</v>
      </c>
      <c r="F102" s="49">
        <v>0</v>
      </c>
      <c r="G102" s="49">
        <v>0</v>
      </c>
      <c r="H102" s="49">
        <v>0</v>
      </c>
      <c r="I102" s="49">
        <v>0</v>
      </c>
      <c r="J102" s="49">
        <v>0</v>
      </c>
      <c r="K102" s="49">
        <v>0</v>
      </c>
      <c r="L102" s="49">
        <v>0</v>
      </c>
      <c r="M102" s="49">
        <v>0</v>
      </c>
      <c r="N102" s="49" t="s">
        <v>16</v>
      </c>
      <c r="O102" s="49">
        <v>0</v>
      </c>
      <c r="P102" s="49">
        <v>0</v>
      </c>
      <c r="Q102" s="49">
        <v>0</v>
      </c>
      <c r="R102" s="49">
        <v>0</v>
      </c>
      <c r="S102" s="49">
        <v>0</v>
      </c>
      <c r="T102" s="49">
        <v>0</v>
      </c>
      <c r="U102" s="49">
        <v>0</v>
      </c>
      <c r="V102" s="49">
        <v>0</v>
      </c>
      <c r="W102" s="49">
        <v>0</v>
      </c>
      <c r="X102" s="49">
        <v>0</v>
      </c>
      <c r="Y102" s="49">
        <v>0</v>
      </c>
      <c r="Z102" s="49">
        <v>0</v>
      </c>
      <c r="AA102" s="50">
        <v>0</v>
      </c>
    </row>
    <row r="103" spans="2:27" x14ac:dyDescent="0.3">
      <c r="B103" s="30">
        <v>-0.164651835372635</v>
      </c>
      <c r="C103" s="48">
        <v>0</v>
      </c>
      <c r="D103" s="49">
        <v>0</v>
      </c>
      <c r="E103" s="49">
        <v>0</v>
      </c>
      <c r="F103" s="49">
        <v>0</v>
      </c>
      <c r="G103" s="49">
        <v>0</v>
      </c>
      <c r="H103" s="49">
        <v>0</v>
      </c>
      <c r="I103" s="49">
        <v>0</v>
      </c>
      <c r="J103" s="49">
        <v>0</v>
      </c>
      <c r="K103" s="49">
        <v>0</v>
      </c>
      <c r="L103" s="49">
        <v>0</v>
      </c>
      <c r="M103" s="49">
        <v>0</v>
      </c>
      <c r="N103" s="49" t="s">
        <v>16</v>
      </c>
      <c r="O103" s="49">
        <v>0</v>
      </c>
      <c r="P103" s="49">
        <v>0</v>
      </c>
      <c r="Q103" s="49">
        <v>0</v>
      </c>
      <c r="R103" s="49">
        <v>0</v>
      </c>
      <c r="S103" s="49">
        <v>0</v>
      </c>
      <c r="T103" s="49">
        <v>0</v>
      </c>
      <c r="U103" s="49">
        <v>0</v>
      </c>
      <c r="V103" s="49">
        <v>0</v>
      </c>
      <c r="W103" s="49">
        <v>0</v>
      </c>
      <c r="X103" s="49">
        <v>0</v>
      </c>
      <c r="Y103" s="49">
        <v>0</v>
      </c>
      <c r="Z103" s="49">
        <v>0</v>
      </c>
      <c r="AA103" s="50">
        <v>0</v>
      </c>
    </row>
    <row r="104" spans="2:27" x14ac:dyDescent="0.3">
      <c r="B104" s="30">
        <v>-9.2349276974415404E-2</v>
      </c>
      <c r="C104" s="48">
        <v>0</v>
      </c>
      <c r="D104" s="49">
        <v>0</v>
      </c>
      <c r="E104" s="49">
        <v>0</v>
      </c>
      <c r="F104" s="49">
        <v>0</v>
      </c>
      <c r="G104" s="49">
        <v>0</v>
      </c>
      <c r="H104" s="49">
        <v>0</v>
      </c>
      <c r="I104" s="49">
        <v>0</v>
      </c>
      <c r="J104" s="49">
        <v>0</v>
      </c>
      <c r="K104" s="49">
        <v>0</v>
      </c>
      <c r="L104" s="49">
        <v>0</v>
      </c>
      <c r="M104" s="49">
        <v>0</v>
      </c>
      <c r="N104" s="49" t="s">
        <v>16</v>
      </c>
      <c r="O104" s="49">
        <v>0</v>
      </c>
      <c r="P104" s="49">
        <v>0</v>
      </c>
      <c r="Q104" s="49">
        <v>0</v>
      </c>
      <c r="R104" s="49">
        <v>0</v>
      </c>
      <c r="S104" s="49">
        <v>0</v>
      </c>
      <c r="T104" s="49">
        <v>0</v>
      </c>
      <c r="U104" s="49">
        <v>0</v>
      </c>
      <c r="V104" s="49">
        <v>0</v>
      </c>
      <c r="W104" s="49">
        <v>0</v>
      </c>
      <c r="X104" s="49">
        <v>0</v>
      </c>
      <c r="Y104" s="49">
        <v>0</v>
      </c>
      <c r="Z104" s="49">
        <v>0</v>
      </c>
      <c r="AA104" s="50">
        <v>0</v>
      </c>
    </row>
    <row r="105" spans="2:27" x14ac:dyDescent="0.3">
      <c r="B105" s="30">
        <v>-2.0046718576194701E-2</v>
      </c>
      <c r="C105" s="48">
        <v>0</v>
      </c>
      <c r="D105" s="49">
        <v>0</v>
      </c>
      <c r="E105" s="49">
        <v>0</v>
      </c>
      <c r="F105" s="49">
        <v>0</v>
      </c>
      <c r="G105" s="49">
        <v>0</v>
      </c>
      <c r="H105" s="49">
        <v>0</v>
      </c>
      <c r="I105" s="49">
        <v>0</v>
      </c>
      <c r="J105" s="49">
        <v>0</v>
      </c>
      <c r="K105" s="49">
        <v>0</v>
      </c>
      <c r="L105" s="49">
        <v>0</v>
      </c>
      <c r="M105" s="49">
        <v>0</v>
      </c>
      <c r="N105" s="49" t="s">
        <v>16</v>
      </c>
      <c r="O105" s="49">
        <v>0</v>
      </c>
      <c r="P105" s="49">
        <v>0</v>
      </c>
      <c r="Q105" s="49">
        <v>0</v>
      </c>
      <c r="R105" s="49">
        <v>0</v>
      </c>
      <c r="S105" s="49">
        <v>0</v>
      </c>
      <c r="T105" s="49">
        <v>0</v>
      </c>
      <c r="U105" s="49">
        <v>0</v>
      </c>
      <c r="V105" s="49">
        <v>0</v>
      </c>
      <c r="W105" s="49">
        <v>0</v>
      </c>
      <c r="X105" s="49">
        <v>0</v>
      </c>
      <c r="Y105" s="49">
        <v>0</v>
      </c>
      <c r="Z105" s="49">
        <v>0</v>
      </c>
      <c r="AA105" s="50">
        <v>0</v>
      </c>
    </row>
    <row r="106" spans="2:27" x14ac:dyDescent="0.3">
      <c r="B106" s="30">
        <v>5.2255839822024898E-2</v>
      </c>
      <c r="C106" s="48">
        <v>0</v>
      </c>
      <c r="D106" s="49">
        <v>0</v>
      </c>
      <c r="E106" s="49">
        <v>0</v>
      </c>
      <c r="F106" s="49">
        <v>0</v>
      </c>
      <c r="G106" s="49">
        <v>0</v>
      </c>
      <c r="H106" s="49">
        <v>0</v>
      </c>
      <c r="I106" s="49">
        <v>0</v>
      </c>
      <c r="J106" s="49">
        <v>0</v>
      </c>
      <c r="K106" s="49">
        <v>0</v>
      </c>
      <c r="L106" s="49">
        <v>0</v>
      </c>
      <c r="M106" s="49">
        <v>0</v>
      </c>
      <c r="N106" s="49" t="s">
        <v>16</v>
      </c>
      <c r="O106" s="49">
        <v>0</v>
      </c>
      <c r="P106" s="49">
        <v>0</v>
      </c>
      <c r="Q106" s="49">
        <v>0</v>
      </c>
      <c r="R106" s="49">
        <v>0</v>
      </c>
      <c r="S106" s="49">
        <v>0</v>
      </c>
      <c r="T106" s="49">
        <v>0</v>
      </c>
      <c r="U106" s="49">
        <v>0</v>
      </c>
      <c r="V106" s="49">
        <v>0</v>
      </c>
      <c r="W106" s="49">
        <v>0</v>
      </c>
      <c r="X106" s="49">
        <v>0</v>
      </c>
      <c r="Y106" s="49">
        <v>0</v>
      </c>
      <c r="Z106" s="49">
        <v>0</v>
      </c>
      <c r="AA106" s="50">
        <v>0</v>
      </c>
    </row>
    <row r="107" spans="2:27" x14ac:dyDescent="0.3">
      <c r="B107" s="30">
        <v>0.124558398220245</v>
      </c>
      <c r="C107" s="48">
        <v>0</v>
      </c>
      <c r="D107" s="49">
        <v>0</v>
      </c>
      <c r="E107" s="49">
        <v>0</v>
      </c>
      <c r="F107" s="49">
        <v>0</v>
      </c>
      <c r="G107" s="49">
        <v>0</v>
      </c>
      <c r="H107" s="49">
        <v>0</v>
      </c>
      <c r="I107" s="49">
        <v>0</v>
      </c>
      <c r="J107" s="49">
        <v>0</v>
      </c>
      <c r="K107" s="49">
        <v>0</v>
      </c>
      <c r="L107" s="49">
        <v>0</v>
      </c>
      <c r="M107" s="49">
        <v>0</v>
      </c>
      <c r="N107" s="49" t="s">
        <v>16</v>
      </c>
      <c r="O107" s="49">
        <v>0</v>
      </c>
      <c r="P107" s="49">
        <v>0</v>
      </c>
      <c r="Q107" s="49">
        <v>0</v>
      </c>
      <c r="R107" s="49">
        <v>0</v>
      </c>
      <c r="S107" s="49">
        <v>0</v>
      </c>
      <c r="T107" s="49">
        <v>0</v>
      </c>
      <c r="U107" s="49">
        <v>0</v>
      </c>
      <c r="V107" s="49">
        <v>0</v>
      </c>
      <c r="W107" s="49">
        <v>0</v>
      </c>
      <c r="X107" s="49">
        <v>0</v>
      </c>
      <c r="Y107" s="49">
        <v>0</v>
      </c>
      <c r="Z107" s="49">
        <v>0</v>
      </c>
      <c r="AA107" s="50">
        <v>0</v>
      </c>
    </row>
    <row r="108" spans="2:27" x14ac:dyDescent="0.3">
      <c r="B108" s="30">
        <v>0.19686095661846501</v>
      </c>
      <c r="C108" s="48">
        <v>0</v>
      </c>
      <c r="D108" s="49">
        <v>0</v>
      </c>
      <c r="E108" s="49">
        <v>0</v>
      </c>
      <c r="F108" s="49">
        <v>0</v>
      </c>
      <c r="G108" s="49">
        <v>0</v>
      </c>
      <c r="H108" s="49">
        <v>0</v>
      </c>
      <c r="I108" s="49">
        <v>0</v>
      </c>
      <c r="J108" s="49">
        <v>0</v>
      </c>
      <c r="K108" s="49">
        <v>0</v>
      </c>
      <c r="L108" s="49">
        <v>0</v>
      </c>
      <c r="M108" s="49">
        <v>0</v>
      </c>
      <c r="N108" s="49" t="s">
        <v>16</v>
      </c>
      <c r="O108" s="49">
        <v>0</v>
      </c>
      <c r="P108" s="49">
        <v>0</v>
      </c>
      <c r="Q108" s="49">
        <v>0</v>
      </c>
      <c r="R108" s="49">
        <v>0</v>
      </c>
      <c r="S108" s="49">
        <v>0</v>
      </c>
      <c r="T108" s="49">
        <v>0</v>
      </c>
      <c r="U108" s="49">
        <v>0</v>
      </c>
      <c r="V108" s="49">
        <v>0</v>
      </c>
      <c r="W108" s="49">
        <v>0</v>
      </c>
      <c r="X108" s="49">
        <v>0</v>
      </c>
      <c r="Y108" s="49">
        <v>0</v>
      </c>
      <c r="Z108" s="49">
        <v>0</v>
      </c>
      <c r="AA108" s="50">
        <v>0</v>
      </c>
    </row>
    <row r="109" spans="2:27" x14ac:dyDescent="0.3">
      <c r="B109" s="30">
        <v>0.26916351501668601</v>
      </c>
      <c r="C109" s="48">
        <v>0</v>
      </c>
      <c r="D109" s="49">
        <v>0</v>
      </c>
      <c r="E109" s="49">
        <v>0</v>
      </c>
      <c r="F109" s="49">
        <v>0</v>
      </c>
      <c r="G109" s="49">
        <v>0</v>
      </c>
      <c r="H109" s="49">
        <v>0</v>
      </c>
      <c r="I109" s="49">
        <v>0</v>
      </c>
      <c r="J109" s="49">
        <v>0</v>
      </c>
      <c r="K109" s="49">
        <v>0</v>
      </c>
      <c r="L109" s="49">
        <v>0</v>
      </c>
      <c r="M109" s="49">
        <v>0</v>
      </c>
      <c r="N109" s="49" t="s">
        <v>16</v>
      </c>
      <c r="O109" s="49">
        <v>0</v>
      </c>
      <c r="P109" s="49">
        <v>0</v>
      </c>
      <c r="Q109" s="49">
        <v>0</v>
      </c>
      <c r="R109" s="49">
        <v>0</v>
      </c>
      <c r="S109" s="49">
        <v>0</v>
      </c>
      <c r="T109" s="49">
        <v>0</v>
      </c>
      <c r="U109" s="49">
        <v>0</v>
      </c>
      <c r="V109" s="49">
        <v>0</v>
      </c>
      <c r="W109" s="49">
        <v>0</v>
      </c>
      <c r="X109" s="49">
        <v>0</v>
      </c>
      <c r="Y109" s="49">
        <v>0</v>
      </c>
      <c r="Z109" s="49">
        <v>0</v>
      </c>
      <c r="AA109" s="50">
        <v>0</v>
      </c>
    </row>
    <row r="110" spans="2:27" x14ac:dyDescent="0.3">
      <c r="B110" s="30">
        <v>0.34146607341490498</v>
      </c>
      <c r="C110" s="48">
        <v>0</v>
      </c>
      <c r="D110" s="49">
        <v>0</v>
      </c>
      <c r="E110" s="49">
        <v>0</v>
      </c>
      <c r="F110" s="49">
        <v>0</v>
      </c>
      <c r="G110" s="49">
        <v>0</v>
      </c>
      <c r="H110" s="49">
        <v>0</v>
      </c>
      <c r="I110" s="49">
        <v>0</v>
      </c>
      <c r="J110" s="49">
        <v>0</v>
      </c>
      <c r="K110" s="49">
        <v>0</v>
      </c>
      <c r="L110" s="49">
        <v>0</v>
      </c>
      <c r="M110" s="49">
        <v>0</v>
      </c>
      <c r="N110" s="49" t="s">
        <v>16</v>
      </c>
      <c r="O110" s="49">
        <v>0</v>
      </c>
      <c r="P110" s="49">
        <v>0</v>
      </c>
      <c r="Q110" s="49">
        <v>0</v>
      </c>
      <c r="R110" s="49">
        <v>0</v>
      </c>
      <c r="S110" s="49">
        <v>0</v>
      </c>
      <c r="T110" s="49">
        <v>0</v>
      </c>
      <c r="U110" s="49">
        <v>0</v>
      </c>
      <c r="V110" s="49">
        <v>0</v>
      </c>
      <c r="W110" s="49">
        <v>0</v>
      </c>
      <c r="X110" s="49">
        <v>0</v>
      </c>
      <c r="Y110" s="49">
        <v>0</v>
      </c>
      <c r="Z110" s="49">
        <v>0</v>
      </c>
      <c r="AA110" s="50">
        <v>0</v>
      </c>
    </row>
    <row r="111" spans="2:27" x14ac:dyDescent="0.3">
      <c r="B111" s="30">
        <v>0.41376863181312601</v>
      </c>
      <c r="C111" s="48">
        <v>0</v>
      </c>
      <c r="D111" s="49">
        <v>0</v>
      </c>
      <c r="E111" s="49">
        <v>0</v>
      </c>
      <c r="F111" s="49">
        <v>0</v>
      </c>
      <c r="G111" s="49">
        <v>0</v>
      </c>
      <c r="H111" s="49">
        <v>0</v>
      </c>
      <c r="I111" s="49">
        <v>0</v>
      </c>
      <c r="J111" s="49">
        <v>0</v>
      </c>
      <c r="K111" s="49">
        <v>0</v>
      </c>
      <c r="L111" s="49">
        <v>0</v>
      </c>
      <c r="M111" s="49">
        <v>0</v>
      </c>
      <c r="N111" s="49" t="s">
        <v>16</v>
      </c>
      <c r="O111" s="49">
        <v>0</v>
      </c>
      <c r="P111" s="49">
        <v>0</v>
      </c>
      <c r="Q111" s="49">
        <v>0</v>
      </c>
      <c r="R111" s="49">
        <v>0</v>
      </c>
      <c r="S111" s="49">
        <v>0</v>
      </c>
      <c r="T111" s="49">
        <v>0</v>
      </c>
      <c r="U111" s="49">
        <v>0</v>
      </c>
      <c r="V111" s="49">
        <v>0</v>
      </c>
      <c r="W111" s="49">
        <v>0</v>
      </c>
      <c r="X111" s="49">
        <v>0</v>
      </c>
      <c r="Y111" s="49">
        <v>0</v>
      </c>
      <c r="Z111" s="49">
        <v>0</v>
      </c>
      <c r="AA111" s="50">
        <v>0</v>
      </c>
    </row>
    <row r="112" spans="2:27" x14ac:dyDescent="0.3">
      <c r="B112" s="30">
        <v>0.48607119021134698</v>
      </c>
      <c r="C112" s="48">
        <v>0</v>
      </c>
      <c r="D112" s="49">
        <v>0</v>
      </c>
      <c r="E112" s="49">
        <v>0</v>
      </c>
      <c r="F112" s="49">
        <v>0</v>
      </c>
      <c r="G112" s="49">
        <v>0</v>
      </c>
      <c r="H112" s="49">
        <v>0</v>
      </c>
      <c r="I112" s="49">
        <v>0</v>
      </c>
      <c r="J112" s="49">
        <v>0</v>
      </c>
      <c r="K112" s="49">
        <v>0</v>
      </c>
      <c r="L112" s="49">
        <v>0</v>
      </c>
      <c r="M112" s="49">
        <v>0</v>
      </c>
      <c r="N112" s="49" t="s">
        <v>16</v>
      </c>
      <c r="O112" s="49">
        <v>0</v>
      </c>
      <c r="P112" s="49">
        <v>0</v>
      </c>
      <c r="Q112" s="49">
        <v>0</v>
      </c>
      <c r="R112" s="49">
        <v>0</v>
      </c>
      <c r="S112" s="49">
        <v>0</v>
      </c>
      <c r="T112" s="49">
        <v>0</v>
      </c>
      <c r="U112" s="49">
        <v>0</v>
      </c>
      <c r="V112" s="49">
        <v>0</v>
      </c>
      <c r="W112" s="49">
        <v>0</v>
      </c>
      <c r="X112" s="49">
        <v>0</v>
      </c>
      <c r="Y112" s="49">
        <v>0</v>
      </c>
      <c r="Z112" s="49">
        <v>0</v>
      </c>
      <c r="AA112" s="50">
        <v>0</v>
      </c>
    </row>
    <row r="113" spans="2:27" x14ac:dyDescent="0.3">
      <c r="B113" s="30">
        <v>0.55837374860956601</v>
      </c>
      <c r="C113" s="48">
        <v>0</v>
      </c>
      <c r="D113" s="49">
        <v>0</v>
      </c>
      <c r="E113" s="49">
        <v>0</v>
      </c>
      <c r="F113" s="49">
        <v>0</v>
      </c>
      <c r="G113" s="49">
        <v>0</v>
      </c>
      <c r="H113" s="49">
        <v>0</v>
      </c>
      <c r="I113" s="49">
        <v>0</v>
      </c>
      <c r="J113" s="49">
        <v>0</v>
      </c>
      <c r="K113" s="49">
        <v>0</v>
      </c>
      <c r="L113" s="49">
        <v>0</v>
      </c>
      <c r="M113" s="49">
        <v>0</v>
      </c>
      <c r="N113" s="49" t="s">
        <v>16</v>
      </c>
      <c r="O113" s="49">
        <v>0</v>
      </c>
      <c r="P113" s="49">
        <v>0</v>
      </c>
      <c r="Q113" s="49">
        <v>0</v>
      </c>
      <c r="R113" s="49">
        <v>0</v>
      </c>
      <c r="S113" s="49">
        <v>0</v>
      </c>
      <c r="T113" s="49">
        <v>0</v>
      </c>
      <c r="U113" s="49">
        <v>0</v>
      </c>
      <c r="V113" s="49">
        <v>0</v>
      </c>
      <c r="W113" s="49">
        <v>0</v>
      </c>
      <c r="X113" s="49">
        <v>0</v>
      </c>
      <c r="Y113" s="49">
        <v>0</v>
      </c>
      <c r="Z113" s="49">
        <v>0</v>
      </c>
      <c r="AA113" s="50">
        <v>0</v>
      </c>
    </row>
    <row r="114" spans="2:27" x14ac:dyDescent="0.3">
      <c r="B114" s="30">
        <v>0.63067630700778698</v>
      </c>
      <c r="C114" s="48">
        <v>0</v>
      </c>
      <c r="D114" s="49">
        <v>0</v>
      </c>
      <c r="E114" s="49">
        <v>0</v>
      </c>
      <c r="F114" s="49">
        <v>0</v>
      </c>
      <c r="G114" s="49">
        <v>0</v>
      </c>
      <c r="H114" s="49">
        <v>0</v>
      </c>
      <c r="I114" s="49">
        <v>0</v>
      </c>
      <c r="J114" s="49">
        <v>0</v>
      </c>
      <c r="K114" s="49">
        <v>0</v>
      </c>
      <c r="L114" s="49">
        <v>0</v>
      </c>
      <c r="M114" s="49">
        <v>0</v>
      </c>
      <c r="N114" s="49" t="s">
        <v>16</v>
      </c>
      <c r="O114" s="49">
        <v>0</v>
      </c>
      <c r="P114" s="49">
        <v>0</v>
      </c>
      <c r="Q114" s="49">
        <v>0</v>
      </c>
      <c r="R114" s="49">
        <v>0</v>
      </c>
      <c r="S114" s="49">
        <v>0</v>
      </c>
      <c r="T114" s="49">
        <v>0</v>
      </c>
      <c r="U114" s="49">
        <v>0</v>
      </c>
      <c r="V114" s="49">
        <v>0</v>
      </c>
      <c r="W114" s="49">
        <v>0</v>
      </c>
      <c r="X114" s="49">
        <v>0</v>
      </c>
      <c r="Y114" s="49">
        <v>0</v>
      </c>
      <c r="Z114" s="49">
        <v>0</v>
      </c>
      <c r="AA114" s="50">
        <v>0</v>
      </c>
    </row>
    <row r="115" spans="2:27" x14ac:dyDescent="0.3">
      <c r="B115" s="30">
        <v>0.70297886540600696</v>
      </c>
      <c r="C115" s="48">
        <v>0</v>
      </c>
      <c r="D115" s="49">
        <v>0</v>
      </c>
      <c r="E115" s="49">
        <v>0</v>
      </c>
      <c r="F115" s="49">
        <v>0</v>
      </c>
      <c r="G115" s="49">
        <v>0</v>
      </c>
      <c r="H115" s="49">
        <v>0</v>
      </c>
      <c r="I115" s="49">
        <v>0</v>
      </c>
      <c r="J115" s="49">
        <v>0</v>
      </c>
      <c r="K115" s="49">
        <v>0</v>
      </c>
      <c r="L115" s="49">
        <v>0</v>
      </c>
      <c r="M115" s="49">
        <v>0</v>
      </c>
      <c r="N115" s="49" t="s">
        <v>16</v>
      </c>
      <c r="O115" s="49">
        <v>0</v>
      </c>
      <c r="P115" s="49">
        <v>0</v>
      </c>
      <c r="Q115" s="49">
        <v>0</v>
      </c>
      <c r="R115" s="49">
        <v>0</v>
      </c>
      <c r="S115" s="49">
        <v>0</v>
      </c>
      <c r="T115" s="49">
        <v>0</v>
      </c>
      <c r="U115" s="49">
        <v>0</v>
      </c>
      <c r="V115" s="49">
        <v>0</v>
      </c>
      <c r="W115" s="49">
        <v>0</v>
      </c>
      <c r="X115" s="49">
        <v>0</v>
      </c>
      <c r="Y115" s="49">
        <v>0</v>
      </c>
      <c r="Z115" s="49">
        <v>0</v>
      </c>
      <c r="AA115" s="50">
        <v>0</v>
      </c>
    </row>
    <row r="116" spans="2:27" x14ac:dyDescent="0.3">
      <c r="B116" s="30">
        <v>0.77528142380422704</v>
      </c>
      <c r="C116" s="48">
        <v>0</v>
      </c>
      <c r="D116" s="49">
        <v>0</v>
      </c>
      <c r="E116" s="49">
        <v>0</v>
      </c>
      <c r="F116" s="49">
        <v>0</v>
      </c>
      <c r="G116" s="49">
        <v>0</v>
      </c>
      <c r="H116" s="49">
        <v>0</v>
      </c>
      <c r="I116" s="49">
        <v>0</v>
      </c>
      <c r="J116" s="49">
        <v>0</v>
      </c>
      <c r="K116" s="49">
        <v>0</v>
      </c>
      <c r="L116" s="49">
        <v>0</v>
      </c>
      <c r="M116" s="49">
        <v>0</v>
      </c>
      <c r="N116" s="49" t="s">
        <v>16</v>
      </c>
      <c r="O116" s="49">
        <v>0</v>
      </c>
      <c r="P116" s="49">
        <v>0</v>
      </c>
      <c r="Q116" s="49">
        <v>0</v>
      </c>
      <c r="R116" s="49">
        <v>0</v>
      </c>
      <c r="S116" s="49">
        <v>0</v>
      </c>
      <c r="T116" s="49">
        <v>0</v>
      </c>
      <c r="U116" s="49">
        <v>0</v>
      </c>
      <c r="V116" s="49">
        <v>0</v>
      </c>
      <c r="W116" s="49">
        <v>0</v>
      </c>
      <c r="X116" s="49">
        <v>0</v>
      </c>
      <c r="Y116" s="49">
        <v>0</v>
      </c>
      <c r="Z116" s="49">
        <v>0</v>
      </c>
      <c r="AA116" s="50">
        <v>0</v>
      </c>
    </row>
    <row r="117" spans="2:27" x14ac:dyDescent="0.3">
      <c r="B117" s="30">
        <v>0.84758398220244802</v>
      </c>
      <c r="C117" s="48">
        <v>0</v>
      </c>
      <c r="D117" s="49">
        <v>0</v>
      </c>
      <c r="E117" s="49">
        <v>0</v>
      </c>
      <c r="F117" s="49">
        <v>0</v>
      </c>
      <c r="G117" s="49">
        <v>0</v>
      </c>
      <c r="H117" s="49">
        <v>0</v>
      </c>
      <c r="I117" s="49">
        <v>0</v>
      </c>
      <c r="J117" s="49">
        <v>0</v>
      </c>
      <c r="K117" s="49">
        <v>0</v>
      </c>
      <c r="L117" s="49">
        <v>0</v>
      </c>
      <c r="M117" s="49">
        <v>0</v>
      </c>
      <c r="N117" s="49" t="s">
        <v>16</v>
      </c>
      <c r="O117" s="49">
        <v>0</v>
      </c>
      <c r="P117" s="49">
        <v>0</v>
      </c>
      <c r="Q117" s="49">
        <v>0</v>
      </c>
      <c r="R117" s="49">
        <v>0</v>
      </c>
      <c r="S117" s="49">
        <v>0</v>
      </c>
      <c r="T117" s="49">
        <v>0</v>
      </c>
      <c r="U117" s="49">
        <v>0</v>
      </c>
      <c r="V117" s="49">
        <v>0</v>
      </c>
      <c r="W117" s="49">
        <v>0</v>
      </c>
      <c r="X117" s="49">
        <v>0</v>
      </c>
      <c r="Y117" s="49">
        <v>0</v>
      </c>
      <c r="Z117" s="49">
        <v>0</v>
      </c>
      <c r="AA117" s="50">
        <v>0</v>
      </c>
    </row>
    <row r="118" spans="2:27" x14ac:dyDescent="0.3">
      <c r="B118" s="30">
        <v>0.91988654060066899</v>
      </c>
      <c r="C118" s="48">
        <v>0</v>
      </c>
      <c r="D118" s="49">
        <v>0</v>
      </c>
      <c r="E118" s="49">
        <v>0</v>
      </c>
      <c r="F118" s="49">
        <v>0</v>
      </c>
      <c r="G118" s="49">
        <v>0</v>
      </c>
      <c r="H118" s="49">
        <v>0</v>
      </c>
      <c r="I118" s="49">
        <v>0</v>
      </c>
      <c r="J118" s="49">
        <v>0</v>
      </c>
      <c r="K118" s="49">
        <v>0</v>
      </c>
      <c r="L118" s="49">
        <v>0</v>
      </c>
      <c r="M118" s="49">
        <v>0</v>
      </c>
      <c r="N118" s="49" t="s">
        <v>16</v>
      </c>
      <c r="O118" s="49">
        <v>0</v>
      </c>
      <c r="P118" s="49">
        <v>0</v>
      </c>
      <c r="Q118" s="49">
        <v>0</v>
      </c>
      <c r="R118" s="49">
        <v>0</v>
      </c>
      <c r="S118" s="49">
        <v>0</v>
      </c>
      <c r="T118" s="49">
        <v>0</v>
      </c>
      <c r="U118" s="49">
        <v>0</v>
      </c>
      <c r="V118" s="49">
        <v>0</v>
      </c>
      <c r="W118" s="49">
        <v>0</v>
      </c>
      <c r="X118" s="49">
        <v>0</v>
      </c>
      <c r="Y118" s="49">
        <v>0</v>
      </c>
      <c r="Z118" s="49">
        <v>0</v>
      </c>
      <c r="AA118" s="50">
        <v>0</v>
      </c>
    </row>
    <row r="119" spans="2:27" x14ac:dyDescent="0.3">
      <c r="B119" s="30">
        <v>0.99218909899888796</v>
      </c>
      <c r="C119" s="48">
        <v>0</v>
      </c>
      <c r="D119" s="49">
        <v>0</v>
      </c>
      <c r="E119" s="49">
        <v>0</v>
      </c>
      <c r="F119" s="49">
        <v>0</v>
      </c>
      <c r="G119" s="49">
        <v>0</v>
      </c>
      <c r="H119" s="49">
        <v>0</v>
      </c>
      <c r="I119" s="49">
        <v>0</v>
      </c>
      <c r="J119" s="49">
        <v>0</v>
      </c>
      <c r="K119" s="49">
        <v>0</v>
      </c>
      <c r="L119" s="49">
        <v>0</v>
      </c>
      <c r="M119" s="49">
        <v>0</v>
      </c>
      <c r="N119" s="49" t="s">
        <v>16</v>
      </c>
      <c r="O119" s="49">
        <v>0</v>
      </c>
      <c r="P119" s="49">
        <v>0</v>
      </c>
      <c r="Q119" s="49">
        <v>0</v>
      </c>
      <c r="R119" s="49">
        <v>0</v>
      </c>
      <c r="S119" s="49">
        <v>0</v>
      </c>
      <c r="T119" s="49">
        <v>0</v>
      </c>
      <c r="U119" s="49">
        <v>0</v>
      </c>
      <c r="V119" s="49">
        <v>0</v>
      </c>
      <c r="W119" s="49">
        <v>0</v>
      </c>
      <c r="X119" s="49">
        <v>0</v>
      </c>
      <c r="Y119" s="49">
        <v>0</v>
      </c>
      <c r="Z119" s="49">
        <v>0</v>
      </c>
      <c r="AA119" s="50">
        <v>0</v>
      </c>
    </row>
    <row r="120" spans="2:27" x14ac:dyDescent="0.3">
      <c r="B120" s="30">
        <v>1.0644916573970999</v>
      </c>
      <c r="C120" s="48">
        <v>0</v>
      </c>
      <c r="D120" s="49">
        <v>0</v>
      </c>
      <c r="E120" s="49">
        <v>0</v>
      </c>
      <c r="F120" s="49">
        <v>0</v>
      </c>
      <c r="G120" s="49">
        <v>0</v>
      </c>
      <c r="H120" s="49">
        <v>0</v>
      </c>
      <c r="I120" s="49">
        <v>0</v>
      </c>
      <c r="J120" s="49">
        <v>0</v>
      </c>
      <c r="K120" s="49">
        <v>0</v>
      </c>
      <c r="L120" s="49">
        <v>0</v>
      </c>
      <c r="M120" s="49">
        <v>0</v>
      </c>
      <c r="N120" s="49" t="s">
        <v>16</v>
      </c>
      <c r="O120" s="49">
        <v>0</v>
      </c>
      <c r="P120" s="49">
        <v>0</v>
      </c>
      <c r="Q120" s="49">
        <v>0</v>
      </c>
      <c r="R120" s="49">
        <v>0</v>
      </c>
      <c r="S120" s="49">
        <v>0</v>
      </c>
      <c r="T120" s="49">
        <v>0</v>
      </c>
      <c r="U120" s="49">
        <v>0</v>
      </c>
      <c r="V120" s="49">
        <v>0</v>
      </c>
      <c r="W120" s="49">
        <v>0</v>
      </c>
      <c r="X120" s="49">
        <v>0</v>
      </c>
      <c r="Y120" s="49">
        <v>0</v>
      </c>
      <c r="Z120" s="49">
        <v>0</v>
      </c>
      <c r="AA120" s="50">
        <v>0</v>
      </c>
    </row>
    <row r="121" spans="2:27" x14ac:dyDescent="0.3">
      <c r="B121" s="30">
        <v>1.1367942157953199</v>
      </c>
      <c r="C121" s="48">
        <v>0</v>
      </c>
      <c r="D121" s="49">
        <v>0</v>
      </c>
      <c r="E121" s="49">
        <v>0</v>
      </c>
      <c r="F121" s="49">
        <v>0</v>
      </c>
      <c r="G121" s="49">
        <v>0</v>
      </c>
      <c r="H121" s="49">
        <v>0</v>
      </c>
      <c r="I121" s="49">
        <v>0</v>
      </c>
      <c r="J121" s="49">
        <v>0</v>
      </c>
      <c r="K121" s="49">
        <v>0</v>
      </c>
      <c r="L121" s="49">
        <v>0</v>
      </c>
      <c r="M121" s="49">
        <v>0</v>
      </c>
      <c r="N121" s="49" t="s">
        <v>16</v>
      </c>
      <c r="O121" s="49">
        <v>0</v>
      </c>
      <c r="P121" s="49">
        <v>0</v>
      </c>
      <c r="Q121" s="49">
        <v>0</v>
      </c>
      <c r="R121" s="49">
        <v>0</v>
      </c>
      <c r="S121" s="49">
        <v>0</v>
      </c>
      <c r="T121" s="49">
        <v>0</v>
      </c>
      <c r="U121" s="49">
        <v>0</v>
      </c>
      <c r="V121" s="49">
        <v>0</v>
      </c>
      <c r="W121" s="49">
        <v>0</v>
      </c>
      <c r="X121" s="49">
        <v>0</v>
      </c>
      <c r="Y121" s="49">
        <v>0</v>
      </c>
      <c r="Z121" s="49">
        <v>0</v>
      </c>
      <c r="AA121" s="50">
        <v>0</v>
      </c>
    </row>
    <row r="122" spans="2:27" x14ac:dyDescent="0.3">
      <c r="B122" s="30">
        <v>1.2090967741935399</v>
      </c>
      <c r="C122" s="48">
        <v>0</v>
      </c>
      <c r="D122" s="49">
        <v>0</v>
      </c>
      <c r="E122" s="49">
        <v>0</v>
      </c>
      <c r="F122" s="49">
        <v>0</v>
      </c>
      <c r="G122" s="49">
        <v>0</v>
      </c>
      <c r="H122" s="49">
        <v>0</v>
      </c>
      <c r="I122" s="49">
        <v>0</v>
      </c>
      <c r="J122" s="49">
        <v>0</v>
      </c>
      <c r="K122" s="49">
        <v>0</v>
      </c>
      <c r="L122" s="49">
        <v>0</v>
      </c>
      <c r="M122" s="49">
        <v>0</v>
      </c>
      <c r="N122" s="49" t="s">
        <v>16</v>
      </c>
      <c r="O122" s="49">
        <v>0</v>
      </c>
      <c r="P122" s="49">
        <v>0</v>
      </c>
      <c r="Q122" s="49">
        <v>0</v>
      </c>
      <c r="R122" s="49">
        <v>0</v>
      </c>
      <c r="S122" s="49">
        <v>0</v>
      </c>
      <c r="T122" s="49">
        <v>0</v>
      </c>
      <c r="U122" s="49">
        <v>0</v>
      </c>
      <c r="V122" s="49">
        <v>0</v>
      </c>
      <c r="W122" s="49">
        <v>0</v>
      </c>
      <c r="X122" s="49">
        <v>0</v>
      </c>
      <c r="Y122" s="49">
        <v>0</v>
      </c>
      <c r="Z122" s="49">
        <v>0</v>
      </c>
      <c r="AA122" s="50">
        <v>0</v>
      </c>
    </row>
    <row r="123" spans="2:27" x14ac:dyDescent="0.3">
      <c r="B123" s="30">
        <v>1.2813993325917601</v>
      </c>
      <c r="C123" s="48">
        <v>0</v>
      </c>
      <c r="D123" s="49">
        <v>0</v>
      </c>
      <c r="E123" s="49">
        <v>0</v>
      </c>
      <c r="F123" s="49">
        <v>0</v>
      </c>
      <c r="G123" s="49">
        <v>0</v>
      </c>
      <c r="H123" s="49">
        <v>0</v>
      </c>
      <c r="I123" s="49">
        <v>0</v>
      </c>
      <c r="J123" s="49">
        <v>0</v>
      </c>
      <c r="K123" s="49">
        <v>0</v>
      </c>
      <c r="L123" s="49">
        <v>0</v>
      </c>
      <c r="M123" s="49">
        <v>0</v>
      </c>
      <c r="N123" s="49" t="s">
        <v>16</v>
      </c>
      <c r="O123" s="49">
        <v>0</v>
      </c>
      <c r="P123" s="49">
        <v>0</v>
      </c>
      <c r="Q123" s="49">
        <v>0</v>
      </c>
      <c r="R123" s="49">
        <v>0</v>
      </c>
      <c r="S123" s="49">
        <v>0</v>
      </c>
      <c r="T123" s="49">
        <v>0</v>
      </c>
      <c r="U123" s="49">
        <v>0</v>
      </c>
      <c r="V123" s="49">
        <v>0</v>
      </c>
      <c r="W123" s="49">
        <v>0</v>
      </c>
      <c r="X123" s="49">
        <v>0</v>
      </c>
      <c r="Y123" s="49">
        <v>0</v>
      </c>
      <c r="Z123" s="49">
        <v>0</v>
      </c>
      <c r="AA123" s="50">
        <v>0</v>
      </c>
    </row>
    <row r="124" spans="2:27" x14ac:dyDescent="0.3">
      <c r="B124" s="30">
        <v>1.3537018909899801</v>
      </c>
      <c r="C124" s="48">
        <v>0</v>
      </c>
      <c r="D124" s="49">
        <v>0</v>
      </c>
      <c r="E124" s="49">
        <v>0</v>
      </c>
      <c r="F124" s="49">
        <v>0</v>
      </c>
      <c r="G124" s="49">
        <v>0</v>
      </c>
      <c r="H124" s="49">
        <v>0</v>
      </c>
      <c r="I124" s="49">
        <v>0</v>
      </c>
      <c r="J124" s="49">
        <v>0</v>
      </c>
      <c r="K124" s="49">
        <v>0</v>
      </c>
      <c r="L124" s="49">
        <v>0</v>
      </c>
      <c r="M124" s="49">
        <v>0</v>
      </c>
      <c r="N124" s="49" t="s">
        <v>16</v>
      </c>
      <c r="O124" s="49">
        <v>0</v>
      </c>
      <c r="P124" s="49">
        <v>0</v>
      </c>
      <c r="Q124" s="49">
        <v>0</v>
      </c>
      <c r="R124" s="49">
        <v>0</v>
      </c>
      <c r="S124" s="49">
        <v>0</v>
      </c>
      <c r="T124" s="49">
        <v>0</v>
      </c>
      <c r="U124" s="49">
        <v>0</v>
      </c>
      <c r="V124" s="49">
        <v>0</v>
      </c>
      <c r="W124" s="49">
        <v>0</v>
      </c>
      <c r="X124" s="49">
        <v>0</v>
      </c>
      <c r="Y124" s="49">
        <v>0</v>
      </c>
      <c r="Z124" s="49">
        <v>0</v>
      </c>
      <c r="AA124" s="50">
        <v>0</v>
      </c>
    </row>
    <row r="125" spans="2:27" x14ac:dyDescent="0.3">
      <c r="B125" s="30">
        <v>1.42600444938821</v>
      </c>
      <c r="C125" s="48">
        <v>0</v>
      </c>
      <c r="D125" s="49">
        <v>0</v>
      </c>
      <c r="E125" s="49">
        <v>0</v>
      </c>
      <c r="F125" s="49">
        <v>0</v>
      </c>
      <c r="G125" s="49">
        <v>0</v>
      </c>
      <c r="H125" s="49">
        <v>0</v>
      </c>
      <c r="I125" s="49">
        <v>0</v>
      </c>
      <c r="J125" s="49">
        <v>0</v>
      </c>
      <c r="K125" s="49">
        <v>0</v>
      </c>
      <c r="L125" s="49">
        <v>0</v>
      </c>
      <c r="M125" s="49">
        <v>0</v>
      </c>
      <c r="N125" s="49" t="s">
        <v>16</v>
      </c>
      <c r="O125" s="49">
        <v>0</v>
      </c>
      <c r="P125" s="49">
        <v>0</v>
      </c>
      <c r="Q125" s="49">
        <v>0</v>
      </c>
      <c r="R125" s="49">
        <v>0</v>
      </c>
      <c r="S125" s="49">
        <v>0</v>
      </c>
      <c r="T125" s="49">
        <v>0</v>
      </c>
      <c r="U125" s="49">
        <v>0</v>
      </c>
      <c r="V125" s="49">
        <v>0</v>
      </c>
      <c r="W125" s="49">
        <v>0</v>
      </c>
      <c r="X125" s="49">
        <v>0</v>
      </c>
      <c r="Y125" s="49">
        <v>0</v>
      </c>
      <c r="Z125" s="49">
        <v>0</v>
      </c>
      <c r="AA125" s="50">
        <v>-1.9999999999999999E-6</v>
      </c>
    </row>
    <row r="126" spans="2:27" x14ac:dyDescent="0.3">
      <c r="B126" s="30">
        <v>1.49830700778643</v>
      </c>
      <c r="C126" s="48">
        <v>0</v>
      </c>
      <c r="D126" s="49">
        <v>0</v>
      </c>
      <c r="E126" s="49">
        <v>0</v>
      </c>
      <c r="F126" s="49">
        <v>0</v>
      </c>
      <c r="G126" s="49">
        <v>0</v>
      </c>
      <c r="H126" s="49">
        <v>0</v>
      </c>
      <c r="I126" s="49">
        <v>0</v>
      </c>
      <c r="J126" s="49">
        <v>0</v>
      </c>
      <c r="K126" s="49">
        <v>0</v>
      </c>
      <c r="L126" s="49">
        <v>0</v>
      </c>
      <c r="M126" s="49">
        <v>0</v>
      </c>
      <c r="N126" s="49" t="s">
        <v>16</v>
      </c>
      <c r="O126" s="49">
        <v>0</v>
      </c>
      <c r="P126" s="49">
        <v>0</v>
      </c>
      <c r="Q126" s="49">
        <v>0</v>
      </c>
      <c r="R126" s="49">
        <v>0</v>
      </c>
      <c r="S126" s="49">
        <v>0</v>
      </c>
      <c r="T126" s="49">
        <v>0</v>
      </c>
      <c r="U126" s="49">
        <v>0</v>
      </c>
      <c r="V126" s="49">
        <v>0</v>
      </c>
      <c r="W126" s="49">
        <v>0</v>
      </c>
      <c r="X126" s="49">
        <v>0</v>
      </c>
      <c r="Y126" s="49">
        <v>0</v>
      </c>
      <c r="Z126" s="49">
        <v>-9.9999999999999995E-7</v>
      </c>
      <c r="AA126" s="50">
        <v>-3.0000000000000001E-5</v>
      </c>
    </row>
    <row r="127" spans="2:27" x14ac:dyDescent="0.3">
      <c r="B127" s="30">
        <v>1.57060956618465</v>
      </c>
      <c r="C127" s="48">
        <v>0</v>
      </c>
      <c r="D127" s="49">
        <v>0</v>
      </c>
      <c r="E127" s="49">
        <v>0</v>
      </c>
      <c r="F127" s="49">
        <v>0</v>
      </c>
      <c r="G127" s="49">
        <v>0</v>
      </c>
      <c r="H127" s="49">
        <v>0</v>
      </c>
      <c r="I127" s="49">
        <v>0</v>
      </c>
      <c r="J127" s="49">
        <v>0</v>
      </c>
      <c r="K127" s="49">
        <v>0</v>
      </c>
      <c r="L127" s="49">
        <v>0</v>
      </c>
      <c r="M127" s="49">
        <v>0</v>
      </c>
      <c r="N127" s="49" t="s">
        <v>16</v>
      </c>
      <c r="O127" s="49">
        <v>0</v>
      </c>
      <c r="P127" s="49">
        <v>0</v>
      </c>
      <c r="Q127" s="49">
        <v>0</v>
      </c>
      <c r="R127" s="49">
        <v>0</v>
      </c>
      <c r="S127" s="49">
        <v>0</v>
      </c>
      <c r="T127" s="49">
        <v>0</v>
      </c>
      <c r="U127" s="49">
        <v>0</v>
      </c>
      <c r="V127" s="49">
        <v>0</v>
      </c>
      <c r="W127" s="49">
        <v>0</v>
      </c>
      <c r="X127" s="49">
        <v>-9.9999999999999995E-7</v>
      </c>
      <c r="Y127" s="49">
        <v>-1.9999999999999999E-6</v>
      </c>
      <c r="Z127" s="49">
        <v>-1.5999999999999999E-5</v>
      </c>
      <c r="AA127" s="50">
        <v>-2.02E-4</v>
      </c>
    </row>
    <row r="128" spans="2:27" x14ac:dyDescent="0.3">
      <c r="B128" s="30">
        <v>1.6429121245828699</v>
      </c>
      <c r="C128" s="48">
        <v>0</v>
      </c>
      <c r="D128" s="49">
        <v>0</v>
      </c>
      <c r="E128" s="49">
        <v>0</v>
      </c>
      <c r="F128" s="49">
        <v>0</v>
      </c>
      <c r="G128" s="49">
        <v>0</v>
      </c>
      <c r="H128" s="49">
        <v>0</v>
      </c>
      <c r="I128" s="49">
        <v>0</v>
      </c>
      <c r="J128" s="49">
        <v>0</v>
      </c>
      <c r="K128" s="49">
        <v>0</v>
      </c>
      <c r="L128" s="49">
        <v>0</v>
      </c>
      <c r="M128" s="49">
        <v>0</v>
      </c>
      <c r="N128" s="49" t="s">
        <v>16</v>
      </c>
      <c r="O128" s="49">
        <v>0</v>
      </c>
      <c r="P128" s="49">
        <v>0</v>
      </c>
      <c r="Q128" s="49">
        <v>0</v>
      </c>
      <c r="R128" s="49">
        <v>0</v>
      </c>
      <c r="S128" s="49">
        <v>0</v>
      </c>
      <c r="T128" s="49">
        <v>0</v>
      </c>
      <c r="U128" s="49">
        <v>0</v>
      </c>
      <c r="V128" s="49">
        <v>-9.9999999999999995E-7</v>
      </c>
      <c r="W128" s="49">
        <v>-1.9999999999999999E-6</v>
      </c>
      <c r="X128" s="49">
        <v>-6.9999999999999999E-6</v>
      </c>
      <c r="Y128" s="49">
        <v>-1.8E-5</v>
      </c>
      <c r="Z128" s="49">
        <v>-1.12E-4</v>
      </c>
      <c r="AA128" s="50">
        <v>-8.4900000000000004E-4</v>
      </c>
    </row>
    <row r="129" spans="2:27" x14ac:dyDescent="0.3">
      <c r="B129" s="30">
        <v>1.7152146829810899</v>
      </c>
      <c r="C129" s="48">
        <v>0</v>
      </c>
      <c r="D129" s="49">
        <v>0</v>
      </c>
      <c r="E129" s="49">
        <v>0</v>
      </c>
      <c r="F129" s="49">
        <v>0</v>
      </c>
      <c r="G129" s="49">
        <v>0</v>
      </c>
      <c r="H129" s="49">
        <v>0</v>
      </c>
      <c r="I129" s="49">
        <v>0</v>
      </c>
      <c r="J129" s="49">
        <v>0</v>
      </c>
      <c r="K129" s="49">
        <v>0</v>
      </c>
      <c r="L129" s="49">
        <v>0</v>
      </c>
      <c r="M129" s="49">
        <v>0</v>
      </c>
      <c r="N129" s="49" t="s">
        <v>16</v>
      </c>
      <c r="O129" s="49">
        <v>0</v>
      </c>
      <c r="P129" s="49">
        <v>0</v>
      </c>
      <c r="Q129" s="49">
        <v>0</v>
      </c>
      <c r="R129" s="49">
        <v>0</v>
      </c>
      <c r="S129" s="49">
        <v>0</v>
      </c>
      <c r="T129" s="49">
        <v>-9.9999999999999995E-7</v>
      </c>
      <c r="U129" s="49">
        <v>-1.9999999999999999E-6</v>
      </c>
      <c r="V129" s="49">
        <v>-6.0000000000000002E-6</v>
      </c>
      <c r="W129" s="49">
        <v>-1.7E-5</v>
      </c>
      <c r="X129" s="49">
        <v>-4.5000000000000003E-5</v>
      </c>
      <c r="Y129" s="49">
        <v>-1.06E-4</v>
      </c>
      <c r="Z129" s="49">
        <v>-4.8899999999999996E-4</v>
      </c>
      <c r="AA129" s="50">
        <v>-2.3340000000000001E-3</v>
      </c>
    </row>
    <row r="130" spans="2:27" x14ac:dyDescent="0.3">
      <c r="B130" s="30">
        <v>1.7875172413793099</v>
      </c>
      <c r="C130" s="48">
        <v>0</v>
      </c>
      <c r="D130" s="49">
        <v>0</v>
      </c>
      <c r="E130" s="49">
        <v>0</v>
      </c>
      <c r="F130" s="49">
        <v>0</v>
      </c>
      <c r="G130" s="49">
        <v>0</v>
      </c>
      <c r="H130" s="49">
        <v>0</v>
      </c>
      <c r="I130" s="49">
        <v>0</v>
      </c>
      <c r="J130" s="49">
        <v>0</v>
      </c>
      <c r="K130" s="49">
        <v>0</v>
      </c>
      <c r="L130" s="49">
        <v>0</v>
      </c>
      <c r="M130" s="49">
        <v>0</v>
      </c>
      <c r="N130" s="49" t="s">
        <v>16</v>
      </c>
      <c r="O130" s="49">
        <v>0</v>
      </c>
      <c r="P130" s="49">
        <v>0</v>
      </c>
      <c r="Q130" s="49">
        <v>0</v>
      </c>
      <c r="R130" s="49">
        <v>0</v>
      </c>
      <c r="S130" s="49">
        <v>-9.9999999999999995E-7</v>
      </c>
      <c r="T130" s="49">
        <v>-3.0000000000000001E-6</v>
      </c>
      <c r="U130" s="49">
        <v>-1.0000000000000001E-5</v>
      </c>
      <c r="V130" s="49">
        <v>-2.9E-5</v>
      </c>
      <c r="W130" s="49">
        <v>-7.2999999999999999E-5</v>
      </c>
      <c r="X130" s="49">
        <v>-1.75E-4</v>
      </c>
      <c r="Y130" s="49">
        <v>-3.7300000000000001E-4</v>
      </c>
      <c r="Z130" s="49">
        <v>-1.338E-3</v>
      </c>
      <c r="AA130" s="50">
        <v>-4.1900000000000001E-3</v>
      </c>
    </row>
    <row r="131" spans="2:27" x14ac:dyDescent="0.3">
      <c r="B131" s="30">
        <v>1.8598197997775301</v>
      </c>
      <c r="C131" s="48">
        <v>0</v>
      </c>
      <c r="D131" s="49">
        <v>0</v>
      </c>
      <c r="E131" s="49">
        <v>0</v>
      </c>
      <c r="F131" s="49">
        <v>0</v>
      </c>
      <c r="G131" s="49">
        <v>0</v>
      </c>
      <c r="H131" s="49">
        <v>0</v>
      </c>
      <c r="I131" s="49">
        <v>0</v>
      </c>
      <c r="J131" s="49">
        <v>0</v>
      </c>
      <c r="K131" s="49">
        <v>0</v>
      </c>
      <c r="L131" s="49">
        <v>0</v>
      </c>
      <c r="M131" s="49">
        <v>0</v>
      </c>
      <c r="N131" s="49" t="s">
        <v>16</v>
      </c>
      <c r="O131" s="49">
        <v>0</v>
      </c>
      <c r="P131" s="49">
        <v>0</v>
      </c>
      <c r="Q131" s="49">
        <v>0</v>
      </c>
      <c r="R131" s="49">
        <v>-1.9999999999999999E-6</v>
      </c>
      <c r="S131" s="49">
        <v>-3.9999999999999998E-6</v>
      </c>
      <c r="T131" s="49">
        <v>-1.1E-5</v>
      </c>
      <c r="U131" s="49">
        <v>-3.4E-5</v>
      </c>
      <c r="V131" s="49">
        <v>-9.1000000000000003E-5</v>
      </c>
      <c r="W131" s="49">
        <v>-2.0699999999999999E-4</v>
      </c>
      <c r="X131" s="49">
        <v>-4.44E-4</v>
      </c>
      <c r="Y131" s="49">
        <v>-8.4999999999999995E-4</v>
      </c>
      <c r="Z131" s="49">
        <v>-2.385E-3</v>
      </c>
      <c r="AA131" s="50">
        <v>-4.9890000000000004E-3</v>
      </c>
    </row>
    <row r="132" spans="2:27" x14ac:dyDescent="0.3">
      <c r="B132" s="30">
        <v>1.9321223581757501</v>
      </c>
      <c r="C132" s="48">
        <v>0</v>
      </c>
      <c r="D132" s="49">
        <v>0</v>
      </c>
      <c r="E132" s="49">
        <v>0</v>
      </c>
      <c r="F132" s="49">
        <v>0</v>
      </c>
      <c r="G132" s="49">
        <v>0</v>
      </c>
      <c r="H132" s="49">
        <v>0</v>
      </c>
      <c r="I132" s="49">
        <v>0</v>
      </c>
      <c r="J132" s="49">
        <v>0</v>
      </c>
      <c r="K132" s="49">
        <v>0</v>
      </c>
      <c r="L132" s="49">
        <v>0</v>
      </c>
      <c r="M132" s="49">
        <v>0</v>
      </c>
      <c r="N132" s="49" t="s">
        <v>16</v>
      </c>
      <c r="O132" s="49">
        <v>0</v>
      </c>
      <c r="P132" s="49">
        <v>0</v>
      </c>
      <c r="Q132" s="49">
        <v>-9.9999999999999995E-7</v>
      </c>
      <c r="R132" s="49">
        <v>-6.0000000000000002E-6</v>
      </c>
      <c r="S132" s="49">
        <v>-1.4E-5</v>
      </c>
      <c r="T132" s="49">
        <v>-3.0000000000000001E-5</v>
      </c>
      <c r="U132" s="49">
        <v>-8.7999999999999998E-5</v>
      </c>
      <c r="V132" s="49">
        <v>-2.0599999999999999E-4</v>
      </c>
      <c r="W132" s="49">
        <v>-4.2299999999999998E-4</v>
      </c>
      <c r="X132" s="49">
        <v>-8.0800000000000002E-4</v>
      </c>
      <c r="Y132" s="49">
        <v>-1.3829999999999999E-3</v>
      </c>
      <c r="Z132" s="49">
        <v>-3.0109999999999998E-3</v>
      </c>
      <c r="AA132" s="50">
        <v>-4.1960000000000001E-3</v>
      </c>
    </row>
    <row r="133" spans="2:27" x14ac:dyDescent="0.3">
      <c r="B133" s="30">
        <v>2.0044249165739698</v>
      </c>
      <c r="C133" s="48">
        <v>0</v>
      </c>
      <c r="D133" s="49">
        <v>0</v>
      </c>
      <c r="E133" s="49">
        <v>0</v>
      </c>
      <c r="F133" s="49">
        <v>0</v>
      </c>
      <c r="G133" s="49">
        <v>0</v>
      </c>
      <c r="H133" s="49">
        <v>0</v>
      </c>
      <c r="I133" s="49">
        <v>0</v>
      </c>
      <c r="J133" s="49">
        <v>0</v>
      </c>
      <c r="K133" s="49">
        <v>0</v>
      </c>
      <c r="L133" s="49">
        <v>0</v>
      </c>
      <c r="M133" s="49">
        <v>0</v>
      </c>
      <c r="N133" s="49" t="s">
        <v>16</v>
      </c>
      <c r="O133" s="49">
        <v>0</v>
      </c>
      <c r="P133" s="49">
        <v>0</v>
      </c>
      <c r="Q133" s="49">
        <v>-3.9999999999999998E-6</v>
      </c>
      <c r="R133" s="49">
        <v>-1.5E-5</v>
      </c>
      <c r="S133" s="49">
        <v>-3.3000000000000003E-5</v>
      </c>
      <c r="T133" s="49">
        <v>-7.1000000000000005E-5</v>
      </c>
      <c r="U133" s="49">
        <v>-1.8799999999999999E-4</v>
      </c>
      <c r="V133" s="49">
        <v>-3.9599999999999998E-4</v>
      </c>
      <c r="W133" s="49">
        <v>-7.3300000000000004E-4</v>
      </c>
      <c r="X133" s="49">
        <v>-1.2229999999999999E-3</v>
      </c>
      <c r="Y133" s="49">
        <v>-1.848E-3</v>
      </c>
      <c r="Z133" s="49">
        <v>-3.0899999999999999E-3</v>
      </c>
      <c r="AA133" s="50">
        <v>-2.8010000000000001E-3</v>
      </c>
    </row>
    <row r="134" spans="2:27" x14ac:dyDescent="0.3">
      <c r="B134" s="30">
        <v>2.07672747497219</v>
      </c>
      <c r="C134" s="48">
        <v>0</v>
      </c>
      <c r="D134" s="49">
        <v>0</v>
      </c>
      <c r="E134" s="49">
        <v>0</v>
      </c>
      <c r="F134" s="49">
        <v>0</v>
      </c>
      <c r="G134" s="49">
        <v>0</v>
      </c>
      <c r="H134" s="49">
        <v>0</v>
      </c>
      <c r="I134" s="49">
        <v>0</v>
      </c>
      <c r="J134" s="49">
        <v>0</v>
      </c>
      <c r="K134" s="49">
        <v>0</v>
      </c>
      <c r="L134" s="49">
        <v>0</v>
      </c>
      <c r="M134" s="49">
        <v>0</v>
      </c>
      <c r="N134" s="49" t="s">
        <v>16</v>
      </c>
      <c r="O134" s="49">
        <v>0</v>
      </c>
      <c r="P134" s="49">
        <v>-9.9999999999999995E-7</v>
      </c>
      <c r="Q134" s="49">
        <v>-1.0000000000000001E-5</v>
      </c>
      <c r="R134" s="49">
        <v>-3.8000000000000002E-5</v>
      </c>
      <c r="S134" s="49">
        <v>-8.1000000000000004E-5</v>
      </c>
      <c r="T134" s="49">
        <v>-1.6100000000000001E-4</v>
      </c>
      <c r="U134" s="49">
        <v>-3.8999999999999999E-4</v>
      </c>
      <c r="V134" s="49">
        <v>-7.2400000000000003E-4</v>
      </c>
      <c r="W134" s="49">
        <v>-1.194E-3</v>
      </c>
      <c r="X134" s="49">
        <v>-1.7440000000000001E-3</v>
      </c>
      <c r="Y134" s="49">
        <v>-2.2920000000000002E-3</v>
      </c>
      <c r="Z134" s="49">
        <v>-2.8809999999999999E-3</v>
      </c>
      <c r="AA134" s="50">
        <v>-1.686E-3</v>
      </c>
    </row>
    <row r="135" spans="2:27" x14ac:dyDescent="0.3">
      <c r="B135" s="30">
        <v>2.1490300333704102</v>
      </c>
      <c r="C135" s="48">
        <v>0</v>
      </c>
      <c r="D135" s="49">
        <v>0</v>
      </c>
      <c r="E135" s="49">
        <v>0</v>
      </c>
      <c r="F135" s="49">
        <v>0</v>
      </c>
      <c r="G135" s="49">
        <v>0</v>
      </c>
      <c r="H135" s="49">
        <v>0</v>
      </c>
      <c r="I135" s="49">
        <v>0</v>
      </c>
      <c r="J135" s="49">
        <v>0</v>
      </c>
      <c r="K135" s="49">
        <v>0</v>
      </c>
      <c r="L135" s="49">
        <v>0</v>
      </c>
      <c r="M135" s="49">
        <v>0</v>
      </c>
      <c r="N135" s="49" t="s">
        <v>16</v>
      </c>
      <c r="O135" s="49">
        <v>0</v>
      </c>
      <c r="P135" s="49">
        <v>-3.0000000000000001E-6</v>
      </c>
      <c r="Q135" s="49">
        <v>-2.4000000000000001E-5</v>
      </c>
      <c r="R135" s="49">
        <v>-8.6000000000000003E-5</v>
      </c>
      <c r="S135" s="49">
        <v>-1.7899999999999999E-4</v>
      </c>
      <c r="T135" s="49">
        <v>-3.3500000000000001E-4</v>
      </c>
      <c r="U135" s="49">
        <v>-7.3499999999999998E-4</v>
      </c>
      <c r="V135" s="49">
        <v>-1.201E-3</v>
      </c>
      <c r="W135" s="49">
        <v>-1.751E-3</v>
      </c>
      <c r="X135" s="49">
        <v>-2.2339999999999999E-3</v>
      </c>
      <c r="Y135" s="49">
        <v>-2.5569999999999998E-3</v>
      </c>
      <c r="Z135" s="49">
        <v>-2.418E-3</v>
      </c>
      <c r="AA135" s="50">
        <v>-9.4600000000000001E-4</v>
      </c>
    </row>
    <row r="136" spans="2:27" x14ac:dyDescent="0.3">
      <c r="B136" s="30">
        <v>2.22133259176863</v>
      </c>
      <c r="C136" s="48">
        <v>0</v>
      </c>
      <c r="D136" s="49">
        <v>0</v>
      </c>
      <c r="E136" s="49">
        <v>0</v>
      </c>
      <c r="F136" s="49">
        <v>0</v>
      </c>
      <c r="G136" s="49">
        <v>0</v>
      </c>
      <c r="H136" s="49">
        <v>0</v>
      </c>
      <c r="I136" s="49">
        <v>0</v>
      </c>
      <c r="J136" s="49">
        <v>0</v>
      </c>
      <c r="K136" s="49">
        <v>0</v>
      </c>
      <c r="L136" s="49">
        <v>0</v>
      </c>
      <c r="M136" s="49">
        <v>0</v>
      </c>
      <c r="N136" s="49" t="s">
        <v>16</v>
      </c>
      <c r="O136" s="49">
        <v>0</v>
      </c>
      <c r="P136" s="49">
        <v>-6.9999999999999999E-6</v>
      </c>
      <c r="Q136" s="49">
        <v>-4.8000000000000001E-5</v>
      </c>
      <c r="R136" s="49">
        <v>-1.6200000000000001E-4</v>
      </c>
      <c r="S136" s="49">
        <v>-3.2000000000000003E-4</v>
      </c>
      <c r="T136" s="49">
        <v>-5.71E-4</v>
      </c>
      <c r="U136" s="49">
        <v>-1.111E-3</v>
      </c>
      <c r="V136" s="49">
        <v>-1.611E-3</v>
      </c>
      <c r="W136" s="49">
        <v>-2.0690000000000001E-3</v>
      </c>
      <c r="X136" s="49">
        <v>-2.3259999999999999E-3</v>
      </c>
      <c r="Y136" s="49">
        <v>-2.343E-3</v>
      </c>
      <c r="Z136" s="49">
        <v>-1.6980000000000001E-3</v>
      </c>
      <c r="AA136" s="50">
        <v>-4.6900000000000002E-4</v>
      </c>
    </row>
    <row r="137" spans="2:27" x14ac:dyDescent="0.3">
      <c r="B137" s="30">
        <v>2.2936351501668502</v>
      </c>
      <c r="C137" s="48">
        <v>0</v>
      </c>
      <c r="D137" s="49">
        <v>0</v>
      </c>
      <c r="E137" s="49">
        <v>0</v>
      </c>
      <c r="F137" s="49">
        <v>0</v>
      </c>
      <c r="G137" s="49">
        <v>0</v>
      </c>
      <c r="H137" s="49">
        <v>0</v>
      </c>
      <c r="I137" s="49">
        <v>0</v>
      </c>
      <c r="J137" s="49">
        <v>0</v>
      </c>
      <c r="K137" s="49">
        <v>0</v>
      </c>
      <c r="L137" s="49">
        <v>0</v>
      </c>
      <c r="M137" s="49">
        <v>0</v>
      </c>
      <c r="N137" s="49" t="s">
        <v>16</v>
      </c>
      <c r="O137" s="49">
        <v>0</v>
      </c>
      <c r="P137" s="49">
        <v>-1.1E-5</v>
      </c>
      <c r="Q137" s="49">
        <v>-7.3999999999999996E-5</v>
      </c>
      <c r="R137" s="49">
        <v>-2.3699999999999999E-4</v>
      </c>
      <c r="S137" s="49">
        <v>-4.4099999999999999E-4</v>
      </c>
      <c r="T137" s="49">
        <v>-7.5000000000000002E-4</v>
      </c>
      <c r="U137" s="49">
        <v>-1.294E-3</v>
      </c>
      <c r="V137" s="49">
        <v>-1.6800000000000001E-3</v>
      </c>
      <c r="W137" s="49">
        <v>-1.902E-3</v>
      </c>
      <c r="X137" s="49">
        <v>-1.895E-3</v>
      </c>
      <c r="Y137" s="49">
        <v>-1.6969999999999999E-3</v>
      </c>
      <c r="Z137" s="49">
        <v>-9.6900000000000003E-4</v>
      </c>
      <c r="AA137" s="50">
        <v>-1.9699999999999999E-4</v>
      </c>
    </row>
    <row r="138" spans="2:27" x14ac:dyDescent="0.3">
      <c r="B138" s="30">
        <v>2.3659377085650699</v>
      </c>
      <c r="C138" s="48">
        <v>0</v>
      </c>
      <c r="D138" s="49">
        <v>0</v>
      </c>
      <c r="E138" s="49">
        <v>0</v>
      </c>
      <c r="F138" s="49">
        <v>0</v>
      </c>
      <c r="G138" s="49">
        <v>0</v>
      </c>
      <c r="H138" s="49">
        <v>0</v>
      </c>
      <c r="I138" s="49">
        <v>0</v>
      </c>
      <c r="J138" s="49">
        <v>0</v>
      </c>
      <c r="K138" s="49">
        <v>0</v>
      </c>
      <c r="L138" s="49">
        <v>0</v>
      </c>
      <c r="M138" s="49">
        <v>0</v>
      </c>
      <c r="N138" s="49" t="s">
        <v>16</v>
      </c>
      <c r="O138" s="49">
        <v>0</v>
      </c>
      <c r="P138" s="49">
        <v>-1.5E-5</v>
      </c>
      <c r="Q138" s="49">
        <v>-9.0000000000000006E-5</v>
      </c>
      <c r="R138" s="49">
        <v>-2.7099999999999997E-4</v>
      </c>
      <c r="S138" s="49">
        <v>-4.7899999999999999E-4</v>
      </c>
      <c r="T138" s="49">
        <v>-7.6800000000000002E-4</v>
      </c>
      <c r="U138" s="49">
        <v>-1.1869999999999999E-3</v>
      </c>
      <c r="V138" s="49">
        <v>-1.384E-3</v>
      </c>
      <c r="W138" s="49">
        <v>-1.3879999999999999E-3</v>
      </c>
      <c r="X138" s="49">
        <v>-1.2359999999999999E-3</v>
      </c>
      <c r="Y138" s="49">
        <v>-9.9599999999999992E-4</v>
      </c>
      <c r="Z138" s="49">
        <v>-4.5800000000000002E-4</v>
      </c>
      <c r="AA138" s="50">
        <v>-7.1000000000000005E-5</v>
      </c>
    </row>
    <row r="139" spans="2:27" x14ac:dyDescent="0.3">
      <c r="B139" s="30">
        <v>2.4382402669632901</v>
      </c>
      <c r="C139" s="48">
        <v>0</v>
      </c>
      <c r="D139" s="49">
        <v>0</v>
      </c>
      <c r="E139" s="49">
        <v>0</v>
      </c>
      <c r="F139" s="49">
        <v>0</v>
      </c>
      <c r="G139" s="49">
        <v>0</v>
      </c>
      <c r="H139" s="49">
        <v>0</v>
      </c>
      <c r="I139" s="49">
        <v>0</v>
      </c>
      <c r="J139" s="49">
        <v>0</v>
      </c>
      <c r="K139" s="49">
        <v>0</v>
      </c>
      <c r="L139" s="49">
        <v>0</v>
      </c>
      <c r="M139" s="49">
        <v>0</v>
      </c>
      <c r="N139" s="49" t="s">
        <v>16</v>
      </c>
      <c r="O139" s="49">
        <v>0</v>
      </c>
      <c r="P139" s="49">
        <v>-1.5E-5</v>
      </c>
      <c r="Q139" s="49">
        <v>-9.0000000000000006E-5</v>
      </c>
      <c r="R139" s="49">
        <v>-2.5799999999999998E-4</v>
      </c>
      <c r="S139" s="49">
        <v>-4.2900000000000002E-4</v>
      </c>
      <c r="T139" s="49">
        <v>-6.5200000000000002E-4</v>
      </c>
      <c r="U139" s="49">
        <v>-9.0200000000000002E-4</v>
      </c>
      <c r="V139" s="49">
        <v>-9.4600000000000001E-4</v>
      </c>
      <c r="W139" s="49">
        <v>-8.4099999999999995E-4</v>
      </c>
      <c r="X139" s="49">
        <v>-6.78E-4</v>
      </c>
      <c r="Y139" s="49">
        <v>-4.9399999999999997E-4</v>
      </c>
      <c r="Z139" s="49">
        <v>-1.8699999999999999E-4</v>
      </c>
      <c r="AA139" s="50">
        <v>-2.1999999999999999E-5</v>
      </c>
    </row>
    <row r="140" spans="2:27" x14ac:dyDescent="0.3">
      <c r="B140" s="30">
        <v>2.5105428253615099</v>
      </c>
      <c r="C140" s="48">
        <v>0</v>
      </c>
      <c r="D140" s="49">
        <v>0</v>
      </c>
      <c r="E140" s="49">
        <v>0</v>
      </c>
      <c r="F140" s="49">
        <v>0</v>
      </c>
      <c r="G140" s="49">
        <v>0</v>
      </c>
      <c r="H140" s="49">
        <v>0</v>
      </c>
      <c r="I140" s="49">
        <v>0</v>
      </c>
      <c r="J140" s="49">
        <v>0</v>
      </c>
      <c r="K140" s="49">
        <v>0</v>
      </c>
      <c r="L140" s="49">
        <v>0</v>
      </c>
      <c r="M140" s="49">
        <v>0</v>
      </c>
      <c r="N140" s="49" t="s">
        <v>16</v>
      </c>
      <c r="O140" s="49">
        <v>0</v>
      </c>
      <c r="P140" s="49">
        <v>-1.4E-5</v>
      </c>
      <c r="Q140" s="49">
        <v>-7.7000000000000001E-5</v>
      </c>
      <c r="R140" s="49">
        <v>-2.12E-4</v>
      </c>
      <c r="S140" s="49">
        <v>-3.3500000000000001E-4</v>
      </c>
      <c r="T140" s="49">
        <v>-4.8099999999999998E-4</v>
      </c>
      <c r="U140" s="49">
        <v>-6.02E-4</v>
      </c>
      <c r="V140" s="49">
        <v>-5.6599999999999999E-4</v>
      </c>
      <c r="W140" s="49">
        <v>-4.5199999999999998E-4</v>
      </c>
      <c r="X140" s="49">
        <v>-3.2899999999999997E-4</v>
      </c>
      <c r="Y140" s="49">
        <v>-2.1800000000000001E-4</v>
      </c>
      <c r="Z140" s="49">
        <v>-6.9999999999999994E-5</v>
      </c>
      <c r="AA140" s="50">
        <v>-6.0000000000000002E-6</v>
      </c>
    </row>
    <row r="141" spans="2:27" x14ac:dyDescent="0.3">
      <c r="B141" s="30">
        <v>2.5828453837597301</v>
      </c>
      <c r="C141" s="48">
        <v>0</v>
      </c>
      <c r="D141" s="49">
        <v>0</v>
      </c>
      <c r="E141" s="49">
        <v>0</v>
      </c>
      <c r="F141" s="49">
        <v>0</v>
      </c>
      <c r="G141" s="49">
        <v>0</v>
      </c>
      <c r="H141" s="49">
        <v>0</v>
      </c>
      <c r="I141" s="49">
        <v>0</v>
      </c>
      <c r="J141" s="49">
        <v>0</v>
      </c>
      <c r="K141" s="49">
        <v>0</v>
      </c>
      <c r="L141" s="49">
        <v>0</v>
      </c>
      <c r="M141" s="49">
        <v>0</v>
      </c>
      <c r="N141" s="49" t="s">
        <v>16</v>
      </c>
      <c r="O141" s="49">
        <v>0</v>
      </c>
      <c r="P141" s="49">
        <v>-1.1E-5</v>
      </c>
      <c r="Q141" s="49">
        <v>-6.2000000000000003E-5</v>
      </c>
      <c r="R141" s="49">
        <v>-1.6100000000000001E-4</v>
      </c>
      <c r="S141" s="49">
        <v>-2.3900000000000001E-4</v>
      </c>
      <c r="T141" s="49">
        <v>-3.2400000000000001E-4</v>
      </c>
      <c r="U141" s="49">
        <v>-3.6699999999999998E-4</v>
      </c>
      <c r="V141" s="49">
        <v>-3.1199999999999999E-4</v>
      </c>
      <c r="W141" s="49">
        <v>-2.24E-4</v>
      </c>
      <c r="X141" s="49">
        <v>-1.4799999999999999E-4</v>
      </c>
      <c r="Y141" s="49">
        <v>-9.0000000000000006E-5</v>
      </c>
      <c r="Z141" s="49">
        <v>-2.4000000000000001E-5</v>
      </c>
      <c r="AA141" s="50">
        <v>-1.9999999999999999E-6</v>
      </c>
    </row>
    <row r="142" spans="2:27" x14ac:dyDescent="0.3">
      <c r="B142" s="30">
        <v>2.6551479421579498</v>
      </c>
      <c r="C142" s="48">
        <v>0</v>
      </c>
      <c r="D142" s="49">
        <v>0</v>
      </c>
      <c r="E142" s="49">
        <v>0</v>
      </c>
      <c r="F142" s="49">
        <v>0</v>
      </c>
      <c r="G142" s="49">
        <v>0</v>
      </c>
      <c r="H142" s="49">
        <v>0</v>
      </c>
      <c r="I142" s="49">
        <v>0</v>
      </c>
      <c r="J142" s="49">
        <v>0</v>
      </c>
      <c r="K142" s="49">
        <v>0</v>
      </c>
      <c r="L142" s="49">
        <v>0</v>
      </c>
      <c r="M142" s="49">
        <v>0</v>
      </c>
      <c r="N142" s="49" t="s">
        <v>16</v>
      </c>
      <c r="O142" s="49">
        <v>0</v>
      </c>
      <c r="P142" s="49">
        <v>-9.0000000000000002E-6</v>
      </c>
      <c r="Q142" s="49">
        <v>-4.8000000000000001E-5</v>
      </c>
      <c r="R142" s="49">
        <v>-1.16E-4</v>
      </c>
      <c r="S142" s="49">
        <v>-1.6200000000000001E-4</v>
      </c>
      <c r="T142" s="49">
        <v>-2.1000000000000001E-4</v>
      </c>
      <c r="U142" s="49">
        <v>-2.1599999999999999E-4</v>
      </c>
      <c r="V142" s="49">
        <v>-1.66E-4</v>
      </c>
      <c r="W142" s="49">
        <v>-1.0900000000000001E-4</v>
      </c>
      <c r="X142" s="49">
        <v>-6.6000000000000005E-5</v>
      </c>
      <c r="Y142" s="49">
        <v>-3.6000000000000001E-5</v>
      </c>
      <c r="Z142" s="49">
        <v>-7.9999999999999996E-6</v>
      </c>
      <c r="AA142" s="50">
        <v>-9.9999999999999995E-7</v>
      </c>
    </row>
    <row r="143" spans="2:27" x14ac:dyDescent="0.3">
      <c r="B143" s="30">
        <v>2.72745050055617</v>
      </c>
      <c r="C143" s="48">
        <v>0</v>
      </c>
      <c r="D143" s="49">
        <v>0</v>
      </c>
      <c r="E143" s="49">
        <v>0</v>
      </c>
      <c r="F143" s="49">
        <v>0</v>
      </c>
      <c r="G143" s="49">
        <v>0</v>
      </c>
      <c r="H143" s="49">
        <v>0</v>
      </c>
      <c r="I143" s="49">
        <v>0</v>
      </c>
      <c r="J143" s="49">
        <v>0</v>
      </c>
      <c r="K143" s="49">
        <v>0</v>
      </c>
      <c r="L143" s="49">
        <v>0</v>
      </c>
      <c r="M143" s="49">
        <v>0</v>
      </c>
      <c r="N143" s="49" t="s">
        <v>16</v>
      </c>
      <c r="O143" s="49">
        <v>0</v>
      </c>
      <c r="P143" s="49">
        <v>-6.9999999999999999E-6</v>
      </c>
      <c r="Q143" s="49">
        <v>-3.6000000000000001E-5</v>
      </c>
      <c r="R143" s="49">
        <v>-8.2000000000000001E-5</v>
      </c>
      <c r="S143" s="49">
        <v>-1.0900000000000001E-4</v>
      </c>
      <c r="T143" s="49">
        <v>-1.34E-4</v>
      </c>
      <c r="U143" s="49">
        <v>-1.25E-4</v>
      </c>
      <c r="V143" s="49">
        <v>-8.7000000000000001E-5</v>
      </c>
      <c r="W143" s="49">
        <v>-5.3000000000000001E-5</v>
      </c>
      <c r="X143" s="49">
        <v>-2.9E-5</v>
      </c>
      <c r="Y143" s="49">
        <v>-1.4E-5</v>
      </c>
      <c r="Z143" s="49">
        <v>-3.0000000000000001E-6</v>
      </c>
      <c r="AA143" s="50">
        <v>0</v>
      </c>
    </row>
    <row r="144" spans="2:27" x14ac:dyDescent="0.3">
      <c r="B144" s="30">
        <v>2.7997530589543902</v>
      </c>
      <c r="C144" s="48">
        <v>0</v>
      </c>
      <c r="D144" s="49">
        <v>0</v>
      </c>
      <c r="E144" s="49">
        <v>0</v>
      </c>
      <c r="F144" s="49">
        <v>0</v>
      </c>
      <c r="G144" s="49">
        <v>0</v>
      </c>
      <c r="H144" s="49">
        <v>0</v>
      </c>
      <c r="I144" s="49">
        <v>0</v>
      </c>
      <c r="J144" s="49">
        <v>0</v>
      </c>
      <c r="K144" s="49">
        <v>0</v>
      </c>
      <c r="L144" s="49">
        <v>0</v>
      </c>
      <c r="M144" s="49">
        <v>0</v>
      </c>
      <c r="N144" s="49" t="s">
        <v>16</v>
      </c>
      <c r="O144" s="49">
        <v>0</v>
      </c>
      <c r="P144" s="49">
        <v>-5.0000000000000004E-6</v>
      </c>
      <c r="Q144" s="49">
        <v>-2.6999999999999999E-5</v>
      </c>
      <c r="R144" s="49">
        <v>-5.7000000000000003E-5</v>
      </c>
      <c r="S144" s="49">
        <v>-7.2000000000000002E-5</v>
      </c>
      <c r="T144" s="49">
        <v>-8.5000000000000006E-5</v>
      </c>
      <c r="U144" s="49">
        <v>-7.2999999999999999E-5</v>
      </c>
      <c r="V144" s="49">
        <v>-4.6999999999999997E-5</v>
      </c>
      <c r="W144" s="49">
        <v>-2.5999999999999998E-5</v>
      </c>
      <c r="X144" s="49">
        <v>-1.2999999999999999E-5</v>
      </c>
      <c r="Y144" s="49">
        <v>-6.0000000000000002E-6</v>
      </c>
      <c r="Z144" s="49">
        <v>-9.9999999999999995E-7</v>
      </c>
      <c r="AA144" s="50">
        <v>0</v>
      </c>
    </row>
    <row r="145" spans="2:27" x14ac:dyDescent="0.3">
      <c r="B145" s="30">
        <v>2.8720556173526099</v>
      </c>
      <c r="C145" s="48">
        <v>0</v>
      </c>
      <c r="D145" s="49">
        <v>0</v>
      </c>
      <c r="E145" s="49">
        <v>0</v>
      </c>
      <c r="F145" s="49">
        <v>0</v>
      </c>
      <c r="G145" s="49">
        <v>0</v>
      </c>
      <c r="H145" s="49">
        <v>0</v>
      </c>
      <c r="I145" s="49">
        <v>0</v>
      </c>
      <c r="J145" s="49">
        <v>0</v>
      </c>
      <c r="K145" s="49">
        <v>0</v>
      </c>
      <c r="L145" s="49">
        <v>0</v>
      </c>
      <c r="M145" s="49">
        <v>0</v>
      </c>
      <c r="N145" s="49" t="s">
        <v>16</v>
      </c>
      <c r="O145" s="49">
        <v>0</v>
      </c>
      <c r="P145" s="49">
        <v>-3.9999999999999998E-6</v>
      </c>
      <c r="Q145" s="49">
        <v>-2.0000000000000002E-5</v>
      </c>
      <c r="R145" s="49">
        <v>-4.1E-5</v>
      </c>
      <c r="S145" s="49">
        <v>-4.8999999999999998E-5</v>
      </c>
      <c r="T145" s="49">
        <v>-5.3999999999999998E-5</v>
      </c>
      <c r="U145" s="49">
        <v>-4.3000000000000002E-5</v>
      </c>
      <c r="V145" s="49">
        <v>-2.5999999999999998E-5</v>
      </c>
      <c r="W145" s="49">
        <v>-1.2999999999999999E-5</v>
      </c>
      <c r="X145" s="49">
        <v>-6.0000000000000002E-6</v>
      </c>
      <c r="Y145" s="49">
        <v>-3.0000000000000001E-6</v>
      </c>
      <c r="Z145" s="49">
        <v>0</v>
      </c>
      <c r="AA145" s="50">
        <v>0</v>
      </c>
    </row>
    <row r="146" spans="2:27" x14ac:dyDescent="0.3">
      <c r="B146" s="30">
        <v>2.9443581757508301</v>
      </c>
      <c r="C146" s="48">
        <v>0</v>
      </c>
      <c r="D146" s="49">
        <v>0</v>
      </c>
      <c r="E146" s="49">
        <v>0</v>
      </c>
      <c r="F146" s="49">
        <v>0</v>
      </c>
      <c r="G146" s="49">
        <v>0</v>
      </c>
      <c r="H146" s="49">
        <v>0</v>
      </c>
      <c r="I146" s="49">
        <v>0</v>
      </c>
      <c r="J146" s="49">
        <v>0</v>
      </c>
      <c r="K146" s="49">
        <v>0</v>
      </c>
      <c r="L146" s="49">
        <v>0</v>
      </c>
      <c r="M146" s="49">
        <v>0</v>
      </c>
      <c r="N146" s="49" t="s">
        <v>16</v>
      </c>
      <c r="O146" s="49">
        <v>0</v>
      </c>
      <c r="P146" s="49">
        <v>-3.0000000000000001E-6</v>
      </c>
      <c r="Q146" s="49">
        <v>-1.5E-5</v>
      </c>
      <c r="R146" s="49">
        <v>-3.0000000000000001E-5</v>
      </c>
      <c r="S146" s="49">
        <v>-3.4E-5</v>
      </c>
      <c r="T146" s="49">
        <v>-3.6000000000000001E-5</v>
      </c>
      <c r="U146" s="49">
        <v>-2.5999999999999998E-5</v>
      </c>
      <c r="V146" s="49">
        <v>-1.5E-5</v>
      </c>
      <c r="W146" s="49">
        <v>-6.9999999999999999E-6</v>
      </c>
      <c r="X146" s="49">
        <v>-3.0000000000000001E-6</v>
      </c>
      <c r="Y146" s="49">
        <v>-9.9999999999999995E-7</v>
      </c>
      <c r="Z146" s="49">
        <v>0</v>
      </c>
      <c r="AA146" s="50">
        <v>0</v>
      </c>
    </row>
    <row r="147" spans="2:27" x14ac:dyDescent="0.3">
      <c r="B147" s="30">
        <v>3.0166607341490499</v>
      </c>
      <c r="C147" s="48">
        <v>0</v>
      </c>
      <c r="D147" s="49">
        <v>0</v>
      </c>
      <c r="E147" s="49">
        <v>0</v>
      </c>
      <c r="F147" s="49">
        <v>0</v>
      </c>
      <c r="G147" s="49">
        <v>0</v>
      </c>
      <c r="H147" s="49">
        <v>0</v>
      </c>
      <c r="I147" s="49">
        <v>0</v>
      </c>
      <c r="J147" s="49">
        <v>0</v>
      </c>
      <c r="K147" s="49">
        <v>0</v>
      </c>
      <c r="L147" s="49">
        <v>0</v>
      </c>
      <c r="M147" s="49">
        <v>0</v>
      </c>
      <c r="N147" s="49" t="s">
        <v>16</v>
      </c>
      <c r="O147" s="49">
        <v>0</v>
      </c>
      <c r="P147" s="49">
        <v>-1.9999999999999999E-6</v>
      </c>
      <c r="Q147" s="49">
        <v>-1.1E-5</v>
      </c>
      <c r="R147" s="49">
        <v>-2.1999999999999999E-5</v>
      </c>
      <c r="S147" s="49">
        <v>-2.4000000000000001E-5</v>
      </c>
      <c r="T147" s="49">
        <v>-2.4000000000000001E-5</v>
      </c>
      <c r="U147" s="49">
        <v>-1.7E-5</v>
      </c>
      <c r="V147" s="49">
        <v>-7.9999999999999996E-6</v>
      </c>
      <c r="W147" s="49">
        <v>-3.9999999999999998E-6</v>
      </c>
      <c r="X147" s="49">
        <v>-1.9999999999999999E-6</v>
      </c>
      <c r="Y147" s="49">
        <v>-9.9999999999999995E-7</v>
      </c>
      <c r="Z147" s="49">
        <v>0</v>
      </c>
      <c r="AA147" s="50">
        <v>0</v>
      </c>
    </row>
    <row r="148" spans="2:27" x14ac:dyDescent="0.3">
      <c r="B148" s="30">
        <v>3.0889632925472701</v>
      </c>
      <c r="C148" s="48">
        <v>0</v>
      </c>
      <c r="D148" s="49">
        <v>0</v>
      </c>
      <c r="E148" s="49">
        <v>0</v>
      </c>
      <c r="F148" s="49">
        <v>0</v>
      </c>
      <c r="G148" s="49">
        <v>0</v>
      </c>
      <c r="H148" s="49">
        <v>0</v>
      </c>
      <c r="I148" s="49">
        <v>0</v>
      </c>
      <c r="J148" s="49">
        <v>0</v>
      </c>
      <c r="K148" s="49">
        <v>0</v>
      </c>
      <c r="L148" s="49">
        <v>0</v>
      </c>
      <c r="M148" s="49">
        <v>0</v>
      </c>
      <c r="N148" s="49" t="s">
        <v>16</v>
      </c>
      <c r="O148" s="49">
        <v>0</v>
      </c>
      <c r="P148" s="49">
        <v>-1.9999999999999999E-6</v>
      </c>
      <c r="Q148" s="49">
        <v>-7.9999999999999996E-6</v>
      </c>
      <c r="R148" s="49">
        <v>-1.5999999999999999E-5</v>
      </c>
      <c r="S148" s="49">
        <v>-1.7E-5</v>
      </c>
      <c r="T148" s="49">
        <v>-1.8E-5</v>
      </c>
      <c r="U148" s="49">
        <v>-1.2E-5</v>
      </c>
      <c r="V148" s="49">
        <v>-5.0000000000000004E-6</v>
      </c>
      <c r="W148" s="49">
        <v>-1.9999999999999999E-6</v>
      </c>
      <c r="X148" s="49">
        <v>-9.9999999999999995E-7</v>
      </c>
      <c r="Y148" s="49">
        <v>0</v>
      </c>
      <c r="Z148" s="49">
        <v>0</v>
      </c>
      <c r="AA148" s="50">
        <v>0</v>
      </c>
    </row>
    <row r="149" spans="2:27" x14ac:dyDescent="0.3">
      <c r="B149" s="30">
        <v>3.1612658509454898</v>
      </c>
      <c r="C149" s="48">
        <v>0</v>
      </c>
      <c r="D149" s="49">
        <v>0</v>
      </c>
      <c r="E149" s="49">
        <v>0</v>
      </c>
      <c r="F149" s="49">
        <v>0</v>
      </c>
      <c r="G149" s="49">
        <v>0</v>
      </c>
      <c r="H149" s="49">
        <v>0</v>
      </c>
      <c r="I149" s="49">
        <v>0</v>
      </c>
      <c r="J149" s="49">
        <v>0</v>
      </c>
      <c r="K149" s="49">
        <v>0</v>
      </c>
      <c r="L149" s="49">
        <v>0</v>
      </c>
      <c r="M149" s="49">
        <v>0</v>
      </c>
      <c r="N149" s="49" t="s">
        <v>16</v>
      </c>
      <c r="O149" s="49">
        <v>0</v>
      </c>
      <c r="P149" s="49">
        <v>-1.9999999999999999E-6</v>
      </c>
      <c r="Q149" s="49">
        <v>-6.9999999999999999E-6</v>
      </c>
      <c r="R149" s="49">
        <v>-1.2E-5</v>
      </c>
      <c r="S149" s="49">
        <v>-1.2999999999999999E-5</v>
      </c>
      <c r="T149" s="49">
        <v>-1.2999999999999999E-5</v>
      </c>
      <c r="U149" s="49">
        <v>-7.9999999999999996E-6</v>
      </c>
      <c r="V149" s="49">
        <v>-3.0000000000000001E-6</v>
      </c>
      <c r="W149" s="49">
        <v>-9.9999999999999995E-7</v>
      </c>
      <c r="X149" s="49">
        <v>0</v>
      </c>
      <c r="Y149" s="49">
        <v>0</v>
      </c>
      <c r="Z149" s="49">
        <v>0</v>
      </c>
      <c r="AA149" s="50">
        <v>0</v>
      </c>
    </row>
    <row r="150" spans="2:27" x14ac:dyDescent="0.3">
      <c r="B150" s="30">
        <v>3.23356840934371</v>
      </c>
      <c r="C150" s="48">
        <v>0</v>
      </c>
      <c r="D150" s="49">
        <v>0</v>
      </c>
      <c r="E150" s="49">
        <v>0</v>
      </c>
      <c r="F150" s="49">
        <v>0</v>
      </c>
      <c r="G150" s="49">
        <v>0</v>
      </c>
      <c r="H150" s="49">
        <v>0</v>
      </c>
      <c r="I150" s="49">
        <v>0</v>
      </c>
      <c r="J150" s="49">
        <v>0</v>
      </c>
      <c r="K150" s="49">
        <v>0</v>
      </c>
      <c r="L150" s="49">
        <v>0</v>
      </c>
      <c r="M150" s="49">
        <v>0</v>
      </c>
      <c r="N150" s="49" t="s">
        <v>16</v>
      </c>
      <c r="O150" s="49">
        <v>0</v>
      </c>
      <c r="P150" s="49">
        <v>-1.9999999999999999E-6</v>
      </c>
      <c r="Q150" s="49">
        <v>-6.0000000000000002E-6</v>
      </c>
      <c r="R150" s="49">
        <v>-1.0000000000000001E-5</v>
      </c>
      <c r="S150" s="49">
        <v>-9.0000000000000002E-6</v>
      </c>
      <c r="T150" s="49">
        <v>-1.0000000000000001E-5</v>
      </c>
      <c r="U150" s="49">
        <v>-6.0000000000000002E-6</v>
      </c>
      <c r="V150" s="49">
        <v>-1.9999999999999999E-6</v>
      </c>
      <c r="W150" s="49">
        <v>-9.9999999999999995E-7</v>
      </c>
      <c r="X150" s="49">
        <v>0</v>
      </c>
      <c r="Y150" s="49">
        <v>0</v>
      </c>
      <c r="Z150" s="49">
        <v>0</v>
      </c>
      <c r="AA150" s="50">
        <v>0</v>
      </c>
    </row>
    <row r="151" spans="2:27" x14ac:dyDescent="0.3">
      <c r="B151" s="30">
        <v>3.3058709677419298</v>
      </c>
      <c r="C151" s="48">
        <v>0</v>
      </c>
      <c r="D151" s="49">
        <v>0</v>
      </c>
      <c r="E151" s="49">
        <v>0</v>
      </c>
      <c r="F151" s="49">
        <v>0</v>
      </c>
      <c r="G151" s="49">
        <v>0</v>
      </c>
      <c r="H151" s="49">
        <v>0</v>
      </c>
      <c r="I151" s="49">
        <v>0</v>
      </c>
      <c r="J151" s="49">
        <v>0</v>
      </c>
      <c r="K151" s="49">
        <v>0</v>
      </c>
      <c r="L151" s="49">
        <v>0</v>
      </c>
      <c r="M151" s="49">
        <v>0</v>
      </c>
      <c r="N151" s="49" t="s">
        <v>16</v>
      </c>
      <c r="O151" s="49">
        <v>0</v>
      </c>
      <c r="P151" s="49">
        <v>-9.9999999999999995E-7</v>
      </c>
      <c r="Q151" s="49">
        <v>-5.0000000000000004E-6</v>
      </c>
      <c r="R151" s="49">
        <v>-7.9999999999999996E-6</v>
      </c>
      <c r="S151" s="49">
        <v>-7.9999999999999996E-6</v>
      </c>
      <c r="T151" s="49">
        <v>-7.9999999999999996E-6</v>
      </c>
      <c r="U151" s="49">
        <v>-3.9999999999999998E-6</v>
      </c>
      <c r="V151" s="49">
        <v>-1.9999999999999999E-6</v>
      </c>
      <c r="W151" s="49">
        <v>0</v>
      </c>
      <c r="X151" s="49">
        <v>0</v>
      </c>
      <c r="Y151" s="49">
        <v>0</v>
      </c>
      <c r="Z151" s="49">
        <v>0</v>
      </c>
      <c r="AA151" s="50">
        <v>0</v>
      </c>
    </row>
    <row r="152" spans="2:27" x14ac:dyDescent="0.3">
      <c r="B152" s="30">
        <v>3.37817352614015</v>
      </c>
      <c r="C152" s="48">
        <v>0</v>
      </c>
      <c r="D152" s="49">
        <v>0</v>
      </c>
      <c r="E152" s="49">
        <v>0</v>
      </c>
      <c r="F152" s="49">
        <v>0</v>
      </c>
      <c r="G152" s="49">
        <v>0</v>
      </c>
      <c r="H152" s="49">
        <v>0</v>
      </c>
      <c r="I152" s="49">
        <v>0</v>
      </c>
      <c r="J152" s="49">
        <v>0</v>
      </c>
      <c r="K152" s="49">
        <v>0</v>
      </c>
      <c r="L152" s="49">
        <v>0</v>
      </c>
      <c r="M152" s="49">
        <v>0</v>
      </c>
      <c r="N152" s="49" t="s">
        <v>16</v>
      </c>
      <c r="O152" s="49">
        <v>0</v>
      </c>
      <c r="P152" s="49">
        <v>-9.9999999999999995E-7</v>
      </c>
      <c r="Q152" s="49">
        <v>-5.0000000000000004E-6</v>
      </c>
      <c r="R152" s="49">
        <v>-6.9999999999999999E-6</v>
      </c>
      <c r="S152" s="49">
        <v>-6.9999999999999999E-6</v>
      </c>
      <c r="T152" s="49">
        <v>-6.9999999999999999E-6</v>
      </c>
      <c r="U152" s="49">
        <v>-3.9999999999999998E-6</v>
      </c>
      <c r="V152" s="49">
        <v>-1.9999999999999999E-6</v>
      </c>
      <c r="W152" s="49">
        <v>0</v>
      </c>
      <c r="X152" s="49">
        <v>0</v>
      </c>
      <c r="Y152" s="49">
        <v>0</v>
      </c>
      <c r="Z152" s="49">
        <v>0</v>
      </c>
      <c r="AA152" s="50">
        <v>0</v>
      </c>
    </row>
    <row r="153" spans="2:27" x14ac:dyDescent="0.3">
      <c r="B153" s="30">
        <v>3.4504760845383702</v>
      </c>
      <c r="C153" s="48">
        <v>0</v>
      </c>
      <c r="D153" s="49">
        <v>0</v>
      </c>
      <c r="E153" s="49">
        <v>0</v>
      </c>
      <c r="F153" s="49">
        <v>0</v>
      </c>
      <c r="G153" s="49">
        <v>0</v>
      </c>
      <c r="H153" s="49">
        <v>0</v>
      </c>
      <c r="I153" s="49">
        <v>0</v>
      </c>
      <c r="J153" s="49">
        <v>0</v>
      </c>
      <c r="K153" s="49">
        <v>0</v>
      </c>
      <c r="L153" s="49">
        <v>0</v>
      </c>
      <c r="M153" s="49">
        <v>0</v>
      </c>
      <c r="N153" s="49" t="s">
        <v>16</v>
      </c>
      <c r="O153" s="49">
        <v>0</v>
      </c>
      <c r="P153" s="49">
        <v>-9.9999999999999995E-7</v>
      </c>
      <c r="Q153" s="49">
        <v>-3.9999999999999998E-6</v>
      </c>
      <c r="R153" s="49">
        <v>-6.9999999999999999E-6</v>
      </c>
      <c r="S153" s="49">
        <v>-6.0000000000000002E-6</v>
      </c>
      <c r="T153" s="49">
        <v>-6.0000000000000002E-6</v>
      </c>
      <c r="U153" s="49">
        <v>-3.0000000000000001E-6</v>
      </c>
      <c r="V153" s="49">
        <v>-1.9999999999999999E-6</v>
      </c>
      <c r="W153" s="49">
        <v>0</v>
      </c>
      <c r="X153" s="49">
        <v>0</v>
      </c>
      <c r="Y153" s="49">
        <v>0</v>
      </c>
      <c r="Z153" s="49">
        <v>0</v>
      </c>
      <c r="AA153" s="50">
        <v>0</v>
      </c>
    </row>
    <row r="154" spans="2:27" x14ac:dyDescent="0.3">
      <c r="B154" s="30">
        <v>3.5227786429365899</v>
      </c>
      <c r="C154" s="48">
        <v>0</v>
      </c>
      <c r="D154" s="49">
        <v>0</v>
      </c>
      <c r="E154" s="49">
        <v>0</v>
      </c>
      <c r="F154" s="49">
        <v>0</v>
      </c>
      <c r="G154" s="49">
        <v>0</v>
      </c>
      <c r="H154" s="49">
        <v>0</v>
      </c>
      <c r="I154" s="49">
        <v>0</v>
      </c>
      <c r="J154" s="49">
        <v>0</v>
      </c>
      <c r="K154" s="49">
        <v>0</v>
      </c>
      <c r="L154" s="49">
        <v>0</v>
      </c>
      <c r="M154" s="49">
        <v>0</v>
      </c>
      <c r="N154" s="49" t="s">
        <v>16</v>
      </c>
      <c r="O154" s="49">
        <v>0</v>
      </c>
      <c r="P154" s="49">
        <v>-1.9999999999999999E-6</v>
      </c>
      <c r="Q154" s="49">
        <v>-3.9999999999999998E-6</v>
      </c>
      <c r="R154" s="49">
        <v>-6.0000000000000002E-6</v>
      </c>
      <c r="S154" s="49">
        <v>-6.0000000000000002E-6</v>
      </c>
      <c r="T154" s="49">
        <v>-5.0000000000000004E-6</v>
      </c>
      <c r="U154" s="49">
        <v>-3.0000000000000001E-6</v>
      </c>
      <c r="V154" s="49">
        <v>-9.9999999999999995E-7</v>
      </c>
      <c r="W154" s="49">
        <v>0</v>
      </c>
      <c r="X154" s="49">
        <v>0</v>
      </c>
      <c r="Y154" s="49">
        <v>0</v>
      </c>
      <c r="Z154" s="49">
        <v>0</v>
      </c>
      <c r="AA154" s="50">
        <v>0</v>
      </c>
    </row>
    <row r="155" spans="2:27" x14ac:dyDescent="0.3">
      <c r="B155" s="30">
        <v>3.5950812013348101</v>
      </c>
      <c r="C155" s="48">
        <v>0</v>
      </c>
      <c r="D155" s="49">
        <v>0</v>
      </c>
      <c r="E155" s="49">
        <v>0</v>
      </c>
      <c r="F155" s="49">
        <v>0</v>
      </c>
      <c r="G155" s="49">
        <v>0</v>
      </c>
      <c r="H155" s="49">
        <v>0</v>
      </c>
      <c r="I155" s="49">
        <v>0</v>
      </c>
      <c r="J155" s="49">
        <v>0</v>
      </c>
      <c r="K155" s="49">
        <v>0</v>
      </c>
      <c r="L155" s="49">
        <v>0</v>
      </c>
      <c r="M155" s="49">
        <v>0</v>
      </c>
      <c r="N155" s="49" t="s">
        <v>16</v>
      </c>
      <c r="O155" s="49">
        <v>0</v>
      </c>
      <c r="P155" s="49">
        <v>-1.9999999999999999E-6</v>
      </c>
      <c r="Q155" s="49">
        <v>-3.9999999999999998E-6</v>
      </c>
      <c r="R155" s="49">
        <v>-6.0000000000000002E-6</v>
      </c>
      <c r="S155" s="49">
        <v>-6.0000000000000002E-6</v>
      </c>
      <c r="T155" s="49">
        <v>-6.0000000000000002E-6</v>
      </c>
      <c r="U155" s="49">
        <v>-3.0000000000000001E-6</v>
      </c>
      <c r="V155" s="49">
        <v>-9.9999999999999995E-7</v>
      </c>
      <c r="W155" s="49">
        <v>0</v>
      </c>
      <c r="X155" s="49">
        <v>0</v>
      </c>
      <c r="Y155" s="49">
        <v>0</v>
      </c>
      <c r="Z155" s="49">
        <v>0</v>
      </c>
      <c r="AA155" s="50">
        <v>0</v>
      </c>
    </row>
    <row r="156" spans="2:27" x14ac:dyDescent="0.3">
      <c r="B156" s="30">
        <v>3.6673837597330299</v>
      </c>
      <c r="C156" s="48">
        <v>9.9999999999999995E-7</v>
      </c>
      <c r="D156" s="49">
        <v>0</v>
      </c>
      <c r="E156" s="49">
        <v>0</v>
      </c>
      <c r="F156" s="49">
        <v>0</v>
      </c>
      <c r="G156" s="49">
        <v>0</v>
      </c>
      <c r="H156" s="49">
        <v>0</v>
      </c>
      <c r="I156" s="49">
        <v>0</v>
      </c>
      <c r="J156" s="49">
        <v>0</v>
      </c>
      <c r="K156" s="49">
        <v>0</v>
      </c>
      <c r="L156" s="49">
        <v>0</v>
      </c>
      <c r="M156" s="49">
        <v>0</v>
      </c>
      <c r="N156" s="49" t="s">
        <v>16</v>
      </c>
      <c r="O156" s="49">
        <v>0</v>
      </c>
      <c r="P156" s="49">
        <v>-1.9999999999999999E-6</v>
      </c>
      <c r="Q156" s="49">
        <v>-3.9999999999999998E-6</v>
      </c>
      <c r="R156" s="49">
        <v>-6.0000000000000002E-6</v>
      </c>
      <c r="S156" s="49">
        <v>-6.0000000000000002E-6</v>
      </c>
      <c r="T156" s="49">
        <v>-5.0000000000000004E-6</v>
      </c>
      <c r="U156" s="49">
        <v>-3.0000000000000001E-6</v>
      </c>
      <c r="V156" s="49">
        <v>-9.9999999999999995E-7</v>
      </c>
      <c r="W156" s="49">
        <v>0</v>
      </c>
      <c r="X156" s="49">
        <v>0</v>
      </c>
      <c r="Y156" s="49">
        <v>0</v>
      </c>
      <c r="Z156" s="49">
        <v>0</v>
      </c>
      <c r="AA156" s="50">
        <v>0</v>
      </c>
    </row>
    <row r="157" spans="2:27" x14ac:dyDescent="0.3">
      <c r="B157" s="30">
        <v>3.7396863181312501</v>
      </c>
      <c r="C157" s="48">
        <v>9.9999999999999995E-7</v>
      </c>
      <c r="D157" s="49">
        <v>9.9999999999999995E-7</v>
      </c>
      <c r="E157" s="49">
        <v>0</v>
      </c>
      <c r="F157" s="49">
        <v>0</v>
      </c>
      <c r="G157" s="49">
        <v>0</v>
      </c>
      <c r="H157" s="49">
        <v>0</v>
      </c>
      <c r="I157" s="49">
        <v>0</v>
      </c>
      <c r="J157" s="49">
        <v>0</v>
      </c>
      <c r="K157" s="49">
        <v>0</v>
      </c>
      <c r="L157" s="49">
        <v>0</v>
      </c>
      <c r="M157" s="49">
        <v>0</v>
      </c>
      <c r="N157" s="49" t="s">
        <v>16</v>
      </c>
      <c r="O157" s="49">
        <v>0</v>
      </c>
      <c r="P157" s="49">
        <v>-1.9999999999999999E-6</v>
      </c>
      <c r="Q157" s="49">
        <v>-5.0000000000000004E-6</v>
      </c>
      <c r="R157" s="49">
        <v>-6.9999999999999999E-6</v>
      </c>
      <c r="S157" s="49">
        <v>-6.0000000000000002E-6</v>
      </c>
      <c r="T157" s="49">
        <v>-5.0000000000000004E-6</v>
      </c>
      <c r="U157" s="49">
        <v>-1.9999999999999999E-6</v>
      </c>
      <c r="V157" s="49">
        <v>-9.9999999999999995E-7</v>
      </c>
      <c r="W157" s="49">
        <v>0</v>
      </c>
      <c r="X157" s="49">
        <v>0</v>
      </c>
      <c r="Y157" s="49">
        <v>0</v>
      </c>
      <c r="Z157" s="49">
        <v>0</v>
      </c>
      <c r="AA157" s="50">
        <v>0</v>
      </c>
    </row>
    <row r="158" spans="2:27" x14ac:dyDescent="0.3">
      <c r="B158" s="30">
        <v>3.8119888765294698</v>
      </c>
      <c r="C158" s="48">
        <v>1.9999999999999999E-6</v>
      </c>
      <c r="D158" s="49">
        <v>9.9999999999999995E-7</v>
      </c>
      <c r="E158" s="49">
        <v>9.9999999999999995E-7</v>
      </c>
      <c r="F158" s="49">
        <v>9.9999999999999995E-7</v>
      </c>
      <c r="G158" s="49">
        <v>0</v>
      </c>
      <c r="H158" s="49">
        <v>9.9999999999999995E-7</v>
      </c>
      <c r="I158" s="49">
        <v>0</v>
      </c>
      <c r="J158" s="49">
        <v>0</v>
      </c>
      <c r="K158" s="49">
        <v>0</v>
      </c>
      <c r="L158" s="49">
        <v>0</v>
      </c>
      <c r="M158" s="49">
        <v>0</v>
      </c>
      <c r="N158" s="49" t="s">
        <v>16</v>
      </c>
      <c r="O158" s="49">
        <v>0</v>
      </c>
      <c r="P158" s="49">
        <v>-3.0000000000000001E-6</v>
      </c>
      <c r="Q158" s="49">
        <v>-5.0000000000000004E-6</v>
      </c>
      <c r="R158" s="49">
        <v>-7.9999999999999996E-6</v>
      </c>
      <c r="S158" s="49">
        <v>-6.9999999999999999E-6</v>
      </c>
      <c r="T158" s="49">
        <v>-6.0000000000000002E-6</v>
      </c>
      <c r="U158" s="49">
        <v>-1.9999999999999999E-6</v>
      </c>
      <c r="V158" s="49">
        <v>-9.9999999999999995E-7</v>
      </c>
      <c r="W158" s="49">
        <v>0</v>
      </c>
      <c r="X158" s="49">
        <v>0</v>
      </c>
      <c r="Y158" s="49">
        <v>0</v>
      </c>
      <c r="Z158" s="49">
        <v>0</v>
      </c>
      <c r="AA158" s="50">
        <v>0</v>
      </c>
    </row>
    <row r="159" spans="2:27" x14ac:dyDescent="0.3">
      <c r="B159" s="30">
        <v>3.88429143492769</v>
      </c>
      <c r="C159" s="48">
        <v>1.9999999999999999E-6</v>
      </c>
      <c r="D159" s="49">
        <v>1.9999999999999999E-6</v>
      </c>
      <c r="E159" s="49">
        <v>9.9999999999999995E-7</v>
      </c>
      <c r="F159" s="49">
        <v>9.9999999999999995E-7</v>
      </c>
      <c r="G159" s="49">
        <v>9.9999999999999995E-7</v>
      </c>
      <c r="H159" s="49">
        <v>9.9999999999999995E-7</v>
      </c>
      <c r="I159" s="49">
        <v>9.9999999999999995E-7</v>
      </c>
      <c r="J159" s="49">
        <v>0</v>
      </c>
      <c r="K159" s="49">
        <v>0</v>
      </c>
      <c r="L159" s="49">
        <v>0</v>
      </c>
      <c r="M159" s="49">
        <v>0</v>
      </c>
      <c r="N159" s="49" t="s">
        <v>16</v>
      </c>
      <c r="O159" s="49">
        <v>0</v>
      </c>
      <c r="P159" s="49">
        <v>-3.0000000000000001E-6</v>
      </c>
      <c r="Q159" s="49">
        <v>-6.0000000000000002E-6</v>
      </c>
      <c r="R159" s="49">
        <v>-7.9999999999999996E-6</v>
      </c>
      <c r="S159" s="49">
        <v>-6.9999999999999999E-6</v>
      </c>
      <c r="T159" s="49">
        <v>-6.9999999999999999E-6</v>
      </c>
      <c r="U159" s="49">
        <v>-3.0000000000000001E-6</v>
      </c>
      <c r="V159" s="49">
        <v>-9.9999999999999995E-7</v>
      </c>
      <c r="W159" s="49">
        <v>0</v>
      </c>
      <c r="X159" s="49">
        <v>0</v>
      </c>
      <c r="Y159" s="49">
        <v>0</v>
      </c>
      <c r="Z159" s="49">
        <v>0</v>
      </c>
      <c r="AA159" s="50">
        <v>0</v>
      </c>
    </row>
    <row r="160" spans="2:27" x14ac:dyDescent="0.3">
      <c r="B160" s="30">
        <v>3.9565939933259102</v>
      </c>
      <c r="C160" s="48">
        <v>3.9999999999999998E-6</v>
      </c>
      <c r="D160" s="49">
        <v>3.0000000000000001E-6</v>
      </c>
      <c r="E160" s="49">
        <v>1.9999999999999999E-6</v>
      </c>
      <c r="F160" s="49">
        <v>1.9999999999999999E-6</v>
      </c>
      <c r="G160" s="49">
        <v>9.9999999999999995E-7</v>
      </c>
      <c r="H160" s="49">
        <v>9.9999999999999995E-7</v>
      </c>
      <c r="I160" s="49">
        <v>9.9999999999999995E-7</v>
      </c>
      <c r="J160" s="49">
        <v>0</v>
      </c>
      <c r="K160" s="49">
        <v>0</v>
      </c>
      <c r="L160" s="49">
        <v>0</v>
      </c>
      <c r="M160" s="49">
        <v>0</v>
      </c>
      <c r="N160" s="49" t="s">
        <v>16</v>
      </c>
      <c r="O160" s="49">
        <v>0</v>
      </c>
      <c r="P160" s="49">
        <v>-3.9999999999999998E-6</v>
      </c>
      <c r="Q160" s="49">
        <v>-6.9999999999999999E-6</v>
      </c>
      <c r="R160" s="49">
        <v>-9.0000000000000002E-6</v>
      </c>
      <c r="S160" s="49">
        <v>-9.0000000000000002E-6</v>
      </c>
      <c r="T160" s="49">
        <v>-6.9999999999999999E-6</v>
      </c>
      <c r="U160" s="49">
        <v>-3.0000000000000001E-6</v>
      </c>
      <c r="V160" s="49">
        <v>-9.9999999999999995E-7</v>
      </c>
      <c r="W160" s="49">
        <v>0</v>
      </c>
      <c r="X160" s="49">
        <v>0</v>
      </c>
      <c r="Y160" s="49">
        <v>0</v>
      </c>
      <c r="Z160" s="49">
        <v>0</v>
      </c>
      <c r="AA160" s="50">
        <v>0</v>
      </c>
    </row>
    <row r="161" spans="2:27" x14ac:dyDescent="0.3">
      <c r="B161" s="30">
        <v>4.02889655172413</v>
      </c>
      <c r="C161" s="48">
        <v>6.0000000000000002E-6</v>
      </c>
      <c r="D161" s="49">
        <v>5.0000000000000004E-6</v>
      </c>
      <c r="E161" s="49">
        <v>3.0000000000000001E-6</v>
      </c>
      <c r="F161" s="49">
        <v>3.0000000000000001E-6</v>
      </c>
      <c r="G161" s="49">
        <v>1.9999999999999999E-6</v>
      </c>
      <c r="H161" s="49">
        <v>9.9999999999999995E-7</v>
      </c>
      <c r="I161" s="49">
        <v>9.9999999999999995E-7</v>
      </c>
      <c r="J161" s="49">
        <v>9.9999999999999995E-7</v>
      </c>
      <c r="K161" s="49">
        <v>0</v>
      </c>
      <c r="L161" s="49">
        <v>0</v>
      </c>
      <c r="M161" s="49">
        <v>0</v>
      </c>
      <c r="N161" s="49" t="s">
        <v>16</v>
      </c>
      <c r="O161" s="49">
        <v>0</v>
      </c>
      <c r="P161" s="49">
        <v>-3.9999999999999998E-6</v>
      </c>
      <c r="Q161" s="49">
        <v>-7.9999999999999996E-6</v>
      </c>
      <c r="R161" s="49">
        <v>-1.0000000000000001E-5</v>
      </c>
      <c r="S161" s="49">
        <v>-9.0000000000000002E-6</v>
      </c>
      <c r="T161" s="49">
        <v>-6.9999999999999999E-6</v>
      </c>
      <c r="U161" s="49">
        <v>-3.0000000000000001E-6</v>
      </c>
      <c r="V161" s="49">
        <v>-1.9999999999999999E-6</v>
      </c>
      <c r="W161" s="49">
        <v>0</v>
      </c>
      <c r="X161" s="49">
        <v>0</v>
      </c>
      <c r="Y161" s="49">
        <v>0</v>
      </c>
      <c r="Z161" s="49">
        <v>0</v>
      </c>
      <c r="AA161" s="50">
        <v>0</v>
      </c>
    </row>
    <row r="162" spans="2:27" x14ac:dyDescent="0.3">
      <c r="B162" s="30">
        <v>4.1011991101223497</v>
      </c>
      <c r="C162" s="48">
        <v>9.0000000000000002E-6</v>
      </c>
      <c r="D162" s="49">
        <v>6.9999999999999999E-6</v>
      </c>
      <c r="E162" s="49">
        <v>5.0000000000000004E-6</v>
      </c>
      <c r="F162" s="49">
        <v>3.9999999999999998E-6</v>
      </c>
      <c r="G162" s="49">
        <v>3.0000000000000001E-6</v>
      </c>
      <c r="H162" s="49">
        <v>1.9999999999999999E-6</v>
      </c>
      <c r="I162" s="49">
        <v>1.9999999999999999E-6</v>
      </c>
      <c r="J162" s="49">
        <v>9.9999999999999995E-7</v>
      </c>
      <c r="K162" s="49">
        <v>9.9999999999999995E-7</v>
      </c>
      <c r="L162" s="49">
        <v>0</v>
      </c>
      <c r="M162" s="49">
        <v>0</v>
      </c>
      <c r="N162" s="49" t="s">
        <v>16</v>
      </c>
      <c r="O162" s="49">
        <v>0</v>
      </c>
      <c r="P162" s="49">
        <v>-5.0000000000000004E-6</v>
      </c>
      <c r="Q162" s="49">
        <v>-9.0000000000000002E-6</v>
      </c>
      <c r="R162" s="49">
        <v>-1.2E-5</v>
      </c>
      <c r="S162" s="49">
        <v>-1.1E-5</v>
      </c>
      <c r="T162" s="49">
        <v>-7.9999999999999996E-6</v>
      </c>
      <c r="U162" s="49">
        <v>-3.0000000000000001E-6</v>
      </c>
      <c r="V162" s="49">
        <v>-1.9999999999999999E-6</v>
      </c>
      <c r="W162" s="49">
        <v>0</v>
      </c>
      <c r="X162" s="49">
        <v>0</v>
      </c>
      <c r="Y162" s="49">
        <v>0</v>
      </c>
      <c r="Z162" s="49">
        <v>0</v>
      </c>
      <c r="AA162" s="50">
        <v>0</v>
      </c>
    </row>
    <row r="163" spans="2:27" x14ac:dyDescent="0.3">
      <c r="B163" s="30">
        <v>4.1735016685205801</v>
      </c>
      <c r="C163" s="48">
        <v>1.4E-5</v>
      </c>
      <c r="D163" s="49">
        <v>1.1E-5</v>
      </c>
      <c r="E163" s="49">
        <v>7.9999999999999996E-6</v>
      </c>
      <c r="F163" s="49">
        <v>6.0000000000000002E-6</v>
      </c>
      <c r="G163" s="49">
        <v>5.0000000000000004E-6</v>
      </c>
      <c r="H163" s="49">
        <v>3.0000000000000001E-6</v>
      </c>
      <c r="I163" s="49">
        <v>3.0000000000000001E-6</v>
      </c>
      <c r="J163" s="49">
        <v>1.9999999999999999E-6</v>
      </c>
      <c r="K163" s="49">
        <v>9.9999999999999995E-7</v>
      </c>
      <c r="L163" s="49">
        <v>0</v>
      </c>
      <c r="M163" s="49">
        <v>0</v>
      </c>
      <c r="N163" s="49" t="s">
        <v>16</v>
      </c>
      <c r="O163" s="49">
        <v>0</v>
      </c>
      <c r="P163" s="49">
        <v>-6.0000000000000002E-6</v>
      </c>
      <c r="Q163" s="49">
        <v>-9.0000000000000002E-6</v>
      </c>
      <c r="R163" s="49">
        <v>-1.2999999999999999E-5</v>
      </c>
      <c r="S163" s="49">
        <v>-1.2E-5</v>
      </c>
      <c r="T163" s="49">
        <v>-9.0000000000000002E-6</v>
      </c>
      <c r="U163" s="49">
        <v>-3.9999999999999998E-6</v>
      </c>
      <c r="V163" s="49">
        <v>-1.9999999999999999E-6</v>
      </c>
      <c r="W163" s="49">
        <v>0</v>
      </c>
      <c r="X163" s="49">
        <v>0</v>
      </c>
      <c r="Y163" s="49">
        <v>0</v>
      </c>
      <c r="Z163" s="49">
        <v>0</v>
      </c>
      <c r="AA163" s="50">
        <v>0</v>
      </c>
    </row>
    <row r="164" spans="2:27" x14ac:dyDescent="0.3">
      <c r="B164" s="30">
        <v>4.2458042269187901</v>
      </c>
      <c r="C164" s="48">
        <v>2.0999999999999999E-5</v>
      </c>
      <c r="D164" s="49">
        <v>1.7E-5</v>
      </c>
      <c r="E164" s="49">
        <v>1.2E-5</v>
      </c>
      <c r="F164" s="49">
        <v>9.0000000000000002E-6</v>
      </c>
      <c r="G164" s="49">
        <v>6.9999999999999999E-6</v>
      </c>
      <c r="H164" s="49">
        <v>5.0000000000000004E-6</v>
      </c>
      <c r="I164" s="49">
        <v>3.9999999999999998E-6</v>
      </c>
      <c r="J164" s="49">
        <v>3.0000000000000001E-6</v>
      </c>
      <c r="K164" s="49">
        <v>9.9999999999999995E-7</v>
      </c>
      <c r="L164" s="49">
        <v>9.9999999999999995E-7</v>
      </c>
      <c r="M164" s="49">
        <v>9.9999999999999995E-7</v>
      </c>
      <c r="N164" s="49" t="s">
        <v>16</v>
      </c>
      <c r="O164" s="49">
        <v>0</v>
      </c>
      <c r="P164" s="49">
        <v>-6.9999999999999999E-6</v>
      </c>
      <c r="Q164" s="49">
        <v>-1.1E-5</v>
      </c>
      <c r="R164" s="49">
        <v>-1.4E-5</v>
      </c>
      <c r="S164" s="49">
        <v>-1.2999999999999999E-5</v>
      </c>
      <c r="T164" s="49">
        <v>-9.0000000000000002E-6</v>
      </c>
      <c r="U164" s="49">
        <v>-3.9999999999999998E-6</v>
      </c>
      <c r="V164" s="49">
        <v>-1.9999999999999999E-6</v>
      </c>
      <c r="W164" s="49">
        <v>0</v>
      </c>
      <c r="X164" s="49">
        <v>0</v>
      </c>
      <c r="Y164" s="49">
        <v>0</v>
      </c>
      <c r="Z164" s="49">
        <v>0</v>
      </c>
      <c r="AA164" s="50">
        <v>0</v>
      </c>
    </row>
    <row r="165" spans="2:27" x14ac:dyDescent="0.3">
      <c r="B165" s="30">
        <v>4.3181067853170196</v>
      </c>
      <c r="C165" s="48">
        <v>3.1999999999999999E-5</v>
      </c>
      <c r="D165" s="49">
        <v>2.6999999999999999E-5</v>
      </c>
      <c r="E165" s="49">
        <v>1.9000000000000001E-5</v>
      </c>
      <c r="F165" s="49">
        <v>1.4E-5</v>
      </c>
      <c r="G165" s="49">
        <v>1.1E-5</v>
      </c>
      <c r="H165" s="49">
        <v>7.9999999999999996E-6</v>
      </c>
      <c r="I165" s="49">
        <v>6.0000000000000002E-6</v>
      </c>
      <c r="J165" s="49">
        <v>3.9999999999999998E-6</v>
      </c>
      <c r="K165" s="49">
        <v>1.9999999999999999E-6</v>
      </c>
      <c r="L165" s="49">
        <v>9.9999999999999995E-7</v>
      </c>
      <c r="M165" s="49">
        <v>9.9999999999999995E-7</v>
      </c>
      <c r="N165" s="49" t="s">
        <v>16</v>
      </c>
      <c r="O165" s="49">
        <v>0</v>
      </c>
      <c r="P165" s="49">
        <v>-7.9999999999999996E-6</v>
      </c>
      <c r="Q165" s="49">
        <v>-1.2999999999999999E-5</v>
      </c>
      <c r="R165" s="49">
        <v>-1.7E-5</v>
      </c>
      <c r="S165" s="49">
        <v>-1.5E-5</v>
      </c>
      <c r="T165" s="49">
        <v>-1.0000000000000001E-5</v>
      </c>
      <c r="U165" s="49">
        <v>-3.9999999999999998E-6</v>
      </c>
      <c r="V165" s="49">
        <v>-1.9999999999999999E-6</v>
      </c>
      <c r="W165" s="49">
        <v>0</v>
      </c>
      <c r="X165" s="49">
        <v>0</v>
      </c>
      <c r="Y165" s="49">
        <v>0</v>
      </c>
      <c r="Z165" s="49">
        <v>0</v>
      </c>
      <c r="AA165" s="50">
        <v>0</v>
      </c>
    </row>
    <row r="166" spans="2:27" x14ac:dyDescent="0.3">
      <c r="B166" s="30">
        <v>4.3904093437152403</v>
      </c>
      <c r="C166" s="48">
        <v>5.1E-5</v>
      </c>
      <c r="D166" s="49">
        <v>4.1E-5</v>
      </c>
      <c r="E166" s="49">
        <v>2.9E-5</v>
      </c>
      <c r="F166" s="49">
        <v>2.0000000000000002E-5</v>
      </c>
      <c r="G166" s="49">
        <v>1.5999999999999999E-5</v>
      </c>
      <c r="H166" s="49">
        <v>1.2E-5</v>
      </c>
      <c r="I166" s="49">
        <v>9.0000000000000002E-6</v>
      </c>
      <c r="J166" s="49">
        <v>6.0000000000000002E-6</v>
      </c>
      <c r="K166" s="49">
        <v>1.9999999999999999E-6</v>
      </c>
      <c r="L166" s="49">
        <v>1.9999999999999999E-6</v>
      </c>
      <c r="M166" s="49">
        <v>9.9999999999999995E-7</v>
      </c>
      <c r="N166" s="49" t="s">
        <v>16</v>
      </c>
      <c r="O166" s="49">
        <v>0</v>
      </c>
      <c r="P166" s="49">
        <v>-9.0000000000000002E-6</v>
      </c>
      <c r="Q166" s="49">
        <v>-1.4E-5</v>
      </c>
      <c r="R166" s="49">
        <v>-1.9000000000000001E-5</v>
      </c>
      <c r="S166" s="49">
        <v>-1.5999999999999999E-5</v>
      </c>
      <c r="T166" s="49">
        <v>-1.1E-5</v>
      </c>
      <c r="U166" s="49">
        <v>-5.0000000000000004E-6</v>
      </c>
      <c r="V166" s="49">
        <v>-1.9999999999999999E-6</v>
      </c>
      <c r="W166" s="49">
        <v>0</v>
      </c>
      <c r="X166" s="49">
        <v>0</v>
      </c>
      <c r="Y166" s="49">
        <v>0</v>
      </c>
      <c r="Z166" s="49">
        <v>0</v>
      </c>
      <c r="AA166" s="50">
        <v>0</v>
      </c>
    </row>
    <row r="167" spans="2:27" x14ac:dyDescent="0.3">
      <c r="B167" s="30">
        <v>4.46271190211346</v>
      </c>
      <c r="C167" s="48">
        <v>8.0000000000000007E-5</v>
      </c>
      <c r="D167" s="49">
        <v>6.3E-5</v>
      </c>
      <c r="E167" s="49">
        <v>4.5000000000000003E-5</v>
      </c>
      <c r="F167" s="49">
        <v>3.1999999999999999E-5</v>
      </c>
      <c r="G167" s="49">
        <v>2.4000000000000001E-5</v>
      </c>
      <c r="H167" s="49">
        <v>1.7E-5</v>
      </c>
      <c r="I167" s="49">
        <v>1.2999999999999999E-5</v>
      </c>
      <c r="J167" s="49">
        <v>7.9999999999999996E-6</v>
      </c>
      <c r="K167" s="49">
        <v>3.9999999999999998E-6</v>
      </c>
      <c r="L167" s="49">
        <v>3.0000000000000001E-6</v>
      </c>
      <c r="M167" s="49">
        <v>9.9999999999999995E-7</v>
      </c>
      <c r="N167" s="49" t="s">
        <v>17</v>
      </c>
      <c r="O167" s="49">
        <v>0</v>
      </c>
      <c r="P167" s="49">
        <v>-1.0000000000000001E-5</v>
      </c>
      <c r="Q167" s="49">
        <v>-1.5999999999999999E-5</v>
      </c>
      <c r="R167" s="49">
        <v>-2.0999999999999999E-5</v>
      </c>
      <c r="S167" s="49">
        <v>-1.7E-5</v>
      </c>
      <c r="T167" s="49">
        <v>-1.2E-5</v>
      </c>
      <c r="U167" s="49">
        <v>-3.9999999999999998E-6</v>
      </c>
      <c r="V167" s="49">
        <v>-1.9999999999999999E-6</v>
      </c>
      <c r="W167" s="49">
        <v>0</v>
      </c>
      <c r="X167" s="49">
        <v>0</v>
      </c>
      <c r="Y167" s="49">
        <v>0</v>
      </c>
      <c r="Z167" s="49">
        <v>0</v>
      </c>
      <c r="AA167" s="50">
        <v>0</v>
      </c>
    </row>
    <row r="168" spans="2:27" x14ac:dyDescent="0.3">
      <c r="B168" s="30">
        <v>4.5350144605116798</v>
      </c>
      <c r="C168" s="48">
        <v>1.2400000000000001E-4</v>
      </c>
      <c r="D168" s="49">
        <v>9.7E-5</v>
      </c>
      <c r="E168" s="49">
        <v>6.7000000000000002E-5</v>
      </c>
      <c r="F168" s="49">
        <v>4.8000000000000001E-5</v>
      </c>
      <c r="G168" s="49">
        <v>3.6000000000000001E-5</v>
      </c>
      <c r="H168" s="49">
        <v>2.5000000000000001E-5</v>
      </c>
      <c r="I168" s="49">
        <v>1.9000000000000001E-5</v>
      </c>
      <c r="J168" s="49">
        <v>1.2E-5</v>
      </c>
      <c r="K168" s="49">
        <v>5.0000000000000004E-6</v>
      </c>
      <c r="L168" s="49">
        <v>3.9999999999999998E-6</v>
      </c>
      <c r="M168" s="49">
        <v>1.9999999999999999E-6</v>
      </c>
      <c r="N168" s="49" t="s">
        <v>17</v>
      </c>
      <c r="O168" s="49">
        <v>0</v>
      </c>
      <c r="P168" s="49">
        <v>-1.1E-5</v>
      </c>
      <c r="Q168" s="49">
        <v>-1.8E-5</v>
      </c>
      <c r="R168" s="49">
        <v>-2.3E-5</v>
      </c>
      <c r="S168" s="49">
        <v>-1.8E-5</v>
      </c>
      <c r="T168" s="49">
        <v>-1.2999999999999999E-5</v>
      </c>
      <c r="U168" s="49">
        <v>-5.0000000000000004E-6</v>
      </c>
      <c r="V168" s="49">
        <v>-1.9999999999999999E-6</v>
      </c>
      <c r="W168" s="49">
        <v>0</v>
      </c>
      <c r="X168" s="49">
        <v>0</v>
      </c>
      <c r="Y168" s="49">
        <v>0</v>
      </c>
      <c r="Z168" s="49">
        <v>0</v>
      </c>
      <c r="AA168" s="50">
        <v>0</v>
      </c>
    </row>
    <row r="169" spans="2:27" x14ac:dyDescent="0.3">
      <c r="B169" s="30">
        <v>4.6073170189099004</v>
      </c>
      <c r="C169" s="48">
        <v>1.8699999999999999E-4</v>
      </c>
      <c r="D169" s="49">
        <v>1.44E-4</v>
      </c>
      <c r="E169" s="49">
        <v>1.01E-4</v>
      </c>
      <c r="F169" s="49">
        <v>7.2000000000000002E-5</v>
      </c>
      <c r="G169" s="49">
        <v>5.3000000000000001E-5</v>
      </c>
      <c r="H169" s="49">
        <v>3.4999999999999997E-5</v>
      </c>
      <c r="I169" s="49">
        <v>2.6999999999999999E-5</v>
      </c>
      <c r="J169" s="49">
        <v>1.7E-5</v>
      </c>
      <c r="K169" s="49">
        <v>6.9999999999999999E-6</v>
      </c>
      <c r="L169" s="49">
        <v>5.0000000000000004E-6</v>
      </c>
      <c r="M169" s="49">
        <v>1.9999999999999999E-6</v>
      </c>
      <c r="N169" s="49" t="s">
        <v>17</v>
      </c>
      <c r="O169" s="49">
        <v>0</v>
      </c>
      <c r="P169" s="49">
        <v>-1.2999999999999999E-5</v>
      </c>
      <c r="Q169" s="49">
        <v>-2.0000000000000002E-5</v>
      </c>
      <c r="R169" s="49">
        <v>-2.4000000000000001E-5</v>
      </c>
      <c r="S169" s="49">
        <v>-1.9000000000000001E-5</v>
      </c>
      <c r="T169" s="49">
        <v>-1.2999999999999999E-5</v>
      </c>
      <c r="U169" s="49">
        <v>-5.0000000000000004E-6</v>
      </c>
      <c r="V169" s="49">
        <v>-1.9999999999999999E-6</v>
      </c>
      <c r="W169" s="49">
        <v>0</v>
      </c>
      <c r="X169" s="49">
        <v>0</v>
      </c>
      <c r="Y169" s="49">
        <v>0</v>
      </c>
      <c r="Z169" s="49">
        <v>0</v>
      </c>
      <c r="AA169" s="50">
        <v>0</v>
      </c>
    </row>
    <row r="170" spans="2:27" x14ac:dyDescent="0.3">
      <c r="B170" s="30">
        <v>4.6796195773081202</v>
      </c>
      <c r="C170" s="48">
        <v>2.6899999999999998E-4</v>
      </c>
      <c r="D170" s="49">
        <v>2.0599999999999999E-4</v>
      </c>
      <c r="E170" s="49">
        <v>1.46E-4</v>
      </c>
      <c r="F170" s="49">
        <v>1.05E-4</v>
      </c>
      <c r="G170" s="49">
        <v>7.6000000000000004E-5</v>
      </c>
      <c r="H170" s="49">
        <v>5.1999999999999997E-5</v>
      </c>
      <c r="I170" s="49">
        <v>3.8000000000000002E-5</v>
      </c>
      <c r="J170" s="49">
        <v>2.3E-5</v>
      </c>
      <c r="K170" s="49">
        <v>1.0000000000000001E-5</v>
      </c>
      <c r="L170" s="49">
        <v>6.9999999999999999E-6</v>
      </c>
      <c r="M170" s="49">
        <v>3.0000000000000001E-6</v>
      </c>
      <c r="N170" s="49" t="s">
        <v>17</v>
      </c>
      <c r="O170" s="49">
        <v>0</v>
      </c>
      <c r="P170" s="49">
        <v>-1.5E-5</v>
      </c>
      <c r="Q170" s="49">
        <v>-2.1999999999999999E-5</v>
      </c>
      <c r="R170" s="49">
        <v>-2.6999999999999999E-5</v>
      </c>
      <c r="S170" s="49">
        <v>-2.0999999999999999E-5</v>
      </c>
      <c r="T170" s="49">
        <v>-1.4E-5</v>
      </c>
      <c r="U170" s="49">
        <v>-5.0000000000000004E-6</v>
      </c>
      <c r="V170" s="49">
        <v>-1.9999999999999999E-6</v>
      </c>
      <c r="W170" s="49">
        <v>0</v>
      </c>
      <c r="X170" s="49">
        <v>0</v>
      </c>
      <c r="Y170" s="49">
        <v>0</v>
      </c>
      <c r="Z170" s="49">
        <v>0</v>
      </c>
      <c r="AA170" s="50">
        <v>0</v>
      </c>
    </row>
    <row r="171" spans="2:27" x14ac:dyDescent="0.3">
      <c r="B171" s="30">
        <v>4.7519221357063399</v>
      </c>
      <c r="C171" s="48">
        <v>3.7199999999999999E-4</v>
      </c>
      <c r="D171" s="49">
        <v>2.8499999999999999E-4</v>
      </c>
      <c r="E171" s="49">
        <v>2.02E-4</v>
      </c>
      <c r="F171" s="49">
        <v>1.45E-4</v>
      </c>
      <c r="G171" s="49">
        <v>1.07E-4</v>
      </c>
      <c r="H171" s="49">
        <v>7.1000000000000005E-5</v>
      </c>
      <c r="I171" s="49">
        <v>5.1999999999999997E-5</v>
      </c>
      <c r="J171" s="49">
        <v>3.1999999999999999E-5</v>
      </c>
      <c r="K171" s="49">
        <v>1.4E-5</v>
      </c>
      <c r="L171" s="49">
        <v>9.0000000000000002E-6</v>
      </c>
      <c r="M171" s="49">
        <v>3.9999999999999998E-6</v>
      </c>
      <c r="N171" s="49" t="s">
        <v>18</v>
      </c>
      <c r="O171" s="49">
        <v>0</v>
      </c>
      <c r="P171" s="49">
        <v>-1.7E-5</v>
      </c>
      <c r="Q171" s="49">
        <v>-2.4000000000000001E-5</v>
      </c>
      <c r="R171" s="49">
        <v>-2.8E-5</v>
      </c>
      <c r="S171" s="49">
        <v>-2.4000000000000001E-5</v>
      </c>
      <c r="T171" s="49">
        <v>-1.5E-5</v>
      </c>
      <c r="U171" s="49">
        <v>-5.0000000000000004E-6</v>
      </c>
      <c r="V171" s="49">
        <v>-1.9999999999999999E-6</v>
      </c>
      <c r="W171" s="49">
        <v>0</v>
      </c>
      <c r="X171" s="49">
        <v>0</v>
      </c>
      <c r="Y171" s="49">
        <v>0</v>
      </c>
      <c r="Z171" s="49">
        <v>0</v>
      </c>
      <c r="AA171" s="50">
        <v>0</v>
      </c>
    </row>
    <row r="172" spans="2:27" x14ac:dyDescent="0.3">
      <c r="B172" s="30">
        <v>4.8242246941045597</v>
      </c>
      <c r="C172" s="48">
        <v>4.8700000000000002E-4</v>
      </c>
      <c r="D172" s="49">
        <v>3.7500000000000001E-4</v>
      </c>
      <c r="E172" s="49">
        <v>2.6899999999999998E-4</v>
      </c>
      <c r="F172" s="49">
        <v>1.92E-4</v>
      </c>
      <c r="G172" s="49">
        <v>1.4100000000000001E-4</v>
      </c>
      <c r="H172" s="49">
        <v>9.5000000000000005E-5</v>
      </c>
      <c r="I172" s="49">
        <v>6.7999999999999999E-5</v>
      </c>
      <c r="J172" s="49">
        <v>4.3000000000000002E-5</v>
      </c>
      <c r="K172" s="49">
        <v>1.9000000000000001E-5</v>
      </c>
      <c r="L172" s="49">
        <v>1.2E-5</v>
      </c>
      <c r="M172" s="49">
        <v>5.0000000000000004E-6</v>
      </c>
      <c r="N172" s="49" t="s">
        <v>19</v>
      </c>
      <c r="O172" s="49">
        <v>0</v>
      </c>
      <c r="P172" s="49">
        <v>-1.8E-5</v>
      </c>
      <c r="Q172" s="49">
        <v>-2.5999999999999998E-5</v>
      </c>
      <c r="R172" s="49">
        <v>-3.0000000000000001E-5</v>
      </c>
      <c r="S172" s="49">
        <v>-2.5999999999999998E-5</v>
      </c>
      <c r="T172" s="49">
        <v>-1.5E-5</v>
      </c>
      <c r="U172" s="49">
        <v>-6.0000000000000002E-6</v>
      </c>
      <c r="V172" s="49">
        <v>-1.9999999999999999E-6</v>
      </c>
      <c r="W172" s="49">
        <v>0</v>
      </c>
      <c r="X172" s="49">
        <v>0</v>
      </c>
      <c r="Y172" s="49">
        <v>0</v>
      </c>
      <c r="Z172" s="49">
        <v>0</v>
      </c>
      <c r="AA172" s="50">
        <v>0</v>
      </c>
    </row>
    <row r="173" spans="2:27" x14ac:dyDescent="0.3">
      <c r="B173" s="30">
        <v>4.8965272525027803</v>
      </c>
      <c r="C173" s="48">
        <v>5.9999999999999995E-4</v>
      </c>
      <c r="D173" s="49">
        <v>4.66E-4</v>
      </c>
      <c r="E173" s="49">
        <v>3.3799999999999998E-4</v>
      </c>
      <c r="F173" s="49">
        <v>2.4600000000000002E-4</v>
      </c>
      <c r="G173" s="49">
        <v>1.7799999999999999E-4</v>
      </c>
      <c r="H173" s="49">
        <v>1.22E-4</v>
      </c>
      <c r="I173" s="49">
        <v>8.6000000000000003E-5</v>
      </c>
      <c r="J173" s="49">
        <v>5.3999999999999998E-5</v>
      </c>
      <c r="K173" s="49">
        <v>2.4000000000000001E-5</v>
      </c>
      <c r="L173" s="49">
        <v>1.5999999999999999E-5</v>
      </c>
      <c r="M173" s="49">
        <v>6.0000000000000002E-6</v>
      </c>
      <c r="N173" s="49" t="s">
        <v>19</v>
      </c>
      <c r="O173" s="49">
        <v>0</v>
      </c>
      <c r="P173" s="49">
        <v>-2.0999999999999999E-5</v>
      </c>
      <c r="Q173" s="49">
        <v>-2.8E-5</v>
      </c>
      <c r="R173" s="49">
        <v>-3.1999999999999999E-5</v>
      </c>
      <c r="S173" s="49">
        <v>-2.5999999999999998E-5</v>
      </c>
      <c r="T173" s="49">
        <v>-1.5999999999999999E-5</v>
      </c>
      <c r="U173" s="49">
        <v>-6.0000000000000002E-6</v>
      </c>
      <c r="V173" s="49">
        <v>-1.9999999999999999E-6</v>
      </c>
      <c r="W173" s="49">
        <v>0</v>
      </c>
      <c r="X173" s="49">
        <v>0</v>
      </c>
      <c r="Y173" s="49">
        <v>0</v>
      </c>
      <c r="Z173" s="49">
        <v>0</v>
      </c>
      <c r="AA173" s="50">
        <v>0</v>
      </c>
    </row>
    <row r="174" spans="2:27" x14ac:dyDescent="0.3">
      <c r="B174" s="30">
        <v>4.9688298109010001</v>
      </c>
      <c r="C174" s="48">
        <v>6.8900000000000005E-4</v>
      </c>
      <c r="D174" s="49">
        <v>5.4799999999999998E-4</v>
      </c>
      <c r="E174" s="49">
        <v>4.0200000000000001E-4</v>
      </c>
      <c r="F174" s="49">
        <v>2.9599999999999998E-4</v>
      </c>
      <c r="G174" s="49">
        <v>2.1599999999999999E-4</v>
      </c>
      <c r="H174" s="49">
        <v>1.4799999999999999E-4</v>
      </c>
      <c r="I174" s="49">
        <v>1.06E-4</v>
      </c>
      <c r="J174" s="49">
        <v>6.6000000000000005E-5</v>
      </c>
      <c r="K174" s="49">
        <v>3.0000000000000001E-5</v>
      </c>
      <c r="L174" s="49">
        <v>2.0000000000000002E-5</v>
      </c>
      <c r="M174" s="49">
        <v>6.9999999999999999E-6</v>
      </c>
      <c r="N174" s="49" t="s">
        <v>20</v>
      </c>
      <c r="O174" s="49">
        <v>0</v>
      </c>
      <c r="P174" s="49">
        <v>-2.1999999999999999E-5</v>
      </c>
      <c r="Q174" s="49">
        <v>-2.9E-5</v>
      </c>
      <c r="R174" s="49">
        <v>-3.4999999999999997E-5</v>
      </c>
      <c r="S174" s="49">
        <v>-2.6999999999999999E-5</v>
      </c>
      <c r="T174" s="49">
        <v>-1.5999999999999999E-5</v>
      </c>
      <c r="U174" s="49">
        <v>-6.0000000000000002E-6</v>
      </c>
      <c r="V174" s="49">
        <v>-1.9999999999999999E-6</v>
      </c>
      <c r="W174" s="49">
        <v>0</v>
      </c>
      <c r="X174" s="49">
        <v>0</v>
      </c>
      <c r="Y174" s="49">
        <v>0</v>
      </c>
      <c r="Z174" s="49">
        <v>0</v>
      </c>
      <c r="AA174" s="50">
        <v>0</v>
      </c>
    </row>
    <row r="175" spans="2:27" x14ac:dyDescent="0.3">
      <c r="B175" s="30">
        <v>5.0411323692992198</v>
      </c>
      <c r="C175" s="48">
        <v>7.4600000000000003E-4</v>
      </c>
      <c r="D175" s="49">
        <v>6.0700000000000001E-4</v>
      </c>
      <c r="E175" s="49">
        <v>4.4900000000000002E-4</v>
      </c>
      <c r="F175" s="49">
        <v>3.3500000000000001E-4</v>
      </c>
      <c r="G175" s="49">
        <v>2.4399999999999999E-4</v>
      </c>
      <c r="H175" s="49">
        <v>1.7000000000000001E-4</v>
      </c>
      <c r="I175" s="49">
        <v>1.25E-4</v>
      </c>
      <c r="J175" s="49">
        <v>7.7000000000000001E-5</v>
      </c>
      <c r="K175" s="49">
        <v>3.6999999999999998E-5</v>
      </c>
      <c r="L175" s="49">
        <v>2.4000000000000001E-5</v>
      </c>
      <c r="M175" s="49">
        <v>7.9999999999999996E-6</v>
      </c>
      <c r="N175" s="49" t="s">
        <v>21</v>
      </c>
      <c r="O175" s="49">
        <v>0</v>
      </c>
      <c r="P175" s="49">
        <v>-2.3E-5</v>
      </c>
      <c r="Q175" s="49">
        <v>-3.0000000000000001E-5</v>
      </c>
      <c r="R175" s="49">
        <v>-3.6999999999999998E-5</v>
      </c>
      <c r="S175" s="49">
        <v>-2.6999999999999999E-5</v>
      </c>
      <c r="T175" s="49">
        <v>-1.5E-5</v>
      </c>
      <c r="U175" s="49">
        <v>-6.0000000000000002E-6</v>
      </c>
      <c r="V175" s="49">
        <v>-1.9999999999999999E-6</v>
      </c>
      <c r="W175" s="49">
        <v>0</v>
      </c>
      <c r="X175" s="49">
        <v>0</v>
      </c>
      <c r="Y175" s="49">
        <v>0</v>
      </c>
      <c r="Z175" s="49">
        <v>0</v>
      </c>
      <c r="AA175" s="50">
        <v>0</v>
      </c>
    </row>
    <row r="176" spans="2:27" x14ac:dyDescent="0.3">
      <c r="B176" s="30">
        <v>5.1134349276974396</v>
      </c>
      <c r="C176" s="48">
        <v>7.6400000000000003E-4</v>
      </c>
      <c r="D176" s="49">
        <v>6.3299999999999999E-4</v>
      </c>
      <c r="E176" s="49">
        <v>4.73E-4</v>
      </c>
      <c r="F176" s="49">
        <v>3.6000000000000002E-4</v>
      </c>
      <c r="G176" s="49">
        <v>2.63E-4</v>
      </c>
      <c r="H176" s="49">
        <v>1.8900000000000001E-4</v>
      </c>
      <c r="I176" s="49">
        <v>1.3799999999999999E-4</v>
      </c>
      <c r="J176" s="49">
        <v>8.6000000000000003E-5</v>
      </c>
      <c r="K176" s="49">
        <v>4.1E-5</v>
      </c>
      <c r="L176" s="49">
        <v>2.6999999999999999E-5</v>
      </c>
      <c r="M176" s="49">
        <v>9.0000000000000002E-6</v>
      </c>
      <c r="N176" s="49" t="s">
        <v>21</v>
      </c>
      <c r="O176" s="49">
        <v>0</v>
      </c>
      <c r="P176" s="49">
        <v>-2.5999999999999998E-5</v>
      </c>
      <c r="Q176" s="49">
        <v>-3.1000000000000001E-5</v>
      </c>
      <c r="R176" s="49">
        <v>-3.6999999999999998E-5</v>
      </c>
      <c r="S176" s="49">
        <v>-2.8E-5</v>
      </c>
      <c r="T176" s="49">
        <v>-1.5E-5</v>
      </c>
      <c r="U176" s="49">
        <v>-6.0000000000000002E-6</v>
      </c>
      <c r="V176" s="49">
        <v>-1.9999999999999999E-6</v>
      </c>
      <c r="W176" s="49">
        <v>0</v>
      </c>
      <c r="X176" s="49">
        <v>0</v>
      </c>
      <c r="Y176" s="49">
        <v>0</v>
      </c>
      <c r="Z176" s="49">
        <v>0</v>
      </c>
      <c r="AA176" s="50">
        <v>0</v>
      </c>
    </row>
    <row r="177" spans="2:27" x14ac:dyDescent="0.3">
      <c r="B177" s="30">
        <v>5.1857374860956602</v>
      </c>
      <c r="C177" s="48">
        <v>7.4700000000000005E-4</v>
      </c>
      <c r="D177" s="49">
        <v>6.3299999999999999E-4</v>
      </c>
      <c r="E177" s="49">
        <v>4.7899999999999999E-4</v>
      </c>
      <c r="F177" s="49">
        <v>3.68E-4</v>
      </c>
      <c r="G177" s="49">
        <v>2.7399999999999999E-4</v>
      </c>
      <c r="H177" s="49">
        <v>2.0000000000000001E-4</v>
      </c>
      <c r="I177" s="49">
        <v>1.47E-4</v>
      </c>
      <c r="J177" s="49">
        <v>9.1000000000000003E-5</v>
      </c>
      <c r="K177" s="49">
        <v>4.3000000000000002E-5</v>
      </c>
      <c r="L177" s="49">
        <v>2.8E-5</v>
      </c>
      <c r="M177" s="49">
        <v>1.0000000000000001E-5</v>
      </c>
      <c r="N177" s="49" t="s">
        <v>22</v>
      </c>
      <c r="O177" s="49">
        <v>0</v>
      </c>
      <c r="P177" s="49">
        <v>-2.5999999999999998E-5</v>
      </c>
      <c r="Q177" s="49">
        <v>-3.1999999999999999E-5</v>
      </c>
      <c r="R177" s="49">
        <v>-3.6999999999999998E-5</v>
      </c>
      <c r="S177" s="49">
        <v>-2.9E-5</v>
      </c>
      <c r="T177" s="49">
        <v>-1.5E-5</v>
      </c>
      <c r="U177" s="49">
        <v>-5.0000000000000004E-6</v>
      </c>
      <c r="V177" s="49">
        <v>-1.9999999999999999E-6</v>
      </c>
      <c r="W177" s="49">
        <v>0</v>
      </c>
      <c r="X177" s="49">
        <v>0</v>
      </c>
      <c r="Y177" s="49">
        <v>0</v>
      </c>
      <c r="Z177" s="49">
        <v>0</v>
      </c>
      <c r="AA177" s="50">
        <v>0</v>
      </c>
    </row>
    <row r="178" spans="2:27" x14ac:dyDescent="0.3">
      <c r="B178" s="30">
        <v>5.25804004449388</v>
      </c>
      <c r="C178" s="48">
        <v>7.1000000000000002E-4</v>
      </c>
      <c r="D178" s="49">
        <v>6.0899999999999995E-4</v>
      </c>
      <c r="E178" s="49">
        <v>4.6999999999999999E-4</v>
      </c>
      <c r="F178" s="49">
        <v>3.6499999999999998E-4</v>
      </c>
      <c r="G178" s="49">
        <v>2.7399999999999999E-4</v>
      </c>
      <c r="H178" s="49">
        <v>2.03E-4</v>
      </c>
      <c r="I178" s="49">
        <v>1.4899999999999999E-4</v>
      </c>
      <c r="J178" s="49">
        <v>9.5000000000000005E-5</v>
      </c>
      <c r="K178" s="49">
        <v>4.6E-5</v>
      </c>
      <c r="L178" s="49">
        <v>3.0000000000000001E-5</v>
      </c>
      <c r="M178" s="49">
        <v>1.1E-5</v>
      </c>
      <c r="N178" s="49" t="s">
        <v>22</v>
      </c>
      <c r="O178" s="49">
        <v>0</v>
      </c>
      <c r="P178" s="49">
        <v>-2.5000000000000001E-5</v>
      </c>
      <c r="Q178" s="49">
        <v>-3.1000000000000001E-5</v>
      </c>
      <c r="R178" s="49">
        <v>-3.6999999999999998E-5</v>
      </c>
      <c r="S178" s="49">
        <v>-2.8E-5</v>
      </c>
      <c r="T178" s="49">
        <v>-1.5E-5</v>
      </c>
      <c r="U178" s="49">
        <v>-5.0000000000000004E-6</v>
      </c>
      <c r="V178" s="49">
        <v>-1.9999999999999999E-6</v>
      </c>
      <c r="W178" s="49">
        <v>0</v>
      </c>
      <c r="X178" s="49">
        <v>0</v>
      </c>
      <c r="Y178" s="49">
        <v>0</v>
      </c>
      <c r="Z178" s="49">
        <v>0</v>
      </c>
      <c r="AA178" s="50">
        <v>0</v>
      </c>
    </row>
    <row r="179" spans="2:27" x14ac:dyDescent="0.3">
      <c r="B179" s="30">
        <v>5.3303426028920997</v>
      </c>
      <c r="C179" s="48">
        <v>6.5099999999999999E-4</v>
      </c>
      <c r="D179" s="49">
        <v>5.6899999999999995E-4</v>
      </c>
      <c r="E179" s="49">
        <v>4.46E-4</v>
      </c>
      <c r="F179" s="49">
        <v>3.5500000000000001E-4</v>
      </c>
      <c r="G179" s="49">
        <v>2.6699999999999998E-4</v>
      </c>
      <c r="H179" s="49">
        <v>1.9900000000000001E-4</v>
      </c>
      <c r="I179" s="49">
        <v>1.4899999999999999E-4</v>
      </c>
      <c r="J179" s="49">
        <v>9.6000000000000002E-5</v>
      </c>
      <c r="K179" s="49">
        <v>4.6E-5</v>
      </c>
      <c r="L179" s="49">
        <v>3.1000000000000001E-5</v>
      </c>
      <c r="M179" s="49">
        <v>1.2E-5</v>
      </c>
      <c r="N179" s="49" t="s">
        <v>23</v>
      </c>
      <c r="O179" s="49">
        <v>0</v>
      </c>
      <c r="P179" s="49">
        <v>-2.4000000000000001E-5</v>
      </c>
      <c r="Q179" s="49">
        <v>-3.1000000000000001E-5</v>
      </c>
      <c r="R179" s="49">
        <v>-3.6000000000000001E-5</v>
      </c>
      <c r="S179" s="49">
        <v>-2.6999999999999999E-5</v>
      </c>
      <c r="T179" s="49">
        <v>-1.5E-5</v>
      </c>
      <c r="U179" s="49">
        <v>-5.0000000000000004E-6</v>
      </c>
      <c r="V179" s="49">
        <v>-1.9999999999999999E-6</v>
      </c>
      <c r="W179" s="49">
        <v>0</v>
      </c>
      <c r="X179" s="49">
        <v>0</v>
      </c>
      <c r="Y179" s="49">
        <v>0</v>
      </c>
      <c r="Z179" s="49">
        <v>0</v>
      </c>
      <c r="AA179" s="50">
        <v>0</v>
      </c>
    </row>
    <row r="180" spans="2:27" x14ac:dyDescent="0.3">
      <c r="B180" s="30">
        <v>5.4026451612903204</v>
      </c>
      <c r="C180" s="48">
        <v>5.8799999999999998E-4</v>
      </c>
      <c r="D180" s="49">
        <v>5.1900000000000004E-4</v>
      </c>
      <c r="E180" s="49">
        <v>4.1800000000000002E-4</v>
      </c>
      <c r="F180" s="49">
        <v>3.3599999999999998E-4</v>
      </c>
      <c r="G180" s="49">
        <v>2.5399999999999999E-4</v>
      </c>
      <c r="H180" s="49">
        <v>1.95E-4</v>
      </c>
      <c r="I180" s="49">
        <v>1.46E-4</v>
      </c>
      <c r="J180" s="49">
        <v>9.6000000000000002E-5</v>
      </c>
      <c r="K180" s="49">
        <v>4.6E-5</v>
      </c>
      <c r="L180" s="49">
        <v>3.1000000000000001E-5</v>
      </c>
      <c r="M180" s="49">
        <v>1.2E-5</v>
      </c>
      <c r="N180" s="49" t="s">
        <v>23</v>
      </c>
      <c r="O180" s="49">
        <v>0</v>
      </c>
      <c r="P180" s="49">
        <v>-2.4000000000000001E-5</v>
      </c>
      <c r="Q180" s="49">
        <v>-3.0000000000000001E-5</v>
      </c>
      <c r="R180" s="49">
        <v>-3.4999999999999997E-5</v>
      </c>
      <c r="S180" s="49">
        <v>-2.5999999999999998E-5</v>
      </c>
      <c r="T180" s="49">
        <v>-1.4E-5</v>
      </c>
      <c r="U180" s="49">
        <v>-5.0000000000000004E-6</v>
      </c>
      <c r="V180" s="49">
        <v>-9.9999999999999995E-7</v>
      </c>
      <c r="W180" s="49">
        <v>0</v>
      </c>
      <c r="X180" s="49">
        <v>0</v>
      </c>
      <c r="Y180" s="49">
        <v>0</v>
      </c>
      <c r="Z180" s="49">
        <v>0</v>
      </c>
      <c r="AA180" s="50">
        <v>0</v>
      </c>
    </row>
    <row r="181" spans="2:27" x14ac:dyDescent="0.3">
      <c r="B181" s="30">
        <v>5.4749477196885401</v>
      </c>
      <c r="C181" s="48">
        <v>5.3399999999999997E-4</v>
      </c>
      <c r="D181" s="49">
        <v>4.6900000000000002E-4</v>
      </c>
      <c r="E181" s="49">
        <v>3.8699999999999997E-4</v>
      </c>
      <c r="F181" s="49">
        <v>3.1300000000000002E-4</v>
      </c>
      <c r="G181" s="49">
        <v>2.4000000000000001E-4</v>
      </c>
      <c r="H181" s="49">
        <v>1.83E-4</v>
      </c>
      <c r="I181" s="49">
        <v>1.4300000000000001E-4</v>
      </c>
      <c r="J181" s="49">
        <v>9.2999999999999997E-5</v>
      </c>
      <c r="K181" s="49">
        <v>4.6E-5</v>
      </c>
      <c r="L181" s="49">
        <v>3.1000000000000001E-5</v>
      </c>
      <c r="M181" s="49">
        <v>1.2E-5</v>
      </c>
      <c r="N181" s="49" t="s">
        <v>23</v>
      </c>
      <c r="O181" s="49">
        <v>0</v>
      </c>
      <c r="P181" s="49">
        <v>-2.3E-5</v>
      </c>
      <c r="Q181" s="49">
        <v>-2.9E-5</v>
      </c>
      <c r="R181" s="49">
        <v>-3.3000000000000003E-5</v>
      </c>
      <c r="S181" s="49">
        <v>-2.5000000000000001E-5</v>
      </c>
      <c r="T181" s="49">
        <v>-1.4E-5</v>
      </c>
      <c r="U181" s="49">
        <v>-5.0000000000000004E-6</v>
      </c>
      <c r="V181" s="49">
        <v>-9.9999999999999995E-7</v>
      </c>
      <c r="W181" s="49">
        <v>0</v>
      </c>
      <c r="X181" s="49">
        <v>0</v>
      </c>
      <c r="Y181" s="49">
        <v>0</v>
      </c>
      <c r="Z181" s="49">
        <v>0</v>
      </c>
      <c r="AA181" s="50">
        <v>0</v>
      </c>
    </row>
    <row r="182" spans="2:27" x14ac:dyDescent="0.3">
      <c r="B182" s="30">
        <v>5.5472502780867599</v>
      </c>
      <c r="C182" s="48">
        <v>4.7899999999999999E-4</v>
      </c>
      <c r="D182" s="49">
        <v>4.2700000000000002E-4</v>
      </c>
      <c r="E182" s="49">
        <v>3.57E-4</v>
      </c>
      <c r="F182" s="49">
        <v>2.9100000000000003E-4</v>
      </c>
      <c r="G182" s="49">
        <v>2.24E-4</v>
      </c>
      <c r="H182" s="49">
        <v>1.74E-4</v>
      </c>
      <c r="I182" s="49">
        <v>1.35E-4</v>
      </c>
      <c r="J182" s="49">
        <v>8.8999999999999995E-5</v>
      </c>
      <c r="K182" s="49">
        <v>4.6999999999999997E-5</v>
      </c>
      <c r="L182" s="49">
        <v>3.0000000000000001E-5</v>
      </c>
      <c r="M182" s="49">
        <v>1.2999999999999999E-5</v>
      </c>
      <c r="N182" s="49" t="s">
        <v>23</v>
      </c>
      <c r="O182" s="49">
        <v>0</v>
      </c>
      <c r="P182" s="49">
        <v>-2.1999999999999999E-5</v>
      </c>
      <c r="Q182" s="49">
        <v>-2.8E-5</v>
      </c>
      <c r="R182" s="49">
        <v>-3.1999999999999999E-5</v>
      </c>
      <c r="S182" s="49">
        <v>-2.4000000000000001E-5</v>
      </c>
      <c r="T182" s="49">
        <v>-1.4E-5</v>
      </c>
      <c r="U182" s="49">
        <v>-3.9999999999999998E-6</v>
      </c>
      <c r="V182" s="49">
        <v>-9.9999999999999995E-7</v>
      </c>
      <c r="W182" s="49">
        <v>0</v>
      </c>
      <c r="X182" s="49">
        <v>0</v>
      </c>
      <c r="Y182" s="49">
        <v>0</v>
      </c>
      <c r="Z182" s="49">
        <v>0</v>
      </c>
      <c r="AA182" s="50">
        <v>0</v>
      </c>
    </row>
    <row r="183" spans="2:27" x14ac:dyDescent="0.3">
      <c r="B183" s="30">
        <v>5.6195528364849796</v>
      </c>
      <c r="C183" s="48">
        <v>4.3399999999999998E-4</v>
      </c>
      <c r="D183" s="49">
        <v>3.8699999999999997E-4</v>
      </c>
      <c r="E183" s="49">
        <v>3.2899999999999997E-4</v>
      </c>
      <c r="F183" s="49">
        <v>2.6899999999999998E-4</v>
      </c>
      <c r="G183" s="49">
        <v>2.0699999999999999E-4</v>
      </c>
      <c r="H183" s="49">
        <v>1.6200000000000001E-4</v>
      </c>
      <c r="I183" s="49">
        <v>1.2899999999999999E-4</v>
      </c>
      <c r="J183" s="49">
        <v>8.6000000000000003E-5</v>
      </c>
      <c r="K183" s="49">
        <v>4.6999999999999997E-5</v>
      </c>
      <c r="L183" s="49">
        <v>2.9E-5</v>
      </c>
      <c r="M183" s="49">
        <v>1.4E-5</v>
      </c>
      <c r="N183" s="49" t="s">
        <v>23</v>
      </c>
      <c r="O183" s="49">
        <v>0</v>
      </c>
      <c r="P183" s="49">
        <v>-2.1999999999999999E-5</v>
      </c>
      <c r="Q183" s="49">
        <v>-2.6999999999999999E-5</v>
      </c>
      <c r="R183" s="49">
        <v>-3.0000000000000001E-5</v>
      </c>
      <c r="S183" s="49">
        <v>-2.1999999999999999E-5</v>
      </c>
      <c r="T183" s="49">
        <v>-1.4E-5</v>
      </c>
      <c r="U183" s="49">
        <v>-3.9999999999999998E-6</v>
      </c>
      <c r="V183" s="49">
        <v>-9.9999999999999995E-7</v>
      </c>
      <c r="W183" s="49">
        <v>0</v>
      </c>
      <c r="X183" s="49">
        <v>0</v>
      </c>
      <c r="Y183" s="49">
        <v>0</v>
      </c>
      <c r="Z183" s="49">
        <v>0</v>
      </c>
      <c r="AA183" s="50">
        <v>0</v>
      </c>
    </row>
    <row r="184" spans="2:27" x14ac:dyDescent="0.3">
      <c r="B184" s="30">
        <v>5.6918553948832002</v>
      </c>
      <c r="C184" s="48">
        <v>3.8699999999999997E-4</v>
      </c>
      <c r="D184" s="49">
        <v>3.5100000000000002E-4</v>
      </c>
      <c r="E184" s="49">
        <v>2.9999999999999997E-4</v>
      </c>
      <c r="F184" s="49">
        <v>2.4899999999999998E-4</v>
      </c>
      <c r="G184" s="49">
        <v>1.92E-4</v>
      </c>
      <c r="H184" s="49">
        <v>1.4899999999999999E-4</v>
      </c>
      <c r="I184" s="49">
        <v>1.2300000000000001E-4</v>
      </c>
      <c r="J184" s="49">
        <v>8.3999999999999995E-5</v>
      </c>
      <c r="K184" s="49">
        <v>4.6E-5</v>
      </c>
      <c r="L184" s="49">
        <v>2.9E-5</v>
      </c>
      <c r="M184" s="49">
        <v>1.4E-5</v>
      </c>
      <c r="N184" s="49" t="s">
        <v>24</v>
      </c>
      <c r="O184" s="49">
        <v>0</v>
      </c>
      <c r="P184" s="49">
        <v>-2.0999999999999999E-5</v>
      </c>
      <c r="Q184" s="49">
        <v>-2.5999999999999998E-5</v>
      </c>
      <c r="R184" s="49">
        <v>-2.9E-5</v>
      </c>
      <c r="S184" s="49">
        <v>-2.0000000000000002E-5</v>
      </c>
      <c r="T184" s="49">
        <v>-1.2999999999999999E-5</v>
      </c>
      <c r="U184" s="49">
        <v>-3.9999999999999998E-6</v>
      </c>
      <c r="V184" s="49">
        <v>-9.9999999999999995E-7</v>
      </c>
      <c r="W184" s="49">
        <v>0</v>
      </c>
      <c r="X184" s="49">
        <v>0</v>
      </c>
      <c r="Y184" s="49">
        <v>0</v>
      </c>
      <c r="Z184" s="49">
        <v>0</v>
      </c>
      <c r="AA184" s="50">
        <v>0</v>
      </c>
    </row>
    <row r="185" spans="2:27" x14ac:dyDescent="0.3">
      <c r="B185" s="30">
        <v>5.76415795328142</v>
      </c>
      <c r="C185" s="48">
        <v>3.4200000000000002E-4</v>
      </c>
      <c r="D185" s="49">
        <v>3.1500000000000001E-4</v>
      </c>
      <c r="E185" s="49">
        <v>2.72E-4</v>
      </c>
      <c r="F185" s="49">
        <v>2.2900000000000001E-4</v>
      </c>
      <c r="G185" s="49">
        <v>1.7799999999999999E-4</v>
      </c>
      <c r="H185" s="49">
        <v>1.4100000000000001E-4</v>
      </c>
      <c r="I185" s="49">
        <v>1.17E-4</v>
      </c>
      <c r="J185" s="49">
        <v>8.2000000000000001E-5</v>
      </c>
      <c r="K185" s="49">
        <v>4.5000000000000003E-5</v>
      </c>
      <c r="L185" s="49">
        <v>2.9E-5</v>
      </c>
      <c r="M185" s="49">
        <v>1.4E-5</v>
      </c>
      <c r="N185" s="49" t="s">
        <v>24</v>
      </c>
      <c r="O185" s="49">
        <v>0</v>
      </c>
      <c r="P185" s="49">
        <v>-2.0000000000000002E-5</v>
      </c>
      <c r="Q185" s="49">
        <v>-2.5000000000000001E-5</v>
      </c>
      <c r="R185" s="49">
        <v>-2.8E-5</v>
      </c>
      <c r="S185" s="49">
        <v>-1.9000000000000001E-5</v>
      </c>
      <c r="T185" s="49">
        <v>-1.2999999999999999E-5</v>
      </c>
      <c r="U185" s="49">
        <v>-3.9999999999999998E-6</v>
      </c>
      <c r="V185" s="49">
        <v>-9.9999999999999995E-7</v>
      </c>
      <c r="W185" s="49">
        <v>0</v>
      </c>
      <c r="X185" s="49">
        <v>0</v>
      </c>
      <c r="Y185" s="49">
        <v>0</v>
      </c>
      <c r="Z185" s="49">
        <v>0</v>
      </c>
      <c r="AA185" s="50">
        <v>0</v>
      </c>
    </row>
    <row r="186" spans="2:27" x14ac:dyDescent="0.3">
      <c r="B186" s="30">
        <v>5.8364605116796398</v>
      </c>
      <c r="C186" s="48">
        <v>3.0400000000000002E-4</v>
      </c>
      <c r="D186" s="49">
        <v>2.81E-4</v>
      </c>
      <c r="E186" s="49">
        <v>2.4699999999999999E-4</v>
      </c>
      <c r="F186" s="49">
        <v>2.0900000000000001E-4</v>
      </c>
      <c r="G186" s="49">
        <v>1.65E-4</v>
      </c>
      <c r="H186" s="49">
        <v>1.3100000000000001E-4</v>
      </c>
      <c r="I186" s="49">
        <v>1.1E-4</v>
      </c>
      <c r="J186" s="49">
        <v>7.7999999999999999E-5</v>
      </c>
      <c r="K186" s="49">
        <v>4.3999999999999999E-5</v>
      </c>
      <c r="L186" s="49">
        <v>2.9E-5</v>
      </c>
      <c r="M186" s="49">
        <v>1.4E-5</v>
      </c>
      <c r="N186" s="49" t="s">
        <v>24</v>
      </c>
      <c r="O186" s="49">
        <v>0</v>
      </c>
      <c r="P186" s="49">
        <v>-1.9000000000000001E-5</v>
      </c>
      <c r="Q186" s="49">
        <v>-2.4000000000000001E-5</v>
      </c>
      <c r="R186" s="49">
        <v>-2.6999999999999999E-5</v>
      </c>
      <c r="S186" s="49">
        <v>-1.8E-5</v>
      </c>
      <c r="T186" s="49">
        <v>-1.2E-5</v>
      </c>
      <c r="U186" s="49">
        <v>-5.0000000000000004E-6</v>
      </c>
      <c r="V186" s="49">
        <v>-9.9999999999999995E-7</v>
      </c>
      <c r="W186" s="49">
        <v>0</v>
      </c>
      <c r="X186" s="49">
        <v>0</v>
      </c>
      <c r="Y186" s="49">
        <v>0</v>
      </c>
      <c r="Z186" s="49">
        <v>0</v>
      </c>
      <c r="AA186" s="50">
        <v>0</v>
      </c>
    </row>
    <row r="187" spans="2:27" x14ac:dyDescent="0.3">
      <c r="B187" s="30">
        <v>5.9087630700778604</v>
      </c>
      <c r="C187" s="48">
        <v>2.6800000000000001E-4</v>
      </c>
      <c r="D187" s="49">
        <v>2.4899999999999998E-4</v>
      </c>
      <c r="E187" s="49">
        <v>2.22E-4</v>
      </c>
      <c r="F187" s="49">
        <v>1.9100000000000001E-4</v>
      </c>
      <c r="G187" s="49">
        <v>1.5200000000000001E-4</v>
      </c>
      <c r="H187" s="49">
        <v>1.21E-4</v>
      </c>
      <c r="I187" s="49">
        <v>1.05E-4</v>
      </c>
      <c r="J187" s="49">
        <v>7.4999999999999993E-5</v>
      </c>
      <c r="K187" s="49">
        <v>4.3000000000000002E-5</v>
      </c>
      <c r="L187" s="49">
        <v>2.9E-5</v>
      </c>
      <c r="M187" s="49">
        <v>1.5E-5</v>
      </c>
      <c r="N187" s="49" t="s">
        <v>25</v>
      </c>
      <c r="O187" s="49">
        <v>0</v>
      </c>
      <c r="P187" s="49">
        <v>-1.8E-5</v>
      </c>
      <c r="Q187" s="49">
        <v>-2.4000000000000001E-5</v>
      </c>
      <c r="R187" s="49">
        <v>-2.5999999999999998E-5</v>
      </c>
      <c r="S187" s="49">
        <v>-1.7E-5</v>
      </c>
      <c r="T187" s="49">
        <v>-1.2E-5</v>
      </c>
      <c r="U187" s="49">
        <v>-5.0000000000000004E-6</v>
      </c>
      <c r="V187" s="49">
        <v>-9.9999999999999995E-7</v>
      </c>
      <c r="W187" s="49">
        <v>0</v>
      </c>
      <c r="X187" s="49">
        <v>0</v>
      </c>
      <c r="Y187" s="49">
        <v>0</v>
      </c>
      <c r="Z187" s="49">
        <v>0</v>
      </c>
      <c r="AA187" s="50">
        <v>0</v>
      </c>
    </row>
    <row r="188" spans="2:27" x14ac:dyDescent="0.3">
      <c r="B188" s="30">
        <v>5.9810656284760801</v>
      </c>
      <c r="C188" s="48">
        <v>2.31E-4</v>
      </c>
      <c r="D188" s="49">
        <v>2.2000000000000001E-4</v>
      </c>
      <c r="E188" s="49">
        <v>1.9799999999999999E-4</v>
      </c>
      <c r="F188" s="49">
        <v>1.75E-4</v>
      </c>
      <c r="G188" s="49">
        <v>1.3899999999999999E-4</v>
      </c>
      <c r="H188" s="49">
        <v>1.11E-4</v>
      </c>
      <c r="I188" s="49">
        <v>9.7999999999999997E-5</v>
      </c>
      <c r="J188" s="49">
        <v>7.2000000000000002E-5</v>
      </c>
      <c r="K188" s="49">
        <v>4.1999999999999998E-5</v>
      </c>
      <c r="L188" s="49">
        <v>2.9E-5</v>
      </c>
      <c r="M188" s="49">
        <v>1.5E-5</v>
      </c>
      <c r="N188" s="49" t="s">
        <v>24</v>
      </c>
      <c r="O188" s="49">
        <v>0</v>
      </c>
      <c r="P188" s="49">
        <v>-1.8E-5</v>
      </c>
      <c r="Q188" s="49">
        <v>-2.1999999999999999E-5</v>
      </c>
      <c r="R188" s="49">
        <v>-2.5000000000000001E-5</v>
      </c>
      <c r="S188" s="49">
        <v>-1.5999999999999999E-5</v>
      </c>
      <c r="T188" s="49">
        <v>-1.1E-5</v>
      </c>
      <c r="U188" s="49">
        <v>-3.9999999999999998E-6</v>
      </c>
      <c r="V188" s="49">
        <v>-9.9999999999999995E-7</v>
      </c>
      <c r="W188" s="49">
        <v>0</v>
      </c>
      <c r="X188" s="49">
        <v>0</v>
      </c>
      <c r="Y188" s="49">
        <v>0</v>
      </c>
      <c r="Z188" s="49">
        <v>0</v>
      </c>
      <c r="AA188" s="50">
        <v>0</v>
      </c>
    </row>
    <row r="189" spans="2:27" x14ac:dyDescent="0.3">
      <c r="B189" s="30">
        <v>6.0533681868742999</v>
      </c>
      <c r="C189" s="48">
        <v>2.0000000000000001E-4</v>
      </c>
      <c r="D189" s="49">
        <v>1.92E-4</v>
      </c>
      <c r="E189" s="49">
        <v>1.76E-4</v>
      </c>
      <c r="F189" s="49">
        <v>1.5799999999999999E-4</v>
      </c>
      <c r="G189" s="49">
        <v>1.2999999999999999E-4</v>
      </c>
      <c r="H189" s="49">
        <v>1.02E-4</v>
      </c>
      <c r="I189" s="49">
        <v>9.2E-5</v>
      </c>
      <c r="J189" s="49">
        <v>6.7999999999999999E-5</v>
      </c>
      <c r="K189" s="49">
        <v>4.1E-5</v>
      </c>
      <c r="L189" s="49">
        <v>2.8E-5</v>
      </c>
      <c r="M189" s="49">
        <v>1.5E-5</v>
      </c>
      <c r="N189" s="49" t="s">
        <v>24</v>
      </c>
      <c r="O189" s="49">
        <v>0</v>
      </c>
      <c r="P189" s="49">
        <v>-1.5999999999999999E-5</v>
      </c>
      <c r="Q189" s="49">
        <v>-2.0000000000000002E-5</v>
      </c>
      <c r="R189" s="49">
        <v>-2.3E-5</v>
      </c>
      <c r="S189" s="49">
        <v>-1.5E-5</v>
      </c>
      <c r="T189" s="49">
        <v>-1.0000000000000001E-5</v>
      </c>
      <c r="U189" s="49">
        <v>-3.9999999999999998E-6</v>
      </c>
      <c r="V189" s="49">
        <v>-9.9999999999999995E-7</v>
      </c>
      <c r="W189" s="49">
        <v>0</v>
      </c>
      <c r="X189" s="49">
        <v>0</v>
      </c>
      <c r="Y189" s="49">
        <v>0</v>
      </c>
      <c r="Z189" s="49">
        <v>0</v>
      </c>
      <c r="AA189" s="50">
        <v>0</v>
      </c>
    </row>
    <row r="190" spans="2:27" x14ac:dyDescent="0.3">
      <c r="B190" s="30">
        <v>6.1256707452725196</v>
      </c>
      <c r="C190" s="48">
        <v>1.74E-4</v>
      </c>
      <c r="D190" s="49">
        <v>1.7000000000000001E-4</v>
      </c>
      <c r="E190" s="49">
        <v>1.6100000000000001E-4</v>
      </c>
      <c r="F190" s="49">
        <v>1.44E-4</v>
      </c>
      <c r="G190" s="49">
        <v>1.21E-4</v>
      </c>
      <c r="H190" s="49">
        <v>9.3999999999999994E-5</v>
      </c>
      <c r="I190" s="49">
        <v>8.5000000000000006E-5</v>
      </c>
      <c r="J190" s="49">
        <v>6.3999999999999997E-5</v>
      </c>
      <c r="K190" s="49">
        <v>4.0000000000000003E-5</v>
      </c>
      <c r="L190" s="49">
        <v>2.5999999999999998E-5</v>
      </c>
      <c r="M190" s="49">
        <v>1.5E-5</v>
      </c>
      <c r="N190" s="49" t="s">
        <v>25</v>
      </c>
      <c r="O190" s="49">
        <v>0</v>
      </c>
      <c r="P190" s="49">
        <v>-1.5E-5</v>
      </c>
      <c r="Q190" s="49">
        <v>-1.8E-5</v>
      </c>
      <c r="R190" s="49">
        <v>-2.0999999999999999E-5</v>
      </c>
      <c r="S190" s="49">
        <v>-1.2999999999999999E-5</v>
      </c>
      <c r="T190" s="49">
        <v>-9.0000000000000002E-6</v>
      </c>
      <c r="U190" s="49">
        <v>-3.9999999999999998E-6</v>
      </c>
      <c r="V190" s="49">
        <v>-9.9999999999999995E-7</v>
      </c>
      <c r="W190" s="49">
        <v>0</v>
      </c>
      <c r="X190" s="49">
        <v>0</v>
      </c>
      <c r="Y190" s="49">
        <v>0</v>
      </c>
      <c r="Z190" s="49">
        <v>0</v>
      </c>
      <c r="AA190" s="50">
        <v>0</v>
      </c>
    </row>
    <row r="191" spans="2:27" x14ac:dyDescent="0.3">
      <c r="B191" s="30">
        <v>6.1979733036707403</v>
      </c>
      <c r="C191" s="48">
        <v>1.54E-4</v>
      </c>
      <c r="D191" s="49">
        <v>1.54E-4</v>
      </c>
      <c r="E191" s="49">
        <v>1.46E-4</v>
      </c>
      <c r="F191" s="49">
        <v>1.3100000000000001E-4</v>
      </c>
      <c r="G191" s="49">
        <v>1.11E-4</v>
      </c>
      <c r="H191" s="49">
        <v>8.8999999999999995E-5</v>
      </c>
      <c r="I191" s="49">
        <v>7.8999999999999996E-5</v>
      </c>
      <c r="J191" s="49">
        <v>6.0000000000000002E-5</v>
      </c>
      <c r="K191" s="49">
        <v>3.8000000000000002E-5</v>
      </c>
      <c r="L191" s="49">
        <v>2.5000000000000001E-5</v>
      </c>
      <c r="M191" s="49">
        <v>1.4E-5</v>
      </c>
      <c r="N191" s="49" t="s">
        <v>24</v>
      </c>
      <c r="O191" s="49">
        <v>0</v>
      </c>
      <c r="P191" s="49">
        <v>-1.4E-5</v>
      </c>
      <c r="Q191" s="49">
        <v>-1.5999999999999999E-5</v>
      </c>
      <c r="R191" s="49">
        <v>-1.9000000000000001E-5</v>
      </c>
      <c r="S191" s="49">
        <v>-1.2E-5</v>
      </c>
      <c r="T191" s="49">
        <v>-7.9999999999999996E-6</v>
      </c>
      <c r="U191" s="49">
        <v>-3.9999999999999998E-6</v>
      </c>
      <c r="V191" s="49">
        <v>-9.9999999999999995E-7</v>
      </c>
      <c r="W191" s="49">
        <v>0</v>
      </c>
      <c r="X191" s="49">
        <v>0</v>
      </c>
      <c r="Y191" s="49">
        <v>0</v>
      </c>
      <c r="Z191" s="49">
        <v>0</v>
      </c>
      <c r="AA191" s="50">
        <v>0</v>
      </c>
    </row>
    <row r="192" spans="2:27" x14ac:dyDescent="0.3">
      <c r="B192" s="30">
        <v>6.27027586206896</v>
      </c>
      <c r="C192" s="48">
        <v>1.3999999999999999E-4</v>
      </c>
      <c r="D192" s="49">
        <v>1.4200000000000001E-4</v>
      </c>
      <c r="E192" s="49">
        <v>1.36E-4</v>
      </c>
      <c r="F192" s="49">
        <v>1.22E-4</v>
      </c>
      <c r="G192" s="49">
        <v>1.05E-4</v>
      </c>
      <c r="H192" s="49">
        <v>8.3999999999999995E-5</v>
      </c>
      <c r="I192" s="49">
        <v>7.6000000000000004E-5</v>
      </c>
      <c r="J192" s="49">
        <v>5.7000000000000003E-5</v>
      </c>
      <c r="K192" s="49">
        <v>3.6999999999999998E-5</v>
      </c>
      <c r="L192" s="49">
        <v>2.4000000000000001E-5</v>
      </c>
      <c r="M192" s="49">
        <v>1.4E-5</v>
      </c>
      <c r="N192" s="49" t="s">
        <v>24</v>
      </c>
      <c r="O192" s="49">
        <v>0</v>
      </c>
      <c r="P192" s="49">
        <v>-1.2999999999999999E-5</v>
      </c>
      <c r="Q192" s="49">
        <v>-1.4E-5</v>
      </c>
      <c r="R192" s="49">
        <v>-1.7E-5</v>
      </c>
      <c r="S192" s="49">
        <v>-1.0000000000000001E-5</v>
      </c>
      <c r="T192" s="49">
        <v>-6.9999999999999999E-6</v>
      </c>
      <c r="U192" s="49">
        <v>-3.0000000000000001E-6</v>
      </c>
      <c r="V192" s="49">
        <v>-9.9999999999999995E-7</v>
      </c>
      <c r="W192" s="49">
        <v>0</v>
      </c>
      <c r="X192" s="49">
        <v>0</v>
      </c>
      <c r="Y192" s="49">
        <v>0</v>
      </c>
      <c r="Z192" s="49">
        <v>0</v>
      </c>
      <c r="AA192" s="50">
        <v>0</v>
      </c>
    </row>
    <row r="193" spans="2:27" x14ac:dyDescent="0.3">
      <c r="B193" s="30">
        <v>6.3425784204671798</v>
      </c>
      <c r="C193" s="48">
        <v>1.3100000000000001E-4</v>
      </c>
      <c r="D193" s="49">
        <v>1.34E-4</v>
      </c>
      <c r="E193" s="49">
        <v>1.2899999999999999E-4</v>
      </c>
      <c r="F193" s="49">
        <v>1.15E-4</v>
      </c>
      <c r="G193" s="49">
        <v>9.8999999999999994E-5</v>
      </c>
      <c r="H193" s="49">
        <v>8.1000000000000004E-5</v>
      </c>
      <c r="I193" s="49">
        <v>7.2000000000000002E-5</v>
      </c>
      <c r="J193" s="49">
        <v>5.3000000000000001E-5</v>
      </c>
      <c r="K193" s="49">
        <v>3.4999999999999997E-5</v>
      </c>
      <c r="L193" s="49">
        <v>2.3E-5</v>
      </c>
      <c r="M193" s="49">
        <v>1.2999999999999999E-5</v>
      </c>
      <c r="N193" s="49" t="s">
        <v>25</v>
      </c>
      <c r="O193" s="49">
        <v>0</v>
      </c>
      <c r="P193" s="49">
        <v>-1.2E-5</v>
      </c>
      <c r="Q193" s="49">
        <v>-1.2999999999999999E-5</v>
      </c>
      <c r="R193" s="49">
        <v>-1.5E-5</v>
      </c>
      <c r="S193" s="49">
        <v>-9.0000000000000002E-6</v>
      </c>
      <c r="T193" s="49">
        <v>-6.0000000000000002E-6</v>
      </c>
      <c r="U193" s="49">
        <v>-3.0000000000000001E-6</v>
      </c>
      <c r="V193" s="49">
        <v>-9.9999999999999995E-7</v>
      </c>
      <c r="W193" s="49">
        <v>0</v>
      </c>
      <c r="X193" s="49">
        <v>0</v>
      </c>
      <c r="Y193" s="49">
        <v>0</v>
      </c>
      <c r="Z193" s="49">
        <v>0</v>
      </c>
      <c r="AA193" s="50">
        <v>0</v>
      </c>
    </row>
    <row r="194" spans="2:27" x14ac:dyDescent="0.3">
      <c r="B194" s="30">
        <v>6.4148809788654004</v>
      </c>
      <c r="C194" s="48">
        <v>1.27E-4</v>
      </c>
      <c r="D194" s="49">
        <v>1.3100000000000001E-4</v>
      </c>
      <c r="E194" s="49">
        <v>1.25E-4</v>
      </c>
      <c r="F194" s="49">
        <v>1.1E-4</v>
      </c>
      <c r="G194" s="49">
        <v>9.6000000000000002E-5</v>
      </c>
      <c r="H194" s="49">
        <v>7.8999999999999996E-5</v>
      </c>
      <c r="I194" s="49">
        <v>6.8999999999999997E-5</v>
      </c>
      <c r="J194" s="49">
        <v>5.0000000000000002E-5</v>
      </c>
      <c r="K194" s="49">
        <v>3.4E-5</v>
      </c>
      <c r="L194" s="49">
        <v>2.3E-5</v>
      </c>
      <c r="M194" s="49">
        <v>1.2999999999999999E-5</v>
      </c>
      <c r="N194" s="49" t="s">
        <v>24</v>
      </c>
      <c r="O194" s="49">
        <v>0</v>
      </c>
      <c r="P194" s="49">
        <v>-1.1E-5</v>
      </c>
      <c r="Q194" s="49">
        <v>-1.2E-5</v>
      </c>
      <c r="R194" s="49">
        <v>-1.4E-5</v>
      </c>
      <c r="S194" s="49">
        <v>-7.9999999999999996E-6</v>
      </c>
      <c r="T194" s="49">
        <v>-5.0000000000000004E-6</v>
      </c>
      <c r="U194" s="49">
        <v>-1.9999999999999999E-6</v>
      </c>
      <c r="V194" s="49">
        <v>-9.9999999999999995E-7</v>
      </c>
      <c r="W194" s="49">
        <v>0</v>
      </c>
      <c r="X194" s="49">
        <v>0</v>
      </c>
      <c r="Y194" s="49">
        <v>0</v>
      </c>
      <c r="Z194" s="49">
        <v>0</v>
      </c>
      <c r="AA194" s="50">
        <v>0</v>
      </c>
    </row>
    <row r="195" spans="2:27" x14ac:dyDescent="0.3">
      <c r="B195" s="30">
        <v>6.4871835372636202</v>
      </c>
      <c r="C195" s="48">
        <v>1.26E-4</v>
      </c>
      <c r="D195" s="49">
        <v>1.2899999999999999E-4</v>
      </c>
      <c r="E195" s="49">
        <v>1.2400000000000001E-4</v>
      </c>
      <c r="F195" s="49">
        <v>1.0900000000000001E-4</v>
      </c>
      <c r="G195" s="49">
        <v>9.5000000000000005E-5</v>
      </c>
      <c r="H195" s="49">
        <v>7.7000000000000001E-5</v>
      </c>
      <c r="I195" s="49">
        <v>6.7000000000000002E-5</v>
      </c>
      <c r="J195" s="49">
        <v>4.8999999999999998E-5</v>
      </c>
      <c r="K195" s="49">
        <v>3.3000000000000003E-5</v>
      </c>
      <c r="L195" s="49">
        <v>2.1999999999999999E-5</v>
      </c>
      <c r="M195" s="49">
        <v>1.4E-5</v>
      </c>
      <c r="N195" s="49" t="s">
        <v>24</v>
      </c>
      <c r="O195" s="49">
        <v>0</v>
      </c>
      <c r="P195" s="49">
        <v>-9.0000000000000002E-6</v>
      </c>
      <c r="Q195" s="49">
        <v>-1.1E-5</v>
      </c>
      <c r="R195" s="49">
        <v>-1.2999999999999999E-5</v>
      </c>
      <c r="S195" s="49">
        <v>-6.9999999999999999E-6</v>
      </c>
      <c r="T195" s="49">
        <v>-5.0000000000000004E-6</v>
      </c>
      <c r="U195" s="49">
        <v>-1.9999999999999999E-6</v>
      </c>
      <c r="V195" s="49">
        <v>-9.9999999999999995E-7</v>
      </c>
      <c r="W195" s="49">
        <v>0</v>
      </c>
      <c r="X195" s="49">
        <v>0</v>
      </c>
      <c r="Y195" s="49">
        <v>0</v>
      </c>
      <c r="Z195" s="49">
        <v>0</v>
      </c>
      <c r="AA195" s="50">
        <v>0</v>
      </c>
    </row>
    <row r="196" spans="2:27" x14ac:dyDescent="0.3">
      <c r="B196" s="30">
        <v>6.5594860956618399</v>
      </c>
      <c r="C196" s="48">
        <v>1.2799999999999999E-4</v>
      </c>
      <c r="D196" s="49">
        <v>1.2999999999999999E-4</v>
      </c>
      <c r="E196" s="49">
        <v>1.25E-4</v>
      </c>
      <c r="F196" s="49">
        <v>1.1E-4</v>
      </c>
      <c r="G196" s="49">
        <v>9.5000000000000005E-5</v>
      </c>
      <c r="H196" s="49">
        <v>7.7000000000000001E-5</v>
      </c>
      <c r="I196" s="49">
        <v>6.4999999999999994E-5</v>
      </c>
      <c r="J196" s="49">
        <v>4.8999999999999998E-5</v>
      </c>
      <c r="K196" s="49">
        <v>3.3000000000000003E-5</v>
      </c>
      <c r="L196" s="49">
        <v>2.1999999999999999E-5</v>
      </c>
      <c r="M196" s="49">
        <v>1.4E-5</v>
      </c>
      <c r="N196" s="49" t="s">
        <v>24</v>
      </c>
      <c r="O196" s="49">
        <v>0</v>
      </c>
      <c r="P196" s="49">
        <v>-7.9999999999999996E-6</v>
      </c>
      <c r="Q196" s="49">
        <v>-1.0000000000000001E-5</v>
      </c>
      <c r="R196" s="49">
        <v>-1.1E-5</v>
      </c>
      <c r="S196" s="49">
        <v>-6.9999999999999999E-6</v>
      </c>
      <c r="T196" s="49">
        <v>-3.9999999999999998E-6</v>
      </c>
      <c r="U196" s="49">
        <v>-1.9999999999999999E-6</v>
      </c>
      <c r="V196" s="49">
        <v>-9.9999999999999995E-7</v>
      </c>
      <c r="W196" s="49">
        <v>0</v>
      </c>
      <c r="X196" s="49">
        <v>0</v>
      </c>
      <c r="Y196" s="49">
        <v>0</v>
      </c>
      <c r="Z196" s="49">
        <v>0</v>
      </c>
      <c r="AA196" s="50">
        <v>0</v>
      </c>
    </row>
    <row r="197" spans="2:27" x14ac:dyDescent="0.3">
      <c r="B197" s="30">
        <v>6.6317886540600597</v>
      </c>
      <c r="C197" s="48">
        <v>1.3300000000000001E-4</v>
      </c>
      <c r="D197" s="49">
        <v>1.35E-4</v>
      </c>
      <c r="E197" s="49">
        <v>1.27E-4</v>
      </c>
      <c r="F197" s="49">
        <v>1.11E-4</v>
      </c>
      <c r="G197" s="49">
        <v>9.7999999999999997E-5</v>
      </c>
      <c r="H197" s="49">
        <v>7.7999999999999999E-5</v>
      </c>
      <c r="I197" s="49">
        <v>6.7000000000000002E-5</v>
      </c>
      <c r="J197" s="49">
        <v>4.8999999999999998E-5</v>
      </c>
      <c r="K197" s="49">
        <v>3.3000000000000003E-5</v>
      </c>
      <c r="L197" s="49">
        <v>2.1999999999999999E-5</v>
      </c>
      <c r="M197" s="49">
        <v>1.4E-5</v>
      </c>
      <c r="N197" s="49" t="s">
        <v>24</v>
      </c>
      <c r="O197" s="49">
        <v>0</v>
      </c>
      <c r="P197" s="49">
        <v>-6.9999999999999999E-6</v>
      </c>
      <c r="Q197" s="49">
        <v>-9.0000000000000002E-6</v>
      </c>
      <c r="R197" s="49">
        <v>-1.0000000000000001E-5</v>
      </c>
      <c r="S197" s="49">
        <v>-6.0000000000000002E-6</v>
      </c>
      <c r="T197" s="49">
        <v>-3.0000000000000001E-6</v>
      </c>
      <c r="U197" s="49">
        <v>-1.9999999999999999E-6</v>
      </c>
      <c r="V197" s="49">
        <v>0</v>
      </c>
      <c r="W197" s="49">
        <v>0</v>
      </c>
      <c r="X197" s="49">
        <v>0</v>
      </c>
      <c r="Y197" s="49">
        <v>0</v>
      </c>
      <c r="Z197" s="49">
        <v>0</v>
      </c>
      <c r="AA197" s="50">
        <v>0</v>
      </c>
    </row>
    <row r="198" spans="2:27" x14ac:dyDescent="0.3">
      <c r="B198" s="30">
        <v>6.7040912124582803</v>
      </c>
      <c r="C198" s="48">
        <v>1.3799999999999999E-4</v>
      </c>
      <c r="D198" s="49">
        <v>1.4300000000000001E-4</v>
      </c>
      <c r="E198" s="49">
        <v>1.3200000000000001E-4</v>
      </c>
      <c r="F198" s="49">
        <v>1.15E-4</v>
      </c>
      <c r="G198" s="49">
        <v>1.03E-4</v>
      </c>
      <c r="H198" s="49">
        <v>8.0000000000000007E-5</v>
      </c>
      <c r="I198" s="49">
        <v>6.7000000000000002E-5</v>
      </c>
      <c r="J198" s="49">
        <v>5.1E-5</v>
      </c>
      <c r="K198" s="49">
        <v>3.4E-5</v>
      </c>
      <c r="L198" s="49">
        <v>2.1999999999999999E-5</v>
      </c>
      <c r="M198" s="49">
        <v>1.2999999999999999E-5</v>
      </c>
      <c r="N198" s="49" t="s">
        <v>24</v>
      </c>
      <c r="O198" s="49">
        <v>0</v>
      </c>
      <c r="P198" s="49">
        <v>-6.0000000000000002E-6</v>
      </c>
      <c r="Q198" s="49">
        <v>-9.0000000000000002E-6</v>
      </c>
      <c r="R198" s="49">
        <v>-9.0000000000000002E-6</v>
      </c>
      <c r="S198" s="49">
        <v>-6.0000000000000002E-6</v>
      </c>
      <c r="T198" s="49">
        <v>-3.0000000000000001E-6</v>
      </c>
      <c r="U198" s="49">
        <v>-1.9999999999999999E-6</v>
      </c>
      <c r="V198" s="49">
        <v>0</v>
      </c>
      <c r="W198" s="49">
        <v>0</v>
      </c>
      <c r="X198" s="49">
        <v>0</v>
      </c>
      <c r="Y198" s="49">
        <v>0</v>
      </c>
      <c r="Z198" s="49">
        <v>0</v>
      </c>
      <c r="AA198" s="50">
        <v>0</v>
      </c>
    </row>
    <row r="199" spans="2:27" x14ac:dyDescent="0.3">
      <c r="B199" s="30">
        <v>6.7763937708565001</v>
      </c>
      <c r="C199" s="48">
        <v>1.4799999999999999E-4</v>
      </c>
      <c r="D199" s="49">
        <v>1.5200000000000001E-4</v>
      </c>
      <c r="E199" s="49">
        <v>1.3899999999999999E-4</v>
      </c>
      <c r="F199" s="49">
        <v>1.2300000000000001E-4</v>
      </c>
      <c r="G199" s="49">
        <v>1.0900000000000001E-4</v>
      </c>
      <c r="H199" s="49">
        <v>8.3999999999999995E-5</v>
      </c>
      <c r="I199" s="49">
        <v>6.9999999999999994E-5</v>
      </c>
      <c r="J199" s="49">
        <v>5.1999999999999997E-5</v>
      </c>
      <c r="K199" s="49">
        <v>3.6000000000000001E-5</v>
      </c>
      <c r="L199" s="49">
        <v>2.3E-5</v>
      </c>
      <c r="M199" s="49">
        <v>1.4E-5</v>
      </c>
      <c r="N199" s="49" t="s">
        <v>25</v>
      </c>
      <c r="O199" s="49">
        <v>0</v>
      </c>
      <c r="P199" s="49">
        <v>-6.0000000000000002E-6</v>
      </c>
      <c r="Q199" s="49">
        <v>-7.9999999999999996E-6</v>
      </c>
      <c r="R199" s="49">
        <v>-9.0000000000000002E-6</v>
      </c>
      <c r="S199" s="49">
        <v>-6.0000000000000002E-6</v>
      </c>
      <c r="T199" s="49">
        <v>-3.0000000000000001E-6</v>
      </c>
      <c r="U199" s="49">
        <v>-1.9999999999999999E-6</v>
      </c>
      <c r="V199" s="49">
        <v>0</v>
      </c>
      <c r="W199" s="49">
        <v>0</v>
      </c>
      <c r="X199" s="49">
        <v>0</v>
      </c>
      <c r="Y199" s="49">
        <v>0</v>
      </c>
      <c r="Z199" s="49">
        <v>0</v>
      </c>
      <c r="AA199" s="50">
        <v>0</v>
      </c>
    </row>
    <row r="200" spans="2:27" x14ac:dyDescent="0.3">
      <c r="B200" s="30">
        <v>6.8486963292547296</v>
      </c>
      <c r="C200" s="48">
        <v>1.6100000000000001E-4</v>
      </c>
      <c r="D200" s="49">
        <v>1.63E-4</v>
      </c>
      <c r="E200" s="49">
        <v>1.4899999999999999E-4</v>
      </c>
      <c r="F200" s="49">
        <v>1.3300000000000001E-4</v>
      </c>
      <c r="G200" s="49">
        <v>1.18E-4</v>
      </c>
      <c r="H200" s="49">
        <v>9.0000000000000006E-5</v>
      </c>
      <c r="I200" s="49">
        <v>7.3999999999999996E-5</v>
      </c>
      <c r="J200" s="49">
        <v>5.5999999999999999E-5</v>
      </c>
      <c r="K200" s="49">
        <v>3.8999999999999999E-5</v>
      </c>
      <c r="L200" s="49">
        <v>2.4000000000000001E-5</v>
      </c>
      <c r="M200" s="49">
        <v>1.4E-5</v>
      </c>
      <c r="N200" s="49" t="s">
        <v>25</v>
      </c>
      <c r="O200" s="49">
        <v>0</v>
      </c>
      <c r="P200" s="49">
        <v>-6.0000000000000002E-6</v>
      </c>
      <c r="Q200" s="49">
        <v>-7.9999999999999996E-6</v>
      </c>
      <c r="R200" s="49">
        <v>-9.0000000000000002E-6</v>
      </c>
      <c r="S200" s="49">
        <v>-6.0000000000000002E-6</v>
      </c>
      <c r="T200" s="49">
        <v>-3.0000000000000001E-6</v>
      </c>
      <c r="U200" s="49">
        <v>-9.9999999999999995E-7</v>
      </c>
      <c r="V200" s="49">
        <v>0</v>
      </c>
      <c r="W200" s="49">
        <v>0</v>
      </c>
      <c r="X200" s="49">
        <v>0</v>
      </c>
      <c r="Y200" s="49">
        <v>0</v>
      </c>
      <c r="Z200" s="49">
        <v>0</v>
      </c>
      <c r="AA200" s="50">
        <v>0</v>
      </c>
    </row>
    <row r="201" spans="2:27" x14ac:dyDescent="0.3">
      <c r="B201" s="30">
        <v>6.9209988876529396</v>
      </c>
      <c r="C201" s="48">
        <v>1.75E-4</v>
      </c>
      <c r="D201" s="49">
        <v>1.75E-4</v>
      </c>
      <c r="E201" s="49">
        <v>1.6100000000000001E-4</v>
      </c>
      <c r="F201" s="49">
        <v>1.4300000000000001E-4</v>
      </c>
      <c r="G201" s="49">
        <v>1.27E-4</v>
      </c>
      <c r="H201" s="49">
        <v>9.7E-5</v>
      </c>
      <c r="I201" s="49">
        <v>8.0000000000000007E-5</v>
      </c>
      <c r="J201" s="49">
        <v>6.0999999999999999E-5</v>
      </c>
      <c r="K201" s="49">
        <v>4.3000000000000002E-5</v>
      </c>
      <c r="L201" s="49">
        <v>2.6999999999999999E-5</v>
      </c>
      <c r="M201" s="49">
        <v>1.5E-5</v>
      </c>
      <c r="N201" s="49" t="s">
        <v>25</v>
      </c>
      <c r="O201" s="49">
        <v>0</v>
      </c>
      <c r="P201" s="49">
        <v>-6.0000000000000002E-6</v>
      </c>
      <c r="Q201" s="49">
        <v>-7.9999999999999996E-6</v>
      </c>
      <c r="R201" s="49">
        <v>-9.0000000000000002E-6</v>
      </c>
      <c r="S201" s="49">
        <v>-6.0000000000000002E-6</v>
      </c>
      <c r="T201" s="49">
        <v>-3.0000000000000001E-6</v>
      </c>
      <c r="U201" s="49">
        <v>-9.9999999999999995E-7</v>
      </c>
      <c r="V201" s="49">
        <v>0</v>
      </c>
      <c r="W201" s="49">
        <v>0</v>
      </c>
      <c r="X201" s="49">
        <v>0</v>
      </c>
      <c r="Y201" s="49">
        <v>0</v>
      </c>
      <c r="Z201" s="49">
        <v>0</v>
      </c>
      <c r="AA201" s="50">
        <v>0</v>
      </c>
    </row>
    <row r="202" spans="2:27" x14ac:dyDescent="0.3">
      <c r="B202" s="30">
        <v>6.9933014460511602</v>
      </c>
      <c r="C202" s="48">
        <v>1.8699999999999999E-4</v>
      </c>
      <c r="D202" s="49">
        <v>1.8799999999999999E-4</v>
      </c>
      <c r="E202" s="49">
        <v>1.73E-4</v>
      </c>
      <c r="F202" s="49">
        <v>1.54E-4</v>
      </c>
      <c r="G202" s="49">
        <v>1.37E-4</v>
      </c>
      <c r="H202" s="49">
        <v>1.05E-4</v>
      </c>
      <c r="I202" s="49">
        <v>8.6000000000000003E-5</v>
      </c>
      <c r="J202" s="49">
        <v>6.7999999999999999E-5</v>
      </c>
      <c r="K202" s="49">
        <v>4.6E-5</v>
      </c>
      <c r="L202" s="49">
        <v>2.9E-5</v>
      </c>
      <c r="M202" s="49">
        <v>1.5999999999999999E-5</v>
      </c>
      <c r="N202" s="49" t="s">
        <v>11</v>
      </c>
      <c r="O202" s="49">
        <v>0</v>
      </c>
      <c r="P202" s="49">
        <v>-6.0000000000000002E-6</v>
      </c>
      <c r="Q202" s="49">
        <v>-7.9999999999999996E-6</v>
      </c>
      <c r="R202" s="49">
        <v>-9.0000000000000002E-6</v>
      </c>
      <c r="S202" s="49">
        <v>-6.0000000000000002E-6</v>
      </c>
      <c r="T202" s="49">
        <v>-3.0000000000000001E-6</v>
      </c>
      <c r="U202" s="49">
        <v>-9.9999999999999995E-7</v>
      </c>
      <c r="V202" s="49">
        <v>0</v>
      </c>
      <c r="W202" s="49">
        <v>0</v>
      </c>
      <c r="X202" s="49">
        <v>0</v>
      </c>
      <c r="Y202" s="49">
        <v>0</v>
      </c>
      <c r="Z202" s="49">
        <v>0</v>
      </c>
      <c r="AA202" s="50">
        <v>0</v>
      </c>
    </row>
    <row r="203" spans="2:27" x14ac:dyDescent="0.3">
      <c r="B203" s="30">
        <v>7.0656040044493897</v>
      </c>
      <c r="C203" s="48">
        <v>2.0100000000000001E-4</v>
      </c>
      <c r="D203" s="49">
        <v>2.0000000000000001E-4</v>
      </c>
      <c r="E203" s="49">
        <v>1.8599999999999999E-4</v>
      </c>
      <c r="F203" s="49">
        <v>1.66E-4</v>
      </c>
      <c r="G203" s="49">
        <v>1.4799999999999999E-4</v>
      </c>
      <c r="H203" s="49">
        <v>1.11E-4</v>
      </c>
      <c r="I203" s="49">
        <v>9.2E-5</v>
      </c>
      <c r="J203" s="49">
        <v>7.4999999999999993E-5</v>
      </c>
      <c r="K203" s="49">
        <v>5.1E-5</v>
      </c>
      <c r="L203" s="49">
        <v>3.3000000000000003E-5</v>
      </c>
      <c r="M203" s="49">
        <v>1.8E-5</v>
      </c>
      <c r="N203" s="49" t="s">
        <v>26</v>
      </c>
      <c r="O203" s="49">
        <v>0</v>
      </c>
      <c r="P203" s="49">
        <v>-6.0000000000000002E-6</v>
      </c>
      <c r="Q203" s="49">
        <v>-7.9999999999999996E-6</v>
      </c>
      <c r="R203" s="49">
        <v>-9.0000000000000002E-6</v>
      </c>
      <c r="S203" s="49">
        <v>-6.0000000000000002E-6</v>
      </c>
      <c r="T203" s="49">
        <v>-3.0000000000000001E-6</v>
      </c>
      <c r="U203" s="49">
        <v>-9.9999999999999995E-7</v>
      </c>
      <c r="V203" s="49">
        <v>0</v>
      </c>
      <c r="W203" s="49">
        <v>0</v>
      </c>
      <c r="X203" s="49">
        <v>0</v>
      </c>
      <c r="Y203" s="49">
        <v>0</v>
      </c>
      <c r="Z203" s="49">
        <v>0</v>
      </c>
      <c r="AA203" s="50">
        <v>0</v>
      </c>
    </row>
    <row r="204" spans="2:27" x14ac:dyDescent="0.3">
      <c r="B204" s="30">
        <v>7.1379065628476104</v>
      </c>
      <c r="C204" s="48">
        <v>2.1499999999999999E-4</v>
      </c>
      <c r="D204" s="49">
        <v>2.13E-4</v>
      </c>
      <c r="E204" s="49">
        <v>1.9900000000000001E-4</v>
      </c>
      <c r="F204" s="49">
        <v>1.7799999999999999E-4</v>
      </c>
      <c r="G204" s="49">
        <v>1.6200000000000001E-4</v>
      </c>
      <c r="H204" s="49">
        <v>1.2E-4</v>
      </c>
      <c r="I204" s="49">
        <v>1E-4</v>
      </c>
      <c r="J204" s="49">
        <v>8.1000000000000004E-5</v>
      </c>
      <c r="K204" s="49">
        <v>5.7000000000000003E-5</v>
      </c>
      <c r="L204" s="49">
        <v>3.6999999999999998E-5</v>
      </c>
      <c r="M204" s="49">
        <v>2.0999999999999999E-5</v>
      </c>
      <c r="N204" s="49" t="s">
        <v>27</v>
      </c>
      <c r="O204" s="49">
        <v>0</v>
      </c>
      <c r="P204" s="49">
        <v>-6.0000000000000002E-6</v>
      </c>
      <c r="Q204" s="49">
        <v>-7.9999999999999996E-6</v>
      </c>
      <c r="R204" s="49">
        <v>-1.0000000000000001E-5</v>
      </c>
      <c r="S204" s="49">
        <v>-6.0000000000000002E-6</v>
      </c>
      <c r="T204" s="49">
        <v>-3.0000000000000001E-6</v>
      </c>
      <c r="U204" s="49">
        <v>-9.9999999999999995E-7</v>
      </c>
      <c r="V204" s="49">
        <v>0</v>
      </c>
      <c r="W204" s="49">
        <v>0</v>
      </c>
      <c r="X204" s="49">
        <v>0</v>
      </c>
      <c r="Y204" s="49">
        <v>0</v>
      </c>
      <c r="Z204" s="49">
        <v>0</v>
      </c>
      <c r="AA204" s="50">
        <v>0</v>
      </c>
    </row>
    <row r="205" spans="2:27" x14ac:dyDescent="0.3">
      <c r="B205" s="30">
        <v>7.2102091212458204</v>
      </c>
      <c r="C205" s="48">
        <v>2.2699999999999999E-4</v>
      </c>
      <c r="D205" s="49">
        <v>2.24E-4</v>
      </c>
      <c r="E205" s="49">
        <v>2.0900000000000001E-4</v>
      </c>
      <c r="F205" s="49">
        <v>1.8799999999999999E-4</v>
      </c>
      <c r="G205" s="49">
        <v>1.74E-4</v>
      </c>
      <c r="H205" s="49">
        <v>1.2899999999999999E-4</v>
      </c>
      <c r="I205" s="49">
        <v>1.08E-4</v>
      </c>
      <c r="J205" s="49">
        <v>8.8999999999999995E-5</v>
      </c>
      <c r="K205" s="49">
        <v>6.3999999999999997E-5</v>
      </c>
      <c r="L205" s="49">
        <v>4.1E-5</v>
      </c>
      <c r="M205" s="49">
        <v>2.3E-5</v>
      </c>
      <c r="N205" s="49" t="s">
        <v>28</v>
      </c>
      <c r="O205" s="49">
        <v>0</v>
      </c>
      <c r="P205" s="49">
        <v>-6.9999999999999999E-6</v>
      </c>
      <c r="Q205" s="49">
        <v>-7.9999999999999996E-6</v>
      </c>
      <c r="R205" s="49">
        <v>-1.1E-5</v>
      </c>
      <c r="S205" s="49">
        <v>-6.0000000000000002E-6</v>
      </c>
      <c r="T205" s="49">
        <v>-3.0000000000000001E-6</v>
      </c>
      <c r="U205" s="49">
        <v>-9.9999999999999995E-7</v>
      </c>
      <c r="V205" s="49">
        <v>0</v>
      </c>
      <c r="W205" s="49">
        <v>0</v>
      </c>
      <c r="X205" s="49">
        <v>0</v>
      </c>
      <c r="Y205" s="49">
        <v>0</v>
      </c>
      <c r="Z205" s="49">
        <v>0</v>
      </c>
      <c r="AA205" s="50">
        <v>0</v>
      </c>
    </row>
    <row r="206" spans="2:27" x14ac:dyDescent="0.3">
      <c r="B206" s="30">
        <v>7.2825116796440499</v>
      </c>
      <c r="C206" s="48">
        <v>2.34E-4</v>
      </c>
      <c r="D206" s="49">
        <v>2.32E-4</v>
      </c>
      <c r="E206" s="49">
        <v>2.1900000000000001E-4</v>
      </c>
      <c r="F206" s="49">
        <v>1.9699999999999999E-4</v>
      </c>
      <c r="G206" s="49">
        <v>1.84E-4</v>
      </c>
      <c r="H206" s="49">
        <v>1.3899999999999999E-4</v>
      </c>
      <c r="I206" s="49">
        <v>1.1400000000000001E-4</v>
      </c>
      <c r="J206" s="49">
        <v>9.7E-5</v>
      </c>
      <c r="K206" s="49">
        <v>6.8999999999999997E-5</v>
      </c>
      <c r="L206" s="49">
        <v>4.3999999999999999E-5</v>
      </c>
      <c r="M206" s="49">
        <v>2.5999999999999998E-5</v>
      </c>
      <c r="N206" s="49" t="s">
        <v>29</v>
      </c>
      <c r="O206" s="49">
        <v>0</v>
      </c>
      <c r="P206" s="49">
        <v>-6.0000000000000002E-6</v>
      </c>
      <c r="Q206" s="49">
        <v>-7.9999999999999996E-6</v>
      </c>
      <c r="R206" s="49">
        <v>-1.1E-5</v>
      </c>
      <c r="S206" s="49">
        <v>-6.0000000000000002E-6</v>
      </c>
      <c r="T206" s="49">
        <v>-3.0000000000000001E-6</v>
      </c>
      <c r="U206" s="49">
        <v>-9.9999999999999995E-7</v>
      </c>
      <c r="V206" s="49">
        <v>0</v>
      </c>
      <c r="W206" s="49">
        <v>0</v>
      </c>
      <c r="X206" s="49">
        <v>0</v>
      </c>
      <c r="Y206" s="49">
        <v>0</v>
      </c>
      <c r="Z206" s="49">
        <v>0</v>
      </c>
      <c r="AA206" s="50">
        <v>0</v>
      </c>
    </row>
    <row r="207" spans="2:27" x14ac:dyDescent="0.3">
      <c r="B207" s="30">
        <v>7.3548142380422696</v>
      </c>
      <c r="C207" s="48">
        <v>2.3499999999999999E-4</v>
      </c>
      <c r="D207" s="49">
        <v>2.3599999999999999E-4</v>
      </c>
      <c r="E207" s="49">
        <v>2.2699999999999999E-4</v>
      </c>
      <c r="F207" s="49">
        <v>2.04E-4</v>
      </c>
      <c r="G207" s="49">
        <v>1.9100000000000001E-4</v>
      </c>
      <c r="H207" s="49">
        <v>1.45E-4</v>
      </c>
      <c r="I207" s="49">
        <v>1.2E-4</v>
      </c>
      <c r="J207" s="49">
        <v>1.03E-4</v>
      </c>
      <c r="K207" s="49">
        <v>7.2999999999999999E-5</v>
      </c>
      <c r="L207" s="49">
        <v>4.6999999999999997E-5</v>
      </c>
      <c r="M207" s="49">
        <v>2.8E-5</v>
      </c>
      <c r="N207" s="49" t="s">
        <v>30</v>
      </c>
      <c r="O207" s="49">
        <v>0</v>
      </c>
      <c r="P207" s="49">
        <v>-6.0000000000000002E-6</v>
      </c>
      <c r="Q207" s="49">
        <v>-7.9999999999999996E-6</v>
      </c>
      <c r="R207" s="49">
        <v>-1.2E-5</v>
      </c>
      <c r="S207" s="49">
        <v>-6.9999999999999999E-6</v>
      </c>
      <c r="T207" s="49">
        <v>-3.0000000000000001E-6</v>
      </c>
      <c r="U207" s="49">
        <v>-9.9999999999999995E-7</v>
      </c>
      <c r="V207" s="49">
        <v>0</v>
      </c>
      <c r="W207" s="49">
        <v>0</v>
      </c>
      <c r="X207" s="49">
        <v>0</v>
      </c>
      <c r="Y207" s="49">
        <v>0</v>
      </c>
      <c r="Z207" s="49">
        <v>0</v>
      </c>
      <c r="AA207" s="50">
        <v>0</v>
      </c>
    </row>
    <row r="208" spans="2:27" x14ac:dyDescent="0.3">
      <c r="B208" s="30">
        <v>7.4271167964404903</v>
      </c>
      <c r="C208" s="48">
        <v>2.3800000000000001E-4</v>
      </c>
      <c r="D208" s="49">
        <v>2.3699999999999999E-4</v>
      </c>
      <c r="E208" s="49">
        <v>2.2800000000000001E-4</v>
      </c>
      <c r="F208" s="49">
        <v>2.0599999999999999E-4</v>
      </c>
      <c r="G208" s="49">
        <v>1.9699999999999999E-4</v>
      </c>
      <c r="H208" s="49">
        <v>1.4899999999999999E-4</v>
      </c>
      <c r="I208" s="49">
        <v>1.26E-4</v>
      </c>
      <c r="J208" s="49">
        <v>1.07E-4</v>
      </c>
      <c r="K208" s="49">
        <v>7.7999999999999999E-5</v>
      </c>
      <c r="L208" s="49">
        <v>5.0000000000000002E-5</v>
      </c>
      <c r="M208" s="49">
        <v>2.9E-5</v>
      </c>
      <c r="N208" s="49" t="s">
        <v>31</v>
      </c>
      <c r="O208" s="49">
        <v>0</v>
      </c>
      <c r="P208" s="49">
        <v>-6.9999999999999999E-6</v>
      </c>
      <c r="Q208" s="49">
        <v>-7.9999999999999996E-6</v>
      </c>
      <c r="R208" s="49">
        <v>-1.2E-5</v>
      </c>
      <c r="S208" s="49">
        <v>-6.9999999999999999E-6</v>
      </c>
      <c r="T208" s="49">
        <v>-3.0000000000000001E-6</v>
      </c>
      <c r="U208" s="49">
        <v>-9.9999999999999995E-7</v>
      </c>
      <c r="V208" s="49">
        <v>0</v>
      </c>
      <c r="W208" s="49">
        <v>0</v>
      </c>
      <c r="X208" s="49">
        <v>0</v>
      </c>
      <c r="Y208" s="49">
        <v>0</v>
      </c>
      <c r="Z208" s="49">
        <v>0</v>
      </c>
      <c r="AA208" s="50">
        <v>0</v>
      </c>
    </row>
    <row r="209" spans="2:27" x14ac:dyDescent="0.3">
      <c r="B209" s="30">
        <v>7.49941935483871</v>
      </c>
      <c r="C209" s="48">
        <v>2.3699999999999999E-4</v>
      </c>
      <c r="D209" s="49">
        <v>2.3599999999999999E-4</v>
      </c>
      <c r="E209" s="49">
        <v>2.2699999999999999E-4</v>
      </c>
      <c r="F209" s="49">
        <v>2.0699999999999999E-4</v>
      </c>
      <c r="G209" s="49">
        <v>2.0000000000000001E-4</v>
      </c>
      <c r="H209" s="49">
        <v>1.5300000000000001E-4</v>
      </c>
      <c r="I209" s="49">
        <v>1.2899999999999999E-4</v>
      </c>
      <c r="J209" s="49">
        <v>1.13E-4</v>
      </c>
      <c r="K209" s="49">
        <v>8.2999999999999998E-5</v>
      </c>
      <c r="L209" s="49">
        <v>5.1E-5</v>
      </c>
      <c r="M209" s="49">
        <v>3.0000000000000001E-5</v>
      </c>
      <c r="N209" s="49" t="s">
        <v>31</v>
      </c>
      <c r="O209" s="49">
        <v>0</v>
      </c>
      <c r="P209" s="49">
        <v>-6.9999999999999999E-6</v>
      </c>
      <c r="Q209" s="49">
        <v>-9.0000000000000002E-6</v>
      </c>
      <c r="R209" s="49">
        <v>-1.2999999999999999E-5</v>
      </c>
      <c r="S209" s="49">
        <v>-6.9999999999999999E-6</v>
      </c>
      <c r="T209" s="49">
        <v>-3.0000000000000001E-6</v>
      </c>
      <c r="U209" s="49">
        <v>-9.9999999999999995E-7</v>
      </c>
      <c r="V209" s="49">
        <v>0</v>
      </c>
      <c r="W209" s="49">
        <v>0</v>
      </c>
      <c r="X209" s="49">
        <v>0</v>
      </c>
      <c r="Y209" s="49">
        <v>0</v>
      </c>
      <c r="Z209" s="49">
        <v>0</v>
      </c>
      <c r="AA209" s="50">
        <v>0</v>
      </c>
    </row>
    <row r="210" spans="2:27" x14ac:dyDescent="0.3">
      <c r="B210" s="30">
        <v>7.5717219132369298</v>
      </c>
      <c r="C210" s="48">
        <v>2.2800000000000001E-4</v>
      </c>
      <c r="D210" s="49">
        <v>2.2900000000000001E-4</v>
      </c>
      <c r="E210" s="49">
        <v>2.24E-4</v>
      </c>
      <c r="F210" s="49">
        <v>2.05E-4</v>
      </c>
      <c r="G210" s="49">
        <v>1.9900000000000001E-4</v>
      </c>
      <c r="H210" s="49">
        <v>1.54E-4</v>
      </c>
      <c r="I210" s="49">
        <v>1.3200000000000001E-4</v>
      </c>
      <c r="J210" s="49">
        <v>1.1400000000000001E-4</v>
      </c>
      <c r="K210" s="49">
        <v>8.5000000000000006E-5</v>
      </c>
      <c r="L210" s="49">
        <v>5.3000000000000001E-5</v>
      </c>
      <c r="M210" s="49">
        <v>3.1000000000000001E-5</v>
      </c>
      <c r="N210" s="49" t="s">
        <v>32</v>
      </c>
      <c r="O210" s="49">
        <v>0</v>
      </c>
      <c r="P210" s="49">
        <v>-7.9999999999999996E-6</v>
      </c>
      <c r="Q210" s="49">
        <v>-9.0000000000000002E-6</v>
      </c>
      <c r="R210" s="49">
        <v>-1.2999999999999999E-5</v>
      </c>
      <c r="S210" s="49">
        <v>-6.9999999999999999E-6</v>
      </c>
      <c r="T210" s="49">
        <v>-3.0000000000000001E-6</v>
      </c>
      <c r="U210" s="49">
        <v>-9.9999999999999995E-7</v>
      </c>
      <c r="V210" s="49">
        <v>0</v>
      </c>
      <c r="W210" s="49">
        <v>0</v>
      </c>
      <c r="X210" s="49">
        <v>0</v>
      </c>
      <c r="Y210" s="49">
        <v>0</v>
      </c>
      <c r="Z210" s="49">
        <v>0</v>
      </c>
      <c r="AA210" s="50">
        <v>0</v>
      </c>
    </row>
    <row r="211" spans="2:27" x14ac:dyDescent="0.3">
      <c r="B211" s="30">
        <v>7.6440244716351504</v>
      </c>
      <c r="C211" s="48">
        <v>2.1800000000000001E-4</v>
      </c>
      <c r="D211" s="49">
        <v>2.22E-4</v>
      </c>
      <c r="E211" s="49">
        <v>2.1800000000000001E-4</v>
      </c>
      <c r="F211" s="49">
        <v>2.0100000000000001E-4</v>
      </c>
      <c r="G211" s="49">
        <v>1.9599999999999999E-4</v>
      </c>
      <c r="H211" s="49">
        <v>1.5200000000000001E-4</v>
      </c>
      <c r="I211" s="49">
        <v>1.3100000000000001E-4</v>
      </c>
      <c r="J211" s="49">
        <v>1.1400000000000001E-4</v>
      </c>
      <c r="K211" s="49">
        <v>8.3999999999999995E-5</v>
      </c>
      <c r="L211" s="49">
        <v>5.3999999999999998E-5</v>
      </c>
      <c r="M211" s="49">
        <v>3.1000000000000001E-5</v>
      </c>
      <c r="N211" s="49" t="s">
        <v>32</v>
      </c>
      <c r="O211" s="49">
        <v>0</v>
      </c>
      <c r="P211" s="49">
        <v>-6.9999999999999999E-6</v>
      </c>
      <c r="Q211" s="49">
        <v>-7.9999999999999996E-6</v>
      </c>
      <c r="R211" s="49">
        <v>-1.2999999999999999E-5</v>
      </c>
      <c r="S211" s="49">
        <v>-6.9999999999999999E-6</v>
      </c>
      <c r="T211" s="49">
        <v>-3.0000000000000001E-6</v>
      </c>
      <c r="U211" s="49">
        <v>-9.9999999999999995E-7</v>
      </c>
      <c r="V211" s="49">
        <v>0</v>
      </c>
      <c r="W211" s="49">
        <v>0</v>
      </c>
      <c r="X211" s="49">
        <v>0</v>
      </c>
      <c r="Y211" s="49">
        <v>0</v>
      </c>
      <c r="Z211" s="49">
        <v>0</v>
      </c>
      <c r="AA211" s="50">
        <v>0</v>
      </c>
    </row>
    <row r="212" spans="2:27" x14ac:dyDescent="0.3">
      <c r="B212" s="30">
        <v>7.7163270300333702</v>
      </c>
      <c r="C212" s="48">
        <v>2.0599999999999999E-4</v>
      </c>
      <c r="D212" s="49">
        <v>2.1100000000000001E-4</v>
      </c>
      <c r="E212" s="49">
        <v>2.0900000000000001E-4</v>
      </c>
      <c r="F212" s="49">
        <v>1.93E-4</v>
      </c>
      <c r="G212" s="49">
        <v>1.9100000000000001E-4</v>
      </c>
      <c r="H212" s="49">
        <v>1.4999999999999999E-4</v>
      </c>
      <c r="I212" s="49">
        <v>1.2899999999999999E-4</v>
      </c>
      <c r="J212" s="49">
        <v>1.12E-4</v>
      </c>
      <c r="K212" s="49">
        <v>8.2000000000000001E-5</v>
      </c>
      <c r="L212" s="49">
        <v>5.3999999999999998E-5</v>
      </c>
      <c r="M212" s="49">
        <v>3.1000000000000001E-5</v>
      </c>
      <c r="N212" s="49" t="s">
        <v>32</v>
      </c>
      <c r="O212" s="49">
        <v>0</v>
      </c>
      <c r="P212" s="49">
        <v>-6.9999999999999999E-6</v>
      </c>
      <c r="Q212" s="49">
        <v>-7.9999999999999996E-6</v>
      </c>
      <c r="R212" s="49">
        <v>-1.2E-5</v>
      </c>
      <c r="S212" s="49">
        <v>-6.9999999999999999E-6</v>
      </c>
      <c r="T212" s="49">
        <v>-3.0000000000000001E-6</v>
      </c>
      <c r="U212" s="49">
        <v>-9.9999999999999995E-7</v>
      </c>
      <c r="V212" s="49">
        <v>0</v>
      </c>
      <c r="W212" s="49">
        <v>0</v>
      </c>
      <c r="X212" s="49">
        <v>0</v>
      </c>
      <c r="Y212" s="49">
        <v>0</v>
      </c>
      <c r="Z212" s="49">
        <v>0</v>
      </c>
      <c r="AA212" s="50">
        <v>0</v>
      </c>
    </row>
    <row r="213" spans="2:27" x14ac:dyDescent="0.3">
      <c r="B213" s="30">
        <v>7.7886295884315899</v>
      </c>
      <c r="C213" s="48">
        <v>1.9100000000000001E-4</v>
      </c>
      <c r="D213" s="49">
        <v>1.9900000000000001E-4</v>
      </c>
      <c r="E213" s="49">
        <v>2.0000000000000001E-4</v>
      </c>
      <c r="F213" s="49">
        <v>1.85E-4</v>
      </c>
      <c r="G213" s="49">
        <v>1.84E-4</v>
      </c>
      <c r="H213" s="49">
        <v>1.44E-4</v>
      </c>
      <c r="I213" s="49">
        <v>1.2400000000000001E-4</v>
      </c>
      <c r="J213" s="49">
        <v>1.08E-4</v>
      </c>
      <c r="K213" s="49">
        <v>8.1000000000000004E-5</v>
      </c>
      <c r="L213" s="49">
        <v>5.1999999999999997E-5</v>
      </c>
      <c r="M213" s="49">
        <v>3.0000000000000001E-5</v>
      </c>
      <c r="N213" s="49" t="s">
        <v>33</v>
      </c>
      <c r="O213" s="49">
        <v>0</v>
      </c>
      <c r="P213" s="49">
        <v>-6.9999999999999999E-6</v>
      </c>
      <c r="Q213" s="49">
        <v>-6.9999999999999999E-6</v>
      </c>
      <c r="R213" s="49">
        <v>-1.2E-5</v>
      </c>
      <c r="S213" s="49">
        <v>-6.0000000000000002E-6</v>
      </c>
      <c r="T213" s="49">
        <v>-3.0000000000000001E-6</v>
      </c>
      <c r="U213" s="49">
        <v>-9.9999999999999995E-7</v>
      </c>
      <c r="V213" s="49">
        <v>0</v>
      </c>
      <c r="W213" s="49">
        <v>0</v>
      </c>
      <c r="X213" s="49">
        <v>0</v>
      </c>
      <c r="Y213" s="49">
        <v>0</v>
      </c>
      <c r="Z213" s="49">
        <v>0</v>
      </c>
      <c r="AA213" s="50">
        <v>0</v>
      </c>
    </row>
    <row r="214" spans="2:27" x14ac:dyDescent="0.3">
      <c r="B214" s="30">
        <v>7.8609321468298097</v>
      </c>
      <c r="C214" s="48">
        <v>1.7799999999999999E-4</v>
      </c>
      <c r="D214" s="49">
        <v>1.8599999999999999E-4</v>
      </c>
      <c r="E214" s="49">
        <v>1.8799999999999999E-4</v>
      </c>
      <c r="F214" s="49">
        <v>1.75E-4</v>
      </c>
      <c r="G214" s="49">
        <v>1.74E-4</v>
      </c>
      <c r="H214" s="49">
        <v>1.3799999999999999E-4</v>
      </c>
      <c r="I214" s="49">
        <v>1.1900000000000001E-4</v>
      </c>
      <c r="J214" s="49">
        <v>1.03E-4</v>
      </c>
      <c r="K214" s="49">
        <v>7.7999999999999999E-5</v>
      </c>
      <c r="L214" s="49">
        <v>5.0000000000000002E-5</v>
      </c>
      <c r="M214" s="49">
        <v>2.8E-5</v>
      </c>
      <c r="N214" s="49" t="s">
        <v>32</v>
      </c>
      <c r="O214" s="49">
        <v>0</v>
      </c>
      <c r="P214" s="49">
        <v>-6.9999999999999999E-6</v>
      </c>
      <c r="Q214" s="49">
        <v>-6.9999999999999999E-6</v>
      </c>
      <c r="R214" s="49">
        <v>-1.2E-5</v>
      </c>
      <c r="S214" s="49">
        <v>-6.0000000000000002E-6</v>
      </c>
      <c r="T214" s="49">
        <v>-3.0000000000000001E-6</v>
      </c>
      <c r="U214" s="49">
        <v>-9.9999999999999995E-7</v>
      </c>
      <c r="V214" s="49">
        <v>0</v>
      </c>
      <c r="W214" s="49">
        <v>0</v>
      </c>
      <c r="X214" s="49">
        <v>0</v>
      </c>
      <c r="Y214" s="49">
        <v>0</v>
      </c>
      <c r="Z214" s="49">
        <v>0</v>
      </c>
      <c r="AA214" s="50">
        <v>0</v>
      </c>
    </row>
    <row r="215" spans="2:27" x14ac:dyDescent="0.3">
      <c r="B215" s="30">
        <v>7.9332347052280303</v>
      </c>
      <c r="C215" s="48">
        <v>1.63E-4</v>
      </c>
      <c r="D215" s="49">
        <v>1.73E-4</v>
      </c>
      <c r="E215" s="49">
        <v>1.7899999999999999E-4</v>
      </c>
      <c r="F215" s="49">
        <v>1.63E-4</v>
      </c>
      <c r="G215" s="49">
        <v>1.65E-4</v>
      </c>
      <c r="H215" s="49">
        <v>1.3100000000000001E-4</v>
      </c>
      <c r="I215" s="49">
        <v>1.1400000000000001E-4</v>
      </c>
      <c r="J215" s="49">
        <v>9.7E-5</v>
      </c>
      <c r="K215" s="49">
        <v>7.3999999999999996E-5</v>
      </c>
      <c r="L215" s="49">
        <v>4.6999999999999997E-5</v>
      </c>
      <c r="M215" s="49">
        <v>2.5999999999999998E-5</v>
      </c>
      <c r="N215" s="49" t="s">
        <v>31</v>
      </c>
      <c r="O215" s="49">
        <v>0</v>
      </c>
      <c r="P215" s="49">
        <v>-6.0000000000000002E-6</v>
      </c>
      <c r="Q215" s="49">
        <v>-6.9999999999999999E-6</v>
      </c>
      <c r="R215" s="49">
        <v>-1.1E-5</v>
      </c>
      <c r="S215" s="49">
        <v>-6.0000000000000002E-6</v>
      </c>
      <c r="T215" s="49">
        <v>-3.0000000000000001E-6</v>
      </c>
      <c r="U215" s="49">
        <v>-9.9999999999999995E-7</v>
      </c>
      <c r="V215" s="49">
        <v>0</v>
      </c>
      <c r="W215" s="49">
        <v>0</v>
      </c>
      <c r="X215" s="49">
        <v>0</v>
      </c>
      <c r="Y215" s="49">
        <v>0</v>
      </c>
      <c r="Z215" s="49">
        <v>0</v>
      </c>
      <c r="AA215" s="50">
        <v>0</v>
      </c>
    </row>
    <row r="216" spans="2:27" x14ac:dyDescent="0.3">
      <c r="B216" s="30">
        <v>8.0055372636262501</v>
      </c>
      <c r="C216" s="48">
        <v>1.4999999999999999E-4</v>
      </c>
      <c r="D216" s="49">
        <v>1.6100000000000001E-4</v>
      </c>
      <c r="E216" s="49">
        <v>1.65E-4</v>
      </c>
      <c r="F216" s="49">
        <v>1.5200000000000001E-4</v>
      </c>
      <c r="G216" s="49">
        <v>1.54E-4</v>
      </c>
      <c r="H216" s="49">
        <v>1.25E-4</v>
      </c>
      <c r="I216" s="49">
        <v>1.06E-4</v>
      </c>
      <c r="J216" s="49">
        <v>9.2E-5</v>
      </c>
      <c r="K216" s="49">
        <v>6.9999999999999994E-5</v>
      </c>
      <c r="L216" s="49">
        <v>4.5000000000000003E-5</v>
      </c>
      <c r="M216" s="49">
        <v>2.4000000000000001E-5</v>
      </c>
      <c r="N216" s="49" t="s">
        <v>34</v>
      </c>
      <c r="O216" s="49">
        <v>0</v>
      </c>
      <c r="P216" s="49">
        <v>-6.0000000000000002E-6</v>
      </c>
      <c r="Q216" s="49">
        <v>-6.9999999999999999E-6</v>
      </c>
      <c r="R216" s="49">
        <v>-1.0000000000000001E-5</v>
      </c>
      <c r="S216" s="49">
        <v>-6.0000000000000002E-6</v>
      </c>
      <c r="T216" s="49">
        <v>-3.0000000000000001E-6</v>
      </c>
      <c r="U216" s="49">
        <v>-9.9999999999999995E-7</v>
      </c>
      <c r="V216" s="49">
        <v>0</v>
      </c>
      <c r="W216" s="49">
        <v>0</v>
      </c>
      <c r="X216" s="49">
        <v>0</v>
      </c>
      <c r="Y216" s="49">
        <v>0</v>
      </c>
      <c r="Z216" s="49">
        <v>0</v>
      </c>
      <c r="AA216" s="50">
        <v>0</v>
      </c>
    </row>
    <row r="217" spans="2:27" x14ac:dyDescent="0.3">
      <c r="B217" s="30">
        <v>8.0778398220244707</v>
      </c>
      <c r="C217" s="48">
        <v>1.37E-4</v>
      </c>
      <c r="D217" s="49">
        <v>1.4999999999999999E-4</v>
      </c>
      <c r="E217" s="49">
        <v>1.55E-4</v>
      </c>
      <c r="F217" s="49">
        <v>1.4100000000000001E-4</v>
      </c>
      <c r="G217" s="49">
        <v>1.4100000000000001E-4</v>
      </c>
      <c r="H217" s="49">
        <v>1.18E-4</v>
      </c>
      <c r="I217" s="49">
        <v>9.7999999999999997E-5</v>
      </c>
      <c r="J217" s="49">
        <v>8.6000000000000003E-5</v>
      </c>
      <c r="K217" s="49">
        <v>6.4999999999999994E-5</v>
      </c>
      <c r="L217" s="49">
        <v>4.1999999999999998E-5</v>
      </c>
      <c r="M217" s="49">
        <v>2.3E-5</v>
      </c>
      <c r="N217" s="49" t="s">
        <v>30</v>
      </c>
      <c r="O217" s="49">
        <v>0</v>
      </c>
      <c r="P217" s="49">
        <v>-5.0000000000000004E-6</v>
      </c>
      <c r="Q217" s="49">
        <v>-6.9999999999999999E-6</v>
      </c>
      <c r="R217" s="49">
        <v>-1.0000000000000001E-5</v>
      </c>
      <c r="S217" s="49">
        <v>-6.0000000000000002E-6</v>
      </c>
      <c r="T217" s="49">
        <v>-3.0000000000000001E-6</v>
      </c>
      <c r="U217" s="49">
        <v>-9.9999999999999995E-7</v>
      </c>
      <c r="V217" s="49">
        <v>0</v>
      </c>
      <c r="W217" s="49">
        <v>0</v>
      </c>
      <c r="X217" s="49">
        <v>0</v>
      </c>
      <c r="Y217" s="49">
        <v>0</v>
      </c>
      <c r="Z217" s="49">
        <v>0</v>
      </c>
      <c r="AA217" s="50">
        <v>0</v>
      </c>
    </row>
    <row r="218" spans="2:27" x14ac:dyDescent="0.3">
      <c r="B218" s="30">
        <v>8.1501423804226896</v>
      </c>
      <c r="C218" s="48">
        <v>1.27E-4</v>
      </c>
      <c r="D218" s="49">
        <v>1.3799999999999999E-4</v>
      </c>
      <c r="E218" s="49">
        <v>1.4300000000000001E-4</v>
      </c>
      <c r="F218" s="49">
        <v>1.3100000000000001E-4</v>
      </c>
      <c r="G218" s="49">
        <v>1.3200000000000001E-4</v>
      </c>
      <c r="H218" s="49">
        <v>1.11E-4</v>
      </c>
      <c r="I218" s="49">
        <v>9.0000000000000006E-5</v>
      </c>
      <c r="J218" s="49">
        <v>8.0000000000000007E-5</v>
      </c>
      <c r="K218" s="49">
        <v>6.0000000000000002E-5</v>
      </c>
      <c r="L218" s="49">
        <v>4.0000000000000003E-5</v>
      </c>
      <c r="M218" s="49">
        <v>2.1999999999999999E-5</v>
      </c>
      <c r="N218" s="49" t="s">
        <v>28</v>
      </c>
      <c r="O218" s="49">
        <v>0</v>
      </c>
      <c r="P218" s="49">
        <v>-5.0000000000000004E-6</v>
      </c>
      <c r="Q218" s="49">
        <v>-6.0000000000000002E-6</v>
      </c>
      <c r="R218" s="49">
        <v>-9.0000000000000002E-6</v>
      </c>
      <c r="S218" s="49">
        <v>-6.0000000000000002E-6</v>
      </c>
      <c r="T218" s="49">
        <v>-1.9999999999999999E-6</v>
      </c>
      <c r="U218" s="49">
        <v>-9.9999999999999995E-7</v>
      </c>
      <c r="V218" s="49">
        <v>0</v>
      </c>
      <c r="W218" s="49">
        <v>0</v>
      </c>
      <c r="X218" s="49">
        <v>0</v>
      </c>
      <c r="Y218" s="49">
        <v>0</v>
      </c>
      <c r="Z218" s="49">
        <v>0</v>
      </c>
      <c r="AA218" s="50">
        <v>0</v>
      </c>
    </row>
    <row r="219" spans="2:27" x14ac:dyDescent="0.3">
      <c r="B219" s="30">
        <v>8.2224449388209102</v>
      </c>
      <c r="C219" s="48">
        <v>1.18E-4</v>
      </c>
      <c r="D219" s="49">
        <v>1.2799999999999999E-4</v>
      </c>
      <c r="E219" s="49">
        <v>1.3200000000000001E-4</v>
      </c>
      <c r="F219" s="49">
        <v>1.21E-4</v>
      </c>
      <c r="G219" s="49">
        <v>1.2400000000000001E-4</v>
      </c>
      <c r="H219" s="49">
        <v>1.0399999999999999E-4</v>
      </c>
      <c r="I219" s="49">
        <v>8.2999999999999998E-5</v>
      </c>
      <c r="J219" s="49">
        <v>7.4999999999999993E-5</v>
      </c>
      <c r="K219" s="49">
        <v>5.7000000000000003E-5</v>
      </c>
      <c r="L219" s="49">
        <v>3.8000000000000002E-5</v>
      </c>
      <c r="M219" s="49">
        <v>2.0000000000000002E-5</v>
      </c>
      <c r="N219" s="49" t="s">
        <v>35</v>
      </c>
      <c r="O219" s="49">
        <v>0</v>
      </c>
      <c r="P219" s="49">
        <v>-3.9999999999999998E-6</v>
      </c>
      <c r="Q219" s="49">
        <v>-6.0000000000000002E-6</v>
      </c>
      <c r="R219" s="49">
        <v>-9.0000000000000002E-6</v>
      </c>
      <c r="S219" s="49">
        <v>-5.0000000000000004E-6</v>
      </c>
      <c r="T219" s="49">
        <v>-1.9999999999999999E-6</v>
      </c>
      <c r="U219" s="49">
        <v>-9.9999999999999995E-7</v>
      </c>
      <c r="V219" s="49">
        <v>0</v>
      </c>
      <c r="W219" s="49">
        <v>0</v>
      </c>
      <c r="X219" s="49">
        <v>0</v>
      </c>
      <c r="Y219" s="49">
        <v>0</v>
      </c>
      <c r="Z219" s="49">
        <v>0</v>
      </c>
      <c r="AA219" s="50">
        <v>0</v>
      </c>
    </row>
    <row r="220" spans="2:27" x14ac:dyDescent="0.3">
      <c r="B220" s="30">
        <v>8.2947474972191308</v>
      </c>
      <c r="C220" s="48">
        <v>1.0900000000000001E-4</v>
      </c>
      <c r="D220" s="49">
        <v>1.18E-4</v>
      </c>
      <c r="E220" s="49">
        <v>1.22E-4</v>
      </c>
      <c r="F220" s="49">
        <v>1.11E-4</v>
      </c>
      <c r="G220" s="49">
        <v>1.17E-4</v>
      </c>
      <c r="H220" s="49">
        <v>9.6000000000000002E-5</v>
      </c>
      <c r="I220" s="49">
        <v>7.7999999999999999E-5</v>
      </c>
      <c r="J220" s="49">
        <v>6.8999999999999997E-5</v>
      </c>
      <c r="K220" s="49">
        <v>5.3000000000000001E-5</v>
      </c>
      <c r="L220" s="49">
        <v>3.6999999999999998E-5</v>
      </c>
      <c r="M220" s="49">
        <v>2.0000000000000002E-5</v>
      </c>
      <c r="N220" s="49" t="s">
        <v>26</v>
      </c>
      <c r="O220" s="49">
        <v>0</v>
      </c>
      <c r="P220" s="49">
        <v>-3.9999999999999998E-6</v>
      </c>
      <c r="Q220" s="49">
        <v>-6.0000000000000002E-6</v>
      </c>
      <c r="R220" s="49">
        <v>-9.0000000000000002E-6</v>
      </c>
      <c r="S220" s="49">
        <v>-5.0000000000000004E-6</v>
      </c>
      <c r="T220" s="49">
        <v>-1.9999999999999999E-6</v>
      </c>
      <c r="U220" s="49">
        <v>-9.9999999999999995E-7</v>
      </c>
      <c r="V220" s="49">
        <v>0</v>
      </c>
      <c r="W220" s="49">
        <v>0</v>
      </c>
      <c r="X220" s="49">
        <v>0</v>
      </c>
      <c r="Y220" s="49">
        <v>0</v>
      </c>
      <c r="Z220" s="49">
        <v>0</v>
      </c>
      <c r="AA220" s="50">
        <v>0</v>
      </c>
    </row>
    <row r="221" spans="2:27" x14ac:dyDescent="0.3">
      <c r="B221" s="30">
        <v>8.3670500556173497</v>
      </c>
      <c r="C221" s="48">
        <v>1.01E-4</v>
      </c>
      <c r="D221" s="49">
        <v>1.0900000000000001E-4</v>
      </c>
      <c r="E221" s="49">
        <v>1.13E-4</v>
      </c>
      <c r="F221" s="49">
        <v>1.0399999999999999E-4</v>
      </c>
      <c r="G221" s="49">
        <v>1.1E-4</v>
      </c>
      <c r="H221" s="49">
        <v>8.8999999999999995E-5</v>
      </c>
      <c r="I221" s="49">
        <v>7.2000000000000002E-5</v>
      </c>
      <c r="J221" s="49">
        <v>6.3999999999999997E-5</v>
      </c>
      <c r="K221" s="49">
        <v>4.8999999999999998E-5</v>
      </c>
      <c r="L221" s="49">
        <v>3.4999999999999997E-5</v>
      </c>
      <c r="M221" s="49">
        <v>1.8E-5</v>
      </c>
      <c r="N221" s="49" t="s">
        <v>36</v>
      </c>
      <c r="O221" s="49">
        <v>0</v>
      </c>
      <c r="P221" s="49">
        <v>-3.9999999999999998E-6</v>
      </c>
      <c r="Q221" s="49">
        <v>-5.0000000000000004E-6</v>
      </c>
      <c r="R221" s="49">
        <v>-7.9999999999999996E-6</v>
      </c>
      <c r="S221" s="49">
        <v>-5.0000000000000004E-6</v>
      </c>
      <c r="T221" s="49">
        <v>-1.9999999999999999E-6</v>
      </c>
      <c r="U221" s="49">
        <v>-9.9999999999999995E-7</v>
      </c>
      <c r="V221" s="49">
        <v>0</v>
      </c>
      <c r="W221" s="49">
        <v>0</v>
      </c>
      <c r="X221" s="49">
        <v>0</v>
      </c>
      <c r="Y221" s="49">
        <v>0</v>
      </c>
      <c r="Z221" s="49">
        <v>0</v>
      </c>
      <c r="AA221" s="50">
        <v>0</v>
      </c>
    </row>
    <row r="222" spans="2:27" x14ac:dyDescent="0.3">
      <c r="B222" s="30">
        <v>8.4393526140155704</v>
      </c>
      <c r="C222" s="48">
        <v>9.2999999999999997E-5</v>
      </c>
      <c r="D222" s="49">
        <v>1.03E-4</v>
      </c>
      <c r="E222" s="49">
        <v>1.06E-4</v>
      </c>
      <c r="F222" s="49">
        <v>9.7E-5</v>
      </c>
      <c r="G222" s="49">
        <v>1.01E-4</v>
      </c>
      <c r="H222" s="49">
        <v>8.5000000000000006E-5</v>
      </c>
      <c r="I222" s="49">
        <v>6.7000000000000002E-5</v>
      </c>
      <c r="J222" s="49">
        <v>5.8999999999999998E-5</v>
      </c>
      <c r="K222" s="49">
        <v>4.5000000000000003E-5</v>
      </c>
      <c r="L222" s="49">
        <v>3.1999999999999999E-5</v>
      </c>
      <c r="M222" s="49">
        <v>1.7E-5</v>
      </c>
      <c r="N222" s="49" t="s">
        <v>11</v>
      </c>
      <c r="O222" s="49">
        <v>0</v>
      </c>
      <c r="P222" s="49">
        <v>-3.9999999999999998E-6</v>
      </c>
      <c r="Q222" s="49">
        <v>-5.0000000000000004E-6</v>
      </c>
      <c r="R222" s="49">
        <v>-7.9999999999999996E-6</v>
      </c>
      <c r="S222" s="49">
        <v>-3.9999999999999998E-6</v>
      </c>
      <c r="T222" s="49">
        <v>-3.0000000000000001E-6</v>
      </c>
      <c r="U222" s="49">
        <v>-9.9999999999999995E-7</v>
      </c>
      <c r="V222" s="49">
        <v>0</v>
      </c>
      <c r="W222" s="49">
        <v>0</v>
      </c>
      <c r="X222" s="49">
        <v>0</v>
      </c>
      <c r="Y222" s="49">
        <v>0</v>
      </c>
      <c r="Z222" s="49">
        <v>0</v>
      </c>
      <c r="AA222" s="50">
        <v>0</v>
      </c>
    </row>
    <row r="223" spans="2:27" x14ac:dyDescent="0.3">
      <c r="B223" s="30">
        <v>8.5116551724137892</v>
      </c>
      <c r="C223" s="48">
        <v>8.7999999999999998E-5</v>
      </c>
      <c r="D223" s="49">
        <v>9.7E-5</v>
      </c>
      <c r="E223" s="49">
        <v>1E-4</v>
      </c>
      <c r="F223" s="49">
        <v>9.2E-5</v>
      </c>
      <c r="G223" s="49">
        <v>9.5000000000000005E-5</v>
      </c>
      <c r="H223" s="49">
        <v>8.0000000000000007E-5</v>
      </c>
      <c r="I223" s="49">
        <v>6.3E-5</v>
      </c>
      <c r="J223" s="49">
        <v>5.5000000000000002E-5</v>
      </c>
      <c r="K223" s="49">
        <v>4.3000000000000002E-5</v>
      </c>
      <c r="L223" s="49">
        <v>3.0000000000000001E-5</v>
      </c>
      <c r="M223" s="49">
        <v>1.5E-5</v>
      </c>
      <c r="N223" s="49" t="s">
        <v>25</v>
      </c>
      <c r="O223" s="49">
        <v>0</v>
      </c>
      <c r="P223" s="49">
        <v>-3.9999999999999998E-6</v>
      </c>
      <c r="Q223" s="49">
        <v>-5.0000000000000004E-6</v>
      </c>
      <c r="R223" s="49">
        <v>-6.9999999999999999E-6</v>
      </c>
      <c r="S223" s="49">
        <v>-3.9999999999999998E-6</v>
      </c>
      <c r="T223" s="49">
        <v>-1.9999999999999999E-6</v>
      </c>
      <c r="U223" s="49">
        <v>-9.9999999999999995E-7</v>
      </c>
      <c r="V223" s="49">
        <v>0</v>
      </c>
      <c r="W223" s="49">
        <v>0</v>
      </c>
      <c r="X223" s="49">
        <v>0</v>
      </c>
      <c r="Y223" s="49">
        <v>0</v>
      </c>
      <c r="Z223" s="49">
        <v>0</v>
      </c>
      <c r="AA223" s="50">
        <v>0</v>
      </c>
    </row>
    <row r="224" spans="2:27" x14ac:dyDescent="0.3">
      <c r="B224" s="30">
        <v>8.5839577308120099</v>
      </c>
      <c r="C224" s="48">
        <v>8.5000000000000006E-5</v>
      </c>
      <c r="D224" s="49">
        <v>9.1000000000000003E-5</v>
      </c>
      <c r="E224" s="49">
        <v>9.5000000000000005E-5</v>
      </c>
      <c r="F224" s="49">
        <v>8.7000000000000001E-5</v>
      </c>
      <c r="G224" s="49">
        <v>8.8999999999999995E-5</v>
      </c>
      <c r="H224" s="49">
        <v>7.4999999999999993E-5</v>
      </c>
      <c r="I224" s="49">
        <v>5.8999999999999998E-5</v>
      </c>
      <c r="J224" s="49">
        <v>5.3000000000000001E-5</v>
      </c>
      <c r="K224" s="49">
        <v>4.1999999999999998E-5</v>
      </c>
      <c r="L224" s="49">
        <v>2.9E-5</v>
      </c>
      <c r="M224" s="49">
        <v>1.4E-5</v>
      </c>
      <c r="N224" s="49" t="s">
        <v>25</v>
      </c>
      <c r="O224" s="49">
        <v>0</v>
      </c>
      <c r="P224" s="49">
        <v>-3.0000000000000001E-6</v>
      </c>
      <c r="Q224" s="49">
        <v>-5.0000000000000004E-6</v>
      </c>
      <c r="R224" s="49">
        <v>-6.9999999999999999E-6</v>
      </c>
      <c r="S224" s="49">
        <v>-3.9999999999999998E-6</v>
      </c>
      <c r="T224" s="49">
        <v>-1.9999999999999999E-6</v>
      </c>
      <c r="U224" s="49">
        <v>-9.9999999999999995E-7</v>
      </c>
      <c r="V224" s="49">
        <v>0</v>
      </c>
      <c r="W224" s="49">
        <v>0</v>
      </c>
      <c r="X224" s="49">
        <v>0</v>
      </c>
      <c r="Y224" s="49">
        <v>0</v>
      </c>
      <c r="Z224" s="49">
        <v>0</v>
      </c>
      <c r="AA224" s="50">
        <v>0</v>
      </c>
    </row>
    <row r="225" spans="2:27" x14ac:dyDescent="0.3">
      <c r="B225" s="30">
        <v>8.6562602892102305</v>
      </c>
      <c r="C225" s="48">
        <v>8.2999999999999998E-5</v>
      </c>
      <c r="D225" s="49">
        <v>8.7000000000000001E-5</v>
      </c>
      <c r="E225" s="49">
        <v>9.0000000000000006E-5</v>
      </c>
      <c r="F225" s="49">
        <v>8.2000000000000001E-5</v>
      </c>
      <c r="G225" s="49">
        <v>8.5000000000000006E-5</v>
      </c>
      <c r="H225" s="49">
        <v>7.2000000000000002E-5</v>
      </c>
      <c r="I225" s="49">
        <v>5.5999999999999999E-5</v>
      </c>
      <c r="J225" s="49">
        <v>5.0000000000000002E-5</v>
      </c>
      <c r="K225" s="49">
        <v>3.8999999999999999E-5</v>
      </c>
      <c r="L225" s="49">
        <v>2.8E-5</v>
      </c>
      <c r="M225" s="49">
        <v>1.2999999999999999E-5</v>
      </c>
      <c r="N225" s="49" t="s">
        <v>24</v>
      </c>
      <c r="O225" s="49">
        <v>0</v>
      </c>
      <c r="P225" s="49">
        <v>-3.0000000000000001E-6</v>
      </c>
      <c r="Q225" s="49">
        <v>-3.9999999999999998E-6</v>
      </c>
      <c r="R225" s="49">
        <v>-6.0000000000000002E-6</v>
      </c>
      <c r="S225" s="49">
        <v>-3.9999999999999998E-6</v>
      </c>
      <c r="T225" s="49">
        <v>-1.9999999999999999E-6</v>
      </c>
      <c r="U225" s="49">
        <v>-9.9999999999999995E-7</v>
      </c>
      <c r="V225" s="49">
        <v>0</v>
      </c>
      <c r="W225" s="49">
        <v>0</v>
      </c>
      <c r="X225" s="49">
        <v>0</v>
      </c>
      <c r="Y225" s="49">
        <v>0</v>
      </c>
      <c r="Z225" s="49">
        <v>0</v>
      </c>
      <c r="AA225" s="50">
        <v>0</v>
      </c>
    </row>
    <row r="226" spans="2:27" x14ac:dyDescent="0.3">
      <c r="B226" s="30">
        <v>8.7285628476084494</v>
      </c>
      <c r="C226" s="48">
        <v>7.7999999999999999E-5</v>
      </c>
      <c r="D226" s="49">
        <v>8.2000000000000001E-5</v>
      </c>
      <c r="E226" s="49">
        <v>8.6000000000000003E-5</v>
      </c>
      <c r="F226" s="49">
        <v>7.8999999999999996E-5</v>
      </c>
      <c r="G226" s="49">
        <v>8.1000000000000004E-5</v>
      </c>
      <c r="H226" s="49">
        <v>6.9999999999999994E-5</v>
      </c>
      <c r="I226" s="49">
        <v>5.3999999999999998E-5</v>
      </c>
      <c r="J226" s="49">
        <v>4.8000000000000001E-5</v>
      </c>
      <c r="K226" s="49">
        <v>3.8000000000000002E-5</v>
      </c>
      <c r="L226" s="49">
        <v>2.6999999999999999E-5</v>
      </c>
      <c r="M226" s="49">
        <v>1.2E-5</v>
      </c>
      <c r="N226" s="49" t="s">
        <v>23</v>
      </c>
      <c r="O226" s="49">
        <v>0</v>
      </c>
      <c r="P226" s="49">
        <v>-3.0000000000000001E-6</v>
      </c>
      <c r="Q226" s="49">
        <v>-3.9999999999999998E-6</v>
      </c>
      <c r="R226" s="49">
        <v>-6.0000000000000002E-6</v>
      </c>
      <c r="S226" s="49">
        <v>-3.9999999999999998E-6</v>
      </c>
      <c r="T226" s="49">
        <v>-1.9999999999999999E-6</v>
      </c>
      <c r="U226" s="49">
        <v>-9.9999999999999995E-7</v>
      </c>
      <c r="V226" s="49">
        <v>0</v>
      </c>
      <c r="W226" s="49">
        <v>0</v>
      </c>
      <c r="X226" s="49">
        <v>0</v>
      </c>
      <c r="Y226" s="49">
        <v>0</v>
      </c>
      <c r="Z226" s="49">
        <v>0</v>
      </c>
      <c r="AA226" s="50">
        <v>0</v>
      </c>
    </row>
    <row r="227" spans="2:27" x14ac:dyDescent="0.3">
      <c r="B227" s="30">
        <v>8.80086540600667</v>
      </c>
      <c r="C227" s="48">
        <v>7.7000000000000001E-5</v>
      </c>
      <c r="D227" s="49">
        <v>7.8999999999999996E-5</v>
      </c>
      <c r="E227" s="49">
        <v>8.3999999999999995E-5</v>
      </c>
      <c r="F227" s="49">
        <v>7.7000000000000001E-5</v>
      </c>
      <c r="G227" s="49">
        <v>7.7999999999999999E-5</v>
      </c>
      <c r="H227" s="49">
        <v>6.8999999999999997E-5</v>
      </c>
      <c r="I227" s="49">
        <v>5.1999999999999997E-5</v>
      </c>
      <c r="J227" s="49">
        <v>4.6999999999999997E-5</v>
      </c>
      <c r="K227" s="49">
        <v>3.6999999999999998E-5</v>
      </c>
      <c r="L227" s="49">
        <v>2.5000000000000001E-5</v>
      </c>
      <c r="M227" s="49">
        <v>1.2E-5</v>
      </c>
      <c r="N227" s="49" t="s">
        <v>23</v>
      </c>
      <c r="O227" s="49">
        <v>0</v>
      </c>
      <c r="P227" s="49">
        <v>-3.0000000000000001E-6</v>
      </c>
      <c r="Q227" s="49">
        <v>-5.0000000000000004E-6</v>
      </c>
      <c r="R227" s="49">
        <v>-6.0000000000000002E-6</v>
      </c>
      <c r="S227" s="49">
        <v>-3.9999999999999998E-6</v>
      </c>
      <c r="T227" s="49">
        <v>-1.9999999999999999E-6</v>
      </c>
      <c r="U227" s="49">
        <v>-9.9999999999999995E-7</v>
      </c>
      <c r="V227" s="49">
        <v>0</v>
      </c>
      <c r="W227" s="49">
        <v>0</v>
      </c>
      <c r="X227" s="49">
        <v>0</v>
      </c>
      <c r="Y227" s="49">
        <v>0</v>
      </c>
      <c r="Z227" s="49">
        <v>0</v>
      </c>
      <c r="AA227" s="50">
        <v>0</v>
      </c>
    </row>
    <row r="228" spans="2:27" x14ac:dyDescent="0.3">
      <c r="B228" s="30">
        <v>8.8731679644048906</v>
      </c>
      <c r="C228" s="48">
        <v>7.6000000000000004E-5</v>
      </c>
      <c r="D228" s="49">
        <v>7.4999999999999993E-5</v>
      </c>
      <c r="E228" s="49">
        <v>8.2999999999999998E-5</v>
      </c>
      <c r="F228" s="49">
        <v>7.4999999999999993E-5</v>
      </c>
      <c r="G228" s="49">
        <v>7.6000000000000004E-5</v>
      </c>
      <c r="H228" s="49">
        <v>6.4999999999999994E-5</v>
      </c>
      <c r="I228" s="49">
        <v>5.1E-5</v>
      </c>
      <c r="J228" s="49">
        <v>4.6999999999999997E-5</v>
      </c>
      <c r="K228" s="49">
        <v>3.6000000000000001E-5</v>
      </c>
      <c r="L228" s="49">
        <v>2.5000000000000001E-5</v>
      </c>
      <c r="M228" s="49">
        <v>1.2E-5</v>
      </c>
      <c r="N228" s="49" t="s">
        <v>22</v>
      </c>
      <c r="O228" s="49">
        <v>0</v>
      </c>
      <c r="P228" s="49">
        <v>-3.0000000000000001E-6</v>
      </c>
      <c r="Q228" s="49">
        <v>-5.0000000000000004E-6</v>
      </c>
      <c r="R228" s="49">
        <v>-6.0000000000000002E-6</v>
      </c>
      <c r="S228" s="49">
        <v>-3.9999999999999998E-6</v>
      </c>
      <c r="T228" s="49">
        <v>-3.0000000000000001E-6</v>
      </c>
      <c r="U228" s="49">
        <v>-9.9999999999999995E-7</v>
      </c>
      <c r="V228" s="49">
        <v>0</v>
      </c>
      <c r="W228" s="49">
        <v>0</v>
      </c>
      <c r="X228" s="49">
        <v>0</v>
      </c>
      <c r="Y228" s="49">
        <v>0</v>
      </c>
      <c r="Z228" s="49">
        <v>0</v>
      </c>
      <c r="AA228" s="50">
        <v>0</v>
      </c>
    </row>
    <row r="229" spans="2:27" x14ac:dyDescent="0.3">
      <c r="B229" s="30">
        <v>8.9454705228031095</v>
      </c>
      <c r="C229" s="48">
        <v>7.3999999999999996E-5</v>
      </c>
      <c r="D229" s="49">
        <v>7.2999999999999999E-5</v>
      </c>
      <c r="E229" s="49">
        <v>8.1000000000000004E-5</v>
      </c>
      <c r="F229" s="49">
        <v>7.2999999999999999E-5</v>
      </c>
      <c r="G229" s="49">
        <v>7.3999999999999996E-5</v>
      </c>
      <c r="H229" s="49">
        <v>6.3999999999999997E-5</v>
      </c>
      <c r="I229" s="49">
        <v>5.0000000000000002E-5</v>
      </c>
      <c r="J229" s="49">
        <v>4.6E-5</v>
      </c>
      <c r="K229" s="49">
        <v>3.4999999999999997E-5</v>
      </c>
      <c r="L229" s="49">
        <v>2.4000000000000001E-5</v>
      </c>
      <c r="M229" s="49">
        <v>1.2E-5</v>
      </c>
      <c r="N229" s="49" t="s">
        <v>22</v>
      </c>
      <c r="O229" s="49">
        <v>0</v>
      </c>
      <c r="P229" s="49">
        <v>-3.0000000000000001E-6</v>
      </c>
      <c r="Q229" s="49">
        <v>-5.0000000000000004E-6</v>
      </c>
      <c r="R229" s="49">
        <v>-6.0000000000000002E-6</v>
      </c>
      <c r="S229" s="49">
        <v>-3.9999999999999998E-6</v>
      </c>
      <c r="T229" s="49">
        <v>-1.9999999999999999E-6</v>
      </c>
      <c r="U229" s="49">
        <v>-9.9999999999999995E-7</v>
      </c>
      <c r="V229" s="49">
        <v>0</v>
      </c>
      <c r="W229" s="49">
        <v>0</v>
      </c>
      <c r="X229" s="49">
        <v>0</v>
      </c>
      <c r="Y229" s="49">
        <v>0</v>
      </c>
      <c r="Z229" s="49">
        <v>0</v>
      </c>
      <c r="AA229" s="50">
        <v>0</v>
      </c>
    </row>
    <row r="230" spans="2:27" x14ac:dyDescent="0.3">
      <c r="B230" s="30">
        <v>9.0177730812013301</v>
      </c>
      <c r="C230" s="48">
        <v>7.3999999999999996E-5</v>
      </c>
      <c r="D230" s="49">
        <v>7.2999999999999999E-5</v>
      </c>
      <c r="E230" s="49">
        <v>7.8999999999999996E-5</v>
      </c>
      <c r="F230" s="49">
        <v>7.2000000000000002E-5</v>
      </c>
      <c r="G230" s="49">
        <v>7.2999999999999999E-5</v>
      </c>
      <c r="H230" s="49">
        <v>6.3E-5</v>
      </c>
      <c r="I230" s="49">
        <v>4.8999999999999998E-5</v>
      </c>
      <c r="J230" s="49">
        <v>4.5000000000000003E-5</v>
      </c>
      <c r="K230" s="49">
        <v>3.4999999999999997E-5</v>
      </c>
      <c r="L230" s="49">
        <v>2.4000000000000001E-5</v>
      </c>
      <c r="M230" s="49">
        <v>1.2E-5</v>
      </c>
      <c r="N230" s="49" t="s">
        <v>22</v>
      </c>
      <c r="O230" s="49">
        <v>0</v>
      </c>
      <c r="P230" s="49">
        <v>-3.0000000000000001E-6</v>
      </c>
      <c r="Q230" s="49">
        <v>-5.0000000000000004E-6</v>
      </c>
      <c r="R230" s="49">
        <v>-6.0000000000000002E-6</v>
      </c>
      <c r="S230" s="49">
        <v>-3.9999999999999998E-6</v>
      </c>
      <c r="T230" s="49">
        <v>-1.9999999999999999E-6</v>
      </c>
      <c r="U230" s="49">
        <v>-9.9999999999999995E-7</v>
      </c>
      <c r="V230" s="49">
        <v>0</v>
      </c>
      <c r="W230" s="49">
        <v>0</v>
      </c>
      <c r="X230" s="49">
        <v>0</v>
      </c>
      <c r="Y230" s="49">
        <v>0</v>
      </c>
      <c r="Z230" s="49">
        <v>0</v>
      </c>
      <c r="AA230" s="50">
        <v>0</v>
      </c>
    </row>
    <row r="231" spans="2:27" x14ac:dyDescent="0.3">
      <c r="B231" s="30">
        <v>9.0900756395995508</v>
      </c>
      <c r="C231" s="48">
        <v>7.2999999999999999E-5</v>
      </c>
      <c r="D231" s="49">
        <v>7.2999999999999999E-5</v>
      </c>
      <c r="E231" s="49">
        <v>7.7999999999999999E-5</v>
      </c>
      <c r="F231" s="49">
        <v>7.1000000000000005E-5</v>
      </c>
      <c r="G231" s="49">
        <v>7.2000000000000002E-5</v>
      </c>
      <c r="H231" s="49">
        <v>6.3E-5</v>
      </c>
      <c r="I231" s="49">
        <v>4.8000000000000001E-5</v>
      </c>
      <c r="J231" s="49">
        <v>4.5000000000000003E-5</v>
      </c>
      <c r="K231" s="49">
        <v>3.4999999999999997E-5</v>
      </c>
      <c r="L231" s="49">
        <v>2.3E-5</v>
      </c>
      <c r="M231" s="49">
        <v>1.2E-5</v>
      </c>
      <c r="N231" s="49" t="s">
        <v>22</v>
      </c>
      <c r="O231" s="49">
        <v>0</v>
      </c>
      <c r="P231" s="49">
        <v>-3.0000000000000001E-6</v>
      </c>
      <c r="Q231" s="49">
        <v>-5.0000000000000004E-6</v>
      </c>
      <c r="R231" s="49">
        <v>-6.0000000000000002E-6</v>
      </c>
      <c r="S231" s="49">
        <v>-3.9999999999999998E-6</v>
      </c>
      <c r="T231" s="49">
        <v>-1.9999999999999999E-6</v>
      </c>
      <c r="U231" s="49">
        <v>0</v>
      </c>
      <c r="V231" s="49">
        <v>0</v>
      </c>
      <c r="W231" s="49">
        <v>0</v>
      </c>
      <c r="X231" s="49">
        <v>0</v>
      </c>
      <c r="Y231" s="49">
        <v>0</v>
      </c>
      <c r="Z231" s="49">
        <v>0</v>
      </c>
      <c r="AA231" s="50">
        <v>0</v>
      </c>
    </row>
    <row r="232" spans="2:27" x14ac:dyDescent="0.3">
      <c r="B232" s="30">
        <v>9.1623781979977696</v>
      </c>
      <c r="C232" s="48">
        <v>7.2999999999999999E-5</v>
      </c>
      <c r="D232" s="49">
        <v>7.3999999999999996E-5</v>
      </c>
      <c r="E232" s="49">
        <v>7.7999999999999999E-5</v>
      </c>
      <c r="F232" s="49">
        <v>6.9999999999999994E-5</v>
      </c>
      <c r="G232" s="49">
        <v>7.1000000000000005E-5</v>
      </c>
      <c r="H232" s="49">
        <v>6.3E-5</v>
      </c>
      <c r="I232" s="49">
        <v>4.8000000000000001E-5</v>
      </c>
      <c r="J232" s="49">
        <v>4.5000000000000003E-5</v>
      </c>
      <c r="K232" s="49">
        <v>3.6000000000000001E-5</v>
      </c>
      <c r="L232" s="49">
        <v>2.3E-5</v>
      </c>
      <c r="M232" s="49">
        <v>1.2E-5</v>
      </c>
      <c r="N232" s="49" t="s">
        <v>22</v>
      </c>
      <c r="O232" s="49">
        <v>0</v>
      </c>
      <c r="P232" s="49">
        <v>-3.0000000000000001E-6</v>
      </c>
      <c r="Q232" s="49">
        <v>-6.0000000000000002E-6</v>
      </c>
      <c r="R232" s="49">
        <v>-6.0000000000000002E-6</v>
      </c>
      <c r="S232" s="49">
        <v>-3.0000000000000001E-6</v>
      </c>
      <c r="T232" s="49">
        <v>-1.9999999999999999E-6</v>
      </c>
      <c r="U232" s="49">
        <v>-9.9999999999999995E-7</v>
      </c>
      <c r="V232" s="49">
        <v>0</v>
      </c>
      <c r="W232" s="49">
        <v>0</v>
      </c>
      <c r="X232" s="49">
        <v>0</v>
      </c>
      <c r="Y232" s="49">
        <v>0</v>
      </c>
      <c r="Z232" s="49">
        <v>0</v>
      </c>
      <c r="AA232" s="50">
        <v>0</v>
      </c>
    </row>
    <row r="233" spans="2:27" x14ac:dyDescent="0.3">
      <c r="B233" s="30">
        <v>9.2346807563959903</v>
      </c>
      <c r="C233" s="48">
        <v>7.3999999999999996E-5</v>
      </c>
      <c r="D233" s="49">
        <v>7.4999999999999993E-5</v>
      </c>
      <c r="E233" s="49">
        <v>7.7000000000000001E-5</v>
      </c>
      <c r="F233" s="49">
        <v>6.9999999999999994E-5</v>
      </c>
      <c r="G233" s="49">
        <v>7.1000000000000005E-5</v>
      </c>
      <c r="H233" s="49">
        <v>6.2000000000000003E-5</v>
      </c>
      <c r="I233" s="49">
        <v>4.8000000000000001E-5</v>
      </c>
      <c r="J233" s="49">
        <v>4.5000000000000003E-5</v>
      </c>
      <c r="K233" s="49">
        <v>3.6000000000000001E-5</v>
      </c>
      <c r="L233" s="49">
        <v>2.4000000000000001E-5</v>
      </c>
      <c r="M233" s="49">
        <v>1.2E-5</v>
      </c>
      <c r="N233" s="49" t="s">
        <v>22</v>
      </c>
      <c r="O233" s="49">
        <v>0</v>
      </c>
      <c r="P233" s="49">
        <v>-3.9999999999999998E-6</v>
      </c>
      <c r="Q233" s="49">
        <v>-6.0000000000000002E-6</v>
      </c>
      <c r="R233" s="49">
        <v>-6.9999999999999999E-6</v>
      </c>
      <c r="S233" s="49">
        <v>-3.9999999999999998E-6</v>
      </c>
      <c r="T233" s="49">
        <v>-1.9999999999999999E-6</v>
      </c>
      <c r="U233" s="49">
        <v>-9.9999999999999995E-7</v>
      </c>
      <c r="V233" s="49">
        <v>0</v>
      </c>
      <c r="W233" s="49">
        <v>0</v>
      </c>
      <c r="X233" s="49">
        <v>0</v>
      </c>
      <c r="Y233" s="49">
        <v>0</v>
      </c>
      <c r="Z233" s="49">
        <v>0</v>
      </c>
      <c r="AA233" s="50">
        <v>0</v>
      </c>
    </row>
    <row r="234" spans="2:27" x14ac:dyDescent="0.3">
      <c r="B234" s="30">
        <v>9.3069833147942092</v>
      </c>
      <c r="C234" s="48">
        <v>7.3999999999999996E-5</v>
      </c>
      <c r="D234" s="49">
        <v>7.3999999999999996E-5</v>
      </c>
      <c r="E234" s="49">
        <v>7.4999999999999993E-5</v>
      </c>
      <c r="F234" s="49">
        <v>6.9999999999999994E-5</v>
      </c>
      <c r="G234" s="49">
        <v>7.2000000000000002E-5</v>
      </c>
      <c r="H234" s="49">
        <v>6.2000000000000003E-5</v>
      </c>
      <c r="I234" s="49">
        <v>4.8999999999999998E-5</v>
      </c>
      <c r="J234" s="49">
        <v>4.5000000000000003E-5</v>
      </c>
      <c r="K234" s="49">
        <v>3.6000000000000001E-5</v>
      </c>
      <c r="L234" s="49">
        <v>2.5000000000000001E-5</v>
      </c>
      <c r="M234" s="49">
        <v>1.2E-5</v>
      </c>
      <c r="N234" s="49" t="s">
        <v>22</v>
      </c>
      <c r="O234" s="49">
        <v>0</v>
      </c>
      <c r="P234" s="49">
        <v>-3.9999999999999998E-6</v>
      </c>
      <c r="Q234" s="49">
        <v>-6.0000000000000002E-6</v>
      </c>
      <c r="R234" s="49">
        <v>-6.0000000000000002E-6</v>
      </c>
      <c r="S234" s="49">
        <v>-3.0000000000000001E-6</v>
      </c>
      <c r="T234" s="49">
        <v>-1.9999999999999999E-6</v>
      </c>
      <c r="U234" s="49">
        <v>0</v>
      </c>
      <c r="V234" s="49">
        <v>0</v>
      </c>
      <c r="W234" s="49">
        <v>0</v>
      </c>
      <c r="X234" s="49">
        <v>0</v>
      </c>
      <c r="Y234" s="49">
        <v>0</v>
      </c>
      <c r="Z234" s="49">
        <v>0</v>
      </c>
      <c r="AA234" s="50">
        <v>0</v>
      </c>
    </row>
    <row r="235" spans="2:27" x14ac:dyDescent="0.3">
      <c r="B235" s="30">
        <v>9.3792858731924298</v>
      </c>
      <c r="C235" s="48">
        <v>7.4999999999999993E-5</v>
      </c>
      <c r="D235" s="49">
        <v>7.3999999999999996E-5</v>
      </c>
      <c r="E235" s="49">
        <v>7.3999999999999996E-5</v>
      </c>
      <c r="F235" s="49">
        <v>6.7999999999999999E-5</v>
      </c>
      <c r="G235" s="49">
        <v>7.2999999999999999E-5</v>
      </c>
      <c r="H235" s="49">
        <v>6.3E-5</v>
      </c>
      <c r="I235" s="49">
        <v>4.8999999999999998E-5</v>
      </c>
      <c r="J235" s="49">
        <v>4.6E-5</v>
      </c>
      <c r="K235" s="49">
        <v>3.6999999999999998E-5</v>
      </c>
      <c r="L235" s="49">
        <v>2.5000000000000001E-5</v>
      </c>
      <c r="M235" s="49">
        <v>1.2E-5</v>
      </c>
      <c r="N235" s="49" t="s">
        <v>22</v>
      </c>
      <c r="O235" s="49">
        <v>0</v>
      </c>
      <c r="P235" s="49">
        <v>-3.9999999999999998E-6</v>
      </c>
      <c r="Q235" s="49">
        <v>-6.0000000000000002E-6</v>
      </c>
      <c r="R235" s="49">
        <v>-6.0000000000000002E-6</v>
      </c>
      <c r="S235" s="49">
        <v>-3.9999999999999998E-6</v>
      </c>
      <c r="T235" s="49">
        <v>-1.9999999999999999E-6</v>
      </c>
      <c r="U235" s="49">
        <v>0</v>
      </c>
      <c r="V235" s="49">
        <v>0</v>
      </c>
      <c r="W235" s="49">
        <v>0</v>
      </c>
      <c r="X235" s="49">
        <v>0</v>
      </c>
      <c r="Y235" s="49">
        <v>0</v>
      </c>
      <c r="Z235" s="49">
        <v>0</v>
      </c>
      <c r="AA235" s="50">
        <v>0</v>
      </c>
    </row>
    <row r="236" spans="2:27" x14ac:dyDescent="0.3">
      <c r="B236" s="30">
        <v>9.4515884315906504</v>
      </c>
      <c r="C236" s="48">
        <v>7.4999999999999993E-5</v>
      </c>
      <c r="D236" s="49">
        <v>7.2000000000000002E-5</v>
      </c>
      <c r="E236" s="49">
        <v>7.3999999999999996E-5</v>
      </c>
      <c r="F236" s="49">
        <v>6.7000000000000002E-5</v>
      </c>
      <c r="G236" s="49">
        <v>7.3999999999999996E-5</v>
      </c>
      <c r="H236" s="49">
        <v>6.3E-5</v>
      </c>
      <c r="I236" s="49">
        <v>5.1E-5</v>
      </c>
      <c r="J236" s="49">
        <v>4.6999999999999997E-5</v>
      </c>
      <c r="K236" s="49">
        <v>3.8000000000000002E-5</v>
      </c>
      <c r="L236" s="49">
        <v>2.5000000000000001E-5</v>
      </c>
      <c r="M236" s="49">
        <v>1.2E-5</v>
      </c>
      <c r="N236" s="49" t="s">
        <v>23</v>
      </c>
      <c r="O236" s="49">
        <v>0</v>
      </c>
      <c r="P236" s="49">
        <v>-3.9999999999999998E-6</v>
      </c>
      <c r="Q236" s="49">
        <v>-6.0000000000000002E-6</v>
      </c>
      <c r="R236" s="49">
        <v>-6.9999999999999999E-6</v>
      </c>
      <c r="S236" s="49">
        <v>-3.9999999999999998E-6</v>
      </c>
      <c r="T236" s="49">
        <v>-1.9999999999999999E-6</v>
      </c>
      <c r="U236" s="49">
        <v>-9.9999999999999995E-7</v>
      </c>
      <c r="V236" s="49">
        <v>0</v>
      </c>
      <c r="W236" s="49">
        <v>0</v>
      </c>
      <c r="X236" s="49">
        <v>0</v>
      </c>
      <c r="Y236" s="49">
        <v>0</v>
      </c>
      <c r="Z236" s="49">
        <v>0</v>
      </c>
      <c r="AA236" s="50">
        <v>0</v>
      </c>
    </row>
    <row r="237" spans="2:27" x14ac:dyDescent="0.3">
      <c r="B237" s="30">
        <v>9.5238909899888693</v>
      </c>
      <c r="C237" s="48">
        <v>7.7000000000000001E-5</v>
      </c>
      <c r="D237" s="49">
        <v>7.2000000000000002E-5</v>
      </c>
      <c r="E237" s="49">
        <v>7.4999999999999993E-5</v>
      </c>
      <c r="F237" s="49">
        <v>6.7999999999999999E-5</v>
      </c>
      <c r="G237" s="49">
        <v>7.4999999999999993E-5</v>
      </c>
      <c r="H237" s="49">
        <v>6.2000000000000003E-5</v>
      </c>
      <c r="I237" s="49">
        <v>5.1999999999999997E-5</v>
      </c>
      <c r="J237" s="49">
        <v>4.8000000000000001E-5</v>
      </c>
      <c r="K237" s="49">
        <v>3.8999999999999999E-5</v>
      </c>
      <c r="L237" s="49">
        <v>2.5999999999999998E-5</v>
      </c>
      <c r="M237" s="49">
        <v>1.2999999999999999E-5</v>
      </c>
      <c r="N237" s="49" t="s">
        <v>23</v>
      </c>
      <c r="O237" s="49">
        <v>0</v>
      </c>
      <c r="P237" s="49">
        <v>-3.9999999999999998E-6</v>
      </c>
      <c r="Q237" s="49">
        <v>-6.0000000000000002E-6</v>
      </c>
      <c r="R237" s="49">
        <v>-6.9999999999999999E-6</v>
      </c>
      <c r="S237" s="49">
        <v>-3.9999999999999998E-6</v>
      </c>
      <c r="T237" s="49">
        <v>-1.9999999999999999E-6</v>
      </c>
      <c r="U237" s="49">
        <v>-9.9999999999999995E-7</v>
      </c>
      <c r="V237" s="49">
        <v>0</v>
      </c>
      <c r="W237" s="49">
        <v>0</v>
      </c>
      <c r="X237" s="49">
        <v>0</v>
      </c>
      <c r="Y237" s="49">
        <v>0</v>
      </c>
      <c r="Z237" s="49">
        <v>0</v>
      </c>
      <c r="AA237" s="50">
        <v>0</v>
      </c>
    </row>
    <row r="238" spans="2:27" x14ac:dyDescent="0.3">
      <c r="B238" s="30">
        <v>9.5961935483870899</v>
      </c>
      <c r="C238" s="48">
        <v>7.7000000000000001E-5</v>
      </c>
      <c r="D238" s="49">
        <v>7.1000000000000005E-5</v>
      </c>
      <c r="E238" s="49">
        <v>7.4999999999999993E-5</v>
      </c>
      <c r="F238" s="49">
        <v>6.7999999999999999E-5</v>
      </c>
      <c r="G238" s="49">
        <v>7.3999999999999996E-5</v>
      </c>
      <c r="H238" s="49">
        <v>6.2000000000000003E-5</v>
      </c>
      <c r="I238" s="49">
        <v>5.1999999999999997E-5</v>
      </c>
      <c r="J238" s="49">
        <v>4.8999999999999998E-5</v>
      </c>
      <c r="K238" s="49">
        <v>3.8999999999999999E-5</v>
      </c>
      <c r="L238" s="49">
        <v>2.5999999999999998E-5</v>
      </c>
      <c r="M238" s="49">
        <v>1.2E-5</v>
      </c>
      <c r="N238" s="49" t="s">
        <v>23</v>
      </c>
      <c r="O238" s="49">
        <v>0</v>
      </c>
      <c r="P238" s="49">
        <v>-3.9999999999999998E-6</v>
      </c>
      <c r="Q238" s="49">
        <v>-6.0000000000000002E-6</v>
      </c>
      <c r="R238" s="49">
        <v>-6.9999999999999999E-6</v>
      </c>
      <c r="S238" s="49">
        <v>-3.9999999999999998E-6</v>
      </c>
      <c r="T238" s="49">
        <v>-1.9999999999999999E-6</v>
      </c>
      <c r="U238" s="49">
        <v>0</v>
      </c>
      <c r="V238" s="49">
        <v>0</v>
      </c>
      <c r="W238" s="49">
        <v>0</v>
      </c>
      <c r="X238" s="49">
        <v>0</v>
      </c>
      <c r="Y238" s="49">
        <v>0</v>
      </c>
      <c r="Z238" s="49">
        <v>0</v>
      </c>
      <c r="AA238" s="50">
        <v>0</v>
      </c>
    </row>
    <row r="239" spans="2:27" x14ac:dyDescent="0.3">
      <c r="B239" s="30">
        <v>9.6684961067853195</v>
      </c>
      <c r="C239" s="48">
        <v>7.7000000000000001E-5</v>
      </c>
      <c r="D239" s="49">
        <v>7.1000000000000005E-5</v>
      </c>
      <c r="E239" s="49">
        <v>7.3999999999999996E-5</v>
      </c>
      <c r="F239" s="49">
        <v>6.7000000000000002E-5</v>
      </c>
      <c r="G239" s="49">
        <v>7.2000000000000002E-5</v>
      </c>
      <c r="H239" s="49">
        <v>6.3999999999999997E-5</v>
      </c>
      <c r="I239" s="49">
        <v>5.3000000000000001E-5</v>
      </c>
      <c r="J239" s="49">
        <v>5.0000000000000002E-5</v>
      </c>
      <c r="K239" s="49">
        <v>3.8999999999999999E-5</v>
      </c>
      <c r="L239" s="49">
        <v>2.6999999999999999E-5</v>
      </c>
      <c r="M239" s="49">
        <v>1.2999999999999999E-5</v>
      </c>
      <c r="N239" s="49" t="s">
        <v>23</v>
      </c>
      <c r="O239" s="49">
        <v>0</v>
      </c>
      <c r="P239" s="49">
        <v>-3.9999999999999998E-6</v>
      </c>
      <c r="Q239" s="49">
        <v>-6.0000000000000002E-6</v>
      </c>
      <c r="R239" s="49">
        <v>-6.9999999999999999E-6</v>
      </c>
      <c r="S239" s="49">
        <v>-3.9999999999999998E-6</v>
      </c>
      <c r="T239" s="49">
        <v>-1.9999999999999999E-6</v>
      </c>
      <c r="U239" s="49">
        <v>0</v>
      </c>
      <c r="V239" s="49">
        <v>0</v>
      </c>
      <c r="W239" s="49">
        <v>0</v>
      </c>
      <c r="X239" s="49">
        <v>0</v>
      </c>
      <c r="Y239" s="49">
        <v>0</v>
      </c>
      <c r="Z239" s="49">
        <v>0</v>
      </c>
      <c r="AA239" s="50">
        <v>0</v>
      </c>
    </row>
    <row r="240" spans="2:27" x14ac:dyDescent="0.3">
      <c r="B240" s="30">
        <v>9.7407986651835294</v>
      </c>
      <c r="C240" s="48">
        <v>7.6000000000000004E-5</v>
      </c>
      <c r="D240" s="49">
        <v>7.1000000000000005E-5</v>
      </c>
      <c r="E240" s="49">
        <v>7.3999999999999996E-5</v>
      </c>
      <c r="F240" s="49">
        <v>6.7000000000000002E-5</v>
      </c>
      <c r="G240" s="49">
        <v>7.2000000000000002E-5</v>
      </c>
      <c r="H240" s="49">
        <v>6.3999999999999997E-5</v>
      </c>
      <c r="I240" s="49">
        <v>5.3000000000000001E-5</v>
      </c>
      <c r="J240" s="49">
        <v>5.0000000000000002E-5</v>
      </c>
      <c r="K240" s="49">
        <v>3.8999999999999999E-5</v>
      </c>
      <c r="L240" s="49">
        <v>2.6999999999999999E-5</v>
      </c>
      <c r="M240" s="49">
        <v>1.4E-5</v>
      </c>
      <c r="N240" s="49" t="s">
        <v>23</v>
      </c>
      <c r="O240" s="49">
        <v>0</v>
      </c>
      <c r="P240" s="49">
        <v>-3.9999999999999998E-6</v>
      </c>
      <c r="Q240" s="49">
        <v>-6.0000000000000002E-6</v>
      </c>
      <c r="R240" s="49">
        <v>-6.9999999999999999E-6</v>
      </c>
      <c r="S240" s="49">
        <v>-3.9999999999999998E-6</v>
      </c>
      <c r="T240" s="49">
        <v>-1.9999999999999999E-6</v>
      </c>
      <c r="U240" s="49">
        <v>0</v>
      </c>
      <c r="V240" s="49">
        <v>0</v>
      </c>
      <c r="W240" s="49">
        <v>0</v>
      </c>
      <c r="X240" s="49">
        <v>0</v>
      </c>
      <c r="Y240" s="49">
        <v>0</v>
      </c>
      <c r="Z240" s="49">
        <v>0</v>
      </c>
      <c r="AA240" s="50">
        <v>0</v>
      </c>
    </row>
    <row r="241" spans="2:27" x14ac:dyDescent="0.3">
      <c r="B241" s="30">
        <v>9.8131012235817501</v>
      </c>
      <c r="C241" s="48">
        <v>7.7000000000000001E-5</v>
      </c>
      <c r="D241" s="49">
        <v>6.9999999999999994E-5</v>
      </c>
      <c r="E241" s="49">
        <v>7.4999999999999993E-5</v>
      </c>
      <c r="F241" s="49">
        <v>6.6000000000000005E-5</v>
      </c>
      <c r="G241" s="49">
        <v>7.2999999999999999E-5</v>
      </c>
      <c r="H241" s="49">
        <v>6.3999999999999997E-5</v>
      </c>
      <c r="I241" s="49">
        <v>5.3999999999999998E-5</v>
      </c>
      <c r="J241" s="49">
        <v>5.0000000000000002E-5</v>
      </c>
      <c r="K241" s="49">
        <v>4.0000000000000003E-5</v>
      </c>
      <c r="L241" s="49">
        <v>2.6999999999999999E-5</v>
      </c>
      <c r="M241" s="49">
        <v>1.4E-5</v>
      </c>
      <c r="N241" s="49" t="s">
        <v>24</v>
      </c>
      <c r="O241" s="49">
        <v>0</v>
      </c>
      <c r="P241" s="49">
        <v>-3.9999999999999998E-6</v>
      </c>
      <c r="Q241" s="49">
        <v>-6.0000000000000002E-6</v>
      </c>
      <c r="R241" s="49">
        <v>-6.9999999999999999E-6</v>
      </c>
      <c r="S241" s="49">
        <v>-3.9999999999999998E-6</v>
      </c>
      <c r="T241" s="49">
        <v>-1.9999999999999999E-6</v>
      </c>
      <c r="U241" s="49">
        <v>0</v>
      </c>
      <c r="V241" s="49">
        <v>0</v>
      </c>
      <c r="W241" s="49">
        <v>0</v>
      </c>
      <c r="X241" s="49">
        <v>0</v>
      </c>
      <c r="Y241" s="49">
        <v>0</v>
      </c>
      <c r="Z241" s="49">
        <v>0</v>
      </c>
      <c r="AA241" s="50">
        <v>0</v>
      </c>
    </row>
    <row r="242" spans="2:27" x14ac:dyDescent="0.3">
      <c r="B242" s="30">
        <v>9.8854037819799707</v>
      </c>
      <c r="C242" s="48">
        <v>7.6000000000000004E-5</v>
      </c>
      <c r="D242" s="49">
        <v>6.9999999999999994E-5</v>
      </c>
      <c r="E242" s="49">
        <v>7.2999999999999999E-5</v>
      </c>
      <c r="F242" s="49">
        <v>6.4999999999999994E-5</v>
      </c>
      <c r="G242" s="49">
        <v>7.2999999999999999E-5</v>
      </c>
      <c r="H242" s="49">
        <v>6.4999999999999994E-5</v>
      </c>
      <c r="I242" s="49">
        <v>5.5000000000000002E-5</v>
      </c>
      <c r="J242" s="49">
        <v>5.1E-5</v>
      </c>
      <c r="K242" s="49">
        <v>4.0000000000000003E-5</v>
      </c>
      <c r="L242" s="49">
        <v>2.8E-5</v>
      </c>
      <c r="M242" s="49">
        <v>1.4E-5</v>
      </c>
      <c r="N242" s="49" t="s">
        <v>24</v>
      </c>
      <c r="O242" s="49">
        <v>0</v>
      </c>
      <c r="P242" s="49">
        <v>-3.9999999999999998E-6</v>
      </c>
      <c r="Q242" s="49">
        <v>-6.0000000000000002E-6</v>
      </c>
      <c r="R242" s="49">
        <v>-6.9999999999999999E-6</v>
      </c>
      <c r="S242" s="49">
        <v>-3.9999999999999998E-6</v>
      </c>
      <c r="T242" s="49">
        <v>-1.9999999999999999E-6</v>
      </c>
      <c r="U242" s="49">
        <v>0</v>
      </c>
      <c r="V242" s="49">
        <v>0</v>
      </c>
      <c r="W242" s="49">
        <v>0</v>
      </c>
      <c r="X242" s="49">
        <v>0</v>
      </c>
      <c r="Y242" s="49">
        <v>0</v>
      </c>
      <c r="Z242" s="49">
        <v>0</v>
      </c>
      <c r="AA242" s="50">
        <v>0</v>
      </c>
    </row>
    <row r="243" spans="2:27" x14ac:dyDescent="0.3">
      <c r="B243" s="30">
        <v>9.9577063403781896</v>
      </c>
      <c r="C243" s="48">
        <v>7.4999999999999993E-5</v>
      </c>
      <c r="D243" s="49">
        <v>6.7999999999999999E-5</v>
      </c>
      <c r="E243" s="49">
        <v>7.2000000000000002E-5</v>
      </c>
      <c r="F243" s="49">
        <v>6.6000000000000005E-5</v>
      </c>
      <c r="G243" s="49">
        <v>7.2999999999999999E-5</v>
      </c>
      <c r="H243" s="49">
        <v>6.3999999999999997E-5</v>
      </c>
      <c r="I243" s="49">
        <v>5.5000000000000002E-5</v>
      </c>
      <c r="J243" s="49">
        <v>5.0000000000000002E-5</v>
      </c>
      <c r="K243" s="49">
        <v>4.0000000000000003E-5</v>
      </c>
      <c r="L243" s="49">
        <v>2.8E-5</v>
      </c>
      <c r="M243" s="49">
        <v>1.4E-5</v>
      </c>
      <c r="N243" s="49" t="s">
        <v>24</v>
      </c>
      <c r="O243" s="49">
        <v>0</v>
      </c>
      <c r="P243" s="49">
        <v>-5.0000000000000004E-6</v>
      </c>
      <c r="Q243" s="49">
        <v>-6.9999999999999999E-6</v>
      </c>
      <c r="R243" s="49">
        <v>-6.9999999999999999E-6</v>
      </c>
      <c r="S243" s="49">
        <v>-3.9999999999999998E-6</v>
      </c>
      <c r="T243" s="49">
        <v>-1.9999999999999999E-6</v>
      </c>
      <c r="U243" s="49">
        <v>0</v>
      </c>
      <c r="V243" s="49">
        <v>0</v>
      </c>
      <c r="W243" s="49">
        <v>0</v>
      </c>
      <c r="X243" s="49">
        <v>0</v>
      </c>
      <c r="Y243" s="49">
        <v>0</v>
      </c>
      <c r="Z243" s="49">
        <v>0</v>
      </c>
      <c r="AA243" s="50">
        <v>0</v>
      </c>
    </row>
    <row r="244" spans="2:27" x14ac:dyDescent="0.3">
      <c r="B244" s="30">
        <v>10.0300088987764</v>
      </c>
      <c r="C244" s="48">
        <v>7.3999999999999996E-5</v>
      </c>
      <c r="D244" s="49">
        <v>6.7000000000000002E-5</v>
      </c>
      <c r="E244" s="49">
        <v>7.1000000000000005E-5</v>
      </c>
      <c r="F244" s="49">
        <v>6.6000000000000005E-5</v>
      </c>
      <c r="G244" s="49">
        <v>7.2000000000000002E-5</v>
      </c>
      <c r="H244" s="49">
        <v>6.3E-5</v>
      </c>
      <c r="I244" s="49">
        <v>5.3999999999999998E-5</v>
      </c>
      <c r="J244" s="49">
        <v>4.8999999999999998E-5</v>
      </c>
      <c r="K244" s="49">
        <v>4.0000000000000003E-5</v>
      </c>
      <c r="L244" s="49">
        <v>2.8E-5</v>
      </c>
      <c r="M244" s="49">
        <v>1.4E-5</v>
      </c>
      <c r="N244" s="49" t="s">
        <v>25</v>
      </c>
      <c r="O244" s="49">
        <v>0</v>
      </c>
      <c r="P244" s="49">
        <v>-5.0000000000000004E-6</v>
      </c>
      <c r="Q244" s="49">
        <v>-6.9999999999999999E-6</v>
      </c>
      <c r="R244" s="49">
        <v>-6.9999999999999999E-6</v>
      </c>
      <c r="S244" s="49">
        <v>-3.9999999999999998E-6</v>
      </c>
      <c r="T244" s="49">
        <v>-1.9999999999999999E-6</v>
      </c>
      <c r="U244" s="49">
        <v>0</v>
      </c>
      <c r="V244" s="49">
        <v>0</v>
      </c>
      <c r="W244" s="49">
        <v>0</v>
      </c>
      <c r="X244" s="49">
        <v>0</v>
      </c>
      <c r="Y244" s="49">
        <v>0</v>
      </c>
      <c r="Z244" s="49">
        <v>0</v>
      </c>
      <c r="AA244" s="50">
        <v>0</v>
      </c>
    </row>
    <row r="245" spans="2:27" x14ac:dyDescent="0.3">
      <c r="B245" s="30">
        <v>10.102311457174601</v>
      </c>
      <c r="C245" s="48">
        <v>7.2999999999999999E-5</v>
      </c>
      <c r="D245" s="49">
        <v>6.4999999999999994E-5</v>
      </c>
      <c r="E245" s="49">
        <v>6.9999999999999994E-5</v>
      </c>
      <c r="F245" s="49">
        <v>6.7000000000000002E-5</v>
      </c>
      <c r="G245" s="49">
        <v>6.8999999999999997E-5</v>
      </c>
      <c r="H245" s="49">
        <v>6.2000000000000003E-5</v>
      </c>
      <c r="I245" s="49">
        <v>5.3000000000000001E-5</v>
      </c>
      <c r="J245" s="49">
        <v>4.6999999999999997E-5</v>
      </c>
      <c r="K245" s="49">
        <v>4.0000000000000003E-5</v>
      </c>
      <c r="L245" s="49">
        <v>2.8E-5</v>
      </c>
      <c r="M245" s="49">
        <v>1.4E-5</v>
      </c>
      <c r="N245" s="49" t="s">
        <v>25</v>
      </c>
      <c r="O245" s="49">
        <v>0</v>
      </c>
      <c r="P245" s="49">
        <v>-5.0000000000000004E-6</v>
      </c>
      <c r="Q245" s="49">
        <v>-6.9999999999999999E-6</v>
      </c>
      <c r="R245" s="49">
        <v>-6.9999999999999999E-6</v>
      </c>
      <c r="S245" s="49">
        <v>-3.9999999999999998E-6</v>
      </c>
      <c r="T245" s="49">
        <v>-1.9999999999999999E-6</v>
      </c>
      <c r="U245" s="49">
        <v>0</v>
      </c>
      <c r="V245" s="49">
        <v>0</v>
      </c>
      <c r="W245" s="49">
        <v>0</v>
      </c>
      <c r="X245" s="49">
        <v>0</v>
      </c>
      <c r="Y245" s="49">
        <v>0</v>
      </c>
      <c r="Z245" s="49">
        <v>0</v>
      </c>
      <c r="AA245" s="50">
        <v>0</v>
      </c>
    </row>
    <row r="246" spans="2:27" x14ac:dyDescent="0.3">
      <c r="B246" s="30">
        <v>10.1746140155728</v>
      </c>
      <c r="C246" s="48">
        <v>7.2000000000000002E-5</v>
      </c>
      <c r="D246" s="49">
        <v>6.3999999999999997E-5</v>
      </c>
      <c r="E246" s="49">
        <v>6.7999999999999999E-5</v>
      </c>
      <c r="F246" s="49">
        <v>6.4999999999999994E-5</v>
      </c>
      <c r="G246" s="49">
        <v>6.7999999999999999E-5</v>
      </c>
      <c r="H246" s="49">
        <v>6.2000000000000003E-5</v>
      </c>
      <c r="I246" s="49">
        <v>5.1999999999999997E-5</v>
      </c>
      <c r="J246" s="49">
        <v>4.6999999999999997E-5</v>
      </c>
      <c r="K246" s="49">
        <v>4.0000000000000003E-5</v>
      </c>
      <c r="L246" s="49">
        <v>2.6999999999999999E-5</v>
      </c>
      <c r="M246" s="49">
        <v>1.2999999999999999E-5</v>
      </c>
      <c r="N246" s="49" t="s">
        <v>25</v>
      </c>
      <c r="O246" s="49">
        <v>0</v>
      </c>
      <c r="P246" s="49">
        <v>-3.9999999999999998E-6</v>
      </c>
      <c r="Q246" s="49">
        <v>-6.9999999999999999E-6</v>
      </c>
      <c r="R246" s="49">
        <v>-6.9999999999999999E-6</v>
      </c>
      <c r="S246" s="49">
        <v>-3.9999999999999998E-6</v>
      </c>
      <c r="T246" s="49">
        <v>-1.9999999999999999E-6</v>
      </c>
      <c r="U246" s="49">
        <v>0</v>
      </c>
      <c r="V246" s="49">
        <v>0</v>
      </c>
      <c r="W246" s="49">
        <v>0</v>
      </c>
      <c r="X246" s="49">
        <v>0</v>
      </c>
      <c r="Y246" s="49">
        <v>0</v>
      </c>
      <c r="Z246" s="49">
        <v>0</v>
      </c>
      <c r="AA246" s="50">
        <v>0</v>
      </c>
    </row>
    <row r="247" spans="2:27" x14ac:dyDescent="0.3">
      <c r="B247" s="30">
        <v>10.246916573970999</v>
      </c>
      <c r="C247" s="48">
        <v>7.1000000000000005E-5</v>
      </c>
      <c r="D247" s="49">
        <v>6.3999999999999997E-5</v>
      </c>
      <c r="E247" s="49">
        <v>6.7000000000000002E-5</v>
      </c>
      <c r="F247" s="49">
        <v>6.3999999999999997E-5</v>
      </c>
      <c r="G247" s="49">
        <v>6.7000000000000002E-5</v>
      </c>
      <c r="H247" s="49">
        <v>6.0999999999999999E-5</v>
      </c>
      <c r="I247" s="49">
        <v>5.1E-5</v>
      </c>
      <c r="J247" s="49">
        <v>4.6E-5</v>
      </c>
      <c r="K247" s="49">
        <v>3.8999999999999999E-5</v>
      </c>
      <c r="L247" s="49">
        <v>2.6999999999999999E-5</v>
      </c>
      <c r="M247" s="49">
        <v>1.2999999999999999E-5</v>
      </c>
      <c r="N247" s="49" t="s">
        <v>25</v>
      </c>
      <c r="O247" s="49">
        <v>0</v>
      </c>
      <c r="P247" s="49">
        <v>-3.9999999999999998E-6</v>
      </c>
      <c r="Q247" s="49">
        <v>-6.0000000000000002E-6</v>
      </c>
      <c r="R247" s="49">
        <v>-6.9999999999999999E-6</v>
      </c>
      <c r="S247" s="49">
        <v>-3.9999999999999998E-6</v>
      </c>
      <c r="T247" s="49">
        <v>-1.9999999999999999E-6</v>
      </c>
      <c r="U247" s="49">
        <v>0</v>
      </c>
      <c r="V247" s="49">
        <v>0</v>
      </c>
      <c r="W247" s="49">
        <v>0</v>
      </c>
      <c r="X247" s="49">
        <v>0</v>
      </c>
      <c r="Y247" s="49">
        <v>0</v>
      </c>
      <c r="Z247" s="49">
        <v>0</v>
      </c>
      <c r="AA247" s="50">
        <v>0</v>
      </c>
    </row>
    <row r="248" spans="2:27" x14ac:dyDescent="0.3">
      <c r="B248" s="30">
        <v>10.3192191323693</v>
      </c>
      <c r="C248" s="48">
        <v>6.9999999999999994E-5</v>
      </c>
      <c r="D248" s="49">
        <v>6.2000000000000003E-5</v>
      </c>
      <c r="E248" s="49">
        <v>6.6000000000000005E-5</v>
      </c>
      <c r="F248" s="49">
        <v>6.3999999999999997E-5</v>
      </c>
      <c r="G248" s="49">
        <v>6.4999999999999994E-5</v>
      </c>
      <c r="H248" s="49">
        <v>6.0000000000000002E-5</v>
      </c>
      <c r="I248" s="49">
        <v>5.1E-5</v>
      </c>
      <c r="J248" s="49">
        <v>4.5000000000000003E-5</v>
      </c>
      <c r="K248" s="49">
        <v>3.8000000000000002E-5</v>
      </c>
      <c r="L248" s="49">
        <v>2.5999999999999998E-5</v>
      </c>
      <c r="M248" s="49">
        <v>1.2999999999999999E-5</v>
      </c>
      <c r="N248" s="49" t="s">
        <v>11</v>
      </c>
      <c r="O248" s="49">
        <v>0</v>
      </c>
      <c r="P248" s="49">
        <v>-3.9999999999999998E-6</v>
      </c>
      <c r="Q248" s="49">
        <v>-6.9999999999999999E-6</v>
      </c>
      <c r="R248" s="49">
        <v>-6.9999999999999999E-6</v>
      </c>
      <c r="S248" s="49">
        <v>-3.0000000000000001E-6</v>
      </c>
      <c r="T248" s="49">
        <v>-1.9999999999999999E-6</v>
      </c>
      <c r="U248" s="49">
        <v>0</v>
      </c>
      <c r="V248" s="49">
        <v>0</v>
      </c>
      <c r="W248" s="49">
        <v>0</v>
      </c>
      <c r="X248" s="49">
        <v>0</v>
      </c>
      <c r="Y248" s="49">
        <v>0</v>
      </c>
      <c r="Z248" s="49">
        <v>0</v>
      </c>
      <c r="AA248" s="50">
        <v>0</v>
      </c>
    </row>
    <row r="249" spans="2:27" x14ac:dyDescent="0.3">
      <c r="B249" s="30">
        <v>10.391521690767499</v>
      </c>
      <c r="C249" s="48">
        <v>6.7999999999999999E-5</v>
      </c>
      <c r="D249" s="49">
        <v>6.0999999999999999E-5</v>
      </c>
      <c r="E249" s="49">
        <v>6.4999999999999994E-5</v>
      </c>
      <c r="F249" s="49">
        <v>6.3E-5</v>
      </c>
      <c r="G249" s="49">
        <v>6.3999999999999997E-5</v>
      </c>
      <c r="H249" s="49">
        <v>5.8999999999999998E-5</v>
      </c>
      <c r="I249" s="49">
        <v>5.1E-5</v>
      </c>
      <c r="J249" s="49">
        <v>4.5000000000000003E-5</v>
      </c>
      <c r="K249" s="49">
        <v>3.6999999999999998E-5</v>
      </c>
      <c r="L249" s="49">
        <v>2.5000000000000001E-5</v>
      </c>
      <c r="M249" s="49">
        <v>1.2999999999999999E-5</v>
      </c>
      <c r="N249" s="49" t="s">
        <v>25</v>
      </c>
      <c r="O249" s="49">
        <v>0</v>
      </c>
      <c r="P249" s="49">
        <v>-3.9999999999999998E-6</v>
      </c>
      <c r="Q249" s="49">
        <v>-6.0000000000000002E-6</v>
      </c>
      <c r="R249" s="49">
        <v>-6.0000000000000002E-6</v>
      </c>
      <c r="S249" s="49">
        <v>-3.0000000000000001E-6</v>
      </c>
      <c r="T249" s="49">
        <v>-1.9999999999999999E-6</v>
      </c>
      <c r="U249" s="49">
        <v>0</v>
      </c>
      <c r="V249" s="49">
        <v>0</v>
      </c>
      <c r="W249" s="49">
        <v>0</v>
      </c>
      <c r="X249" s="49">
        <v>0</v>
      </c>
      <c r="Y249" s="49">
        <v>0</v>
      </c>
      <c r="Z249" s="49">
        <v>0</v>
      </c>
      <c r="AA249" s="50">
        <v>0</v>
      </c>
    </row>
    <row r="250" spans="2:27" x14ac:dyDescent="0.3">
      <c r="B250" s="30">
        <v>10.4638242491657</v>
      </c>
      <c r="C250" s="48">
        <v>6.6000000000000005E-5</v>
      </c>
      <c r="D250" s="49">
        <v>5.7000000000000003E-5</v>
      </c>
      <c r="E250" s="49">
        <v>6.3E-5</v>
      </c>
      <c r="F250" s="49">
        <v>6.0000000000000002E-5</v>
      </c>
      <c r="G250" s="49">
        <v>6.2000000000000003E-5</v>
      </c>
      <c r="H250" s="49">
        <v>5.8999999999999998E-5</v>
      </c>
      <c r="I250" s="49">
        <v>5.1E-5</v>
      </c>
      <c r="J250" s="49">
        <v>4.3999999999999999E-5</v>
      </c>
      <c r="K250" s="49">
        <v>3.6999999999999998E-5</v>
      </c>
      <c r="L250" s="49">
        <v>2.5000000000000001E-5</v>
      </c>
      <c r="M250" s="49">
        <v>1.2999999999999999E-5</v>
      </c>
      <c r="N250" s="49" t="s">
        <v>25</v>
      </c>
      <c r="O250" s="49">
        <v>0</v>
      </c>
      <c r="P250" s="49">
        <v>-3.9999999999999998E-6</v>
      </c>
      <c r="Q250" s="49">
        <v>-6.9999999999999999E-6</v>
      </c>
      <c r="R250" s="49">
        <v>-6.0000000000000002E-6</v>
      </c>
      <c r="S250" s="49">
        <v>-3.0000000000000001E-6</v>
      </c>
      <c r="T250" s="49">
        <v>-3.0000000000000001E-6</v>
      </c>
      <c r="U250" s="49">
        <v>0</v>
      </c>
      <c r="V250" s="49">
        <v>0</v>
      </c>
      <c r="W250" s="49">
        <v>0</v>
      </c>
      <c r="X250" s="49">
        <v>0</v>
      </c>
      <c r="Y250" s="49">
        <v>0</v>
      </c>
      <c r="Z250" s="49">
        <v>0</v>
      </c>
      <c r="AA250" s="50">
        <v>0</v>
      </c>
    </row>
    <row r="251" spans="2:27" x14ac:dyDescent="0.3">
      <c r="B251" s="30">
        <v>10.5361268075639</v>
      </c>
      <c r="C251" s="48">
        <v>6.3999999999999997E-5</v>
      </c>
      <c r="D251" s="49">
        <v>5.5999999999999999E-5</v>
      </c>
      <c r="E251" s="49">
        <v>6.0000000000000002E-5</v>
      </c>
      <c r="F251" s="49">
        <v>5.8999999999999998E-5</v>
      </c>
      <c r="G251" s="49">
        <v>6.0999999999999999E-5</v>
      </c>
      <c r="H251" s="49">
        <v>5.7000000000000003E-5</v>
      </c>
      <c r="I251" s="49">
        <v>4.8999999999999998E-5</v>
      </c>
      <c r="J251" s="49">
        <v>4.3000000000000002E-5</v>
      </c>
      <c r="K251" s="49">
        <v>3.6999999999999998E-5</v>
      </c>
      <c r="L251" s="49">
        <v>2.5000000000000001E-5</v>
      </c>
      <c r="M251" s="49">
        <v>1.2999999999999999E-5</v>
      </c>
      <c r="N251" s="49" t="s">
        <v>25</v>
      </c>
      <c r="O251" s="49">
        <v>0</v>
      </c>
      <c r="P251" s="49">
        <v>-3.9999999999999998E-6</v>
      </c>
      <c r="Q251" s="49">
        <v>-6.0000000000000002E-6</v>
      </c>
      <c r="R251" s="49">
        <v>-6.0000000000000002E-6</v>
      </c>
      <c r="S251" s="49">
        <v>-3.0000000000000001E-6</v>
      </c>
      <c r="T251" s="49">
        <v>-3.0000000000000001E-6</v>
      </c>
      <c r="U251" s="49">
        <v>0</v>
      </c>
      <c r="V251" s="49">
        <v>0</v>
      </c>
      <c r="W251" s="49">
        <v>0</v>
      </c>
      <c r="X251" s="49">
        <v>0</v>
      </c>
      <c r="Y251" s="49">
        <v>0</v>
      </c>
      <c r="Z251" s="49">
        <v>0</v>
      </c>
      <c r="AA251" s="50">
        <v>0</v>
      </c>
    </row>
    <row r="252" spans="2:27" x14ac:dyDescent="0.3">
      <c r="B252" s="30">
        <v>10.608429365962101</v>
      </c>
      <c r="C252" s="48">
        <v>6.2000000000000003E-5</v>
      </c>
      <c r="D252" s="49">
        <v>5.5000000000000002E-5</v>
      </c>
      <c r="E252" s="49">
        <v>5.8999999999999998E-5</v>
      </c>
      <c r="F252" s="49">
        <v>5.7000000000000003E-5</v>
      </c>
      <c r="G252" s="49">
        <v>5.8999999999999998E-5</v>
      </c>
      <c r="H252" s="49">
        <v>5.7000000000000003E-5</v>
      </c>
      <c r="I252" s="49">
        <v>4.8000000000000001E-5</v>
      </c>
      <c r="J252" s="49">
        <v>4.1E-5</v>
      </c>
      <c r="K252" s="49">
        <v>3.6999999999999998E-5</v>
      </c>
      <c r="L252" s="49">
        <v>2.5000000000000001E-5</v>
      </c>
      <c r="M252" s="49">
        <v>1.2E-5</v>
      </c>
      <c r="N252" s="49" t="s">
        <v>25</v>
      </c>
      <c r="O252" s="49">
        <v>0</v>
      </c>
      <c r="P252" s="49">
        <v>-3.9999999999999998E-6</v>
      </c>
      <c r="Q252" s="49">
        <v>-6.0000000000000002E-6</v>
      </c>
      <c r="R252" s="49">
        <v>-5.0000000000000004E-6</v>
      </c>
      <c r="S252" s="49">
        <v>-3.0000000000000001E-6</v>
      </c>
      <c r="T252" s="49">
        <v>-3.0000000000000001E-6</v>
      </c>
      <c r="U252" s="49">
        <v>0</v>
      </c>
      <c r="V252" s="49">
        <v>0</v>
      </c>
      <c r="W252" s="49">
        <v>0</v>
      </c>
      <c r="X252" s="49">
        <v>0</v>
      </c>
      <c r="Y252" s="49">
        <v>0</v>
      </c>
      <c r="Z252" s="49">
        <v>0</v>
      </c>
      <c r="AA252" s="50">
        <v>0</v>
      </c>
    </row>
    <row r="253" spans="2:27" x14ac:dyDescent="0.3">
      <c r="B253" s="30">
        <v>10.6807319243604</v>
      </c>
      <c r="C253" s="48">
        <v>5.8999999999999998E-5</v>
      </c>
      <c r="D253" s="49">
        <v>5.5000000000000002E-5</v>
      </c>
      <c r="E253" s="49">
        <v>5.8E-5</v>
      </c>
      <c r="F253" s="49">
        <v>5.5999999999999999E-5</v>
      </c>
      <c r="G253" s="49">
        <v>5.8E-5</v>
      </c>
      <c r="H253" s="49">
        <v>5.5999999999999999E-5</v>
      </c>
      <c r="I253" s="49">
        <v>4.6999999999999997E-5</v>
      </c>
      <c r="J253" s="49">
        <v>4.0000000000000003E-5</v>
      </c>
      <c r="K253" s="49">
        <v>3.6999999999999998E-5</v>
      </c>
      <c r="L253" s="49">
        <v>2.4000000000000001E-5</v>
      </c>
      <c r="M253" s="49">
        <v>1.2999999999999999E-5</v>
      </c>
      <c r="N253" s="49" t="s">
        <v>25</v>
      </c>
      <c r="O253" s="49">
        <v>0</v>
      </c>
      <c r="P253" s="49">
        <v>-3.0000000000000001E-6</v>
      </c>
      <c r="Q253" s="49">
        <v>-6.0000000000000002E-6</v>
      </c>
      <c r="R253" s="49">
        <v>-5.0000000000000004E-6</v>
      </c>
      <c r="S253" s="49">
        <v>-3.0000000000000001E-6</v>
      </c>
      <c r="T253" s="49">
        <v>-3.0000000000000001E-6</v>
      </c>
      <c r="U253" s="49">
        <v>0</v>
      </c>
      <c r="V253" s="49">
        <v>0</v>
      </c>
      <c r="W253" s="49">
        <v>0</v>
      </c>
      <c r="X253" s="49">
        <v>0</v>
      </c>
      <c r="Y253" s="49">
        <v>0</v>
      </c>
      <c r="Z253" s="49">
        <v>0</v>
      </c>
      <c r="AA253" s="50">
        <v>0</v>
      </c>
    </row>
    <row r="254" spans="2:27" x14ac:dyDescent="0.3">
      <c r="B254" s="30">
        <v>10.753034482758601</v>
      </c>
      <c r="C254" s="48">
        <v>5.8E-5</v>
      </c>
      <c r="D254" s="49">
        <v>5.5000000000000002E-5</v>
      </c>
      <c r="E254" s="49">
        <v>5.7000000000000003E-5</v>
      </c>
      <c r="F254" s="49">
        <v>5.5000000000000002E-5</v>
      </c>
      <c r="G254" s="49">
        <v>5.5999999999999999E-5</v>
      </c>
      <c r="H254" s="49">
        <v>5.5999999999999999E-5</v>
      </c>
      <c r="I254" s="49">
        <v>4.5000000000000003E-5</v>
      </c>
      <c r="J254" s="49">
        <v>3.8999999999999999E-5</v>
      </c>
      <c r="K254" s="49">
        <v>3.6999999999999998E-5</v>
      </c>
      <c r="L254" s="49">
        <v>2.3E-5</v>
      </c>
      <c r="M254" s="49">
        <v>1.2999999999999999E-5</v>
      </c>
      <c r="N254" s="49" t="s">
        <v>25</v>
      </c>
      <c r="O254" s="49">
        <v>0</v>
      </c>
      <c r="P254" s="49">
        <v>-3.9999999999999998E-6</v>
      </c>
      <c r="Q254" s="49">
        <v>-6.0000000000000002E-6</v>
      </c>
      <c r="R254" s="49">
        <v>-5.0000000000000004E-6</v>
      </c>
      <c r="S254" s="49">
        <v>-3.0000000000000001E-6</v>
      </c>
      <c r="T254" s="49">
        <v>-3.0000000000000001E-6</v>
      </c>
      <c r="U254" s="49">
        <v>0</v>
      </c>
      <c r="V254" s="49">
        <v>0</v>
      </c>
      <c r="W254" s="49">
        <v>0</v>
      </c>
      <c r="X254" s="49">
        <v>0</v>
      </c>
      <c r="Y254" s="49">
        <v>0</v>
      </c>
      <c r="Z254" s="49">
        <v>0</v>
      </c>
      <c r="AA254" s="50">
        <v>0</v>
      </c>
    </row>
    <row r="255" spans="2:27" x14ac:dyDescent="0.3">
      <c r="B255" s="30">
        <v>10.8253370411568</v>
      </c>
      <c r="C255" s="48">
        <v>5.5999999999999999E-5</v>
      </c>
      <c r="D255" s="49">
        <v>5.3000000000000001E-5</v>
      </c>
      <c r="E255" s="49">
        <v>5.5000000000000002E-5</v>
      </c>
      <c r="F255" s="49">
        <v>5.3000000000000001E-5</v>
      </c>
      <c r="G255" s="49">
        <v>5.5000000000000002E-5</v>
      </c>
      <c r="H255" s="49">
        <v>5.3999999999999998E-5</v>
      </c>
      <c r="I255" s="49">
        <v>4.3999999999999999E-5</v>
      </c>
      <c r="J255" s="49">
        <v>3.8999999999999999E-5</v>
      </c>
      <c r="K255" s="49">
        <v>3.6000000000000001E-5</v>
      </c>
      <c r="L255" s="49">
        <v>2.3E-5</v>
      </c>
      <c r="M255" s="49">
        <v>1.2999999999999999E-5</v>
      </c>
      <c r="N255" s="49" t="s">
        <v>25</v>
      </c>
      <c r="O255" s="49">
        <v>0</v>
      </c>
      <c r="P255" s="49">
        <v>-3.9999999999999998E-6</v>
      </c>
      <c r="Q255" s="49">
        <v>-6.0000000000000002E-6</v>
      </c>
      <c r="R255" s="49">
        <v>-5.0000000000000004E-6</v>
      </c>
      <c r="S255" s="49">
        <v>-3.0000000000000001E-6</v>
      </c>
      <c r="T255" s="49">
        <v>-3.0000000000000001E-6</v>
      </c>
      <c r="U255" s="49">
        <v>0</v>
      </c>
      <c r="V255" s="49">
        <v>0</v>
      </c>
      <c r="W255" s="49">
        <v>0</v>
      </c>
      <c r="X255" s="49">
        <v>0</v>
      </c>
      <c r="Y255" s="49">
        <v>0</v>
      </c>
      <c r="Z255" s="49">
        <v>0</v>
      </c>
      <c r="AA255" s="50">
        <v>0</v>
      </c>
    </row>
    <row r="256" spans="2:27" x14ac:dyDescent="0.3">
      <c r="B256" s="30">
        <v>10.897639599554999</v>
      </c>
      <c r="C256" s="48">
        <v>5.5000000000000002E-5</v>
      </c>
      <c r="D256" s="49">
        <v>5.1999999999999997E-5</v>
      </c>
      <c r="E256" s="49">
        <v>5.3999999999999998E-5</v>
      </c>
      <c r="F256" s="49">
        <v>5.1999999999999997E-5</v>
      </c>
      <c r="G256" s="49">
        <v>5.3000000000000001E-5</v>
      </c>
      <c r="H256" s="49">
        <v>5.1999999999999997E-5</v>
      </c>
      <c r="I256" s="49">
        <v>4.3999999999999999E-5</v>
      </c>
      <c r="J256" s="49">
        <v>3.8000000000000002E-5</v>
      </c>
      <c r="K256" s="49">
        <v>3.4999999999999997E-5</v>
      </c>
      <c r="L256" s="49">
        <v>2.1999999999999999E-5</v>
      </c>
      <c r="M256" s="49">
        <v>1.2E-5</v>
      </c>
      <c r="N256" s="49" t="s">
        <v>25</v>
      </c>
      <c r="O256" s="49">
        <v>0</v>
      </c>
      <c r="P256" s="49">
        <v>-3.9999999999999998E-6</v>
      </c>
      <c r="Q256" s="49">
        <v>-6.0000000000000002E-6</v>
      </c>
      <c r="R256" s="49">
        <v>-5.0000000000000004E-6</v>
      </c>
      <c r="S256" s="49">
        <v>-3.0000000000000001E-6</v>
      </c>
      <c r="T256" s="49">
        <v>-3.0000000000000001E-6</v>
      </c>
      <c r="U256" s="49">
        <v>0</v>
      </c>
      <c r="V256" s="49">
        <v>0</v>
      </c>
      <c r="W256" s="49">
        <v>0</v>
      </c>
      <c r="X256" s="49">
        <v>0</v>
      </c>
      <c r="Y256" s="49">
        <v>0</v>
      </c>
      <c r="Z256" s="49">
        <v>0</v>
      </c>
      <c r="AA256" s="50">
        <v>0</v>
      </c>
    </row>
    <row r="257" spans="2:27" x14ac:dyDescent="0.3">
      <c r="B257" s="30">
        <v>10.9699421579532</v>
      </c>
      <c r="C257" s="48">
        <v>5.3000000000000001E-5</v>
      </c>
      <c r="D257" s="49">
        <v>5.1999999999999997E-5</v>
      </c>
      <c r="E257" s="49">
        <v>5.3000000000000001E-5</v>
      </c>
      <c r="F257" s="49">
        <v>5.1E-5</v>
      </c>
      <c r="G257" s="49">
        <v>5.1999999999999997E-5</v>
      </c>
      <c r="H257" s="49">
        <v>5.1999999999999997E-5</v>
      </c>
      <c r="I257" s="49">
        <v>4.3000000000000002E-5</v>
      </c>
      <c r="J257" s="49">
        <v>3.6999999999999998E-5</v>
      </c>
      <c r="K257" s="49">
        <v>3.4E-5</v>
      </c>
      <c r="L257" s="49">
        <v>2.1999999999999999E-5</v>
      </c>
      <c r="M257" s="49">
        <v>1.2E-5</v>
      </c>
      <c r="N257" s="49" t="s">
        <v>25</v>
      </c>
      <c r="O257" s="49">
        <v>0</v>
      </c>
      <c r="P257" s="49">
        <v>-3.9999999999999998E-6</v>
      </c>
      <c r="Q257" s="49">
        <v>-6.9999999999999999E-6</v>
      </c>
      <c r="R257" s="49">
        <v>-5.0000000000000004E-6</v>
      </c>
      <c r="S257" s="49">
        <v>-3.0000000000000001E-6</v>
      </c>
      <c r="T257" s="49">
        <v>-3.0000000000000001E-6</v>
      </c>
      <c r="U257" s="49">
        <v>0</v>
      </c>
      <c r="V257" s="49">
        <v>0</v>
      </c>
      <c r="W257" s="49">
        <v>0</v>
      </c>
      <c r="X257" s="49">
        <v>0</v>
      </c>
      <c r="Y257" s="49">
        <v>0</v>
      </c>
      <c r="Z257" s="49">
        <v>0</v>
      </c>
      <c r="AA257" s="50">
        <v>0</v>
      </c>
    </row>
    <row r="258" spans="2:27" x14ac:dyDescent="0.3">
      <c r="B258" s="30">
        <v>11.042244716351499</v>
      </c>
      <c r="C258" s="48">
        <v>5.1999999999999997E-5</v>
      </c>
      <c r="D258" s="49">
        <v>5.1E-5</v>
      </c>
      <c r="E258" s="49">
        <v>5.1999999999999997E-5</v>
      </c>
      <c r="F258" s="49">
        <v>5.0000000000000002E-5</v>
      </c>
      <c r="G258" s="49">
        <v>5.1E-5</v>
      </c>
      <c r="H258" s="49">
        <v>5.3000000000000001E-5</v>
      </c>
      <c r="I258" s="49">
        <v>4.3000000000000002E-5</v>
      </c>
      <c r="J258" s="49">
        <v>3.6999999999999998E-5</v>
      </c>
      <c r="K258" s="49">
        <v>3.3000000000000003E-5</v>
      </c>
      <c r="L258" s="49">
        <v>2.1999999999999999E-5</v>
      </c>
      <c r="M258" s="49">
        <v>1.2999999999999999E-5</v>
      </c>
      <c r="N258" s="49" t="s">
        <v>25</v>
      </c>
      <c r="O258" s="49">
        <v>0</v>
      </c>
      <c r="P258" s="49">
        <v>-3.0000000000000001E-6</v>
      </c>
      <c r="Q258" s="49">
        <v>-6.9999999999999999E-6</v>
      </c>
      <c r="R258" s="49">
        <v>-5.0000000000000004E-6</v>
      </c>
      <c r="S258" s="49">
        <v>-3.9999999999999998E-6</v>
      </c>
      <c r="T258" s="49">
        <v>-1.9999999999999999E-6</v>
      </c>
      <c r="U258" s="49">
        <v>0</v>
      </c>
      <c r="V258" s="49">
        <v>0</v>
      </c>
      <c r="W258" s="49">
        <v>0</v>
      </c>
      <c r="X258" s="49">
        <v>0</v>
      </c>
      <c r="Y258" s="49">
        <v>0</v>
      </c>
      <c r="Z258" s="49">
        <v>0</v>
      </c>
      <c r="AA258" s="50">
        <v>0</v>
      </c>
    </row>
    <row r="259" spans="2:27" x14ac:dyDescent="0.3">
      <c r="B259" s="30">
        <v>11.1145472747497</v>
      </c>
      <c r="C259" s="48">
        <v>5.1E-5</v>
      </c>
      <c r="D259" s="49">
        <v>5.1E-5</v>
      </c>
      <c r="E259" s="49">
        <v>5.1E-5</v>
      </c>
      <c r="F259" s="49">
        <v>4.8999999999999998E-5</v>
      </c>
      <c r="G259" s="49">
        <v>5.1E-5</v>
      </c>
      <c r="H259" s="49">
        <v>5.1E-5</v>
      </c>
      <c r="I259" s="49">
        <v>4.1999999999999998E-5</v>
      </c>
      <c r="J259" s="49">
        <v>3.6999999999999998E-5</v>
      </c>
      <c r="K259" s="49">
        <v>3.3000000000000003E-5</v>
      </c>
      <c r="L259" s="49">
        <v>2.1999999999999999E-5</v>
      </c>
      <c r="M259" s="49">
        <v>1.2E-5</v>
      </c>
      <c r="N259" s="49" t="s">
        <v>11</v>
      </c>
      <c r="O259" s="49">
        <v>0</v>
      </c>
      <c r="P259" s="49">
        <v>-3.0000000000000001E-6</v>
      </c>
      <c r="Q259" s="49">
        <v>-6.9999999999999999E-6</v>
      </c>
      <c r="R259" s="49">
        <v>-3.9999999999999998E-6</v>
      </c>
      <c r="S259" s="49">
        <v>-3.9999999999999998E-6</v>
      </c>
      <c r="T259" s="49">
        <v>-1.9999999999999999E-6</v>
      </c>
      <c r="U259" s="49">
        <v>0</v>
      </c>
      <c r="V259" s="49">
        <v>0</v>
      </c>
      <c r="W259" s="49">
        <v>0</v>
      </c>
      <c r="X259" s="49">
        <v>0</v>
      </c>
      <c r="Y259" s="49">
        <v>0</v>
      </c>
      <c r="Z259" s="49">
        <v>0</v>
      </c>
      <c r="AA259" s="50">
        <v>0</v>
      </c>
    </row>
    <row r="260" spans="2:27" x14ac:dyDescent="0.3">
      <c r="B260" s="30">
        <v>11.1868498331479</v>
      </c>
      <c r="C260" s="48">
        <v>5.0000000000000002E-5</v>
      </c>
      <c r="D260" s="49">
        <v>5.0000000000000002E-5</v>
      </c>
      <c r="E260" s="49">
        <v>5.0000000000000002E-5</v>
      </c>
      <c r="F260" s="49">
        <v>4.8000000000000001E-5</v>
      </c>
      <c r="G260" s="49">
        <v>5.0000000000000002E-5</v>
      </c>
      <c r="H260" s="49">
        <v>5.0000000000000002E-5</v>
      </c>
      <c r="I260" s="49">
        <v>4.1E-5</v>
      </c>
      <c r="J260" s="49">
        <v>3.6999999999999998E-5</v>
      </c>
      <c r="K260" s="49">
        <v>3.1999999999999999E-5</v>
      </c>
      <c r="L260" s="49">
        <v>2.0000000000000002E-5</v>
      </c>
      <c r="M260" s="49">
        <v>1.2E-5</v>
      </c>
      <c r="N260" s="49" t="s">
        <v>25</v>
      </c>
      <c r="O260" s="49">
        <v>0</v>
      </c>
      <c r="P260" s="49">
        <v>-3.0000000000000001E-6</v>
      </c>
      <c r="Q260" s="49">
        <v>-6.9999999999999999E-6</v>
      </c>
      <c r="R260" s="49">
        <v>-3.9999999999999998E-6</v>
      </c>
      <c r="S260" s="49">
        <v>-3.9999999999999998E-6</v>
      </c>
      <c r="T260" s="49">
        <v>-3.0000000000000001E-6</v>
      </c>
      <c r="U260" s="49">
        <v>0</v>
      </c>
      <c r="V260" s="49">
        <v>0</v>
      </c>
      <c r="W260" s="49">
        <v>0</v>
      </c>
      <c r="X260" s="49">
        <v>0</v>
      </c>
      <c r="Y260" s="49">
        <v>0</v>
      </c>
      <c r="Z260" s="49">
        <v>0</v>
      </c>
      <c r="AA260" s="50">
        <v>0</v>
      </c>
    </row>
    <row r="261" spans="2:27" x14ac:dyDescent="0.3">
      <c r="B261" s="30">
        <v>11.259152391546101</v>
      </c>
      <c r="C261" s="48">
        <v>5.0000000000000002E-5</v>
      </c>
      <c r="D261" s="49">
        <v>5.0000000000000002E-5</v>
      </c>
      <c r="E261" s="49">
        <v>5.1E-5</v>
      </c>
      <c r="F261" s="49">
        <v>4.8000000000000001E-5</v>
      </c>
      <c r="G261" s="49">
        <v>4.8999999999999998E-5</v>
      </c>
      <c r="H261" s="49">
        <v>5.0000000000000002E-5</v>
      </c>
      <c r="I261" s="49">
        <v>4.1E-5</v>
      </c>
      <c r="J261" s="49">
        <v>3.6999999999999998E-5</v>
      </c>
      <c r="K261" s="49">
        <v>3.1999999999999999E-5</v>
      </c>
      <c r="L261" s="49">
        <v>2.0000000000000002E-5</v>
      </c>
      <c r="M261" s="49">
        <v>1.2E-5</v>
      </c>
      <c r="N261" s="49" t="s">
        <v>25</v>
      </c>
      <c r="O261" s="49">
        <v>0</v>
      </c>
      <c r="P261" s="49">
        <v>-3.0000000000000001E-6</v>
      </c>
      <c r="Q261" s="49">
        <v>-6.9999999999999999E-6</v>
      </c>
      <c r="R261" s="49">
        <v>-3.9999999999999998E-6</v>
      </c>
      <c r="S261" s="49">
        <v>-3.9999999999999998E-6</v>
      </c>
      <c r="T261" s="49">
        <v>-3.0000000000000001E-6</v>
      </c>
      <c r="U261" s="49">
        <v>0</v>
      </c>
      <c r="V261" s="49">
        <v>0</v>
      </c>
      <c r="W261" s="49">
        <v>0</v>
      </c>
      <c r="X261" s="49">
        <v>0</v>
      </c>
      <c r="Y261" s="49">
        <v>0</v>
      </c>
      <c r="Z261" s="49">
        <v>0</v>
      </c>
      <c r="AA261" s="50">
        <v>0</v>
      </c>
    </row>
    <row r="262" spans="2:27" x14ac:dyDescent="0.3">
      <c r="B262" s="30">
        <v>11.3314549499443</v>
      </c>
      <c r="C262" s="48">
        <v>5.0000000000000002E-5</v>
      </c>
      <c r="D262" s="49">
        <v>5.0000000000000002E-5</v>
      </c>
      <c r="E262" s="49">
        <v>5.0000000000000002E-5</v>
      </c>
      <c r="F262" s="49">
        <v>4.8000000000000001E-5</v>
      </c>
      <c r="G262" s="49">
        <v>4.8000000000000001E-5</v>
      </c>
      <c r="H262" s="49">
        <v>5.0000000000000002E-5</v>
      </c>
      <c r="I262" s="49">
        <v>4.1E-5</v>
      </c>
      <c r="J262" s="49">
        <v>3.6999999999999998E-5</v>
      </c>
      <c r="K262" s="49">
        <v>3.1000000000000001E-5</v>
      </c>
      <c r="L262" s="49">
        <v>2.0000000000000002E-5</v>
      </c>
      <c r="M262" s="49">
        <v>1.2999999999999999E-5</v>
      </c>
      <c r="N262" s="49" t="s">
        <v>25</v>
      </c>
      <c r="O262" s="49">
        <v>0</v>
      </c>
      <c r="P262" s="49">
        <v>-3.0000000000000001E-6</v>
      </c>
      <c r="Q262" s="49">
        <v>-6.9999999999999999E-6</v>
      </c>
      <c r="R262" s="49">
        <v>-5.0000000000000004E-6</v>
      </c>
      <c r="S262" s="49">
        <v>-3.9999999999999998E-6</v>
      </c>
      <c r="T262" s="49">
        <v>-3.0000000000000001E-6</v>
      </c>
      <c r="U262" s="49">
        <v>0</v>
      </c>
      <c r="V262" s="49">
        <v>0</v>
      </c>
      <c r="W262" s="49">
        <v>0</v>
      </c>
      <c r="X262" s="49">
        <v>0</v>
      </c>
      <c r="Y262" s="49">
        <v>0</v>
      </c>
      <c r="Z262" s="49">
        <v>0</v>
      </c>
      <c r="AA262" s="50">
        <v>0</v>
      </c>
    </row>
    <row r="263" spans="2:27" x14ac:dyDescent="0.3">
      <c r="B263" s="30">
        <v>11.403757508342601</v>
      </c>
      <c r="C263" s="48">
        <v>4.8999999999999998E-5</v>
      </c>
      <c r="D263" s="49">
        <v>4.8999999999999998E-5</v>
      </c>
      <c r="E263" s="49">
        <v>4.8000000000000001E-5</v>
      </c>
      <c r="F263" s="49">
        <v>4.8000000000000001E-5</v>
      </c>
      <c r="G263" s="49">
        <v>4.6999999999999997E-5</v>
      </c>
      <c r="H263" s="49">
        <v>4.8999999999999998E-5</v>
      </c>
      <c r="I263" s="49">
        <v>4.0000000000000003E-5</v>
      </c>
      <c r="J263" s="49">
        <v>3.6000000000000001E-5</v>
      </c>
      <c r="K263" s="49">
        <v>3.1000000000000001E-5</v>
      </c>
      <c r="L263" s="49">
        <v>2.0000000000000002E-5</v>
      </c>
      <c r="M263" s="49">
        <v>1.2999999999999999E-5</v>
      </c>
      <c r="N263" s="49" t="s">
        <v>25</v>
      </c>
      <c r="O263" s="49">
        <v>0</v>
      </c>
      <c r="P263" s="49">
        <v>-3.0000000000000001E-6</v>
      </c>
      <c r="Q263" s="49">
        <v>-6.9999999999999999E-6</v>
      </c>
      <c r="R263" s="49">
        <v>-3.9999999999999998E-6</v>
      </c>
      <c r="S263" s="49">
        <v>-3.9999999999999998E-6</v>
      </c>
      <c r="T263" s="49">
        <v>-3.0000000000000001E-6</v>
      </c>
      <c r="U263" s="49">
        <v>0</v>
      </c>
      <c r="V263" s="49">
        <v>0</v>
      </c>
      <c r="W263" s="49">
        <v>0</v>
      </c>
      <c r="X263" s="49">
        <v>0</v>
      </c>
      <c r="Y263" s="49">
        <v>0</v>
      </c>
      <c r="Z263" s="49">
        <v>0</v>
      </c>
      <c r="AA263" s="50">
        <v>0</v>
      </c>
    </row>
    <row r="264" spans="2:27" x14ac:dyDescent="0.3">
      <c r="B264" s="30">
        <v>11.4760600667408</v>
      </c>
      <c r="C264" s="48">
        <v>4.8000000000000001E-5</v>
      </c>
      <c r="D264" s="49">
        <v>4.8000000000000001E-5</v>
      </c>
      <c r="E264" s="49">
        <v>4.6999999999999997E-5</v>
      </c>
      <c r="F264" s="49">
        <v>4.8000000000000001E-5</v>
      </c>
      <c r="G264" s="49">
        <v>4.6E-5</v>
      </c>
      <c r="H264" s="49">
        <v>4.8999999999999998E-5</v>
      </c>
      <c r="I264" s="49">
        <v>3.8999999999999999E-5</v>
      </c>
      <c r="J264" s="49">
        <v>3.6000000000000001E-5</v>
      </c>
      <c r="K264" s="49">
        <v>3.0000000000000001E-5</v>
      </c>
      <c r="L264" s="49">
        <v>2.0000000000000002E-5</v>
      </c>
      <c r="M264" s="49">
        <v>1.2E-5</v>
      </c>
      <c r="N264" s="49" t="s">
        <v>25</v>
      </c>
      <c r="O264" s="49">
        <v>0</v>
      </c>
      <c r="P264" s="49">
        <v>-3.0000000000000001E-6</v>
      </c>
      <c r="Q264" s="49">
        <v>-6.9999999999999999E-6</v>
      </c>
      <c r="R264" s="49">
        <v>-3.9999999999999998E-6</v>
      </c>
      <c r="S264" s="49">
        <v>-3.0000000000000001E-6</v>
      </c>
      <c r="T264" s="49">
        <v>-3.0000000000000001E-6</v>
      </c>
      <c r="U264" s="49">
        <v>0</v>
      </c>
      <c r="V264" s="49">
        <v>0</v>
      </c>
      <c r="W264" s="49">
        <v>0</v>
      </c>
      <c r="X264" s="49">
        <v>0</v>
      </c>
      <c r="Y264" s="49">
        <v>0</v>
      </c>
      <c r="Z264" s="49">
        <v>0</v>
      </c>
      <c r="AA264" s="50">
        <v>0</v>
      </c>
    </row>
    <row r="265" spans="2:27" x14ac:dyDescent="0.3">
      <c r="B265" s="30">
        <v>11.548362625138999</v>
      </c>
      <c r="C265" s="48">
        <v>4.6999999999999997E-5</v>
      </c>
      <c r="D265" s="49">
        <v>4.8000000000000001E-5</v>
      </c>
      <c r="E265" s="49">
        <v>4.8000000000000001E-5</v>
      </c>
      <c r="F265" s="49">
        <v>4.8000000000000001E-5</v>
      </c>
      <c r="G265" s="49">
        <v>4.5000000000000003E-5</v>
      </c>
      <c r="H265" s="49">
        <v>4.8999999999999998E-5</v>
      </c>
      <c r="I265" s="49">
        <v>3.8000000000000002E-5</v>
      </c>
      <c r="J265" s="49">
        <v>3.6000000000000001E-5</v>
      </c>
      <c r="K265" s="49">
        <v>3.0000000000000001E-5</v>
      </c>
      <c r="L265" s="49">
        <v>2.0000000000000002E-5</v>
      </c>
      <c r="M265" s="49">
        <v>1.2999999999999999E-5</v>
      </c>
      <c r="N265" s="49" t="s">
        <v>25</v>
      </c>
      <c r="O265" s="49">
        <v>0</v>
      </c>
      <c r="P265" s="49">
        <v>-3.0000000000000001E-6</v>
      </c>
      <c r="Q265" s="49">
        <v>-6.9999999999999999E-6</v>
      </c>
      <c r="R265" s="49">
        <v>-3.9999999999999998E-6</v>
      </c>
      <c r="S265" s="49">
        <v>-3.0000000000000001E-6</v>
      </c>
      <c r="T265" s="49">
        <v>-3.0000000000000001E-6</v>
      </c>
      <c r="U265" s="49">
        <v>0</v>
      </c>
      <c r="V265" s="49">
        <v>0</v>
      </c>
      <c r="W265" s="49">
        <v>0</v>
      </c>
      <c r="X265" s="49">
        <v>0</v>
      </c>
      <c r="Y265" s="49">
        <v>0</v>
      </c>
      <c r="Z265" s="49">
        <v>0</v>
      </c>
      <c r="AA265" s="50">
        <v>0</v>
      </c>
    </row>
    <row r="266" spans="2:27" x14ac:dyDescent="0.3">
      <c r="B266" s="30">
        <v>11.6206651835372</v>
      </c>
      <c r="C266" s="48">
        <v>4.6E-5</v>
      </c>
      <c r="D266" s="49">
        <v>4.6E-5</v>
      </c>
      <c r="E266" s="49">
        <v>4.6999999999999997E-5</v>
      </c>
      <c r="F266" s="49">
        <v>4.6999999999999997E-5</v>
      </c>
      <c r="G266" s="49">
        <v>4.3999999999999999E-5</v>
      </c>
      <c r="H266" s="49">
        <v>4.8999999999999998E-5</v>
      </c>
      <c r="I266" s="49">
        <v>3.6999999999999998E-5</v>
      </c>
      <c r="J266" s="49">
        <v>3.6000000000000001E-5</v>
      </c>
      <c r="K266" s="49">
        <v>3.0000000000000001E-5</v>
      </c>
      <c r="L266" s="49">
        <v>2.0000000000000002E-5</v>
      </c>
      <c r="M266" s="49">
        <v>1.2999999999999999E-5</v>
      </c>
      <c r="N266" s="49" t="s">
        <v>25</v>
      </c>
      <c r="O266" s="49">
        <v>0</v>
      </c>
      <c r="P266" s="49">
        <v>-3.0000000000000001E-6</v>
      </c>
      <c r="Q266" s="49">
        <v>-6.9999999999999999E-6</v>
      </c>
      <c r="R266" s="49">
        <v>-3.9999999999999998E-6</v>
      </c>
      <c r="S266" s="49">
        <v>-3.0000000000000001E-6</v>
      </c>
      <c r="T266" s="49">
        <v>-3.0000000000000001E-6</v>
      </c>
      <c r="U266" s="49">
        <v>0</v>
      </c>
      <c r="V266" s="49">
        <v>0</v>
      </c>
      <c r="W266" s="49">
        <v>0</v>
      </c>
      <c r="X266" s="49">
        <v>0</v>
      </c>
      <c r="Y266" s="49">
        <v>0</v>
      </c>
      <c r="Z266" s="49">
        <v>0</v>
      </c>
      <c r="AA266" s="50">
        <v>0</v>
      </c>
    </row>
    <row r="267" spans="2:27" x14ac:dyDescent="0.3">
      <c r="B267" s="30">
        <v>11.6929677419354</v>
      </c>
      <c r="C267" s="48">
        <v>4.5000000000000003E-5</v>
      </c>
      <c r="D267" s="49">
        <v>4.5000000000000003E-5</v>
      </c>
      <c r="E267" s="49">
        <v>4.6999999999999997E-5</v>
      </c>
      <c r="F267" s="49">
        <v>4.5000000000000003E-5</v>
      </c>
      <c r="G267" s="49">
        <v>4.3000000000000002E-5</v>
      </c>
      <c r="H267" s="49">
        <v>4.8000000000000001E-5</v>
      </c>
      <c r="I267" s="49">
        <v>3.6999999999999998E-5</v>
      </c>
      <c r="J267" s="49">
        <v>3.6000000000000001E-5</v>
      </c>
      <c r="K267" s="49">
        <v>2.9E-5</v>
      </c>
      <c r="L267" s="49">
        <v>2.0000000000000002E-5</v>
      </c>
      <c r="M267" s="49">
        <v>1.2999999999999999E-5</v>
      </c>
      <c r="N267" s="49" t="s">
        <v>25</v>
      </c>
      <c r="O267" s="49">
        <v>0</v>
      </c>
      <c r="P267" s="49">
        <v>-3.0000000000000001E-6</v>
      </c>
      <c r="Q267" s="49">
        <v>-6.9999999999999999E-6</v>
      </c>
      <c r="R267" s="49">
        <v>-3.9999999999999998E-6</v>
      </c>
      <c r="S267" s="49">
        <v>-3.0000000000000001E-6</v>
      </c>
      <c r="T267" s="49">
        <v>-3.0000000000000001E-6</v>
      </c>
      <c r="U267" s="49">
        <v>0</v>
      </c>
      <c r="V267" s="49">
        <v>0</v>
      </c>
      <c r="W267" s="49">
        <v>0</v>
      </c>
      <c r="X267" s="49">
        <v>0</v>
      </c>
      <c r="Y267" s="49">
        <v>0</v>
      </c>
      <c r="Z267" s="49">
        <v>0</v>
      </c>
      <c r="AA267" s="50">
        <v>0</v>
      </c>
    </row>
    <row r="268" spans="2:27" x14ac:dyDescent="0.3">
      <c r="B268" s="30">
        <v>11.7652703003337</v>
      </c>
      <c r="C268" s="48">
        <v>4.3999999999999999E-5</v>
      </c>
      <c r="D268" s="49">
        <v>4.3999999999999999E-5</v>
      </c>
      <c r="E268" s="49">
        <v>4.6E-5</v>
      </c>
      <c r="F268" s="49">
        <v>4.3000000000000002E-5</v>
      </c>
      <c r="G268" s="49">
        <v>4.1999999999999998E-5</v>
      </c>
      <c r="H268" s="49">
        <v>4.6E-5</v>
      </c>
      <c r="I268" s="49">
        <v>3.6999999999999998E-5</v>
      </c>
      <c r="J268" s="49">
        <v>3.4999999999999997E-5</v>
      </c>
      <c r="K268" s="49">
        <v>2.9E-5</v>
      </c>
      <c r="L268" s="49">
        <v>2.0000000000000002E-5</v>
      </c>
      <c r="M268" s="49">
        <v>1.2E-5</v>
      </c>
      <c r="N268" s="49" t="s">
        <v>25</v>
      </c>
      <c r="O268" s="49">
        <v>0</v>
      </c>
      <c r="P268" s="49">
        <v>-3.0000000000000001E-6</v>
      </c>
      <c r="Q268" s="49">
        <v>-6.9999999999999999E-6</v>
      </c>
      <c r="R268" s="49">
        <v>-3.9999999999999998E-6</v>
      </c>
      <c r="S268" s="49">
        <v>-3.0000000000000001E-6</v>
      </c>
      <c r="T268" s="49">
        <v>-3.0000000000000001E-6</v>
      </c>
      <c r="U268" s="49">
        <v>0</v>
      </c>
      <c r="V268" s="49">
        <v>0</v>
      </c>
      <c r="W268" s="49">
        <v>0</v>
      </c>
      <c r="X268" s="49">
        <v>0</v>
      </c>
      <c r="Y268" s="49">
        <v>0</v>
      </c>
      <c r="Z268" s="49">
        <v>0</v>
      </c>
      <c r="AA268" s="50">
        <v>0</v>
      </c>
    </row>
    <row r="269" spans="2:27" x14ac:dyDescent="0.3">
      <c r="B269" s="30">
        <v>11.8375728587319</v>
      </c>
      <c r="C269" s="48">
        <v>4.1999999999999998E-5</v>
      </c>
      <c r="D269" s="49">
        <v>4.1999999999999998E-5</v>
      </c>
      <c r="E269" s="49">
        <v>4.5000000000000003E-5</v>
      </c>
      <c r="F269" s="49">
        <v>4.3000000000000002E-5</v>
      </c>
      <c r="G269" s="49">
        <v>4.1E-5</v>
      </c>
      <c r="H269" s="49">
        <v>4.5000000000000003E-5</v>
      </c>
      <c r="I269" s="49">
        <v>3.6000000000000001E-5</v>
      </c>
      <c r="J269" s="49">
        <v>3.4999999999999997E-5</v>
      </c>
      <c r="K269" s="49">
        <v>2.9E-5</v>
      </c>
      <c r="L269" s="49">
        <v>2.0999999999999999E-5</v>
      </c>
      <c r="M269" s="49">
        <v>1.2E-5</v>
      </c>
      <c r="N269" s="49" t="s">
        <v>25</v>
      </c>
      <c r="O269" s="49">
        <v>0</v>
      </c>
      <c r="P269" s="49">
        <v>-3.0000000000000001E-6</v>
      </c>
      <c r="Q269" s="49">
        <v>-6.9999999999999999E-6</v>
      </c>
      <c r="R269" s="49">
        <v>-3.9999999999999998E-6</v>
      </c>
      <c r="S269" s="49">
        <v>-3.0000000000000001E-6</v>
      </c>
      <c r="T269" s="49">
        <v>-3.0000000000000001E-6</v>
      </c>
      <c r="U269" s="49">
        <v>0</v>
      </c>
      <c r="V269" s="49">
        <v>0</v>
      </c>
      <c r="W269" s="49">
        <v>0</v>
      </c>
      <c r="X269" s="49">
        <v>0</v>
      </c>
      <c r="Y269" s="49">
        <v>0</v>
      </c>
      <c r="Z269" s="49">
        <v>0</v>
      </c>
      <c r="AA269" s="50">
        <v>0</v>
      </c>
    </row>
    <row r="270" spans="2:27" x14ac:dyDescent="0.3">
      <c r="B270" s="30">
        <v>11.909875417130101</v>
      </c>
      <c r="C270" s="48">
        <v>4.1999999999999998E-5</v>
      </c>
      <c r="D270" s="49">
        <v>4.1E-5</v>
      </c>
      <c r="E270" s="49">
        <v>4.3999999999999999E-5</v>
      </c>
      <c r="F270" s="49">
        <v>4.3000000000000002E-5</v>
      </c>
      <c r="G270" s="49">
        <v>4.0000000000000003E-5</v>
      </c>
      <c r="H270" s="49">
        <v>4.3999999999999999E-5</v>
      </c>
      <c r="I270" s="49">
        <v>3.6000000000000001E-5</v>
      </c>
      <c r="J270" s="49">
        <v>3.4999999999999997E-5</v>
      </c>
      <c r="K270" s="49">
        <v>2.9E-5</v>
      </c>
      <c r="L270" s="49">
        <v>2.0000000000000002E-5</v>
      </c>
      <c r="M270" s="49">
        <v>1.2999999999999999E-5</v>
      </c>
      <c r="N270" s="49" t="s">
        <v>25</v>
      </c>
      <c r="O270" s="49">
        <v>0</v>
      </c>
      <c r="P270" s="49">
        <v>-3.9999999999999998E-6</v>
      </c>
      <c r="Q270" s="49">
        <v>-6.0000000000000002E-6</v>
      </c>
      <c r="R270" s="49">
        <v>-3.9999999999999998E-6</v>
      </c>
      <c r="S270" s="49">
        <v>-3.0000000000000001E-6</v>
      </c>
      <c r="T270" s="49">
        <v>-3.0000000000000001E-6</v>
      </c>
      <c r="U270" s="49">
        <v>0</v>
      </c>
      <c r="V270" s="49">
        <v>0</v>
      </c>
      <c r="W270" s="49">
        <v>0</v>
      </c>
      <c r="X270" s="49">
        <v>0</v>
      </c>
      <c r="Y270" s="49">
        <v>0</v>
      </c>
      <c r="Z270" s="49">
        <v>0</v>
      </c>
      <c r="AA270" s="50">
        <v>0</v>
      </c>
    </row>
    <row r="271" spans="2:27" x14ac:dyDescent="0.3">
      <c r="B271" s="30">
        <v>11.9821779755283</v>
      </c>
      <c r="C271" s="48">
        <v>4.1E-5</v>
      </c>
      <c r="D271" s="49">
        <v>4.0000000000000003E-5</v>
      </c>
      <c r="E271" s="49">
        <v>4.3999999999999999E-5</v>
      </c>
      <c r="F271" s="49">
        <v>4.1999999999999998E-5</v>
      </c>
      <c r="G271" s="49">
        <v>4.0000000000000003E-5</v>
      </c>
      <c r="H271" s="49">
        <v>4.3000000000000002E-5</v>
      </c>
      <c r="I271" s="49">
        <v>3.4999999999999997E-5</v>
      </c>
      <c r="J271" s="49">
        <v>3.4E-5</v>
      </c>
      <c r="K271" s="49">
        <v>3.0000000000000001E-5</v>
      </c>
      <c r="L271" s="49">
        <v>2.0999999999999999E-5</v>
      </c>
      <c r="M271" s="49">
        <v>1.2999999999999999E-5</v>
      </c>
      <c r="N271" s="49" t="s">
        <v>25</v>
      </c>
      <c r="O271" s="49">
        <v>0</v>
      </c>
      <c r="P271" s="49">
        <v>-3.9999999999999998E-6</v>
      </c>
      <c r="Q271" s="49">
        <v>-6.0000000000000002E-6</v>
      </c>
      <c r="R271" s="49">
        <v>-3.9999999999999998E-6</v>
      </c>
      <c r="S271" s="49">
        <v>-3.0000000000000001E-6</v>
      </c>
      <c r="T271" s="49">
        <v>-3.0000000000000001E-6</v>
      </c>
      <c r="U271" s="49">
        <v>0</v>
      </c>
      <c r="V271" s="49">
        <v>0</v>
      </c>
      <c r="W271" s="49">
        <v>0</v>
      </c>
      <c r="X271" s="49">
        <v>0</v>
      </c>
      <c r="Y271" s="49">
        <v>0</v>
      </c>
      <c r="Z271" s="49">
        <v>0</v>
      </c>
      <c r="AA271" s="50">
        <v>0</v>
      </c>
    </row>
    <row r="272" spans="2:27" x14ac:dyDescent="0.3">
      <c r="B272" s="30">
        <v>12.054480533926499</v>
      </c>
      <c r="C272" s="48">
        <v>4.1E-5</v>
      </c>
      <c r="D272" s="49">
        <v>3.8999999999999999E-5</v>
      </c>
      <c r="E272" s="49">
        <v>4.3999999999999999E-5</v>
      </c>
      <c r="F272" s="49">
        <v>4.1E-5</v>
      </c>
      <c r="G272" s="49">
        <v>4.0000000000000003E-5</v>
      </c>
      <c r="H272" s="49">
        <v>4.3000000000000002E-5</v>
      </c>
      <c r="I272" s="49">
        <v>3.4999999999999997E-5</v>
      </c>
      <c r="J272" s="49">
        <v>3.4E-5</v>
      </c>
      <c r="K272" s="49">
        <v>3.0000000000000001E-5</v>
      </c>
      <c r="L272" s="49">
        <v>2.0999999999999999E-5</v>
      </c>
      <c r="M272" s="49">
        <v>1.2999999999999999E-5</v>
      </c>
      <c r="N272" s="49" t="s">
        <v>25</v>
      </c>
      <c r="O272" s="49">
        <v>0</v>
      </c>
      <c r="P272" s="49">
        <v>-3.9999999999999998E-6</v>
      </c>
      <c r="Q272" s="49">
        <v>-6.0000000000000002E-6</v>
      </c>
      <c r="R272" s="49">
        <v>-3.9999999999999998E-6</v>
      </c>
      <c r="S272" s="49">
        <v>-3.0000000000000001E-6</v>
      </c>
      <c r="T272" s="49">
        <v>-3.0000000000000001E-6</v>
      </c>
      <c r="U272" s="49">
        <v>0</v>
      </c>
      <c r="V272" s="49">
        <v>0</v>
      </c>
      <c r="W272" s="49">
        <v>0</v>
      </c>
      <c r="X272" s="49">
        <v>0</v>
      </c>
      <c r="Y272" s="49">
        <v>0</v>
      </c>
      <c r="Z272" s="49">
        <v>0</v>
      </c>
      <c r="AA272" s="50">
        <v>0</v>
      </c>
    </row>
    <row r="273" spans="2:27" x14ac:dyDescent="0.3">
      <c r="B273" s="30">
        <v>12.1267830923248</v>
      </c>
      <c r="C273" s="48">
        <v>4.1E-5</v>
      </c>
      <c r="D273" s="49">
        <v>3.8000000000000002E-5</v>
      </c>
      <c r="E273" s="49">
        <v>4.3000000000000002E-5</v>
      </c>
      <c r="F273" s="49">
        <v>4.1E-5</v>
      </c>
      <c r="G273" s="49">
        <v>3.8999999999999999E-5</v>
      </c>
      <c r="H273" s="49">
        <v>4.3000000000000002E-5</v>
      </c>
      <c r="I273" s="49">
        <v>3.4999999999999997E-5</v>
      </c>
      <c r="J273" s="49">
        <v>3.3000000000000003E-5</v>
      </c>
      <c r="K273" s="49">
        <v>3.0000000000000001E-5</v>
      </c>
      <c r="L273" s="49">
        <v>2.0999999999999999E-5</v>
      </c>
      <c r="M273" s="49">
        <v>1.2999999999999999E-5</v>
      </c>
      <c r="N273" s="49" t="s">
        <v>24</v>
      </c>
      <c r="O273" s="49">
        <v>0</v>
      </c>
      <c r="P273" s="49">
        <v>-3.9999999999999998E-6</v>
      </c>
      <c r="Q273" s="49">
        <v>-6.0000000000000002E-6</v>
      </c>
      <c r="R273" s="49">
        <v>-3.9999999999999998E-6</v>
      </c>
      <c r="S273" s="49">
        <v>-3.0000000000000001E-6</v>
      </c>
      <c r="T273" s="49">
        <v>-3.0000000000000001E-6</v>
      </c>
      <c r="U273" s="49">
        <v>0</v>
      </c>
      <c r="V273" s="49">
        <v>0</v>
      </c>
      <c r="W273" s="49">
        <v>0</v>
      </c>
      <c r="X273" s="49">
        <v>0</v>
      </c>
      <c r="Y273" s="49">
        <v>0</v>
      </c>
      <c r="Z273" s="49">
        <v>0</v>
      </c>
      <c r="AA273" s="50">
        <v>0</v>
      </c>
    </row>
    <row r="274" spans="2:27" x14ac:dyDescent="0.3">
      <c r="B274" s="30">
        <v>12.199085650722999</v>
      </c>
      <c r="C274" s="48">
        <v>4.0000000000000003E-5</v>
      </c>
      <c r="D274" s="49">
        <v>3.6999999999999998E-5</v>
      </c>
      <c r="E274" s="49">
        <v>4.1999999999999998E-5</v>
      </c>
      <c r="F274" s="49">
        <v>4.1E-5</v>
      </c>
      <c r="G274" s="49">
        <v>3.8999999999999999E-5</v>
      </c>
      <c r="H274" s="49">
        <v>4.1999999999999998E-5</v>
      </c>
      <c r="I274" s="49">
        <v>3.4E-5</v>
      </c>
      <c r="J274" s="49">
        <v>3.3000000000000003E-5</v>
      </c>
      <c r="K274" s="49">
        <v>3.0000000000000001E-5</v>
      </c>
      <c r="L274" s="49">
        <v>2.0999999999999999E-5</v>
      </c>
      <c r="M274" s="49">
        <v>1.2999999999999999E-5</v>
      </c>
      <c r="N274" s="49" t="s">
        <v>24</v>
      </c>
      <c r="O274" s="49">
        <v>0</v>
      </c>
      <c r="P274" s="49">
        <v>-3.9999999999999998E-6</v>
      </c>
      <c r="Q274" s="49">
        <v>-6.0000000000000002E-6</v>
      </c>
      <c r="R274" s="49">
        <v>-3.9999999999999998E-6</v>
      </c>
      <c r="S274" s="49">
        <v>-3.0000000000000001E-6</v>
      </c>
      <c r="T274" s="49">
        <v>-3.0000000000000001E-6</v>
      </c>
      <c r="U274" s="49">
        <v>0</v>
      </c>
      <c r="V274" s="49">
        <v>0</v>
      </c>
      <c r="W274" s="49">
        <v>0</v>
      </c>
      <c r="X274" s="49">
        <v>0</v>
      </c>
      <c r="Y274" s="49">
        <v>0</v>
      </c>
      <c r="Z274" s="49">
        <v>0</v>
      </c>
      <c r="AA274" s="50">
        <v>0</v>
      </c>
    </row>
    <row r="275" spans="2:27" x14ac:dyDescent="0.3">
      <c r="B275" s="30">
        <v>12.2713882091212</v>
      </c>
      <c r="C275" s="48">
        <v>3.8999999999999999E-5</v>
      </c>
      <c r="D275" s="49">
        <v>3.6999999999999998E-5</v>
      </c>
      <c r="E275" s="49">
        <v>4.1E-5</v>
      </c>
      <c r="F275" s="49">
        <v>4.0000000000000003E-5</v>
      </c>
      <c r="G275" s="49">
        <v>3.8000000000000002E-5</v>
      </c>
      <c r="H275" s="49">
        <v>4.1999999999999998E-5</v>
      </c>
      <c r="I275" s="49">
        <v>3.3000000000000003E-5</v>
      </c>
      <c r="J275" s="49">
        <v>3.1999999999999999E-5</v>
      </c>
      <c r="K275" s="49">
        <v>3.0000000000000001E-5</v>
      </c>
      <c r="L275" s="49">
        <v>2.0999999999999999E-5</v>
      </c>
      <c r="M275" s="49">
        <v>1.2999999999999999E-5</v>
      </c>
      <c r="N275" s="49" t="s">
        <v>25</v>
      </c>
      <c r="O275" s="49">
        <v>0</v>
      </c>
      <c r="P275" s="49">
        <v>-3.9999999999999998E-6</v>
      </c>
      <c r="Q275" s="49">
        <v>-6.0000000000000002E-6</v>
      </c>
      <c r="R275" s="49">
        <v>-3.9999999999999998E-6</v>
      </c>
      <c r="S275" s="49">
        <v>-1.9999999999999999E-6</v>
      </c>
      <c r="T275" s="49">
        <v>-3.0000000000000001E-6</v>
      </c>
      <c r="U275" s="49">
        <v>0</v>
      </c>
      <c r="V275" s="49">
        <v>0</v>
      </c>
      <c r="W275" s="49">
        <v>0</v>
      </c>
      <c r="X275" s="49">
        <v>0</v>
      </c>
      <c r="Y275" s="49">
        <v>0</v>
      </c>
      <c r="Z275" s="49">
        <v>0</v>
      </c>
      <c r="AA275" s="50">
        <v>0</v>
      </c>
    </row>
    <row r="276" spans="2:27" x14ac:dyDescent="0.3">
      <c r="B276" s="30">
        <v>12.3436907675194</v>
      </c>
      <c r="C276" s="48">
        <v>3.8000000000000002E-5</v>
      </c>
      <c r="D276" s="49">
        <v>3.6999999999999998E-5</v>
      </c>
      <c r="E276" s="49">
        <v>4.0000000000000003E-5</v>
      </c>
      <c r="F276" s="49">
        <v>3.8999999999999999E-5</v>
      </c>
      <c r="G276" s="49">
        <v>3.8000000000000002E-5</v>
      </c>
      <c r="H276" s="49">
        <v>4.1E-5</v>
      </c>
      <c r="I276" s="49">
        <v>3.4E-5</v>
      </c>
      <c r="J276" s="49">
        <v>3.1999999999999999E-5</v>
      </c>
      <c r="K276" s="49">
        <v>3.1000000000000001E-5</v>
      </c>
      <c r="L276" s="49">
        <v>2.0999999999999999E-5</v>
      </c>
      <c r="M276" s="49">
        <v>1.2999999999999999E-5</v>
      </c>
      <c r="N276" s="49" t="s">
        <v>24</v>
      </c>
      <c r="O276" s="49">
        <v>0</v>
      </c>
      <c r="P276" s="49">
        <v>-3.9999999999999998E-6</v>
      </c>
      <c r="Q276" s="49">
        <v>-6.9999999999999999E-6</v>
      </c>
      <c r="R276" s="49">
        <v>-3.9999999999999998E-6</v>
      </c>
      <c r="S276" s="49">
        <v>-1.9999999999999999E-6</v>
      </c>
      <c r="T276" s="49">
        <v>-3.0000000000000001E-6</v>
      </c>
      <c r="U276" s="49">
        <v>0</v>
      </c>
      <c r="V276" s="49">
        <v>0</v>
      </c>
      <c r="W276" s="49">
        <v>0</v>
      </c>
      <c r="X276" s="49">
        <v>0</v>
      </c>
      <c r="Y276" s="49">
        <v>0</v>
      </c>
      <c r="Z276" s="49">
        <v>0</v>
      </c>
      <c r="AA276" s="50">
        <v>0</v>
      </c>
    </row>
    <row r="277" spans="2:27" x14ac:dyDescent="0.3">
      <c r="B277" s="30">
        <v>12.415993325917601</v>
      </c>
      <c r="C277" s="48">
        <v>3.6999999999999998E-5</v>
      </c>
      <c r="D277" s="49">
        <v>3.6000000000000001E-5</v>
      </c>
      <c r="E277" s="49">
        <v>3.8999999999999999E-5</v>
      </c>
      <c r="F277" s="49">
        <v>3.8999999999999999E-5</v>
      </c>
      <c r="G277" s="49">
        <v>3.6999999999999998E-5</v>
      </c>
      <c r="H277" s="49">
        <v>4.1E-5</v>
      </c>
      <c r="I277" s="49">
        <v>3.4999999999999997E-5</v>
      </c>
      <c r="J277" s="49">
        <v>3.1999999999999999E-5</v>
      </c>
      <c r="K277" s="49">
        <v>3.1000000000000001E-5</v>
      </c>
      <c r="L277" s="49">
        <v>2.0999999999999999E-5</v>
      </c>
      <c r="M277" s="49">
        <v>1.2999999999999999E-5</v>
      </c>
      <c r="N277" s="49" t="s">
        <v>24</v>
      </c>
      <c r="O277" s="49">
        <v>0</v>
      </c>
      <c r="P277" s="49">
        <v>-5.0000000000000004E-6</v>
      </c>
      <c r="Q277" s="49">
        <v>-6.0000000000000002E-6</v>
      </c>
      <c r="R277" s="49">
        <v>-3.9999999999999998E-6</v>
      </c>
      <c r="S277" s="49">
        <v>-1.9999999999999999E-6</v>
      </c>
      <c r="T277" s="49">
        <v>-3.0000000000000001E-6</v>
      </c>
      <c r="U277" s="49">
        <v>0</v>
      </c>
      <c r="V277" s="49">
        <v>0</v>
      </c>
      <c r="W277" s="49">
        <v>0</v>
      </c>
      <c r="X277" s="49">
        <v>0</v>
      </c>
      <c r="Y277" s="49">
        <v>0</v>
      </c>
      <c r="Z277" s="49">
        <v>0</v>
      </c>
      <c r="AA277" s="50">
        <v>0</v>
      </c>
    </row>
    <row r="278" spans="2:27" x14ac:dyDescent="0.3">
      <c r="B278" s="30">
        <v>12.4882958843159</v>
      </c>
      <c r="C278" s="48">
        <v>3.6999999999999998E-5</v>
      </c>
      <c r="D278" s="49">
        <v>3.4999999999999997E-5</v>
      </c>
      <c r="E278" s="49">
        <v>3.8000000000000002E-5</v>
      </c>
      <c r="F278" s="49">
        <v>3.8000000000000002E-5</v>
      </c>
      <c r="G278" s="49">
        <v>3.6999999999999998E-5</v>
      </c>
      <c r="H278" s="49">
        <v>4.1999999999999998E-5</v>
      </c>
      <c r="I278" s="49">
        <v>3.4E-5</v>
      </c>
      <c r="J278" s="49">
        <v>3.1000000000000001E-5</v>
      </c>
      <c r="K278" s="49">
        <v>3.1000000000000001E-5</v>
      </c>
      <c r="L278" s="49">
        <v>2.0000000000000002E-5</v>
      </c>
      <c r="M278" s="49">
        <v>1.2999999999999999E-5</v>
      </c>
      <c r="N278" s="49" t="s">
        <v>24</v>
      </c>
      <c r="O278" s="49">
        <v>0</v>
      </c>
      <c r="P278" s="49">
        <v>-5.0000000000000004E-6</v>
      </c>
      <c r="Q278" s="49">
        <v>-6.9999999999999999E-6</v>
      </c>
      <c r="R278" s="49">
        <v>-3.9999999999999998E-6</v>
      </c>
      <c r="S278" s="49">
        <v>-1.9999999999999999E-6</v>
      </c>
      <c r="T278" s="49">
        <v>-3.0000000000000001E-6</v>
      </c>
      <c r="U278" s="49">
        <v>0</v>
      </c>
      <c r="V278" s="49">
        <v>0</v>
      </c>
      <c r="W278" s="49">
        <v>0</v>
      </c>
      <c r="X278" s="49">
        <v>0</v>
      </c>
      <c r="Y278" s="49">
        <v>0</v>
      </c>
      <c r="Z278" s="49">
        <v>0</v>
      </c>
      <c r="AA278" s="50">
        <v>0</v>
      </c>
    </row>
    <row r="279" spans="2:27" x14ac:dyDescent="0.3">
      <c r="B279" s="30">
        <v>12.560598442714101</v>
      </c>
      <c r="C279" s="48">
        <v>3.6000000000000001E-5</v>
      </c>
      <c r="D279" s="49">
        <v>3.4999999999999997E-5</v>
      </c>
      <c r="E279" s="49">
        <v>3.6999999999999998E-5</v>
      </c>
      <c r="F279" s="49">
        <v>3.6999999999999998E-5</v>
      </c>
      <c r="G279" s="49">
        <v>3.6000000000000001E-5</v>
      </c>
      <c r="H279" s="49">
        <v>4.1E-5</v>
      </c>
      <c r="I279" s="49">
        <v>3.4E-5</v>
      </c>
      <c r="J279" s="49">
        <v>3.1000000000000001E-5</v>
      </c>
      <c r="K279" s="49">
        <v>3.0000000000000001E-5</v>
      </c>
      <c r="L279" s="49">
        <v>2.0000000000000002E-5</v>
      </c>
      <c r="M279" s="49">
        <v>1.2999999999999999E-5</v>
      </c>
      <c r="N279" s="49" t="s">
        <v>24</v>
      </c>
      <c r="O279" s="49">
        <v>0</v>
      </c>
      <c r="P279" s="49">
        <v>-5.0000000000000004E-6</v>
      </c>
      <c r="Q279" s="49">
        <v>-6.0000000000000002E-6</v>
      </c>
      <c r="R279" s="49">
        <v>-3.9999999999999998E-6</v>
      </c>
      <c r="S279" s="49">
        <v>-1.9999999999999999E-6</v>
      </c>
      <c r="T279" s="49">
        <v>-3.0000000000000001E-6</v>
      </c>
      <c r="U279" s="49">
        <v>0</v>
      </c>
      <c r="V279" s="49">
        <v>0</v>
      </c>
      <c r="W279" s="49">
        <v>0</v>
      </c>
      <c r="X279" s="49">
        <v>0</v>
      </c>
      <c r="Y279" s="49">
        <v>0</v>
      </c>
      <c r="Z279" s="49">
        <v>0</v>
      </c>
      <c r="AA279" s="50">
        <v>0</v>
      </c>
    </row>
    <row r="280" spans="2:27" x14ac:dyDescent="0.3">
      <c r="B280" s="30">
        <v>12.6329010011123</v>
      </c>
      <c r="C280" s="48">
        <v>3.4999999999999997E-5</v>
      </c>
      <c r="D280" s="49">
        <v>3.4E-5</v>
      </c>
      <c r="E280" s="49">
        <v>3.6000000000000001E-5</v>
      </c>
      <c r="F280" s="49">
        <v>3.6999999999999998E-5</v>
      </c>
      <c r="G280" s="49">
        <v>3.6000000000000001E-5</v>
      </c>
      <c r="H280" s="49">
        <v>4.0000000000000003E-5</v>
      </c>
      <c r="I280" s="49">
        <v>3.3000000000000003E-5</v>
      </c>
      <c r="J280" s="49">
        <v>3.1000000000000001E-5</v>
      </c>
      <c r="K280" s="49">
        <v>3.0000000000000001E-5</v>
      </c>
      <c r="L280" s="49">
        <v>2.0000000000000002E-5</v>
      </c>
      <c r="M280" s="49">
        <v>1.2999999999999999E-5</v>
      </c>
      <c r="N280" s="49" t="s">
        <v>24</v>
      </c>
      <c r="O280" s="49">
        <v>0</v>
      </c>
      <c r="P280" s="49">
        <v>-5.0000000000000004E-6</v>
      </c>
      <c r="Q280" s="49">
        <v>-6.0000000000000002E-6</v>
      </c>
      <c r="R280" s="49">
        <v>-3.9999999999999998E-6</v>
      </c>
      <c r="S280" s="49">
        <v>-1.9999999999999999E-6</v>
      </c>
      <c r="T280" s="49">
        <v>-3.0000000000000001E-6</v>
      </c>
      <c r="U280" s="49">
        <v>0</v>
      </c>
      <c r="V280" s="49">
        <v>0</v>
      </c>
      <c r="W280" s="49">
        <v>0</v>
      </c>
      <c r="X280" s="49">
        <v>0</v>
      </c>
      <c r="Y280" s="49">
        <v>0</v>
      </c>
      <c r="Z280" s="49">
        <v>0</v>
      </c>
      <c r="AA280" s="50">
        <v>0</v>
      </c>
    </row>
    <row r="281" spans="2:27" x14ac:dyDescent="0.3">
      <c r="B281" s="30">
        <v>12.705203559510499</v>
      </c>
      <c r="C281" s="48">
        <v>3.3000000000000003E-5</v>
      </c>
      <c r="D281" s="49">
        <v>3.3000000000000003E-5</v>
      </c>
      <c r="E281" s="49">
        <v>3.4999999999999997E-5</v>
      </c>
      <c r="F281" s="49">
        <v>3.6000000000000001E-5</v>
      </c>
      <c r="G281" s="49">
        <v>3.4999999999999997E-5</v>
      </c>
      <c r="H281" s="49">
        <v>3.8000000000000002E-5</v>
      </c>
      <c r="I281" s="49">
        <v>3.3000000000000003E-5</v>
      </c>
      <c r="J281" s="49">
        <v>3.1000000000000001E-5</v>
      </c>
      <c r="K281" s="49">
        <v>2.9E-5</v>
      </c>
      <c r="L281" s="49">
        <v>2.0000000000000002E-5</v>
      </c>
      <c r="M281" s="49">
        <v>1.2999999999999999E-5</v>
      </c>
      <c r="N281" s="49" t="s">
        <v>24</v>
      </c>
      <c r="O281" s="49">
        <v>0</v>
      </c>
      <c r="P281" s="49">
        <v>-5.0000000000000004E-6</v>
      </c>
      <c r="Q281" s="49">
        <v>-6.0000000000000002E-6</v>
      </c>
      <c r="R281" s="49">
        <v>-3.9999999999999998E-6</v>
      </c>
      <c r="S281" s="49">
        <v>-1.9999999999999999E-6</v>
      </c>
      <c r="T281" s="49">
        <v>-3.0000000000000001E-6</v>
      </c>
      <c r="U281" s="49">
        <v>0</v>
      </c>
      <c r="V281" s="49">
        <v>0</v>
      </c>
      <c r="W281" s="49">
        <v>0</v>
      </c>
      <c r="X281" s="49">
        <v>0</v>
      </c>
      <c r="Y281" s="49">
        <v>0</v>
      </c>
      <c r="Z281" s="49">
        <v>0</v>
      </c>
      <c r="AA281" s="50">
        <v>0</v>
      </c>
    </row>
    <row r="282" spans="2:27" x14ac:dyDescent="0.3">
      <c r="B282" s="30">
        <v>12.7775061179087</v>
      </c>
      <c r="C282" s="48">
        <v>3.3000000000000003E-5</v>
      </c>
      <c r="D282" s="49">
        <v>3.4E-5</v>
      </c>
      <c r="E282" s="49">
        <v>3.4E-5</v>
      </c>
      <c r="F282" s="49">
        <v>3.6000000000000001E-5</v>
      </c>
      <c r="G282" s="49">
        <v>3.4E-5</v>
      </c>
      <c r="H282" s="49">
        <v>3.8000000000000002E-5</v>
      </c>
      <c r="I282" s="49">
        <v>3.3000000000000003E-5</v>
      </c>
      <c r="J282" s="49">
        <v>3.1000000000000001E-5</v>
      </c>
      <c r="K282" s="49">
        <v>2.9E-5</v>
      </c>
      <c r="L282" s="49">
        <v>1.9000000000000001E-5</v>
      </c>
      <c r="M282" s="49">
        <v>1.4E-5</v>
      </c>
      <c r="N282" s="49" t="s">
        <v>24</v>
      </c>
      <c r="O282" s="49">
        <v>0</v>
      </c>
      <c r="P282" s="49">
        <v>-5.0000000000000004E-6</v>
      </c>
      <c r="Q282" s="49">
        <v>-6.0000000000000002E-6</v>
      </c>
      <c r="R282" s="49">
        <v>-3.9999999999999998E-6</v>
      </c>
      <c r="S282" s="49">
        <v>-1.9999999999999999E-6</v>
      </c>
      <c r="T282" s="49">
        <v>-3.0000000000000001E-6</v>
      </c>
      <c r="U282" s="49">
        <v>0</v>
      </c>
      <c r="V282" s="49">
        <v>0</v>
      </c>
      <c r="W282" s="49">
        <v>0</v>
      </c>
      <c r="X282" s="49">
        <v>0</v>
      </c>
      <c r="Y282" s="49">
        <v>0</v>
      </c>
      <c r="Z282" s="49">
        <v>0</v>
      </c>
      <c r="AA282" s="50">
        <v>0</v>
      </c>
    </row>
    <row r="283" spans="2:27" x14ac:dyDescent="0.3">
      <c r="B283" s="30">
        <v>12.849808676306999</v>
      </c>
      <c r="C283" s="48">
        <v>3.3000000000000003E-5</v>
      </c>
      <c r="D283" s="49">
        <v>3.3000000000000003E-5</v>
      </c>
      <c r="E283" s="49">
        <v>3.4E-5</v>
      </c>
      <c r="F283" s="49">
        <v>3.6999999999999998E-5</v>
      </c>
      <c r="G283" s="49">
        <v>3.4E-5</v>
      </c>
      <c r="H283" s="49">
        <v>3.8000000000000002E-5</v>
      </c>
      <c r="I283" s="49">
        <v>3.1999999999999999E-5</v>
      </c>
      <c r="J283" s="49">
        <v>3.1000000000000001E-5</v>
      </c>
      <c r="K283" s="49">
        <v>2.9E-5</v>
      </c>
      <c r="L283" s="49">
        <v>1.9000000000000001E-5</v>
      </c>
      <c r="M283" s="49">
        <v>1.4E-5</v>
      </c>
      <c r="N283" s="49" t="s">
        <v>23</v>
      </c>
      <c r="O283" s="49">
        <v>0</v>
      </c>
      <c r="P283" s="49">
        <v>-5.0000000000000004E-6</v>
      </c>
      <c r="Q283" s="49">
        <v>-6.0000000000000002E-6</v>
      </c>
      <c r="R283" s="49">
        <v>-3.9999999999999998E-6</v>
      </c>
      <c r="S283" s="49">
        <v>-1.9999999999999999E-6</v>
      </c>
      <c r="T283" s="49">
        <v>-3.0000000000000001E-6</v>
      </c>
      <c r="U283" s="49">
        <v>0</v>
      </c>
      <c r="V283" s="49">
        <v>0</v>
      </c>
      <c r="W283" s="49">
        <v>0</v>
      </c>
      <c r="X283" s="49">
        <v>0</v>
      </c>
      <c r="Y283" s="49">
        <v>0</v>
      </c>
      <c r="Z283" s="49">
        <v>0</v>
      </c>
      <c r="AA283" s="50">
        <v>0</v>
      </c>
    </row>
    <row r="284" spans="2:27" x14ac:dyDescent="0.3">
      <c r="B284" s="30">
        <v>12.9221112347052</v>
      </c>
      <c r="C284" s="48">
        <v>3.1999999999999999E-5</v>
      </c>
      <c r="D284" s="49">
        <v>3.1999999999999999E-5</v>
      </c>
      <c r="E284" s="49">
        <v>3.4E-5</v>
      </c>
      <c r="F284" s="49">
        <v>3.6000000000000001E-5</v>
      </c>
      <c r="G284" s="49">
        <v>3.3000000000000003E-5</v>
      </c>
      <c r="H284" s="49">
        <v>3.6999999999999998E-5</v>
      </c>
      <c r="I284" s="49">
        <v>3.1000000000000001E-5</v>
      </c>
      <c r="J284" s="49">
        <v>3.1000000000000001E-5</v>
      </c>
      <c r="K284" s="49">
        <v>2.8E-5</v>
      </c>
      <c r="L284" s="49">
        <v>1.9000000000000001E-5</v>
      </c>
      <c r="M284" s="49">
        <v>1.4E-5</v>
      </c>
      <c r="N284" s="49" t="s">
        <v>23</v>
      </c>
      <c r="O284" s="49">
        <v>0</v>
      </c>
      <c r="P284" s="49">
        <v>-5.0000000000000004E-6</v>
      </c>
      <c r="Q284" s="49">
        <v>-6.0000000000000002E-6</v>
      </c>
      <c r="R284" s="49">
        <v>-3.9999999999999998E-6</v>
      </c>
      <c r="S284" s="49">
        <v>-1.9999999999999999E-6</v>
      </c>
      <c r="T284" s="49">
        <v>-1.9999999999999999E-6</v>
      </c>
      <c r="U284" s="49">
        <v>0</v>
      </c>
      <c r="V284" s="49">
        <v>0</v>
      </c>
      <c r="W284" s="49">
        <v>0</v>
      </c>
      <c r="X284" s="49">
        <v>0</v>
      </c>
      <c r="Y284" s="49">
        <v>0</v>
      </c>
      <c r="Z284" s="49">
        <v>0</v>
      </c>
      <c r="AA284" s="50">
        <v>0</v>
      </c>
    </row>
    <row r="285" spans="2:27" x14ac:dyDescent="0.3">
      <c r="B285" s="31">
        <v>12.9944137931034</v>
      </c>
      <c r="C285" s="51">
        <v>3.1000000000000001E-5</v>
      </c>
      <c r="D285" s="52">
        <v>3.1999999999999999E-5</v>
      </c>
      <c r="E285" s="52">
        <v>3.3000000000000003E-5</v>
      </c>
      <c r="F285" s="52">
        <v>3.6000000000000001E-5</v>
      </c>
      <c r="G285" s="52">
        <v>3.1999999999999999E-5</v>
      </c>
      <c r="H285" s="52">
        <v>3.6000000000000001E-5</v>
      </c>
      <c r="I285" s="52">
        <v>3.1000000000000001E-5</v>
      </c>
      <c r="J285" s="52">
        <v>3.0000000000000001E-5</v>
      </c>
      <c r="K285" s="52">
        <v>2.6999999999999999E-5</v>
      </c>
      <c r="L285" s="52">
        <v>1.9000000000000001E-5</v>
      </c>
      <c r="M285" s="52">
        <v>1.5E-5</v>
      </c>
      <c r="N285" s="52" t="s">
        <v>23</v>
      </c>
      <c r="O285" s="52">
        <v>0</v>
      </c>
      <c r="P285" s="52">
        <v>-5.0000000000000004E-6</v>
      </c>
      <c r="Q285" s="52">
        <v>-6.0000000000000002E-6</v>
      </c>
      <c r="R285" s="52">
        <v>-3.9999999999999998E-6</v>
      </c>
      <c r="S285" s="52">
        <v>-1.9999999999999999E-6</v>
      </c>
      <c r="T285" s="52">
        <v>-1.9999999999999999E-6</v>
      </c>
      <c r="U285" s="52">
        <v>0</v>
      </c>
      <c r="V285" s="52">
        <v>0</v>
      </c>
      <c r="W285" s="52">
        <v>0</v>
      </c>
      <c r="X285" s="52">
        <v>0</v>
      </c>
      <c r="Y285" s="52">
        <v>0</v>
      </c>
      <c r="Z285" s="52">
        <v>0</v>
      </c>
      <c r="AA285" s="53">
        <v>0</v>
      </c>
    </row>
    <row r="286" spans="2:27" x14ac:dyDescent="0.3">
      <c r="B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AA286"/>
    </row>
    <row r="287" spans="2:27" x14ac:dyDescent="0.3">
      <c r="B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AA287"/>
    </row>
    <row r="288" spans="2:27" x14ac:dyDescent="0.3">
      <c r="B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AA288"/>
    </row>
    <row r="289" spans="2:27" x14ac:dyDescent="0.3">
      <c r="B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AA289"/>
    </row>
    <row r="290" spans="2:27" x14ac:dyDescent="0.3">
      <c r="B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AA290"/>
    </row>
    <row r="291" spans="2:27" x14ac:dyDescent="0.3">
      <c r="B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AA291"/>
    </row>
    <row r="292" spans="2:27" x14ac:dyDescent="0.3">
      <c r="B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AA292"/>
    </row>
    <row r="293" spans="2:27" x14ac:dyDescent="0.3">
      <c r="B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AA293"/>
    </row>
    <row r="294" spans="2:27" x14ac:dyDescent="0.3">
      <c r="B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AA294"/>
    </row>
    <row r="295" spans="2:27" x14ac:dyDescent="0.3">
      <c r="B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AA295"/>
    </row>
    <row r="296" spans="2:27" x14ac:dyDescent="0.3">
      <c r="B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AA296"/>
    </row>
    <row r="297" spans="2:27" x14ac:dyDescent="0.3">
      <c r="B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AA297"/>
    </row>
    <row r="298" spans="2:27" x14ac:dyDescent="0.3">
      <c r="B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AA298"/>
    </row>
    <row r="299" spans="2:27" x14ac:dyDescent="0.3">
      <c r="B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AA299"/>
    </row>
    <row r="300" spans="2:27" x14ac:dyDescent="0.3">
      <c r="B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AA300"/>
    </row>
    <row r="301" spans="2:27" x14ac:dyDescent="0.3">
      <c r="B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AA301"/>
    </row>
    <row r="302" spans="2:27" x14ac:dyDescent="0.3">
      <c r="B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AA302"/>
    </row>
    <row r="303" spans="2:27" x14ac:dyDescent="0.3">
      <c r="B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AA303"/>
    </row>
    <row r="304" spans="2:27" x14ac:dyDescent="0.3">
      <c r="B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AA304"/>
    </row>
    <row r="305" spans="2:27" x14ac:dyDescent="0.3">
      <c r="B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AA305"/>
    </row>
    <row r="306" spans="2:27" x14ac:dyDescent="0.3">
      <c r="B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AA306"/>
    </row>
    <row r="307" spans="2:27" x14ac:dyDescent="0.3">
      <c r="B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AA307"/>
    </row>
    <row r="308" spans="2:27" x14ac:dyDescent="0.3">
      <c r="B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AA308"/>
    </row>
    <row r="309" spans="2:27" x14ac:dyDescent="0.3">
      <c r="B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AA309"/>
    </row>
    <row r="310" spans="2:27" x14ac:dyDescent="0.3">
      <c r="B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AA310"/>
    </row>
    <row r="311" spans="2:27" x14ac:dyDescent="0.3">
      <c r="B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AA311"/>
    </row>
    <row r="312" spans="2:27" x14ac:dyDescent="0.3">
      <c r="B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AA312"/>
    </row>
    <row r="313" spans="2:27" x14ac:dyDescent="0.3">
      <c r="B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AA313"/>
    </row>
    <row r="314" spans="2:27" x14ac:dyDescent="0.3">
      <c r="B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AA314"/>
    </row>
    <row r="315" spans="2:27" x14ac:dyDescent="0.3">
      <c r="B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AA315"/>
    </row>
    <row r="316" spans="2:27" x14ac:dyDescent="0.3">
      <c r="B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AA316"/>
    </row>
    <row r="317" spans="2:27" x14ac:dyDescent="0.3">
      <c r="B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AA317"/>
    </row>
    <row r="318" spans="2:27" x14ac:dyDescent="0.3">
      <c r="B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AA318"/>
    </row>
    <row r="319" spans="2:27" x14ac:dyDescent="0.3">
      <c r="B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AA319"/>
    </row>
    <row r="320" spans="2:27" x14ac:dyDescent="0.3">
      <c r="B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AA320"/>
    </row>
    <row r="321" spans="2:27" x14ac:dyDescent="0.3">
      <c r="B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AA321"/>
    </row>
    <row r="322" spans="2:27" x14ac:dyDescent="0.3">
      <c r="B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AA322"/>
    </row>
    <row r="323" spans="2:27" x14ac:dyDescent="0.3">
      <c r="B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AA323"/>
    </row>
    <row r="324" spans="2:27" x14ac:dyDescent="0.3">
      <c r="B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AA324"/>
    </row>
    <row r="325" spans="2:27" x14ac:dyDescent="0.3">
      <c r="B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AA325"/>
    </row>
    <row r="326" spans="2:27" x14ac:dyDescent="0.3">
      <c r="B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AA326"/>
    </row>
    <row r="327" spans="2:27" x14ac:dyDescent="0.3">
      <c r="B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AA327"/>
    </row>
    <row r="328" spans="2:27" x14ac:dyDescent="0.3">
      <c r="B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AA328"/>
    </row>
    <row r="329" spans="2:27" x14ac:dyDescent="0.3">
      <c r="B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AA329"/>
    </row>
    <row r="330" spans="2:27" x14ac:dyDescent="0.3">
      <c r="B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AA330"/>
    </row>
    <row r="331" spans="2:27" x14ac:dyDescent="0.3">
      <c r="B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AA331"/>
    </row>
    <row r="332" spans="2:27" x14ac:dyDescent="0.3">
      <c r="B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AA332"/>
    </row>
    <row r="333" spans="2:27" x14ac:dyDescent="0.3">
      <c r="B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AA333"/>
    </row>
    <row r="334" spans="2:27" x14ac:dyDescent="0.3">
      <c r="B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AA334"/>
    </row>
    <row r="335" spans="2:27" x14ac:dyDescent="0.3">
      <c r="B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AA335"/>
    </row>
    <row r="336" spans="2:27" x14ac:dyDescent="0.3">
      <c r="B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AA336"/>
    </row>
    <row r="337" spans="2:27" x14ac:dyDescent="0.3">
      <c r="B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AA337"/>
    </row>
    <row r="338" spans="2:27" x14ac:dyDescent="0.3">
      <c r="B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AA338"/>
    </row>
    <row r="339" spans="2:27" x14ac:dyDescent="0.3">
      <c r="B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AA339"/>
    </row>
    <row r="340" spans="2:27" x14ac:dyDescent="0.3">
      <c r="B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AA340"/>
    </row>
    <row r="341" spans="2:27" x14ac:dyDescent="0.3">
      <c r="B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AA341"/>
    </row>
    <row r="342" spans="2:27" x14ac:dyDescent="0.3">
      <c r="B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AA342"/>
    </row>
    <row r="343" spans="2:27" x14ac:dyDescent="0.3">
      <c r="B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AA343"/>
    </row>
    <row r="344" spans="2:27" x14ac:dyDescent="0.3">
      <c r="B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AA344"/>
    </row>
    <row r="345" spans="2:27" x14ac:dyDescent="0.3">
      <c r="B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AA345"/>
    </row>
    <row r="346" spans="2:27" x14ac:dyDescent="0.3">
      <c r="B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AA346"/>
    </row>
    <row r="347" spans="2:27" x14ac:dyDescent="0.3">
      <c r="B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AA347"/>
    </row>
    <row r="348" spans="2:27" x14ac:dyDescent="0.3">
      <c r="B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AA348"/>
    </row>
    <row r="349" spans="2:27" x14ac:dyDescent="0.3">
      <c r="B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AA349"/>
    </row>
    <row r="350" spans="2:27" x14ac:dyDescent="0.3">
      <c r="B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AA350"/>
    </row>
    <row r="351" spans="2:27" x14ac:dyDescent="0.3">
      <c r="B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AA351"/>
    </row>
    <row r="352" spans="2:27" x14ac:dyDescent="0.3">
      <c r="B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AA352"/>
    </row>
    <row r="353" spans="2:27" x14ac:dyDescent="0.3">
      <c r="B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AA353"/>
    </row>
    <row r="354" spans="2:27" x14ac:dyDescent="0.3">
      <c r="B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AA354"/>
    </row>
    <row r="355" spans="2:27" x14ac:dyDescent="0.3">
      <c r="B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AA355"/>
    </row>
    <row r="356" spans="2:27" x14ac:dyDescent="0.3">
      <c r="B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AA356"/>
    </row>
    <row r="357" spans="2:27" x14ac:dyDescent="0.3">
      <c r="B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AA357"/>
    </row>
    <row r="358" spans="2:27" x14ac:dyDescent="0.3">
      <c r="B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AA358"/>
    </row>
    <row r="359" spans="2:27" x14ac:dyDescent="0.3">
      <c r="B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AA359"/>
    </row>
    <row r="360" spans="2:27" x14ac:dyDescent="0.3">
      <c r="B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AA360"/>
    </row>
    <row r="361" spans="2:27" x14ac:dyDescent="0.3">
      <c r="B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AA361"/>
    </row>
    <row r="362" spans="2:27" x14ac:dyDescent="0.3">
      <c r="B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AA362"/>
    </row>
    <row r="363" spans="2:27" x14ac:dyDescent="0.3">
      <c r="B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AA363"/>
    </row>
    <row r="364" spans="2:27" x14ac:dyDescent="0.3">
      <c r="B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AA364"/>
    </row>
    <row r="365" spans="2:27" x14ac:dyDescent="0.3">
      <c r="B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AA365"/>
    </row>
    <row r="366" spans="2:27" x14ac:dyDescent="0.3">
      <c r="B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AA366"/>
    </row>
    <row r="367" spans="2:27" x14ac:dyDescent="0.3">
      <c r="B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AA367"/>
    </row>
    <row r="368" spans="2:27" x14ac:dyDescent="0.3">
      <c r="B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AA368"/>
    </row>
    <row r="369" spans="2:27" x14ac:dyDescent="0.3">
      <c r="B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AA369"/>
    </row>
    <row r="370" spans="2:27" x14ac:dyDescent="0.3">
      <c r="B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AA370"/>
    </row>
    <row r="371" spans="2:27" x14ac:dyDescent="0.3">
      <c r="B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AA371"/>
    </row>
    <row r="372" spans="2:27" x14ac:dyDescent="0.3">
      <c r="B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AA372"/>
    </row>
    <row r="373" spans="2:27" x14ac:dyDescent="0.3">
      <c r="B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AA373"/>
    </row>
    <row r="374" spans="2:27" x14ac:dyDescent="0.3">
      <c r="B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AA374"/>
    </row>
    <row r="375" spans="2:27" x14ac:dyDescent="0.3">
      <c r="B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AA375"/>
    </row>
    <row r="376" spans="2:27" x14ac:dyDescent="0.3">
      <c r="B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AA376"/>
    </row>
    <row r="377" spans="2:27" x14ac:dyDescent="0.3">
      <c r="B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AA377"/>
    </row>
    <row r="378" spans="2:27" x14ac:dyDescent="0.3">
      <c r="B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AA378"/>
    </row>
    <row r="379" spans="2:27" x14ac:dyDescent="0.3">
      <c r="B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AA379"/>
    </row>
    <row r="380" spans="2:27" x14ac:dyDescent="0.3">
      <c r="B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AA380"/>
    </row>
    <row r="381" spans="2:27" x14ac:dyDescent="0.3">
      <c r="B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AA381"/>
    </row>
    <row r="382" spans="2:27" x14ac:dyDescent="0.3">
      <c r="B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AA382"/>
    </row>
    <row r="383" spans="2:27" x14ac:dyDescent="0.3">
      <c r="B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AA383"/>
    </row>
    <row r="384" spans="2:27" x14ac:dyDescent="0.3">
      <c r="B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AA384"/>
    </row>
    <row r="385" spans="2:27" x14ac:dyDescent="0.3">
      <c r="B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AA385"/>
    </row>
    <row r="386" spans="2:27" x14ac:dyDescent="0.3">
      <c r="B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AA386"/>
    </row>
    <row r="387" spans="2:27" x14ac:dyDescent="0.3">
      <c r="B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AA387"/>
    </row>
    <row r="388" spans="2:27" x14ac:dyDescent="0.3">
      <c r="B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AA388"/>
    </row>
    <row r="389" spans="2:27" x14ac:dyDescent="0.3">
      <c r="B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AA389"/>
    </row>
    <row r="390" spans="2:27" x14ac:dyDescent="0.3">
      <c r="B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AA390"/>
    </row>
    <row r="391" spans="2:27" x14ac:dyDescent="0.3">
      <c r="B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AA391"/>
    </row>
    <row r="392" spans="2:27" x14ac:dyDescent="0.3">
      <c r="B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AA392"/>
    </row>
    <row r="393" spans="2:27" x14ac:dyDescent="0.3">
      <c r="B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AA393"/>
    </row>
    <row r="394" spans="2:27" x14ac:dyDescent="0.3">
      <c r="B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AA394"/>
    </row>
    <row r="395" spans="2:27" x14ac:dyDescent="0.3">
      <c r="B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AA395"/>
    </row>
    <row r="396" spans="2:27" x14ac:dyDescent="0.3">
      <c r="B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AA396"/>
    </row>
    <row r="397" spans="2:27" x14ac:dyDescent="0.3">
      <c r="B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AA397"/>
    </row>
    <row r="398" spans="2:27" x14ac:dyDescent="0.3">
      <c r="B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AA398"/>
    </row>
    <row r="399" spans="2:27" x14ac:dyDescent="0.3">
      <c r="B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AA399"/>
    </row>
    <row r="400" spans="2:27" x14ac:dyDescent="0.3">
      <c r="B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AA400"/>
    </row>
    <row r="401" spans="2:27" x14ac:dyDescent="0.3">
      <c r="B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AA401"/>
    </row>
    <row r="402" spans="2:27" x14ac:dyDescent="0.3">
      <c r="B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AA402"/>
    </row>
    <row r="403" spans="2:27" x14ac:dyDescent="0.3">
      <c r="B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AA403"/>
    </row>
    <row r="404" spans="2:27" x14ac:dyDescent="0.3">
      <c r="B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AA404"/>
    </row>
    <row r="405" spans="2:27" x14ac:dyDescent="0.3">
      <c r="B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AA405"/>
    </row>
    <row r="406" spans="2:27" x14ac:dyDescent="0.3">
      <c r="B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AA406"/>
    </row>
    <row r="407" spans="2:27" x14ac:dyDescent="0.3">
      <c r="B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AA407"/>
    </row>
    <row r="408" spans="2:27" x14ac:dyDescent="0.3">
      <c r="B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AA408"/>
    </row>
    <row r="409" spans="2:27" x14ac:dyDescent="0.3">
      <c r="B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AA409"/>
    </row>
    <row r="410" spans="2:27" x14ac:dyDescent="0.3">
      <c r="B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AA410"/>
    </row>
    <row r="411" spans="2:27" x14ac:dyDescent="0.3">
      <c r="B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AA411"/>
    </row>
    <row r="412" spans="2:27" x14ac:dyDescent="0.3">
      <c r="B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AA412"/>
    </row>
    <row r="413" spans="2:27" x14ac:dyDescent="0.3">
      <c r="B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AA413"/>
    </row>
    <row r="414" spans="2:27" x14ac:dyDescent="0.3">
      <c r="B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AA414"/>
    </row>
    <row r="415" spans="2:27" x14ac:dyDescent="0.3">
      <c r="B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AA415"/>
    </row>
    <row r="416" spans="2:27" x14ac:dyDescent="0.3">
      <c r="B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AA416"/>
    </row>
    <row r="417" spans="2:27" x14ac:dyDescent="0.3">
      <c r="B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AA417"/>
    </row>
    <row r="418" spans="2:27" x14ac:dyDescent="0.3">
      <c r="B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AA418"/>
    </row>
    <row r="419" spans="2:27" x14ac:dyDescent="0.3">
      <c r="B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AA419"/>
    </row>
    <row r="420" spans="2:27" x14ac:dyDescent="0.3">
      <c r="B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AA420"/>
    </row>
    <row r="421" spans="2:27" x14ac:dyDescent="0.3">
      <c r="B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AA421"/>
    </row>
    <row r="422" spans="2:27" x14ac:dyDescent="0.3">
      <c r="B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AA422"/>
    </row>
    <row r="423" spans="2:27" x14ac:dyDescent="0.3">
      <c r="B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AA423"/>
    </row>
    <row r="424" spans="2:27" x14ac:dyDescent="0.3">
      <c r="B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AA424"/>
    </row>
    <row r="425" spans="2:27" x14ac:dyDescent="0.3">
      <c r="B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AA425"/>
    </row>
    <row r="426" spans="2:27" x14ac:dyDescent="0.3">
      <c r="B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AA426"/>
    </row>
    <row r="427" spans="2:27" x14ac:dyDescent="0.3">
      <c r="B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AA427"/>
    </row>
    <row r="428" spans="2:27" x14ac:dyDescent="0.3">
      <c r="B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AA428"/>
    </row>
    <row r="429" spans="2:27" x14ac:dyDescent="0.3">
      <c r="B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AA429"/>
    </row>
    <row r="430" spans="2:27" x14ac:dyDescent="0.3">
      <c r="B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AA430"/>
    </row>
    <row r="431" spans="2:27" x14ac:dyDescent="0.3">
      <c r="B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AA431"/>
    </row>
    <row r="432" spans="2:27" x14ac:dyDescent="0.3">
      <c r="B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AA432"/>
    </row>
    <row r="433" spans="2:27" x14ac:dyDescent="0.3">
      <c r="B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AA433"/>
    </row>
    <row r="434" spans="2:27" x14ac:dyDescent="0.3">
      <c r="B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AA434"/>
    </row>
    <row r="435" spans="2:27" x14ac:dyDescent="0.3">
      <c r="B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AA435"/>
    </row>
    <row r="436" spans="2:27" x14ac:dyDescent="0.3">
      <c r="B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AA436"/>
    </row>
    <row r="437" spans="2:27" x14ac:dyDescent="0.3">
      <c r="B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AA437"/>
    </row>
    <row r="438" spans="2:27" x14ac:dyDescent="0.3">
      <c r="B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AA438"/>
    </row>
    <row r="439" spans="2:27" x14ac:dyDescent="0.3">
      <c r="B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AA439"/>
    </row>
    <row r="440" spans="2:27" x14ac:dyDescent="0.3">
      <c r="B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AA440"/>
    </row>
    <row r="441" spans="2:27" x14ac:dyDescent="0.3">
      <c r="B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AA441"/>
    </row>
    <row r="442" spans="2:27" x14ac:dyDescent="0.3">
      <c r="B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AA442"/>
    </row>
    <row r="443" spans="2:27" x14ac:dyDescent="0.3">
      <c r="B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AA443"/>
    </row>
    <row r="444" spans="2:27" x14ac:dyDescent="0.3">
      <c r="B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AA444"/>
    </row>
    <row r="445" spans="2:27" x14ac:dyDescent="0.3">
      <c r="B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AA445"/>
    </row>
    <row r="446" spans="2:27" x14ac:dyDescent="0.3">
      <c r="B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AA446"/>
    </row>
    <row r="447" spans="2:27" x14ac:dyDescent="0.3">
      <c r="B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AA447"/>
    </row>
    <row r="448" spans="2:27" x14ac:dyDescent="0.3">
      <c r="B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AA448"/>
    </row>
    <row r="449" spans="2:31" x14ac:dyDescent="0.3">
      <c r="B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AA449"/>
      <c r="AE449" s="37"/>
    </row>
    <row r="450" spans="2:31" x14ac:dyDescent="0.3">
      <c r="B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AA450"/>
    </row>
    <row r="451" spans="2:31" x14ac:dyDescent="0.3">
      <c r="B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AA451"/>
    </row>
    <row r="452" spans="2:31" x14ac:dyDescent="0.3">
      <c r="B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AA452"/>
    </row>
    <row r="453" spans="2:31" x14ac:dyDescent="0.3">
      <c r="B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AA453"/>
    </row>
    <row r="454" spans="2:31" x14ac:dyDescent="0.3">
      <c r="B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AA454"/>
    </row>
    <row r="455" spans="2:31" x14ac:dyDescent="0.3">
      <c r="B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AA455"/>
    </row>
    <row r="456" spans="2:31" x14ac:dyDescent="0.3">
      <c r="B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AA456"/>
    </row>
    <row r="457" spans="2:31" x14ac:dyDescent="0.3">
      <c r="B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AA457"/>
    </row>
    <row r="458" spans="2:31" x14ac:dyDescent="0.3">
      <c r="B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AA458"/>
    </row>
    <row r="459" spans="2:31" x14ac:dyDescent="0.3">
      <c r="B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AA459"/>
    </row>
    <row r="460" spans="2:31" x14ac:dyDescent="0.3">
      <c r="B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AA460"/>
    </row>
    <row r="461" spans="2:31" x14ac:dyDescent="0.3">
      <c r="B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AA461"/>
    </row>
    <row r="462" spans="2:31" x14ac:dyDescent="0.3">
      <c r="B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AA462"/>
    </row>
    <row r="463" spans="2:31" x14ac:dyDescent="0.3">
      <c r="B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AA463"/>
    </row>
    <row r="464" spans="2:31" x14ac:dyDescent="0.3">
      <c r="B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AA464"/>
    </row>
    <row r="465" spans="2:27" x14ac:dyDescent="0.3">
      <c r="B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AA465"/>
    </row>
    <row r="466" spans="2:27" x14ac:dyDescent="0.3">
      <c r="B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AA466"/>
    </row>
    <row r="467" spans="2:27" x14ac:dyDescent="0.3">
      <c r="B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AA467"/>
    </row>
    <row r="468" spans="2:27" x14ac:dyDescent="0.3">
      <c r="B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AA468"/>
    </row>
    <row r="469" spans="2:27" x14ac:dyDescent="0.3">
      <c r="B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AA469"/>
    </row>
    <row r="470" spans="2:27" x14ac:dyDescent="0.3">
      <c r="B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AA470"/>
    </row>
    <row r="471" spans="2:27" x14ac:dyDescent="0.3">
      <c r="B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AA471"/>
    </row>
    <row r="472" spans="2:27" x14ac:dyDescent="0.3">
      <c r="B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AA472"/>
    </row>
    <row r="473" spans="2:27" x14ac:dyDescent="0.3">
      <c r="B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AA473"/>
    </row>
    <row r="474" spans="2:27" x14ac:dyDescent="0.3">
      <c r="B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AA474"/>
    </row>
    <row r="475" spans="2:27" x14ac:dyDescent="0.3">
      <c r="B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AA475"/>
    </row>
    <row r="476" spans="2:27" x14ac:dyDescent="0.3">
      <c r="B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AA476"/>
    </row>
    <row r="477" spans="2:27" x14ac:dyDescent="0.3">
      <c r="B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AA477"/>
    </row>
    <row r="478" spans="2:27" x14ac:dyDescent="0.3">
      <c r="B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AA478"/>
    </row>
    <row r="479" spans="2:27" x14ac:dyDescent="0.3">
      <c r="B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AA479"/>
    </row>
    <row r="480" spans="2:27" x14ac:dyDescent="0.3">
      <c r="B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AA480"/>
    </row>
    <row r="481" spans="2:27" x14ac:dyDescent="0.3">
      <c r="B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AA481"/>
    </row>
    <row r="482" spans="2:27" x14ac:dyDescent="0.3">
      <c r="B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AA482"/>
    </row>
    <row r="483" spans="2:27" x14ac:dyDescent="0.3">
      <c r="B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AA483"/>
    </row>
    <row r="484" spans="2:27" x14ac:dyDescent="0.3">
      <c r="B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AA484"/>
    </row>
    <row r="485" spans="2:27" x14ac:dyDescent="0.3">
      <c r="B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AA485"/>
    </row>
    <row r="486" spans="2:27" x14ac:dyDescent="0.3">
      <c r="B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AA486"/>
    </row>
    <row r="487" spans="2:27" x14ac:dyDescent="0.3">
      <c r="B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AA487"/>
    </row>
    <row r="488" spans="2:27" x14ac:dyDescent="0.3">
      <c r="B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AA488"/>
    </row>
    <row r="489" spans="2:27" x14ac:dyDescent="0.3">
      <c r="B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AA489"/>
    </row>
    <row r="490" spans="2:27" x14ac:dyDescent="0.3">
      <c r="B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AA490"/>
    </row>
    <row r="491" spans="2:27" x14ac:dyDescent="0.3">
      <c r="B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AA491"/>
    </row>
    <row r="492" spans="2:27" x14ac:dyDescent="0.3">
      <c r="B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AA492"/>
    </row>
    <row r="493" spans="2:27" x14ac:dyDescent="0.3">
      <c r="B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AA493"/>
    </row>
    <row r="494" spans="2:27" x14ac:dyDescent="0.3">
      <c r="B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AA494"/>
    </row>
    <row r="495" spans="2:27" x14ac:dyDescent="0.3">
      <c r="B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AA495"/>
    </row>
    <row r="496" spans="2:27" x14ac:dyDescent="0.3">
      <c r="B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AA496"/>
    </row>
    <row r="497" spans="2:27" x14ac:dyDescent="0.3">
      <c r="B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AA497"/>
    </row>
    <row r="498" spans="2:27" x14ac:dyDescent="0.3">
      <c r="B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AA498"/>
    </row>
    <row r="499" spans="2:27" x14ac:dyDescent="0.3">
      <c r="B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AA499"/>
    </row>
    <row r="500" spans="2:27" x14ac:dyDescent="0.3">
      <c r="B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AA500"/>
    </row>
    <row r="501" spans="2:27" x14ac:dyDescent="0.3">
      <c r="B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AA501"/>
    </row>
    <row r="502" spans="2:27" x14ac:dyDescent="0.3">
      <c r="B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AA502"/>
    </row>
    <row r="503" spans="2:27" x14ac:dyDescent="0.3">
      <c r="B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AA503"/>
    </row>
    <row r="504" spans="2:27" x14ac:dyDescent="0.3">
      <c r="B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AA504"/>
    </row>
    <row r="505" spans="2:27" x14ac:dyDescent="0.3">
      <c r="B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AA505"/>
    </row>
    <row r="506" spans="2:27" x14ac:dyDescent="0.3">
      <c r="B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AA506"/>
    </row>
    <row r="507" spans="2:27" x14ac:dyDescent="0.3">
      <c r="B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AA507"/>
    </row>
    <row r="508" spans="2:27" x14ac:dyDescent="0.3">
      <c r="B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AA508"/>
    </row>
    <row r="509" spans="2:27" x14ac:dyDescent="0.3">
      <c r="B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AA509"/>
    </row>
    <row r="510" spans="2:27" x14ac:dyDescent="0.3">
      <c r="B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AA510"/>
    </row>
    <row r="511" spans="2:27" x14ac:dyDescent="0.3">
      <c r="B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AA511"/>
    </row>
    <row r="512" spans="2:27" x14ac:dyDescent="0.3">
      <c r="B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AA512"/>
    </row>
    <row r="513" spans="2:27" x14ac:dyDescent="0.3">
      <c r="B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AA513"/>
    </row>
    <row r="514" spans="2:27" x14ac:dyDescent="0.3">
      <c r="B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AA514"/>
    </row>
    <row r="515" spans="2:27" x14ac:dyDescent="0.3">
      <c r="B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AA515"/>
    </row>
    <row r="516" spans="2:27" x14ac:dyDescent="0.3">
      <c r="B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AA516"/>
    </row>
    <row r="517" spans="2:27" x14ac:dyDescent="0.3">
      <c r="B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AA517"/>
    </row>
    <row r="518" spans="2:27" x14ac:dyDescent="0.3">
      <c r="B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AA518"/>
    </row>
    <row r="519" spans="2:27" x14ac:dyDescent="0.3">
      <c r="B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AA519"/>
    </row>
    <row r="520" spans="2:27" x14ac:dyDescent="0.3">
      <c r="B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AA520"/>
    </row>
    <row r="521" spans="2:27" x14ac:dyDescent="0.3">
      <c r="B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AA521"/>
    </row>
    <row r="522" spans="2:27" x14ac:dyDescent="0.3">
      <c r="B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AA522"/>
    </row>
    <row r="523" spans="2:27" x14ac:dyDescent="0.3">
      <c r="B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AA523"/>
    </row>
    <row r="524" spans="2:27" x14ac:dyDescent="0.3">
      <c r="B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AA524"/>
    </row>
    <row r="525" spans="2:27" x14ac:dyDescent="0.3">
      <c r="B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AA525"/>
    </row>
    <row r="526" spans="2:27" x14ac:dyDescent="0.3">
      <c r="B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AA526"/>
    </row>
    <row r="527" spans="2:27" x14ac:dyDescent="0.3">
      <c r="B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AA527"/>
    </row>
    <row r="528" spans="2:27" x14ac:dyDescent="0.3">
      <c r="B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AA528"/>
    </row>
    <row r="529" spans="2:27" x14ac:dyDescent="0.3">
      <c r="B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AA529"/>
    </row>
    <row r="530" spans="2:27" x14ac:dyDescent="0.3">
      <c r="B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AA530"/>
    </row>
    <row r="531" spans="2:27" x14ac:dyDescent="0.3">
      <c r="B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AA531"/>
    </row>
    <row r="532" spans="2:27" x14ac:dyDescent="0.3">
      <c r="B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AA532"/>
    </row>
    <row r="533" spans="2:27" x14ac:dyDescent="0.3">
      <c r="B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AA533"/>
    </row>
    <row r="534" spans="2:27" x14ac:dyDescent="0.3">
      <c r="B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AA534"/>
    </row>
    <row r="535" spans="2:27" x14ac:dyDescent="0.3">
      <c r="B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AA535"/>
    </row>
    <row r="536" spans="2:27" x14ac:dyDescent="0.3">
      <c r="B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AA536"/>
    </row>
    <row r="537" spans="2:27" x14ac:dyDescent="0.3">
      <c r="B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AA537"/>
    </row>
    <row r="538" spans="2:27" x14ac:dyDescent="0.3">
      <c r="B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AA538"/>
    </row>
    <row r="539" spans="2:27" x14ac:dyDescent="0.3">
      <c r="B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AA539"/>
    </row>
    <row r="540" spans="2:27" x14ac:dyDescent="0.3">
      <c r="B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AA540"/>
    </row>
    <row r="541" spans="2:27" x14ac:dyDescent="0.3">
      <c r="B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AA541"/>
    </row>
    <row r="542" spans="2:27" x14ac:dyDescent="0.3">
      <c r="B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AA542"/>
    </row>
    <row r="543" spans="2:27" x14ac:dyDescent="0.3">
      <c r="B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AA543"/>
    </row>
    <row r="544" spans="2:27" x14ac:dyDescent="0.3">
      <c r="B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AA544"/>
    </row>
    <row r="545" spans="2:27" x14ac:dyDescent="0.3">
      <c r="B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AA545"/>
    </row>
    <row r="546" spans="2:27" x14ac:dyDescent="0.3">
      <c r="B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AA546"/>
    </row>
    <row r="547" spans="2:27" x14ac:dyDescent="0.3">
      <c r="B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AA547"/>
    </row>
    <row r="548" spans="2:27" x14ac:dyDescent="0.3">
      <c r="B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AA548"/>
    </row>
    <row r="549" spans="2:27" x14ac:dyDescent="0.3">
      <c r="B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AA549"/>
    </row>
    <row r="550" spans="2:27" x14ac:dyDescent="0.3">
      <c r="B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AA550"/>
    </row>
    <row r="551" spans="2:27" x14ac:dyDescent="0.3">
      <c r="B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AA551"/>
    </row>
    <row r="552" spans="2:27" x14ac:dyDescent="0.3">
      <c r="B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AA552"/>
    </row>
    <row r="553" spans="2:27" x14ac:dyDescent="0.3">
      <c r="B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AA553"/>
    </row>
    <row r="554" spans="2:27" x14ac:dyDescent="0.3">
      <c r="B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AA554"/>
    </row>
    <row r="555" spans="2:27" x14ac:dyDescent="0.3">
      <c r="B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AA555"/>
    </row>
    <row r="556" spans="2:27" x14ac:dyDescent="0.3">
      <c r="B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AA556"/>
    </row>
    <row r="557" spans="2:27" x14ac:dyDescent="0.3">
      <c r="B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AA557"/>
    </row>
    <row r="558" spans="2:27" x14ac:dyDescent="0.3">
      <c r="B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AA558"/>
    </row>
    <row r="559" spans="2:27" x14ac:dyDescent="0.3">
      <c r="B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AA559"/>
    </row>
    <row r="560" spans="2:27" x14ac:dyDescent="0.3">
      <c r="B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AA560"/>
    </row>
    <row r="561" spans="2:27" x14ac:dyDescent="0.3">
      <c r="B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AA561"/>
    </row>
    <row r="562" spans="2:27" x14ac:dyDescent="0.3">
      <c r="B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AA562"/>
    </row>
    <row r="563" spans="2:27" x14ac:dyDescent="0.3">
      <c r="B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AA563"/>
    </row>
    <row r="564" spans="2:27" x14ac:dyDescent="0.3">
      <c r="B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AA564"/>
    </row>
    <row r="565" spans="2:27" x14ac:dyDescent="0.3">
      <c r="B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AA565"/>
    </row>
    <row r="566" spans="2:27" x14ac:dyDescent="0.3">
      <c r="B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AA566"/>
    </row>
    <row r="567" spans="2:27" x14ac:dyDescent="0.3">
      <c r="B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AA567"/>
    </row>
    <row r="568" spans="2:27" x14ac:dyDescent="0.3">
      <c r="B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AA568"/>
    </row>
    <row r="569" spans="2:27" x14ac:dyDescent="0.3">
      <c r="B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AA569"/>
    </row>
    <row r="570" spans="2:27" x14ac:dyDescent="0.3">
      <c r="B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AA570"/>
    </row>
    <row r="571" spans="2:27" x14ac:dyDescent="0.3">
      <c r="B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AA571"/>
    </row>
    <row r="572" spans="2:27" x14ac:dyDescent="0.3">
      <c r="B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AA572"/>
    </row>
    <row r="573" spans="2:27" x14ac:dyDescent="0.3">
      <c r="B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AA573"/>
    </row>
    <row r="574" spans="2:27" x14ac:dyDescent="0.3">
      <c r="B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AA574"/>
    </row>
    <row r="575" spans="2:27" x14ac:dyDescent="0.3">
      <c r="B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AA575"/>
    </row>
    <row r="576" spans="2:27" x14ac:dyDescent="0.3">
      <c r="B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AA576"/>
    </row>
    <row r="577" spans="2:27" x14ac:dyDescent="0.3">
      <c r="B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AA577"/>
    </row>
    <row r="578" spans="2:27" x14ac:dyDescent="0.3">
      <c r="B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AA578"/>
    </row>
    <row r="579" spans="2:27" x14ac:dyDescent="0.3">
      <c r="B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AA579"/>
    </row>
    <row r="580" spans="2:27" x14ac:dyDescent="0.3">
      <c r="B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AA580"/>
    </row>
    <row r="581" spans="2:27" x14ac:dyDescent="0.3">
      <c r="B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AA581"/>
    </row>
    <row r="582" spans="2:27" x14ac:dyDescent="0.3">
      <c r="B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AA582"/>
    </row>
    <row r="583" spans="2:27" x14ac:dyDescent="0.3">
      <c r="B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AA583"/>
    </row>
    <row r="584" spans="2:27" x14ac:dyDescent="0.3">
      <c r="B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AA584"/>
    </row>
    <row r="585" spans="2:27" x14ac:dyDescent="0.3">
      <c r="B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AA585"/>
    </row>
    <row r="586" spans="2:27" x14ac:dyDescent="0.3">
      <c r="B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AA586"/>
    </row>
    <row r="587" spans="2:27" x14ac:dyDescent="0.3">
      <c r="B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AA587"/>
    </row>
    <row r="588" spans="2:27" x14ac:dyDescent="0.3">
      <c r="B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AA588"/>
    </row>
    <row r="589" spans="2:27" x14ac:dyDescent="0.3">
      <c r="B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AA589"/>
    </row>
    <row r="590" spans="2:27" x14ac:dyDescent="0.3">
      <c r="B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AA590"/>
    </row>
    <row r="591" spans="2:27" x14ac:dyDescent="0.3">
      <c r="B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AA591"/>
    </row>
    <row r="592" spans="2:27" x14ac:dyDescent="0.3">
      <c r="B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AA592"/>
    </row>
    <row r="593" spans="2:27" x14ac:dyDescent="0.3">
      <c r="B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AA593"/>
    </row>
    <row r="594" spans="2:27" x14ac:dyDescent="0.3">
      <c r="B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AA594"/>
    </row>
    <row r="595" spans="2:27" x14ac:dyDescent="0.3">
      <c r="B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AA595"/>
    </row>
    <row r="596" spans="2:27" x14ac:dyDescent="0.3">
      <c r="B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AA596"/>
    </row>
    <row r="597" spans="2:27" x14ac:dyDescent="0.3">
      <c r="B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AA597"/>
    </row>
    <row r="598" spans="2:27" x14ac:dyDescent="0.3">
      <c r="B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AA598"/>
    </row>
    <row r="599" spans="2:27" x14ac:dyDescent="0.3">
      <c r="B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AA599"/>
    </row>
    <row r="600" spans="2:27" x14ac:dyDescent="0.3">
      <c r="B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AA600"/>
    </row>
    <row r="601" spans="2:27" x14ac:dyDescent="0.3">
      <c r="B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AA601"/>
    </row>
    <row r="602" spans="2:27" x14ac:dyDescent="0.3">
      <c r="B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AA602"/>
    </row>
    <row r="603" spans="2:27" x14ac:dyDescent="0.3">
      <c r="B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AA603"/>
    </row>
    <row r="604" spans="2:27" x14ac:dyDescent="0.3">
      <c r="B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AA604"/>
    </row>
    <row r="605" spans="2:27" x14ac:dyDescent="0.3">
      <c r="B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AA605"/>
    </row>
    <row r="606" spans="2:27" x14ac:dyDescent="0.3">
      <c r="B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AA606"/>
    </row>
    <row r="607" spans="2:27" x14ac:dyDescent="0.3">
      <c r="B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AA607"/>
    </row>
    <row r="608" spans="2:27" x14ac:dyDescent="0.3">
      <c r="B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AA608"/>
    </row>
    <row r="609" spans="2:27" x14ac:dyDescent="0.3">
      <c r="B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AA609"/>
    </row>
    <row r="610" spans="2:27" x14ac:dyDescent="0.3">
      <c r="B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AA610"/>
    </row>
    <row r="611" spans="2:27" x14ac:dyDescent="0.3">
      <c r="B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AA611"/>
    </row>
    <row r="612" spans="2:27" x14ac:dyDescent="0.3">
      <c r="B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AA612"/>
    </row>
    <row r="613" spans="2:27" x14ac:dyDescent="0.3">
      <c r="B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AA613"/>
    </row>
    <row r="614" spans="2:27" x14ac:dyDescent="0.3">
      <c r="B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AA614"/>
    </row>
    <row r="615" spans="2:27" x14ac:dyDescent="0.3">
      <c r="B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AA615"/>
    </row>
    <row r="616" spans="2:27" x14ac:dyDescent="0.3">
      <c r="B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AA616"/>
    </row>
    <row r="617" spans="2:27" x14ac:dyDescent="0.3">
      <c r="B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AA617"/>
    </row>
    <row r="618" spans="2:27" x14ac:dyDescent="0.3">
      <c r="B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AA618"/>
    </row>
    <row r="619" spans="2:27" x14ac:dyDescent="0.3">
      <c r="B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AA619"/>
    </row>
    <row r="620" spans="2:27" x14ac:dyDescent="0.3">
      <c r="B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AA620"/>
    </row>
    <row r="621" spans="2:27" x14ac:dyDescent="0.3">
      <c r="B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AA621"/>
    </row>
    <row r="622" spans="2:27" x14ac:dyDescent="0.3">
      <c r="B622" s="18"/>
      <c r="C622" s="19"/>
      <c r="AA622"/>
    </row>
    <row r="623" spans="2:27" x14ac:dyDescent="0.3">
      <c r="B623" s="18"/>
      <c r="C623" s="19"/>
      <c r="AA623"/>
    </row>
    <row r="624" spans="2:27" x14ac:dyDescent="0.3">
      <c r="B624" s="18"/>
      <c r="C624" s="19"/>
      <c r="AA624"/>
    </row>
    <row r="625" spans="2:27" x14ac:dyDescent="0.3">
      <c r="B625" s="18"/>
      <c r="C625" s="19"/>
      <c r="AA625"/>
    </row>
    <row r="626" spans="2:27" x14ac:dyDescent="0.3">
      <c r="B626" s="18"/>
      <c r="C626" s="19"/>
      <c r="AA626"/>
    </row>
    <row r="627" spans="2:27" x14ac:dyDescent="0.3">
      <c r="B627" s="18"/>
      <c r="C627" s="19"/>
      <c r="AA627"/>
    </row>
    <row r="628" spans="2:27" x14ac:dyDescent="0.3">
      <c r="B628" s="18"/>
      <c r="C628" s="19"/>
      <c r="AA628"/>
    </row>
    <row r="629" spans="2:27" x14ac:dyDescent="0.3">
      <c r="B629" s="18"/>
      <c r="C629" s="19"/>
      <c r="AA629"/>
    </row>
    <row r="630" spans="2:27" x14ac:dyDescent="0.3">
      <c r="B630" s="18"/>
      <c r="C630" s="19"/>
      <c r="AA630"/>
    </row>
    <row r="631" spans="2:27" x14ac:dyDescent="0.3">
      <c r="B631" s="18"/>
      <c r="C631" s="19"/>
      <c r="AA631"/>
    </row>
    <row r="632" spans="2:27" x14ac:dyDescent="0.3">
      <c r="B632" s="18"/>
      <c r="C632" s="19"/>
      <c r="AA632"/>
    </row>
    <row r="633" spans="2:27" x14ac:dyDescent="0.3">
      <c r="B633" s="18"/>
      <c r="C633" s="19"/>
      <c r="AA633"/>
    </row>
    <row r="634" spans="2:27" x14ac:dyDescent="0.3">
      <c r="B634" s="18"/>
      <c r="C634" s="19"/>
      <c r="AA634"/>
    </row>
    <row r="635" spans="2:27" x14ac:dyDescent="0.3">
      <c r="B635" s="18"/>
      <c r="C635" s="19"/>
      <c r="AA635"/>
    </row>
    <row r="636" spans="2:27" x14ac:dyDescent="0.3">
      <c r="B636" s="18"/>
      <c r="C636" s="19"/>
      <c r="AA636"/>
    </row>
    <row r="637" spans="2:27" x14ac:dyDescent="0.3">
      <c r="B637" s="18"/>
      <c r="C637" s="19"/>
      <c r="AA637"/>
    </row>
    <row r="638" spans="2:27" x14ac:dyDescent="0.3">
      <c r="B638" s="18"/>
      <c r="C638" s="19"/>
      <c r="AA638"/>
    </row>
    <row r="639" spans="2:27" x14ac:dyDescent="0.3">
      <c r="B639" s="18"/>
      <c r="C639" s="19"/>
      <c r="AA639"/>
    </row>
    <row r="640" spans="2:27" x14ac:dyDescent="0.3">
      <c r="B640" s="18"/>
      <c r="C640" s="19"/>
      <c r="AA640"/>
    </row>
    <row r="641" spans="2:27" x14ac:dyDescent="0.3">
      <c r="B641" s="18"/>
      <c r="C641" s="19"/>
      <c r="AA641"/>
    </row>
    <row r="642" spans="2:27" x14ac:dyDescent="0.3">
      <c r="B642" s="18"/>
      <c r="C642" s="19"/>
      <c r="AA642"/>
    </row>
    <row r="643" spans="2:27" x14ac:dyDescent="0.3">
      <c r="B643" s="18"/>
      <c r="C643" s="19"/>
      <c r="AA643"/>
    </row>
    <row r="644" spans="2:27" x14ac:dyDescent="0.3">
      <c r="B644" s="18"/>
      <c r="C644" s="19"/>
      <c r="AA644"/>
    </row>
    <row r="645" spans="2:27" x14ac:dyDescent="0.3">
      <c r="B645" s="18"/>
      <c r="C645" s="19"/>
      <c r="AA645"/>
    </row>
    <row r="646" spans="2:27" x14ac:dyDescent="0.3">
      <c r="B646" s="18"/>
      <c r="C646" s="19"/>
      <c r="AA646"/>
    </row>
    <row r="647" spans="2:27" x14ac:dyDescent="0.3">
      <c r="B647" s="18"/>
      <c r="C647" s="19"/>
      <c r="AA647"/>
    </row>
    <row r="648" spans="2:27" x14ac:dyDescent="0.3">
      <c r="B648" s="18"/>
      <c r="C648" s="19"/>
      <c r="AA648"/>
    </row>
    <row r="649" spans="2:27" x14ac:dyDescent="0.3">
      <c r="B649" s="18"/>
      <c r="C649" s="19"/>
      <c r="AA649"/>
    </row>
    <row r="650" spans="2:27" x14ac:dyDescent="0.3">
      <c r="B650" s="18"/>
      <c r="C650" s="19"/>
      <c r="AA650"/>
    </row>
    <row r="651" spans="2:27" x14ac:dyDescent="0.3">
      <c r="B651" s="18"/>
      <c r="C651" s="19"/>
      <c r="AA651"/>
    </row>
    <row r="652" spans="2:27" x14ac:dyDescent="0.3">
      <c r="B652" s="18"/>
      <c r="C652" s="19"/>
      <c r="AA652"/>
    </row>
    <row r="653" spans="2:27" x14ac:dyDescent="0.3">
      <c r="B653" s="18"/>
      <c r="C653" s="19"/>
      <c r="AA653"/>
    </row>
    <row r="654" spans="2:27" x14ac:dyDescent="0.3">
      <c r="B654" s="18"/>
      <c r="C654" s="19"/>
      <c r="AA654"/>
    </row>
    <row r="655" spans="2:27" x14ac:dyDescent="0.3">
      <c r="B655" s="18"/>
      <c r="C655" s="19"/>
      <c r="AA655"/>
    </row>
    <row r="656" spans="2:27" x14ac:dyDescent="0.3">
      <c r="B656" s="18"/>
      <c r="C656" s="19"/>
      <c r="AA656"/>
    </row>
    <row r="657" spans="2:27" x14ac:dyDescent="0.3">
      <c r="B657" s="18"/>
      <c r="C657" s="19"/>
      <c r="AA657"/>
    </row>
    <row r="658" spans="2:27" x14ac:dyDescent="0.3">
      <c r="B658" s="18"/>
      <c r="C658" s="19"/>
      <c r="AA658"/>
    </row>
    <row r="659" spans="2:27" x14ac:dyDescent="0.3">
      <c r="B659" s="18"/>
      <c r="C659" s="19"/>
      <c r="AA659"/>
    </row>
    <row r="660" spans="2:27" x14ac:dyDescent="0.3">
      <c r="B660" s="18"/>
      <c r="C660" s="19"/>
      <c r="AA660"/>
    </row>
    <row r="661" spans="2:27" x14ac:dyDescent="0.3">
      <c r="B661" s="18"/>
      <c r="C661" s="19"/>
      <c r="AA661"/>
    </row>
    <row r="662" spans="2:27" x14ac:dyDescent="0.3">
      <c r="B662" s="18"/>
      <c r="C662" s="19"/>
      <c r="AA662"/>
    </row>
    <row r="663" spans="2:27" x14ac:dyDescent="0.3">
      <c r="B663" s="18"/>
      <c r="C663" s="19"/>
      <c r="AA663"/>
    </row>
    <row r="664" spans="2:27" x14ac:dyDescent="0.3">
      <c r="B664" s="18"/>
      <c r="C664" s="19"/>
      <c r="AA664"/>
    </row>
    <row r="665" spans="2:27" x14ac:dyDescent="0.3">
      <c r="B665" s="18"/>
      <c r="C665" s="19"/>
      <c r="AA665"/>
    </row>
    <row r="666" spans="2:27" x14ac:dyDescent="0.3">
      <c r="B666" s="18"/>
      <c r="C666" s="19"/>
      <c r="AA666"/>
    </row>
    <row r="667" spans="2:27" x14ac:dyDescent="0.3">
      <c r="B667" s="18"/>
      <c r="C667" s="19"/>
      <c r="AA667"/>
    </row>
    <row r="668" spans="2:27" x14ac:dyDescent="0.3">
      <c r="B668" s="18"/>
      <c r="C668" s="19"/>
      <c r="AA668"/>
    </row>
    <row r="669" spans="2:27" x14ac:dyDescent="0.3">
      <c r="B669" s="18"/>
      <c r="C669" s="19"/>
      <c r="AA669"/>
    </row>
    <row r="670" spans="2:27" x14ac:dyDescent="0.3">
      <c r="B670" s="18"/>
      <c r="C670" s="19"/>
      <c r="AA670"/>
    </row>
    <row r="671" spans="2:27" x14ac:dyDescent="0.3">
      <c r="B671" s="18"/>
      <c r="C671" s="19"/>
      <c r="AA671"/>
    </row>
    <row r="672" spans="2:27" x14ac:dyDescent="0.3">
      <c r="B672" s="18"/>
      <c r="C672" s="19"/>
      <c r="AA672"/>
    </row>
    <row r="673" spans="2:27" x14ac:dyDescent="0.3">
      <c r="B673" s="18"/>
      <c r="C673" s="19"/>
      <c r="AA673"/>
    </row>
    <row r="674" spans="2:27" x14ac:dyDescent="0.3">
      <c r="B674" s="18"/>
      <c r="C674" s="19"/>
      <c r="AA674"/>
    </row>
    <row r="675" spans="2:27" x14ac:dyDescent="0.3">
      <c r="B675" s="18"/>
      <c r="C675" s="19"/>
      <c r="AA675"/>
    </row>
    <row r="676" spans="2:27" x14ac:dyDescent="0.3">
      <c r="B676" s="18"/>
      <c r="C676" s="19"/>
      <c r="AA676"/>
    </row>
    <row r="677" spans="2:27" x14ac:dyDescent="0.3">
      <c r="B677" s="18"/>
      <c r="C677" s="19"/>
      <c r="AA677"/>
    </row>
    <row r="678" spans="2:27" x14ac:dyDescent="0.3">
      <c r="B678" s="18"/>
      <c r="C678" s="19"/>
      <c r="AA678"/>
    </row>
    <row r="679" spans="2:27" x14ac:dyDescent="0.3">
      <c r="B679" s="18"/>
      <c r="C679" s="19"/>
      <c r="AA679"/>
    </row>
    <row r="680" spans="2:27" x14ac:dyDescent="0.3">
      <c r="B680" s="18"/>
      <c r="C680" s="19"/>
      <c r="AA680"/>
    </row>
    <row r="681" spans="2:27" x14ac:dyDescent="0.3">
      <c r="B681" s="18"/>
      <c r="C681" s="19"/>
      <c r="AA681"/>
    </row>
    <row r="682" spans="2:27" x14ac:dyDescent="0.3">
      <c r="B682" s="18"/>
      <c r="C682" s="19"/>
      <c r="AA682"/>
    </row>
    <row r="683" spans="2:27" x14ac:dyDescent="0.3">
      <c r="B683" s="18"/>
      <c r="C683" s="19"/>
      <c r="AA683"/>
    </row>
    <row r="684" spans="2:27" x14ac:dyDescent="0.3">
      <c r="B684" s="18"/>
      <c r="C684" s="19"/>
      <c r="AA684"/>
    </row>
    <row r="685" spans="2:27" x14ac:dyDescent="0.3">
      <c r="B685" s="18"/>
      <c r="C685" s="19"/>
      <c r="AA685"/>
    </row>
    <row r="686" spans="2:27" x14ac:dyDescent="0.3">
      <c r="B686" s="18"/>
      <c r="C686" s="19"/>
      <c r="AA686"/>
    </row>
    <row r="687" spans="2:27" x14ac:dyDescent="0.3">
      <c r="B687" s="18"/>
      <c r="C687" s="19"/>
      <c r="AA687"/>
    </row>
    <row r="688" spans="2:27" x14ac:dyDescent="0.3">
      <c r="B688" s="18"/>
      <c r="C688" s="19"/>
      <c r="AA688"/>
    </row>
    <row r="689" spans="2:27" x14ac:dyDescent="0.3">
      <c r="B689" s="18"/>
      <c r="C689" s="19"/>
      <c r="AA689"/>
    </row>
    <row r="690" spans="2:27" x14ac:dyDescent="0.3">
      <c r="B690" s="18"/>
      <c r="C690" s="19"/>
      <c r="AA690"/>
    </row>
    <row r="691" spans="2:27" x14ac:dyDescent="0.3">
      <c r="B691" s="18"/>
      <c r="C691" s="19"/>
      <c r="AA691"/>
    </row>
    <row r="692" spans="2:27" x14ac:dyDescent="0.3">
      <c r="B692" s="18"/>
      <c r="C692" s="19"/>
      <c r="AA692"/>
    </row>
    <row r="693" spans="2:27" x14ac:dyDescent="0.3">
      <c r="B693" s="18"/>
      <c r="C693" s="19"/>
      <c r="AA693"/>
    </row>
    <row r="694" spans="2:27" x14ac:dyDescent="0.3">
      <c r="B694" s="18"/>
      <c r="C694" s="19"/>
      <c r="AA694"/>
    </row>
    <row r="695" spans="2:27" x14ac:dyDescent="0.3">
      <c r="B695" s="18"/>
      <c r="C695" s="19"/>
      <c r="AA695"/>
    </row>
    <row r="696" spans="2:27" x14ac:dyDescent="0.3">
      <c r="B696" s="18"/>
      <c r="C696" s="19"/>
      <c r="AA696"/>
    </row>
    <row r="697" spans="2:27" x14ac:dyDescent="0.3">
      <c r="B697" s="18"/>
      <c r="C697" s="19"/>
      <c r="AA697"/>
    </row>
    <row r="698" spans="2:27" x14ac:dyDescent="0.3">
      <c r="B698" s="18"/>
      <c r="C698" s="19"/>
      <c r="AA698"/>
    </row>
    <row r="699" spans="2:27" x14ac:dyDescent="0.3">
      <c r="B699" s="18"/>
      <c r="C699" s="19"/>
      <c r="AA699"/>
    </row>
    <row r="700" spans="2:27" x14ac:dyDescent="0.3">
      <c r="B700" s="18"/>
      <c r="C700" s="19"/>
      <c r="AA700"/>
    </row>
    <row r="701" spans="2:27" x14ac:dyDescent="0.3">
      <c r="B701" s="18"/>
      <c r="C701" s="19"/>
      <c r="AA701"/>
    </row>
    <row r="702" spans="2:27" x14ac:dyDescent="0.3">
      <c r="B702" s="18"/>
      <c r="C702" s="19"/>
      <c r="AA702"/>
    </row>
    <row r="703" spans="2:27" x14ac:dyDescent="0.3">
      <c r="B703" s="18"/>
      <c r="C703" s="19"/>
      <c r="AA703"/>
    </row>
    <row r="704" spans="2:27" x14ac:dyDescent="0.3">
      <c r="B704" s="18"/>
      <c r="C704" s="19"/>
      <c r="AA704"/>
    </row>
    <row r="705" spans="2:27" x14ac:dyDescent="0.3">
      <c r="B705" s="18"/>
      <c r="C705" s="19"/>
      <c r="AA705"/>
    </row>
    <row r="706" spans="2:27" x14ac:dyDescent="0.3">
      <c r="B706" s="18"/>
      <c r="C706" s="19"/>
      <c r="AA706"/>
    </row>
    <row r="707" spans="2:27" x14ac:dyDescent="0.3">
      <c r="B707" s="18"/>
      <c r="C707" s="19"/>
      <c r="AA707"/>
    </row>
    <row r="708" spans="2:27" x14ac:dyDescent="0.3">
      <c r="B708" s="18"/>
      <c r="C708" s="19"/>
      <c r="AA708"/>
    </row>
    <row r="709" spans="2:27" x14ac:dyDescent="0.3">
      <c r="B709" s="18"/>
      <c r="C709" s="19"/>
      <c r="AA709"/>
    </row>
    <row r="710" spans="2:27" x14ac:dyDescent="0.3">
      <c r="B710" s="18"/>
      <c r="C710" s="19"/>
      <c r="AA710"/>
    </row>
    <row r="711" spans="2:27" x14ac:dyDescent="0.3">
      <c r="B711" s="18"/>
      <c r="C711" s="19"/>
      <c r="AA711"/>
    </row>
    <row r="712" spans="2:27" x14ac:dyDescent="0.3">
      <c r="B712" s="18"/>
      <c r="C712" s="19"/>
      <c r="AA712"/>
    </row>
    <row r="713" spans="2:27" x14ac:dyDescent="0.3">
      <c r="B713" s="18"/>
      <c r="C713" s="19"/>
      <c r="AA713"/>
    </row>
    <row r="714" spans="2:27" x14ac:dyDescent="0.3">
      <c r="B714" s="18"/>
      <c r="C714" s="19"/>
      <c r="AA714"/>
    </row>
    <row r="715" spans="2:27" x14ac:dyDescent="0.3">
      <c r="B715" s="18"/>
      <c r="C715" s="19"/>
      <c r="AA715"/>
    </row>
    <row r="716" spans="2:27" x14ac:dyDescent="0.3">
      <c r="B716" s="18"/>
      <c r="C716" s="19"/>
      <c r="AA716"/>
    </row>
    <row r="717" spans="2:27" x14ac:dyDescent="0.3">
      <c r="B717" s="18"/>
      <c r="C717" s="19"/>
      <c r="AA717"/>
    </row>
    <row r="718" spans="2:27" x14ac:dyDescent="0.3">
      <c r="B718" s="18"/>
      <c r="C718" s="19"/>
      <c r="AA718"/>
    </row>
    <row r="719" spans="2:27" x14ac:dyDescent="0.3">
      <c r="B719" s="18"/>
      <c r="C719" s="19"/>
      <c r="AA719"/>
    </row>
    <row r="720" spans="2:27" x14ac:dyDescent="0.3">
      <c r="B720" s="18"/>
      <c r="C720" s="19"/>
      <c r="AA720"/>
    </row>
    <row r="721" spans="2:27" x14ac:dyDescent="0.3">
      <c r="B721" s="18"/>
      <c r="C721" s="19"/>
      <c r="AA721"/>
    </row>
    <row r="722" spans="2:27" x14ac:dyDescent="0.3">
      <c r="B722" s="18"/>
      <c r="C722" s="19"/>
      <c r="AA722"/>
    </row>
    <row r="723" spans="2:27" x14ac:dyDescent="0.3">
      <c r="B723" s="18"/>
      <c r="C723" s="19"/>
      <c r="AA723"/>
    </row>
    <row r="724" spans="2:27" x14ac:dyDescent="0.3">
      <c r="B724" s="18"/>
      <c r="C724" s="19"/>
      <c r="AA724"/>
    </row>
    <row r="725" spans="2:27" x14ac:dyDescent="0.3">
      <c r="B725" s="18"/>
      <c r="C725" s="19"/>
      <c r="AA725"/>
    </row>
    <row r="726" spans="2:27" x14ac:dyDescent="0.3">
      <c r="B726" s="18"/>
      <c r="C726" s="19"/>
      <c r="AA726"/>
    </row>
    <row r="727" spans="2:27" x14ac:dyDescent="0.3">
      <c r="B727" s="18"/>
      <c r="C727" s="19"/>
      <c r="AA727"/>
    </row>
    <row r="728" spans="2:27" x14ac:dyDescent="0.3">
      <c r="B728" s="18"/>
      <c r="C728" s="19"/>
      <c r="AA728"/>
    </row>
    <row r="729" spans="2:27" x14ac:dyDescent="0.3">
      <c r="B729" s="18"/>
      <c r="C729" s="19"/>
      <c r="AA729"/>
    </row>
    <row r="730" spans="2:27" x14ac:dyDescent="0.3">
      <c r="B730" s="18"/>
      <c r="C730" s="19"/>
      <c r="AA730"/>
    </row>
    <row r="731" spans="2:27" x14ac:dyDescent="0.3">
      <c r="B731" s="18"/>
      <c r="C731" s="19"/>
      <c r="AA731"/>
    </row>
    <row r="732" spans="2:27" x14ac:dyDescent="0.3">
      <c r="B732" s="18"/>
      <c r="C732" s="19"/>
      <c r="AA732"/>
    </row>
    <row r="733" spans="2:27" x14ac:dyDescent="0.3">
      <c r="B733" s="18"/>
      <c r="C733" s="19"/>
      <c r="AA733"/>
    </row>
    <row r="734" spans="2:27" x14ac:dyDescent="0.3">
      <c r="B734" s="18"/>
      <c r="C734" s="19"/>
      <c r="AA734"/>
    </row>
    <row r="735" spans="2:27" x14ac:dyDescent="0.3">
      <c r="B735" s="18"/>
      <c r="C735" s="19"/>
      <c r="AA735"/>
    </row>
    <row r="736" spans="2:27" x14ac:dyDescent="0.3">
      <c r="B736" s="18"/>
      <c r="C736" s="19"/>
      <c r="AA736"/>
    </row>
    <row r="737" spans="2:27" x14ac:dyDescent="0.3">
      <c r="B737" s="18"/>
      <c r="C737" s="19"/>
      <c r="AA737"/>
    </row>
    <row r="738" spans="2:27" x14ac:dyDescent="0.3">
      <c r="B738" s="18"/>
      <c r="C738" s="19"/>
      <c r="AA738"/>
    </row>
    <row r="739" spans="2:27" x14ac:dyDescent="0.3">
      <c r="B739" s="18"/>
      <c r="C739" s="19"/>
      <c r="AA739"/>
    </row>
    <row r="740" spans="2:27" x14ac:dyDescent="0.3">
      <c r="B740" s="18"/>
      <c r="C740" s="19"/>
      <c r="AA740"/>
    </row>
    <row r="741" spans="2:27" x14ac:dyDescent="0.3">
      <c r="B741" s="18"/>
      <c r="C741" s="19"/>
      <c r="AA741"/>
    </row>
    <row r="742" spans="2:27" x14ac:dyDescent="0.3">
      <c r="B742" s="18"/>
      <c r="C742" s="19"/>
      <c r="AA742"/>
    </row>
    <row r="743" spans="2:27" x14ac:dyDescent="0.3">
      <c r="B743" s="18"/>
      <c r="C743" s="19"/>
      <c r="AA743"/>
    </row>
    <row r="744" spans="2:27" x14ac:dyDescent="0.3">
      <c r="B744" s="18"/>
      <c r="C744" s="19"/>
      <c r="AA744"/>
    </row>
    <row r="745" spans="2:27" x14ac:dyDescent="0.3">
      <c r="B745" s="18"/>
      <c r="C745" s="19"/>
      <c r="AA745"/>
    </row>
    <row r="746" spans="2:27" x14ac:dyDescent="0.3">
      <c r="B746" s="18"/>
      <c r="C746" s="19"/>
      <c r="AA746"/>
    </row>
    <row r="747" spans="2:27" x14ac:dyDescent="0.3">
      <c r="B747" s="18"/>
      <c r="C747" s="19"/>
      <c r="AA747"/>
    </row>
    <row r="748" spans="2:27" x14ac:dyDescent="0.3">
      <c r="B748" s="18"/>
      <c r="C748" s="19"/>
      <c r="AA748"/>
    </row>
    <row r="749" spans="2:27" x14ac:dyDescent="0.3">
      <c r="B749" s="18"/>
      <c r="C749" s="19"/>
      <c r="AA749"/>
    </row>
    <row r="750" spans="2:27" x14ac:dyDescent="0.3">
      <c r="B750" s="18"/>
      <c r="C750" s="19"/>
      <c r="AA750"/>
    </row>
    <row r="751" spans="2:27" x14ac:dyDescent="0.3">
      <c r="B751" s="18"/>
      <c r="C751" s="19"/>
      <c r="AA751"/>
    </row>
    <row r="752" spans="2:27" x14ac:dyDescent="0.3">
      <c r="B752" s="18"/>
      <c r="C752" s="19"/>
      <c r="AA752"/>
    </row>
    <row r="753" spans="2:27" x14ac:dyDescent="0.3">
      <c r="B753" s="18"/>
      <c r="C753" s="19"/>
      <c r="AA753"/>
    </row>
    <row r="754" spans="2:27" x14ac:dyDescent="0.3">
      <c r="B754" s="18"/>
      <c r="C754" s="19"/>
      <c r="AA754"/>
    </row>
    <row r="755" spans="2:27" x14ac:dyDescent="0.3">
      <c r="B755" s="18"/>
      <c r="C755" s="19"/>
      <c r="AA755"/>
    </row>
    <row r="756" spans="2:27" x14ac:dyDescent="0.3">
      <c r="B756" s="18"/>
      <c r="C756" s="19"/>
      <c r="AA756"/>
    </row>
    <row r="757" spans="2:27" x14ac:dyDescent="0.3">
      <c r="B757" s="18"/>
      <c r="C757" s="19"/>
      <c r="AA757"/>
    </row>
    <row r="758" spans="2:27" x14ac:dyDescent="0.3">
      <c r="B758" s="18"/>
      <c r="C758" s="19"/>
      <c r="AA758"/>
    </row>
    <row r="759" spans="2:27" x14ac:dyDescent="0.3">
      <c r="B759" s="18"/>
      <c r="C759" s="19"/>
      <c r="AA759"/>
    </row>
    <row r="760" spans="2:27" x14ac:dyDescent="0.3">
      <c r="B760" s="18"/>
      <c r="C760" s="19"/>
      <c r="AA760"/>
    </row>
    <row r="761" spans="2:27" x14ac:dyDescent="0.3">
      <c r="B761" s="18"/>
      <c r="C761" s="19"/>
      <c r="AA761"/>
    </row>
    <row r="762" spans="2:27" x14ac:dyDescent="0.3">
      <c r="B762" s="18"/>
      <c r="C762" s="19"/>
      <c r="AA762"/>
    </row>
    <row r="763" spans="2:27" x14ac:dyDescent="0.3">
      <c r="B763" s="18"/>
      <c r="C763" s="19"/>
      <c r="AA763"/>
    </row>
    <row r="764" spans="2:27" x14ac:dyDescent="0.3">
      <c r="B764" s="18"/>
      <c r="C764" s="19"/>
      <c r="AA764"/>
    </row>
    <row r="765" spans="2:27" x14ac:dyDescent="0.3">
      <c r="B765" s="18"/>
      <c r="C765" s="19"/>
      <c r="AA765"/>
    </row>
    <row r="766" spans="2:27" x14ac:dyDescent="0.3">
      <c r="B766" s="18"/>
      <c r="C766" s="19"/>
      <c r="AA766"/>
    </row>
    <row r="767" spans="2:27" x14ac:dyDescent="0.3">
      <c r="B767" s="18"/>
      <c r="C767" s="19"/>
      <c r="AA767"/>
    </row>
    <row r="768" spans="2:27" x14ac:dyDescent="0.3">
      <c r="B768" s="18"/>
      <c r="C768" s="19"/>
      <c r="AA768"/>
    </row>
    <row r="769" spans="2:27" x14ac:dyDescent="0.3">
      <c r="B769" s="18"/>
      <c r="C769" s="19"/>
      <c r="AA769"/>
    </row>
    <row r="770" spans="2:27" x14ac:dyDescent="0.3">
      <c r="B770" s="18"/>
      <c r="C770" s="19"/>
      <c r="AA770"/>
    </row>
    <row r="771" spans="2:27" x14ac:dyDescent="0.3">
      <c r="B771" s="18"/>
      <c r="C771" s="19"/>
      <c r="AA771"/>
    </row>
    <row r="772" spans="2:27" x14ac:dyDescent="0.3">
      <c r="B772" s="18"/>
      <c r="C772" s="19"/>
      <c r="AA772"/>
    </row>
    <row r="773" spans="2:27" x14ac:dyDescent="0.3">
      <c r="B773" s="18"/>
      <c r="C773" s="19"/>
      <c r="AA773"/>
    </row>
    <row r="774" spans="2:27" x14ac:dyDescent="0.3">
      <c r="B774" s="18"/>
      <c r="C774" s="19"/>
      <c r="AA774"/>
    </row>
    <row r="775" spans="2:27" x14ac:dyDescent="0.3">
      <c r="B775" s="18"/>
      <c r="C775" s="19"/>
      <c r="AA775"/>
    </row>
    <row r="776" spans="2:27" x14ac:dyDescent="0.3">
      <c r="B776" s="18"/>
      <c r="C776" s="19"/>
      <c r="AA776"/>
    </row>
    <row r="777" spans="2:27" x14ac:dyDescent="0.3">
      <c r="B777" s="18"/>
      <c r="C777" s="19"/>
      <c r="AA777"/>
    </row>
    <row r="778" spans="2:27" x14ac:dyDescent="0.3">
      <c r="B778" s="18"/>
      <c r="C778" s="19"/>
      <c r="AA778"/>
    </row>
    <row r="779" spans="2:27" x14ac:dyDescent="0.3">
      <c r="B779" s="18"/>
      <c r="C779" s="19"/>
      <c r="AA779"/>
    </row>
    <row r="780" spans="2:27" x14ac:dyDescent="0.3">
      <c r="B780" s="18"/>
      <c r="C780" s="19"/>
      <c r="AA780"/>
    </row>
    <row r="781" spans="2:27" x14ac:dyDescent="0.3">
      <c r="B781" s="18"/>
      <c r="C781" s="19"/>
      <c r="AA781"/>
    </row>
    <row r="782" spans="2:27" x14ac:dyDescent="0.3">
      <c r="B782" s="18"/>
      <c r="C782" s="19"/>
      <c r="AA782"/>
    </row>
    <row r="783" spans="2:27" x14ac:dyDescent="0.3">
      <c r="B783" s="18"/>
      <c r="C783" s="19"/>
      <c r="AA783"/>
    </row>
    <row r="784" spans="2:27" x14ac:dyDescent="0.3">
      <c r="B784" s="18"/>
      <c r="C784" s="19"/>
      <c r="AA784"/>
    </row>
    <row r="785" spans="2:27" x14ac:dyDescent="0.3">
      <c r="B785" s="18"/>
      <c r="C785" s="19"/>
      <c r="AA785"/>
    </row>
    <row r="786" spans="2:27" x14ac:dyDescent="0.3">
      <c r="B786" s="18"/>
      <c r="C786" s="19"/>
      <c r="AA786"/>
    </row>
    <row r="787" spans="2:27" x14ac:dyDescent="0.3">
      <c r="B787" s="18"/>
      <c r="C787" s="19"/>
      <c r="AA787"/>
    </row>
    <row r="788" spans="2:27" x14ac:dyDescent="0.3">
      <c r="B788" s="18"/>
      <c r="C788" s="19"/>
      <c r="AA788"/>
    </row>
    <row r="789" spans="2:27" x14ac:dyDescent="0.3">
      <c r="B789" s="18"/>
      <c r="C789" s="19"/>
      <c r="AA789"/>
    </row>
    <row r="790" spans="2:27" x14ac:dyDescent="0.3">
      <c r="B790" s="18"/>
      <c r="C790" s="19"/>
      <c r="AA790"/>
    </row>
    <row r="791" spans="2:27" x14ac:dyDescent="0.3">
      <c r="B791" s="18"/>
      <c r="C791" s="19"/>
      <c r="AA791"/>
    </row>
    <row r="792" spans="2:27" x14ac:dyDescent="0.3">
      <c r="B792" s="18"/>
      <c r="C792" s="19"/>
      <c r="AA792"/>
    </row>
    <row r="793" spans="2:27" x14ac:dyDescent="0.3">
      <c r="B793" s="18"/>
      <c r="C793" s="19"/>
      <c r="AA793"/>
    </row>
    <row r="794" spans="2:27" x14ac:dyDescent="0.3">
      <c r="B794" s="18"/>
      <c r="C794" s="19"/>
      <c r="AA794"/>
    </row>
    <row r="795" spans="2:27" x14ac:dyDescent="0.3">
      <c r="B795" s="18"/>
      <c r="C795" s="19"/>
      <c r="AA795"/>
    </row>
    <row r="796" spans="2:27" x14ac:dyDescent="0.3">
      <c r="B796" s="18"/>
      <c r="C796" s="19"/>
      <c r="AA796"/>
    </row>
    <row r="797" spans="2:27" x14ac:dyDescent="0.3">
      <c r="B797" s="18"/>
      <c r="C797" s="19"/>
      <c r="AA797"/>
    </row>
    <row r="798" spans="2:27" x14ac:dyDescent="0.3">
      <c r="B798" s="18"/>
      <c r="C798" s="19"/>
      <c r="AA798"/>
    </row>
    <row r="799" spans="2:27" x14ac:dyDescent="0.3">
      <c r="B799" s="18"/>
      <c r="C799" s="19"/>
      <c r="AA799"/>
    </row>
    <row r="800" spans="2:27" x14ac:dyDescent="0.3">
      <c r="B800" s="18"/>
      <c r="C800" s="19"/>
      <c r="AA800"/>
    </row>
    <row r="801" spans="2:27" x14ac:dyDescent="0.3">
      <c r="B801" s="18"/>
      <c r="C801" s="19"/>
      <c r="AA801"/>
    </row>
    <row r="802" spans="2:27" x14ac:dyDescent="0.3">
      <c r="B802" s="18"/>
      <c r="C802" s="19"/>
      <c r="AA802"/>
    </row>
    <row r="803" spans="2:27" x14ac:dyDescent="0.3">
      <c r="B803" s="18"/>
      <c r="C803" s="19"/>
      <c r="AA803"/>
    </row>
    <row r="804" spans="2:27" x14ac:dyDescent="0.3">
      <c r="B804" s="18"/>
      <c r="C804" s="19"/>
      <c r="AA804"/>
    </row>
    <row r="805" spans="2:27" x14ac:dyDescent="0.3">
      <c r="B805" s="18"/>
      <c r="C805" s="19"/>
      <c r="AA805"/>
    </row>
    <row r="806" spans="2:27" x14ac:dyDescent="0.3">
      <c r="B806" s="18"/>
      <c r="C806" s="19"/>
      <c r="AA806"/>
    </row>
    <row r="807" spans="2:27" x14ac:dyDescent="0.3">
      <c r="B807" s="18"/>
      <c r="C807" s="19"/>
      <c r="AA807"/>
    </row>
    <row r="808" spans="2:27" x14ac:dyDescent="0.3">
      <c r="B808" s="18"/>
      <c r="C808" s="19"/>
      <c r="AA808"/>
    </row>
    <row r="809" spans="2:27" x14ac:dyDescent="0.3">
      <c r="B809" s="18"/>
      <c r="C809" s="19"/>
      <c r="AA809"/>
    </row>
    <row r="810" spans="2:27" x14ac:dyDescent="0.3">
      <c r="B810" s="18"/>
      <c r="C810" s="19"/>
      <c r="AA810"/>
    </row>
    <row r="811" spans="2:27" x14ac:dyDescent="0.3">
      <c r="B811" s="18"/>
      <c r="C811" s="19"/>
      <c r="AA811"/>
    </row>
    <row r="812" spans="2:27" x14ac:dyDescent="0.3">
      <c r="B812" s="18"/>
      <c r="C812" s="19"/>
      <c r="AA812"/>
    </row>
    <row r="813" spans="2:27" x14ac:dyDescent="0.3">
      <c r="B813" s="18"/>
      <c r="C813" s="19"/>
      <c r="AA813"/>
    </row>
    <row r="814" spans="2:27" x14ac:dyDescent="0.3">
      <c r="B814" s="18"/>
      <c r="C814" s="19"/>
      <c r="AA814"/>
    </row>
    <row r="815" spans="2:27" x14ac:dyDescent="0.3">
      <c r="B815" s="18"/>
      <c r="C815" s="19"/>
      <c r="AA815"/>
    </row>
    <row r="816" spans="2:27" x14ac:dyDescent="0.3">
      <c r="B816" s="18"/>
      <c r="C816" s="19"/>
      <c r="AA816"/>
    </row>
    <row r="817" spans="2:27" x14ac:dyDescent="0.3">
      <c r="B817" s="18"/>
      <c r="C817" s="19"/>
      <c r="AA817"/>
    </row>
    <row r="818" spans="2:27" x14ac:dyDescent="0.3">
      <c r="B818" s="18"/>
      <c r="C818" s="19"/>
      <c r="AA818"/>
    </row>
    <row r="819" spans="2:27" x14ac:dyDescent="0.3">
      <c r="B819" s="18"/>
      <c r="C819" s="19"/>
      <c r="AA819"/>
    </row>
    <row r="820" spans="2:27" x14ac:dyDescent="0.3">
      <c r="B820" s="18"/>
      <c r="C820" s="19"/>
      <c r="AA820"/>
    </row>
    <row r="821" spans="2:27" x14ac:dyDescent="0.3">
      <c r="B821" s="18"/>
      <c r="C821" s="19"/>
      <c r="AA821"/>
    </row>
    <row r="822" spans="2:27" x14ac:dyDescent="0.3">
      <c r="B822" s="18"/>
      <c r="C822" s="19"/>
      <c r="AA822"/>
    </row>
    <row r="823" spans="2:27" x14ac:dyDescent="0.3">
      <c r="B823" s="18"/>
      <c r="C823" s="19"/>
      <c r="AA823"/>
    </row>
    <row r="824" spans="2:27" x14ac:dyDescent="0.3">
      <c r="B824" s="18"/>
      <c r="C824" s="19"/>
      <c r="AA824"/>
    </row>
    <row r="825" spans="2:27" x14ac:dyDescent="0.3">
      <c r="B825" s="18"/>
      <c r="C825" s="19"/>
      <c r="AA825"/>
    </row>
    <row r="826" spans="2:27" x14ac:dyDescent="0.3">
      <c r="B826" s="18"/>
      <c r="C826" s="19"/>
      <c r="AA826"/>
    </row>
    <row r="827" spans="2:27" x14ac:dyDescent="0.3">
      <c r="B827" s="18"/>
      <c r="C827" s="19"/>
      <c r="AA827"/>
    </row>
    <row r="828" spans="2:27" x14ac:dyDescent="0.3">
      <c r="B828" s="18"/>
      <c r="C828" s="19"/>
      <c r="AA828"/>
    </row>
    <row r="829" spans="2:27" x14ac:dyDescent="0.3">
      <c r="B829" s="18"/>
      <c r="C829" s="19"/>
      <c r="AA829"/>
    </row>
    <row r="830" spans="2:27" x14ac:dyDescent="0.3">
      <c r="B830" s="18"/>
      <c r="C830" s="19"/>
      <c r="AA830"/>
    </row>
    <row r="831" spans="2:27" x14ac:dyDescent="0.3">
      <c r="B831" s="18"/>
      <c r="C831" s="19"/>
      <c r="AA831"/>
    </row>
    <row r="832" spans="2:27" x14ac:dyDescent="0.3">
      <c r="B832" s="18"/>
      <c r="C832" s="19"/>
      <c r="AA832"/>
    </row>
    <row r="833" spans="2:27" x14ac:dyDescent="0.3">
      <c r="B833" s="18"/>
      <c r="C833" s="19"/>
      <c r="AA833"/>
    </row>
    <row r="834" spans="2:27" x14ac:dyDescent="0.3">
      <c r="B834" s="18"/>
      <c r="C834" s="19"/>
      <c r="AA834"/>
    </row>
    <row r="835" spans="2:27" x14ac:dyDescent="0.3">
      <c r="B835" s="18"/>
      <c r="C835" s="19"/>
      <c r="AA835"/>
    </row>
    <row r="836" spans="2:27" x14ac:dyDescent="0.3">
      <c r="B836" s="18"/>
      <c r="C836" s="19"/>
      <c r="AA836"/>
    </row>
    <row r="837" spans="2:27" x14ac:dyDescent="0.3">
      <c r="B837" s="18"/>
      <c r="C837" s="19"/>
      <c r="AA837"/>
    </row>
    <row r="838" spans="2:27" x14ac:dyDescent="0.3">
      <c r="B838" s="18"/>
      <c r="C838" s="19"/>
      <c r="AA838"/>
    </row>
    <row r="839" spans="2:27" x14ac:dyDescent="0.3">
      <c r="B839" s="18"/>
      <c r="C839" s="19"/>
      <c r="AA839"/>
    </row>
    <row r="840" spans="2:27" x14ac:dyDescent="0.3">
      <c r="B840" s="18"/>
      <c r="C840" s="19"/>
      <c r="AA840"/>
    </row>
    <row r="841" spans="2:27" x14ac:dyDescent="0.3">
      <c r="B841" s="18"/>
      <c r="C841" s="19"/>
      <c r="AA841"/>
    </row>
    <row r="842" spans="2:27" x14ac:dyDescent="0.3">
      <c r="B842" s="18"/>
      <c r="C842" s="19"/>
      <c r="AA842"/>
    </row>
    <row r="843" spans="2:27" x14ac:dyDescent="0.3">
      <c r="B843" s="18"/>
      <c r="C843" s="19"/>
      <c r="AA843"/>
    </row>
    <row r="844" spans="2:27" x14ac:dyDescent="0.3">
      <c r="B844" s="18"/>
      <c r="C844" s="19"/>
      <c r="AA844"/>
    </row>
    <row r="845" spans="2:27" x14ac:dyDescent="0.3">
      <c r="B845" s="18"/>
      <c r="C845" s="19"/>
      <c r="AA845"/>
    </row>
    <row r="846" spans="2:27" x14ac:dyDescent="0.3">
      <c r="B846" s="18"/>
      <c r="C846" s="19"/>
      <c r="AA846"/>
    </row>
    <row r="847" spans="2:27" x14ac:dyDescent="0.3">
      <c r="B847" s="18"/>
      <c r="C847" s="19"/>
      <c r="AA847"/>
    </row>
    <row r="848" spans="2:27" x14ac:dyDescent="0.3">
      <c r="B848" s="18"/>
      <c r="C848" s="19"/>
      <c r="AA848"/>
    </row>
    <row r="849" spans="2:27" x14ac:dyDescent="0.3">
      <c r="B849" s="18"/>
      <c r="C849" s="19"/>
      <c r="AA849"/>
    </row>
    <row r="850" spans="2:27" x14ac:dyDescent="0.3">
      <c r="B850" s="18"/>
      <c r="C850" s="19"/>
      <c r="AA850"/>
    </row>
    <row r="851" spans="2:27" x14ac:dyDescent="0.3">
      <c r="B851" s="18"/>
      <c r="C851" s="19"/>
      <c r="AA851"/>
    </row>
    <row r="852" spans="2:27" x14ac:dyDescent="0.3">
      <c r="B852" s="18"/>
      <c r="C852" s="19"/>
      <c r="AA852"/>
    </row>
    <row r="853" spans="2:27" x14ac:dyDescent="0.3">
      <c r="B853" s="18"/>
      <c r="C853" s="19"/>
      <c r="AA853"/>
    </row>
    <row r="854" spans="2:27" x14ac:dyDescent="0.3">
      <c r="B854" s="18"/>
      <c r="C854" s="19"/>
      <c r="AA854"/>
    </row>
    <row r="855" spans="2:27" x14ac:dyDescent="0.3">
      <c r="B855" s="18"/>
      <c r="C855" s="19"/>
      <c r="AA855"/>
    </row>
    <row r="856" spans="2:27" x14ac:dyDescent="0.3">
      <c r="B856" s="18"/>
      <c r="C856" s="19"/>
      <c r="AA856"/>
    </row>
    <row r="857" spans="2:27" x14ac:dyDescent="0.3">
      <c r="B857" s="18"/>
      <c r="C857" s="19"/>
      <c r="AA857"/>
    </row>
    <row r="858" spans="2:27" x14ac:dyDescent="0.3">
      <c r="B858" s="18"/>
      <c r="C858" s="19"/>
      <c r="AA858"/>
    </row>
    <row r="859" spans="2:27" x14ac:dyDescent="0.3">
      <c r="B859" s="18"/>
      <c r="C859" s="19"/>
      <c r="AA859"/>
    </row>
    <row r="860" spans="2:27" x14ac:dyDescent="0.3">
      <c r="B860" s="18"/>
      <c r="C860" s="19"/>
      <c r="AA860"/>
    </row>
    <row r="861" spans="2:27" x14ac:dyDescent="0.3">
      <c r="B861" s="18"/>
      <c r="C861" s="19"/>
      <c r="AA861"/>
    </row>
    <row r="862" spans="2:27" x14ac:dyDescent="0.3">
      <c r="B862" s="18"/>
      <c r="C862" s="19"/>
      <c r="AA862"/>
    </row>
    <row r="863" spans="2:27" x14ac:dyDescent="0.3">
      <c r="B863" s="18"/>
      <c r="C863" s="19"/>
      <c r="AA863"/>
    </row>
    <row r="864" spans="2:27" x14ac:dyDescent="0.3">
      <c r="B864" s="18"/>
      <c r="C864" s="19"/>
      <c r="AA864"/>
    </row>
    <row r="865" spans="2:27" x14ac:dyDescent="0.3">
      <c r="B865" s="18"/>
      <c r="C865" s="19"/>
      <c r="AA865"/>
    </row>
    <row r="866" spans="2:27" x14ac:dyDescent="0.3">
      <c r="B866" s="18"/>
      <c r="C866" s="19"/>
      <c r="AA866"/>
    </row>
    <row r="867" spans="2:27" x14ac:dyDescent="0.3">
      <c r="B867" s="18"/>
      <c r="C867" s="19"/>
      <c r="AA867"/>
    </row>
    <row r="868" spans="2:27" x14ac:dyDescent="0.3">
      <c r="B868" s="18"/>
      <c r="C868" s="19"/>
      <c r="AA868"/>
    </row>
    <row r="869" spans="2:27" x14ac:dyDescent="0.3">
      <c r="B869" s="18"/>
      <c r="C869" s="19"/>
      <c r="AA869"/>
    </row>
    <row r="870" spans="2:27" x14ac:dyDescent="0.3">
      <c r="B870" s="18"/>
      <c r="C870" s="19"/>
      <c r="AA870"/>
    </row>
    <row r="871" spans="2:27" x14ac:dyDescent="0.3">
      <c r="B871" s="18"/>
      <c r="C871" s="19"/>
      <c r="AA871"/>
    </row>
    <row r="872" spans="2:27" x14ac:dyDescent="0.3">
      <c r="B872" s="18"/>
      <c r="C872" s="19"/>
      <c r="AA872"/>
    </row>
    <row r="873" spans="2:27" x14ac:dyDescent="0.3">
      <c r="B873" s="18"/>
      <c r="C873" s="19"/>
      <c r="AA873"/>
    </row>
    <row r="874" spans="2:27" x14ac:dyDescent="0.3">
      <c r="B874" s="18"/>
      <c r="C874" s="19"/>
      <c r="AA874"/>
    </row>
    <row r="875" spans="2:27" x14ac:dyDescent="0.3">
      <c r="B875" s="18"/>
      <c r="C875" s="19"/>
      <c r="AA875"/>
    </row>
    <row r="876" spans="2:27" x14ac:dyDescent="0.3">
      <c r="B876" s="18"/>
      <c r="C876" s="19"/>
      <c r="AA876"/>
    </row>
    <row r="877" spans="2:27" x14ac:dyDescent="0.3">
      <c r="B877" s="18"/>
      <c r="C877" s="19"/>
      <c r="AA877"/>
    </row>
    <row r="878" spans="2:27" x14ac:dyDescent="0.3">
      <c r="B878" s="18"/>
      <c r="C878" s="19"/>
      <c r="AA878"/>
    </row>
    <row r="879" spans="2:27" x14ac:dyDescent="0.3">
      <c r="B879" s="18"/>
      <c r="C879" s="19"/>
      <c r="AA879"/>
    </row>
    <row r="880" spans="2:27" x14ac:dyDescent="0.3">
      <c r="B880" s="18"/>
      <c r="C880" s="19"/>
      <c r="AA880"/>
    </row>
    <row r="881" spans="2:27" x14ac:dyDescent="0.3">
      <c r="B881" s="18"/>
      <c r="C881" s="19"/>
      <c r="AA881"/>
    </row>
    <row r="882" spans="2:27" x14ac:dyDescent="0.3">
      <c r="B882" s="18"/>
      <c r="C882" s="19"/>
      <c r="AA882"/>
    </row>
    <row r="883" spans="2:27" x14ac:dyDescent="0.3">
      <c r="B883" s="18"/>
      <c r="C883" s="19"/>
      <c r="AA883"/>
    </row>
    <row r="884" spans="2:27" x14ac:dyDescent="0.3">
      <c r="B884" s="18"/>
      <c r="C884" s="19"/>
      <c r="AA884"/>
    </row>
    <row r="885" spans="2:27" x14ac:dyDescent="0.3">
      <c r="B885" s="18"/>
      <c r="C885" s="19"/>
      <c r="AA885"/>
    </row>
    <row r="886" spans="2:27" x14ac:dyDescent="0.3">
      <c r="B886" s="18"/>
      <c r="C886" s="19"/>
      <c r="AA886"/>
    </row>
    <row r="887" spans="2:27" x14ac:dyDescent="0.3">
      <c r="B887" s="18"/>
      <c r="C887" s="19"/>
      <c r="AA887"/>
    </row>
    <row r="888" spans="2:27" x14ac:dyDescent="0.3">
      <c r="B888" s="18"/>
      <c r="C888" s="19"/>
      <c r="AA888"/>
    </row>
    <row r="889" spans="2:27" x14ac:dyDescent="0.3">
      <c r="B889" s="18"/>
      <c r="C889" s="19"/>
      <c r="AA889"/>
    </row>
    <row r="890" spans="2:27" x14ac:dyDescent="0.3">
      <c r="B890" s="18"/>
      <c r="C890" s="19"/>
      <c r="AA890"/>
    </row>
    <row r="891" spans="2:27" x14ac:dyDescent="0.3">
      <c r="B891" s="18"/>
      <c r="C891" s="19"/>
      <c r="AA891"/>
    </row>
    <row r="892" spans="2:27" x14ac:dyDescent="0.3">
      <c r="B892" s="18"/>
      <c r="C892" s="19"/>
      <c r="AA892"/>
    </row>
    <row r="893" spans="2:27" x14ac:dyDescent="0.3">
      <c r="B893" s="18"/>
      <c r="C893" s="19"/>
      <c r="AA893"/>
    </row>
    <row r="894" spans="2:27" x14ac:dyDescent="0.3">
      <c r="B894" s="18"/>
      <c r="C894" s="19"/>
      <c r="AA894"/>
    </row>
    <row r="895" spans="2:27" x14ac:dyDescent="0.3">
      <c r="B895" s="18"/>
      <c r="C895" s="19"/>
      <c r="AA895"/>
    </row>
    <row r="896" spans="2:27" x14ac:dyDescent="0.3">
      <c r="B896" s="18"/>
      <c r="C896" s="19"/>
      <c r="AA896"/>
    </row>
    <row r="897" spans="2:27" x14ac:dyDescent="0.3">
      <c r="B897" s="18"/>
      <c r="C897" s="19"/>
      <c r="AA897"/>
    </row>
    <row r="898" spans="2:27" x14ac:dyDescent="0.3">
      <c r="B898" s="18"/>
      <c r="C898" s="19"/>
      <c r="AA898"/>
    </row>
    <row r="899" spans="2:27" x14ac:dyDescent="0.3">
      <c r="B899" s="18"/>
      <c r="C899" s="19"/>
      <c r="AA899"/>
    </row>
    <row r="900" spans="2:27" x14ac:dyDescent="0.3">
      <c r="B900" s="18"/>
      <c r="C900" s="19"/>
      <c r="AA900"/>
    </row>
    <row r="901" spans="2:27" x14ac:dyDescent="0.3">
      <c r="B901" s="18"/>
      <c r="C901" s="19"/>
      <c r="AA901"/>
    </row>
    <row r="902" spans="2:27" x14ac:dyDescent="0.3">
      <c r="B902" s="18"/>
      <c r="C902" s="19"/>
      <c r="AA902"/>
    </row>
    <row r="903" spans="2:27" x14ac:dyDescent="0.3">
      <c r="B903" s="18"/>
      <c r="C903" s="19"/>
      <c r="AA903"/>
    </row>
    <row r="904" spans="2:27" x14ac:dyDescent="0.3">
      <c r="B904" s="18"/>
      <c r="C904" s="19"/>
      <c r="AA904"/>
    </row>
    <row r="905" spans="2:27" x14ac:dyDescent="0.3">
      <c r="B905" s="18"/>
      <c r="C905" s="19"/>
      <c r="AA905"/>
    </row>
  </sheetData>
  <mergeCells count="2">
    <mergeCell ref="B4:B5"/>
    <mergeCell ref="C4:AA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12435-0215-4C01-B3D0-A2B6CE9AC0B4}">
  <dimension ref="B2:AE905"/>
  <sheetViews>
    <sheetView zoomScale="85" zoomScaleNormal="85" workbookViewId="0">
      <selection activeCell="B6" sqref="B6"/>
    </sheetView>
  </sheetViews>
  <sheetFormatPr defaultRowHeight="16.5" x14ac:dyDescent="0.3"/>
  <cols>
    <col min="2" max="2" width="12.125" bestFit="1" customWidth="1"/>
    <col min="3" max="3" width="11.375" style="18" bestFit="1" customWidth="1"/>
    <col min="4" max="8" width="11.375" style="19" bestFit="1" customWidth="1"/>
    <col min="9" max="14" width="10.25" style="19" bestFit="1" customWidth="1"/>
    <col min="15" max="15" width="11.375" style="19" bestFit="1" customWidth="1"/>
    <col min="16" max="28" width="10.25" style="19" bestFit="1" customWidth="1"/>
    <col min="30" max="30" width="12.5" bestFit="1" customWidth="1"/>
  </cols>
  <sheetData>
    <row r="2" spans="2:27" x14ac:dyDescent="0.3">
      <c r="B2" s="1" t="s">
        <v>10</v>
      </c>
      <c r="C2" s="18" t="s">
        <v>40</v>
      </c>
      <c r="D2" s="19" t="s">
        <v>37</v>
      </c>
      <c r="E2" s="19" t="s">
        <v>41</v>
      </c>
    </row>
    <row r="4" spans="2:27" x14ac:dyDescent="0.3">
      <c r="B4" s="95" t="s">
        <v>12</v>
      </c>
      <c r="C4" s="97" t="s">
        <v>13</v>
      </c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98"/>
      <c r="V4" s="98"/>
      <c r="W4" s="98"/>
      <c r="X4" s="98"/>
      <c r="Y4" s="98"/>
      <c r="Z4" s="98"/>
      <c r="AA4" s="99"/>
    </row>
    <row r="5" spans="2:27" x14ac:dyDescent="0.3">
      <c r="B5" s="96"/>
      <c r="C5" s="23">
        <v>-17.939</v>
      </c>
      <c r="D5" s="24">
        <v>-16.443999999999999</v>
      </c>
      <c r="E5" s="24">
        <v>-14.949</v>
      </c>
      <c r="F5" s="24">
        <v>-13.454000000000001</v>
      </c>
      <c r="G5" s="24">
        <v>-11.959</v>
      </c>
      <c r="H5" s="24">
        <v>-10.464</v>
      </c>
      <c r="I5" s="24">
        <v>-8.9689999999999994</v>
      </c>
      <c r="J5" s="24">
        <v>-7.4740000000000002</v>
      </c>
      <c r="K5" s="24">
        <v>-5.98</v>
      </c>
      <c r="L5" s="24">
        <v>-4.4850000000000003</v>
      </c>
      <c r="M5" s="24">
        <v>-2.99</v>
      </c>
      <c r="N5" s="24">
        <v>-1.4950000000000001</v>
      </c>
      <c r="O5" s="24">
        <v>0</v>
      </c>
      <c r="P5" s="24">
        <v>1.4950000000000001</v>
      </c>
      <c r="Q5" s="24">
        <v>2.242</v>
      </c>
      <c r="R5" s="24">
        <v>2.99</v>
      </c>
      <c r="S5" s="24">
        <v>3.7370000000000001</v>
      </c>
      <c r="T5" s="24">
        <v>4.4850000000000003</v>
      </c>
      <c r="U5" s="24">
        <v>5.98</v>
      </c>
      <c r="V5" s="24">
        <v>7.4740000000000002</v>
      </c>
      <c r="W5" s="24">
        <v>8.9689999999999994</v>
      </c>
      <c r="X5" s="24">
        <v>10.464</v>
      </c>
      <c r="Y5" s="24">
        <v>11.959</v>
      </c>
      <c r="Z5" s="24">
        <v>14.949</v>
      </c>
      <c r="AA5" s="25">
        <v>17.939</v>
      </c>
    </row>
    <row r="6" spans="2:27" x14ac:dyDescent="0.3">
      <c r="B6" s="29">
        <v>-7.1779999999999999</v>
      </c>
      <c r="C6" s="45">
        <v>1.5999999999999999E-5</v>
      </c>
      <c r="D6" s="46">
        <v>6.9999999999999999E-6</v>
      </c>
      <c r="E6" s="46">
        <v>6.0000000000000002E-6</v>
      </c>
      <c r="F6" s="46">
        <v>1.2E-5</v>
      </c>
      <c r="G6" s="46">
        <v>5.0000000000000004E-6</v>
      </c>
      <c r="H6" s="46">
        <v>5.0000000000000004E-6</v>
      </c>
      <c r="I6" s="46">
        <v>3.0000000000000001E-6</v>
      </c>
      <c r="J6" s="46">
        <v>9.9999999999999995E-7</v>
      </c>
      <c r="K6" s="46">
        <v>1.9999999999999999E-6</v>
      </c>
      <c r="L6" s="46">
        <v>0</v>
      </c>
      <c r="M6" s="46">
        <v>-1.9999999999999999E-6</v>
      </c>
      <c r="N6" s="46">
        <v>-3.0000000000000001E-6</v>
      </c>
      <c r="O6" s="46">
        <v>0</v>
      </c>
      <c r="P6" s="46">
        <v>0</v>
      </c>
      <c r="Q6" s="46">
        <v>-5.0000000000000004E-6</v>
      </c>
      <c r="R6" s="46">
        <v>-3.0000000000000001E-6</v>
      </c>
      <c r="S6" s="46">
        <v>-7.9999999999999996E-6</v>
      </c>
      <c r="T6" s="46">
        <v>-6.0000000000000002E-6</v>
      </c>
      <c r="U6" s="46">
        <v>-5.0000000000000004E-6</v>
      </c>
      <c r="V6" s="46">
        <v>-3.0000000000000001E-6</v>
      </c>
      <c r="W6" s="46">
        <v>-6.0000000000000002E-6</v>
      </c>
      <c r="X6" s="46">
        <v>-9.0000000000000002E-6</v>
      </c>
      <c r="Y6" s="54">
        <v>-5.0000000000000004E-6</v>
      </c>
      <c r="Z6" s="46">
        <v>-7.9999999999999996E-6</v>
      </c>
      <c r="AA6" s="47">
        <v>-1.1E-5</v>
      </c>
    </row>
    <row r="7" spans="2:27" x14ac:dyDescent="0.3">
      <c r="B7" s="30">
        <v>-7.1056974416017704</v>
      </c>
      <c r="C7" s="48">
        <v>1.5E-5</v>
      </c>
      <c r="D7" s="49">
        <v>6.9999999999999999E-6</v>
      </c>
      <c r="E7" s="49">
        <v>6.0000000000000002E-6</v>
      </c>
      <c r="F7" s="49">
        <v>1.2E-5</v>
      </c>
      <c r="G7" s="49">
        <v>5.0000000000000004E-6</v>
      </c>
      <c r="H7" s="49">
        <v>5.0000000000000004E-6</v>
      </c>
      <c r="I7" s="49">
        <v>1.9999999999999999E-6</v>
      </c>
      <c r="J7" s="49">
        <v>9.9999999999999995E-7</v>
      </c>
      <c r="K7" s="49">
        <v>1.9999999999999999E-6</v>
      </c>
      <c r="L7" s="49">
        <v>0</v>
      </c>
      <c r="M7" s="49">
        <v>-1.9999999999999999E-6</v>
      </c>
      <c r="N7" s="49">
        <v>-3.0000000000000001E-6</v>
      </c>
      <c r="O7" s="49">
        <v>0</v>
      </c>
      <c r="P7" s="49">
        <v>0</v>
      </c>
      <c r="Q7" s="49">
        <v>-5.0000000000000004E-6</v>
      </c>
      <c r="R7" s="49">
        <v>-3.0000000000000001E-6</v>
      </c>
      <c r="S7" s="49">
        <v>-7.9999999999999996E-6</v>
      </c>
      <c r="T7" s="49">
        <v>-5.0000000000000004E-6</v>
      </c>
      <c r="U7" s="49">
        <v>-3.9999999999999998E-6</v>
      </c>
      <c r="V7" s="49">
        <v>-1.9999999999999999E-6</v>
      </c>
      <c r="W7" s="49">
        <v>-6.0000000000000002E-6</v>
      </c>
      <c r="X7" s="49">
        <v>-9.0000000000000002E-6</v>
      </c>
      <c r="Y7" s="55">
        <v>-3.9999999999999998E-6</v>
      </c>
      <c r="Z7" s="49">
        <v>-7.9999999999999996E-6</v>
      </c>
      <c r="AA7" s="50">
        <v>-1.1E-5</v>
      </c>
    </row>
    <row r="8" spans="2:27" x14ac:dyDescent="0.3">
      <c r="B8" s="30">
        <v>-7.0333948832035498</v>
      </c>
      <c r="C8" s="48">
        <v>1.4E-5</v>
      </c>
      <c r="D8" s="49">
        <v>6.0000000000000002E-6</v>
      </c>
      <c r="E8" s="49">
        <v>6.0000000000000002E-6</v>
      </c>
      <c r="F8" s="49">
        <v>1.0000000000000001E-5</v>
      </c>
      <c r="G8" s="49">
        <v>3.9999999999999998E-6</v>
      </c>
      <c r="H8" s="49">
        <v>5.0000000000000004E-6</v>
      </c>
      <c r="I8" s="49">
        <v>1.9999999999999999E-6</v>
      </c>
      <c r="J8" s="49">
        <v>9.9999999999999995E-7</v>
      </c>
      <c r="K8" s="49">
        <v>9.9999999999999995E-7</v>
      </c>
      <c r="L8" s="49">
        <v>0</v>
      </c>
      <c r="M8" s="49">
        <v>-1.9999999999999999E-6</v>
      </c>
      <c r="N8" s="49">
        <v>-3.0000000000000001E-6</v>
      </c>
      <c r="O8" s="49">
        <v>0</v>
      </c>
      <c r="P8" s="49">
        <v>0</v>
      </c>
      <c r="Q8" s="49">
        <v>-5.0000000000000004E-6</v>
      </c>
      <c r="R8" s="49">
        <v>-3.0000000000000001E-6</v>
      </c>
      <c r="S8" s="49">
        <v>-6.9999999999999999E-6</v>
      </c>
      <c r="T8" s="49">
        <v>-5.0000000000000004E-6</v>
      </c>
      <c r="U8" s="49">
        <v>-3.9999999999999998E-6</v>
      </c>
      <c r="V8" s="49">
        <v>-3.0000000000000001E-6</v>
      </c>
      <c r="W8" s="49">
        <v>-6.0000000000000002E-6</v>
      </c>
      <c r="X8" s="49">
        <v>-9.0000000000000002E-6</v>
      </c>
      <c r="Y8" s="55">
        <v>-3.9999999999999998E-6</v>
      </c>
      <c r="Z8" s="49">
        <v>-7.9999999999999996E-6</v>
      </c>
      <c r="AA8" s="50">
        <v>-1.0000000000000001E-5</v>
      </c>
    </row>
    <row r="9" spans="2:27" x14ac:dyDescent="0.3">
      <c r="B9" s="30">
        <v>-6.96109232480533</v>
      </c>
      <c r="C9" s="48">
        <v>1.2999999999999999E-5</v>
      </c>
      <c r="D9" s="49">
        <v>5.0000000000000004E-6</v>
      </c>
      <c r="E9" s="49">
        <v>5.0000000000000004E-6</v>
      </c>
      <c r="F9" s="49">
        <v>9.0000000000000002E-6</v>
      </c>
      <c r="G9" s="49">
        <v>3.9999999999999998E-6</v>
      </c>
      <c r="H9" s="49">
        <v>3.9999999999999998E-6</v>
      </c>
      <c r="I9" s="49">
        <v>1.9999999999999999E-6</v>
      </c>
      <c r="J9" s="49">
        <v>9.9999999999999995E-7</v>
      </c>
      <c r="K9" s="49">
        <v>9.9999999999999995E-7</v>
      </c>
      <c r="L9" s="49">
        <v>-9.9999999999999995E-7</v>
      </c>
      <c r="M9" s="49">
        <v>-1.9999999999999999E-6</v>
      </c>
      <c r="N9" s="49">
        <v>-3.0000000000000001E-6</v>
      </c>
      <c r="O9" s="49">
        <v>0</v>
      </c>
      <c r="P9" s="49">
        <v>0</v>
      </c>
      <c r="Q9" s="49">
        <v>-5.0000000000000004E-6</v>
      </c>
      <c r="R9" s="49">
        <v>-3.0000000000000001E-6</v>
      </c>
      <c r="S9" s="49">
        <v>-6.9999999999999999E-6</v>
      </c>
      <c r="T9" s="49">
        <v>-5.0000000000000004E-6</v>
      </c>
      <c r="U9" s="49">
        <v>-3.9999999999999998E-6</v>
      </c>
      <c r="V9" s="49">
        <v>-3.9999999999999998E-6</v>
      </c>
      <c r="W9" s="49">
        <v>-6.0000000000000002E-6</v>
      </c>
      <c r="X9" s="49">
        <v>-7.9999999999999996E-6</v>
      </c>
      <c r="Y9" s="55">
        <v>-5.0000000000000004E-6</v>
      </c>
      <c r="Z9" s="49">
        <v>-7.9999999999999996E-6</v>
      </c>
      <c r="AA9" s="50">
        <v>-1.0000000000000001E-5</v>
      </c>
    </row>
    <row r="10" spans="2:27" x14ac:dyDescent="0.3">
      <c r="B10" s="30">
        <v>-6.8887897664071103</v>
      </c>
      <c r="C10" s="48">
        <v>1.1E-5</v>
      </c>
      <c r="D10" s="49">
        <v>5.0000000000000004E-6</v>
      </c>
      <c r="E10" s="49">
        <v>5.0000000000000004E-6</v>
      </c>
      <c r="F10" s="49">
        <v>6.9999999999999999E-6</v>
      </c>
      <c r="G10" s="49">
        <v>3.0000000000000001E-6</v>
      </c>
      <c r="H10" s="49">
        <v>3.9999999999999998E-6</v>
      </c>
      <c r="I10" s="49">
        <v>1.9999999999999999E-6</v>
      </c>
      <c r="J10" s="49">
        <v>1.9999999999999999E-6</v>
      </c>
      <c r="K10" s="49">
        <v>9.9999999999999995E-7</v>
      </c>
      <c r="L10" s="49">
        <v>0</v>
      </c>
      <c r="M10" s="49">
        <v>-1.9999999999999999E-6</v>
      </c>
      <c r="N10" s="49">
        <v>-1.9999999999999999E-6</v>
      </c>
      <c r="O10" s="49">
        <v>0</v>
      </c>
      <c r="P10" s="49">
        <v>0</v>
      </c>
      <c r="Q10" s="49">
        <v>-5.0000000000000004E-6</v>
      </c>
      <c r="R10" s="49">
        <v>-3.0000000000000001E-6</v>
      </c>
      <c r="S10" s="49">
        <v>-6.0000000000000002E-6</v>
      </c>
      <c r="T10" s="49">
        <v>-5.0000000000000004E-6</v>
      </c>
      <c r="U10" s="49">
        <v>-3.9999999999999998E-6</v>
      </c>
      <c r="V10" s="49">
        <v>-3.9999999999999998E-6</v>
      </c>
      <c r="W10" s="49">
        <v>-5.0000000000000004E-6</v>
      </c>
      <c r="X10" s="49">
        <v>-6.9999999999999999E-6</v>
      </c>
      <c r="Y10" s="55">
        <v>-5.0000000000000004E-6</v>
      </c>
      <c r="Z10" s="49">
        <v>-7.9999999999999996E-6</v>
      </c>
      <c r="AA10" s="50">
        <v>-1.0000000000000001E-5</v>
      </c>
    </row>
    <row r="11" spans="2:27" x14ac:dyDescent="0.3">
      <c r="B11" s="30">
        <v>-6.8164872080088896</v>
      </c>
      <c r="C11" s="48">
        <v>1.0000000000000001E-5</v>
      </c>
      <c r="D11" s="49">
        <v>5.0000000000000004E-6</v>
      </c>
      <c r="E11" s="49">
        <v>5.0000000000000004E-6</v>
      </c>
      <c r="F11" s="49">
        <v>6.0000000000000002E-6</v>
      </c>
      <c r="G11" s="49">
        <v>3.0000000000000001E-6</v>
      </c>
      <c r="H11" s="49">
        <v>3.9999999999999998E-6</v>
      </c>
      <c r="I11" s="49">
        <v>1.9999999999999999E-6</v>
      </c>
      <c r="J11" s="49">
        <v>1.9999999999999999E-6</v>
      </c>
      <c r="K11" s="49">
        <v>9.9999999999999995E-7</v>
      </c>
      <c r="L11" s="49">
        <v>0</v>
      </c>
      <c r="M11" s="49">
        <v>-9.9999999999999995E-7</v>
      </c>
      <c r="N11" s="49">
        <v>-9.9999999999999995E-7</v>
      </c>
      <c r="O11" s="49">
        <v>0</v>
      </c>
      <c r="P11" s="49">
        <v>0</v>
      </c>
      <c r="Q11" s="49">
        <v>-3.9999999999999998E-6</v>
      </c>
      <c r="R11" s="49">
        <v>-1.9999999999999999E-6</v>
      </c>
      <c r="S11" s="49">
        <v>-3.9999999999999998E-6</v>
      </c>
      <c r="T11" s="49">
        <v>-3.9999999999999998E-6</v>
      </c>
      <c r="U11" s="49">
        <v>-3.0000000000000001E-6</v>
      </c>
      <c r="V11" s="49">
        <v>-5.0000000000000004E-6</v>
      </c>
      <c r="W11" s="49">
        <v>-5.0000000000000004E-6</v>
      </c>
      <c r="X11" s="49">
        <v>-6.0000000000000002E-6</v>
      </c>
      <c r="Y11" s="55">
        <v>-5.0000000000000004E-6</v>
      </c>
      <c r="Z11" s="49">
        <v>-6.9999999999999999E-6</v>
      </c>
      <c r="AA11" s="50">
        <v>-7.9999999999999996E-6</v>
      </c>
    </row>
    <row r="12" spans="2:27" x14ac:dyDescent="0.3">
      <c r="B12" s="30">
        <v>-6.7441846496106699</v>
      </c>
      <c r="C12" s="48">
        <v>7.9999999999999996E-6</v>
      </c>
      <c r="D12" s="49">
        <v>3.9999999999999998E-6</v>
      </c>
      <c r="E12" s="49">
        <v>3.9999999999999998E-6</v>
      </c>
      <c r="F12" s="49">
        <v>3.9999999999999998E-6</v>
      </c>
      <c r="G12" s="49">
        <v>3.0000000000000001E-6</v>
      </c>
      <c r="H12" s="49">
        <v>3.0000000000000001E-6</v>
      </c>
      <c r="I12" s="49">
        <v>1.9999999999999999E-6</v>
      </c>
      <c r="J12" s="49">
        <v>1.9999999999999999E-6</v>
      </c>
      <c r="K12" s="49">
        <v>9.9999999999999995E-7</v>
      </c>
      <c r="L12" s="49">
        <v>0</v>
      </c>
      <c r="M12" s="49">
        <v>-9.9999999999999995E-7</v>
      </c>
      <c r="N12" s="49">
        <v>-9.9999999999999995E-7</v>
      </c>
      <c r="O12" s="49">
        <v>0</v>
      </c>
      <c r="P12" s="49">
        <v>0</v>
      </c>
      <c r="Q12" s="49">
        <v>-3.0000000000000001E-6</v>
      </c>
      <c r="R12" s="49">
        <v>-9.9999999999999995E-7</v>
      </c>
      <c r="S12" s="49">
        <v>-3.0000000000000001E-6</v>
      </c>
      <c r="T12" s="49">
        <v>-3.0000000000000001E-6</v>
      </c>
      <c r="U12" s="49">
        <v>-3.0000000000000001E-6</v>
      </c>
      <c r="V12" s="49">
        <v>-5.0000000000000004E-6</v>
      </c>
      <c r="W12" s="49">
        <v>-3.9999999999999998E-6</v>
      </c>
      <c r="X12" s="49">
        <v>-3.9999999999999998E-6</v>
      </c>
      <c r="Y12" s="55">
        <v>-3.9999999999999998E-6</v>
      </c>
      <c r="Z12" s="49">
        <v>-6.0000000000000002E-6</v>
      </c>
      <c r="AA12" s="50">
        <v>-6.0000000000000002E-6</v>
      </c>
    </row>
    <row r="13" spans="2:27" x14ac:dyDescent="0.3">
      <c r="B13" s="30">
        <v>-6.6718820912124501</v>
      </c>
      <c r="C13" s="48">
        <v>6.0000000000000002E-6</v>
      </c>
      <c r="D13" s="49">
        <v>3.0000000000000001E-6</v>
      </c>
      <c r="E13" s="49">
        <v>3.0000000000000001E-6</v>
      </c>
      <c r="F13" s="49">
        <v>1.9999999999999999E-6</v>
      </c>
      <c r="G13" s="49">
        <v>1.9999999999999999E-6</v>
      </c>
      <c r="H13" s="49">
        <v>1.9999999999999999E-6</v>
      </c>
      <c r="I13" s="49">
        <v>9.9999999999999995E-7</v>
      </c>
      <c r="J13" s="49">
        <v>9.9999999999999995E-7</v>
      </c>
      <c r="K13" s="49">
        <v>9.9999999999999995E-7</v>
      </c>
      <c r="L13" s="49">
        <v>-9.9999999999999995E-7</v>
      </c>
      <c r="M13" s="49">
        <v>-9.9999999999999995E-7</v>
      </c>
      <c r="N13" s="49">
        <v>0</v>
      </c>
      <c r="O13" s="49">
        <v>0</v>
      </c>
      <c r="P13" s="49">
        <v>0</v>
      </c>
      <c r="Q13" s="49">
        <v>-1.9999999999999999E-6</v>
      </c>
      <c r="R13" s="49">
        <v>-9.9999999999999995E-7</v>
      </c>
      <c r="S13" s="49">
        <v>-9.9999999999999995E-7</v>
      </c>
      <c r="T13" s="49">
        <v>-1.9999999999999999E-6</v>
      </c>
      <c r="U13" s="49">
        <v>-9.9999999999999995E-7</v>
      </c>
      <c r="V13" s="49">
        <v>-3.9999999999999998E-6</v>
      </c>
      <c r="W13" s="49">
        <v>-1.9999999999999999E-6</v>
      </c>
      <c r="X13" s="49">
        <v>-1.9999999999999999E-6</v>
      </c>
      <c r="Y13" s="55">
        <v>-3.0000000000000001E-6</v>
      </c>
      <c r="Z13" s="49">
        <v>-3.0000000000000001E-6</v>
      </c>
      <c r="AA13" s="50">
        <v>-3.0000000000000001E-6</v>
      </c>
    </row>
    <row r="14" spans="2:27" x14ac:dyDescent="0.3">
      <c r="B14" s="30">
        <v>-6.5995795328142304</v>
      </c>
      <c r="C14" s="48">
        <v>3.0000000000000001E-6</v>
      </c>
      <c r="D14" s="49">
        <v>9.9999999999999995E-7</v>
      </c>
      <c r="E14" s="49">
        <v>0</v>
      </c>
      <c r="F14" s="49">
        <v>-9.9999999999999995E-7</v>
      </c>
      <c r="G14" s="49">
        <v>0</v>
      </c>
      <c r="H14" s="49">
        <v>0</v>
      </c>
      <c r="I14" s="49">
        <v>0</v>
      </c>
      <c r="J14" s="49">
        <v>0</v>
      </c>
      <c r="K14" s="49">
        <v>0</v>
      </c>
      <c r="L14" s="49">
        <v>-9.9999999999999995E-7</v>
      </c>
      <c r="M14" s="49">
        <v>-9.9999999999999995E-7</v>
      </c>
      <c r="N14" s="49">
        <v>0</v>
      </c>
      <c r="O14" s="49">
        <v>0</v>
      </c>
      <c r="P14" s="49">
        <v>0</v>
      </c>
      <c r="Q14" s="49">
        <v>-9.9999999999999995E-7</v>
      </c>
      <c r="R14" s="49">
        <v>0</v>
      </c>
      <c r="S14" s="49">
        <v>0</v>
      </c>
      <c r="T14" s="49">
        <v>-9.9999999999999995E-7</v>
      </c>
      <c r="U14" s="49">
        <v>0</v>
      </c>
      <c r="V14" s="49">
        <v>-1.9999999999999999E-6</v>
      </c>
      <c r="W14" s="49">
        <v>0</v>
      </c>
      <c r="X14" s="49">
        <v>9.9999999999999995E-7</v>
      </c>
      <c r="Y14" s="55">
        <v>0</v>
      </c>
      <c r="Z14" s="49">
        <v>0</v>
      </c>
      <c r="AA14" s="50">
        <v>9.9999999999999995E-7</v>
      </c>
    </row>
    <row r="15" spans="2:27" x14ac:dyDescent="0.3">
      <c r="B15" s="30">
        <v>-6.5272769744160097</v>
      </c>
      <c r="C15" s="48">
        <v>-9.9999999999999995E-7</v>
      </c>
      <c r="D15" s="49">
        <v>-1.9999999999999999E-6</v>
      </c>
      <c r="E15" s="49">
        <v>-1.9999999999999999E-6</v>
      </c>
      <c r="F15" s="49">
        <v>-3.9999999999999998E-6</v>
      </c>
      <c r="G15" s="49">
        <v>-1.9999999999999999E-6</v>
      </c>
      <c r="H15" s="49">
        <v>-1.9999999999999999E-6</v>
      </c>
      <c r="I15" s="49">
        <v>-1.9999999999999999E-6</v>
      </c>
      <c r="J15" s="49">
        <v>-9.9999999999999995E-7</v>
      </c>
      <c r="K15" s="49">
        <v>-9.9999999999999995E-7</v>
      </c>
      <c r="L15" s="49">
        <v>-1.9999999999999999E-6</v>
      </c>
      <c r="M15" s="49">
        <v>-9.9999999999999995E-7</v>
      </c>
      <c r="N15" s="49">
        <v>0</v>
      </c>
      <c r="O15" s="49">
        <v>0</v>
      </c>
      <c r="P15" s="49">
        <v>9.9999999999999995E-7</v>
      </c>
      <c r="Q15" s="49">
        <v>0</v>
      </c>
      <c r="R15" s="49">
        <v>9.9999999999999995E-7</v>
      </c>
      <c r="S15" s="49">
        <v>1.9999999999999999E-6</v>
      </c>
      <c r="T15" s="49">
        <v>0</v>
      </c>
      <c r="U15" s="49">
        <v>1.9999999999999999E-6</v>
      </c>
      <c r="V15" s="49">
        <v>-9.9999999999999995E-7</v>
      </c>
      <c r="W15" s="49">
        <v>1.9999999999999999E-6</v>
      </c>
      <c r="X15" s="49">
        <v>3.9999999999999998E-6</v>
      </c>
      <c r="Y15" s="55">
        <v>1.9999999999999999E-6</v>
      </c>
      <c r="Z15" s="49">
        <v>3.9999999999999998E-6</v>
      </c>
      <c r="AA15" s="50">
        <v>6.0000000000000002E-6</v>
      </c>
    </row>
    <row r="16" spans="2:27" x14ac:dyDescent="0.3">
      <c r="B16" s="30">
        <v>-6.45497441601779</v>
      </c>
      <c r="C16" s="48">
        <v>-5.0000000000000004E-6</v>
      </c>
      <c r="D16" s="49">
        <v>-5.0000000000000004E-6</v>
      </c>
      <c r="E16" s="49">
        <v>-5.0000000000000004E-6</v>
      </c>
      <c r="F16" s="49">
        <v>-6.9999999999999999E-6</v>
      </c>
      <c r="G16" s="49">
        <v>-5.0000000000000004E-6</v>
      </c>
      <c r="H16" s="49">
        <v>-3.9999999999999998E-6</v>
      </c>
      <c r="I16" s="49">
        <v>-3.9999999999999998E-6</v>
      </c>
      <c r="J16" s="49">
        <v>-3.0000000000000001E-6</v>
      </c>
      <c r="K16" s="49">
        <v>-1.9999999999999999E-6</v>
      </c>
      <c r="L16" s="49">
        <v>-3.0000000000000001E-6</v>
      </c>
      <c r="M16" s="49">
        <v>-9.9999999999999995E-7</v>
      </c>
      <c r="N16" s="49">
        <v>0</v>
      </c>
      <c r="O16" s="49">
        <v>0</v>
      </c>
      <c r="P16" s="49">
        <v>9.9999999999999995E-7</v>
      </c>
      <c r="Q16" s="49">
        <v>9.9999999999999995E-7</v>
      </c>
      <c r="R16" s="49">
        <v>1.9999999999999999E-6</v>
      </c>
      <c r="S16" s="49">
        <v>3.0000000000000001E-6</v>
      </c>
      <c r="T16" s="49">
        <v>1.9999999999999999E-6</v>
      </c>
      <c r="U16" s="49">
        <v>3.9999999999999998E-6</v>
      </c>
      <c r="V16" s="49">
        <v>9.9999999999999995E-7</v>
      </c>
      <c r="W16" s="49">
        <v>5.0000000000000004E-6</v>
      </c>
      <c r="X16" s="49">
        <v>6.0000000000000002E-6</v>
      </c>
      <c r="Y16" s="55">
        <v>5.0000000000000004E-6</v>
      </c>
      <c r="Z16" s="49">
        <v>6.9999999999999999E-6</v>
      </c>
      <c r="AA16" s="50">
        <v>1.0000000000000001E-5</v>
      </c>
    </row>
    <row r="17" spans="2:27" x14ac:dyDescent="0.3">
      <c r="B17" s="30">
        <v>-6.3826718576195702</v>
      </c>
      <c r="C17" s="48">
        <v>-9.0000000000000002E-6</v>
      </c>
      <c r="D17" s="49">
        <v>-7.9999999999999996E-6</v>
      </c>
      <c r="E17" s="49">
        <v>-7.9999999999999996E-6</v>
      </c>
      <c r="F17" s="49">
        <v>-1.0000000000000001E-5</v>
      </c>
      <c r="G17" s="49">
        <v>-6.9999999999999999E-6</v>
      </c>
      <c r="H17" s="49">
        <v>-6.0000000000000002E-6</v>
      </c>
      <c r="I17" s="49">
        <v>-5.0000000000000004E-6</v>
      </c>
      <c r="J17" s="49">
        <v>-5.0000000000000004E-6</v>
      </c>
      <c r="K17" s="49">
        <v>-3.0000000000000001E-6</v>
      </c>
      <c r="L17" s="49">
        <v>-3.0000000000000001E-6</v>
      </c>
      <c r="M17" s="49">
        <v>-1.9999999999999999E-6</v>
      </c>
      <c r="N17" s="49">
        <v>0</v>
      </c>
      <c r="O17" s="49">
        <v>0</v>
      </c>
      <c r="P17" s="49">
        <v>1.9999999999999999E-6</v>
      </c>
      <c r="Q17" s="49">
        <v>9.9999999999999995E-7</v>
      </c>
      <c r="R17" s="49">
        <v>3.0000000000000001E-6</v>
      </c>
      <c r="S17" s="49">
        <v>5.0000000000000004E-6</v>
      </c>
      <c r="T17" s="49">
        <v>3.0000000000000001E-6</v>
      </c>
      <c r="U17" s="49">
        <v>6.0000000000000002E-6</v>
      </c>
      <c r="V17" s="49">
        <v>3.0000000000000001E-6</v>
      </c>
      <c r="W17" s="49">
        <v>6.9999999999999999E-6</v>
      </c>
      <c r="X17" s="49">
        <v>9.0000000000000002E-6</v>
      </c>
      <c r="Y17" s="55">
        <v>6.9999999999999999E-6</v>
      </c>
      <c r="Z17" s="49">
        <v>1.0000000000000001E-5</v>
      </c>
      <c r="AA17" s="50">
        <v>1.4E-5</v>
      </c>
    </row>
    <row r="18" spans="2:27" x14ac:dyDescent="0.3">
      <c r="B18" s="30">
        <v>-6.3103692992213496</v>
      </c>
      <c r="C18" s="48">
        <v>-1.2999999999999999E-5</v>
      </c>
      <c r="D18" s="49">
        <v>-1.1E-5</v>
      </c>
      <c r="E18" s="49">
        <v>-1.1E-5</v>
      </c>
      <c r="F18" s="49">
        <v>-1.2E-5</v>
      </c>
      <c r="G18" s="49">
        <v>-9.0000000000000002E-6</v>
      </c>
      <c r="H18" s="49">
        <v>-7.9999999999999996E-6</v>
      </c>
      <c r="I18" s="49">
        <v>-6.9999999999999999E-6</v>
      </c>
      <c r="J18" s="49">
        <v>-6.0000000000000002E-6</v>
      </c>
      <c r="K18" s="49">
        <v>-3.9999999999999998E-6</v>
      </c>
      <c r="L18" s="49">
        <v>-3.9999999999999998E-6</v>
      </c>
      <c r="M18" s="49">
        <v>-1.9999999999999999E-6</v>
      </c>
      <c r="N18" s="49">
        <v>0</v>
      </c>
      <c r="O18" s="49">
        <v>0</v>
      </c>
      <c r="P18" s="49">
        <v>1.9999999999999999E-6</v>
      </c>
      <c r="Q18" s="49">
        <v>1.9999999999999999E-6</v>
      </c>
      <c r="R18" s="49">
        <v>3.9999999999999998E-6</v>
      </c>
      <c r="S18" s="49">
        <v>6.0000000000000002E-6</v>
      </c>
      <c r="T18" s="49">
        <v>3.0000000000000001E-6</v>
      </c>
      <c r="U18" s="49">
        <v>6.9999999999999999E-6</v>
      </c>
      <c r="V18" s="49">
        <v>3.9999999999999998E-6</v>
      </c>
      <c r="W18" s="49">
        <v>7.9999999999999996E-6</v>
      </c>
      <c r="X18" s="49">
        <v>1.1E-5</v>
      </c>
      <c r="Y18" s="55">
        <v>9.0000000000000002E-6</v>
      </c>
      <c r="Z18" s="49">
        <v>1.2999999999999999E-5</v>
      </c>
      <c r="AA18" s="50">
        <v>1.5999999999999999E-5</v>
      </c>
    </row>
    <row r="19" spans="2:27" x14ac:dyDescent="0.3">
      <c r="B19" s="30">
        <v>-6.2380667408231298</v>
      </c>
      <c r="C19" s="48">
        <v>-1.5999999999999999E-5</v>
      </c>
      <c r="D19" s="49">
        <v>-1.2999999999999999E-5</v>
      </c>
      <c r="E19" s="49">
        <v>-1.2999999999999999E-5</v>
      </c>
      <c r="F19" s="49">
        <v>-1.4E-5</v>
      </c>
      <c r="G19" s="49">
        <v>-1.1E-5</v>
      </c>
      <c r="H19" s="49">
        <v>-9.0000000000000002E-6</v>
      </c>
      <c r="I19" s="49">
        <v>-7.9999999999999996E-6</v>
      </c>
      <c r="J19" s="49">
        <v>-6.9999999999999999E-6</v>
      </c>
      <c r="K19" s="49">
        <v>-3.9999999999999998E-6</v>
      </c>
      <c r="L19" s="49">
        <v>-3.9999999999999998E-6</v>
      </c>
      <c r="M19" s="49">
        <v>-1.9999999999999999E-6</v>
      </c>
      <c r="N19" s="49">
        <v>0</v>
      </c>
      <c r="O19" s="49">
        <v>0</v>
      </c>
      <c r="P19" s="49">
        <v>1.9999999999999999E-6</v>
      </c>
      <c r="Q19" s="49">
        <v>3.0000000000000001E-6</v>
      </c>
      <c r="R19" s="49">
        <v>3.9999999999999998E-6</v>
      </c>
      <c r="S19" s="49">
        <v>6.0000000000000002E-6</v>
      </c>
      <c r="T19" s="49">
        <v>3.9999999999999998E-6</v>
      </c>
      <c r="U19" s="49">
        <v>7.9999999999999996E-6</v>
      </c>
      <c r="V19" s="49">
        <v>6.0000000000000002E-6</v>
      </c>
      <c r="W19" s="49">
        <v>9.0000000000000002E-6</v>
      </c>
      <c r="X19" s="49">
        <v>1.2E-5</v>
      </c>
      <c r="Y19" s="55">
        <v>1.0000000000000001E-5</v>
      </c>
      <c r="Z19" s="49">
        <v>1.4E-5</v>
      </c>
      <c r="AA19" s="50">
        <v>1.8E-5</v>
      </c>
    </row>
    <row r="20" spans="2:27" x14ac:dyDescent="0.3">
      <c r="B20" s="30">
        <v>-6.1657641824249101</v>
      </c>
      <c r="C20" s="48">
        <v>-1.7E-5</v>
      </c>
      <c r="D20" s="49">
        <v>-1.5E-5</v>
      </c>
      <c r="E20" s="49">
        <v>-1.4E-5</v>
      </c>
      <c r="F20" s="49">
        <v>-1.5E-5</v>
      </c>
      <c r="G20" s="49">
        <v>-1.2E-5</v>
      </c>
      <c r="H20" s="49">
        <v>-1.0000000000000001E-5</v>
      </c>
      <c r="I20" s="49">
        <v>-9.0000000000000002E-6</v>
      </c>
      <c r="J20" s="49">
        <v>-7.9999999999999996E-6</v>
      </c>
      <c r="K20" s="49">
        <v>-5.0000000000000004E-6</v>
      </c>
      <c r="L20" s="49">
        <v>-5.0000000000000004E-6</v>
      </c>
      <c r="M20" s="49">
        <v>-1.9999999999999999E-6</v>
      </c>
      <c r="N20" s="49">
        <v>0</v>
      </c>
      <c r="O20" s="49">
        <v>0</v>
      </c>
      <c r="P20" s="49">
        <v>1.9999999999999999E-6</v>
      </c>
      <c r="Q20" s="49">
        <v>3.0000000000000001E-6</v>
      </c>
      <c r="R20" s="49">
        <v>3.9999999999999998E-6</v>
      </c>
      <c r="S20" s="49">
        <v>6.0000000000000002E-6</v>
      </c>
      <c r="T20" s="49">
        <v>3.9999999999999998E-6</v>
      </c>
      <c r="U20" s="49">
        <v>7.9999999999999996E-6</v>
      </c>
      <c r="V20" s="49">
        <v>6.0000000000000002E-6</v>
      </c>
      <c r="W20" s="49">
        <v>1.0000000000000001E-5</v>
      </c>
      <c r="X20" s="49">
        <v>1.2E-5</v>
      </c>
      <c r="Y20" s="55">
        <v>1.1E-5</v>
      </c>
      <c r="Z20" s="49">
        <v>1.5E-5</v>
      </c>
      <c r="AA20" s="50">
        <v>1.9000000000000001E-5</v>
      </c>
    </row>
    <row r="21" spans="2:27" x14ac:dyDescent="0.3">
      <c r="B21" s="30">
        <v>-6.0934616240266903</v>
      </c>
      <c r="C21" s="48">
        <v>-1.8E-5</v>
      </c>
      <c r="D21" s="49">
        <v>-1.5999999999999999E-5</v>
      </c>
      <c r="E21" s="49">
        <v>-1.5E-5</v>
      </c>
      <c r="F21" s="49">
        <v>-1.5E-5</v>
      </c>
      <c r="G21" s="49">
        <v>-1.2E-5</v>
      </c>
      <c r="H21" s="49">
        <v>-1.0000000000000001E-5</v>
      </c>
      <c r="I21" s="49">
        <v>-9.0000000000000002E-6</v>
      </c>
      <c r="J21" s="49">
        <v>-7.9999999999999996E-6</v>
      </c>
      <c r="K21" s="49">
        <v>-5.0000000000000004E-6</v>
      </c>
      <c r="L21" s="49">
        <v>-5.0000000000000004E-6</v>
      </c>
      <c r="M21" s="49">
        <v>-1.9999999999999999E-6</v>
      </c>
      <c r="N21" s="49">
        <v>0</v>
      </c>
      <c r="O21" s="49">
        <v>0</v>
      </c>
      <c r="P21" s="49">
        <v>1.9999999999999999E-6</v>
      </c>
      <c r="Q21" s="49">
        <v>3.0000000000000001E-6</v>
      </c>
      <c r="R21" s="49">
        <v>3.9999999999999998E-6</v>
      </c>
      <c r="S21" s="49">
        <v>6.0000000000000002E-6</v>
      </c>
      <c r="T21" s="49">
        <v>3.9999999999999998E-6</v>
      </c>
      <c r="U21" s="49">
        <v>7.9999999999999996E-6</v>
      </c>
      <c r="V21" s="49">
        <v>6.0000000000000002E-6</v>
      </c>
      <c r="W21" s="49">
        <v>1.0000000000000001E-5</v>
      </c>
      <c r="X21" s="49">
        <v>1.2E-5</v>
      </c>
      <c r="Y21" s="55">
        <v>1.1E-5</v>
      </c>
      <c r="Z21" s="49">
        <v>1.5E-5</v>
      </c>
      <c r="AA21" s="50">
        <v>1.9000000000000001E-5</v>
      </c>
    </row>
    <row r="22" spans="2:27" x14ac:dyDescent="0.3">
      <c r="B22" s="30">
        <v>-6.0211590656284697</v>
      </c>
      <c r="C22" s="48">
        <v>-1.9000000000000001E-5</v>
      </c>
      <c r="D22" s="49">
        <v>-1.5E-5</v>
      </c>
      <c r="E22" s="49">
        <v>-1.5E-5</v>
      </c>
      <c r="F22" s="49">
        <v>-1.4E-5</v>
      </c>
      <c r="G22" s="49">
        <v>-1.2E-5</v>
      </c>
      <c r="H22" s="49">
        <v>-1.0000000000000001E-5</v>
      </c>
      <c r="I22" s="49">
        <v>-9.0000000000000002E-6</v>
      </c>
      <c r="J22" s="49">
        <v>-7.9999999999999996E-6</v>
      </c>
      <c r="K22" s="49">
        <v>-5.0000000000000004E-6</v>
      </c>
      <c r="L22" s="49">
        <v>-3.9999999999999998E-6</v>
      </c>
      <c r="M22" s="49">
        <v>-1.9999999999999999E-6</v>
      </c>
      <c r="N22" s="49">
        <v>0</v>
      </c>
      <c r="O22" s="49">
        <v>0</v>
      </c>
      <c r="P22" s="49">
        <v>1.9999999999999999E-6</v>
      </c>
      <c r="Q22" s="49">
        <v>3.0000000000000001E-6</v>
      </c>
      <c r="R22" s="49">
        <v>3.9999999999999998E-6</v>
      </c>
      <c r="S22" s="49">
        <v>6.0000000000000002E-6</v>
      </c>
      <c r="T22" s="49">
        <v>3.9999999999999998E-6</v>
      </c>
      <c r="U22" s="49">
        <v>7.9999999999999996E-6</v>
      </c>
      <c r="V22" s="49">
        <v>6.0000000000000002E-6</v>
      </c>
      <c r="W22" s="49">
        <v>9.0000000000000002E-6</v>
      </c>
      <c r="X22" s="49">
        <v>1.1E-5</v>
      </c>
      <c r="Y22" s="55">
        <v>1.0000000000000001E-5</v>
      </c>
      <c r="Z22" s="49">
        <v>1.4E-5</v>
      </c>
      <c r="AA22" s="50">
        <v>1.7E-5</v>
      </c>
    </row>
    <row r="23" spans="2:27" x14ac:dyDescent="0.3">
      <c r="B23" s="30">
        <v>-5.9488565072302499</v>
      </c>
      <c r="C23" s="48">
        <v>-1.8E-5</v>
      </c>
      <c r="D23" s="49">
        <v>-1.4E-5</v>
      </c>
      <c r="E23" s="49">
        <v>-1.4E-5</v>
      </c>
      <c r="F23" s="49">
        <v>-1.2999999999999999E-5</v>
      </c>
      <c r="G23" s="49">
        <v>-1.1E-5</v>
      </c>
      <c r="H23" s="49">
        <v>-9.0000000000000002E-6</v>
      </c>
      <c r="I23" s="49">
        <v>-7.9999999999999996E-6</v>
      </c>
      <c r="J23" s="49">
        <v>-6.9999999999999999E-6</v>
      </c>
      <c r="K23" s="49">
        <v>-3.9999999999999998E-6</v>
      </c>
      <c r="L23" s="49">
        <v>-3.9999999999999998E-6</v>
      </c>
      <c r="M23" s="49">
        <v>-1.9999999999999999E-6</v>
      </c>
      <c r="N23" s="49">
        <v>0</v>
      </c>
      <c r="O23" s="49">
        <v>0</v>
      </c>
      <c r="P23" s="49">
        <v>1.9999999999999999E-6</v>
      </c>
      <c r="Q23" s="49">
        <v>3.0000000000000001E-6</v>
      </c>
      <c r="R23" s="49">
        <v>3.9999999999999998E-6</v>
      </c>
      <c r="S23" s="49">
        <v>6.0000000000000002E-6</v>
      </c>
      <c r="T23" s="49">
        <v>3.0000000000000001E-6</v>
      </c>
      <c r="U23" s="49">
        <v>6.9999999999999999E-6</v>
      </c>
      <c r="V23" s="49">
        <v>5.0000000000000004E-6</v>
      </c>
      <c r="W23" s="49">
        <v>7.9999999999999996E-6</v>
      </c>
      <c r="X23" s="49">
        <v>1.0000000000000001E-5</v>
      </c>
      <c r="Y23" s="55">
        <v>9.0000000000000002E-6</v>
      </c>
      <c r="Z23" s="49">
        <v>1.2E-5</v>
      </c>
      <c r="AA23" s="50">
        <v>1.5E-5</v>
      </c>
    </row>
    <row r="24" spans="2:27" x14ac:dyDescent="0.3">
      <c r="B24" s="30">
        <v>-5.8765539488320302</v>
      </c>
      <c r="C24" s="48">
        <v>-1.5999999999999999E-5</v>
      </c>
      <c r="D24" s="49">
        <v>-1.2E-5</v>
      </c>
      <c r="E24" s="49">
        <v>-1.2E-5</v>
      </c>
      <c r="F24" s="49">
        <v>-1.1E-5</v>
      </c>
      <c r="G24" s="49">
        <v>-9.0000000000000002E-6</v>
      </c>
      <c r="H24" s="49">
        <v>-6.9999999999999999E-6</v>
      </c>
      <c r="I24" s="49">
        <v>-6.9999999999999999E-6</v>
      </c>
      <c r="J24" s="49">
        <v>-6.0000000000000002E-6</v>
      </c>
      <c r="K24" s="49">
        <v>-3.0000000000000001E-6</v>
      </c>
      <c r="L24" s="49">
        <v>-3.0000000000000001E-6</v>
      </c>
      <c r="M24" s="49">
        <v>-9.9999999999999995E-7</v>
      </c>
      <c r="N24" s="49">
        <v>0</v>
      </c>
      <c r="O24" s="49">
        <v>0</v>
      </c>
      <c r="P24" s="49">
        <v>1.9999999999999999E-6</v>
      </c>
      <c r="Q24" s="49">
        <v>3.0000000000000001E-6</v>
      </c>
      <c r="R24" s="49">
        <v>3.0000000000000001E-6</v>
      </c>
      <c r="S24" s="49">
        <v>5.0000000000000004E-6</v>
      </c>
      <c r="T24" s="49">
        <v>3.0000000000000001E-6</v>
      </c>
      <c r="U24" s="49">
        <v>6.0000000000000002E-6</v>
      </c>
      <c r="V24" s="49">
        <v>3.9999999999999998E-6</v>
      </c>
      <c r="W24" s="49">
        <v>6.9999999999999999E-6</v>
      </c>
      <c r="X24" s="49">
        <v>7.9999999999999996E-6</v>
      </c>
      <c r="Y24" s="55">
        <v>6.0000000000000002E-6</v>
      </c>
      <c r="Z24" s="49">
        <v>9.0000000000000002E-6</v>
      </c>
      <c r="AA24" s="50">
        <v>1.2E-5</v>
      </c>
    </row>
    <row r="25" spans="2:27" x14ac:dyDescent="0.3">
      <c r="B25" s="30">
        <v>-5.8042513904338104</v>
      </c>
      <c r="C25" s="48">
        <v>-1.2999999999999999E-5</v>
      </c>
      <c r="D25" s="49">
        <v>-1.0000000000000001E-5</v>
      </c>
      <c r="E25" s="49">
        <v>-9.0000000000000002E-6</v>
      </c>
      <c r="F25" s="49">
        <v>-9.0000000000000002E-6</v>
      </c>
      <c r="G25" s="49">
        <v>-6.9999999999999999E-6</v>
      </c>
      <c r="H25" s="49">
        <v>-6.0000000000000002E-6</v>
      </c>
      <c r="I25" s="49">
        <v>-5.0000000000000004E-6</v>
      </c>
      <c r="J25" s="49">
        <v>-3.9999999999999998E-6</v>
      </c>
      <c r="K25" s="49">
        <v>-1.9999999999999999E-6</v>
      </c>
      <c r="L25" s="49">
        <v>-1.9999999999999999E-6</v>
      </c>
      <c r="M25" s="49">
        <v>-9.9999999999999995E-7</v>
      </c>
      <c r="N25" s="49">
        <v>0</v>
      </c>
      <c r="O25" s="49">
        <v>0</v>
      </c>
      <c r="P25" s="49">
        <v>1.9999999999999999E-6</v>
      </c>
      <c r="Q25" s="49">
        <v>1.9999999999999999E-6</v>
      </c>
      <c r="R25" s="49">
        <v>3.0000000000000001E-6</v>
      </c>
      <c r="S25" s="49">
        <v>3.9999999999999998E-6</v>
      </c>
      <c r="T25" s="49">
        <v>1.9999999999999999E-6</v>
      </c>
      <c r="U25" s="49">
        <v>5.0000000000000004E-6</v>
      </c>
      <c r="V25" s="49">
        <v>1.9999999999999999E-6</v>
      </c>
      <c r="W25" s="49">
        <v>5.0000000000000004E-6</v>
      </c>
      <c r="X25" s="49">
        <v>6.0000000000000002E-6</v>
      </c>
      <c r="Y25" s="55">
        <v>3.9999999999999998E-6</v>
      </c>
      <c r="Z25" s="49">
        <v>6.0000000000000002E-6</v>
      </c>
      <c r="AA25" s="50">
        <v>7.9999999999999996E-6</v>
      </c>
    </row>
    <row r="26" spans="2:27" x14ac:dyDescent="0.3">
      <c r="B26" s="30">
        <v>-5.7319488320355898</v>
      </c>
      <c r="C26" s="48">
        <v>-9.0000000000000002E-6</v>
      </c>
      <c r="D26" s="49">
        <v>-6.0000000000000002E-6</v>
      </c>
      <c r="E26" s="49">
        <v>-6.0000000000000002E-6</v>
      </c>
      <c r="F26" s="49">
        <v>-6.0000000000000002E-6</v>
      </c>
      <c r="G26" s="49">
        <v>-3.9999999999999998E-6</v>
      </c>
      <c r="H26" s="49">
        <v>-3.0000000000000001E-6</v>
      </c>
      <c r="I26" s="49">
        <v>-3.0000000000000001E-6</v>
      </c>
      <c r="J26" s="49">
        <v>-3.0000000000000001E-6</v>
      </c>
      <c r="K26" s="49">
        <v>0</v>
      </c>
      <c r="L26" s="49">
        <v>-9.9999999999999995E-7</v>
      </c>
      <c r="M26" s="49">
        <v>0</v>
      </c>
      <c r="N26" s="49">
        <v>9.9999999999999995E-7</v>
      </c>
      <c r="O26" s="49">
        <v>0</v>
      </c>
      <c r="P26" s="49">
        <v>9.9999999999999995E-7</v>
      </c>
      <c r="Q26" s="49">
        <v>1.9999999999999999E-6</v>
      </c>
      <c r="R26" s="49">
        <v>1.9999999999999999E-6</v>
      </c>
      <c r="S26" s="49">
        <v>3.0000000000000001E-6</v>
      </c>
      <c r="T26" s="49">
        <v>9.9999999999999995E-7</v>
      </c>
      <c r="U26" s="49">
        <v>3.0000000000000001E-6</v>
      </c>
      <c r="V26" s="49">
        <v>9.9999999999999995E-7</v>
      </c>
      <c r="W26" s="49">
        <v>3.0000000000000001E-6</v>
      </c>
      <c r="X26" s="49">
        <v>3.0000000000000001E-6</v>
      </c>
      <c r="Y26" s="55">
        <v>9.9999999999999995E-7</v>
      </c>
      <c r="Z26" s="49">
        <v>3.0000000000000001E-6</v>
      </c>
      <c r="AA26" s="50">
        <v>3.9999999999999998E-6</v>
      </c>
    </row>
    <row r="27" spans="2:27" x14ac:dyDescent="0.3">
      <c r="B27" s="30">
        <v>-5.6596462736373701</v>
      </c>
      <c r="C27" s="48">
        <v>-5.0000000000000004E-6</v>
      </c>
      <c r="D27" s="49">
        <v>-1.9999999999999999E-6</v>
      </c>
      <c r="E27" s="49">
        <v>-3.0000000000000001E-6</v>
      </c>
      <c r="F27" s="49">
        <v>-3.0000000000000001E-6</v>
      </c>
      <c r="G27" s="49">
        <v>-9.9999999999999995E-7</v>
      </c>
      <c r="H27" s="49">
        <v>-9.9999999999999995E-7</v>
      </c>
      <c r="I27" s="49">
        <v>-9.9999999999999995E-7</v>
      </c>
      <c r="J27" s="49">
        <v>-9.9999999999999995E-7</v>
      </c>
      <c r="K27" s="49">
        <v>9.9999999999999995E-7</v>
      </c>
      <c r="L27" s="49">
        <v>0</v>
      </c>
      <c r="M27" s="49">
        <v>9.9999999999999995E-7</v>
      </c>
      <c r="N27" s="49">
        <v>9.9999999999999995E-7</v>
      </c>
      <c r="O27" s="49">
        <v>0</v>
      </c>
      <c r="P27" s="49">
        <v>9.9999999999999995E-7</v>
      </c>
      <c r="Q27" s="49">
        <v>9.9999999999999995E-7</v>
      </c>
      <c r="R27" s="49">
        <v>9.9999999999999995E-7</v>
      </c>
      <c r="S27" s="49">
        <v>1.9999999999999999E-6</v>
      </c>
      <c r="T27" s="49">
        <v>0</v>
      </c>
      <c r="U27" s="49">
        <v>9.9999999999999995E-7</v>
      </c>
      <c r="V27" s="49">
        <v>-9.9999999999999995E-7</v>
      </c>
      <c r="W27" s="49">
        <v>0</v>
      </c>
      <c r="X27" s="49">
        <v>9.9999999999999995E-7</v>
      </c>
      <c r="Y27" s="55">
        <v>-1.9999999999999999E-6</v>
      </c>
      <c r="Z27" s="49">
        <v>-9.9999999999999995E-7</v>
      </c>
      <c r="AA27" s="50">
        <v>0</v>
      </c>
    </row>
    <row r="28" spans="2:27" x14ac:dyDescent="0.3">
      <c r="B28" s="30">
        <v>-5.5873437152391503</v>
      </c>
      <c r="C28" s="48">
        <v>-9.9999999999999995E-7</v>
      </c>
      <c r="D28" s="49">
        <v>1.9999999999999999E-6</v>
      </c>
      <c r="E28" s="49">
        <v>9.9999999999999995E-7</v>
      </c>
      <c r="F28" s="49">
        <v>9.9999999999999995E-7</v>
      </c>
      <c r="G28" s="49">
        <v>1.9999999999999999E-6</v>
      </c>
      <c r="H28" s="49">
        <v>1.9999999999999999E-6</v>
      </c>
      <c r="I28" s="49">
        <v>9.9999999999999995E-7</v>
      </c>
      <c r="J28" s="49">
        <v>1.9999999999999999E-6</v>
      </c>
      <c r="K28" s="49">
        <v>3.0000000000000001E-6</v>
      </c>
      <c r="L28" s="49">
        <v>9.9999999999999995E-7</v>
      </c>
      <c r="M28" s="49">
        <v>9.9999999999999995E-7</v>
      </c>
      <c r="N28" s="49">
        <v>9.9999999999999995E-7</v>
      </c>
      <c r="O28" s="49">
        <v>0</v>
      </c>
      <c r="P28" s="49">
        <v>0</v>
      </c>
      <c r="Q28" s="49">
        <v>0</v>
      </c>
      <c r="R28" s="49">
        <v>0</v>
      </c>
      <c r="S28" s="49">
        <v>9.9999999999999995E-7</v>
      </c>
      <c r="T28" s="49">
        <v>-9.9999999999999995E-7</v>
      </c>
      <c r="U28" s="49">
        <v>0</v>
      </c>
      <c r="V28" s="49">
        <v>-3.0000000000000001E-6</v>
      </c>
      <c r="W28" s="49">
        <v>-1.9999999999999999E-6</v>
      </c>
      <c r="X28" s="49">
        <v>-1.9999999999999999E-6</v>
      </c>
      <c r="Y28" s="55">
        <v>-5.0000000000000004E-6</v>
      </c>
      <c r="Z28" s="49">
        <v>-3.9999999999999998E-6</v>
      </c>
      <c r="AA28" s="50">
        <v>-3.9999999999999998E-6</v>
      </c>
    </row>
    <row r="29" spans="2:27" x14ac:dyDescent="0.3">
      <c r="B29" s="30">
        <v>-5.5150411568409297</v>
      </c>
      <c r="C29" s="48">
        <v>3.0000000000000001E-6</v>
      </c>
      <c r="D29" s="49">
        <v>5.0000000000000004E-6</v>
      </c>
      <c r="E29" s="49">
        <v>3.9999999999999998E-6</v>
      </c>
      <c r="F29" s="49">
        <v>3.9999999999999998E-6</v>
      </c>
      <c r="G29" s="49">
        <v>5.0000000000000004E-6</v>
      </c>
      <c r="H29" s="49">
        <v>3.9999999999999998E-6</v>
      </c>
      <c r="I29" s="49">
        <v>3.0000000000000001E-6</v>
      </c>
      <c r="J29" s="49">
        <v>3.0000000000000001E-6</v>
      </c>
      <c r="K29" s="49">
        <v>3.9999999999999998E-6</v>
      </c>
      <c r="L29" s="49">
        <v>1.9999999999999999E-6</v>
      </c>
      <c r="M29" s="49">
        <v>1.9999999999999999E-6</v>
      </c>
      <c r="N29" s="49">
        <v>1.9999999999999999E-6</v>
      </c>
      <c r="O29" s="49">
        <v>0</v>
      </c>
      <c r="P29" s="49">
        <v>0</v>
      </c>
      <c r="Q29" s="49">
        <v>0</v>
      </c>
      <c r="R29" s="49">
        <v>-9.9999999999999995E-7</v>
      </c>
      <c r="S29" s="49">
        <v>0</v>
      </c>
      <c r="T29" s="49">
        <v>-1.9999999999999999E-6</v>
      </c>
      <c r="U29" s="49">
        <v>-1.9999999999999999E-6</v>
      </c>
      <c r="V29" s="49">
        <v>-5.0000000000000004E-6</v>
      </c>
      <c r="W29" s="49">
        <v>-3.9999999999999998E-6</v>
      </c>
      <c r="X29" s="49">
        <v>-3.9999999999999998E-6</v>
      </c>
      <c r="Y29" s="55">
        <v>-6.9999999999999999E-6</v>
      </c>
      <c r="Z29" s="49">
        <v>-6.9999999999999999E-6</v>
      </c>
      <c r="AA29" s="50">
        <v>-6.9999999999999999E-6</v>
      </c>
    </row>
    <row r="30" spans="2:27" x14ac:dyDescent="0.3">
      <c r="B30" s="30">
        <v>-5.4427385984427099</v>
      </c>
      <c r="C30" s="48">
        <v>6.0000000000000002E-6</v>
      </c>
      <c r="D30" s="49">
        <v>7.9999999999999996E-6</v>
      </c>
      <c r="E30" s="49">
        <v>6.9999999999999999E-6</v>
      </c>
      <c r="F30" s="49">
        <v>6.0000000000000002E-6</v>
      </c>
      <c r="G30" s="49">
        <v>6.9999999999999999E-6</v>
      </c>
      <c r="H30" s="49">
        <v>6.0000000000000002E-6</v>
      </c>
      <c r="I30" s="49">
        <v>5.0000000000000004E-6</v>
      </c>
      <c r="J30" s="49">
        <v>5.0000000000000004E-6</v>
      </c>
      <c r="K30" s="49">
        <v>5.0000000000000004E-6</v>
      </c>
      <c r="L30" s="49">
        <v>3.0000000000000001E-6</v>
      </c>
      <c r="M30" s="49">
        <v>1.9999999999999999E-6</v>
      </c>
      <c r="N30" s="49">
        <v>1.9999999999999999E-6</v>
      </c>
      <c r="O30" s="49">
        <v>0</v>
      </c>
      <c r="P30" s="49">
        <v>0</v>
      </c>
      <c r="Q30" s="49">
        <v>-9.9999999999999995E-7</v>
      </c>
      <c r="R30" s="49">
        <v>-9.9999999999999995E-7</v>
      </c>
      <c r="S30" s="49">
        <v>-9.9999999999999995E-7</v>
      </c>
      <c r="T30" s="49">
        <v>-3.0000000000000001E-6</v>
      </c>
      <c r="U30" s="49">
        <v>-3.0000000000000001E-6</v>
      </c>
      <c r="V30" s="49">
        <v>-6.0000000000000002E-6</v>
      </c>
      <c r="W30" s="49">
        <v>-5.0000000000000004E-6</v>
      </c>
      <c r="X30" s="49">
        <v>-5.0000000000000004E-6</v>
      </c>
      <c r="Y30" s="55">
        <v>-7.9999999999999996E-6</v>
      </c>
      <c r="Z30" s="49">
        <v>-9.0000000000000002E-6</v>
      </c>
      <c r="AA30" s="50">
        <v>-1.0000000000000001E-5</v>
      </c>
    </row>
    <row r="31" spans="2:27" x14ac:dyDescent="0.3">
      <c r="B31" s="30">
        <v>-5.3704360400444902</v>
      </c>
      <c r="C31" s="48">
        <v>6.9999999999999999E-6</v>
      </c>
      <c r="D31" s="49">
        <v>7.9999999999999996E-6</v>
      </c>
      <c r="E31" s="49">
        <v>7.9999999999999996E-6</v>
      </c>
      <c r="F31" s="49">
        <v>6.9999999999999999E-6</v>
      </c>
      <c r="G31" s="49">
        <v>6.9999999999999999E-6</v>
      </c>
      <c r="H31" s="49">
        <v>6.0000000000000002E-6</v>
      </c>
      <c r="I31" s="49">
        <v>5.0000000000000004E-6</v>
      </c>
      <c r="J31" s="49">
        <v>5.0000000000000004E-6</v>
      </c>
      <c r="K31" s="49">
        <v>5.0000000000000004E-6</v>
      </c>
      <c r="L31" s="49">
        <v>3.0000000000000001E-6</v>
      </c>
      <c r="M31" s="49">
        <v>1.9999999999999999E-6</v>
      </c>
      <c r="N31" s="49">
        <v>9.9999999999999995E-7</v>
      </c>
      <c r="O31" s="49">
        <v>0</v>
      </c>
      <c r="P31" s="49">
        <v>-9.9999999999999995E-7</v>
      </c>
      <c r="Q31" s="49">
        <v>-9.9999999999999995E-7</v>
      </c>
      <c r="R31" s="49">
        <v>-1.9999999999999999E-6</v>
      </c>
      <c r="S31" s="49">
        <v>-9.9999999999999995E-7</v>
      </c>
      <c r="T31" s="49">
        <v>-3.0000000000000001E-6</v>
      </c>
      <c r="U31" s="49">
        <v>-3.0000000000000001E-6</v>
      </c>
      <c r="V31" s="49">
        <v>-6.0000000000000002E-6</v>
      </c>
      <c r="W31" s="49">
        <v>-6.0000000000000002E-6</v>
      </c>
      <c r="X31" s="49">
        <v>-6.0000000000000002E-6</v>
      </c>
      <c r="Y31" s="55">
        <v>-7.9999999999999996E-6</v>
      </c>
      <c r="Z31" s="49">
        <v>-9.0000000000000002E-6</v>
      </c>
      <c r="AA31" s="50">
        <v>-1.0000000000000001E-5</v>
      </c>
    </row>
    <row r="32" spans="2:27" x14ac:dyDescent="0.3">
      <c r="B32" s="30">
        <v>-5.2981334816462704</v>
      </c>
      <c r="C32" s="48">
        <v>5.0000000000000004E-6</v>
      </c>
      <c r="D32" s="49">
        <v>6.9999999999999999E-6</v>
      </c>
      <c r="E32" s="49">
        <v>6.0000000000000002E-6</v>
      </c>
      <c r="F32" s="49">
        <v>6.0000000000000002E-6</v>
      </c>
      <c r="G32" s="49">
        <v>6.0000000000000002E-6</v>
      </c>
      <c r="H32" s="49">
        <v>5.0000000000000004E-6</v>
      </c>
      <c r="I32" s="49">
        <v>5.0000000000000004E-6</v>
      </c>
      <c r="J32" s="49">
        <v>3.9999999999999998E-6</v>
      </c>
      <c r="K32" s="49">
        <v>3.9999999999999998E-6</v>
      </c>
      <c r="L32" s="49">
        <v>1.9999999999999999E-6</v>
      </c>
      <c r="M32" s="49">
        <v>1.9999999999999999E-6</v>
      </c>
      <c r="N32" s="49">
        <v>9.9999999999999995E-7</v>
      </c>
      <c r="O32" s="49">
        <v>0</v>
      </c>
      <c r="P32" s="49">
        <v>-9.9999999999999995E-7</v>
      </c>
      <c r="Q32" s="49">
        <v>-9.9999999999999995E-7</v>
      </c>
      <c r="R32" s="49">
        <v>-1.9999999999999999E-6</v>
      </c>
      <c r="S32" s="49">
        <v>-9.9999999999999995E-7</v>
      </c>
      <c r="T32" s="49">
        <v>-1.9999999999999999E-6</v>
      </c>
      <c r="U32" s="49">
        <v>-3.0000000000000001E-6</v>
      </c>
      <c r="V32" s="49">
        <v>-5.0000000000000004E-6</v>
      </c>
      <c r="W32" s="49">
        <v>-5.0000000000000004E-6</v>
      </c>
      <c r="X32" s="49">
        <v>-5.0000000000000004E-6</v>
      </c>
      <c r="Y32" s="55">
        <v>-6.0000000000000002E-6</v>
      </c>
      <c r="Z32" s="49">
        <v>-7.9999999999999996E-6</v>
      </c>
      <c r="AA32" s="50">
        <v>-9.0000000000000002E-6</v>
      </c>
    </row>
    <row r="33" spans="2:27" x14ac:dyDescent="0.3">
      <c r="B33" s="30">
        <v>-5.2258309232480498</v>
      </c>
      <c r="C33" s="48">
        <v>1.9999999999999999E-6</v>
      </c>
      <c r="D33" s="49">
        <v>3.0000000000000001E-6</v>
      </c>
      <c r="E33" s="49">
        <v>3.0000000000000001E-6</v>
      </c>
      <c r="F33" s="49">
        <v>3.0000000000000001E-6</v>
      </c>
      <c r="G33" s="49">
        <v>3.0000000000000001E-6</v>
      </c>
      <c r="H33" s="49">
        <v>1.9999999999999999E-6</v>
      </c>
      <c r="I33" s="49">
        <v>3.0000000000000001E-6</v>
      </c>
      <c r="J33" s="49">
        <v>1.9999999999999999E-6</v>
      </c>
      <c r="K33" s="49">
        <v>1.9999999999999999E-6</v>
      </c>
      <c r="L33" s="49">
        <v>9.9999999999999995E-7</v>
      </c>
      <c r="M33" s="49">
        <v>9.9999999999999995E-7</v>
      </c>
      <c r="N33" s="49">
        <v>0</v>
      </c>
      <c r="O33" s="49">
        <v>0</v>
      </c>
      <c r="P33" s="49">
        <v>0</v>
      </c>
      <c r="Q33" s="49">
        <v>-9.9999999999999995E-7</v>
      </c>
      <c r="R33" s="49">
        <v>-9.9999999999999995E-7</v>
      </c>
      <c r="S33" s="49">
        <v>0</v>
      </c>
      <c r="T33" s="49">
        <v>-9.9999999999999995E-7</v>
      </c>
      <c r="U33" s="49">
        <v>-1.9999999999999999E-6</v>
      </c>
      <c r="V33" s="49">
        <v>-3.0000000000000001E-6</v>
      </c>
      <c r="W33" s="49">
        <v>-3.0000000000000001E-6</v>
      </c>
      <c r="X33" s="49">
        <v>-3.0000000000000001E-6</v>
      </c>
      <c r="Y33" s="55">
        <v>-3.9999999999999998E-6</v>
      </c>
      <c r="Z33" s="49">
        <v>-6.0000000000000002E-6</v>
      </c>
      <c r="AA33" s="50">
        <v>-6.9999999999999999E-6</v>
      </c>
    </row>
    <row r="34" spans="2:27" x14ac:dyDescent="0.3">
      <c r="B34" s="30">
        <v>-5.15352836484983</v>
      </c>
      <c r="C34" s="48">
        <v>-1.9999999999999999E-6</v>
      </c>
      <c r="D34" s="49">
        <v>-9.9999999999999995E-7</v>
      </c>
      <c r="E34" s="49">
        <v>0</v>
      </c>
      <c r="F34" s="49">
        <v>0</v>
      </c>
      <c r="G34" s="49">
        <v>9.9999999999999995E-7</v>
      </c>
      <c r="H34" s="49">
        <v>0</v>
      </c>
      <c r="I34" s="49">
        <v>9.9999999999999995E-7</v>
      </c>
      <c r="J34" s="49">
        <v>0</v>
      </c>
      <c r="K34" s="49">
        <v>9.9999999999999995E-7</v>
      </c>
      <c r="L34" s="49">
        <v>0</v>
      </c>
      <c r="M34" s="49">
        <v>0</v>
      </c>
      <c r="N34" s="49">
        <v>-9.9999999999999995E-7</v>
      </c>
      <c r="O34" s="49">
        <v>0</v>
      </c>
      <c r="P34" s="49">
        <v>0</v>
      </c>
      <c r="Q34" s="49">
        <v>-1.9999999999999999E-6</v>
      </c>
      <c r="R34" s="49">
        <v>-9.9999999999999995E-7</v>
      </c>
      <c r="S34" s="49">
        <v>0</v>
      </c>
      <c r="T34" s="49">
        <v>0</v>
      </c>
      <c r="U34" s="49">
        <v>-9.9999999999999995E-7</v>
      </c>
      <c r="V34" s="49">
        <v>-9.9999999999999995E-7</v>
      </c>
      <c r="W34" s="49">
        <v>-1.9999999999999999E-6</v>
      </c>
      <c r="X34" s="49">
        <v>-1.9999999999999999E-6</v>
      </c>
      <c r="Y34" s="55">
        <v>-1.9999999999999999E-6</v>
      </c>
      <c r="Z34" s="49">
        <v>-3.9999999999999998E-6</v>
      </c>
      <c r="AA34" s="50">
        <v>-6.0000000000000002E-6</v>
      </c>
    </row>
    <row r="35" spans="2:27" x14ac:dyDescent="0.3">
      <c r="B35" s="30">
        <v>-5.0812258064516103</v>
      </c>
      <c r="C35" s="48">
        <v>-3.0000000000000001E-6</v>
      </c>
      <c r="D35" s="49">
        <v>-1.9999999999999999E-6</v>
      </c>
      <c r="E35" s="49">
        <v>-9.9999999999999995E-7</v>
      </c>
      <c r="F35" s="49">
        <v>0</v>
      </c>
      <c r="G35" s="49">
        <v>0</v>
      </c>
      <c r="H35" s="49">
        <v>-9.9999999999999995E-7</v>
      </c>
      <c r="I35" s="49">
        <v>9.9999999999999995E-7</v>
      </c>
      <c r="J35" s="49">
        <v>-9.9999999999999995E-7</v>
      </c>
      <c r="K35" s="49">
        <v>0</v>
      </c>
      <c r="L35" s="49">
        <v>0</v>
      </c>
      <c r="M35" s="49">
        <v>0</v>
      </c>
      <c r="N35" s="49">
        <v>-9.9999999999999995E-7</v>
      </c>
      <c r="O35" s="49">
        <v>0</v>
      </c>
      <c r="P35" s="49">
        <v>0</v>
      </c>
      <c r="Q35" s="49">
        <v>-1.9999999999999999E-6</v>
      </c>
      <c r="R35" s="49">
        <v>-1.9999999999999999E-6</v>
      </c>
      <c r="S35" s="49">
        <v>0</v>
      </c>
      <c r="T35" s="49">
        <v>0</v>
      </c>
      <c r="U35" s="49">
        <v>-9.9999999999999995E-7</v>
      </c>
      <c r="V35" s="49">
        <v>-9.9999999999999995E-7</v>
      </c>
      <c r="W35" s="49">
        <v>-1.9999999999999999E-6</v>
      </c>
      <c r="X35" s="49">
        <v>-1.9999999999999999E-6</v>
      </c>
      <c r="Y35" s="55">
        <v>-1.9999999999999999E-6</v>
      </c>
      <c r="Z35" s="49">
        <v>-5.0000000000000004E-6</v>
      </c>
      <c r="AA35" s="50">
        <v>-6.9999999999999999E-6</v>
      </c>
    </row>
    <row r="36" spans="2:27" x14ac:dyDescent="0.3">
      <c r="B36" s="30">
        <v>-5.0089232480533896</v>
      </c>
      <c r="C36" s="48">
        <v>9.9999999999999995E-7</v>
      </c>
      <c r="D36" s="49">
        <v>9.9999999999999995E-7</v>
      </c>
      <c r="E36" s="49">
        <v>1.9999999999999999E-6</v>
      </c>
      <c r="F36" s="49">
        <v>3.0000000000000001E-6</v>
      </c>
      <c r="G36" s="49">
        <v>3.0000000000000001E-6</v>
      </c>
      <c r="H36" s="49">
        <v>1.9999999999999999E-6</v>
      </c>
      <c r="I36" s="49">
        <v>3.0000000000000001E-6</v>
      </c>
      <c r="J36" s="49">
        <v>9.9999999999999995E-7</v>
      </c>
      <c r="K36" s="49">
        <v>1.9999999999999999E-6</v>
      </c>
      <c r="L36" s="49">
        <v>9.9999999999999995E-7</v>
      </c>
      <c r="M36" s="49">
        <v>0</v>
      </c>
      <c r="N36" s="49">
        <v>-9.9999999999999995E-7</v>
      </c>
      <c r="O36" s="49">
        <v>0</v>
      </c>
      <c r="P36" s="49">
        <v>-9.9999999999999995E-7</v>
      </c>
      <c r="Q36" s="49">
        <v>-3.0000000000000001E-6</v>
      </c>
      <c r="R36" s="49">
        <v>-3.0000000000000001E-6</v>
      </c>
      <c r="S36" s="49">
        <v>-9.9999999999999995E-7</v>
      </c>
      <c r="T36" s="49">
        <v>-9.9999999999999995E-7</v>
      </c>
      <c r="U36" s="49">
        <v>-3.0000000000000001E-6</v>
      </c>
      <c r="V36" s="49">
        <v>-3.0000000000000001E-6</v>
      </c>
      <c r="W36" s="49">
        <v>-5.0000000000000004E-6</v>
      </c>
      <c r="X36" s="49">
        <v>-6.0000000000000002E-6</v>
      </c>
      <c r="Y36" s="55">
        <v>-5.0000000000000004E-6</v>
      </c>
      <c r="Z36" s="49">
        <v>-7.9999999999999996E-6</v>
      </c>
      <c r="AA36" s="50">
        <v>-1.2E-5</v>
      </c>
    </row>
    <row r="37" spans="2:27" x14ac:dyDescent="0.3">
      <c r="B37" s="30">
        <v>-4.9366206896551699</v>
      </c>
      <c r="C37" s="48">
        <v>1.0000000000000001E-5</v>
      </c>
      <c r="D37" s="49">
        <v>9.0000000000000002E-6</v>
      </c>
      <c r="E37" s="49">
        <v>9.0000000000000002E-6</v>
      </c>
      <c r="F37" s="49">
        <v>1.0000000000000001E-5</v>
      </c>
      <c r="G37" s="49">
        <v>9.0000000000000002E-6</v>
      </c>
      <c r="H37" s="49">
        <v>6.9999999999999999E-6</v>
      </c>
      <c r="I37" s="49">
        <v>7.9999999999999996E-6</v>
      </c>
      <c r="J37" s="49">
        <v>3.9999999999999998E-6</v>
      </c>
      <c r="K37" s="49">
        <v>5.0000000000000004E-6</v>
      </c>
      <c r="L37" s="49">
        <v>3.0000000000000001E-6</v>
      </c>
      <c r="M37" s="49">
        <v>1.9999999999999999E-6</v>
      </c>
      <c r="N37" s="49">
        <v>-9.9999999999999995E-7</v>
      </c>
      <c r="O37" s="49">
        <v>0</v>
      </c>
      <c r="P37" s="49">
        <v>-1.9999999999999999E-6</v>
      </c>
      <c r="Q37" s="49">
        <v>-5.0000000000000004E-6</v>
      </c>
      <c r="R37" s="49">
        <v>-5.0000000000000004E-6</v>
      </c>
      <c r="S37" s="49">
        <v>-3.9999999999999998E-6</v>
      </c>
      <c r="T37" s="49">
        <v>-3.0000000000000001E-6</v>
      </c>
      <c r="U37" s="49">
        <v>-6.0000000000000002E-6</v>
      </c>
      <c r="V37" s="49">
        <v>-6.0000000000000002E-6</v>
      </c>
      <c r="W37" s="49">
        <v>-9.0000000000000002E-6</v>
      </c>
      <c r="X37" s="49">
        <v>-1.1E-5</v>
      </c>
      <c r="Y37" s="55">
        <v>-1.0000000000000001E-5</v>
      </c>
      <c r="Z37" s="49">
        <v>-1.4E-5</v>
      </c>
      <c r="AA37" s="50">
        <v>-1.9000000000000001E-5</v>
      </c>
    </row>
    <row r="38" spans="2:27" x14ac:dyDescent="0.3">
      <c r="B38" s="30">
        <v>-4.8643181312569501</v>
      </c>
      <c r="C38" s="48">
        <v>2.0000000000000002E-5</v>
      </c>
      <c r="D38" s="49">
        <v>1.7E-5</v>
      </c>
      <c r="E38" s="49">
        <v>1.7E-5</v>
      </c>
      <c r="F38" s="49">
        <v>1.7E-5</v>
      </c>
      <c r="G38" s="49">
        <v>1.5E-5</v>
      </c>
      <c r="H38" s="49">
        <v>1.2999999999999999E-5</v>
      </c>
      <c r="I38" s="49">
        <v>1.2999999999999999E-5</v>
      </c>
      <c r="J38" s="49">
        <v>6.9999999999999999E-6</v>
      </c>
      <c r="K38" s="49">
        <v>6.9999999999999999E-6</v>
      </c>
      <c r="L38" s="49">
        <v>5.0000000000000004E-6</v>
      </c>
      <c r="M38" s="49">
        <v>3.0000000000000001E-6</v>
      </c>
      <c r="N38" s="49">
        <v>-9.9999999999999995E-7</v>
      </c>
      <c r="O38" s="49">
        <v>0</v>
      </c>
      <c r="P38" s="49">
        <v>-1.9999999999999999E-6</v>
      </c>
      <c r="Q38" s="49">
        <v>-6.9999999999999999E-6</v>
      </c>
      <c r="R38" s="49">
        <v>-6.9999999999999999E-6</v>
      </c>
      <c r="S38" s="49">
        <v>-6.0000000000000002E-6</v>
      </c>
      <c r="T38" s="49">
        <v>-6.0000000000000002E-6</v>
      </c>
      <c r="U38" s="49">
        <v>-9.0000000000000002E-6</v>
      </c>
      <c r="V38" s="49">
        <v>-9.0000000000000002E-6</v>
      </c>
      <c r="W38" s="49">
        <v>-1.2999999999999999E-5</v>
      </c>
      <c r="X38" s="49">
        <v>-1.5E-5</v>
      </c>
      <c r="Y38" s="55">
        <v>-1.5E-5</v>
      </c>
      <c r="Z38" s="49">
        <v>-1.9000000000000001E-5</v>
      </c>
      <c r="AA38" s="50">
        <v>-2.4000000000000001E-5</v>
      </c>
    </row>
    <row r="39" spans="2:27" x14ac:dyDescent="0.3">
      <c r="B39" s="30">
        <v>-4.7920155728587304</v>
      </c>
      <c r="C39" s="48">
        <v>2.5000000000000001E-5</v>
      </c>
      <c r="D39" s="49">
        <v>2.1999999999999999E-5</v>
      </c>
      <c r="E39" s="49">
        <v>2.0999999999999999E-5</v>
      </c>
      <c r="F39" s="49">
        <v>2.0000000000000002E-5</v>
      </c>
      <c r="G39" s="49">
        <v>1.8E-5</v>
      </c>
      <c r="H39" s="49">
        <v>1.5E-5</v>
      </c>
      <c r="I39" s="49">
        <v>1.5E-5</v>
      </c>
      <c r="J39" s="49">
        <v>9.0000000000000002E-6</v>
      </c>
      <c r="K39" s="49">
        <v>7.9999999999999996E-6</v>
      </c>
      <c r="L39" s="49">
        <v>6.0000000000000002E-6</v>
      </c>
      <c r="M39" s="49">
        <v>3.9999999999999998E-6</v>
      </c>
      <c r="N39" s="49">
        <v>-9.9999999999999995E-7</v>
      </c>
      <c r="O39" s="49">
        <v>0</v>
      </c>
      <c r="P39" s="49">
        <v>-3.0000000000000001E-6</v>
      </c>
      <c r="Q39" s="49">
        <v>-6.9999999999999999E-6</v>
      </c>
      <c r="R39" s="49">
        <v>-7.9999999999999996E-6</v>
      </c>
      <c r="S39" s="49">
        <v>-6.9999999999999999E-6</v>
      </c>
      <c r="T39" s="49">
        <v>-6.0000000000000002E-6</v>
      </c>
      <c r="U39" s="49">
        <v>-1.0000000000000001E-5</v>
      </c>
      <c r="V39" s="49">
        <v>-1.0000000000000001E-5</v>
      </c>
      <c r="W39" s="49">
        <v>-1.4E-5</v>
      </c>
      <c r="X39" s="49">
        <v>-1.5999999999999999E-5</v>
      </c>
      <c r="Y39" s="55">
        <v>-1.5999999999999999E-5</v>
      </c>
      <c r="Z39" s="49">
        <v>-2.0999999999999999E-5</v>
      </c>
      <c r="AA39" s="50">
        <v>-2.5999999999999998E-5</v>
      </c>
    </row>
    <row r="40" spans="2:27" x14ac:dyDescent="0.3">
      <c r="B40" s="30">
        <v>-4.7197130144605097</v>
      </c>
      <c r="C40" s="48">
        <v>2.1999999999999999E-5</v>
      </c>
      <c r="D40" s="49">
        <v>1.9000000000000001E-5</v>
      </c>
      <c r="E40" s="49">
        <v>1.8E-5</v>
      </c>
      <c r="F40" s="49">
        <v>1.8E-5</v>
      </c>
      <c r="G40" s="49">
        <v>1.5999999999999999E-5</v>
      </c>
      <c r="H40" s="49">
        <v>1.2999999999999999E-5</v>
      </c>
      <c r="I40" s="49">
        <v>1.2999999999999999E-5</v>
      </c>
      <c r="J40" s="49">
        <v>6.9999999999999999E-6</v>
      </c>
      <c r="K40" s="49">
        <v>6.9999999999999999E-6</v>
      </c>
      <c r="L40" s="49">
        <v>5.0000000000000004E-6</v>
      </c>
      <c r="M40" s="49">
        <v>3.0000000000000001E-6</v>
      </c>
      <c r="N40" s="49">
        <v>-9.9999999999999995E-7</v>
      </c>
      <c r="O40" s="49">
        <v>0</v>
      </c>
      <c r="P40" s="49">
        <v>-3.0000000000000001E-6</v>
      </c>
      <c r="Q40" s="49">
        <v>-6.9999999999999999E-6</v>
      </c>
      <c r="R40" s="49">
        <v>-6.9999999999999999E-6</v>
      </c>
      <c r="S40" s="49">
        <v>-6.0000000000000002E-6</v>
      </c>
      <c r="T40" s="49">
        <v>-5.0000000000000004E-6</v>
      </c>
      <c r="U40" s="49">
        <v>-9.0000000000000002E-6</v>
      </c>
      <c r="V40" s="49">
        <v>-9.0000000000000002E-6</v>
      </c>
      <c r="W40" s="49">
        <v>-1.2E-5</v>
      </c>
      <c r="X40" s="49">
        <v>-1.4E-5</v>
      </c>
      <c r="Y40" s="55">
        <v>-1.2999999999999999E-5</v>
      </c>
      <c r="Z40" s="49">
        <v>-1.7E-5</v>
      </c>
      <c r="AA40" s="50">
        <v>-2.1999999999999999E-5</v>
      </c>
    </row>
    <row r="41" spans="2:27" x14ac:dyDescent="0.3">
      <c r="B41" s="30">
        <v>-4.64741045606229</v>
      </c>
      <c r="C41" s="48">
        <v>1.4E-5</v>
      </c>
      <c r="D41" s="49">
        <v>1.2E-5</v>
      </c>
      <c r="E41" s="49">
        <v>1.2E-5</v>
      </c>
      <c r="F41" s="49">
        <v>1.2E-5</v>
      </c>
      <c r="G41" s="49">
        <v>1.1E-5</v>
      </c>
      <c r="H41" s="49">
        <v>7.9999999999999996E-6</v>
      </c>
      <c r="I41" s="49">
        <v>9.0000000000000002E-6</v>
      </c>
      <c r="J41" s="49">
        <v>3.9999999999999998E-6</v>
      </c>
      <c r="K41" s="49">
        <v>3.9999999999999998E-6</v>
      </c>
      <c r="L41" s="49">
        <v>3.0000000000000001E-6</v>
      </c>
      <c r="M41" s="49">
        <v>1.9999999999999999E-6</v>
      </c>
      <c r="N41" s="49">
        <v>-9.9999999999999995E-7</v>
      </c>
      <c r="O41" s="49">
        <v>0</v>
      </c>
      <c r="P41" s="49">
        <v>-1.9999999999999999E-6</v>
      </c>
      <c r="Q41" s="49">
        <v>-5.0000000000000004E-6</v>
      </c>
      <c r="R41" s="49">
        <v>-5.0000000000000004E-6</v>
      </c>
      <c r="S41" s="49">
        <v>-3.9999999999999998E-6</v>
      </c>
      <c r="T41" s="49">
        <v>-3.0000000000000001E-6</v>
      </c>
      <c r="U41" s="49">
        <v>-6.0000000000000002E-6</v>
      </c>
      <c r="V41" s="49">
        <v>-5.0000000000000004E-6</v>
      </c>
      <c r="W41" s="49">
        <v>-7.9999999999999996E-6</v>
      </c>
      <c r="X41" s="49">
        <v>-9.0000000000000002E-6</v>
      </c>
      <c r="Y41" s="55">
        <v>-7.9999999999999996E-6</v>
      </c>
      <c r="Z41" s="49">
        <v>-1.1E-5</v>
      </c>
      <c r="AA41" s="50">
        <v>-1.5E-5</v>
      </c>
    </row>
    <row r="42" spans="2:27" x14ac:dyDescent="0.3">
      <c r="B42" s="30">
        <v>-4.5751078976640702</v>
      </c>
      <c r="C42" s="48">
        <v>6.0000000000000002E-6</v>
      </c>
      <c r="D42" s="49">
        <v>3.9999999999999998E-6</v>
      </c>
      <c r="E42" s="49">
        <v>3.9999999999999998E-6</v>
      </c>
      <c r="F42" s="49">
        <v>5.0000000000000004E-6</v>
      </c>
      <c r="G42" s="49">
        <v>5.0000000000000004E-6</v>
      </c>
      <c r="H42" s="49">
        <v>3.0000000000000001E-6</v>
      </c>
      <c r="I42" s="49">
        <v>3.9999999999999998E-6</v>
      </c>
      <c r="J42" s="49">
        <v>9.9999999999999995E-7</v>
      </c>
      <c r="K42" s="49">
        <v>9.9999999999999995E-7</v>
      </c>
      <c r="L42" s="49">
        <v>9.9999999999999995E-7</v>
      </c>
      <c r="M42" s="49">
        <v>0</v>
      </c>
      <c r="N42" s="49">
        <v>-9.9999999999999995E-7</v>
      </c>
      <c r="O42" s="49">
        <v>0</v>
      </c>
      <c r="P42" s="49">
        <v>-9.9999999999999995E-7</v>
      </c>
      <c r="Q42" s="49">
        <v>-3.9999999999999998E-6</v>
      </c>
      <c r="R42" s="49">
        <v>-3.0000000000000001E-6</v>
      </c>
      <c r="S42" s="49">
        <v>-1.9999999999999999E-6</v>
      </c>
      <c r="T42" s="49">
        <v>0</v>
      </c>
      <c r="U42" s="49">
        <v>-3.0000000000000001E-6</v>
      </c>
      <c r="V42" s="49">
        <v>-1.9999999999999999E-6</v>
      </c>
      <c r="W42" s="49">
        <v>-3.9999999999999998E-6</v>
      </c>
      <c r="X42" s="49">
        <v>-5.0000000000000004E-6</v>
      </c>
      <c r="Y42" s="55">
        <v>-3.9999999999999998E-6</v>
      </c>
      <c r="Z42" s="49">
        <v>-6.0000000000000002E-6</v>
      </c>
      <c r="AA42" s="50">
        <v>-9.0000000000000002E-6</v>
      </c>
    </row>
    <row r="43" spans="2:27" x14ac:dyDescent="0.3">
      <c r="B43" s="30">
        <v>-4.5028053392658496</v>
      </c>
      <c r="C43" s="48">
        <v>9.9999999999999995E-7</v>
      </c>
      <c r="D43" s="49">
        <v>0</v>
      </c>
      <c r="E43" s="49">
        <v>9.9999999999999995E-7</v>
      </c>
      <c r="F43" s="49">
        <v>9.9999999999999995E-7</v>
      </c>
      <c r="G43" s="49">
        <v>1.9999999999999999E-6</v>
      </c>
      <c r="H43" s="49">
        <v>0</v>
      </c>
      <c r="I43" s="49">
        <v>1.9999999999999999E-6</v>
      </c>
      <c r="J43" s="49">
        <v>-9.9999999999999995E-7</v>
      </c>
      <c r="K43" s="49">
        <v>0</v>
      </c>
      <c r="L43" s="49">
        <v>0</v>
      </c>
      <c r="M43" s="49">
        <v>0</v>
      </c>
      <c r="N43" s="49">
        <v>-9.9999999999999995E-7</v>
      </c>
      <c r="O43" s="49">
        <v>0</v>
      </c>
      <c r="P43" s="49">
        <v>0</v>
      </c>
      <c r="Q43" s="49">
        <v>-1.9999999999999999E-6</v>
      </c>
      <c r="R43" s="49">
        <v>-1.9999999999999999E-6</v>
      </c>
      <c r="S43" s="49">
        <v>0</v>
      </c>
      <c r="T43" s="49">
        <v>9.9999999999999995E-7</v>
      </c>
      <c r="U43" s="49">
        <v>-1.9999999999999999E-6</v>
      </c>
      <c r="V43" s="49">
        <v>-9.9999999999999995E-7</v>
      </c>
      <c r="W43" s="49">
        <v>-1.9999999999999999E-6</v>
      </c>
      <c r="X43" s="49">
        <v>-3.0000000000000001E-6</v>
      </c>
      <c r="Y43" s="55">
        <v>-3.0000000000000001E-6</v>
      </c>
      <c r="Z43" s="49">
        <v>-3.9999999999999998E-6</v>
      </c>
      <c r="AA43" s="50">
        <v>-6.9999999999999999E-6</v>
      </c>
    </row>
    <row r="44" spans="2:27" x14ac:dyDescent="0.3">
      <c r="B44" s="30">
        <v>-4.4305027808676298</v>
      </c>
      <c r="C44" s="48">
        <v>3.0000000000000001E-6</v>
      </c>
      <c r="D44" s="49">
        <v>9.9999999999999995E-7</v>
      </c>
      <c r="E44" s="49">
        <v>1.9999999999999999E-6</v>
      </c>
      <c r="F44" s="49">
        <v>1.9999999999999999E-6</v>
      </c>
      <c r="G44" s="49">
        <v>1.9999999999999999E-6</v>
      </c>
      <c r="H44" s="49">
        <v>9.9999999999999995E-7</v>
      </c>
      <c r="I44" s="49">
        <v>1.9999999999999999E-6</v>
      </c>
      <c r="J44" s="49">
        <v>9.9999999999999995E-7</v>
      </c>
      <c r="K44" s="49">
        <v>9.9999999999999995E-7</v>
      </c>
      <c r="L44" s="49">
        <v>9.9999999999999995E-7</v>
      </c>
      <c r="M44" s="49">
        <v>0</v>
      </c>
      <c r="N44" s="49">
        <v>-9.9999999999999995E-7</v>
      </c>
      <c r="O44" s="49">
        <v>0</v>
      </c>
      <c r="P44" s="49">
        <v>-9.9999999999999995E-7</v>
      </c>
      <c r="Q44" s="49">
        <v>-1.9999999999999999E-6</v>
      </c>
      <c r="R44" s="49">
        <v>-1.9999999999999999E-6</v>
      </c>
      <c r="S44" s="49">
        <v>-9.9999999999999995E-7</v>
      </c>
      <c r="T44" s="49">
        <v>9.9999999999999995E-7</v>
      </c>
      <c r="U44" s="49">
        <v>-1.9999999999999999E-6</v>
      </c>
      <c r="V44" s="49">
        <v>-1.9999999999999999E-6</v>
      </c>
      <c r="W44" s="49">
        <v>-3.0000000000000001E-6</v>
      </c>
      <c r="X44" s="49">
        <v>-3.9999999999999998E-6</v>
      </c>
      <c r="Y44" s="55">
        <v>-3.9999999999999998E-6</v>
      </c>
      <c r="Z44" s="49">
        <v>-5.0000000000000004E-6</v>
      </c>
      <c r="AA44" s="50">
        <v>-6.9999999999999999E-6</v>
      </c>
    </row>
    <row r="45" spans="2:27" x14ac:dyDescent="0.3">
      <c r="B45" s="30">
        <v>-4.3582002224694101</v>
      </c>
      <c r="C45" s="48">
        <v>6.9999999999999999E-6</v>
      </c>
      <c r="D45" s="49">
        <v>5.0000000000000004E-6</v>
      </c>
      <c r="E45" s="49">
        <v>6.0000000000000002E-6</v>
      </c>
      <c r="F45" s="49">
        <v>6.0000000000000002E-6</v>
      </c>
      <c r="G45" s="49">
        <v>6.0000000000000002E-6</v>
      </c>
      <c r="H45" s="49">
        <v>3.9999999999999998E-6</v>
      </c>
      <c r="I45" s="49">
        <v>3.9999999999999998E-6</v>
      </c>
      <c r="J45" s="49">
        <v>3.0000000000000001E-6</v>
      </c>
      <c r="K45" s="49">
        <v>1.9999999999999999E-6</v>
      </c>
      <c r="L45" s="49">
        <v>1.9999999999999999E-6</v>
      </c>
      <c r="M45" s="49">
        <v>9.9999999999999995E-7</v>
      </c>
      <c r="N45" s="49">
        <v>0</v>
      </c>
      <c r="O45" s="49">
        <v>0</v>
      </c>
      <c r="P45" s="49">
        <v>-9.9999999999999995E-7</v>
      </c>
      <c r="Q45" s="49">
        <v>-1.9999999999999999E-6</v>
      </c>
      <c r="R45" s="49">
        <v>-1.9999999999999999E-6</v>
      </c>
      <c r="S45" s="49">
        <v>-9.9999999999999995E-7</v>
      </c>
      <c r="T45" s="49">
        <v>0</v>
      </c>
      <c r="U45" s="49">
        <v>-3.0000000000000001E-6</v>
      </c>
      <c r="V45" s="49">
        <v>-3.9999999999999998E-6</v>
      </c>
      <c r="W45" s="49">
        <v>-5.0000000000000004E-6</v>
      </c>
      <c r="X45" s="49">
        <v>-6.0000000000000002E-6</v>
      </c>
      <c r="Y45" s="55">
        <v>-6.9999999999999999E-6</v>
      </c>
      <c r="Z45" s="49">
        <v>-6.9999999999999999E-6</v>
      </c>
      <c r="AA45" s="50">
        <v>-1.0000000000000001E-5</v>
      </c>
    </row>
    <row r="46" spans="2:27" x14ac:dyDescent="0.3">
      <c r="B46" s="30">
        <v>-4.2858976640711797</v>
      </c>
      <c r="C46" s="48">
        <v>1.2999999999999999E-5</v>
      </c>
      <c r="D46" s="49">
        <v>1.0000000000000001E-5</v>
      </c>
      <c r="E46" s="49">
        <v>1.0000000000000001E-5</v>
      </c>
      <c r="F46" s="49">
        <v>1.0000000000000001E-5</v>
      </c>
      <c r="G46" s="49">
        <v>9.0000000000000002E-6</v>
      </c>
      <c r="H46" s="49">
        <v>6.9999999999999999E-6</v>
      </c>
      <c r="I46" s="49">
        <v>6.9999999999999999E-6</v>
      </c>
      <c r="J46" s="49">
        <v>5.0000000000000004E-6</v>
      </c>
      <c r="K46" s="49">
        <v>3.9999999999999998E-6</v>
      </c>
      <c r="L46" s="49">
        <v>3.9999999999999998E-6</v>
      </c>
      <c r="M46" s="49">
        <v>1.9999999999999999E-6</v>
      </c>
      <c r="N46" s="49">
        <v>9.9999999999999995E-7</v>
      </c>
      <c r="O46" s="49">
        <v>0</v>
      </c>
      <c r="P46" s="49">
        <v>-9.9999999999999995E-7</v>
      </c>
      <c r="Q46" s="49">
        <v>-1.9999999999999999E-6</v>
      </c>
      <c r="R46" s="49">
        <v>-3.0000000000000001E-6</v>
      </c>
      <c r="S46" s="49">
        <v>-1.9999999999999999E-6</v>
      </c>
      <c r="T46" s="49">
        <v>-9.9999999999999995E-7</v>
      </c>
      <c r="U46" s="49">
        <v>-3.9999999999999998E-6</v>
      </c>
      <c r="V46" s="49">
        <v>-5.0000000000000004E-6</v>
      </c>
      <c r="W46" s="49">
        <v>-6.0000000000000002E-6</v>
      </c>
      <c r="X46" s="49">
        <v>-6.9999999999999999E-6</v>
      </c>
      <c r="Y46" s="55">
        <v>-9.0000000000000002E-6</v>
      </c>
      <c r="Z46" s="49">
        <v>-7.9999999999999996E-6</v>
      </c>
      <c r="AA46" s="50">
        <v>-1.0000000000000001E-5</v>
      </c>
    </row>
    <row r="47" spans="2:27" x14ac:dyDescent="0.3">
      <c r="B47" s="30">
        <v>-4.2135951056729697</v>
      </c>
      <c r="C47" s="48">
        <v>1.5999999999999999E-5</v>
      </c>
      <c r="D47" s="49">
        <v>1.2999999999999999E-5</v>
      </c>
      <c r="E47" s="49">
        <v>1.2999999999999999E-5</v>
      </c>
      <c r="F47" s="49">
        <v>1.2E-5</v>
      </c>
      <c r="G47" s="49">
        <v>1.1E-5</v>
      </c>
      <c r="H47" s="49">
        <v>9.0000000000000002E-6</v>
      </c>
      <c r="I47" s="49">
        <v>7.9999999999999996E-6</v>
      </c>
      <c r="J47" s="49">
        <v>6.9999999999999999E-6</v>
      </c>
      <c r="K47" s="49">
        <v>5.0000000000000004E-6</v>
      </c>
      <c r="L47" s="49">
        <v>3.9999999999999998E-6</v>
      </c>
      <c r="M47" s="49">
        <v>3.0000000000000001E-6</v>
      </c>
      <c r="N47" s="49">
        <v>9.9999999999999995E-7</v>
      </c>
      <c r="O47" s="49">
        <v>0</v>
      </c>
      <c r="P47" s="49">
        <v>-1.9999999999999999E-6</v>
      </c>
      <c r="Q47" s="49">
        <v>-1.9999999999999999E-6</v>
      </c>
      <c r="R47" s="49">
        <v>-1.9999999999999999E-6</v>
      </c>
      <c r="S47" s="49">
        <v>-1.9999999999999999E-6</v>
      </c>
      <c r="T47" s="49">
        <v>-9.9999999999999995E-7</v>
      </c>
      <c r="U47" s="49">
        <v>-3.9999999999999998E-6</v>
      </c>
      <c r="V47" s="49">
        <v>-6.0000000000000002E-6</v>
      </c>
      <c r="W47" s="49">
        <v>-6.0000000000000002E-6</v>
      </c>
      <c r="X47" s="49">
        <v>-6.9999999999999999E-6</v>
      </c>
      <c r="Y47" s="55">
        <v>-9.0000000000000002E-6</v>
      </c>
      <c r="Z47" s="49">
        <v>-6.9999999999999999E-6</v>
      </c>
      <c r="AA47" s="50">
        <v>-7.9999999999999996E-6</v>
      </c>
    </row>
    <row r="48" spans="2:27" x14ac:dyDescent="0.3">
      <c r="B48" s="30">
        <v>-4.1412925472747499</v>
      </c>
      <c r="C48" s="48">
        <v>1.5999999999999999E-5</v>
      </c>
      <c r="D48" s="49">
        <v>1.2999999999999999E-5</v>
      </c>
      <c r="E48" s="49">
        <v>1.2999999999999999E-5</v>
      </c>
      <c r="F48" s="49">
        <v>1.1E-5</v>
      </c>
      <c r="G48" s="49">
        <v>1.0000000000000001E-5</v>
      </c>
      <c r="H48" s="49">
        <v>7.9999999999999996E-6</v>
      </c>
      <c r="I48" s="49">
        <v>6.9999999999999999E-6</v>
      </c>
      <c r="J48" s="49">
        <v>6.0000000000000002E-6</v>
      </c>
      <c r="K48" s="49">
        <v>3.9999999999999998E-6</v>
      </c>
      <c r="L48" s="49">
        <v>3.9999999999999998E-6</v>
      </c>
      <c r="M48" s="49">
        <v>1.9999999999999999E-6</v>
      </c>
      <c r="N48" s="49">
        <v>9.9999999999999995E-7</v>
      </c>
      <c r="O48" s="49">
        <v>0</v>
      </c>
      <c r="P48" s="49">
        <v>-1.9999999999999999E-6</v>
      </c>
      <c r="Q48" s="49">
        <v>-9.9999999999999995E-7</v>
      </c>
      <c r="R48" s="49">
        <v>-1.9999999999999999E-6</v>
      </c>
      <c r="S48" s="49">
        <v>-9.9999999999999995E-7</v>
      </c>
      <c r="T48" s="49">
        <v>-9.9999999999999995E-7</v>
      </c>
      <c r="U48" s="49">
        <v>-3.0000000000000001E-6</v>
      </c>
      <c r="V48" s="49">
        <v>-3.9999999999999998E-6</v>
      </c>
      <c r="W48" s="49">
        <v>-3.9999999999999998E-6</v>
      </c>
      <c r="X48" s="49">
        <v>-3.9999999999999998E-6</v>
      </c>
      <c r="Y48" s="55">
        <v>-6.0000000000000002E-6</v>
      </c>
      <c r="Z48" s="49">
        <v>-3.9999999999999998E-6</v>
      </c>
      <c r="AA48" s="50">
        <v>-3.9999999999999998E-6</v>
      </c>
    </row>
    <row r="49" spans="2:27" x14ac:dyDescent="0.3">
      <c r="B49" s="30">
        <v>-4.0689899888765204</v>
      </c>
      <c r="C49" s="48">
        <v>1.2999999999999999E-5</v>
      </c>
      <c r="D49" s="49">
        <v>1.0000000000000001E-5</v>
      </c>
      <c r="E49" s="49">
        <v>1.0000000000000001E-5</v>
      </c>
      <c r="F49" s="49">
        <v>9.0000000000000002E-6</v>
      </c>
      <c r="G49" s="49">
        <v>7.9999999999999996E-6</v>
      </c>
      <c r="H49" s="49">
        <v>6.0000000000000002E-6</v>
      </c>
      <c r="I49" s="49">
        <v>5.0000000000000004E-6</v>
      </c>
      <c r="J49" s="49">
        <v>3.9999999999999998E-6</v>
      </c>
      <c r="K49" s="49">
        <v>3.0000000000000001E-6</v>
      </c>
      <c r="L49" s="49">
        <v>3.0000000000000001E-6</v>
      </c>
      <c r="M49" s="49">
        <v>1.9999999999999999E-6</v>
      </c>
      <c r="N49" s="49">
        <v>9.9999999999999995E-7</v>
      </c>
      <c r="O49" s="49">
        <v>0</v>
      </c>
      <c r="P49" s="49">
        <v>-9.9999999999999995E-7</v>
      </c>
      <c r="Q49" s="49">
        <v>0</v>
      </c>
      <c r="R49" s="49">
        <v>-9.9999999999999995E-7</v>
      </c>
      <c r="S49" s="49">
        <v>0</v>
      </c>
      <c r="T49" s="49">
        <v>9.9999999999999995E-7</v>
      </c>
      <c r="U49" s="49">
        <v>-9.9999999999999995E-7</v>
      </c>
      <c r="V49" s="49">
        <v>-1.9999999999999999E-6</v>
      </c>
      <c r="W49" s="49">
        <v>-9.9999999999999995E-7</v>
      </c>
      <c r="X49" s="49">
        <v>-9.9999999999999995E-7</v>
      </c>
      <c r="Y49" s="55">
        <v>-1.9999999999999999E-6</v>
      </c>
      <c r="Z49" s="49">
        <v>1.9999999999999999E-6</v>
      </c>
      <c r="AA49" s="50">
        <v>3.0000000000000001E-6</v>
      </c>
    </row>
    <row r="50" spans="2:27" x14ac:dyDescent="0.3">
      <c r="B50" s="30">
        <v>-3.9966874304783002</v>
      </c>
      <c r="C50" s="48">
        <v>7.9999999999999996E-6</v>
      </c>
      <c r="D50" s="49">
        <v>5.0000000000000004E-6</v>
      </c>
      <c r="E50" s="49">
        <v>6.0000000000000002E-6</v>
      </c>
      <c r="F50" s="49">
        <v>5.0000000000000004E-6</v>
      </c>
      <c r="G50" s="49">
        <v>3.9999999999999998E-6</v>
      </c>
      <c r="H50" s="49">
        <v>3.0000000000000001E-6</v>
      </c>
      <c r="I50" s="49">
        <v>1.9999999999999999E-6</v>
      </c>
      <c r="J50" s="49">
        <v>9.9999999999999995E-7</v>
      </c>
      <c r="K50" s="49">
        <v>9.9999999999999995E-7</v>
      </c>
      <c r="L50" s="49">
        <v>9.9999999999999995E-7</v>
      </c>
      <c r="M50" s="49">
        <v>0</v>
      </c>
      <c r="N50" s="49">
        <v>9.9999999999999995E-7</v>
      </c>
      <c r="O50" s="49">
        <v>0</v>
      </c>
      <c r="P50" s="49">
        <v>0</v>
      </c>
      <c r="Q50" s="49">
        <v>9.9999999999999995E-7</v>
      </c>
      <c r="R50" s="49">
        <v>0</v>
      </c>
      <c r="S50" s="49">
        <v>1.9999999999999999E-6</v>
      </c>
      <c r="T50" s="49">
        <v>3.0000000000000001E-6</v>
      </c>
      <c r="U50" s="49">
        <v>9.9999999999999995E-7</v>
      </c>
      <c r="V50" s="49">
        <v>9.9999999999999995E-7</v>
      </c>
      <c r="W50" s="49">
        <v>3.0000000000000001E-6</v>
      </c>
      <c r="X50" s="49">
        <v>3.9999999999999998E-6</v>
      </c>
      <c r="Y50" s="55">
        <v>3.0000000000000001E-6</v>
      </c>
      <c r="Z50" s="49">
        <v>7.9999999999999996E-6</v>
      </c>
      <c r="AA50" s="50">
        <v>1.0000000000000001E-5</v>
      </c>
    </row>
    <row r="51" spans="2:27" x14ac:dyDescent="0.3">
      <c r="B51" s="30">
        <v>-3.92438487208008</v>
      </c>
      <c r="C51" s="48">
        <v>9.9999999999999995E-7</v>
      </c>
      <c r="D51" s="49">
        <v>-9.9999999999999995E-7</v>
      </c>
      <c r="E51" s="49">
        <v>0</v>
      </c>
      <c r="F51" s="49">
        <v>0</v>
      </c>
      <c r="G51" s="49">
        <v>0</v>
      </c>
      <c r="H51" s="49">
        <v>-9.9999999999999995E-7</v>
      </c>
      <c r="I51" s="49">
        <v>-1.9999999999999999E-6</v>
      </c>
      <c r="J51" s="49">
        <v>-1.9999999999999999E-6</v>
      </c>
      <c r="K51" s="49">
        <v>-9.9999999999999995E-7</v>
      </c>
      <c r="L51" s="49">
        <v>-9.9999999999999995E-7</v>
      </c>
      <c r="M51" s="49">
        <v>-9.9999999999999995E-7</v>
      </c>
      <c r="N51" s="49">
        <v>0</v>
      </c>
      <c r="O51" s="49">
        <v>0</v>
      </c>
      <c r="P51" s="49">
        <v>0</v>
      </c>
      <c r="Q51" s="49">
        <v>1.9999999999999999E-6</v>
      </c>
      <c r="R51" s="49">
        <v>1.9999999999999999E-6</v>
      </c>
      <c r="S51" s="49">
        <v>3.9999999999999998E-6</v>
      </c>
      <c r="T51" s="49">
        <v>5.0000000000000004E-6</v>
      </c>
      <c r="U51" s="49">
        <v>3.9999999999999998E-6</v>
      </c>
      <c r="V51" s="49">
        <v>5.0000000000000004E-6</v>
      </c>
      <c r="W51" s="49">
        <v>6.9999999999999999E-6</v>
      </c>
      <c r="X51" s="49">
        <v>7.9999999999999996E-6</v>
      </c>
      <c r="Y51" s="55">
        <v>7.9999999999999996E-6</v>
      </c>
      <c r="Z51" s="49">
        <v>1.4E-5</v>
      </c>
      <c r="AA51" s="50">
        <v>1.7E-5</v>
      </c>
    </row>
    <row r="52" spans="2:27" x14ac:dyDescent="0.3">
      <c r="B52" s="30">
        <v>-3.8520823136818598</v>
      </c>
      <c r="C52" s="48">
        <v>-5.0000000000000004E-6</v>
      </c>
      <c r="D52" s="49">
        <v>-6.9999999999999999E-6</v>
      </c>
      <c r="E52" s="49">
        <v>-5.0000000000000004E-6</v>
      </c>
      <c r="F52" s="49">
        <v>-5.0000000000000004E-6</v>
      </c>
      <c r="G52" s="49">
        <v>-5.0000000000000004E-6</v>
      </c>
      <c r="H52" s="49">
        <v>-5.0000000000000004E-6</v>
      </c>
      <c r="I52" s="49">
        <v>-6.0000000000000002E-6</v>
      </c>
      <c r="J52" s="49">
        <v>-5.0000000000000004E-6</v>
      </c>
      <c r="K52" s="49">
        <v>-3.9999999999999998E-6</v>
      </c>
      <c r="L52" s="49">
        <v>-1.9999999999999999E-6</v>
      </c>
      <c r="M52" s="49">
        <v>-1.9999999999999999E-6</v>
      </c>
      <c r="N52" s="49">
        <v>0</v>
      </c>
      <c r="O52" s="49">
        <v>0</v>
      </c>
      <c r="P52" s="49">
        <v>9.9999999999999995E-7</v>
      </c>
      <c r="Q52" s="49">
        <v>3.0000000000000001E-6</v>
      </c>
      <c r="R52" s="49">
        <v>3.0000000000000001E-6</v>
      </c>
      <c r="S52" s="49">
        <v>5.0000000000000004E-6</v>
      </c>
      <c r="T52" s="49">
        <v>6.0000000000000002E-6</v>
      </c>
      <c r="U52" s="49">
        <v>6.9999999999999999E-6</v>
      </c>
      <c r="V52" s="49">
        <v>7.9999999999999996E-6</v>
      </c>
      <c r="W52" s="49">
        <v>1.0000000000000001E-5</v>
      </c>
      <c r="X52" s="49">
        <v>1.2E-5</v>
      </c>
      <c r="Y52" s="55">
        <v>1.2E-5</v>
      </c>
      <c r="Z52" s="49">
        <v>1.9000000000000001E-5</v>
      </c>
      <c r="AA52" s="50">
        <v>2.3E-5</v>
      </c>
    </row>
    <row r="53" spans="2:27" x14ac:dyDescent="0.3">
      <c r="B53" s="30">
        <v>-3.7797797552836401</v>
      </c>
      <c r="C53" s="48">
        <v>-1.2E-5</v>
      </c>
      <c r="D53" s="49">
        <v>-1.2999999999999999E-5</v>
      </c>
      <c r="E53" s="49">
        <v>-1.1E-5</v>
      </c>
      <c r="F53" s="49">
        <v>-1.0000000000000001E-5</v>
      </c>
      <c r="G53" s="49">
        <v>-1.0000000000000001E-5</v>
      </c>
      <c r="H53" s="49">
        <v>-9.0000000000000002E-6</v>
      </c>
      <c r="I53" s="49">
        <v>-9.0000000000000002E-6</v>
      </c>
      <c r="J53" s="49">
        <v>-6.9999999999999999E-6</v>
      </c>
      <c r="K53" s="49">
        <v>-6.0000000000000002E-6</v>
      </c>
      <c r="L53" s="49">
        <v>-3.9999999999999998E-6</v>
      </c>
      <c r="M53" s="49">
        <v>-3.0000000000000001E-6</v>
      </c>
      <c r="N53" s="49">
        <v>-9.9999999999999995E-7</v>
      </c>
      <c r="O53" s="49">
        <v>0</v>
      </c>
      <c r="P53" s="49">
        <v>1.9999999999999999E-6</v>
      </c>
      <c r="Q53" s="49">
        <v>3.9999999999999998E-6</v>
      </c>
      <c r="R53" s="49">
        <v>3.9999999999999998E-6</v>
      </c>
      <c r="S53" s="49">
        <v>6.9999999999999999E-6</v>
      </c>
      <c r="T53" s="49">
        <v>7.9999999999999996E-6</v>
      </c>
      <c r="U53" s="49">
        <v>9.0000000000000002E-6</v>
      </c>
      <c r="V53" s="49">
        <v>1.0000000000000001E-5</v>
      </c>
      <c r="W53" s="49">
        <v>1.2999999999999999E-5</v>
      </c>
      <c r="X53" s="49">
        <v>1.5999999999999999E-5</v>
      </c>
      <c r="Y53" s="55">
        <v>1.5999999999999999E-5</v>
      </c>
      <c r="Z53" s="49">
        <v>2.4000000000000001E-5</v>
      </c>
      <c r="AA53" s="50">
        <v>2.8E-5</v>
      </c>
    </row>
    <row r="54" spans="2:27" x14ac:dyDescent="0.3">
      <c r="B54" s="30">
        <v>-3.7074771968854199</v>
      </c>
      <c r="C54" s="48">
        <v>-1.8E-5</v>
      </c>
      <c r="D54" s="49">
        <v>-1.8E-5</v>
      </c>
      <c r="E54" s="49">
        <v>-1.5E-5</v>
      </c>
      <c r="F54" s="49">
        <v>-1.4E-5</v>
      </c>
      <c r="G54" s="49">
        <v>-1.2999999999999999E-5</v>
      </c>
      <c r="H54" s="49">
        <v>-1.2E-5</v>
      </c>
      <c r="I54" s="49">
        <v>-1.2E-5</v>
      </c>
      <c r="J54" s="49">
        <v>-1.0000000000000001E-5</v>
      </c>
      <c r="K54" s="49">
        <v>-7.9999999999999996E-6</v>
      </c>
      <c r="L54" s="49">
        <v>-5.0000000000000004E-6</v>
      </c>
      <c r="M54" s="49">
        <v>-3.9999999999999998E-6</v>
      </c>
      <c r="N54" s="49">
        <v>-9.9999999999999995E-7</v>
      </c>
      <c r="O54" s="49">
        <v>0</v>
      </c>
      <c r="P54" s="49">
        <v>1.9999999999999999E-6</v>
      </c>
      <c r="Q54" s="49">
        <v>5.0000000000000004E-6</v>
      </c>
      <c r="R54" s="49">
        <v>5.0000000000000004E-6</v>
      </c>
      <c r="S54" s="49">
        <v>7.9999999999999996E-6</v>
      </c>
      <c r="T54" s="49">
        <v>1.0000000000000001E-5</v>
      </c>
      <c r="U54" s="49">
        <v>1.1E-5</v>
      </c>
      <c r="V54" s="49">
        <v>1.2E-5</v>
      </c>
      <c r="W54" s="49">
        <v>1.5999999999999999E-5</v>
      </c>
      <c r="X54" s="49">
        <v>1.8E-5</v>
      </c>
      <c r="Y54" s="55">
        <v>1.9000000000000001E-5</v>
      </c>
      <c r="Z54" s="49">
        <v>2.6999999999999999E-5</v>
      </c>
      <c r="AA54" s="50">
        <v>3.1000000000000001E-5</v>
      </c>
    </row>
    <row r="55" spans="2:27" x14ac:dyDescent="0.3">
      <c r="B55" s="30">
        <v>-3.6351746384872001</v>
      </c>
      <c r="C55" s="48">
        <v>-2.1999999999999999E-5</v>
      </c>
      <c r="D55" s="49">
        <v>-2.1999999999999999E-5</v>
      </c>
      <c r="E55" s="49">
        <v>-1.9000000000000001E-5</v>
      </c>
      <c r="F55" s="49">
        <v>-1.8E-5</v>
      </c>
      <c r="G55" s="49">
        <v>-1.5999999999999999E-5</v>
      </c>
      <c r="H55" s="49">
        <v>-1.5E-5</v>
      </c>
      <c r="I55" s="49">
        <v>-1.4E-5</v>
      </c>
      <c r="J55" s="49">
        <v>-1.1E-5</v>
      </c>
      <c r="K55" s="49">
        <v>-9.0000000000000002E-6</v>
      </c>
      <c r="L55" s="49">
        <v>-6.0000000000000002E-6</v>
      </c>
      <c r="M55" s="49">
        <v>-5.0000000000000004E-6</v>
      </c>
      <c r="N55" s="49">
        <v>-9.9999999999999995E-7</v>
      </c>
      <c r="O55" s="49">
        <v>0</v>
      </c>
      <c r="P55" s="49">
        <v>3.0000000000000001E-6</v>
      </c>
      <c r="Q55" s="49">
        <v>5.0000000000000004E-6</v>
      </c>
      <c r="R55" s="49">
        <v>6.0000000000000002E-6</v>
      </c>
      <c r="S55" s="49">
        <v>9.0000000000000002E-6</v>
      </c>
      <c r="T55" s="49">
        <v>1.0000000000000001E-5</v>
      </c>
      <c r="U55" s="49">
        <v>1.2E-5</v>
      </c>
      <c r="V55" s="49">
        <v>1.4E-5</v>
      </c>
      <c r="W55" s="49">
        <v>1.7E-5</v>
      </c>
      <c r="X55" s="49">
        <v>2.0000000000000002E-5</v>
      </c>
      <c r="Y55" s="55">
        <v>2.0999999999999999E-5</v>
      </c>
      <c r="Z55" s="49">
        <v>2.8E-5</v>
      </c>
      <c r="AA55" s="50">
        <v>3.1999999999999999E-5</v>
      </c>
    </row>
    <row r="56" spans="2:27" x14ac:dyDescent="0.3">
      <c r="B56" s="30">
        <v>-3.5628720800889799</v>
      </c>
      <c r="C56" s="48">
        <v>-2.5999999999999998E-5</v>
      </c>
      <c r="D56" s="49">
        <v>-2.5000000000000001E-5</v>
      </c>
      <c r="E56" s="49">
        <v>-2.1999999999999999E-5</v>
      </c>
      <c r="F56" s="49">
        <v>-2.0000000000000002E-5</v>
      </c>
      <c r="G56" s="49">
        <v>-1.8E-5</v>
      </c>
      <c r="H56" s="49">
        <v>-1.5999999999999999E-5</v>
      </c>
      <c r="I56" s="49">
        <v>-1.5E-5</v>
      </c>
      <c r="J56" s="49">
        <v>-1.2E-5</v>
      </c>
      <c r="K56" s="49">
        <v>-1.0000000000000001E-5</v>
      </c>
      <c r="L56" s="49">
        <v>-6.9999999999999999E-6</v>
      </c>
      <c r="M56" s="49">
        <v>-5.0000000000000004E-6</v>
      </c>
      <c r="N56" s="49">
        <v>-9.9999999999999995E-7</v>
      </c>
      <c r="O56" s="49">
        <v>0</v>
      </c>
      <c r="P56" s="49">
        <v>3.0000000000000001E-6</v>
      </c>
      <c r="Q56" s="49">
        <v>6.0000000000000002E-6</v>
      </c>
      <c r="R56" s="49">
        <v>6.0000000000000002E-6</v>
      </c>
      <c r="S56" s="49">
        <v>9.0000000000000002E-6</v>
      </c>
      <c r="T56" s="49">
        <v>1.1E-5</v>
      </c>
      <c r="U56" s="49">
        <v>1.2E-5</v>
      </c>
      <c r="V56" s="49">
        <v>1.4E-5</v>
      </c>
      <c r="W56" s="49">
        <v>1.7E-5</v>
      </c>
      <c r="X56" s="49">
        <v>2.0000000000000002E-5</v>
      </c>
      <c r="Y56" s="55">
        <v>2.0999999999999999E-5</v>
      </c>
      <c r="Z56" s="49">
        <v>2.8E-5</v>
      </c>
      <c r="AA56" s="50">
        <v>3.1999999999999999E-5</v>
      </c>
    </row>
    <row r="57" spans="2:27" x14ac:dyDescent="0.3">
      <c r="B57" s="30">
        <v>-3.4905695216907602</v>
      </c>
      <c r="C57" s="48">
        <v>-2.8E-5</v>
      </c>
      <c r="D57" s="49">
        <v>-2.6999999999999999E-5</v>
      </c>
      <c r="E57" s="49">
        <v>-2.3E-5</v>
      </c>
      <c r="F57" s="49">
        <v>-2.0999999999999999E-5</v>
      </c>
      <c r="G57" s="49">
        <v>-1.9000000000000001E-5</v>
      </c>
      <c r="H57" s="49">
        <v>-1.7E-5</v>
      </c>
      <c r="I57" s="49">
        <v>-1.5E-5</v>
      </c>
      <c r="J57" s="49">
        <v>-1.2999999999999999E-5</v>
      </c>
      <c r="K57" s="49">
        <v>-1.0000000000000001E-5</v>
      </c>
      <c r="L57" s="49">
        <v>-6.9999999999999999E-6</v>
      </c>
      <c r="M57" s="49">
        <v>-5.0000000000000004E-6</v>
      </c>
      <c r="N57" s="49">
        <v>-9.9999999999999995E-7</v>
      </c>
      <c r="O57" s="49">
        <v>0</v>
      </c>
      <c r="P57" s="49">
        <v>3.0000000000000001E-6</v>
      </c>
      <c r="Q57" s="49">
        <v>6.0000000000000002E-6</v>
      </c>
      <c r="R57" s="49">
        <v>6.0000000000000002E-6</v>
      </c>
      <c r="S57" s="49">
        <v>9.0000000000000002E-6</v>
      </c>
      <c r="T57" s="49">
        <v>1.1E-5</v>
      </c>
      <c r="U57" s="49">
        <v>1.2E-5</v>
      </c>
      <c r="V57" s="49">
        <v>1.2999999999999999E-5</v>
      </c>
      <c r="W57" s="49">
        <v>1.7E-5</v>
      </c>
      <c r="X57" s="49">
        <v>1.9000000000000001E-5</v>
      </c>
      <c r="Y57" s="55">
        <v>2.0000000000000002E-5</v>
      </c>
      <c r="Z57" s="49">
        <v>2.6999999999999999E-5</v>
      </c>
      <c r="AA57" s="50">
        <v>2.9E-5</v>
      </c>
    </row>
    <row r="58" spans="2:27" x14ac:dyDescent="0.3">
      <c r="B58" s="30">
        <v>-3.41826696329254</v>
      </c>
      <c r="C58" s="48">
        <v>-2.6999999999999999E-5</v>
      </c>
      <c r="D58" s="49">
        <v>-2.5999999999999998E-5</v>
      </c>
      <c r="E58" s="49">
        <v>-2.1999999999999999E-5</v>
      </c>
      <c r="F58" s="49">
        <v>-2.0000000000000002E-5</v>
      </c>
      <c r="G58" s="49">
        <v>-1.8E-5</v>
      </c>
      <c r="H58" s="49">
        <v>-1.5999999999999999E-5</v>
      </c>
      <c r="I58" s="49">
        <v>-1.5E-5</v>
      </c>
      <c r="J58" s="49">
        <v>-1.2E-5</v>
      </c>
      <c r="K58" s="49">
        <v>-9.0000000000000002E-6</v>
      </c>
      <c r="L58" s="49">
        <v>-6.0000000000000002E-6</v>
      </c>
      <c r="M58" s="49">
        <v>-5.0000000000000004E-6</v>
      </c>
      <c r="N58" s="49">
        <v>-9.9999999999999995E-7</v>
      </c>
      <c r="O58" s="49">
        <v>0</v>
      </c>
      <c r="P58" s="49">
        <v>3.0000000000000001E-6</v>
      </c>
      <c r="Q58" s="49">
        <v>6.0000000000000002E-6</v>
      </c>
      <c r="R58" s="49">
        <v>6.0000000000000002E-6</v>
      </c>
      <c r="S58" s="49">
        <v>9.0000000000000002E-6</v>
      </c>
      <c r="T58" s="49">
        <v>1.0000000000000001E-5</v>
      </c>
      <c r="U58" s="49">
        <v>1.1E-5</v>
      </c>
      <c r="V58" s="49">
        <v>1.2E-5</v>
      </c>
      <c r="W58" s="49">
        <v>1.5E-5</v>
      </c>
      <c r="X58" s="49">
        <v>1.7E-5</v>
      </c>
      <c r="Y58" s="55">
        <v>1.7E-5</v>
      </c>
      <c r="Z58" s="49">
        <v>2.3E-5</v>
      </c>
      <c r="AA58" s="50">
        <v>2.5000000000000001E-5</v>
      </c>
    </row>
    <row r="59" spans="2:27" x14ac:dyDescent="0.3">
      <c r="B59" s="30">
        <v>-3.3459644048943198</v>
      </c>
      <c r="C59" s="48">
        <v>-2.5999999999999998E-5</v>
      </c>
      <c r="D59" s="49">
        <v>-2.4000000000000001E-5</v>
      </c>
      <c r="E59" s="49">
        <v>-2.0000000000000002E-5</v>
      </c>
      <c r="F59" s="49">
        <v>-1.8E-5</v>
      </c>
      <c r="G59" s="49">
        <v>-1.5999999999999999E-5</v>
      </c>
      <c r="H59" s="49">
        <v>-1.4E-5</v>
      </c>
      <c r="I59" s="49">
        <v>-1.2999999999999999E-5</v>
      </c>
      <c r="J59" s="49">
        <v>-1.0000000000000001E-5</v>
      </c>
      <c r="K59" s="49">
        <v>-7.9999999999999996E-6</v>
      </c>
      <c r="L59" s="49">
        <v>-5.0000000000000004E-6</v>
      </c>
      <c r="M59" s="49">
        <v>-3.9999999999999998E-6</v>
      </c>
      <c r="N59" s="49">
        <v>-9.9999999999999995E-7</v>
      </c>
      <c r="O59" s="49">
        <v>0</v>
      </c>
      <c r="P59" s="49">
        <v>3.0000000000000001E-6</v>
      </c>
      <c r="Q59" s="49">
        <v>5.0000000000000004E-6</v>
      </c>
      <c r="R59" s="49">
        <v>5.0000000000000004E-6</v>
      </c>
      <c r="S59" s="49">
        <v>7.9999999999999996E-6</v>
      </c>
      <c r="T59" s="49">
        <v>9.0000000000000002E-6</v>
      </c>
      <c r="U59" s="49">
        <v>9.0000000000000002E-6</v>
      </c>
      <c r="V59" s="49">
        <v>1.0000000000000001E-5</v>
      </c>
      <c r="W59" s="49">
        <v>1.2E-5</v>
      </c>
      <c r="X59" s="49">
        <v>1.4E-5</v>
      </c>
      <c r="Y59" s="55">
        <v>1.4E-5</v>
      </c>
      <c r="Z59" s="49">
        <v>1.8E-5</v>
      </c>
      <c r="AA59" s="50">
        <v>1.9000000000000001E-5</v>
      </c>
    </row>
    <row r="60" spans="2:27" x14ac:dyDescent="0.3">
      <c r="B60" s="30">
        <v>-3.2736618464961</v>
      </c>
      <c r="C60" s="48">
        <v>-2.1999999999999999E-5</v>
      </c>
      <c r="D60" s="49">
        <v>-2.0999999999999999E-5</v>
      </c>
      <c r="E60" s="49">
        <v>-1.7E-5</v>
      </c>
      <c r="F60" s="49">
        <v>-1.5E-5</v>
      </c>
      <c r="G60" s="49">
        <v>-1.2999999999999999E-5</v>
      </c>
      <c r="H60" s="49">
        <v>-1.2E-5</v>
      </c>
      <c r="I60" s="49">
        <v>-1.0000000000000001E-5</v>
      </c>
      <c r="J60" s="49">
        <v>-7.9999999999999996E-6</v>
      </c>
      <c r="K60" s="49">
        <v>-6.0000000000000002E-6</v>
      </c>
      <c r="L60" s="49">
        <v>-3.9999999999999998E-6</v>
      </c>
      <c r="M60" s="49">
        <v>-3.0000000000000001E-6</v>
      </c>
      <c r="N60" s="49">
        <v>0</v>
      </c>
      <c r="O60" s="49">
        <v>0</v>
      </c>
      <c r="P60" s="49">
        <v>1.9999999999999999E-6</v>
      </c>
      <c r="Q60" s="49">
        <v>3.9999999999999998E-6</v>
      </c>
      <c r="R60" s="49">
        <v>3.9999999999999998E-6</v>
      </c>
      <c r="S60" s="49">
        <v>6.0000000000000002E-6</v>
      </c>
      <c r="T60" s="49">
        <v>7.9999999999999996E-6</v>
      </c>
      <c r="U60" s="49">
        <v>6.9999999999999999E-6</v>
      </c>
      <c r="V60" s="49">
        <v>6.9999999999999999E-6</v>
      </c>
      <c r="W60" s="49">
        <v>9.0000000000000002E-6</v>
      </c>
      <c r="X60" s="49">
        <v>1.0000000000000001E-5</v>
      </c>
      <c r="Y60" s="55">
        <v>9.0000000000000002E-6</v>
      </c>
      <c r="Z60" s="49">
        <v>1.2999999999999999E-5</v>
      </c>
      <c r="AA60" s="50">
        <v>1.2999999999999999E-5</v>
      </c>
    </row>
    <row r="61" spans="2:27" x14ac:dyDescent="0.3">
      <c r="B61" s="30">
        <v>-3.2013592880978798</v>
      </c>
      <c r="C61" s="48">
        <v>-1.7E-5</v>
      </c>
      <c r="D61" s="49">
        <v>-1.5999999999999999E-5</v>
      </c>
      <c r="E61" s="49">
        <v>-1.2999999999999999E-5</v>
      </c>
      <c r="F61" s="49">
        <v>-1.1E-5</v>
      </c>
      <c r="G61" s="49">
        <v>-1.0000000000000001E-5</v>
      </c>
      <c r="H61" s="49">
        <v>-7.9999999999999996E-6</v>
      </c>
      <c r="I61" s="49">
        <v>-6.9999999999999999E-6</v>
      </c>
      <c r="J61" s="49">
        <v>-5.0000000000000004E-6</v>
      </c>
      <c r="K61" s="49">
        <v>-3.9999999999999998E-6</v>
      </c>
      <c r="L61" s="49">
        <v>-1.9999999999999999E-6</v>
      </c>
      <c r="M61" s="49">
        <v>-1.9999999999999999E-6</v>
      </c>
      <c r="N61" s="49">
        <v>0</v>
      </c>
      <c r="O61" s="49">
        <v>0</v>
      </c>
      <c r="P61" s="49">
        <v>9.9999999999999995E-7</v>
      </c>
      <c r="Q61" s="49">
        <v>3.0000000000000001E-6</v>
      </c>
      <c r="R61" s="49">
        <v>3.0000000000000001E-6</v>
      </c>
      <c r="S61" s="49">
        <v>5.0000000000000004E-6</v>
      </c>
      <c r="T61" s="49">
        <v>6.0000000000000002E-6</v>
      </c>
      <c r="U61" s="49">
        <v>5.0000000000000004E-6</v>
      </c>
      <c r="V61" s="49">
        <v>3.9999999999999998E-6</v>
      </c>
      <c r="W61" s="49">
        <v>5.0000000000000004E-6</v>
      </c>
      <c r="X61" s="49">
        <v>6.0000000000000002E-6</v>
      </c>
      <c r="Y61" s="55">
        <v>3.9999999999999998E-6</v>
      </c>
      <c r="Z61" s="49">
        <v>6.9999999999999999E-6</v>
      </c>
      <c r="AA61" s="50">
        <v>5.0000000000000004E-6</v>
      </c>
    </row>
    <row r="62" spans="2:27" x14ac:dyDescent="0.3">
      <c r="B62" s="30">
        <v>-3.1290567296996601</v>
      </c>
      <c r="C62" s="48">
        <v>-1.2E-5</v>
      </c>
      <c r="D62" s="49">
        <v>-1.1E-5</v>
      </c>
      <c r="E62" s="49">
        <v>-7.9999999999999996E-6</v>
      </c>
      <c r="F62" s="49">
        <v>-6.9999999999999999E-6</v>
      </c>
      <c r="G62" s="49">
        <v>-6.0000000000000002E-6</v>
      </c>
      <c r="H62" s="49">
        <v>-5.0000000000000004E-6</v>
      </c>
      <c r="I62" s="49">
        <v>-3.9999999999999998E-6</v>
      </c>
      <c r="J62" s="49">
        <v>-1.9999999999999999E-6</v>
      </c>
      <c r="K62" s="49">
        <v>-9.9999999999999995E-7</v>
      </c>
      <c r="L62" s="49">
        <v>0</v>
      </c>
      <c r="M62" s="49">
        <v>-9.9999999999999995E-7</v>
      </c>
      <c r="N62" s="49">
        <v>9.9999999999999995E-7</v>
      </c>
      <c r="O62" s="49">
        <v>0</v>
      </c>
      <c r="P62" s="49">
        <v>9.9999999999999995E-7</v>
      </c>
      <c r="Q62" s="49">
        <v>1.9999999999999999E-6</v>
      </c>
      <c r="R62" s="49">
        <v>1.9999999999999999E-6</v>
      </c>
      <c r="S62" s="49">
        <v>3.0000000000000001E-6</v>
      </c>
      <c r="T62" s="49">
        <v>3.9999999999999998E-6</v>
      </c>
      <c r="U62" s="49">
        <v>1.9999999999999999E-6</v>
      </c>
      <c r="V62" s="49">
        <v>9.9999999999999995E-7</v>
      </c>
      <c r="W62" s="49">
        <v>1.9999999999999999E-6</v>
      </c>
      <c r="X62" s="49">
        <v>9.9999999999999995E-7</v>
      </c>
      <c r="Y62" s="55">
        <v>0</v>
      </c>
      <c r="Z62" s="49">
        <v>9.9999999999999995E-7</v>
      </c>
      <c r="AA62" s="50">
        <v>-9.9999999999999995E-7</v>
      </c>
    </row>
    <row r="63" spans="2:27" x14ac:dyDescent="0.3">
      <c r="B63" s="30">
        <v>-3.0567541713014399</v>
      </c>
      <c r="C63" s="48">
        <v>-7.9999999999999996E-6</v>
      </c>
      <c r="D63" s="49">
        <v>-6.9999999999999999E-6</v>
      </c>
      <c r="E63" s="49">
        <v>-3.9999999999999998E-6</v>
      </c>
      <c r="F63" s="49">
        <v>-3.0000000000000001E-6</v>
      </c>
      <c r="G63" s="49">
        <v>-3.0000000000000001E-6</v>
      </c>
      <c r="H63" s="49">
        <v>-1.9999999999999999E-6</v>
      </c>
      <c r="I63" s="49">
        <v>-9.9999999999999995E-7</v>
      </c>
      <c r="J63" s="49">
        <v>0</v>
      </c>
      <c r="K63" s="49">
        <v>0</v>
      </c>
      <c r="L63" s="49">
        <v>9.9999999999999995E-7</v>
      </c>
      <c r="M63" s="49">
        <v>0</v>
      </c>
      <c r="N63" s="49">
        <v>9.9999999999999995E-7</v>
      </c>
      <c r="O63" s="49">
        <v>0</v>
      </c>
      <c r="P63" s="49">
        <v>0</v>
      </c>
      <c r="Q63" s="49">
        <v>9.9999999999999995E-7</v>
      </c>
      <c r="R63" s="49">
        <v>9.9999999999999995E-7</v>
      </c>
      <c r="S63" s="49">
        <v>1.9999999999999999E-6</v>
      </c>
      <c r="T63" s="49">
        <v>1.9999999999999999E-6</v>
      </c>
      <c r="U63" s="49">
        <v>0</v>
      </c>
      <c r="V63" s="49">
        <v>-9.9999999999999995E-7</v>
      </c>
      <c r="W63" s="49">
        <v>-9.9999999999999995E-7</v>
      </c>
      <c r="X63" s="49">
        <v>-9.9999999999999995E-7</v>
      </c>
      <c r="Y63" s="55">
        <v>-3.0000000000000001E-6</v>
      </c>
      <c r="Z63" s="49">
        <v>-1.9999999999999999E-6</v>
      </c>
      <c r="AA63" s="50">
        <v>-5.0000000000000004E-6</v>
      </c>
    </row>
    <row r="64" spans="2:27" x14ac:dyDescent="0.3">
      <c r="B64" s="30">
        <v>-2.9844516129032201</v>
      </c>
      <c r="C64" s="48">
        <v>-6.0000000000000002E-6</v>
      </c>
      <c r="D64" s="49">
        <v>-6.0000000000000002E-6</v>
      </c>
      <c r="E64" s="49">
        <v>-3.0000000000000001E-6</v>
      </c>
      <c r="F64" s="49">
        <v>-1.9999999999999999E-6</v>
      </c>
      <c r="G64" s="49">
        <v>-9.9999999999999995E-7</v>
      </c>
      <c r="H64" s="49">
        <v>-1.9999999999999999E-6</v>
      </c>
      <c r="I64" s="49">
        <v>0</v>
      </c>
      <c r="J64" s="49">
        <v>0</v>
      </c>
      <c r="K64" s="49">
        <v>9.9999999999999995E-7</v>
      </c>
      <c r="L64" s="49">
        <v>9.9999999999999995E-7</v>
      </c>
      <c r="M64" s="49">
        <v>0</v>
      </c>
      <c r="N64" s="49">
        <v>9.9999999999999995E-7</v>
      </c>
      <c r="O64" s="49">
        <v>0</v>
      </c>
      <c r="P64" s="49">
        <v>0</v>
      </c>
      <c r="Q64" s="49">
        <v>9.9999999999999995E-7</v>
      </c>
      <c r="R64" s="49">
        <v>0</v>
      </c>
      <c r="S64" s="49">
        <v>1.9999999999999999E-6</v>
      </c>
      <c r="T64" s="49">
        <v>1.9999999999999999E-6</v>
      </c>
      <c r="U64" s="49">
        <v>0</v>
      </c>
      <c r="V64" s="49">
        <v>-9.9999999999999995E-7</v>
      </c>
      <c r="W64" s="49">
        <v>-9.9999999999999995E-7</v>
      </c>
      <c r="X64" s="49">
        <v>-1.9999999999999999E-6</v>
      </c>
      <c r="Y64" s="55">
        <v>-3.0000000000000001E-6</v>
      </c>
      <c r="Z64" s="49">
        <v>-1.9999999999999999E-6</v>
      </c>
      <c r="AA64" s="50">
        <v>-3.9999999999999998E-6</v>
      </c>
    </row>
    <row r="65" spans="2:27" x14ac:dyDescent="0.3">
      <c r="B65" s="30">
        <v>-2.9121490545049999</v>
      </c>
      <c r="C65" s="48">
        <v>-1.0000000000000001E-5</v>
      </c>
      <c r="D65" s="49">
        <v>-1.0000000000000001E-5</v>
      </c>
      <c r="E65" s="49">
        <v>-6.9999999999999999E-6</v>
      </c>
      <c r="F65" s="49">
        <v>-6.0000000000000002E-6</v>
      </c>
      <c r="G65" s="49">
        <v>-5.0000000000000004E-6</v>
      </c>
      <c r="H65" s="49">
        <v>-3.9999999999999998E-6</v>
      </c>
      <c r="I65" s="49">
        <v>-3.0000000000000001E-6</v>
      </c>
      <c r="J65" s="49">
        <v>-1.9999999999999999E-6</v>
      </c>
      <c r="K65" s="49">
        <v>-9.9999999999999995E-7</v>
      </c>
      <c r="L65" s="49">
        <v>0</v>
      </c>
      <c r="M65" s="49">
        <v>-9.9999999999999995E-7</v>
      </c>
      <c r="N65" s="49">
        <v>0</v>
      </c>
      <c r="O65" s="49">
        <v>0</v>
      </c>
      <c r="P65" s="49">
        <v>0</v>
      </c>
      <c r="Q65" s="49">
        <v>9.9999999999999995E-7</v>
      </c>
      <c r="R65" s="49">
        <v>9.9999999999999995E-7</v>
      </c>
      <c r="S65" s="49">
        <v>3.0000000000000001E-6</v>
      </c>
      <c r="T65" s="49">
        <v>3.0000000000000001E-6</v>
      </c>
      <c r="U65" s="49">
        <v>1.9999999999999999E-6</v>
      </c>
      <c r="V65" s="49">
        <v>1.9999999999999999E-6</v>
      </c>
      <c r="W65" s="49">
        <v>1.9999999999999999E-6</v>
      </c>
      <c r="X65" s="49">
        <v>1.9999999999999999E-6</v>
      </c>
      <c r="Y65" s="55">
        <v>1.9999999999999999E-6</v>
      </c>
      <c r="Z65" s="49">
        <v>3.0000000000000001E-6</v>
      </c>
      <c r="AA65" s="50">
        <v>1.9999999999999999E-6</v>
      </c>
    </row>
    <row r="66" spans="2:27" x14ac:dyDescent="0.3">
      <c r="B66" s="30">
        <v>-2.8398464961067802</v>
      </c>
      <c r="C66" s="48">
        <v>-2.0999999999999999E-5</v>
      </c>
      <c r="D66" s="49">
        <v>-1.9000000000000001E-5</v>
      </c>
      <c r="E66" s="49">
        <v>-1.5999999999999999E-5</v>
      </c>
      <c r="F66" s="49">
        <v>-1.4E-5</v>
      </c>
      <c r="G66" s="49">
        <v>-1.2E-5</v>
      </c>
      <c r="H66" s="49">
        <v>-1.1E-5</v>
      </c>
      <c r="I66" s="49">
        <v>-7.9999999999999996E-6</v>
      </c>
      <c r="J66" s="49">
        <v>-6.9999999999999999E-6</v>
      </c>
      <c r="K66" s="49">
        <v>-6.0000000000000002E-6</v>
      </c>
      <c r="L66" s="49">
        <v>-3.9999999999999998E-6</v>
      </c>
      <c r="M66" s="49">
        <v>-3.9999999999999998E-6</v>
      </c>
      <c r="N66" s="49">
        <v>-9.9999999999999995E-7</v>
      </c>
      <c r="O66" s="49">
        <v>0</v>
      </c>
      <c r="P66" s="49">
        <v>1.9999999999999999E-6</v>
      </c>
      <c r="Q66" s="49">
        <v>1.9999999999999999E-6</v>
      </c>
      <c r="R66" s="49">
        <v>3.0000000000000001E-6</v>
      </c>
      <c r="S66" s="49">
        <v>5.0000000000000004E-6</v>
      </c>
      <c r="T66" s="49">
        <v>6.0000000000000002E-6</v>
      </c>
      <c r="U66" s="49">
        <v>6.0000000000000002E-6</v>
      </c>
      <c r="V66" s="49">
        <v>7.9999999999999996E-6</v>
      </c>
      <c r="W66" s="49">
        <v>9.0000000000000002E-6</v>
      </c>
      <c r="X66" s="49">
        <v>1.0000000000000001E-5</v>
      </c>
      <c r="Y66" s="55">
        <v>1.1E-5</v>
      </c>
      <c r="Z66" s="49">
        <v>1.5E-5</v>
      </c>
      <c r="AA66" s="50">
        <v>1.5E-5</v>
      </c>
    </row>
    <row r="67" spans="2:27" x14ac:dyDescent="0.3">
      <c r="B67" s="30">
        <v>-2.76754393770856</v>
      </c>
      <c r="C67" s="48">
        <v>-3.4E-5</v>
      </c>
      <c r="D67" s="49">
        <v>-3.1999999999999999E-5</v>
      </c>
      <c r="E67" s="49">
        <v>-2.8E-5</v>
      </c>
      <c r="F67" s="49">
        <v>-2.5000000000000001E-5</v>
      </c>
      <c r="G67" s="49">
        <v>-2.1999999999999999E-5</v>
      </c>
      <c r="H67" s="49">
        <v>-2.0000000000000002E-5</v>
      </c>
      <c r="I67" s="49">
        <v>-1.5E-5</v>
      </c>
      <c r="J67" s="49">
        <v>-1.4E-5</v>
      </c>
      <c r="K67" s="49">
        <v>-1.1E-5</v>
      </c>
      <c r="L67" s="49">
        <v>-6.9999999999999999E-6</v>
      </c>
      <c r="M67" s="49">
        <v>-6.0000000000000002E-6</v>
      </c>
      <c r="N67" s="49">
        <v>-3.0000000000000001E-6</v>
      </c>
      <c r="O67" s="49">
        <v>0</v>
      </c>
      <c r="P67" s="49">
        <v>3.0000000000000001E-6</v>
      </c>
      <c r="Q67" s="49">
        <v>3.9999999999999998E-6</v>
      </c>
      <c r="R67" s="49">
        <v>5.0000000000000004E-6</v>
      </c>
      <c r="S67" s="49">
        <v>7.9999999999999996E-6</v>
      </c>
      <c r="T67" s="49">
        <v>1.0000000000000001E-5</v>
      </c>
      <c r="U67" s="49">
        <v>1.0000000000000001E-5</v>
      </c>
      <c r="V67" s="49">
        <v>1.4E-5</v>
      </c>
      <c r="W67" s="49">
        <v>1.5999999999999999E-5</v>
      </c>
      <c r="X67" s="49">
        <v>1.8E-5</v>
      </c>
      <c r="Y67" s="55">
        <v>2.0999999999999999E-5</v>
      </c>
      <c r="Z67" s="49">
        <v>2.5999999999999998E-5</v>
      </c>
      <c r="AA67" s="50">
        <v>2.8E-5</v>
      </c>
    </row>
    <row r="68" spans="2:27" x14ac:dyDescent="0.3">
      <c r="B68" s="30">
        <v>-2.6952413793103398</v>
      </c>
      <c r="C68" s="48">
        <v>-4.1999999999999998E-5</v>
      </c>
      <c r="D68" s="49">
        <v>-3.8000000000000002E-5</v>
      </c>
      <c r="E68" s="49">
        <v>-3.4E-5</v>
      </c>
      <c r="F68" s="49">
        <v>-3.1000000000000001E-5</v>
      </c>
      <c r="G68" s="49">
        <v>-2.6999999999999999E-5</v>
      </c>
      <c r="H68" s="49">
        <v>-2.4000000000000001E-5</v>
      </c>
      <c r="I68" s="49">
        <v>-1.9000000000000001E-5</v>
      </c>
      <c r="J68" s="49">
        <v>-1.7E-5</v>
      </c>
      <c r="K68" s="49">
        <v>-1.2999999999999999E-5</v>
      </c>
      <c r="L68" s="49">
        <v>-9.0000000000000002E-6</v>
      </c>
      <c r="M68" s="49">
        <v>-6.9999999999999999E-6</v>
      </c>
      <c r="N68" s="49">
        <v>-3.9999999999999998E-6</v>
      </c>
      <c r="O68" s="49">
        <v>0</v>
      </c>
      <c r="P68" s="49">
        <v>3.9999999999999998E-6</v>
      </c>
      <c r="Q68" s="49">
        <v>3.9999999999999998E-6</v>
      </c>
      <c r="R68" s="49">
        <v>6.0000000000000002E-6</v>
      </c>
      <c r="S68" s="49">
        <v>9.0000000000000002E-6</v>
      </c>
      <c r="T68" s="49">
        <v>1.1E-5</v>
      </c>
      <c r="U68" s="49">
        <v>1.2E-5</v>
      </c>
      <c r="V68" s="49">
        <v>1.7E-5</v>
      </c>
      <c r="W68" s="49">
        <v>1.8E-5</v>
      </c>
      <c r="X68" s="49">
        <v>2.0000000000000002E-5</v>
      </c>
      <c r="Y68" s="55">
        <v>2.4000000000000001E-5</v>
      </c>
      <c r="Z68" s="49">
        <v>2.8E-5</v>
      </c>
      <c r="AA68" s="50">
        <v>3.0000000000000001E-5</v>
      </c>
    </row>
    <row r="69" spans="2:27" x14ac:dyDescent="0.3">
      <c r="B69" s="30">
        <v>-2.6229388209121201</v>
      </c>
      <c r="C69" s="48">
        <v>-3.3000000000000003E-5</v>
      </c>
      <c r="D69" s="49">
        <v>-3.0000000000000001E-5</v>
      </c>
      <c r="E69" s="49">
        <v>-2.6999999999999999E-5</v>
      </c>
      <c r="F69" s="49">
        <v>-2.4000000000000001E-5</v>
      </c>
      <c r="G69" s="49">
        <v>-2.0000000000000002E-5</v>
      </c>
      <c r="H69" s="49">
        <v>-1.8E-5</v>
      </c>
      <c r="I69" s="49">
        <v>-1.2999999999999999E-5</v>
      </c>
      <c r="J69" s="49">
        <v>-1.2999999999999999E-5</v>
      </c>
      <c r="K69" s="49">
        <v>-1.0000000000000001E-5</v>
      </c>
      <c r="L69" s="49">
        <v>-6.0000000000000002E-6</v>
      </c>
      <c r="M69" s="49">
        <v>-5.0000000000000004E-6</v>
      </c>
      <c r="N69" s="49">
        <v>-3.0000000000000001E-6</v>
      </c>
      <c r="O69" s="49">
        <v>0</v>
      </c>
      <c r="P69" s="49">
        <v>3.0000000000000001E-6</v>
      </c>
      <c r="Q69" s="49">
        <v>1.9999999999999999E-6</v>
      </c>
      <c r="R69" s="49">
        <v>3.0000000000000001E-6</v>
      </c>
      <c r="S69" s="49">
        <v>5.0000000000000004E-6</v>
      </c>
      <c r="T69" s="49">
        <v>6.9999999999999999E-6</v>
      </c>
      <c r="U69" s="49">
        <v>6.9999999999999999E-6</v>
      </c>
      <c r="V69" s="49">
        <v>1.1E-5</v>
      </c>
      <c r="W69" s="49">
        <v>1.1E-5</v>
      </c>
      <c r="X69" s="49">
        <v>1.1E-5</v>
      </c>
      <c r="Y69" s="55">
        <v>1.4E-5</v>
      </c>
      <c r="Z69" s="49">
        <v>1.5E-5</v>
      </c>
      <c r="AA69" s="50">
        <v>1.2999999999999999E-5</v>
      </c>
    </row>
    <row r="70" spans="2:27" x14ac:dyDescent="0.3">
      <c r="B70" s="30">
        <v>-2.5506362625138999</v>
      </c>
      <c r="C70" s="48">
        <v>-6.0000000000000002E-6</v>
      </c>
      <c r="D70" s="49">
        <v>-5.0000000000000004E-6</v>
      </c>
      <c r="E70" s="49">
        <v>-3.9999999999999998E-6</v>
      </c>
      <c r="F70" s="49">
        <v>-3.0000000000000001E-6</v>
      </c>
      <c r="G70" s="49">
        <v>-1.9999999999999999E-6</v>
      </c>
      <c r="H70" s="49">
        <v>-9.9999999999999995E-7</v>
      </c>
      <c r="I70" s="49">
        <v>9.9999999999999995E-7</v>
      </c>
      <c r="J70" s="49">
        <v>-1.9999999999999999E-6</v>
      </c>
      <c r="K70" s="49">
        <v>0</v>
      </c>
      <c r="L70" s="49">
        <v>9.9999999999999995E-7</v>
      </c>
      <c r="M70" s="49">
        <v>0</v>
      </c>
      <c r="N70" s="49">
        <v>-9.9999999999999995E-7</v>
      </c>
      <c r="O70" s="49">
        <v>0</v>
      </c>
      <c r="P70" s="49">
        <v>0</v>
      </c>
      <c r="Q70" s="49">
        <v>-1.9999999999999999E-6</v>
      </c>
      <c r="R70" s="49">
        <v>-1.9999999999999999E-6</v>
      </c>
      <c r="S70" s="49">
        <v>-1.9999999999999999E-6</v>
      </c>
      <c r="T70" s="49">
        <v>-1.9999999999999999E-6</v>
      </c>
      <c r="U70" s="49">
        <v>-5.0000000000000004E-6</v>
      </c>
      <c r="V70" s="49">
        <v>-3.0000000000000001E-6</v>
      </c>
      <c r="W70" s="49">
        <v>-6.0000000000000002E-6</v>
      </c>
      <c r="X70" s="49">
        <v>-1.0000000000000001E-5</v>
      </c>
      <c r="Y70" s="55">
        <v>-7.9999999999999996E-6</v>
      </c>
      <c r="Z70" s="49">
        <v>-1.4E-5</v>
      </c>
      <c r="AA70" s="50">
        <v>-2.0000000000000002E-5</v>
      </c>
    </row>
    <row r="71" spans="2:27" x14ac:dyDescent="0.3">
      <c r="B71" s="30">
        <v>-2.4783337041156801</v>
      </c>
      <c r="C71" s="48">
        <v>2.8E-5</v>
      </c>
      <c r="D71" s="49">
        <v>2.5999999999999998E-5</v>
      </c>
      <c r="E71" s="49">
        <v>2.4000000000000001E-5</v>
      </c>
      <c r="F71" s="49">
        <v>2.3E-5</v>
      </c>
      <c r="G71" s="49">
        <v>2.1999999999999999E-5</v>
      </c>
      <c r="H71" s="49">
        <v>2.0000000000000002E-5</v>
      </c>
      <c r="I71" s="49">
        <v>2.0000000000000002E-5</v>
      </c>
      <c r="J71" s="49">
        <v>1.2999999999999999E-5</v>
      </c>
      <c r="K71" s="49">
        <v>1.2E-5</v>
      </c>
      <c r="L71" s="49">
        <v>1.0000000000000001E-5</v>
      </c>
      <c r="M71" s="49">
        <v>6.0000000000000002E-6</v>
      </c>
      <c r="N71" s="49">
        <v>1.9999999999999999E-6</v>
      </c>
      <c r="O71" s="49">
        <v>0</v>
      </c>
      <c r="P71" s="49">
        <v>-3.9999999999999998E-6</v>
      </c>
      <c r="Q71" s="49">
        <v>-7.9999999999999996E-6</v>
      </c>
      <c r="R71" s="49">
        <v>-9.0000000000000002E-6</v>
      </c>
      <c r="S71" s="49">
        <v>-1.1E-5</v>
      </c>
      <c r="T71" s="49">
        <v>-1.2E-5</v>
      </c>
      <c r="U71" s="49">
        <v>-1.9000000000000001E-5</v>
      </c>
      <c r="V71" s="49">
        <v>-2.0000000000000002E-5</v>
      </c>
      <c r="W71" s="49">
        <v>-2.6999999999999999E-5</v>
      </c>
      <c r="X71" s="49">
        <v>-3.3000000000000003E-5</v>
      </c>
      <c r="Y71" s="55">
        <v>-3.4999999999999997E-5</v>
      </c>
      <c r="Z71" s="49">
        <v>-4.6999999999999997E-5</v>
      </c>
      <c r="AA71" s="50">
        <v>-5.8E-5</v>
      </c>
    </row>
    <row r="72" spans="2:27" x14ac:dyDescent="0.3">
      <c r="B72" s="30">
        <v>-2.4060311457174599</v>
      </c>
      <c r="C72" s="48">
        <v>5.1999999999999997E-5</v>
      </c>
      <c r="D72" s="49">
        <v>4.8999999999999998E-5</v>
      </c>
      <c r="E72" s="49">
        <v>4.5000000000000003E-5</v>
      </c>
      <c r="F72" s="49">
        <v>4.1999999999999998E-5</v>
      </c>
      <c r="G72" s="49">
        <v>3.8000000000000002E-5</v>
      </c>
      <c r="H72" s="49">
        <v>3.4999999999999997E-5</v>
      </c>
      <c r="I72" s="49">
        <v>3.1999999999999999E-5</v>
      </c>
      <c r="J72" s="49">
        <v>2.4000000000000001E-5</v>
      </c>
      <c r="K72" s="49">
        <v>2.0000000000000002E-5</v>
      </c>
      <c r="L72" s="49">
        <v>1.7E-5</v>
      </c>
      <c r="M72" s="49">
        <v>1.0000000000000001E-5</v>
      </c>
      <c r="N72" s="49">
        <v>3.0000000000000001E-6</v>
      </c>
      <c r="O72" s="49">
        <v>0</v>
      </c>
      <c r="P72" s="49">
        <v>-6.0000000000000002E-6</v>
      </c>
      <c r="Q72" s="49">
        <v>-1.2E-5</v>
      </c>
      <c r="R72" s="49">
        <v>-1.4E-5</v>
      </c>
      <c r="S72" s="49">
        <v>-1.7E-5</v>
      </c>
      <c r="T72" s="49">
        <v>-1.9000000000000001E-5</v>
      </c>
      <c r="U72" s="49">
        <v>-2.6999999999999999E-5</v>
      </c>
      <c r="V72" s="49">
        <v>-3.0000000000000001E-5</v>
      </c>
      <c r="W72" s="49">
        <v>-3.8999999999999999E-5</v>
      </c>
      <c r="X72" s="49">
        <v>-4.8000000000000001E-5</v>
      </c>
      <c r="Y72" s="55">
        <v>-5.1E-5</v>
      </c>
      <c r="Z72" s="49">
        <v>-6.6000000000000005E-5</v>
      </c>
      <c r="AA72" s="50">
        <v>-8.0000000000000007E-5</v>
      </c>
    </row>
    <row r="73" spans="2:27" x14ac:dyDescent="0.3">
      <c r="B73" s="30">
        <v>-2.3337285873192402</v>
      </c>
      <c r="C73" s="48">
        <v>5.3999999999999998E-5</v>
      </c>
      <c r="D73" s="49">
        <v>5.0000000000000002E-5</v>
      </c>
      <c r="E73" s="49">
        <v>4.6E-5</v>
      </c>
      <c r="F73" s="49">
        <v>4.3000000000000002E-5</v>
      </c>
      <c r="G73" s="49">
        <v>3.8999999999999999E-5</v>
      </c>
      <c r="H73" s="49">
        <v>3.4999999999999997E-5</v>
      </c>
      <c r="I73" s="49">
        <v>3.1999999999999999E-5</v>
      </c>
      <c r="J73" s="49">
        <v>2.4000000000000001E-5</v>
      </c>
      <c r="K73" s="49">
        <v>2.0000000000000002E-5</v>
      </c>
      <c r="L73" s="49">
        <v>1.5999999999999999E-5</v>
      </c>
      <c r="M73" s="49">
        <v>1.0000000000000001E-5</v>
      </c>
      <c r="N73" s="49">
        <v>3.0000000000000001E-6</v>
      </c>
      <c r="O73" s="49">
        <v>0</v>
      </c>
      <c r="P73" s="49">
        <v>-6.0000000000000002E-6</v>
      </c>
      <c r="Q73" s="49">
        <v>-1.1E-5</v>
      </c>
      <c r="R73" s="49">
        <v>-1.4E-5</v>
      </c>
      <c r="S73" s="49">
        <v>-1.7E-5</v>
      </c>
      <c r="T73" s="49">
        <v>-1.9000000000000001E-5</v>
      </c>
      <c r="U73" s="49">
        <v>-2.6999999999999999E-5</v>
      </c>
      <c r="V73" s="49">
        <v>-2.9E-5</v>
      </c>
      <c r="W73" s="49">
        <v>-3.8000000000000002E-5</v>
      </c>
      <c r="X73" s="49">
        <v>-4.6E-5</v>
      </c>
      <c r="Y73" s="55">
        <v>-4.8000000000000001E-5</v>
      </c>
      <c r="Z73" s="49">
        <v>-6.3E-5</v>
      </c>
      <c r="AA73" s="50">
        <v>-7.4999999999999993E-5</v>
      </c>
    </row>
    <row r="74" spans="2:27" x14ac:dyDescent="0.3">
      <c r="B74" s="30">
        <v>-2.26142602892102</v>
      </c>
      <c r="C74" s="48">
        <v>3.4E-5</v>
      </c>
      <c r="D74" s="49">
        <v>3.1000000000000001E-5</v>
      </c>
      <c r="E74" s="49">
        <v>2.9E-5</v>
      </c>
      <c r="F74" s="49">
        <v>2.6999999999999999E-5</v>
      </c>
      <c r="G74" s="49">
        <v>2.5000000000000001E-5</v>
      </c>
      <c r="H74" s="49">
        <v>2.1999999999999999E-5</v>
      </c>
      <c r="I74" s="49">
        <v>2.0999999999999999E-5</v>
      </c>
      <c r="J74" s="49">
        <v>1.4E-5</v>
      </c>
      <c r="K74" s="49">
        <v>1.2E-5</v>
      </c>
      <c r="L74" s="49">
        <v>1.0000000000000001E-5</v>
      </c>
      <c r="M74" s="49">
        <v>6.0000000000000002E-6</v>
      </c>
      <c r="N74" s="49">
        <v>1.9999999999999999E-6</v>
      </c>
      <c r="O74" s="49">
        <v>0</v>
      </c>
      <c r="P74" s="49">
        <v>-3.9999999999999998E-6</v>
      </c>
      <c r="Q74" s="49">
        <v>-7.9999999999999996E-6</v>
      </c>
      <c r="R74" s="49">
        <v>-9.0000000000000002E-6</v>
      </c>
      <c r="S74" s="49">
        <v>-1.1E-5</v>
      </c>
      <c r="T74" s="49">
        <v>-1.2E-5</v>
      </c>
      <c r="U74" s="49">
        <v>-1.7E-5</v>
      </c>
      <c r="V74" s="49">
        <v>-1.8E-5</v>
      </c>
      <c r="W74" s="49">
        <v>-2.4000000000000001E-5</v>
      </c>
      <c r="X74" s="49">
        <v>-2.9E-5</v>
      </c>
      <c r="Y74" s="55">
        <v>-2.9E-5</v>
      </c>
      <c r="Z74" s="49">
        <v>-3.8999999999999999E-5</v>
      </c>
      <c r="AA74" s="50">
        <v>-4.6999999999999997E-5</v>
      </c>
    </row>
    <row r="75" spans="2:27" x14ac:dyDescent="0.3">
      <c r="B75" s="30">
        <v>-2.1891234705228002</v>
      </c>
      <c r="C75" s="48">
        <v>6.0000000000000002E-6</v>
      </c>
      <c r="D75" s="49">
        <v>6.0000000000000002E-6</v>
      </c>
      <c r="E75" s="49">
        <v>5.0000000000000004E-6</v>
      </c>
      <c r="F75" s="49">
        <v>5.0000000000000004E-6</v>
      </c>
      <c r="G75" s="49">
        <v>5.0000000000000004E-6</v>
      </c>
      <c r="H75" s="49">
        <v>5.0000000000000004E-6</v>
      </c>
      <c r="I75" s="49">
        <v>6.0000000000000002E-6</v>
      </c>
      <c r="J75" s="49">
        <v>1.9999999999999999E-6</v>
      </c>
      <c r="K75" s="49">
        <v>1.9999999999999999E-6</v>
      </c>
      <c r="L75" s="49">
        <v>1.9999999999999999E-6</v>
      </c>
      <c r="M75" s="49">
        <v>9.9999999999999995E-7</v>
      </c>
      <c r="N75" s="49">
        <v>-9.9999999999999995E-7</v>
      </c>
      <c r="O75" s="49">
        <v>0</v>
      </c>
      <c r="P75" s="49">
        <v>-9.9999999999999995E-7</v>
      </c>
      <c r="Q75" s="49">
        <v>-3.0000000000000001E-6</v>
      </c>
      <c r="R75" s="49">
        <v>-3.0000000000000001E-6</v>
      </c>
      <c r="S75" s="49">
        <v>-3.9999999999999998E-6</v>
      </c>
      <c r="T75" s="49">
        <v>-3.0000000000000001E-6</v>
      </c>
      <c r="U75" s="49">
        <v>-6.0000000000000002E-6</v>
      </c>
      <c r="V75" s="49">
        <v>-3.9999999999999998E-6</v>
      </c>
      <c r="W75" s="49">
        <v>-6.9999999999999999E-6</v>
      </c>
      <c r="X75" s="49">
        <v>-9.0000000000000002E-6</v>
      </c>
      <c r="Y75" s="55">
        <v>-6.9999999999999999E-6</v>
      </c>
      <c r="Z75" s="49">
        <v>-1.2E-5</v>
      </c>
      <c r="AA75" s="50">
        <v>-1.5999999999999999E-5</v>
      </c>
    </row>
    <row r="76" spans="2:27" x14ac:dyDescent="0.3">
      <c r="B76" s="30">
        <v>-2.11682091212458</v>
      </c>
      <c r="C76" s="48">
        <v>-1.1E-5</v>
      </c>
      <c r="D76" s="49">
        <v>-1.1E-5</v>
      </c>
      <c r="E76" s="49">
        <v>-1.0000000000000001E-5</v>
      </c>
      <c r="F76" s="49">
        <v>-9.0000000000000002E-6</v>
      </c>
      <c r="G76" s="49">
        <v>-6.9999999999999999E-6</v>
      </c>
      <c r="H76" s="49">
        <v>-6.0000000000000002E-6</v>
      </c>
      <c r="I76" s="49">
        <v>-3.9999999999999998E-6</v>
      </c>
      <c r="J76" s="49">
        <v>-5.0000000000000004E-6</v>
      </c>
      <c r="K76" s="49">
        <v>-5.0000000000000004E-6</v>
      </c>
      <c r="L76" s="49">
        <v>-1.9999999999999999E-6</v>
      </c>
      <c r="M76" s="49">
        <v>-1.9999999999999999E-6</v>
      </c>
      <c r="N76" s="49">
        <v>-1.9999999999999999E-6</v>
      </c>
      <c r="O76" s="49">
        <v>0</v>
      </c>
      <c r="P76" s="49">
        <v>9.9999999999999995E-7</v>
      </c>
      <c r="Q76" s="49">
        <v>0</v>
      </c>
      <c r="R76" s="49">
        <v>0</v>
      </c>
      <c r="S76" s="49">
        <v>9.9999999999999995E-7</v>
      </c>
      <c r="T76" s="49">
        <v>1.9999999999999999E-6</v>
      </c>
      <c r="U76" s="49">
        <v>9.9999999999999995E-7</v>
      </c>
      <c r="V76" s="49">
        <v>3.9999999999999998E-6</v>
      </c>
      <c r="W76" s="49">
        <v>3.0000000000000001E-6</v>
      </c>
      <c r="X76" s="49">
        <v>1.9999999999999999E-6</v>
      </c>
      <c r="Y76" s="55">
        <v>5.0000000000000004E-6</v>
      </c>
      <c r="Z76" s="49">
        <v>3.0000000000000001E-6</v>
      </c>
      <c r="AA76" s="50">
        <v>9.9999999999999995E-7</v>
      </c>
    </row>
    <row r="77" spans="2:27" x14ac:dyDescent="0.3">
      <c r="B77" s="30">
        <v>-2.0445183537263598</v>
      </c>
      <c r="C77" s="48">
        <v>-9.0000000000000002E-6</v>
      </c>
      <c r="D77" s="49">
        <v>-7.9999999999999996E-6</v>
      </c>
      <c r="E77" s="49">
        <v>-6.9999999999999999E-6</v>
      </c>
      <c r="F77" s="49">
        <v>-6.9999999999999999E-6</v>
      </c>
      <c r="G77" s="49">
        <v>-5.0000000000000004E-6</v>
      </c>
      <c r="H77" s="49">
        <v>-5.0000000000000004E-6</v>
      </c>
      <c r="I77" s="49">
        <v>-3.0000000000000001E-6</v>
      </c>
      <c r="J77" s="49">
        <v>-3.0000000000000001E-6</v>
      </c>
      <c r="K77" s="49">
        <v>-3.0000000000000001E-6</v>
      </c>
      <c r="L77" s="49">
        <v>-9.9999999999999995E-7</v>
      </c>
      <c r="M77" s="49">
        <v>-9.9999999999999995E-7</v>
      </c>
      <c r="N77" s="49">
        <v>-9.9999999999999995E-7</v>
      </c>
      <c r="O77" s="49">
        <v>0</v>
      </c>
      <c r="P77" s="49">
        <v>0</v>
      </c>
      <c r="Q77" s="49">
        <v>0</v>
      </c>
      <c r="R77" s="49">
        <v>0</v>
      </c>
      <c r="S77" s="49">
        <v>0</v>
      </c>
      <c r="T77" s="49">
        <v>9.9999999999999995E-7</v>
      </c>
      <c r="U77" s="49">
        <v>0</v>
      </c>
      <c r="V77" s="49">
        <v>1.9999999999999999E-6</v>
      </c>
      <c r="W77" s="49">
        <v>0</v>
      </c>
      <c r="X77" s="49">
        <v>-9.9999999999999995E-7</v>
      </c>
      <c r="Y77" s="55">
        <v>9.9999999999999995E-7</v>
      </c>
      <c r="Z77" s="49">
        <v>-1.9999999999999999E-6</v>
      </c>
      <c r="AA77" s="50">
        <v>-5.0000000000000004E-6</v>
      </c>
    </row>
    <row r="78" spans="2:27" x14ac:dyDescent="0.3">
      <c r="B78" s="30">
        <v>-1.9722157953281401</v>
      </c>
      <c r="C78" s="48">
        <v>1.2999999999999999E-5</v>
      </c>
      <c r="D78" s="49">
        <v>1.2E-5</v>
      </c>
      <c r="E78" s="49">
        <v>1.1E-5</v>
      </c>
      <c r="F78" s="49">
        <v>1.0000000000000001E-5</v>
      </c>
      <c r="G78" s="49">
        <v>1.0000000000000001E-5</v>
      </c>
      <c r="H78" s="49">
        <v>7.9999999999999996E-6</v>
      </c>
      <c r="I78" s="49">
        <v>7.9999999999999996E-6</v>
      </c>
      <c r="J78" s="49">
        <v>6.9999999999999999E-6</v>
      </c>
      <c r="K78" s="49">
        <v>3.9999999999999998E-6</v>
      </c>
      <c r="L78" s="49">
        <v>3.9999999999999998E-6</v>
      </c>
      <c r="M78" s="49">
        <v>3.0000000000000001E-6</v>
      </c>
      <c r="N78" s="49">
        <v>1.9999999999999999E-6</v>
      </c>
      <c r="O78" s="49">
        <v>0</v>
      </c>
      <c r="P78" s="49">
        <v>-1.9999999999999999E-6</v>
      </c>
      <c r="Q78" s="49">
        <v>-3.0000000000000001E-6</v>
      </c>
      <c r="R78" s="49">
        <v>-3.9999999999999998E-6</v>
      </c>
      <c r="S78" s="49">
        <v>-5.0000000000000004E-6</v>
      </c>
      <c r="T78" s="49">
        <v>-5.0000000000000004E-6</v>
      </c>
      <c r="U78" s="49">
        <v>-9.0000000000000002E-6</v>
      </c>
      <c r="V78" s="49">
        <v>-1.0000000000000001E-5</v>
      </c>
      <c r="W78" s="49">
        <v>-1.2999999999999999E-5</v>
      </c>
      <c r="X78" s="49">
        <v>-1.5999999999999999E-5</v>
      </c>
      <c r="Y78" s="55">
        <v>-1.7E-5</v>
      </c>
      <c r="Z78" s="49">
        <v>-2.4000000000000001E-5</v>
      </c>
      <c r="AA78" s="50">
        <v>-3.0000000000000001E-5</v>
      </c>
    </row>
    <row r="79" spans="2:27" x14ac:dyDescent="0.3">
      <c r="B79" s="30">
        <v>-1.8999132369299201</v>
      </c>
      <c r="C79" s="48">
        <v>4.3999999999999999E-5</v>
      </c>
      <c r="D79" s="49">
        <v>4.1E-5</v>
      </c>
      <c r="E79" s="49">
        <v>3.8000000000000002E-5</v>
      </c>
      <c r="F79" s="49">
        <v>3.4E-5</v>
      </c>
      <c r="G79" s="49">
        <v>3.1000000000000001E-5</v>
      </c>
      <c r="H79" s="49">
        <v>2.6999999999999999E-5</v>
      </c>
      <c r="I79" s="49">
        <v>2.4000000000000001E-5</v>
      </c>
      <c r="J79" s="49">
        <v>2.0999999999999999E-5</v>
      </c>
      <c r="K79" s="49">
        <v>1.5E-5</v>
      </c>
      <c r="L79" s="49">
        <v>1.2999999999999999E-5</v>
      </c>
      <c r="M79" s="49">
        <v>9.0000000000000002E-6</v>
      </c>
      <c r="N79" s="49">
        <v>5.0000000000000004E-6</v>
      </c>
      <c r="O79" s="49">
        <v>0</v>
      </c>
      <c r="P79" s="49">
        <v>-5.0000000000000004E-6</v>
      </c>
      <c r="Q79" s="49">
        <v>-6.9999999999999999E-6</v>
      </c>
      <c r="R79" s="49">
        <v>-9.0000000000000002E-6</v>
      </c>
      <c r="S79" s="49">
        <v>-1.2E-5</v>
      </c>
      <c r="T79" s="49">
        <v>-1.4E-5</v>
      </c>
      <c r="U79" s="49">
        <v>-2.0000000000000002E-5</v>
      </c>
      <c r="V79" s="49">
        <v>-2.4000000000000001E-5</v>
      </c>
      <c r="W79" s="49">
        <v>-3.0000000000000001E-5</v>
      </c>
      <c r="X79" s="49">
        <v>-3.4999999999999997E-5</v>
      </c>
      <c r="Y79" s="55">
        <v>-3.8999999999999999E-5</v>
      </c>
      <c r="Z79" s="49">
        <v>-5.1E-5</v>
      </c>
      <c r="AA79" s="50">
        <v>-6.0999999999999999E-5</v>
      </c>
    </row>
    <row r="80" spans="2:27" x14ac:dyDescent="0.3">
      <c r="B80" s="30">
        <v>-1.8276106785316999</v>
      </c>
      <c r="C80" s="48">
        <v>7.4999999999999993E-5</v>
      </c>
      <c r="D80" s="49">
        <v>6.8999999999999997E-5</v>
      </c>
      <c r="E80" s="49">
        <v>6.3999999999999997E-5</v>
      </c>
      <c r="F80" s="49">
        <v>5.7000000000000003E-5</v>
      </c>
      <c r="G80" s="49">
        <v>5.1999999999999997E-5</v>
      </c>
      <c r="H80" s="49">
        <v>4.5000000000000003E-5</v>
      </c>
      <c r="I80" s="49">
        <v>4.0000000000000003E-5</v>
      </c>
      <c r="J80" s="49">
        <v>3.4E-5</v>
      </c>
      <c r="K80" s="49">
        <v>2.5999999999999998E-5</v>
      </c>
      <c r="L80" s="49">
        <v>2.0000000000000002E-5</v>
      </c>
      <c r="M80" s="49">
        <v>1.4E-5</v>
      </c>
      <c r="N80" s="49">
        <v>6.9999999999999999E-6</v>
      </c>
      <c r="O80" s="49">
        <v>0</v>
      </c>
      <c r="P80" s="49">
        <v>-7.9999999999999996E-6</v>
      </c>
      <c r="Q80" s="49">
        <v>-1.1E-5</v>
      </c>
      <c r="R80" s="49">
        <v>-1.4E-5</v>
      </c>
      <c r="S80" s="49">
        <v>-1.8E-5</v>
      </c>
      <c r="T80" s="49">
        <v>-2.1999999999999999E-5</v>
      </c>
      <c r="U80" s="49">
        <v>-3.0000000000000001E-5</v>
      </c>
      <c r="V80" s="49">
        <v>-3.6999999999999998E-5</v>
      </c>
      <c r="W80" s="49">
        <v>-4.5000000000000003E-5</v>
      </c>
      <c r="X80" s="49">
        <v>-5.1999999999999997E-5</v>
      </c>
      <c r="Y80" s="55">
        <v>-5.8999999999999998E-5</v>
      </c>
      <c r="Z80" s="49">
        <v>-7.4999999999999993E-5</v>
      </c>
      <c r="AA80" s="50">
        <v>-8.7000000000000001E-5</v>
      </c>
    </row>
    <row r="81" spans="2:27" x14ac:dyDescent="0.3">
      <c r="B81" s="30">
        <v>-1.7553081201334799</v>
      </c>
      <c r="C81" s="48">
        <v>9.7999999999999997E-5</v>
      </c>
      <c r="D81" s="49">
        <v>9.0000000000000006E-5</v>
      </c>
      <c r="E81" s="49">
        <v>8.2999999999999998E-5</v>
      </c>
      <c r="F81" s="49">
        <v>7.3999999999999996E-5</v>
      </c>
      <c r="G81" s="49">
        <v>6.7000000000000002E-5</v>
      </c>
      <c r="H81" s="49">
        <v>5.8999999999999998E-5</v>
      </c>
      <c r="I81" s="49">
        <v>5.0000000000000002E-5</v>
      </c>
      <c r="J81" s="49">
        <v>4.3000000000000002E-5</v>
      </c>
      <c r="K81" s="49">
        <v>3.3000000000000003E-5</v>
      </c>
      <c r="L81" s="49">
        <v>2.5999999999999998E-5</v>
      </c>
      <c r="M81" s="49">
        <v>1.8E-5</v>
      </c>
      <c r="N81" s="49">
        <v>9.0000000000000002E-6</v>
      </c>
      <c r="O81" s="49">
        <v>0</v>
      </c>
      <c r="P81" s="49">
        <v>-1.0000000000000001E-5</v>
      </c>
      <c r="Q81" s="49">
        <v>-1.2999999999999999E-5</v>
      </c>
      <c r="R81" s="49">
        <v>-1.8E-5</v>
      </c>
      <c r="S81" s="49">
        <v>-2.3E-5</v>
      </c>
      <c r="T81" s="49">
        <v>-2.6999999999999999E-5</v>
      </c>
      <c r="U81" s="49">
        <v>-3.6999999999999998E-5</v>
      </c>
      <c r="V81" s="49">
        <v>-4.6E-5</v>
      </c>
      <c r="W81" s="49">
        <v>-5.5000000000000002E-5</v>
      </c>
      <c r="X81" s="49">
        <v>-6.3E-5</v>
      </c>
      <c r="Y81" s="55">
        <v>-7.1000000000000005E-5</v>
      </c>
      <c r="Z81" s="49">
        <v>-8.8999999999999995E-5</v>
      </c>
      <c r="AA81" s="50">
        <v>-1.02E-4</v>
      </c>
    </row>
    <row r="82" spans="2:27" x14ac:dyDescent="0.3">
      <c r="B82" s="30">
        <v>-1.6830055617352599</v>
      </c>
      <c r="C82" s="48">
        <v>1.11E-4</v>
      </c>
      <c r="D82" s="49">
        <v>1.02E-4</v>
      </c>
      <c r="E82" s="49">
        <v>9.2999999999999997E-5</v>
      </c>
      <c r="F82" s="49">
        <v>8.2999999999999998E-5</v>
      </c>
      <c r="G82" s="49">
        <v>7.4999999999999993E-5</v>
      </c>
      <c r="H82" s="49">
        <v>6.4999999999999994E-5</v>
      </c>
      <c r="I82" s="49">
        <v>5.5999999999999999E-5</v>
      </c>
      <c r="J82" s="49">
        <v>4.8000000000000001E-5</v>
      </c>
      <c r="K82" s="49">
        <v>3.6000000000000001E-5</v>
      </c>
      <c r="L82" s="49">
        <v>2.8E-5</v>
      </c>
      <c r="M82" s="49">
        <v>1.9000000000000001E-5</v>
      </c>
      <c r="N82" s="49">
        <v>1.0000000000000001E-5</v>
      </c>
      <c r="O82" s="49">
        <v>0</v>
      </c>
      <c r="P82" s="49">
        <v>-1.1E-5</v>
      </c>
      <c r="Q82" s="49">
        <v>-1.4E-5</v>
      </c>
      <c r="R82" s="49">
        <v>-1.9000000000000001E-5</v>
      </c>
      <c r="S82" s="49">
        <v>-2.4000000000000001E-5</v>
      </c>
      <c r="T82" s="49">
        <v>-3.0000000000000001E-5</v>
      </c>
      <c r="U82" s="49">
        <v>-3.8999999999999999E-5</v>
      </c>
      <c r="V82" s="49">
        <v>-4.8999999999999998E-5</v>
      </c>
      <c r="W82" s="49">
        <v>-5.8E-5</v>
      </c>
      <c r="X82" s="49">
        <v>-6.6000000000000005E-5</v>
      </c>
      <c r="Y82" s="55">
        <v>-7.3999999999999996E-5</v>
      </c>
      <c r="Z82" s="49">
        <v>-9.2E-5</v>
      </c>
      <c r="AA82" s="50">
        <v>-1.0399999999999999E-4</v>
      </c>
    </row>
    <row r="83" spans="2:27" x14ac:dyDescent="0.3">
      <c r="B83" s="30">
        <v>-1.61070300333704</v>
      </c>
      <c r="C83" s="48">
        <v>1.13E-4</v>
      </c>
      <c r="D83" s="49">
        <v>1.0399999999999999E-4</v>
      </c>
      <c r="E83" s="49">
        <v>9.3999999999999994E-5</v>
      </c>
      <c r="F83" s="49">
        <v>8.3999999999999995E-5</v>
      </c>
      <c r="G83" s="49">
        <v>7.4999999999999993E-5</v>
      </c>
      <c r="H83" s="49">
        <v>6.6000000000000005E-5</v>
      </c>
      <c r="I83" s="49">
        <v>5.5000000000000002E-5</v>
      </c>
      <c r="J83" s="49">
        <v>4.6999999999999997E-5</v>
      </c>
      <c r="K83" s="49">
        <v>3.6000000000000001E-5</v>
      </c>
      <c r="L83" s="49">
        <v>2.8E-5</v>
      </c>
      <c r="M83" s="49">
        <v>1.9000000000000001E-5</v>
      </c>
      <c r="N83" s="49">
        <v>1.0000000000000001E-5</v>
      </c>
      <c r="O83" s="49">
        <v>0</v>
      </c>
      <c r="P83" s="49">
        <v>-1.1E-5</v>
      </c>
      <c r="Q83" s="49">
        <v>-1.4E-5</v>
      </c>
      <c r="R83" s="49">
        <v>-1.9000000000000001E-5</v>
      </c>
      <c r="S83" s="49">
        <v>-2.4000000000000001E-5</v>
      </c>
      <c r="T83" s="49">
        <v>-2.9E-5</v>
      </c>
      <c r="U83" s="49">
        <v>-3.6999999999999998E-5</v>
      </c>
      <c r="V83" s="49">
        <v>-4.6999999999999997E-5</v>
      </c>
      <c r="W83" s="49">
        <v>-5.5000000000000002E-5</v>
      </c>
      <c r="X83" s="49">
        <v>-6.2000000000000003E-5</v>
      </c>
      <c r="Y83" s="55">
        <v>-6.9999999999999994E-5</v>
      </c>
      <c r="Z83" s="49">
        <v>-8.6000000000000003E-5</v>
      </c>
      <c r="AA83" s="50">
        <v>-9.6000000000000002E-5</v>
      </c>
    </row>
    <row r="84" spans="2:27" x14ac:dyDescent="0.3">
      <c r="B84" s="30">
        <v>-1.53840044493882</v>
      </c>
      <c r="C84" s="48">
        <v>1.06E-4</v>
      </c>
      <c r="D84" s="49">
        <v>9.7E-5</v>
      </c>
      <c r="E84" s="49">
        <v>8.7999999999999998E-5</v>
      </c>
      <c r="F84" s="49">
        <v>7.7999999999999999E-5</v>
      </c>
      <c r="G84" s="49">
        <v>6.8999999999999997E-5</v>
      </c>
      <c r="H84" s="49">
        <v>6.0000000000000002E-5</v>
      </c>
      <c r="I84" s="49">
        <v>5.0000000000000002E-5</v>
      </c>
      <c r="J84" s="49">
        <v>4.3000000000000002E-5</v>
      </c>
      <c r="K84" s="49">
        <v>3.3000000000000003E-5</v>
      </c>
      <c r="L84" s="49">
        <v>2.5000000000000001E-5</v>
      </c>
      <c r="M84" s="49">
        <v>1.7E-5</v>
      </c>
      <c r="N84" s="49">
        <v>9.0000000000000002E-6</v>
      </c>
      <c r="O84" s="49">
        <v>0</v>
      </c>
      <c r="P84" s="49">
        <v>-1.0000000000000001E-5</v>
      </c>
      <c r="Q84" s="49">
        <v>-1.2E-5</v>
      </c>
      <c r="R84" s="49">
        <v>-1.7E-5</v>
      </c>
      <c r="S84" s="49">
        <v>-2.0999999999999999E-5</v>
      </c>
      <c r="T84" s="49">
        <v>-2.5999999999999998E-5</v>
      </c>
      <c r="U84" s="49">
        <v>-3.3000000000000003E-5</v>
      </c>
      <c r="V84" s="49">
        <v>-4.0000000000000003E-5</v>
      </c>
      <c r="W84" s="49">
        <v>-4.6999999999999997E-5</v>
      </c>
      <c r="X84" s="49">
        <v>-5.3000000000000001E-5</v>
      </c>
      <c r="Y84" s="55">
        <v>-5.8999999999999998E-5</v>
      </c>
      <c r="Z84" s="49">
        <v>-7.2000000000000002E-5</v>
      </c>
      <c r="AA84" s="50">
        <v>-7.8999999999999996E-5</v>
      </c>
    </row>
    <row r="85" spans="2:27" x14ac:dyDescent="0.3">
      <c r="B85" s="30">
        <v>-1.4660978865406</v>
      </c>
      <c r="C85" s="48">
        <v>9.1000000000000003E-5</v>
      </c>
      <c r="D85" s="49">
        <v>8.2999999999999998E-5</v>
      </c>
      <c r="E85" s="49">
        <v>7.4999999999999993E-5</v>
      </c>
      <c r="F85" s="49">
        <v>6.6000000000000005E-5</v>
      </c>
      <c r="G85" s="49">
        <v>5.8E-5</v>
      </c>
      <c r="H85" s="49">
        <v>5.0000000000000002E-5</v>
      </c>
      <c r="I85" s="49">
        <v>4.1999999999999998E-5</v>
      </c>
      <c r="J85" s="49">
        <v>3.4999999999999997E-5</v>
      </c>
      <c r="K85" s="49">
        <v>2.6999999999999999E-5</v>
      </c>
      <c r="L85" s="49">
        <v>2.0000000000000002E-5</v>
      </c>
      <c r="M85" s="49">
        <v>1.4E-5</v>
      </c>
      <c r="N85" s="49">
        <v>6.9999999999999999E-6</v>
      </c>
      <c r="O85" s="49">
        <v>0</v>
      </c>
      <c r="P85" s="49">
        <v>-7.9999999999999996E-6</v>
      </c>
      <c r="Q85" s="49">
        <v>-1.0000000000000001E-5</v>
      </c>
      <c r="R85" s="49">
        <v>-1.2999999999999999E-5</v>
      </c>
      <c r="S85" s="49">
        <v>-1.7E-5</v>
      </c>
      <c r="T85" s="49">
        <v>-2.0000000000000002E-5</v>
      </c>
      <c r="U85" s="49">
        <v>-2.5000000000000001E-5</v>
      </c>
      <c r="V85" s="49">
        <v>-3.1000000000000001E-5</v>
      </c>
      <c r="W85" s="49">
        <v>-3.6000000000000001E-5</v>
      </c>
      <c r="X85" s="49">
        <v>-4.0000000000000003E-5</v>
      </c>
      <c r="Y85" s="55">
        <v>-4.3999999999999999E-5</v>
      </c>
      <c r="Z85" s="49">
        <v>-5.3000000000000001E-5</v>
      </c>
      <c r="AA85" s="50">
        <v>-5.7000000000000003E-5</v>
      </c>
    </row>
    <row r="86" spans="2:27" x14ac:dyDescent="0.3">
      <c r="B86" s="30">
        <v>-1.3937953281423701</v>
      </c>
      <c r="C86" s="48">
        <v>6.9999999999999994E-5</v>
      </c>
      <c r="D86" s="49">
        <v>6.3E-5</v>
      </c>
      <c r="E86" s="49">
        <v>5.7000000000000003E-5</v>
      </c>
      <c r="F86" s="49">
        <v>4.8999999999999998E-5</v>
      </c>
      <c r="G86" s="49">
        <v>4.3000000000000002E-5</v>
      </c>
      <c r="H86" s="49">
        <v>3.6999999999999998E-5</v>
      </c>
      <c r="I86" s="49">
        <v>3.0000000000000001E-5</v>
      </c>
      <c r="J86" s="49">
        <v>2.5000000000000001E-5</v>
      </c>
      <c r="K86" s="49">
        <v>1.9000000000000001E-5</v>
      </c>
      <c r="L86" s="49">
        <v>1.4E-5</v>
      </c>
      <c r="M86" s="49">
        <v>1.0000000000000001E-5</v>
      </c>
      <c r="N86" s="49">
        <v>5.0000000000000004E-6</v>
      </c>
      <c r="O86" s="49">
        <v>0</v>
      </c>
      <c r="P86" s="49">
        <v>-6.0000000000000002E-6</v>
      </c>
      <c r="Q86" s="49">
        <v>-6.9999999999999999E-6</v>
      </c>
      <c r="R86" s="49">
        <v>-9.0000000000000002E-6</v>
      </c>
      <c r="S86" s="49">
        <v>-1.1E-5</v>
      </c>
      <c r="T86" s="49">
        <v>-1.4E-5</v>
      </c>
      <c r="U86" s="49">
        <v>-1.5999999999999999E-5</v>
      </c>
      <c r="V86" s="49">
        <v>-2.0000000000000002E-5</v>
      </c>
      <c r="W86" s="49">
        <v>-2.1999999999999999E-5</v>
      </c>
      <c r="X86" s="49">
        <v>-2.3E-5</v>
      </c>
      <c r="Y86" s="55">
        <v>-2.5000000000000001E-5</v>
      </c>
      <c r="Z86" s="49">
        <v>-3.0000000000000001E-5</v>
      </c>
      <c r="AA86" s="50">
        <v>-3.0000000000000001E-5</v>
      </c>
    </row>
    <row r="87" spans="2:27" x14ac:dyDescent="0.3">
      <c r="B87" s="30">
        <v>-1.3214927697441501</v>
      </c>
      <c r="C87" s="48">
        <v>4.3999999999999999E-5</v>
      </c>
      <c r="D87" s="49">
        <v>4.0000000000000003E-5</v>
      </c>
      <c r="E87" s="49">
        <v>3.4999999999999997E-5</v>
      </c>
      <c r="F87" s="49">
        <v>2.9E-5</v>
      </c>
      <c r="G87" s="49">
        <v>2.5000000000000001E-5</v>
      </c>
      <c r="H87" s="49">
        <v>2.0999999999999999E-5</v>
      </c>
      <c r="I87" s="49">
        <v>1.5999999999999999E-5</v>
      </c>
      <c r="J87" s="49">
        <v>1.4E-5</v>
      </c>
      <c r="K87" s="49">
        <v>1.0000000000000001E-5</v>
      </c>
      <c r="L87" s="49">
        <v>6.9999999999999999E-6</v>
      </c>
      <c r="M87" s="49">
        <v>5.0000000000000004E-6</v>
      </c>
      <c r="N87" s="49">
        <v>3.0000000000000001E-6</v>
      </c>
      <c r="O87" s="49">
        <v>0</v>
      </c>
      <c r="P87" s="49">
        <v>-3.9999999999999998E-6</v>
      </c>
      <c r="Q87" s="49">
        <v>-3.0000000000000001E-6</v>
      </c>
      <c r="R87" s="49">
        <v>-3.0000000000000001E-6</v>
      </c>
      <c r="S87" s="49">
        <v>-5.0000000000000004E-6</v>
      </c>
      <c r="T87" s="49">
        <v>-6.0000000000000002E-6</v>
      </c>
      <c r="U87" s="49">
        <v>-6.0000000000000002E-6</v>
      </c>
      <c r="V87" s="49">
        <v>-6.0000000000000002E-6</v>
      </c>
      <c r="W87" s="49">
        <v>-6.0000000000000002E-6</v>
      </c>
      <c r="X87" s="49">
        <v>-5.0000000000000004E-6</v>
      </c>
      <c r="Y87" s="55">
        <v>-5.0000000000000004E-6</v>
      </c>
      <c r="Z87" s="49">
        <v>-5.0000000000000004E-6</v>
      </c>
      <c r="AA87" s="50">
        <v>0</v>
      </c>
    </row>
    <row r="88" spans="2:27" x14ac:dyDescent="0.3">
      <c r="B88" s="30">
        <v>-1.2491902113459299</v>
      </c>
      <c r="C88" s="48">
        <v>1.5999999999999999E-5</v>
      </c>
      <c r="D88" s="49">
        <v>1.2999999999999999E-5</v>
      </c>
      <c r="E88" s="49">
        <v>1.1E-5</v>
      </c>
      <c r="F88" s="49">
        <v>6.9999999999999999E-6</v>
      </c>
      <c r="G88" s="49">
        <v>5.0000000000000004E-6</v>
      </c>
      <c r="H88" s="49">
        <v>3.9999999999999998E-6</v>
      </c>
      <c r="I88" s="49">
        <v>9.9999999999999995E-7</v>
      </c>
      <c r="J88" s="49">
        <v>9.9999999999999995E-7</v>
      </c>
      <c r="K88" s="49">
        <v>-9.9999999999999995E-7</v>
      </c>
      <c r="L88" s="49">
        <v>0</v>
      </c>
      <c r="M88" s="49">
        <v>0</v>
      </c>
      <c r="N88" s="49">
        <v>0</v>
      </c>
      <c r="O88" s="49">
        <v>0</v>
      </c>
      <c r="P88" s="49">
        <v>-9.9999999999999995E-7</v>
      </c>
      <c r="Q88" s="49">
        <v>9.9999999999999995E-7</v>
      </c>
      <c r="R88" s="49">
        <v>1.9999999999999999E-6</v>
      </c>
      <c r="S88" s="49">
        <v>1.9999999999999999E-6</v>
      </c>
      <c r="T88" s="49">
        <v>1.9999999999999999E-6</v>
      </c>
      <c r="U88" s="49">
        <v>5.0000000000000004E-6</v>
      </c>
      <c r="V88" s="49">
        <v>6.9999999999999999E-6</v>
      </c>
      <c r="W88" s="49">
        <v>1.0000000000000001E-5</v>
      </c>
      <c r="X88" s="49">
        <v>1.4E-5</v>
      </c>
      <c r="Y88" s="55">
        <v>1.7E-5</v>
      </c>
      <c r="Z88" s="49">
        <v>2.0999999999999999E-5</v>
      </c>
      <c r="AA88" s="50">
        <v>2.9E-5</v>
      </c>
    </row>
    <row r="89" spans="2:27" x14ac:dyDescent="0.3">
      <c r="B89" s="30">
        <v>-1.1768876529477099</v>
      </c>
      <c r="C89" s="48">
        <v>-1.4E-5</v>
      </c>
      <c r="D89" s="49">
        <v>-1.5E-5</v>
      </c>
      <c r="E89" s="49">
        <v>-1.5E-5</v>
      </c>
      <c r="F89" s="49">
        <v>-1.5E-5</v>
      </c>
      <c r="G89" s="49">
        <v>-1.5E-5</v>
      </c>
      <c r="H89" s="49">
        <v>-1.4E-5</v>
      </c>
      <c r="I89" s="49">
        <v>-1.4E-5</v>
      </c>
      <c r="J89" s="49">
        <v>-1.2E-5</v>
      </c>
      <c r="K89" s="49">
        <v>-1.1E-5</v>
      </c>
      <c r="L89" s="49">
        <v>-7.9999999999999996E-6</v>
      </c>
      <c r="M89" s="49">
        <v>-5.0000000000000004E-6</v>
      </c>
      <c r="N89" s="49">
        <v>-1.9999999999999999E-6</v>
      </c>
      <c r="O89" s="49">
        <v>0</v>
      </c>
      <c r="P89" s="49">
        <v>1.9999999999999999E-6</v>
      </c>
      <c r="Q89" s="49">
        <v>6.0000000000000002E-6</v>
      </c>
      <c r="R89" s="49">
        <v>7.9999999999999996E-6</v>
      </c>
      <c r="S89" s="49">
        <v>9.0000000000000002E-6</v>
      </c>
      <c r="T89" s="49">
        <v>1.0000000000000001E-5</v>
      </c>
      <c r="U89" s="49">
        <v>1.5999999999999999E-5</v>
      </c>
      <c r="V89" s="49">
        <v>2.0999999999999999E-5</v>
      </c>
      <c r="W89" s="49">
        <v>2.5999999999999998E-5</v>
      </c>
      <c r="X89" s="49">
        <v>3.1999999999999999E-5</v>
      </c>
      <c r="Y89" s="55">
        <v>3.8000000000000002E-5</v>
      </c>
      <c r="Z89" s="49">
        <v>4.6999999999999997E-5</v>
      </c>
      <c r="AA89" s="50">
        <v>5.8E-5</v>
      </c>
    </row>
    <row r="90" spans="2:27" x14ac:dyDescent="0.3">
      <c r="B90" s="30">
        <v>-1.1045850945494899</v>
      </c>
      <c r="C90" s="48">
        <v>-4.3999999999999999E-5</v>
      </c>
      <c r="D90" s="49">
        <v>-4.3000000000000002E-5</v>
      </c>
      <c r="E90" s="49">
        <v>-4.0000000000000003E-5</v>
      </c>
      <c r="F90" s="49">
        <v>-3.8000000000000002E-5</v>
      </c>
      <c r="G90" s="49">
        <v>-3.4999999999999997E-5</v>
      </c>
      <c r="H90" s="49">
        <v>-3.1999999999999999E-5</v>
      </c>
      <c r="I90" s="49">
        <v>-2.9E-5</v>
      </c>
      <c r="J90" s="49">
        <v>-2.5000000000000001E-5</v>
      </c>
      <c r="K90" s="49">
        <v>-2.0999999999999999E-5</v>
      </c>
      <c r="L90" s="49">
        <v>-1.5E-5</v>
      </c>
      <c r="M90" s="49">
        <v>-1.0000000000000001E-5</v>
      </c>
      <c r="N90" s="49">
        <v>-5.0000000000000004E-6</v>
      </c>
      <c r="O90" s="49">
        <v>0</v>
      </c>
      <c r="P90" s="49">
        <v>5.0000000000000004E-6</v>
      </c>
      <c r="Q90" s="49">
        <v>1.0000000000000001E-5</v>
      </c>
      <c r="R90" s="49">
        <v>1.2999999999999999E-5</v>
      </c>
      <c r="S90" s="49">
        <v>1.5999999999999999E-5</v>
      </c>
      <c r="T90" s="49">
        <v>1.8E-5</v>
      </c>
      <c r="U90" s="49">
        <v>2.6999999999999999E-5</v>
      </c>
      <c r="V90" s="49">
        <v>3.4E-5</v>
      </c>
      <c r="W90" s="49">
        <v>4.1999999999999998E-5</v>
      </c>
      <c r="X90" s="49">
        <v>5.0000000000000002E-5</v>
      </c>
      <c r="Y90" s="55">
        <v>5.7000000000000003E-5</v>
      </c>
      <c r="Z90" s="49">
        <v>6.9999999999999994E-5</v>
      </c>
      <c r="AA90" s="50">
        <v>8.3999999999999995E-5</v>
      </c>
    </row>
    <row r="91" spans="2:27" x14ac:dyDescent="0.3">
      <c r="B91" s="30">
        <v>-1.03228253615127</v>
      </c>
      <c r="C91" s="48">
        <v>-7.2999999999999999E-5</v>
      </c>
      <c r="D91" s="49">
        <v>-6.8999999999999997E-5</v>
      </c>
      <c r="E91" s="49">
        <v>-6.3999999999999997E-5</v>
      </c>
      <c r="F91" s="49">
        <v>-6.0000000000000002E-5</v>
      </c>
      <c r="G91" s="49">
        <v>-5.5000000000000002E-5</v>
      </c>
      <c r="H91" s="49">
        <v>-4.8000000000000001E-5</v>
      </c>
      <c r="I91" s="49">
        <v>-4.3999999999999999E-5</v>
      </c>
      <c r="J91" s="49">
        <v>-3.6000000000000001E-5</v>
      </c>
      <c r="K91" s="49">
        <v>-3.0000000000000001E-5</v>
      </c>
      <c r="L91" s="49">
        <v>-2.1999999999999999E-5</v>
      </c>
      <c r="M91" s="49">
        <v>-1.4E-5</v>
      </c>
      <c r="N91" s="49">
        <v>-6.9999999999999999E-6</v>
      </c>
      <c r="O91" s="49">
        <v>0</v>
      </c>
      <c r="P91" s="49">
        <v>7.9999999999999996E-6</v>
      </c>
      <c r="Q91" s="49">
        <v>1.4E-5</v>
      </c>
      <c r="R91" s="49">
        <v>1.8E-5</v>
      </c>
      <c r="S91" s="49">
        <v>2.1999999999999999E-5</v>
      </c>
      <c r="T91" s="49">
        <v>2.5000000000000001E-5</v>
      </c>
      <c r="U91" s="49">
        <v>3.6000000000000001E-5</v>
      </c>
      <c r="V91" s="49">
        <v>4.5000000000000003E-5</v>
      </c>
      <c r="W91" s="49">
        <v>5.5000000000000002E-5</v>
      </c>
      <c r="X91" s="49">
        <v>6.4999999999999994E-5</v>
      </c>
      <c r="Y91" s="55">
        <v>7.4999999999999993E-5</v>
      </c>
      <c r="Z91" s="49">
        <v>9.0000000000000006E-5</v>
      </c>
      <c r="AA91" s="50">
        <v>1.07E-4</v>
      </c>
    </row>
    <row r="92" spans="2:27" x14ac:dyDescent="0.3">
      <c r="B92" s="30">
        <v>-0.95997997775305799</v>
      </c>
      <c r="C92" s="48">
        <v>-9.8999999999999994E-5</v>
      </c>
      <c r="D92" s="49">
        <v>-9.2999999999999997E-5</v>
      </c>
      <c r="E92" s="49">
        <v>-8.6000000000000003E-5</v>
      </c>
      <c r="F92" s="49">
        <v>-7.8999999999999996E-5</v>
      </c>
      <c r="G92" s="49">
        <v>-7.2000000000000002E-5</v>
      </c>
      <c r="H92" s="49">
        <v>-6.3E-5</v>
      </c>
      <c r="I92" s="49">
        <v>-5.5999999999999999E-5</v>
      </c>
      <c r="J92" s="49">
        <v>-4.6E-5</v>
      </c>
      <c r="K92" s="49">
        <v>-3.8000000000000002E-5</v>
      </c>
      <c r="L92" s="49">
        <v>-2.8E-5</v>
      </c>
      <c r="M92" s="49">
        <v>-1.8E-5</v>
      </c>
      <c r="N92" s="49">
        <v>-7.9999999999999996E-6</v>
      </c>
      <c r="O92" s="49">
        <v>0</v>
      </c>
      <c r="P92" s="49">
        <v>1.0000000000000001E-5</v>
      </c>
      <c r="Q92" s="49">
        <v>1.7E-5</v>
      </c>
      <c r="R92" s="49">
        <v>2.3E-5</v>
      </c>
      <c r="S92" s="49">
        <v>2.6999999999999999E-5</v>
      </c>
      <c r="T92" s="49">
        <v>3.1000000000000001E-5</v>
      </c>
      <c r="U92" s="49">
        <v>4.3999999999999999E-5</v>
      </c>
      <c r="V92" s="49">
        <v>5.5000000000000002E-5</v>
      </c>
      <c r="W92" s="49">
        <v>6.6000000000000005E-5</v>
      </c>
      <c r="X92" s="49">
        <v>7.7999999999999999E-5</v>
      </c>
      <c r="Y92" s="55">
        <v>8.8999999999999995E-5</v>
      </c>
      <c r="Z92" s="49">
        <v>1.07E-4</v>
      </c>
      <c r="AA92" s="50">
        <v>1.25E-4</v>
      </c>
    </row>
    <row r="93" spans="2:27" x14ac:dyDescent="0.3">
      <c r="B93" s="30">
        <v>-0.88767741935483802</v>
      </c>
      <c r="C93" s="48">
        <v>-1.21E-4</v>
      </c>
      <c r="D93" s="49">
        <v>-1.12E-4</v>
      </c>
      <c r="E93" s="49">
        <v>-1.03E-4</v>
      </c>
      <c r="F93" s="49">
        <v>-9.5000000000000005E-5</v>
      </c>
      <c r="G93" s="49">
        <v>-8.5000000000000006E-5</v>
      </c>
      <c r="H93" s="49">
        <v>-7.4999999999999993E-5</v>
      </c>
      <c r="I93" s="49">
        <v>-6.6000000000000005E-5</v>
      </c>
      <c r="J93" s="49">
        <v>-5.3999999999999998E-5</v>
      </c>
      <c r="K93" s="49">
        <v>-4.5000000000000003E-5</v>
      </c>
      <c r="L93" s="49">
        <v>-3.3000000000000003E-5</v>
      </c>
      <c r="M93" s="49">
        <v>-2.0999999999999999E-5</v>
      </c>
      <c r="N93" s="49">
        <v>-1.0000000000000001E-5</v>
      </c>
      <c r="O93" s="49">
        <v>0</v>
      </c>
      <c r="P93" s="49">
        <v>1.2E-5</v>
      </c>
      <c r="Q93" s="49">
        <v>1.9000000000000001E-5</v>
      </c>
      <c r="R93" s="49">
        <v>2.5999999999999998E-5</v>
      </c>
      <c r="S93" s="49">
        <v>3.1000000000000001E-5</v>
      </c>
      <c r="T93" s="49">
        <v>3.6000000000000001E-5</v>
      </c>
      <c r="U93" s="49">
        <v>5.0000000000000002E-5</v>
      </c>
      <c r="V93" s="49">
        <v>6.2000000000000003E-5</v>
      </c>
      <c r="W93" s="49">
        <v>7.3999999999999996E-5</v>
      </c>
      <c r="X93" s="49">
        <v>8.6000000000000003E-5</v>
      </c>
      <c r="Y93" s="55">
        <v>9.7999999999999997E-5</v>
      </c>
      <c r="Z93" s="49">
        <v>1.18E-4</v>
      </c>
      <c r="AA93" s="50">
        <v>1.37E-4</v>
      </c>
    </row>
    <row r="94" spans="2:27" x14ac:dyDescent="0.3">
      <c r="B94" s="30">
        <v>-0.81537486095661704</v>
      </c>
      <c r="C94" s="48">
        <v>-1.35E-4</v>
      </c>
      <c r="D94" s="49">
        <v>-1.25E-4</v>
      </c>
      <c r="E94" s="49">
        <v>-1.15E-4</v>
      </c>
      <c r="F94" s="49">
        <v>-1.05E-4</v>
      </c>
      <c r="G94" s="49">
        <v>-9.3999999999999994E-5</v>
      </c>
      <c r="H94" s="49">
        <v>-8.2999999999999998E-5</v>
      </c>
      <c r="I94" s="49">
        <v>-7.2000000000000002E-5</v>
      </c>
      <c r="J94" s="49">
        <v>-5.8999999999999998E-5</v>
      </c>
      <c r="K94" s="49">
        <v>-4.8000000000000001E-5</v>
      </c>
      <c r="L94" s="49">
        <v>-3.4999999999999997E-5</v>
      </c>
      <c r="M94" s="49">
        <v>-2.3E-5</v>
      </c>
      <c r="N94" s="49">
        <v>-1.1E-5</v>
      </c>
      <c r="O94" s="49">
        <v>0</v>
      </c>
      <c r="P94" s="49">
        <v>1.2999999999999999E-5</v>
      </c>
      <c r="Q94" s="49">
        <v>2.0999999999999999E-5</v>
      </c>
      <c r="R94" s="49">
        <v>2.6999999999999999E-5</v>
      </c>
      <c r="S94" s="49">
        <v>3.3000000000000003E-5</v>
      </c>
      <c r="T94" s="49">
        <v>3.8000000000000002E-5</v>
      </c>
      <c r="U94" s="49">
        <v>5.1999999999999997E-5</v>
      </c>
      <c r="V94" s="49">
        <v>6.4999999999999994E-5</v>
      </c>
      <c r="W94" s="49">
        <v>7.7000000000000001E-5</v>
      </c>
      <c r="X94" s="49">
        <v>9.0000000000000006E-5</v>
      </c>
      <c r="Y94" s="55">
        <v>1.02E-4</v>
      </c>
      <c r="Z94" s="49">
        <v>1.22E-4</v>
      </c>
      <c r="AA94" s="50">
        <v>1.4200000000000001E-4</v>
      </c>
    </row>
    <row r="95" spans="2:27" x14ac:dyDescent="0.3">
      <c r="B95" s="30">
        <v>-0.74307230255839696</v>
      </c>
      <c r="C95" s="48">
        <v>-1.4100000000000001E-4</v>
      </c>
      <c r="D95" s="49">
        <v>-1.2999999999999999E-4</v>
      </c>
      <c r="E95" s="49">
        <v>-1.1900000000000001E-4</v>
      </c>
      <c r="F95" s="49">
        <v>-1.08E-4</v>
      </c>
      <c r="G95" s="49">
        <v>-9.7E-5</v>
      </c>
      <c r="H95" s="49">
        <v>-8.5000000000000006E-5</v>
      </c>
      <c r="I95" s="49">
        <v>-7.3999999999999996E-5</v>
      </c>
      <c r="J95" s="49">
        <v>-6.0000000000000002E-5</v>
      </c>
      <c r="K95" s="49">
        <v>-4.8999999999999998E-5</v>
      </c>
      <c r="L95" s="49">
        <v>-3.6000000000000001E-5</v>
      </c>
      <c r="M95" s="49">
        <v>-2.3E-5</v>
      </c>
      <c r="N95" s="49">
        <v>-1.1E-5</v>
      </c>
      <c r="O95" s="49">
        <v>0</v>
      </c>
      <c r="P95" s="49">
        <v>1.2999999999999999E-5</v>
      </c>
      <c r="Q95" s="49">
        <v>2.0000000000000002E-5</v>
      </c>
      <c r="R95" s="49">
        <v>2.6999999999999999E-5</v>
      </c>
      <c r="S95" s="49">
        <v>3.1999999999999999E-5</v>
      </c>
      <c r="T95" s="49">
        <v>3.8000000000000002E-5</v>
      </c>
      <c r="U95" s="49">
        <v>5.1E-5</v>
      </c>
      <c r="V95" s="49">
        <v>6.3E-5</v>
      </c>
      <c r="W95" s="49">
        <v>7.4999999999999993E-5</v>
      </c>
      <c r="X95" s="49">
        <v>8.7999999999999998E-5</v>
      </c>
      <c r="Y95" s="55">
        <v>9.8999999999999994E-5</v>
      </c>
      <c r="Z95" s="49">
        <v>1.1900000000000001E-4</v>
      </c>
      <c r="AA95" s="50">
        <v>1.3799999999999999E-4</v>
      </c>
    </row>
    <row r="96" spans="2:27" x14ac:dyDescent="0.3">
      <c r="B96" s="30">
        <v>-0.67076974416017698</v>
      </c>
      <c r="C96" s="48">
        <v>-1.36E-4</v>
      </c>
      <c r="D96" s="49">
        <v>-1.26E-4</v>
      </c>
      <c r="E96" s="49">
        <v>-1.15E-4</v>
      </c>
      <c r="F96" s="49">
        <v>-1.0399999999999999E-4</v>
      </c>
      <c r="G96" s="49">
        <v>-9.2999999999999997E-5</v>
      </c>
      <c r="H96" s="49">
        <v>-8.2000000000000001E-5</v>
      </c>
      <c r="I96" s="49">
        <v>-6.9999999999999994E-5</v>
      </c>
      <c r="J96" s="49">
        <v>-5.7000000000000003E-5</v>
      </c>
      <c r="K96" s="49">
        <v>-4.6999999999999997E-5</v>
      </c>
      <c r="L96" s="49">
        <v>-3.4E-5</v>
      </c>
      <c r="M96" s="49">
        <v>-2.1999999999999999E-5</v>
      </c>
      <c r="N96" s="49">
        <v>-1.0000000000000001E-5</v>
      </c>
      <c r="O96" s="49">
        <v>0</v>
      </c>
      <c r="P96" s="49">
        <v>1.1E-5</v>
      </c>
      <c r="Q96" s="49">
        <v>1.9000000000000001E-5</v>
      </c>
      <c r="R96" s="49">
        <v>2.5000000000000001E-5</v>
      </c>
      <c r="S96" s="49">
        <v>2.9E-5</v>
      </c>
      <c r="T96" s="49">
        <v>3.4E-5</v>
      </c>
      <c r="U96" s="49">
        <v>4.6E-5</v>
      </c>
      <c r="V96" s="49">
        <v>5.7000000000000003E-5</v>
      </c>
      <c r="W96" s="49">
        <v>6.8999999999999997E-5</v>
      </c>
      <c r="X96" s="49">
        <v>8.0000000000000007E-5</v>
      </c>
      <c r="Y96" s="55">
        <v>9.0000000000000006E-5</v>
      </c>
      <c r="Z96" s="49">
        <v>1.0900000000000001E-4</v>
      </c>
      <c r="AA96" s="50">
        <v>1.27E-4</v>
      </c>
    </row>
    <row r="97" spans="2:27" x14ac:dyDescent="0.3">
      <c r="B97" s="30">
        <v>-0.59846718576195701</v>
      </c>
      <c r="C97" s="48">
        <v>-1.22E-4</v>
      </c>
      <c r="D97" s="49">
        <v>-1.12E-4</v>
      </c>
      <c r="E97" s="49">
        <v>-1.03E-4</v>
      </c>
      <c r="F97" s="49">
        <v>-9.2999999999999997E-5</v>
      </c>
      <c r="G97" s="49">
        <v>-8.2999999999999998E-5</v>
      </c>
      <c r="H97" s="49">
        <v>-7.2999999999999999E-5</v>
      </c>
      <c r="I97" s="49">
        <v>-6.3E-5</v>
      </c>
      <c r="J97" s="49">
        <v>-5.1E-5</v>
      </c>
      <c r="K97" s="49">
        <v>-4.1999999999999998E-5</v>
      </c>
      <c r="L97" s="49">
        <v>-3.1000000000000001E-5</v>
      </c>
      <c r="M97" s="49">
        <v>-2.0000000000000002E-5</v>
      </c>
      <c r="N97" s="49">
        <v>-1.0000000000000001E-5</v>
      </c>
      <c r="O97" s="49">
        <v>0</v>
      </c>
      <c r="P97" s="49">
        <v>9.0000000000000002E-6</v>
      </c>
      <c r="Q97" s="49">
        <v>1.5E-5</v>
      </c>
      <c r="R97" s="49">
        <v>2.0999999999999999E-5</v>
      </c>
      <c r="S97" s="49">
        <v>2.4000000000000001E-5</v>
      </c>
      <c r="T97" s="49">
        <v>2.9E-5</v>
      </c>
      <c r="U97" s="49">
        <v>3.8999999999999999E-5</v>
      </c>
      <c r="V97" s="49">
        <v>4.8000000000000001E-5</v>
      </c>
      <c r="W97" s="49">
        <v>5.8E-5</v>
      </c>
      <c r="X97" s="49">
        <v>6.7999999999999999E-5</v>
      </c>
      <c r="Y97" s="55">
        <v>7.6000000000000004E-5</v>
      </c>
      <c r="Z97" s="49">
        <v>9.2999999999999997E-5</v>
      </c>
      <c r="AA97" s="50">
        <v>1.12E-4</v>
      </c>
    </row>
    <row r="98" spans="2:27" x14ac:dyDescent="0.3">
      <c r="B98" s="30">
        <v>-0.52616462736373604</v>
      </c>
      <c r="C98" s="48">
        <v>-1.03E-4</v>
      </c>
      <c r="D98" s="49">
        <v>-9.5000000000000005E-5</v>
      </c>
      <c r="E98" s="49">
        <v>-8.7000000000000001E-5</v>
      </c>
      <c r="F98" s="49">
        <v>-7.8999999999999996E-5</v>
      </c>
      <c r="G98" s="49">
        <v>-7.1000000000000005E-5</v>
      </c>
      <c r="H98" s="49">
        <v>-6.3E-5</v>
      </c>
      <c r="I98" s="49">
        <v>-5.3999999999999998E-5</v>
      </c>
      <c r="J98" s="49">
        <v>-4.3999999999999999E-5</v>
      </c>
      <c r="K98" s="49">
        <v>-3.6999999999999998E-5</v>
      </c>
      <c r="L98" s="49">
        <v>-2.6999999999999999E-5</v>
      </c>
      <c r="M98" s="49">
        <v>-1.9000000000000001E-5</v>
      </c>
      <c r="N98" s="49">
        <v>-1.0000000000000001E-5</v>
      </c>
      <c r="O98" s="49">
        <v>0</v>
      </c>
      <c r="P98" s="49">
        <v>6.0000000000000002E-6</v>
      </c>
      <c r="Q98" s="49">
        <v>1.1E-5</v>
      </c>
      <c r="R98" s="49">
        <v>1.7E-5</v>
      </c>
      <c r="S98" s="49">
        <v>1.8E-5</v>
      </c>
      <c r="T98" s="49">
        <v>2.1999999999999999E-5</v>
      </c>
      <c r="U98" s="49">
        <v>3.0000000000000001E-5</v>
      </c>
      <c r="V98" s="49">
        <v>3.8000000000000002E-5</v>
      </c>
      <c r="W98" s="49">
        <v>4.6E-5</v>
      </c>
      <c r="X98" s="49">
        <v>5.5000000000000002E-5</v>
      </c>
      <c r="Y98" s="55">
        <v>6.3E-5</v>
      </c>
      <c r="Z98" s="49">
        <v>8.0000000000000007E-5</v>
      </c>
      <c r="AA98" s="50">
        <v>1E-4</v>
      </c>
    </row>
    <row r="99" spans="2:27" x14ac:dyDescent="0.3">
      <c r="B99" s="30">
        <v>-0.45386206896551601</v>
      </c>
      <c r="C99" s="48">
        <v>-8.7000000000000001E-5</v>
      </c>
      <c r="D99" s="49">
        <v>-8.0000000000000007E-5</v>
      </c>
      <c r="E99" s="49">
        <v>-7.4999999999999993E-5</v>
      </c>
      <c r="F99" s="49">
        <v>-6.7000000000000002E-5</v>
      </c>
      <c r="G99" s="49">
        <v>-6.2000000000000003E-5</v>
      </c>
      <c r="H99" s="49">
        <v>-5.5000000000000002E-5</v>
      </c>
      <c r="I99" s="49">
        <v>-4.8000000000000001E-5</v>
      </c>
      <c r="J99" s="49">
        <v>-3.8999999999999999E-5</v>
      </c>
      <c r="K99" s="49">
        <v>-3.4E-5</v>
      </c>
      <c r="L99" s="49">
        <v>-2.5000000000000001E-5</v>
      </c>
      <c r="M99" s="49">
        <v>-1.8E-5</v>
      </c>
      <c r="N99" s="49">
        <v>-1.0000000000000001E-5</v>
      </c>
      <c r="O99" s="49">
        <v>0</v>
      </c>
      <c r="P99" s="49">
        <v>3.9999999999999998E-6</v>
      </c>
      <c r="Q99" s="49">
        <v>7.9999999999999996E-6</v>
      </c>
      <c r="R99" s="49">
        <v>1.2999999999999999E-5</v>
      </c>
      <c r="S99" s="49">
        <v>1.4E-5</v>
      </c>
      <c r="T99" s="49">
        <v>1.8E-5</v>
      </c>
      <c r="U99" s="49">
        <v>2.4000000000000001E-5</v>
      </c>
      <c r="V99" s="49">
        <v>3.1000000000000001E-5</v>
      </c>
      <c r="W99" s="49">
        <v>3.8999999999999999E-5</v>
      </c>
      <c r="X99" s="49">
        <v>4.8000000000000001E-5</v>
      </c>
      <c r="Y99" s="55">
        <v>5.5999999999999999E-5</v>
      </c>
      <c r="Z99" s="49">
        <v>7.3999999999999996E-5</v>
      </c>
      <c r="AA99" s="50">
        <v>9.7999999999999997E-5</v>
      </c>
    </row>
    <row r="100" spans="2:27" x14ac:dyDescent="0.3">
      <c r="B100" s="30">
        <v>-0.38155951056729598</v>
      </c>
      <c r="C100" s="48">
        <v>-8.2000000000000001E-5</v>
      </c>
      <c r="D100" s="49">
        <v>-7.4999999999999993E-5</v>
      </c>
      <c r="E100" s="49">
        <v>-7.2000000000000002E-5</v>
      </c>
      <c r="F100" s="49">
        <v>-6.4999999999999994E-5</v>
      </c>
      <c r="G100" s="49">
        <v>-6.0000000000000002E-5</v>
      </c>
      <c r="H100" s="49">
        <v>-5.3999999999999998E-5</v>
      </c>
      <c r="I100" s="49">
        <v>-4.8000000000000001E-5</v>
      </c>
      <c r="J100" s="49">
        <v>-4.0000000000000003E-5</v>
      </c>
      <c r="K100" s="49">
        <v>-3.4E-5</v>
      </c>
      <c r="L100" s="49">
        <v>-2.6999999999999999E-5</v>
      </c>
      <c r="M100" s="49">
        <v>-2.0000000000000002E-5</v>
      </c>
      <c r="N100" s="49">
        <v>-1.2E-5</v>
      </c>
      <c r="O100" s="49">
        <v>0</v>
      </c>
      <c r="P100" s="49">
        <v>3.0000000000000001E-6</v>
      </c>
      <c r="Q100" s="49">
        <v>6.0000000000000002E-6</v>
      </c>
      <c r="R100" s="49">
        <v>1.2E-5</v>
      </c>
      <c r="S100" s="49">
        <v>1.2E-5</v>
      </c>
      <c r="T100" s="49">
        <v>1.7E-5</v>
      </c>
      <c r="U100" s="49">
        <v>2.3E-5</v>
      </c>
      <c r="V100" s="49">
        <v>3.1000000000000001E-5</v>
      </c>
      <c r="W100" s="49">
        <v>4.0000000000000003E-5</v>
      </c>
      <c r="X100" s="49">
        <v>4.8999999999999998E-5</v>
      </c>
      <c r="Y100" s="55">
        <v>5.8999999999999998E-5</v>
      </c>
      <c r="Z100" s="49">
        <v>8.1000000000000004E-5</v>
      </c>
      <c r="AA100" s="50">
        <v>1.08E-4</v>
      </c>
    </row>
    <row r="101" spans="2:27" x14ac:dyDescent="0.3">
      <c r="B101" s="30">
        <v>-0.309256952169076</v>
      </c>
      <c r="C101" s="48">
        <v>-8.7999999999999998E-5</v>
      </c>
      <c r="D101" s="49">
        <v>-8.0000000000000007E-5</v>
      </c>
      <c r="E101" s="49">
        <v>-7.7999999999999999E-5</v>
      </c>
      <c r="F101" s="49">
        <v>-6.9999999999999994E-5</v>
      </c>
      <c r="G101" s="49">
        <v>-6.6000000000000005E-5</v>
      </c>
      <c r="H101" s="49">
        <v>-5.8999999999999998E-5</v>
      </c>
      <c r="I101" s="49">
        <v>-5.1999999999999997E-5</v>
      </c>
      <c r="J101" s="49">
        <v>-4.3999999999999999E-5</v>
      </c>
      <c r="K101" s="49">
        <v>-3.6999999999999998E-5</v>
      </c>
      <c r="L101" s="49">
        <v>-2.9E-5</v>
      </c>
      <c r="M101" s="49">
        <v>-2.1999999999999999E-5</v>
      </c>
      <c r="N101" s="49">
        <v>-1.4E-5</v>
      </c>
      <c r="O101" s="49">
        <v>0</v>
      </c>
      <c r="P101" s="49">
        <v>3.9999999999999998E-6</v>
      </c>
      <c r="Q101" s="49">
        <v>6.9999999999999999E-6</v>
      </c>
      <c r="R101" s="49">
        <v>1.2999999999999999E-5</v>
      </c>
      <c r="S101" s="49">
        <v>1.4E-5</v>
      </c>
      <c r="T101" s="49">
        <v>2.0000000000000002E-5</v>
      </c>
      <c r="U101" s="49">
        <v>2.6999999999999999E-5</v>
      </c>
      <c r="V101" s="49">
        <v>3.4999999999999997E-5</v>
      </c>
      <c r="W101" s="49">
        <v>4.6E-5</v>
      </c>
      <c r="X101" s="49">
        <v>5.5999999999999999E-5</v>
      </c>
      <c r="Y101" s="55">
        <v>6.7000000000000002E-5</v>
      </c>
      <c r="Z101" s="49">
        <v>9.0000000000000006E-5</v>
      </c>
      <c r="AA101" s="50">
        <v>1.17E-4</v>
      </c>
    </row>
    <row r="102" spans="2:27" x14ac:dyDescent="0.3">
      <c r="B102" s="30">
        <v>-0.236954393770855</v>
      </c>
      <c r="C102" s="48">
        <v>-9.5000000000000005E-5</v>
      </c>
      <c r="D102" s="49">
        <v>-8.6000000000000003E-5</v>
      </c>
      <c r="E102" s="49">
        <v>-8.2999999999999998E-5</v>
      </c>
      <c r="F102" s="49">
        <v>-7.3999999999999996E-5</v>
      </c>
      <c r="G102" s="49">
        <v>-6.8999999999999997E-5</v>
      </c>
      <c r="H102" s="49">
        <v>-6.0999999999999999E-5</v>
      </c>
      <c r="I102" s="49">
        <v>-5.3999999999999998E-5</v>
      </c>
      <c r="J102" s="49">
        <v>-4.6E-5</v>
      </c>
      <c r="K102" s="49">
        <v>-3.8000000000000002E-5</v>
      </c>
      <c r="L102" s="49">
        <v>-3.0000000000000001E-5</v>
      </c>
      <c r="M102" s="49">
        <v>-2.1999999999999999E-5</v>
      </c>
      <c r="N102" s="49">
        <v>-1.2999999999999999E-5</v>
      </c>
      <c r="O102" s="49">
        <v>0</v>
      </c>
      <c r="P102" s="49">
        <v>6.0000000000000002E-6</v>
      </c>
      <c r="Q102" s="49">
        <v>9.0000000000000002E-6</v>
      </c>
      <c r="R102" s="49">
        <v>1.5E-5</v>
      </c>
      <c r="S102" s="49">
        <v>1.5999999999999999E-5</v>
      </c>
      <c r="T102" s="49">
        <v>2.1999999999999999E-5</v>
      </c>
      <c r="U102" s="49">
        <v>2.9E-5</v>
      </c>
      <c r="V102" s="49">
        <v>3.6999999999999998E-5</v>
      </c>
      <c r="W102" s="49">
        <v>4.6999999999999997E-5</v>
      </c>
      <c r="X102" s="49">
        <v>5.5999999999999999E-5</v>
      </c>
      <c r="Y102" s="55">
        <v>6.4999999999999994E-5</v>
      </c>
      <c r="Z102" s="49">
        <v>8.2999999999999998E-5</v>
      </c>
      <c r="AA102" s="50">
        <v>1E-4</v>
      </c>
    </row>
    <row r="103" spans="2:27" x14ac:dyDescent="0.3">
      <c r="B103" s="30">
        <v>-0.164651835372635</v>
      </c>
      <c r="C103" s="48">
        <v>-8.6000000000000003E-5</v>
      </c>
      <c r="D103" s="49">
        <v>-7.6000000000000004E-5</v>
      </c>
      <c r="E103" s="49">
        <v>-7.2999999999999999E-5</v>
      </c>
      <c r="F103" s="49">
        <v>-6.3999999999999997E-5</v>
      </c>
      <c r="G103" s="49">
        <v>-5.8E-5</v>
      </c>
      <c r="H103" s="49">
        <v>-5.1E-5</v>
      </c>
      <c r="I103" s="49">
        <v>-4.3999999999999999E-5</v>
      </c>
      <c r="J103" s="49">
        <v>-3.6999999999999998E-5</v>
      </c>
      <c r="K103" s="49">
        <v>-2.9E-5</v>
      </c>
      <c r="L103" s="49">
        <v>-2.1999999999999999E-5</v>
      </c>
      <c r="M103" s="49">
        <v>-1.7E-5</v>
      </c>
      <c r="N103" s="49">
        <v>-9.0000000000000002E-6</v>
      </c>
      <c r="O103" s="49">
        <v>0</v>
      </c>
      <c r="P103" s="49">
        <v>6.9999999999999999E-6</v>
      </c>
      <c r="Q103" s="49">
        <v>7.9999999999999996E-6</v>
      </c>
      <c r="R103" s="49">
        <v>1.2999999999999999E-5</v>
      </c>
      <c r="S103" s="49">
        <v>1.2999999999999999E-5</v>
      </c>
      <c r="T103" s="49">
        <v>1.9000000000000001E-5</v>
      </c>
      <c r="U103" s="49">
        <v>2.3E-5</v>
      </c>
      <c r="V103" s="49">
        <v>2.8E-5</v>
      </c>
      <c r="W103" s="49">
        <v>3.3000000000000003E-5</v>
      </c>
      <c r="X103" s="49">
        <v>3.6999999999999998E-5</v>
      </c>
      <c r="Y103" s="55">
        <v>4.0000000000000003E-5</v>
      </c>
      <c r="Z103" s="49">
        <v>4.3999999999999999E-5</v>
      </c>
      <c r="AA103" s="50">
        <v>3.8999999999999999E-5</v>
      </c>
    </row>
    <row r="104" spans="2:27" x14ac:dyDescent="0.3">
      <c r="B104" s="30">
        <v>-9.2349276974415404E-2</v>
      </c>
      <c r="C104" s="48">
        <v>-5.0000000000000002E-5</v>
      </c>
      <c r="D104" s="49">
        <v>-4.0000000000000003E-5</v>
      </c>
      <c r="E104" s="49">
        <v>-3.8999999999999999E-5</v>
      </c>
      <c r="F104" s="49">
        <v>-3.1999999999999999E-5</v>
      </c>
      <c r="G104" s="49">
        <v>-2.8E-5</v>
      </c>
      <c r="H104" s="49">
        <v>-2.3E-5</v>
      </c>
      <c r="I104" s="49">
        <v>-1.9000000000000001E-5</v>
      </c>
      <c r="J104" s="49">
        <v>-1.5E-5</v>
      </c>
      <c r="K104" s="49">
        <v>-1.0000000000000001E-5</v>
      </c>
      <c r="L104" s="49">
        <v>-6.9999999999999999E-6</v>
      </c>
      <c r="M104" s="49">
        <v>-5.0000000000000004E-6</v>
      </c>
      <c r="N104" s="49">
        <v>-1.9999999999999999E-6</v>
      </c>
      <c r="O104" s="49">
        <v>0</v>
      </c>
      <c r="P104" s="49">
        <v>5.0000000000000004E-6</v>
      </c>
      <c r="Q104" s="49">
        <v>3.9999999999999998E-6</v>
      </c>
      <c r="R104" s="49">
        <v>6.9999999999999999E-6</v>
      </c>
      <c r="S104" s="49">
        <v>3.0000000000000001E-6</v>
      </c>
      <c r="T104" s="49">
        <v>6.9999999999999999E-6</v>
      </c>
      <c r="U104" s="49">
        <v>5.0000000000000004E-6</v>
      </c>
      <c r="V104" s="49">
        <v>3.0000000000000001E-6</v>
      </c>
      <c r="W104" s="49">
        <v>9.9999999999999995E-7</v>
      </c>
      <c r="X104" s="49">
        <v>-3.0000000000000001E-6</v>
      </c>
      <c r="Y104" s="55">
        <v>-9.0000000000000002E-6</v>
      </c>
      <c r="Z104" s="49">
        <v>-2.6999999999999999E-5</v>
      </c>
      <c r="AA104" s="50">
        <v>-5.8E-5</v>
      </c>
    </row>
    <row r="105" spans="2:27" x14ac:dyDescent="0.3">
      <c r="B105" s="30">
        <v>-2.0046718576194701E-2</v>
      </c>
      <c r="C105" s="48">
        <v>6.9999999999999999E-6</v>
      </c>
      <c r="D105" s="49">
        <v>1.2999999999999999E-5</v>
      </c>
      <c r="E105" s="49">
        <v>1.1E-5</v>
      </c>
      <c r="F105" s="49">
        <v>1.5E-5</v>
      </c>
      <c r="G105" s="49">
        <v>1.4E-5</v>
      </c>
      <c r="H105" s="49">
        <v>1.5999999999999999E-5</v>
      </c>
      <c r="I105" s="49">
        <v>1.5E-5</v>
      </c>
      <c r="J105" s="49">
        <v>1.5E-5</v>
      </c>
      <c r="K105" s="49">
        <v>1.4E-5</v>
      </c>
      <c r="L105" s="49">
        <v>1.2E-5</v>
      </c>
      <c r="M105" s="49">
        <v>7.9999999999999996E-6</v>
      </c>
      <c r="N105" s="49">
        <v>6.0000000000000002E-6</v>
      </c>
      <c r="O105" s="49">
        <v>0</v>
      </c>
      <c r="P105" s="49">
        <v>9.9999999999999995E-7</v>
      </c>
      <c r="Q105" s="49">
        <v>-3.0000000000000001E-6</v>
      </c>
      <c r="R105" s="49">
        <v>-3.9999999999999998E-6</v>
      </c>
      <c r="S105" s="49">
        <v>-1.1E-5</v>
      </c>
      <c r="T105" s="49">
        <v>-1.1E-5</v>
      </c>
      <c r="U105" s="49">
        <v>-1.9000000000000001E-5</v>
      </c>
      <c r="V105" s="49">
        <v>-2.8E-5</v>
      </c>
      <c r="W105" s="49">
        <v>-3.8000000000000002E-5</v>
      </c>
      <c r="X105" s="49">
        <v>-5.1E-5</v>
      </c>
      <c r="Y105" s="55">
        <v>-6.6000000000000005E-5</v>
      </c>
      <c r="Z105" s="49">
        <v>-1.02E-4</v>
      </c>
      <c r="AA105" s="50">
        <v>-1.54E-4</v>
      </c>
    </row>
    <row r="106" spans="2:27" x14ac:dyDescent="0.3">
      <c r="B106" s="30">
        <v>5.2255839822024898E-2</v>
      </c>
      <c r="C106" s="48">
        <v>5.8999999999999998E-5</v>
      </c>
      <c r="D106" s="49">
        <v>6.0999999999999999E-5</v>
      </c>
      <c r="E106" s="49">
        <v>5.5999999999999999E-5</v>
      </c>
      <c r="F106" s="49">
        <v>5.5000000000000002E-5</v>
      </c>
      <c r="G106" s="49">
        <v>5.0000000000000002E-5</v>
      </c>
      <c r="H106" s="49">
        <v>4.6999999999999997E-5</v>
      </c>
      <c r="I106" s="49">
        <v>4.1999999999999998E-5</v>
      </c>
      <c r="J106" s="49">
        <v>3.6999999999999998E-5</v>
      </c>
      <c r="K106" s="49">
        <v>3.1999999999999999E-5</v>
      </c>
      <c r="L106" s="49">
        <v>2.5999999999999998E-5</v>
      </c>
      <c r="M106" s="49">
        <v>1.7E-5</v>
      </c>
      <c r="N106" s="49">
        <v>1.1E-5</v>
      </c>
      <c r="O106" s="49">
        <v>0</v>
      </c>
      <c r="P106" s="49">
        <v>-3.9999999999999998E-6</v>
      </c>
      <c r="Q106" s="49">
        <v>-1.0000000000000001E-5</v>
      </c>
      <c r="R106" s="49">
        <v>-1.4E-5</v>
      </c>
      <c r="S106" s="49">
        <v>-2.1999999999999999E-5</v>
      </c>
      <c r="T106" s="49">
        <v>-2.5000000000000001E-5</v>
      </c>
      <c r="U106" s="49">
        <v>-3.8000000000000002E-5</v>
      </c>
      <c r="V106" s="49">
        <v>-5.1999999999999997E-5</v>
      </c>
      <c r="W106" s="49">
        <v>-6.6000000000000005E-5</v>
      </c>
      <c r="X106" s="49">
        <v>-8.2999999999999998E-5</v>
      </c>
      <c r="Y106" s="55">
        <v>-1.03E-4</v>
      </c>
      <c r="Z106" s="49">
        <v>-1.4799999999999999E-4</v>
      </c>
      <c r="AA106" s="50">
        <v>-2.0799999999999999E-4</v>
      </c>
    </row>
    <row r="107" spans="2:27" x14ac:dyDescent="0.3">
      <c r="B107" s="30">
        <v>0.124558398220245</v>
      </c>
      <c r="C107" s="48">
        <v>8.1000000000000004E-5</v>
      </c>
      <c r="D107" s="49">
        <v>8.1000000000000004E-5</v>
      </c>
      <c r="E107" s="49">
        <v>7.2000000000000002E-5</v>
      </c>
      <c r="F107" s="49">
        <v>6.8999999999999997E-5</v>
      </c>
      <c r="G107" s="49">
        <v>6.2000000000000003E-5</v>
      </c>
      <c r="H107" s="49">
        <v>5.7000000000000003E-5</v>
      </c>
      <c r="I107" s="49">
        <v>5.0000000000000002E-5</v>
      </c>
      <c r="J107" s="49">
        <v>4.3000000000000002E-5</v>
      </c>
      <c r="K107" s="49">
        <v>3.6000000000000001E-5</v>
      </c>
      <c r="L107" s="49">
        <v>2.8E-5</v>
      </c>
      <c r="M107" s="49">
        <v>1.8E-5</v>
      </c>
      <c r="N107" s="49">
        <v>1.0000000000000001E-5</v>
      </c>
      <c r="O107" s="49">
        <v>0</v>
      </c>
      <c r="P107" s="49">
        <v>-6.0000000000000002E-6</v>
      </c>
      <c r="Q107" s="49">
        <v>-1.2999999999999999E-5</v>
      </c>
      <c r="R107" s="49">
        <v>-1.7E-5</v>
      </c>
      <c r="S107" s="49">
        <v>-2.5000000000000001E-5</v>
      </c>
      <c r="T107" s="49">
        <v>-2.8E-5</v>
      </c>
      <c r="U107" s="49">
        <v>-4.1E-5</v>
      </c>
      <c r="V107" s="49">
        <v>-5.3999999999999998E-5</v>
      </c>
      <c r="W107" s="49">
        <v>-6.7000000000000002E-5</v>
      </c>
      <c r="X107" s="49">
        <v>-8.2999999999999998E-5</v>
      </c>
      <c r="Y107" s="55">
        <v>-1.01E-4</v>
      </c>
      <c r="Z107" s="49">
        <v>-1.4100000000000001E-4</v>
      </c>
      <c r="AA107" s="50">
        <v>-1.94E-4</v>
      </c>
    </row>
    <row r="108" spans="2:27" x14ac:dyDescent="0.3">
      <c r="B108" s="30">
        <v>0.19686095661846501</v>
      </c>
      <c r="C108" s="48">
        <v>6.3999999999999997E-5</v>
      </c>
      <c r="D108" s="49">
        <v>6.3999999999999997E-5</v>
      </c>
      <c r="E108" s="49">
        <v>5.5000000000000002E-5</v>
      </c>
      <c r="F108" s="49">
        <v>5.1999999999999997E-5</v>
      </c>
      <c r="G108" s="49">
        <v>4.6E-5</v>
      </c>
      <c r="H108" s="49">
        <v>4.1E-5</v>
      </c>
      <c r="I108" s="49">
        <v>3.6000000000000001E-5</v>
      </c>
      <c r="J108" s="49">
        <v>3.1000000000000001E-5</v>
      </c>
      <c r="K108" s="49">
        <v>2.5000000000000001E-5</v>
      </c>
      <c r="L108" s="49">
        <v>1.9000000000000001E-5</v>
      </c>
      <c r="M108" s="49">
        <v>1.2E-5</v>
      </c>
      <c r="N108" s="49">
        <v>6.9999999999999999E-6</v>
      </c>
      <c r="O108" s="49">
        <v>0</v>
      </c>
      <c r="P108" s="49">
        <v>-5.0000000000000004E-6</v>
      </c>
      <c r="Q108" s="49">
        <v>-9.0000000000000002E-6</v>
      </c>
      <c r="R108" s="49">
        <v>-1.1E-5</v>
      </c>
      <c r="S108" s="49">
        <v>-1.7E-5</v>
      </c>
      <c r="T108" s="49">
        <v>-1.8E-5</v>
      </c>
      <c r="U108" s="49">
        <v>-2.5999999999999998E-5</v>
      </c>
      <c r="V108" s="49">
        <v>-3.4E-5</v>
      </c>
      <c r="W108" s="49">
        <v>-4.1999999999999998E-5</v>
      </c>
      <c r="X108" s="49">
        <v>-5.1999999999999997E-5</v>
      </c>
      <c r="Y108" s="55">
        <v>-6.3999999999999997E-5</v>
      </c>
      <c r="Z108" s="49">
        <v>-9.1000000000000003E-5</v>
      </c>
      <c r="AA108" s="50">
        <v>-1.3300000000000001E-4</v>
      </c>
    </row>
    <row r="109" spans="2:27" x14ac:dyDescent="0.3">
      <c r="B109" s="30">
        <v>0.26916351501668601</v>
      </c>
      <c r="C109" s="48">
        <v>2.5999999999999998E-5</v>
      </c>
      <c r="D109" s="49">
        <v>2.8E-5</v>
      </c>
      <c r="E109" s="49">
        <v>2.1999999999999999E-5</v>
      </c>
      <c r="F109" s="49">
        <v>2.0000000000000002E-5</v>
      </c>
      <c r="G109" s="49">
        <v>1.8E-5</v>
      </c>
      <c r="H109" s="49">
        <v>1.5999999999999999E-5</v>
      </c>
      <c r="I109" s="49">
        <v>1.2999999999999999E-5</v>
      </c>
      <c r="J109" s="49">
        <v>1.2E-5</v>
      </c>
      <c r="K109" s="49">
        <v>1.0000000000000001E-5</v>
      </c>
      <c r="L109" s="49">
        <v>6.9999999999999999E-6</v>
      </c>
      <c r="M109" s="49">
        <v>3.9999999999999998E-6</v>
      </c>
      <c r="N109" s="49">
        <v>3.0000000000000001E-6</v>
      </c>
      <c r="O109" s="49">
        <v>0</v>
      </c>
      <c r="P109" s="49">
        <v>0</v>
      </c>
      <c r="Q109" s="49">
        <v>-9.9999999999999995E-7</v>
      </c>
      <c r="R109" s="49">
        <v>-9.9999999999999995E-7</v>
      </c>
      <c r="S109" s="49">
        <v>-3.9999999999999998E-6</v>
      </c>
      <c r="T109" s="49">
        <v>-1.9999999999999999E-6</v>
      </c>
      <c r="U109" s="49">
        <v>-5.0000000000000004E-6</v>
      </c>
      <c r="V109" s="49">
        <v>-6.0000000000000002E-6</v>
      </c>
      <c r="W109" s="49">
        <v>-9.0000000000000002E-6</v>
      </c>
      <c r="X109" s="49">
        <v>-1.2999999999999999E-5</v>
      </c>
      <c r="Y109" s="55">
        <v>-1.9000000000000001E-5</v>
      </c>
      <c r="Z109" s="49">
        <v>-3.6000000000000001E-5</v>
      </c>
      <c r="AA109" s="50">
        <v>-7.2999999999999999E-5</v>
      </c>
    </row>
    <row r="110" spans="2:27" x14ac:dyDescent="0.3">
      <c r="B110" s="30">
        <v>0.34146607341490498</v>
      </c>
      <c r="C110" s="48">
        <v>3.0000000000000001E-6</v>
      </c>
      <c r="D110" s="49">
        <v>6.0000000000000002E-6</v>
      </c>
      <c r="E110" s="49">
        <v>3.0000000000000001E-6</v>
      </c>
      <c r="F110" s="49">
        <v>3.9999999999999998E-6</v>
      </c>
      <c r="G110" s="49">
        <v>3.9999999999999998E-6</v>
      </c>
      <c r="H110" s="49">
        <v>3.0000000000000001E-6</v>
      </c>
      <c r="I110" s="49">
        <v>3.9999999999999998E-6</v>
      </c>
      <c r="J110" s="49">
        <v>5.0000000000000004E-6</v>
      </c>
      <c r="K110" s="49">
        <v>3.9999999999999998E-6</v>
      </c>
      <c r="L110" s="49">
        <v>3.9999999999999998E-6</v>
      </c>
      <c r="M110" s="49">
        <v>3.0000000000000001E-6</v>
      </c>
      <c r="N110" s="49">
        <v>3.0000000000000001E-6</v>
      </c>
      <c r="O110" s="49">
        <v>0</v>
      </c>
      <c r="P110" s="49">
        <v>3.9999999999999998E-6</v>
      </c>
      <c r="Q110" s="49">
        <v>5.0000000000000004E-6</v>
      </c>
      <c r="R110" s="49">
        <v>5.0000000000000004E-6</v>
      </c>
      <c r="S110" s="49">
        <v>5.0000000000000004E-6</v>
      </c>
      <c r="T110" s="49">
        <v>7.9999999999999996E-6</v>
      </c>
      <c r="U110" s="49">
        <v>6.0000000000000002E-6</v>
      </c>
      <c r="V110" s="49">
        <v>6.9999999999999999E-6</v>
      </c>
      <c r="W110" s="49">
        <v>5.0000000000000004E-6</v>
      </c>
      <c r="X110" s="49">
        <v>3.0000000000000001E-6</v>
      </c>
      <c r="Y110" s="55">
        <v>-3.9999999999999998E-6</v>
      </c>
      <c r="Z110" s="49">
        <v>-2.3E-5</v>
      </c>
      <c r="AA110" s="50">
        <v>-6.9999999999999994E-5</v>
      </c>
    </row>
    <row r="111" spans="2:27" x14ac:dyDescent="0.3">
      <c r="B111" s="30">
        <v>0.41376863181312601</v>
      </c>
      <c r="C111" s="48">
        <v>2.9E-5</v>
      </c>
      <c r="D111" s="49">
        <v>3.1999999999999999E-5</v>
      </c>
      <c r="E111" s="49">
        <v>2.9E-5</v>
      </c>
      <c r="F111" s="49">
        <v>2.6999999999999999E-5</v>
      </c>
      <c r="G111" s="49">
        <v>2.6999999999999999E-5</v>
      </c>
      <c r="H111" s="49">
        <v>2.5000000000000001E-5</v>
      </c>
      <c r="I111" s="49">
        <v>2.3E-5</v>
      </c>
      <c r="J111" s="49">
        <v>2.3E-5</v>
      </c>
      <c r="K111" s="49">
        <v>1.9000000000000001E-5</v>
      </c>
      <c r="L111" s="49">
        <v>1.7E-5</v>
      </c>
      <c r="M111" s="49">
        <v>1.2999999999999999E-5</v>
      </c>
      <c r="N111" s="49">
        <v>1.0000000000000001E-5</v>
      </c>
      <c r="O111" s="49">
        <v>0</v>
      </c>
      <c r="P111" s="49">
        <v>3.0000000000000001E-6</v>
      </c>
      <c r="Q111" s="49">
        <v>3.9999999999999998E-6</v>
      </c>
      <c r="R111" s="49">
        <v>9.9999999999999995E-7</v>
      </c>
      <c r="S111" s="49">
        <v>0</v>
      </c>
      <c r="T111" s="49">
        <v>0</v>
      </c>
      <c r="U111" s="49">
        <v>-6.9999999999999999E-6</v>
      </c>
      <c r="V111" s="49">
        <v>-1.1E-5</v>
      </c>
      <c r="W111" s="49">
        <v>-1.9000000000000001E-5</v>
      </c>
      <c r="X111" s="49">
        <v>-2.8E-5</v>
      </c>
      <c r="Y111" s="55">
        <v>-4.3000000000000002E-5</v>
      </c>
      <c r="Z111" s="49">
        <v>-8.0000000000000007E-5</v>
      </c>
      <c r="AA111" s="50">
        <v>-1.5200000000000001E-4</v>
      </c>
    </row>
    <row r="112" spans="2:27" x14ac:dyDescent="0.3">
      <c r="B112" s="30">
        <v>0.48607119021134698</v>
      </c>
      <c r="C112" s="48">
        <v>1.1900000000000001E-4</v>
      </c>
      <c r="D112" s="49">
        <v>1.16E-4</v>
      </c>
      <c r="E112" s="49">
        <v>1.08E-4</v>
      </c>
      <c r="F112" s="49">
        <v>1.01E-4</v>
      </c>
      <c r="G112" s="49">
        <v>9.5000000000000005E-5</v>
      </c>
      <c r="H112" s="49">
        <v>8.6000000000000003E-5</v>
      </c>
      <c r="I112" s="49">
        <v>7.7999999999999999E-5</v>
      </c>
      <c r="J112" s="49">
        <v>6.9999999999999994E-5</v>
      </c>
      <c r="K112" s="49">
        <v>5.8E-5</v>
      </c>
      <c r="L112" s="49">
        <v>4.8000000000000001E-5</v>
      </c>
      <c r="M112" s="49">
        <v>3.4999999999999997E-5</v>
      </c>
      <c r="N112" s="49">
        <v>2.4000000000000001E-5</v>
      </c>
      <c r="O112" s="49">
        <v>0</v>
      </c>
      <c r="P112" s="49">
        <v>-3.0000000000000001E-6</v>
      </c>
      <c r="Q112" s="49">
        <v>-6.9999999999999999E-6</v>
      </c>
      <c r="R112" s="49">
        <v>-1.5999999999999999E-5</v>
      </c>
      <c r="S112" s="49">
        <v>-2.1999999999999999E-5</v>
      </c>
      <c r="T112" s="49">
        <v>-2.9E-5</v>
      </c>
      <c r="U112" s="49">
        <v>-4.6999999999999997E-5</v>
      </c>
      <c r="V112" s="49">
        <v>-6.3999999999999997E-5</v>
      </c>
      <c r="W112" s="49">
        <v>-8.6000000000000003E-5</v>
      </c>
      <c r="X112" s="49">
        <v>-1.0900000000000001E-4</v>
      </c>
      <c r="Y112" s="55">
        <v>-1.3899999999999999E-4</v>
      </c>
      <c r="Z112" s="49">
        <v>-2.0799999999999999E-4</v>
      </c>
      <c r="AA112" s="50">
        <v>-3.1500000000000001E-4</v>
      </c>
    </row>
    <row r="113" spans="2:27" x14ac:dyDescent="0.3">
      <c r="B113" s="30">
        <v>0.55837374860956601</v>
      </c>
      <c r="C113" s="48">
        <v>2.61E-4</v>
      </c>
      <c r="D113" s="49">
        <v>2.4800000000000001E-4</v>
      </c>
      <c r="E113" s="49">
        <v>2.32E-4</v>
      </c>
      <c r="F113" s="49">
        <v>2.1499999999999999E-4</v>
      </c>
      <c r="G113" s="49">
        <v>1.9900000000000001E-4</v>
      </c>
      <c r="H113" s="49">
        <v>1.7899999999999999E-4</v>
      </c>
      <c r="I113" s="49">
        <v>1.5899999999999999E-4</v>
      </c>
      <c r="J113" s="49">
        <v>1.3899999999999999E-4</v>
      </c>
      <c r="K113" s="49">
        <v>1.1400000000000001E-4</v>
      </c>
      <c r="L113" s="49">
        <v>9.2E-5</v>
      </c>
      <c r="M113" s="49">
        <v>6.6000000000000005E-5</v>
      </c>
      <c r="N113" s="49">
        <v>4.1E-5</v>
      </c>
      <c r="O113" s="49">
        <v>0</v>
      </c>
      <c r="P113" s="49">
        <v>-1.5E-5</v>
      </c>
      <c r="Q113" s="49">
        <v>-2.6999999999999999E-5</v>
      </c>
      <c r="R113" s="49">
        <v>-4.3000000000000002E-5</v>
      </c>
      <c r="S113" s="49">
        <v>-5.7000000000000003E-5</v>
      </c>
      <c r="T113" s="49">
        <v>-7.2999999999999999E-5</v>
      </c>
      <c r="U113" s="49">
        <v>-1.08E-4</v>
      </c>
      <c r="V113" s="49">
        <v>-1.4200000000000001E-4</v>
      </c>
      <c r="W113" s="49">
        <v>-1.83E-4</v>
      </c>
      <c r="X113" s="49">
        <v>-2.2499999999999999E-4</v>
      </c>
      <c r="Y113" s="55">
        <v>-2.7300000000000002E-4</v>
      </c>
      <c r="Z113" s="49">
        <v>-3.8000000000000002E-4</v>
      </c>
      <c r="AA113" s="50">
        <v>-5.2599999999999999E-4</v>
      </c>
    </row>
    <row r="114" spans="2:27" x14ac:dyDescent="0.3">
      <c r="B114" s="30">
        <v>0.63067630700778698</v>
      </c>
      <c r="C114" s="48">
        <v>4.3100000000000001E-4</v>
      </c>
      <c r="D114" s="49">
        <v>4.06E-4</v>
      </c>
      <c r="E114" s="49">
        <v>3.7800000000000003E-4</v>
      </c>
      <c r="F114" s="49">
        <v>3.48E-4</v>
      </c>
      <c r="G114" s="49">
        <v>3.19E-4</v>
      </c>
      <c r="H114" s="49">
        <v>2.8600000000000001E-4</v>
      </c>
      <c r="I114" s="49">
        <v>2.52E-4</v>
      </c>
      <c r="J114" s="49">
        <v>2.1800000000000001E-4</v>
      </c>
      <c r="K114" s="49">
        <v>1.7799999999999999E-4</v>
      </c>
      <c r="L114" s="49">
        <v>1.4100000000000001E-4</v>
      </c>
      <c r="M114" s="49">
        <v>9.8999999999999994E-5</v>
      </c>
      <c r="N114" s="49">
        <v>5.8999999999999998E-5</v>
      </c>
      <c r="O114" s="49">
        <v>0</v>
      </c>
      <c r="P114" s="49">
        <v>-3.0000000000000001E-5</v>
      </c>
      <c r="Q114" s="49">
        <v>-5.0000000000000002E-5</v>
      </c>
      <c r="R114" s="49">
        <v>-7.6000000000000004E-5</v>
      </c>
      <c r="S114" s="49">
        <v>-9.7999999999999997E-5</v>
      </c>
      <c r="T114" s="49">
        <v>-1.2400000000000001E-4</v>
      </c>
      <c r="U114" s="49">
        <v>-1.7699999999999999E-4</v>
      </c>
      <c r="V114" s="49">
        <v>-2.31E-4</v>
      </c>
      <c r="W114" s="49">
        <v>-2.9100000000000003E-4</v>
      </c>
      <c r="X114" s="49">
        <v>-3.5300000000000002E-4</v>
      </c>
      <c r="Y114" s="55">
        <v>-4.1899999999999999E-4</v>
      </c>
      <c r="Z114" s="49">
        <v>-5.6400000000000005E-4</v>
      </c>
      <c r="AA114" s="50">
        <v>-7.4399999999999998E-4</v>
      </c>
    </row>
    <row r="115" spans="2:27" x14ac:dyDescent="0.3">
      <c r="B115" s="30">
        <v>0.70297886540600696</v>
      </c>
      <c r="C115" s="48">
        <v>6.02E-4</v>
      </c>
      <c r="D115" s="49">
        <v>5.6400000000000005E-4</v>
      </c>
      <c r="E115" s="49">
        <v>5.2400000000000005E-4</v>
      </c>
      <c r="F115" s="49">
        <v>4.8099999999999998E-4</v>
      </c>
      <c r="G115" s="49">
        <v>4.3899999999999999E-4</v>
      </c>
      <c r="H115" s="49">
        <v>3.9199999999999999E-4</v>
      </c>
      <c r="I115" s="49">
        <v>3.4299999999999999E-4</v>
      </c>
      <c r="J115" s="49">
        <v>2.9500000000000001E-4</v>
      </c>
      <c r="K115" s="49">
        <v>2.4000000000000001E-4</v>
      </c>
      <c r="L115" s="49">
        <v>1.8799999999999999E-4</v>
      </c>
      <c r="M115" s="49">
        <v>1.3100000000000001E-4</v>
      </c>
      <c r="N115" s="49">
        <v>7.4999999999999993E-5</v>
      </c>
      <c r="O115" s="49">
        <v>0</v>
      </c>
      <c r="P115" s="49">
        <v>-4.5000000000000003E-5</v>
      </c>
      <c r="Q115" s="49">
        <v>-7.2999999999999999E-5</v>
      </c>
      <c r="R115" s="49">
        <v>-1.08E-4</v>
      </c>
      <c r="S115" s="49">
        <v>-1.3799999999999999E-4</v>
      </c>
      <c r="T115" s="49">
        <v>-1.74E-4</v>
      </c>
      <c r="U115" s="49">
        <v>-2.4399999999999999E-4</v>
      </c>
      <c r="V115" s="49">
        <v>-3.1500000000000001E-4</v>
      </c>
      <c r="W115" s="49">
        <v>-3.9300000000000001E-4</v>
      </c>
      <c r="X115" s="49">
        <v>-4.7199999999999998E-4</v>
      </c>
      <c r="Y115" s="55">
        <v>-5.5500000000000005E-4</v>
      </c>
      <c r="Z115" s="49">
        <v>-7.3200000000000001E-4</v>
      </c>
      <c r="AA115" s="50">
        <v>-9.3800000000000003E-4</v>
      </c>
    </row>
    <row r="116" spans="2:27" x14ac:dyDescent="0.3">
      <c r="B116" s="30">
        <v>0.77528142380422704</v>
      </c>
      <c r="C116" s="48">
        <v>7.5699999999999997E-4</v>
      </c>
      <c r="D116" s="49">
        <v>7.0699999999999995E-4</v>
      </c>
      <c r="E116" s="49">
        <v>6.5499999999999998E-4</v>
      </c>
      <c r="F116" s="49">
        <v>5.9900000000000003E-4</v>
      </c>
      <c r="G116" s="49">
        <v>5.44E-4</v>
      </c>
      <c r="H116" s="49">
        <v>4.8500000000000003E-4</v>
      </c>
      <c r="I116" s="49">
        <v>4.2299999999999998E-4</v>
      </c>
      <c r="J116" s="49">
        <v>3.6200000000000002E-4</v>
      </c>
      <c r="K116" s="49">
        <v>2.9399999999999999E-4</v>
      </c>
      <c r="L116" s="49">
        <v>2.2800000000000001E-4</v>
      </c>
      <c r="M116" s="49">
        <v>1.5799999999999999E-4</v>
      </c>
      <c r="N116" s="49">
        <v>8.8999999999999995E-5</v>
      </c>
      <c r="O116" s="49">
        <v>0</v>
      </c>
      <c r="P116" s="49">
        <v>-5.8999999999999998E-5</v>
      </c>
      <c r="Q116" s="49">
        <v>-9.3999999999999994E-5</v>
      </c>
      <c r="R116" s="49">
        <v>-1.36E-4</v>
      </c>
      <c r="S116" s="49">
        <v>-1.73E-4</v>
      </c>
      <c r="T116" s="49">
        <v>-2.1699999999999999E-4</v>
      </c>
      <c r="U116" s="49">
        <v>-3.01E-4</v>
      </c>
      <c r="V116" s="49">
        <v>-3.86E-4</v>
      </c>
      <c r="W116" s="49">
        <v>-4.7800000000000002E-4</v>
      </c>
      <c r="X116" s="49">
        <v>-5.71E-4</v>
      </c>
      <c r="Y116" s="55">
        <v>-6.6699999999999995E-4</v>
      </c>
      <c r="Z116" s="49">
        <v>-8.6899999999999998E-4</v>
      </c>
      <c r="AA116" s="50">
        <v>-1.093E-3</v>
      </c>
    </row>
    <row r="117" spans="2:27" x14ac:dyDescent="0.3">
      <c r="B117" s="30">
        <v>0.84758398220244802</v>
      </c>
      <c r="C117" s="48">
        <v>8.8800000000000001E-4</v>
      </c>
      <c r="D117" s="49">
        <v>8.2700000000000004E-4</v>
      </c>
      <c r="E117" s="49">
        <v>7.6499999999999995E-4</v>
      </c>
      <c r="F117" s="49">
        <v>6.9800000000000005E-4</v>
      </c>
      <c r="G117" s="49">
        <v>6.3199999999999997E-4</v>
      </c>
      <c r="H117" s="49">
        <v>5.62E-4</v>
      </c>
      <c r="I117" s="49">
        <v>4.8899999999999996E-4</v>
      </c>
      <c r="J117" s="49">
        <v>4.1599999999999997E-4</v>
      </c>
      <c r="K117" s="49">
        <v>3.3700000000000001E-4</v>
      </c>
      <c r="L117" s="49">
        <v>2.5999999999999998E-4</v>
      </c>
      <c r="M117" s="49">
        <v>1.8000000000000001E-4</v>
      </c>
      <c r="N117" s="49">
        <v>1E-4</v>
      </c>
      <c r="O117" s="49">
        <v>0</v>
      </c>
      <c r="P117" s="49">
        <v>-6.9999999999999994E-5</v>
      </c>
      <c r="Q117" s="49">
        <v>-1.12E-4</v>
      </c>
      <c r="R117" s="49">
        <v>-1.5799999999999999E-4</v>
      </c>
      <c r="S117" s="49">
        <v>-2.02E-4</v>
      </c>
      <c r="T117" s="49">
        <v>-2.52E-4</v>
      </c>
      <c r="U117" s="49">
        <v>-3.4499999999999998E-4</v>
      </c>
      <c r="V117" s="49">
        <v>-4.4200000000000001E-4</v>
      </c>
      <c r="W117" s="49">
        <v>-5.44E-4</v>
      </c>
      <c r="X117" s="49">
        <v>-6.4700000000000001E-4</v>
      </c>
      <c r="Y117" s="55">
        <v>-7.5199999999999996E-4</v>
      </c>
      <c r="Z117" s="49">
        <v>-9.7099999999999997E-4</v>
      </c>
      <c r="AA117" s="50">
        <v>-1.2049999999999999E-3</v>
      </c>
    </row>
    <row r="118" spans="2:27" x14ac:dyDescent="0.3">
      <c r="B118" s="30">
        <v>0.91988654060066899</v>
      </c>
      <c r="C118" s="48">
        <v>9.9299999999999996E-4</v>
      </c>
      <c r="D118" s="49">
        <v>9.2299999999999999E-4</v>
      </c>
      <c r="E118" s="49">
        <v>8.52E-4</v>
      </c>
      <c r="F118" s="49">
        <v>7.76E-4</v>
      </c>
      <c r="G118" s="49">
        <v>7.0100000000000002E-4</v>
      </c>
      <c r="H118" s="49">
        <v>6.2100000000000002E-4</v>
      </c>
      <c r="I118" s="49">
        <v>5.3899999999999998E-4</v>
      </c>
      <c r="J118" s="49">
        <v>4.5800000000000002E-4</v>
      </c>
      <c r="K118" s="49">
        <v>3.6999999999999999E-4</v>
      </c>
      <c r="L118" s="49">
        <v>2.8400000000000002E-4</v>
      </c>
      <c r="M118" s="49">
        <v>1.95E-4</v>
      </c>
      <c r="N118" s="49">
        <v>1.07E-4</v>
      </c>
      <c r="O118" s="49">
        <v>0</v>
      </c>
      <c r="P118" s="49">
        <v>-7.8999999999999996E-5</v>
      </c>
      <c r="Q118" s="49">
        <v>-1.25E-4</v>
      </c>
      <c r="R118" s="49">
        <v>-1.76E-4</v>
      </c>
      <c r="S118" s="49">
        <v>-2.23E-4</v>
      </c>
      <c r="T118" s="49">
        <v>-2.7700000000000001E-4</v>
      </c>
      <c r="U118" s="49">
        <v>-3.7800000000000003E-4</v>
      </c>
      <c r="V118" s="49">
        <v>-4.8200000000000001E-4</v>
      </c>
      <c r="W118" s="49">
        <v>-5.9100000000000005E-4</v>
      </c>
      <c r="X118" s="49">
        <v>-6.9999999999999999E-4</v>
      </c>
      <c r="Y118" s="55">
        <v>-8.1099999999999998E-4</v>
      </c>
      <c r="Z118" s="49">
        <v>-1.039E-3</v>
      </c>
      <c r="AA118" s="50">
        <v>-1.276E-3</v>
      </c>
    </row>
    <row r="119" spans="2:27" x14ac:dyDescent="0.3">
      <c r="B119" s="30">
        <v>0.99218909899888796</v>
      </c>
      <c r="C119" s="48">
        <v>1.072E-3</v>
      </c>
      <c r="D119" s="49">
        <v>9.9400000000000009E-4</v>
      </c>
      <c r="E119" s="49">
        <v>9.1500000000000001E-4</v>
      </c>
      <c r="F119" s="49">
        <v>8.3199999999999995E-4</v>
      </c>
      <c r="G119" s="49">
        <v>7.5000000000000002E-4</v>
      </c>
      <c r="H119" s="49">
        <v>6.6399999999999999E-4</v>
      </c>
      <c r="I119" s="49">
        <v>5.7499999999999999E-4</v>
      </c>
      <c r="J119" s="49">
        <v>4.8700000000000002E-4</v>
      </c>
      <c r="K119" s="49">
        <v>3.9199999999999999E-4</v>
      </c>
      <c r="L119" s="49">
        <v>3.01E-4</v>
      </c>
      <c r="M119" s="49">
        <v>2.05E-4</v>
      </c>
      <c r="N119" s="49">
        <v>1.11E-4</v>
      </c>
      <c r="O119" s="49">
        <v>0</v>
      </c>
      <c r="P119" s="49">
        <v>-8.6000000000000003E-5</v>
      </c>
      <c r="Q119" s="49">
        <v>-1.35E-4</v>
      </c>
      <c r="R119" s="49">
        <v>-1.8799999999999999E-4</v>
      </c>
      <c r="S119" s="49">
        <v>-2.3800000000000001E-4</v>
      </c>
      <c r="T119" s="49">
        <v>-2.9500000000000001E-4</v>
      </c>
      <c r="U119" s="49">
        <v>-4.0000000000000002E-4</v>
      </c>
      <c r="V119" s="49">
        <v>-5.0799999999999999E-4</v>
      </c>
      <c r="W119" s="49">
        <v>-6.2E-4</v>
      </c>
      <c r="X119" s="49">
        <v>-7.3300000000000004E-4</v>
      </c>
      <c r="Y119" s="55">
        <v>-8.4500000000000005E-4</v>
      </c>
      <c r="Z119" s="49">
        <v>-1.077E-3</v>
      </c>
      <c r="AA119" s="50">
        <v>-1.31E-3</v>
      </c>
    </row>
    <row r="120" spans="2:27" x14ac:dyDescent="0.3">
      <c r="B120" s="30">
        <v>1.0644916573970999</v>
      </c>
      <c r="C120" s="48">
        <v>1.126E-3</v>
      </c>
      <c r="D120" s="49">
        <v>1.042E-3</v>
      </c>
      <c r="E120" s="49">
        <v>9.5799999999999998E-4</v>
      </c>
      <c r="F120" s="49">
        <v>8.6899999999999998E-4</v>
      </c>
      <c r="G120" s="49">
        <v>7.8200000000000003E-4</v>
      </c>
      <c r="H120" s="49">
        <v>6.9099999999999999E-4</v>
      </c>
      <c r="I120" s="49">
        <v>5.9699999999999998E-4</v>
      </c>
      <c r="J120" s="49">
        <v>5.04E-4</v>
      </c>
      <c r="K120" s="49">
        <v>4.06E-4</v>
      </c>
      <c r="L120" s="49">
        <v>3.1E-4</v>
      </c>
      <c r="M120" s="49">
        <v>2.1100000000000001E-4</v>
      </c>
      <c r="N120" s="49">
        <v>1.13E-4</v>
      </c>
      <c r="O120" s="49">
        <v>0</v>
      </c>
      <c r="P120" s="49">
        <v>-9.0000000000000006E-5</v>
      </c>
      <c r="Q120" s="49">
        <v>-1.4100000000000001E-4</v>
      </c>
      <c r="R120" s="49">
        <v>-1.95E-4</v>
      </c>
      <c r="S120" s="49">
        <v>-2.4699999999999999E-4</v>
      </c>
      <c r="T120" s="49">
        <v>-3.0499999999999999E-4</v>
      </c>
      <c r="U120" s="49">
        <v>-4.1100000000000002E-4</v>
      </c>
      <c r="V120" s="49">
        <v>-5.2099999999999998E-4</v>
      </c>
      <c r="W120" s="49">
        <v>-6.3400000000000001E-4</v>
      </c>
      <c r="X120" s="49">
        <v>-7.4700000000000005E-4</v>
      </c>
      <c r="Y120" s="55">
        <v>-8.5899999999999995E-4</v>
      </c>
      <c r="Z120" s="49">
        <v>-1.088E-3</v>
      </c>
      <c r="AA120" s="50">
        <v>-1.3129999999999999E-3</v>
      </c>
    </row>
    <row r="121" spans="2:27" x14ac:dyDescent="0.3">
      <c r="B121" s="30">
        <v>1.1367942157953199</v>
      </c>
      <c r="C121" s="48">
        <v>1.157E-3</v>
      </c>
      <c r="D121" s="49">
        <v>1.0690000000000001E-3</v>
      </c>
      <c r="E121" s="49">
        <v>9.810000000000001E-4</v>
      </c>
      <c r="F121" s="49">
        <v>8.8900000000000003E-4</v>
      </c>
      <c r="G121" s="49">
        <v>7.9699999999999997E-4</v>
      </c>
      <c r="H121" s="49">
        <v>7.0299999999999996E-4</v>
      </c>
      <c r="I121" s="49">
        <v>6.0700000000000001E-4</v>
      </c>
      <c r="J121" s="49">
        <v>5.1099999999999995E-4</v>
      </c>
      <c r="K121" s="49">
        <v>4.1100000000000002E-4</v>
      </c>
      <c r="L121" s="49">
        <v>3.1300000000000002E-4</v>
      </c>
      <c r="M121" s="49">
        <v>2.12E-4</v>
      </c>
      <c r="N121" s="49">
        <v>1.12E-4</v>
      </c>
      <c r="O121" s="49">
        <v>0</v>
      </c>
      <c r="P121" s="49">
        <v>-9.2999999999999997E-5</v>
      </c>
      <c r="Q121" s="49">
        <v>-1.45E-4</v>
      </c>
      <c r="R121" s="49">
        <v>-1.9799999999999999E-4</v>
      </c>
      <c r="S121" s="49">
        <v>-2.5099999999999998E-4</v>
      </c>
      <c r="T121" s="49">
        <v>-3.0800000000000001E-4</v>
      </c>
      <c r="U121" s="49">
        <v>-4.1399999999999998E-4</v>
      </c>
      <c r="V121" s="49">
        <v>-5.2300000000000003E-4</v>
      </c>
      <c r="W121" s="49">
        <v>-6.3500000000000004E-4</v>
      </c>
      <c r="X121" s="49">
        <v>-7.45E-4</v>
      </c>
      <c r="Y121" s="55">
        <v>-8.5499999999999997E-4</v>
      </c>
      <c r="Z121" s="49">
        <v>-1.078E-3</v>
      </c>
      <c r="AA121" s="50">
        <v>-1.2899999999999999E-3</v>
      </c>
    </row>
    <row r="122" spans="2:27" x14ac:dyDescent="0.3">
      <c r="B122" s="30">
        <v>1.2090967741935399</v>
      </c>
      <c r="C122" s="48">
        <v>1.168E-3</v>
      </c>
      <c r="D122" s="49">
        <v>1.078E-3</v>
      </c>
      <c r="E122" s="49">
        <v>9.8700000000000003E-4</v>
      </c>
      <c r="F122" s="49">
        <v>8.9300000000000002E-4</v>
      </c>
      <c r="G122" s="49">
        <v>8.0000000000000004E-4</v>
      </c>
      <c r="H122" s="49">
        <v>7.0399999999999998E-4</v>
      </c>
      <c r="I122" s="49">
        <v>6.0599999999999998E-4</v>
      </c>
      <c r="J122" s="49">
        <v>5.1000000000000004E-4</v>
      </c>
      <c r="K122" s="49">
        <v>4.0900000000000002E-4</v>
      </c>
      <c r="L122" s="49">
        <v>3.1E-4</v>
      </c>
      <c r="M122" s="49">
        <v>2.0900000000000001E-4</v>
      </c>
      <c r="N122" s="49">
        <v>1.1E-4</v>
      </c>
      <c r="O122" s="49">
        <v>0</v>
      </c>
      <c r="P122" s="49">
        <v>-9.3999999999999994E-5</v>
      </c>
      <c r="Q122" s="49">
        <v>-1.45E-4</v>
      </c>
      <c r="R122" s="49">
        <v>-1.9799999999999999E-4</v>
      </c>
      <c r="S122" s="49">
        <v>-2.5000000000000001E-4</v>
      </c>
      <c r="T122" s="49">
        <v>-3.0600000000000001E-4</v>
      </c>
      <c r="U122" s="49">
        <v>-4.0999999999999999E-4</v>
      </c>
      <c r="V122" s="49">
        <v>-5.1599999999999997E-4</v>
      </c>
      <c r="W122" s="49">
        <v>-6.2399999999999999E-4</v>
      </c>
      <c r="X122" s="49">
        <v>-7.3099999999999999E-4</v>
      </c>
      <c r="Y122" s="55">
        <v>-8.3699999999999996E-4</v>
      </c>
      <c r="Z122" s="49">
        <v>-1.049E-3</v>
      </c>
      <c r="AA122" s="50">
        <v>-1.2459999999999999E-3</v>
      </c>
    </row>
    <row r="123" spans="2:27" x14ac:dyDescent="0.3">
      <c r="B123" s="30">
        <v>1.2813993325917601</v>
      </c>
      <c r="C123" s="48">
        <v>1.163E-3</v>
      </c>
      <c r="D123" s="49">
        <v>1.0709999999999999E-3</v>
      </c>
      <c r="E123" s="49">
        <v>9.7900000000000005E-4</v>
      </c>
      <c r="F123" s="49">
        <v>8.8400000000000002E-4</v>
      </c>
      <c r="G123" s="49">
        <v>7.9000000000000001E-4</v>
      </c>
      <c r="H123" s="49">
        <v>6.9499999999999998E-4</v>
      </c>
      <c r="I123" s="49">
        <v>5.9699999999999998E-4</v>
      </c>
      <c r="J123" s="49">
        <v>5.0100000000000003E-4</v>
      </c>
      <c r="K123" s="49">
        <v>4.0099999999999999E-4</v>
      </c>
      <c r="L123" s="49">
        <v>3.0299999999999999E-4</v>
      </c>
      <c r="M123" s="49">
        <v>2.04E-4</v>
      </c>
      <c r="N123" s="49">
        <v>1.06E-4</v>
      </c>
      <c r="O123" s="49">
        <v>0</v>
      </c>
      <c r="P123" s="49">
        <v>-9.2999999999999997E-5</v>
      </c>
      <c r="Q123" s="49">
        <v>-1.4300000000000001E-4</v>
      </c>
      <c r="R123" s="49">
        <v>-1.95E-4</v>
      </c>
      <c r="S123" s="49">
        <v>-2.4499999999999999E-4</v>
      </c>
      <c r="T123" s="49">
        <v>-2.99E-4</v>
      </c>
      <c r="U123" s="49">
        <v>-3.9899999999999999E-4</v>
      </c>
      <c r="V123" s="49">
        <v>-5.0100000000000003E-4</v>
      </c>
      <c r="W123" s="49">
        <v>-6.0499999999999996E-4</v>
      </c>
      <c r="X123" s="49">
        <v>-7.0600000000000003E-4</v>
      </c>
      <c r="Y123" s="55">
        <v>-8.0699999999999999E-4</v>
      </c>
      <c r="Z123" s="49">
        <v>-1.0059999999999999E-3</v>
      </c>
      <c r="AA123" s="50">
        <v>-1.1869999999999999E-3</v>
      </c>
    </row>
    <row r="124" spans="2:27" x14ac:dyDescent="0.3">
      <c r="B124" s="30">
        <v>1.3537018909899801</v>
      </c>
      <c r="C124" s="48">
        <v>1.142E-3</v>
      </c>
      <c r="D124" s="49">
        <v>1.0499999999999999E-3</v>
      </c>
      <c r="E124" s="49">
        <v>9.59E-4</v>
      </c>
      <c r="F124" s="49">
        <v>8.6399999999999997E-4</v>
      </c>
      <c r="G124" s="49">
        <v>7.7099999999999998E-4</v>
      </c>
      <c r="H124" s="49">
        <v>6.7599999999999995E-4</v>
      </c>
      <c r="I124" s="49">
        <v>5.8E-4</v>
      </c>
      <c r="J124" s="49">
        <v>4.86E-4</v>
      </c>
      <c r="K124" s="49">
        <v>3.88E-4</v>
      </c>
      <c r="L124" s="49">
        <v>2.9300000000000002E-4</v>
      </c>
      <c r="M124" s="49">
        <v>1.9599999999999999E-4</v>
      </c>
      <c r="N124" s="49">
        <v>1.01E-4</v>
      </c>
      <c r="O124" s="49">
        <v>0</v>
      </c>
      <c r="P124" s="49">
        <v>-9.1000000000000003E-5</v>
      </c>
      <c r="Q124" s="49">
        <v>-1.3999999999999999E-4</v>
      </c>
      <c r="R124" s="49">
        <v>-1.8900000000000001E-4</v>
      </c>
      <c r="S124" s="49">
        <v>-2.3699999999999999E-4</v>
      </c>
      <c r="T124" s="49">
        <v>-2.8899999999999998E-4</v>
      </c>
      <c r="U124" s="49">
        <v>-3.8400000000000001E-4</v>
      </c>
      <c r="V124" s="49">
        <v>-4.8099999999999998E-4</v>
      </c>
      <c r="W124" s="49">
        <v>-5.7799999999999995E-4</v>
      </c>
      <c r="X124" s="49">
        <v>-6.7400000000000001E-4</v>
      </c>
      <c r="Y124" s="55">
        <v>-7.6800000000000002E-4</v>
      </c>
      <c r="Z124" s="49">
        <v>-9.5299999999999996E-4</v>
      </c>
      <c r="AA124" s="50">
        <v>-1.116E-3</v>
      </c>
    </row>
    <row r="125" spans="2:27" x14ac:dyDescent="0.3">
      <c r="B125" s="30">
        <v>1.42600444938821</v>
      </c>
      <c r="C125" s="48">
        <v>1.1100000000000001E-3</v>
      </c>
      <c r="D125" s="49">
        <v>1.0189999999999999E-3</v>
      </c>
      <c r="E125" s="49">
        <v>9.2800000000000001E-4</v>
      </c>
      <c r="F125" s="49">
        <v>8.3600000000000005E-4</v>
      </c>
      <c r="G125" s="49">
        <v>7.4399999999999998E-4</v>
      </c>
      <c r="H125" s="49">
        <v>6.5200000000000002E-4</v>
      </c>
      <c r="I125" s="49">
        <v>5.5800000000000001E-4</v>
      </c>
      <c r="J125" s="49">
        <v>4.66E-4</v>
      </c>
      <c r="K125" s="49">
        <v>3.7199999999999999E-4</v>
      </c>
      <c r="L125" s="49">
        <v>2.7999999999999998E-4</v>
      </c>
      <c r="M125" s="49">
        <v>1.8699999999999999E-4</v>
      </c>
      <c r="N125" s="49">
        <v>9.6000000000000002E-5</v>
      </c>
      <c r="O125" s="49">
        <v>0</v>
      </c>
      <c r="P125" s="49">
        <v>-8.8999999999999995E-5</v>
      </c>
      <c r="Q125" s="49">
        <v>-1.35E-4</v>
      </c>
      <c r="R125" s="49">
        <v>-1.8100000000000001E-4</v>
      </c>
      <c r="S125" s="49">
        <v>-2.2699999999999999E-4</v>
      </c>
      <c r="T125" s="49">
        <v>-2.7599999999999999E-4</v>
      </c>
      <c r="U125" s="49">
        <v>-3.6600000000000001E-4</v>
      </c>
      <c r="V125" s="49">
        <v>-4.5600000000000003E-4</v>
      </c>
      <c r="W125" s="49">
        <v>-5.4699999999999996E-4</v>
      </c>
      <c r="X125" s="49">
        <v>-6.3599999999999996E-4</v>
      </c>
      <c r="Y125" s="55">
        <v>-7.2300000000000001E-4</v>
      </c>
      <c r="Z125" s="49">
        <v>-8.9300000000000002E-4</v>
      </c>
      <c r="AA125" s="50">
        <v>-1.039E-3</v>
      </c>
    </row>
    <row r="126" spans="2:27" x14ac:dyDescent="0.3">
      <c r="B126" s="30">
        <v>1.49830700778643</v>
      </c>
      <c r="C126" s="48">
        <v>1.0679999999999999E-3</v>
      </c>
      <c r="D126" s="49">
        <v>9.7900000000000005E-4</v>
      </c>
      <c r="E126" s="49">
        <v>8.9099999999999997E-4</v>
      </c>
      <c r="F126" s="49">
        <v>8.0000000000000004E-4</v>
      </c>
      <c r="G126" s="49">
        <v>7.1100000000000004E-4</v>
      </c>
      <c r="H126" s="49">
        <v>6.2100000000000002E-4</v>
      </c>
      <c r="I126" s="49">
        <v>5.3200000000000003E-4</v>
      </c>
      <c r="J126" s="49">
        <v>4.4299999999999998E-4</v>
      </c>
      <c r="K126" s="49">
        <v>3.5199999999999999E-4</v>
      </c>
      <c r="L126" s="49">
        <v>2.6400000000000002E-4</v>
      </c>
      <c r="M126" s="49">
        <v>1.76E-4</v>
      </c>
      <c r="N126" s="49">
        <v>8.8999999999999995E-5</v>
      </c>
      <c r="O126" s="49">
        <v>0</v>
      </c>
      <c r="P126" s="49">
        <v>-8.5000000000000006E-5</v>
      </c>
      <c r="Q126" s="49">
        <v>-1.2899999999999999E-4</v>
      </c>
      <c r="R126" s="49">
        <v>-1.73E-4</v>
      </c>
      <c r="S126" s="49">
        <v>-2.1499999999999999E-4</v>
      </c>
      <c r="T126" s="49">
        <v>-2.61E-4</v>
      </c>
      <c r="U126" s="49">
        <v>-3.4499999999999998E-4</v>
      </c>
      <c r="V126" s="49">
        <v>-4.2900000000000002E-4</v>
      </c>
      <c r="W126" s="49">
        <v>-5.13E-4</v>
      </c>
      <c r="X126" s="49">
        <v>-5.9400000000000002E-4</v>
      </c>
      <c r="Y126" s="55">
        <v>-6.7299999999999999E-4</v>
      </c>
      <c r="Z126" s="49">
        <v>-8.2799999999999996E-4</v>
      </c>
      <c r="AA126" s="50">
        <v>-9.5699999999999995E-4</v>
      </c>
    </row>
    <row r="127" spans="2:27" x14ac:dyDescent="0.3">
      <c r="B127" s="30">
        <v>1.57060956618465</v>
      </c>
      <c r="C127" s="48">
        <v>1.0189999999999999E-3</v>
      </c>
      <c r="D127" s="49">
        <v>9.3199999999999999E-4</v>
      </c>
      <c r="E127" s="49">
        <v>8.4699999999999999E-4</v>
      </c>
      <c r="F127" s="49">
        <v>7.5900000000000002E-4</v>
      </c>
      <c r="G127" s="49">
        <v>6.7299999999999999E-4</v>
      </c>
      <c r="H127" s="49">
        <v>5.8699999999999996E-4</v>
      </c>
      <c r="I127" s="49">
        <v>5.0199999999999995E-4</v>
      </c>
      <c r="J127" s="49">
        <v>4.17E-4</v>
      </c>
      <c r="K127" s="49">
        <v>3.3100000000000002E-4</v>
      </c>
      <c r="L127" s="49">
        <v>2.4800000000000001E-4</v>
      </c>
      <c r="M127" s="49">
        <v>1.64E-4</v>
      </c>
      <c r="N127" s="49">
        <v>8.2000000000000001E-5</v>
      </c>
      <c r="O127" s="49">
        <v>0</v>
      </c>
      <c r="P127" s="49">
        <v>-8.1000000000000004E-5</v>
      </c>
      <c r="Q127" s="49">
        <v>-1.22E-4</v>
      </c>
      <c r="R127" s="49">
        <v>-1.63E-4</v>
      </c>
      <c r="S127" s="49">
        <v>-2.03E-4</v>
      </c>
      <c r="T127" s="49">
        <v>-2.4399999999999999E-4</v>
      </c>
      <c r="U127" s="49">
        <v>-3.2200000000000002E-4</v>
      </c>
      <c r="V127" s="49">
        <v>-3.9899999999999999E-4</v>
      </c>
      <c r="W127" s="49">
        <v>-4.7600000000000002E-4</v>
      </c>
      <c r="X127" s="49">
        <v>-5.5000000000000003E-4</v>
      </c>
      <c r="Y127" s="55">
        <v>-6.2200000000000005E-4</v>
      </c>
      <c r="Z127" s="49">
        <v>-7.6099999999999996E-4</v>
      </c>
      <c r="AA127" s="50">
        <v>-8.7399999999999999E-4</v>
      </c>
    </row>
    <row r="128" spans="2:27" x14ac:dyDescent="0.3">
      <c r="B128" s="30">
        <v>1.6429121245828699</v>
      </c>
      <c r="C128" s="48">
        <v>9.6400000000000001E-4</v>
      </c>
      <c r="D128" s="49">
        <v>8.8000000000000003E-4</v>
      </c>
      <c r="E128" s="49">
        <v>7.9799999999999999E-4</v>
      </c>
      <c r="F128" s="49">
        <v>7.1400000000000001E-4</v>
      </c>
      <c r="G128" s="49">
        <v>6.3199999999999997E-4</v>
      </c>
      <c r="H128" s="49">
        <v>5.5099999999999995E-4</v>
      </c>
      <c r="I128" s="49">
        <v>4.6900000000000002E-4</v>
      </c>
      <c r="J128" s="49">
        <v>3.8900000000000002E-4</v>
      </c>
      <c r="K128" s="49">
        <v>3.0899999999999998E-4</v>
      </c>
      <c r="L128" s="49">
        <v>2.3000000000000001E-4</v>
      </c>
      <c r="M128" s="49">
        <v>1.5200000000000001E-4</v>
      </c>
      <c r="N128" s="49">
        <v>7.6000000000000004E-5</v>
      </c>
      <c r="O128" s="49">
        <v>0</v>
      </c>
      <c r="P128" s="49">
        <v>-7.7000000000000001E-5</v>
      </c>
      <c r="Q128" s="49">
        <v>-1.15E-4</v>
      </c>
      <c r="R128" s="49">
        <v>-1.5200000000000001E-4</v>
      </c>
      <c r="S128" s="49">
        <v>-1.8900000000000001E-4</v>
      </c>
      <c r="T128" s="49">
        <v>-2.2699999999999999E-4</v>
      </c>
      <c r="U128" s="49">
        <v>-2.9799999999999998E-4</v>
      </c>
      <c r="V128" s="49">
        <v>-3.6900000000000002E-4</v>
      </c>
      <c r="W128" s="49">
        <v>-4.3800000000000002E-4</v>
      </c>
      <c r="X128" s="49">
        <v>-5.0500000000000002E-4</v>
      </c>
      <c r="Y128" s="55">
        <v>-5.6999999999999998E-4</v>
      </c>
      <c r="Z128" s="49">
        <v>-6.9399999999999996E-4</v>
      </c>
      <c r="AA128" s="50">
        <v>-7.9100000000000004E-4</v>
      </c>
    </row>
    <row r="129" spans="2:27" x14ac:dyDescent="0.3">
      <c r="B129" s="30">
        <v>1.7152146829810899</v>
      </c>
      <c r="C129" s="48">
        <v>9.0399999999999996E-4</v>
      </c>
      <c r="D129" s="49">
        <v>8.25E-4</v>
      </c>
      <c r="E129" s="49">
        <v>7.4600000000000003E-4</v>
      </c>
      <c r="F129" s="49">
        <v>6.6699999999999995E-4</v>
      </c>
      <c r="G129" s="49">
        <v>5.8900000000000001E-4</v>
      </c>
      <c r="H129" s="49">
        <v>5.1199999999999998E-4</v>
      </c>
      <c r="I129" s="49">
        <v>4.3600000000000003E-4</v>
      </c>
      <c r="J129" s="49">
        <v>3.6099999999999999E-4</v>
      </c>
      <c r="K129" s="49">
        <v>2.8499999999999999E-4</v>
      </c>
      <c r="L129" s="49">
        <v>2.12E-4</v>
      </c>
      <c r="M129" s="49">
        <v>1.3899999999999999E-4</v>
      </c>
      <c r="N129" s="49">
        <v>6.8999999999999997E-5</v>
      </c>
      <c r="O129" s="49">
        <v>0</v>
      </c>
      <c r="P129" s="49">
        <v>-7.2000000000000002E-5</v>
      </c>
      <c r="Q129" s="49">
        <v>-1.07E-4</v>
      </c>
      <c r="R129" s="49">
        <v>-1.4100000000000001E-4</v>
      </c>
      <c r="S129" s="49">
        <v>-1.75E-4</v>
      </c>
      <c r="T129" s="49">
        <v>-2.1000000000000001E-4</v>
      </c>
      <c r="U129" s="49">
        <v>-2.7399999999999999E-4</v>
      </c>
      <c r="V129" s="49">
        <v>-3.3799999999999998E-4</v>
      </c>
      <c r="W129" s="49">
        <v>-4.0099999999999999E-4</v>
      </c>
      <c r="X129" s="49">
        <v>-4.6099999999999998E-4</v>
      </c>
      <c r="Y129" s="55">
        <v>-5.1800000000000001E-4</v>
      </c>
      <c r="Z129" s="49">
        <v>-6.2799999999999998E-4</v>
      </c>
      <c r="AA129" s="50">
        <v>-7.1100000000000004E-4</v>
      </c>
    </row>
    <row r="130" spans="2:27" x14ac:dyDescent="0.3">
      <c r="B130" s="30">
        <v>1.7875172413793099</v>
      </c>
      <c r="C130" s="48">
        <v>8.4199999999999998E-4</v>
      </c>
      <c r="D130" s="49">
        <v>7.67E-4</v>
      </c>
      <c r="E130" s="49">
        <v>6.9300000000000004E-4</v>
      </c>
      <c r="F130" s="49">
        <v>6.1799999999999995E-4</v>
      </c>
      <c r="G130" s="49">
        <v>5.44E-4</v>
      </c>
      <c r="H130" s="49">
        <v>4.73E-4</v>
      </c>
      <c r="I130" s="49">
        <v>4.0099999999999999E-4</v>
      </c>
      <c r="J130" s="49">
        <v>3.3199999999999999E-4</v>
      </c>
      <c r="K130" s="49">
        <v>2.6200000000000003E-4</v>
      </c>
      <c r="L130" s="49">
        <v>1.94E-4</v>
      </c>
      <c r="M130" s="49">
        <v>1.27E-4</v>
      </c>
      <c r="N130" s="49">
        <v>6.2000000000000003E-5</v>
      </c>
      <c r="O130" s="49">
        <v>0</v>
      </c>
      <c r="P130" s="49">
        <v>-6.7000000000000002E-5</v>
      </c>
      <c r="Q130" s="49">
        <v>-9.8999999999999994E-5</v>
      </c>
      <c r="R130" s="49">
        <v>-1.2999999999999999E-4</v>
      </c>
      <c r="S130" s="49">
        <v>-1.6100000000000001E-4</v>
      </c>
      <c r="T130" s="49">
        <v>-1.92E-4</v>
      </c>
      <c r="U130" s="49">
        <v>-2.5099999999999998E-4</v>
      </c>
      <c r="V130" s="49">
        <v>-3.0800000000000001E-4</v>
      </c>
      <c r="W130" s="49">
        <v>-3.6400000000000001E-4</v>
      </c>
      <c r="X130" s="49">
        <v>-4.17E-4</v>
      </c>
      <c r="Y130" s="55">
        <v>-4.6799999999999999E-4</v>
      </c>
      <c r="Z130" s="49">
        <v>-5.6400000000000005E-4</v>
      </c>
      <c r="AA130" s="50">
        <v>-6.3500000000000004E-4</v>
      </c>
    </row>
    <row r="131" spans="2:27" x14ac:dyDescent="0.3">
      <c r="B131" s="30">
        <v>1.8598197997775301</v>
      </c>
      <c r="C131" s="48">
        <v>7.7899999999999996E-4</v>
      </c>
      <c r="D131" s="49">
        <v>7.0799999999999997E-4</v>
      </c>
      <c r="E131" s="49">
        <v>6.3900000000000003E-4</v>
      </c>
      <c r="F131" s="49">
        <v>5.6800000000000004E-4</v>
      </c>
      <c r="G131" s="49">
        <v>5.0000000000000001E-4</v>
      </c>
      <c r="H131" s="49">
        <v>4.3300000000000001E-4</v>
      </c>
      <c r="I131" s="49">
        <v>3.6699999999999998E-4</v>
      </c>
      <c r="J131" s="49">
        <v>3.0299999999999999E-4</v>
      </c>
      <c r="K131" s="49">
        <v>2.3900000000000001E-4</v>
      </c>
      <c r="L131" s="49">
        <v>1.76E-4</v>
      </c>
      <c r="M131" s="49">
        <v>1.15E-4</v>
      </c>
      <c r="N131" s="49">
        <v>5.5000000000000002E-5</v>
      </c>
      <c r="O131" s="49">
        <v>0</v>
      </c>
      <c r="P131" s="49">
        <v>-6.2000000000000003E-5</v>
      </c>
      <c r="Q131" s="49">
        <v>-9.2E-5</v>
      </c>
      <c r="R131" s="49">
        <v>-1.2E-4</v>
      </c>
      <c r="S131" s="49">
        <v>-1.47E-4</v>
      </c>
      <c r="T131" s="49">
        <v>-1.75E-4</v>
      </c>
      <c r="U131" s="49">
        <v>-2.2800000000000001E-4</v>
      </c>
      <c r="V131" s="49">
        <v>-2.7900000000000001E-4</v>
      </c>
      <c r="W131" s="49">
        <v>-3.28E-4</v>
      </c>
      <c r="X131" s="49">
        <v>-3.7500000000000001E-4</v>
      </c>
      <c r="Y131" s="55">
        <v>-4.2000000000000002E-4</v>
      </c>
      <c r="Z131" s="49">
        <v>-5.04E-4</v>
      </c>
      <c r="AA131" s="50">
        <v>-5.6400000000000005E-4</v>
      </c>
    </row>
    <row r="132" spans="2:27" x14ac:dyDescent="0.3">
      <c r="B132" s="30">
        <v>1.9321223581757501</v>
      </c>
      <c r="C132" s="48">
        <v>7.1599999999999995E-4</v>
      </c>
      <c r="D132" s="49">
        <v>6.4899999999999995E-4</v>
      </c>
      <c r="E132" s="49">
        <v>5.8500000000000002E-4</v>
      </c>
      <c r="F132" s="49">
        <v>5.1900000000000004E-4</v>
      </c>
      <c r="G132" s="49">
        <v>4.5600000000000003E-4</v>
      </c>
      <c r="H132" s="49">
        <v>3.9500000000000001E-4</v>
      </c>
      <c r="I132" s="49">
        <v>3.3399999999999999E-4</v>
      </c>
      <c r="J132" s="49">
        <v>2.7500000000000002E-4</v>
      </c>
      <c r="K132" s="49">
        <v>2.1599999999999999E-4</v>
      </c>
      <c r="L132" s="49">
        <v>1.5899999999999999E-4</v>
      </c>
      <c r="M132" s="49">
        <v>1.03E-4</v>
      </c>
      <c r="N132" s="49">
        <v>4.8999999999999998E-5</v>
      </c>
      <c r="O132" s="49">
        <v>0</v>
      </c>
      <c r="P132" s="49">
        <v>-5.8E-5</v>
      </c>
      <c r="Q132" s="49">
        <v>-8.3999999999999995E-5</v>
      </c>
      <c r="R132" s="49">
        <v>-1.0900000000000001E-4</v>
      </c>
      <c r="S132" s="49">
        <v>-1.34E-4</v>
      </c>
      <c r="T132" s="49">
        <v>-1.5899999999999999E-4</v>
      </c>
      <c r="U132" s="49">
        <v>-2.0599999999999999E-4</v>
      </c>
      <c r="V132" s="49">
        <v>-2.5099999999999998E-4</v>
      </c>
      <c r="W132" s="49">
        <v>-2.9500000000000001E-4</v>
      </c>
      <c r="X132" s="49">
        <v>-3.3599999999999998E-4</v>
      </c>
      <c r="Y132" s="55">
        <v>-3.7500000000000001E-4</v>
      </c>
      <c r="Z132" s="49">
        <v>-4.4700000000000002E-4</v>
      </c>
      <c r="AA132" s="50">
        <v>-4.9799999999999996E-4</v>
      </c>
    </row>
    <row r="133" spans="2:27" x14ac:dyDescent="0.3">
      <c r="B133" s="30">
        <v>2.0044249165739698</v>
      </c>
      <c r="C133" s="48">
        <v>6.5300000000000004E-4</v>
      </c>
      <c r="D133" s="49">
        <v>5.9199999999999997E-4</v>
      </c>
      <c r="E133" s="49">
        <v>5.3200000000000003E-4</v>
      </c>
      <c r="F133" s="49">
        <v>4.7199999999999998E-4</v>
      </c>
      <c r="G133" s="49">
        <v>4.1300000000000001E-4</v>
      </c>
      <c r="H133" s="49">
        <v>3.57E-4</v>
      </c>
      <c r="I133" s="49">
        <v>3.0200000000000002E-4</v>
      </c>
      <c r="J133" s="49">
        <v>2.4800000000000001E-4</v>
      </c>
      <c r="K133" s="49">
        <v>1.94E-4</v>
      </c>
      <c r="L133" s="49">
        <v>1.4300000000000001E-4</v>
      </c>
      <c r="M133" s="49">
        <v>9.2E-5</v>
      </c>
      <c r="N133" s="49">
        <v>4.3000000000000002E-5</v>
      </c>
      <c r="O133" s="49">
        <v>0</v>
      </c>
      <c r="P133" s="49">
        <v>-5.3000000000000001E-5</v>
      </c>
      <c r="Q133" s="49">
        <v>-7.7000000000000001E-5</v>
      </c>
      <c r="R133" s="49">
        <v>-9.8999999999999994E-5</v>
      </c>
      <c r="S133" s="49">
        <v>-1.21E-4</v>
      </c>
      <c r="T133" s="49">
        <v>-1.44E-4</v>
      </c>
      <c r="U133" s="49">
        <v>-1.85E-4</v>
      </c>
      <c r="V133" s="49">
        <v>-2.2499999999999999E-4</v>
      </c>
      <c r="W133" s="49">
        <v>-2.63E-4</v>
      </c>
      <c r="X133" s="49">
        <v>-2.99E-4</v>
      </c>
      <c r="Y133" s="55">
        <v>-3.3300000000000002E-4</v>
      </c>
      <c r="Z133" s="49">
        <v>-3.9500000000000001E-4</v>
      </c>
      <c r="AA133" s="50">
        <v>-4.37E-4</v>
      </c>
    </row>
    <row r="134" spans="2:27" x14ac:dyDescent="0.3">
      <c r="B134" s="30">
        <v>2.07672747497219</v>
      </c>
      <c r="C134" s="48">
        <v>5.9199999999999997E-4</v>
      </c>
      <c r="D134" s="49">
        <v>5.3499999999999999E-4</v>
      </c>
      <c r="E134" s="49">
        <v>4.8000000000000001E-4</v>
      </c>
      <c r="F134" s="49">
        <v>4.2499999999999998E-4</v>
      </c>
      <c r="G134" s="49">
        <v>3.7199999999999999E-4</v>
      </c>
      <c r="H134" s="49">
        <v>3.21E-4</v>
      </c>
      <c r="I134" s="49">
        <v>2.7099999999999997E-4</v>
      </c>
      <c r="J134" s="49">
        <v>2.22E-4</v>
      </c>
      <c r="K134" s="49">
        <v>1.74E-4</v>
      </c>
      <c r="L134" s="49">
        <v>1.27E-4</v>
      </c>
      <c r="M134" s="49">
        <v>8.1000000000000004E-5</v>
      </c>
      <c r="N134" s="49">
        <v>3.6999999999999998E-5</v>
      </c>
      <c r="O134" s="49">
        <v>0</v>
      </c>
      <c r="P134" s="49">
        <v>-4.8999999999999998E-5</v>
      </c>
      <c r="Q134" s="49">
        <v>-6.9999999999999994E-5</v>
      </c>
      <c r="R134" s="49">
        <v>-9.0000000000000006E-5</v>
      </c>
      <c r="S134" s="49">
        <v>-1.1E-4</v>
      </c>
      <c r="T134" s="49">
        <v>-1.2899999999999999E-4</v>
      </c>
      <c r="U134" s="49">
        <v>-1.66E-4</v>
      </c>
      <c r="V134" s="49">
        <v>-2.0100000000000001E-4</v>
      </c>
      <c r="W134" s="49">
        <v>-2.34E-4</v>
      </c>
      <c r="X134" s="49">
        <v>-2.6600000000000001E-4</v>
      </c>
      <c r="Y134" s="55">
        <v>-2.9500000000000001E-4</v>
      </c>
      <c r="Z134" s="49">
        <v>-3.48E-4</v>
      </c>
      <c r="AA134" s="50">
        <v>-3.8299999999999999E-4</v>
      </c>
    </row>
    <row r="135" spans="2:27" x14ac:dyDescent="0.3">
      <c r="B135" s="30">
        <v>2.1490300333704102</v>
      </c>
      <c r="C135" s="48">
        <v>5.3300000000000005E-4</v>
      </c>
      <c r="D135" s="49">
        <v>4.8099999999999998E-4</v>
      </c>
      <c r="E135" s="49">
        <v>4.3100000000000001E-4</v>
      </c>
      <c r="F135" s="49">
        <v>3.8099999999999999E-4</v>
      </c>
      <c r="G135" s="49">
        <v>3.3300000000000002E-4</v>
      </c>
      <c r="H135" s="49">
        <v>2.8600000000000001E-4</v>
      </c>
      <c r="I135" s="49">
        <v>2.41E-4</v>
      </c>
      <c r="J135" s="49">
        <v>1.9699999999999999E-4</v>
      </c>
      <c r="K135" s="49">
        <v>1.54E-4</v>
      </c>
      <c r="L135" s="49">
        <v>1.12E-4</v>
      </c>
      <c r="M135" s="49">
        <v>7.2000000000000002E-5</v>
      </c>
      <c r="N135" s="49">
        <v>3.1999999999999999E-5</v>
      </c>
      <c r="O135" s="49">
        <v>0</v>
      </c>
      <c r="P135" s="49">
        <v>-4.5000000000000003E-5</v>
      </c>
      <c r="Q135" s="49">
        <v>-6.3999999999999997E-5</v>
      </c>
      <c r="R135" s="49">
        <v>-8.1000000000000004E-5</v>
      </c>
      <c r="S135" s="49">
        <v>-9.8999999999999994E-5</v>
      </c>
      <c r="T135" s="49">
        <v>-1.16E-4</v>
      </c>
      <c r="U135" s="49">
        <v>-1.4799999999999999E-4</v>
      </c>
      <c r="V135" s="49">
        <v>-1.7799999999999999E-4</v>
      </c>
      <c r="W135" s="49">
        <v>-2.0699999999999999E-4</v>
      </c>
      <c r="X135" s="49">
        <v>-2.34E-4</v>
      </c>
      <c r="Y135" s="55">
        <v>-2.5999999999999998E-4</v>
      </c>
      <c r="Z135" s="49">
        <v>-3.0499999999999999E-4</v>
      </c>
      <c r="AA135" s="50">
        <v>-3.3399999999999999E-4</v>
      </c>
    </row>
    <row r="136" spans="2:27" x14ac:dyDescent="0.3">
      <c r="B136" s="30">
        <v>2.22133259176863</v>
      </c>
      <c r="C136" s="48">
        <v>4.7600000000000002E-4</v>
      </c>
      <c r="D136" s="49">
        <v>4.2900000000000002E-4</v>
      </c>
      <c r="E136" s="49">
        <v>3.8400000000000001E-4</v>
      </c>
      <c r="F136" s="49">
        <v>3.39E-4</v>
      </c>
      <c r="G136" s="49">
        <v>2.9599999999999998E-4</v>
      </c>
      <c r="H136" s="49">
        <v>2.5399999999999999E-4</v>
      </c>
      <c r="I136" s="49">
        <v>2.14E-4</v>
      </c>
      <c r="J136" s="49">
        <v>1.75E-4</v>
      </c>
      <c r="K136" s="49">
        <v>1.36E-4</v>
      </c>
      <c r="L136" s="49">
        <v>9.8999999999999994E-5</v>
      </c>
      <c r="M136" s="49">
        <v>6.2000000000000003E-5</v>
      </c>
      <c r="N136" s="49">
        <v>2.6999999999999999E-5</v>
      </c>
      <c r="O136" s="49">
        <v>0</v>
      </c>
      <c r="P136" s="49">
        <v>-4.1E-5</v>
      </c>
      <c r="Q136" s="49">
        <v>-5.8E-5</v>
      </c>
      <c r="R136" s="49">
        <v>-7.2999999999999999E-5</v>
      </c>
      <c r="S136" s="49">
        <v>-8.7999999999999998E-5</v>
      </c>
      <c r="T136" s="49">
        <v>-1.0399999999999999E-4</v>
      </c>
      <c r="U136" s="49">
        <v>-1.3100000000000001E-4</v>
      </c>
      <c r="V136" s="49">
        <v>-1.5799999999999999E-4</v>
      </c>
      <c r="W136" s="49">
        <v>-1.83E-4</v>
      </c>
      <c r="X136" s="49">
        <v>-2.0599999999999999E-4</v>
      </c>
      <c r="Y136" s="55">
        <v>-2.2800000000000001E-4</v>
      </c>
      <c r="Z136" s="49">
        <v>-2.6600000000000001E-4</v>
      </c>
      <c r="AA136" s="50">
        <v>-2.9100000000000003E-4</v>
      </c>
    </row>
    <row r="137" spans="2:27" x14ac:dyDescent="0.3">
      <c r="B137" s="30">
        <v>2.2936351501668502</v>
      </c>
      <c r="C137" s="48">
        <v>4.2200000000000001E-4</v>
      </c>
      <c r="D137" s="49">
        <v>3.8000000000000002E-4</v>
      </c>
      <c r="E137" s="49">
        <v>3.4000000000000002E-4</v>
      </c>
      <c r="F137" s="49">
        <v>2.9999999999999997E-4</v>
      </c>
      <c r="G137" s="49">
        <v>2.61E-4</v>
      </c>
      <c r="H137" s="49">
        <v>2.24E-4</v>
      </c>
      <c r="I137" s="49">
        <v>1.8799999999999999E-4</v>
      </c>
      <c r="J137" s="49">
        <v>1.5300000000000001E-4</v>
      </c>
      <c r="K137" s="49">
        <v>1.1900000000000001E-4</v>
      </c>
      <c r="L137" s="49">
        <v>8.6000000000000003E-5</v>
      </c>
      <c r="M137" s="49">
        <v>5.3999999999999998E-5</v>
      </c>
      <c r="N137" s="49">
        <v>2.3E-5</v>
      </c>
      <c r="O137" s="49">
        <v>0</v>
      </c>
      <c r="P137" s="49">
        <v>-3.6999999999999998E-5</v>
      </c>
      <c r="Q137" s="49">
        <v>-5.1999999999999997E-5</v>
      </c>
      <c r="R137" s="49">
        <v>-6.6000000000000005E-5</v>
      </c>
      <c r="S137" s="49">
        <v>-7.8999999999999996E-5</v>
      </c>
      <c r="T137" s="49">
        <v>-9.2E-5</v>
      </c>
      <c r="U137" s="49">
        <v>-1.16E-4</v>
      </c>
      <c r="V137" s="49">
        <v>-1.3899999999999999E-4</v>
      </c>
      <c r="W137" s="49">
        <v>-1.6100000000000001E-4</v>
      </c>
      <c r="X137" s="49">
        <v>-1.8100000000000001E-4</v>
      </c>
      <c r="Y137" s="55">
        <v>-1.9900000000000001E-4</v>
      </c>
      <c r="Z137" s="49">
        <v>-2.32E-4</v>
      </c>
      <c r="AA137" s="50">
        <v>-2.52E-4</v>
      </c>
    </row>
    <row r="138" spans="2:27" x14ac:dyDescent="0.3">
      <c r="B138" s="30">
        <v>2.3659377085650699</v>
      </c>
      <c r="C138" s="48">
        <v>3.7199999999999999E-4</v>
      </c>
      <c r="D138" s="49">
        <v>3.3500000000000001E-4</v>
      </c>
      <c r="E138" s="49">
        <v>2.99E-4</v>
      </c>
      <c r="F138" s="49">
        <v>2.63E-4</v>
      </c>
      <c r="G138" s="49">
        <v>2.2900000000000001E-4</v>
      </c>
      <c r="H138" s="49">
        <v>1.9599999999999999E-4</v>
      </c>
      <c r="I138" s="49">
        <v>1.65E-4</v>
      </c>
      <c r="J138" s="49">
        <v>1.34E-4</v>
      </c>
      <c r="K138" s="49">
        <v>1.0399999999999999E-4</v>
      </c>
      <c r="L138" s="49">
        <v>7.4999999999999993E-5</v>
      </c>
      <c r="M138" s="49">
        <v>4.6999999999999997E-5</v>
      </c>
      <c r="N138" s="49">
        <v>1.9000000000000001E-5</v>
      </c>
      <c r="O138" s="49">
        <v>0</v>
      </c>
      <c r="P138" s="49">
        <v>-3.4E-5</v>
      </c>
      <c r="Q138" s="49">
        <v>-4.6999999999999997E-5</v>
      </c>
      <c r="R138" s="49">
        <v>-5.8999999999999998E-5</v>
      </c>
      <c r="S138" s="49">
        <v>-7.1000000000000005E-5</v>
      </c>
      <c r="T138" s="49">
        <v>-8.2000000000000001E-5</v>
      </c>
      <c r="U138" s="49">
        <v>-1.03E-4</v>
      </c>
      <c r="V138" s="49">
        <v>-1.2300000000000001E-4</v>
      </c>
      <c r="W138" s="49">
        <v>-1.4100000000000001E-4</v>
      </c>
      <c r="X138" s="49">
        <v>-1.5799999999999999E-4</v>
      </c>
      <c r="Y138" s="55">
        <v>-1.74E-4</v>
      </c>
      <c r="Z138" s="49">
        <v>-2.0100000000000001E-4</v>
      </c>
      <c r="AA138" s="50">
        <v>-2.1800000000000001E-4</v>
      </c>
    </row>
    <row r="139" spans="2:27" x14ac:dyDescent="0.3">
      <c r="B139" s="30">
        <v>2.4382402669632901</v>
      </c>
      <c r="C139" s="48">
        <v>3.2499999999999999E-4</v>
      </c>
      <c r="D139" s="49">
        <v>2.9300000000000002E-4</v>
      </c>
      <c r="E139" s="49">
        <v>2.61E-4</v>
      </c>
      <c r="F139" s="49">
        <v>2.2900000000000001E-4</v>
      </c>
      <c r="G139" s="49">
        <v>1.9900000000000001E-4</v>
      </c>
      <c r="H139" s="49">
        <v>1.7100000000000001E-4</v>
      </c>
      <c r="I139" s="49">
        <v>1.4300000000000001E-4</v>
      </c>
      <c r="J139" s="49">
        <v>1.16E-4</v>
      </c>
      <c r="K139" s="49">
        <v>9.0000000000000006E-5</v>
      </c>
      <c r="L139" s="49">
        <v>6.4999999999999994E-5</v>
      </c>
      <c r="M139" s="49">
        <v>4.0000000000000003E-5</v>
      </c>
      <c r="N139" s="49">
        <v>1.5E-5</v>
      </c>
      <c r="O139" s="49">
        <v>0</v>
      </c>
      <c r="P139" s="49">
        <v>-3.1000000000000001E-5</v>
      </c>
      <c r="Q139" s="49">
        <v>-4.1999999999999998E-5</v>
      </c>
      <c r="R139" s="49">
        <v>-5.3000000000000001E-5</v>
      </c>
      <c r="S139" s="49">
        <v>-6.3E-5</v>
      </c>
      <c r="T139" s="49">
        <v>-7.2999999999999999E-5</v>
      </c>
      <c r="U139" s="49">
        <v>-9.1000000000000003E-5</v>
      </c>
      <c r="V139" s="49">
        <v>-1.08E-4</v>
      </c>
      <c r="W139" s="49">
        <v>-1.2400000000000001E-4</v>
      </c>
      <c r="X139" s="49">
        <v>-1.3799999999999999E-4</v>
      </c>
      <c r="Y139" s="55">
        <v>-1.5100000000000001E-4</v>
      </c>
      <c r="Z139" s="49">
        <v>-1.75E-4</v>
      </c>
      <c r="AA139" s="50">
        <v>-1.8900000000000001E-4</v>
      </c>
    </row>
    <row r="140" spans="2:27" x14ac:dyDescent="0.3">
      <c r="B140" s="30">
        <v>2.5105428253615099</v>
      </c>
      <c r="C140" s="48">
        <v>2.8299999999999999E-4</v>
      </c>
      <c r="D140" s="49">
        <v>2.5399999999999999E-4</v>
      </c>
      <c r="E140" s="49">
        <v>2.2599999999999999E-4</v>
      </c>
      <c r="F140" s="49">
        <v>1.9900000000000001E-4</v>
      </c>
      <c r="G140" s="49">
        <v>1.7200000000000001E-4</v>
      </c>
      <c r="H140" s="49">
        <v>1.47E-4</v>
      </c>
      <c r="I140" s="49">
        <v>1.2300000000000001E-4</v>
      </c>
      <c r="J140" s="49">
        <v>1E-4</v>
      </c>
      <c r="K140" s="49">
        <v>7.7000000000000001E-5</v>
      </c>
      <c r="L140" s="49">
        <v>5.5000000000000002E-5</v>
      </c>
      <c r="M140" s="49">
        <v>3.3000000000000003E-5</v>
      </c>
      <c r="N140" s="49">
        <v>1.2E-5</v>
      </c>
      <c r="O140" s="49">
        <v>0</v>
      </c>
      <c r="P140" s="49">
        <v>-2.8E-5</v>
      </c>
      <c r="Q140" s="49">
        <v>-3.8000000000000002E-5</v>
      </c>
      <c r="R140" s="49">
        <v>-4.6999999999999997E-5</v>
      </c>
      <c r="S140" s="49">
        <v>-5.5999999999999999E-5</v>
      </c>
      <c r="T140" s="49">
        <v>-6.3999999999999997E-5</v>
      </c>
      <c r="U140" s="49">
        <v>-8.0000000000000007E-5</v>
      </c>
      <c r="V140" s="49">
        <v>-9.3999999999999994E-5</v>
      </c>
      <c r="W140" s="49">
        <v>-1.08E-4</v>
      </c>
      <c r="X140" s="49">
        <v>-1.2E-4</v>
      </c>
      <c r="Y140" s="55">
        <v>-1.3200000000000001E-4</v>
      </c>
      <c r="Z140" s="49">
        <v>-1.5100000000000001E-4</v>
      </c>
      <c r="AA140" s="50">
        <v>-1.63E-4</v>
      </c>
    </row>
    <row r="141" spans="2:27" x14ac:dyDescent="0.3">
      <c r="B141" s="30">
        <v>2.5828453837597301</v>
      </c>
      <c r="C141" s="48">
        <v>2.4399999999999999E-4</v>
      </c>
      <c r="D141" s="49">
        <v>2.1900000000000001E-4</v>
      </c>
      <c r="E141" s="49">
        <v>1.95E-4</v>
      </c>
      <c r="F141" s="49">
        <v>1.7100000000000001E-4</v>
      </c>
      <c r="G141" s="49">
        <v>1.4799999999999999E-4</v>
      </c>
      <c r="H141" s="49">
        <v>1.27E-4</v>
      </c>
      <c r="I141" s="49">
        <v>1.06E-4</v>
      </c>
      <c r="J141" s="49">
        <v>8.6000000000000003E-5</v>
      </c>
      <c r="K141" s="49">
        <v>6.6000000000000005E-5</v>
      </c>
      <c r="L141" s="49">
        <v>4.6999999999999997E-5</v>
      </c>
      <c r="M141" s="49">
        <v>2.8E-5</v>
      </c>
      <c r="N141" s="49">
        <v>9.0000000000000002E-6</v>
      </c>
      <c r="O141" s="49">
        <v>0</v>
      </c>
      <c r="P141" s="49">
        <v>-2.5999999999999998E-5</v>
      </c>
      <c r="Q141" s="49">
        <v>-3.4999999999999997E-5</v>
      </c>
      <c r="R141" s="49">
        <v>-4.1999999999999998E-5</v>
      </c>
      <c r="S141" s="49">
        <v>-5.0000000000000002E-5</v>
      </c>
      <c r="T141" s="49">
        <v>-5.7000000000000003E-5</v>
      </c>
      <c r="U141" s="49">
        <v>-6.9999999999999994E-5</v>
      </c>
      <c r="V141" s="49">
        <v>-8.2999999999999998E-5</v>
      </c>
      <c r="W141" s="49">
        <v>-9.3999999999999994E-5</v>
      </c>
      <c r="X141" s="49">
        <v>-1.05E-4</v>
      </c>
      <c r="Y141" s="55">
        <v>-1.1400000000000001E-4</v>
      </c>
      <c r="Z141" s="49">
        <v>-1.3100000000000001E-4</v>
      </c>
      <c r="AA141" s="50">
        <v>-1.4100000000000001E-4</v>
      </c>
    </row>
    <row r="142" spans="2:27" x14ac:dyDescent="0.3">
      <c r="B142" s="30">
        <v>2.6551479421579498</v>
      </c>
      <c r="C142" s="48">
        <v>2.0900000000000001E-4</v>
      </c>
      <c r="D142" s="49">
        <v>1.8699999999999999E-4</v>
      </c>
      <c r="E142" s="49">
        <v>1.6699999999999999E-4</v>
      </c>
      <c r="F142" s="49">
        <v>1.46E-4</v>
      </c>
      <c r="G142" s="49">
        <v>1.26E-4</v>
      </c>
      <c r="H142" s="49">
        <v>1.08E-4</v>
      </c>
      <c r="I142" s="49">
        <v>9.0000000000000006E-5</v>
      </c>
      <c r="J142" s="49">
        <v>7.2999999999999999E-5</v>
      </c>
      <c r="K142" s="49">
        <v>5.5999999999999999E-5</v>
      </c>
      <c r="L142" s="49">
        <v>3.8999999999999999E-5</v>
      </c>
      <c r="M142" s="49">
        <v>2.3E-5</v>
      </c>
      <c r="N142" s="49">
        <v>6.9999999999999999E-6</v>
      </c>
      <c r="O142" s="49">
        <v>0</v>
      </c>
      <c r="P142" s="49">
        <v>-2.4000000000000001E-5</v>
      </c>
      <c r="Q142" s="49">
        <v>-3.1000000000000001E-5</v>
      </c>
      <c r="R142" s="49">
        <v>-3.8000000000000002E-5</v>
      </c>
      <c r="S142" s="49">
        <v>-4.3999999999999999E-5</v>
      </c>
      <c r="T142" s="49">
        <v>-5.0000000000000002E-5</v>
      </c>
      <c r="U142" s="49">
        <v>-6.0999999999999999E-5</v>
      </c>
      <c r="V142" s="49">
        <v>-7.2000000000000002E-5</v>
      </c>
      <c r="W142" s="49">
        <v>-8.2000000000000001E-5</v>
      </c>
      <c r="X142" s="49">
        <v>-9.1000000000000003E-5</v>
      </c>
      <c r="Y142" s="55">
        <v>-9.8999999999999994E-5</v>
      </c>
      <c r="Z142" s="49">
        <v>-1.13E-4</v>
      </c>
      <c r="AA142" s="50">
        <v>-1.21E-4</v>
      </c>
    </row>
    <row r="143" spans="2:27" x14ac:dyDescent="0.3">
      <c r="B143" s="30">
        <v>2.72745050055617</v>
      </c>
      <c r="C143" s="48">
        <v>1.7799999999999999E-4</v>
      </c>
      <c r="D143" s="49">
        <v>1.5899999999999999E-4</v>
      </c>
      <c r="E143" s="49">
        <v>1.4200000000000001E-4</v>
      </c>
      <c r="F143" s="49">
        <v>1.2400000000000001E-4</v>
      </c>
      <c r="G143" s="49">
        <v>1.07E-4</v>
      </c>
      <c r="H143" s="49">
        <v>9.1000000000000003E-5</v>
      </c>
      <c r="I143" s="49">
        <v>7.6000000000000004E-5</v>
      </c>
      <c r="J143" s="49">
        <v>6.0999999999999999E-5</v>
      </c>
      <c r="K143" s="49">
        <v>4.6999999999999997E-5</v>
      </c>
      <c r="L143" s="49">
        <v>3.3000000000000003E-5</v>
      </c>
      <c r="M143" s="49">
        <v>1.9000000000000001E-5</v>
      </c>
      <c r="N143" s="49">
        <v>5.0000000000000004E-6</v>
      </c>
      <c r="O143" s="49">
        <v>0</v>
      </c>
      <c r="P143" s="49">
        <v>-2.1999999999999999E-5</v>
      </c>
      <c r="Q143" s="49">
        <v>-2.8E-5</v>
      </c>
      <c r="R143" s="49">
        <v>-3.4E-5</v>
      </c>
      <c r="S143" s="49">
        <v>-3.8999999999999999E-5</v>
      </c>
      <c r="T143" s="49">
        <v>-4.3999999999999999E-5</v>
      </c>
      <c r="U143" s="49">
        <v>-5.3999999999999998E-5</v>
      </c>
      <c r="V143" s="49">
        <v>-6.3E-5</v>
      </c>
      <c r="W143" s="49">
        <v>-7.1000000000000005E-5</v>
      </c>
      <c r="X143" s="49">
        <v>-7.8999999999999996E-5</v>
      </c>
      <c r="Y143" s="55">
        <v>-8.5000000000000006E-5</v>
      </c>
      <c r="Z143" s="49">
        <v>-9.7E-5</v>
      </c>
      <c r="AA143" s="50">
        <v>-1.0399999999999999E-4</v>
      </c>
    </row>
    <row r="144" spans="2:27" x14ac:dyDescent="0.3">
      <c r="B144" s="30">
        <v>2.7997530589543902</v>
      </c>
      <c r="C144" s="48">
        <v>1.4999999999999999E-4</v>
      </c>
      <c r="D144" s="49">
        <v>1.35E-4</v>
      </c>
      <c r="E144" s="49">
        <v>1.2E-4</v>
      </c>
      <c r="F144" s="49">
        <v>1.05E-4</v>
      </c>
      <c r="G144" s="49">
        <v>9.0000000000000006E-5</v>
      </c>
      <c r="H144" s="49">
        <v>7.7000000000000001E-5</v>
      </c>
      <c r="I144" s="49">
        <v>6.3999999999999997E-5</v>
      </c>
      <c r="J144" s="49">
        <v>5.1E-5</v>
      </c>
      <c r="K144" s="49">
        <v>3.8999999999999999E-5</v>
      </c>
      <c r="L144" s="49">
        <v>2.6999999999999999E-5</v>
      </c>
      <c r="M144" s="49">
        <v>1.5E-5</v>
      </c>
      <c r="N144" s="49">
        <v>3.0000000000000001E-6</v>
      </c>
      <c r="O144" s="49">
        <v>0</v>
      </c>
      <c r="P144" s="49">
        <v>-2.0000000000000002E-5</v>
      </c>
      <c r="Q144" s="49">
        <v>-2.5000000000000001E-5</v>
      </c>
      <c r="R144" s="49">
        <v>-3.0000000000000001E-5</v>
      </c>
      <c r="S144" s="49">
        <v>-3.4999999999999997E-5</v>
      </c>
      <c r="T144" s="49">
        <v>-3.8999999999999999E-5</v>
      </c>
      <c r="U144" s="49">
        <v>-4.6999999999999997E-5</v>
      </c>
      <c r="V144" s="49">
        <v>-5.5000000000000002E-5</v>
      </c>
      <c r="W144" s="49">
        <v>-6.2000000000000003E-5</v>
      </c>
      <c r="X144" s="49">
        <v>-6.7999999999999999E-5</v>
      </c>
      <c r="Y144" s="55">
        <v>-7.3999999999999996E-5</v>
      </c>
      <c r="Z144" s="49">
        <v>-8.3999999999999995E-5</v>
      </c>
      <c r="AA144" s="50">
        <v>-8.8999999999999995E-5</v>
      </c>
    </row>
    <row r="145" spans="2:27" x14ac:dyDescent="0.3">
      <c r="B145" s="30">
        <v>2.8720556173526099</v>
      </c>
      <c r="C145" s="48">
        <v>1.27E-4</v>
      </c>
      <c r="D145" s="49">
        <v>1.13E-4</v>
      </c>
      <c r="E145" s="49">
        <v>1.01E-4</v>
      </c>
      <c r="F145" s="49">
        <v>8.7999999999999998E-5</v>
      </c>
      <c r="G145" s="49">
        <v>7.6000000000000004E-5</v>
      </c>
      <c r="H145" s="49">
        <v>6.3999999999999997E-5</v>
      </c>
      <c r="I145" s="49">
        <v>5.3000000000000001E-5</v>
      </c>
      <c r="J145" s="49">
        <v>4.3000000000000002E-5</v>
      </c>
      <c r="K145" s="49">
        <v>3.1999999999999999E-5</v>
      </c>
      <c r="L145" s="49">
        <v>2.1999999999999999E-5</v>
      </c>
      <c r="M145" s="49">
        <v>1.2E-5</v>
      </c>
      <c r="N145" s="49">
        <v>1.9999999999999999E-6</v>
      </c>
      <c r="O145" s="49">
        <v>0</v>
      </c>
      <c r="P145" s="49">
        <v>-1.8E-5</v>
      </c>
      <c r="Q145" s="49">
        <v>-2.1999999999999999E-5</v>
      </c>
      <c r="R145" s="49">
        <v>-2.6999999999999999E-5</v>
      </c>
      <c r="S145" s="49">
        <v>-3.1000000000000001E-5</v>
      </c>
      <c r="T145" s="49">
        <v>-3.4E-5</v>
      </c>
      <c r="U145" s="49">
        <v>-4.1E-5</v>
      </c>
      <c r="V145" s="49">
        <v>-4.8000000000000001E-5</v>
      </c>
      <c r="W145" s="49">
        <v>-5.3000000000000001E-5</v>
      </c>
      <c r="X145" s="49">
        <v>-5.8999999999999998E-5</v>
      </c>
      <c r="Y145" s="55">
        <v>-6.3999999999999997E-5</v>
      </c>
      <c r="Z145" s="49">
        <v>-7.2000000000000002E-5</v>
      </c>
      <c r="AA145" s="50">
        <v>-7.7000000000000001E-5</v>
      </c>
    </row>
    <row r="146" spans="2:27" x14ac:dyDescent="0.3">
      <c r="B146" s="30">
        <v>2.9443581757508301</v>
      </c>
      <c r="C146" s="48">
        <v>1.06E-4</v>
      </c>
      <c r="D146" s="49">
        <v>9.5000000000000005E-5</v>
      </c>
      <c r="E146" s="49">
        <v>8.3999999999999995E-5</v>
      </c>
      <c r="F146" s="49">
        <v>7.2999999999999999E-5</v>
      </c>
      <c r="G146" s="49">
        <v>6.3E-5</v>
      </c>
      <c r="H146" s="49">
        <v>5.3000000000000001E-5</v>
      </c>
      <c r="I146" s="49">
        <v>4.3999999999999999E-5</v>
      </c>
      <c r="J146" s="49">
        <v>3.4999999999999997E-5</v>
      </c>
      <c r="K146" s="49">
        <v>2.5999999999999998E-5</v>
      </c>
      <c r="L146" s="49">
        <v>1.8E-5</v>
      </c>
      <c r="M146" s="49">
        <v>9.0000000000000002E-6</v>
      </c>
      <c r="N146" s="49">
        <v>0</v>
      </c>
      <c r="O146" s="49">
        <v>0</v>
      </c>
      <c r="P146" s="49">
        <v>-1.5999999999999999E-5</v>
      </c>
      <c r="Q146" s="49">
        <v>-2.0000000000000002E-5</v>
      </c>
      <c r="R146" s="49">
        <v>-2.4000000000000001E-5</v>
      </c>
      <c r="S146" s="49">
        <v>-2.6999999999999999E-5</v>
      </c>
      <c r="T146" s="49">
        <v>-3.0000000000000001E-5</v>
      </c>
      <c r="U146" s="49">
        <v>-3.6000000000000001E-5</v>
      </c>
      <c r="V146" s="49">
        <v>-4.1E-5</v>
      </c>
      <c r="W146" s="49">
        <v>-4.6E-5</v>
      </c>
      <c r="X146" s="49">
        <v>-5.1E-5</v>
      </c>
      <c r="Y146" s="55">
        <v>-5.5000000000000002E-5</v>
      </c>
      <c r="Z146" s="49">
        <v>-6.2000000000000003E-5</v>
      </c>
      <c r="AA146" s="50">
        <v>-6.6000000000000005E-5</v>
      </c>
    </row>
    <row r="147" spans="2:27" x14ac:dyDescent="0.3">
      <c r="B147" s="30">
        <v>3.0166607341490499</v>
      </c>
      <c r="C147" s="48">
        <v>8.8999999999999995E-5</v>
      </c>
      <c r="D147" s="49">
        <v>7.8999999999999996E-5</v>
      </c>
      <c r="E147" s="49">
        <v>6.9999999999999994E-5</v>
      </c>
      <c r="F147" s="49">
        <v>6.0999999999999999E-5</v>
      </c>
      <c r="G147" s="49">
        <v>5.1999999999999997E-5</v>
      </c>
      <c r="H147" s="49">
        <v>4.3999999999999999E-5</v>
      </c>
      <c r="I147" s="49">
        <v>3.6000000000000001E-5</v>
      </c>
      <c r="J147" s="49">
        <v>2.9E-5</v>
      </c>
      <c r="K147" s="49">
        <v>2.0999999999999999E-5</v>
      </c>
      <c r="L147" s="49">
        <v>1.4E-5</v>
      </c>
      <c r="M147" s="49">
        <v>6.9999999999999999E-6</v>
      </c>
      <c r="N147" s="49">
        <v>-9.9999999999999995E-7</v>
      </c>
      <c r="O147" s="49">
        <v>0</v>
      </c>
      <c r="P147" s="49">
        <v>-1.5E-5</v>
      </c>
      <c r="Q147" s="49">
        <v>-1.8E-5</v>
      </c>
      <c r="R147" s="49">
        <v>-2.0999999999999999E-5</v>
      </c>
      <c r="S147" s="49">
        <v>-2.4000000000000001E-5</v>
      </c>
      <c r="T147" s="49">
        <v>-2.5999999999999998E-5</v>
      </c>
      <c r="U147" s="49">
        <v>-3.1000000000000001E-5</v>
      </c>
      <c r="V147" s="49">
        <v>-3.6000000000000001E-5</v>
      </c>
      <c r="W147" s="49">
        <v>-4.0000000000000003E-5</v>
      </c>
      <c r="X147" s="49">
        <v>-4.3999999999999999E-5</v>
      </c>
      <c r="Y147" s="55">
        <v>-4.6999999999999997E-5</v>
      </c>
      <c r="Z147" s="49">
        <v>-5.3000000000000001E-5</v>
      </c>
      <c r="AA147" s="50">
        <v>-5.5999999999999999E-5</v>
      </c>
    </row>
    <row r="148" spans="2:27" x14ac:dyDescent="0.3">
      <c r="B148" s="30">
        <v>3.0889632925472701</v>
      </c>
      <c r="C148" s="48">
        <v>7.3999999999999996E-5</v>
      </c>
      <c r="D148" s="49">
        <v>6.6000000000000005E-5</v>
      </c>
      <c r="E148" s="49">
        <v>5.8E-5</v>
      </c>
      <c r="F148" s="49">
        <v>5.1E-5</v>
      </c>
      <c r="G148" s="49">
        <v>4.3000000000000002E-5</v>
      </c>
      <c r="H148" s="49">
        <v>3.6000000000000001E-5</v>
      </c>
      <c r="I148" s="49">
        <v>3.0000000000000001E-5</v>
      </c>
      <c r="J148" s="49">
        <v>2.4000000000000001E-5</v>
      </c>
      <c r="K148" s="49">
        <v>1.7E-5</v>
      </c>
      <c r="L148" s="49">
        <v>1.1E-5</v>
      </c>
      <c r="M148" s="49">
        <v>5.0000000000000004E-6</v>
      </c>
      <c r="N148" s="49">
        <v>-9.9999999999999995E-7</v>
      </c>
      <c r="O148" s="49">
        <v>0</v>
      </c>
      <c r="P148" s="49">
        <v>-1.2999999999999999E-5</v>
      </c>
      <c r="Q148" s="49">
        <v>-1.5999999999999999E-5</v>
      </c>
      <c r="R148" s="49">
        <v>-1.8E-5</v>
      </c>
      <c r="S148" s="49">
        <v>-2.0999999999999999E-5</v>
      </c>
      <c r="T148" s="49">
        <v>-2.3E-5</v>
      </c>
      <c r="U148" s="49">
        <v>-2.6999999999999999E-5</v>
      </c>
      <c r="V148" s="49">
        <v>-3.1000000000000001E-5</v>
      </c>
      <c r="W148" s="49">
        <v>-3.4E-5</v>
      </c>
      <c r="X148" s="49">
        <v>-3.6999999999999998E-5</v>
      </c>
      <c r="Y148" s="55">
        <v>-4.0000000000000003E-5</v>
      </c>
      <c r="Z148" s="49">
        <v>-4.5000000000000003E-5</v>
      </c>
      <c r="AA148" s="50">
        <v>-4.8000000000000001E-5</v>
      </c>
    </row>
    <row r="149" spans="2:27" x14ac:dyDescent="0.3">
      <c r="B149" s="30">
        <v>3.1612658509454898</v>
      </c>
      <c r="C149" s="48">
        <v>6.0999999999999999E-5</v>
      </c>
      <c r="D149" s="49">
        <v>5.5000000000000002E-5</v>
      </c>
      <c r="E149" s="49">
        <v>4.8000000000000001E-5</v>
      </c>
      <c r="F149" s="49">
        <v>4.1999999999999998E-5</v>
      </c>
      <c r="G149" s="49">
        <v>3.6000000000000001E-5</v>
      </c>
      <c r="H149" s="49">
        <v>3.0000000000000001E-5</v>
      </c>
      <c r="I149" s="49">
        <v>2.5000000000000001E-5</v>
      </c>
      <c r="J149" s="49">
        <v>1.9000000000000001E-5</v>
      </c>
      <c r="K149" s="49">
        <v>1.4E-5</v>
      </c>
      <c r="L149" s="49">
        <v>9.0000000000000002E-6</v>
      </c>
      <c r="M149" s="49">
        <v>3.9999999999999998E-6</v>
      </c>
      <c r="N149" s="49">
        <v>-1.9999999999999999E-6</v>
      </c>
      <c r="O149" s="49">
        <v>0</v>
      </c>
      <c r="P149" s="49">
        <v>-1.2E-5</v>
      </c>
      <c r="Q149" s="49">
        <v>-1.4E-5</v>
      </c>
      <c r="R149" s="49">
        <v>-1.5999999999999999E-5</v>
      </c>
      <c r="S149" s="49">
        <v>-1.8E-5</v>
      </c>
      <c r="T149" s="49">
        <v>-2.0000000000000002E-5</v>
      </c>
      <c r="U149" s="49">
        <v>-2.3E-5</v>
      </c>
      <c r="V149" s="49">
        <v>-2.5999999999999998E-5</v>
      </c>
      <c r="W149" s="49">
        <v>-2.9E-5</v>
      </c>
      <c r="X149" s="49">
        <v>-3.1999999999999999E-5</v>
      </c>
      <c r="Y149" s="55">
        <v>-3.4E-5</v>
      </c>
      <c r="Z149" s="49">
        <v>-3.8000000000000002E-5</v>
      </c>
      <c r="AA149" s="50">
        <v>-4.1E-5</v>
      </c>
    </row>
    <row r="150" spans="2:27" x14ac:dyDescent="0.3">
      <c r="B150" s="30">
        <v>3.23356840934371</v>
      </c>
      <c r="C150" s="48">
        <v>5.1E-5</v>
      </c>
      <c r="D150" s="49">
        <v>4.5000000000000003E-5</v>
      </c>
      <c r="E150" s="49">
        <v>4.0000000000000003E-5</v>
      </c>
      <c r="F150" s="49">
        <v>3.4999999999999997E-5</v>
      </c>
      <c r="G150" s="49">
        <v>2.9E-5</v>
      </c>
      <c r="H150" s="49">
        <v>2.5000000000000001E-5</v>
      </c>
      <c r="I150" s="49">
        <v>2.0000000000000002E-5</v>
      </c>
      <c r="J150" s="49">
        <v>1.5999999999999999E-5</v>
      </c>
      <c r="K150" s="49">
        <v>1.1E-5</v>
      </c>
      <c r="L150" s="49">
        <v>6.9999999999999999E-6</v>
      </c>
      <c r="M150" s="49">
        <v>3.0000000000000001E-6</v>
      </c>
      <c r="N150" s="49">
        <v>-1.9999999999999999E-6</v>
      </c>
      <c r="O150" s="49">
        <v>0</v>
      </c>
      <c r="P150" s="49">
        <v>-1.0000000000000001E-5</v>
      </c>
      <c r="Q150" s="49">
        <v>-1.2E-5</v>
      </c>
      <c r="R150" s="49">
        <v>-1.4E-5</v>
      </c>
      <c r="S150" s="49">
        <v>-1.5999999999999999E-5</v>
      </c>
      <c r="T150" s="49">
        <v>-1.7E-5</v>
      </c>
      <c r="U150" s="49">
        <v>-2.0000000000000002E-5</v>
      </c>
      <c r="V150" s="49">
        <v>-2.3E-5</v>
      </c>
      <c r="W150" s="49">
        <v>-2.5000000000000001E-5</v>
      </c>
      <c r="X150" s="49">
        <v>-2.6999999999999999E-5</v>
      </c>
      <c r="Y150" s="55">
        <v>-2.9E-5</v>
      </c>
      <c r="Z150" s="49">
        <v>-3.3000000000000003E-5</v>
      </c>
      <c r="AA150" s="50">
        <v>-3.4999999999999997E-5</v>
      </c>
    </row>
    <row r="151" spans="2:27" x14ac:dyDescent="0.3">
      <c r="B151" s="30">
        <v>3.3058709677419298</v>
      </c>
      <c r="C151" s="48">
        <v>4.3000000000000002E-5</v>
      </c>
      <c r="D151" s="49">
        <v>3.8000000000000002E-5</v>
      </c>
      <c r="E151" s="49">
        <v>3.3000000000000003E-5</v>
      </c>
      <c r="F151" s="49">
        <v>2.9E-5</v>
      </c>
      <c r="G151" s="49">
        <v>2.4000000000000001E-5</v>
      </c>
      <c r="H151" s="49">
        <v>2.0000000000000002E-5</v>
      </c>
      <c r="I151" s="49">
        <v>1.5999999999999999E-5</v>
      </c>
      <c r="J151" s="49">
        <v>1.2999999999999999E-5</v>
      </c>
      <c r="K151" s="49">
        <v>9.0000000000000002E-6</v>
      </c>
      <c r="L151" s="49">
        <v>5.0000000000000004E-6</v>
      </c>
      <c r="M151" s="49">
        <v>1.9999999999999999E-6</v>
      </c>
      <c r="N151" s="49">
        <v>-1.9999999999999999E-6</v>
      </c>
      <c r="O151" s="49">
        <v>0</v>
      </c>
      <c r="P151" s="49">
        <v>-9.0000000000000002E-6</v>
      </c>
      <c r="Q151" s="49">
        <v>-1.1E-5</v>
      </c>
      <c r="R151" s="49">
        <v>-1.2E-5</v>
      </c>
      <c r="S151" s="49">
        <v>-1.4E-5</v>
      </c>
      <c r="T151" s="49">
        <v>-1.5E-5</v>
      </c>
      <c r="U151" s="49">
        <v>-1.7E-5</v>
      </c>
      <c r="V151" s="49">
        <v>-1.9000000000000001E-5</v>
      </c>
      <c r="W151" s="49">
        <v>-2.0999999999999999E-5</v>
      </c>
      <c r="X151" s="49">
        <v>-2.3E-5</v>
      </c>
      <c r="Y151" s="55">
        <v>-2.5000000000000001E-5</v>
      </c>
      <c r="Z151" s="49">
        <v>-2.8E-5</v>
      </c>
      <c r="AA151" s="50">
        <v>-2.9E-5</v>
      </c>
    </row>
    <row r="152" spans="2:27" x14ac:dyDescent="0.3">
      <c r="B152" s="30">
        <v>3.37817352614015</v>
      </c>
      <c r="C152" s="48">
        <v>3.6000000000000001E-5</v>
      </c>
      <c r="D152" s="49">
        <v>3.1000000000000001E-5</v>
      </c>
      <c r="E152" s="49">
        <v>2.8E-5</v>
      </c>
      <c r="F152" s="49">
        <v>2.4000000000000001E-5</v>
      </c>
      <c r="G152" s="49">
        <v>2.0000000000000002E-5</v>
      </c>
      <c r="H152" s="49">
        <v>1.7E-5</v>
      </c>
      <c r="I152" s="49">
        <v>1.4E-5</v>
      </c>
      <c r="J152" s="49">
        <v>1.0000000000000001E-5</v>
      </c>
      <c r="K152" s="49">
        <v>6.9999999999999999E-6</v>
      </c>
      <c r="L152" s="49">
        <v>3.9999999999999998E-6</v>
      </c>
      <c r="M152" s="49">
        <v>9.9999999999999995E-7</v>
      </c>
      <c r="N152" s="49">
        <v>-1.9999999999999999E-6</v>
      </c>
      <c r="O152" s="49">
        <v>0</v>
      </c>
      <c r="P152" s="49">
        <v>-7.9999999999999996E-6</v>
      </c>
      <c r="Q152" s="49">
        <v>-9.0000000000000002E-6</v>
      </c>
      <c r="R152" s="49">
        <v>-1.1E-5</v>
      </c>
      <c r="S152" s="49">
        <v>-1.2E-5</v>
      </c>
      <c r="T152" s="49">
        <v>-1.2999999999999999E-5</v>
      </c>
      <c r="U152" s="49">
        <v>-1.5E-5</v>
      </c>
      <c r="V152" s="49">
        <v>-1.7E-5</v>
      </c>
      <c r="W152" s="49">
        <v>-1.8E-5</v>
      </c>
      <c r="X152" s="49">
        <v>-2.0000000000000002E-5</v>
      </c>
      <c r="Y152" s="55">
        <v>-2.0999999999999999E-5</v>
      </c>
      <c r="Z152" s="49">
        <v>-2.4000000000000001E-5</v>
      </c>
      <c r="AA152" s="50">
        <v>-2.5000000000000001E-5</v>
      </c>
    </row>
    <row r="153" spans="2:27" x14ac:dyDescent="0.3">
      <c r="B153" s="30">
        <v>3.4504760845383702</v>
      </c>
      <c r="C153" s="48">
        <v>3.0000000000000001E-5</v>
      </c>
      <c r="D153" s="49">
        <v>2.5999999999999998E-5</v>
      </c>
      <c r="E153" s="49">
        <v>2.3E-5</v>
      </c>
      <c r="F153" s="49">
        <v>2.0000000000000002E-5</v>
      </c>
      <c r="G153" s="49">
        <v>1.7E-5</v>
      </c>
      <c r="H153" s="49">
        <v>1.4E-5</v>
      </c>
      <c r="I153" s="49">
        <v>1.1E-5</v>
      </c>
      <c r="J153" s="49">
        <v>9.0000000000000002E-6</v>
      </c>
      <c r="K153" s="49">
        <v>6.0000000000000002E-6</v>
      </c>
      <c r="L153" s="49">
        <v>3.0000000000000001E-6</v>
      </c>
      <c r="M153" s="49">
        <v>9.9999999999999995E-7</v>
      </c>
      <c r="N153" s="49">
        <v>-1.9999999999999999E-6</v>
      </c>
      <c r="O153" s="49">
        <v>0</v>
      </c>
      <c r="P153" s="49">
        <v>-6.9999999999999999E-6</v>
      </c>
      <c r="Q153" s="49">
        <v>-7.9999999999999996E-6</v>
      </c>
      <c r="R153" s="49">
        <v>-9.0000000000000002E-6</v>
      </c>
      <c r="S153" s="49">
        <v>-1.0000000000000001E-5</v>
      </c>
      <c r="T153" s="49">
        <v>-1.1E-5</v>
      </c>
      <c r="U153" s="49">
        <v>-1.2999999999999999E-5</v>
      </c>
      <c r="V153" s="49">
        <v>-1.4E-5</v>
      </c>
      <c r="W153" s="49">
        <v>-1.5E-5</v>
      </c>
      <c r="X153" s="49">
        <v>-1.7E-5</v>
      </c>
      <c r="Y153" s="55">
        <v>-1.8E-5</v>
      </c>
      <c r="Z153" s="49">
        <v>-2.0000000000000002E-5</v>
      </c>
      <c r="AA153" s="50">
        <v>-2.0999999999999999E-5</v>
      </c>
    </row>
    <row r="154" spans="2:27" x14ac:dyDescent="0.3">
      <c r="B154" s="30">
        <v>3.5227786429365899</v>
      </c>
      <c r="C154" s="48">
        <v>2.5000000000000001E-5</v>
      </c>
      <c r="D154" s="49">
        <v>2.1999999999999999E-5</v>
      </c>
      <c r="E154" s="49">
        <v>1.9000000000000001E-5</v>
      </c>
      <c r="F154" s="49">
        <v>1.5999999999999999E-5</v>
      </c>
      <c r="G154" s="49">
        <v>1.4E-5</v>
      </c>
      <c r="H154" s="49">
        <v>1.1E-5</v>
      </c>
      <c r="I154" s="49">
        <v>9.0000000000000002E-6</v>
      </c>
      <c r="J154" s="49">
        <v>6.9999999999999999E-6</v>
      </c>
      <c r="K154" s="49">
        <v>5.0000000000000004E-6</v>
      </c>
      <c r="L154" s="49">
        <v>3.0000000000000001E-6</v>
      </c>
      <c r="M154" s="49">
        <v>9.9999999999999995E-7</v>
      </c>
      <c r="N154" s="49">
        <v>-1.9999999999999999E-6</v>
      </c>
      <c r="O154" s="49">
        <v>0</v>
      </c>
      <c r="P154" s="49">
        <v>-6.0000000000000002E-6</v>
      </c>
      <c r="Q154" s="49">
        <v>-6.9999999999999999E-6</v>
      </c>
      <c r="R154" s="49">
        <v>-7.9999999999999996E-6</v>
      </c>
      <c r="S154" s="49">
        <v>-9.0000000000000002E-6</v>
      </c>
      <c r="T154" s="49">
        <v>-9.0000000000000002E-6</v>
      </c>
      <c r="U154" s="49">
        <v>-1.1E-5</v>
      </c>
      <c r="V154" s="49">
        <v>-1.2E-5</v>
      </c>
      <c r="W154" s="49">
        <v>-1.2999999999999999E-5</v>
      </c>
      <c r="X154" s="49">
        <v>-1.4E-5</v>
      </c>
      <c r="Y154" s="55">
        <v>-1.5E-5</v>
      </c>
      <c r="Z154" s="49">
        <v>-1.7E-5</v>
      </c>
      <c r="AA154" s="50">
        <v>-1.8E-5</v>
      </c>
    </row>
    <row r="155" spans="2:27" x14ac:dyDescent="0.3">
      <c r="B155" s="30">
        <v>3.5950812013348101</v>
      </c>
      <c r="C155" s="48">
        <v>2.0999999999999999E-5</v>
      </c>
      <c r="D155" s="49">
        <v>1.8E-5</v>
      </c>
      <c r="E155" s="49">
        <v>1.5999999999999999E-5</v>
      </c>
      <c r="F155" s="49">
        <v>1.4E-5</v>
      </c>
      <c r="G155" s="49">
        <v>1.1E-5</v>
      </c>
      <c r="H155" s="49">
        <v>9.0000000000000002E-6</v>
      </c>
      <c r="I155" s="49">
        <v>7.9999999999999996E-6</v>
      </c>
      <c r="J155" s="49">
        <v>6.0000000000000002E-6</v>
      </c>
      <c r="K155" s="49">
        <v>3.9999999999999998E-6</v>
      </c>
      <c r="L155" s="49">
        <v>1.9999999999999999E-6</v>
      </c>
      <c r="M155" s="49">
        <v>0</v>
      </c>
      <c r="N155" s="49">
        <v>-9.9999999999999995E-7</v>
      </c>
      <c r="O155" s="49">
        <v>0</v>
      </c>
      <c r="P155" s="49">
        <v>-5.0000000000000004E-6</v>
      </c>
      <c r="Q155" s="49">
        <v>-6.0000000000000002E-6</v>
      </c>
      <c r="R155" s="49">
        <v>-6.9999999999999999E-6</v>
      </c>
      <c r="S155" s="49">
        <v>-6.9999999999999999E-6</v>
      </c>
      <c r="T155" s="49">
        <v>-7.9999999999999996E-6</v>
      </c>
      <c r="U155" s="49">
        <v>-9.0000000000000002E-6</v>
      </c>
      <c r="V155" s="49">
        <v>-1.0000000000000001E-5</v>
      </c>
      <c r="W155" s="49">
        <v>-1.1E-5</v>
      </c>
      <c r="X155" s="49">
        <v>-1.2E-5</v>
      </c>
      <c r="Y155" s="55">
        <v>-1.2999999999999999E-5</v>
      </c>
      <c r="Z155" s="49">
        <v>-1.4E-5</v>
      </c>
      <c r="AA155" s="50">
        <v>-1.5E-5</v>
      </c>
    </row>
    <row r="156" spans="2:27" x14ac:dyDescent="0.3">
      <c r="B156" s="30">
        <v>3.6673837597330299</v>
      </c>
      <c r="C156" s="48">
        <v>1.8E-5</v>
      </c>
      <c r="D156" s="49">
        <v>1.5999999999999999E-5</v>
      </c>
      <c r="E156" s="49">
        <v>1.4E-5</v>
      </c>
      <c r="F156" s="49">
        <v>1.1E-5</v>
      </c>
      <c r="G156" s="49">
        <v>1.0000000000000001E-5</v>
      </c>
      <c r="H156" s="49">
        <v>7.9999999999999996E-6</v>
      </c>
      <c r="I156" s="49">
        <v>6.0000000000000002E-6</v>
      </c>
      <c r="J156" s="49">
        <v>5.0000000000000004E-6</v>
      </c>
      <c r="K156" s="49">
        <v>3.0000000000000001E-6</v>
      </c>
      <c r="L156" s="49">
        <v>1.9999999999999999E-6</v>
      </c>
      <c r="M156" s="49">
        <v>0</v>
      </c>
      <c r="N156" s="49">
        <v>-9.9999999999999995E-7</v>
      </c>
      <c r="O156" s="49">
        <v>0</v>
      </c>
      <c r="P156" s="49">
        <v>-3.9999999999999998E-6</v>
      </c>
      <c r="Q156" s="49">
        <v>-5.0000000000000004E-6</v>
      </c>
      <c r="R156" s="49">
        <v>-6.0000000000000002E-6</v>
      </c>
      <c r="S156" s="49">
        <v>-6.0000000000000002E-6</v>
      </c>
      <c r="T156" s="49">
        <v>-6.9999999999999999E-6</v>
      </c>
      <c r="U156" s="49">
        <v>-7.9999999999999996E-6</v>
      </c>
      <c r="V156" s="49">
        <v>-9.0000000000000002E-6</v>
      </c>
      <c r="W156" s="49">
        <v>-9.0000000000000002E-6</v>
      </c>
      <c r="X156" s="49">
        <v>-1.0000000000000001E-5</v>
      </c>
      <c r="Y156" s="55">
        <v>-1.1E-5</v>
      </c>
      <c r="Z156" s="49">
        <v>-1.2E-5</v>
      </c>
      <c r="AA156" s="50">
        <v>-1.2999999999999999E-5</v>
      </c>
    </row>
    <row r="157" spans="2:27" x14ac:dyDescent="0.3">
      <c r="B157" s="30">
        <v>3.7396863181312501</v>
      </c>
      <c r="C157" s="48">
        <v>1.5E-5</v>
      </c>
      <c r="D157" s="49">
        <v>1.2999999999999999E-5</v>
      </c>
      <c r="E157" s="49">
        <v>1.1E-5</v>
      </c>
      <c r="F157" s="49">
        <v>1.0000000000000001E-5</v>
      </c>
      <c r="G157" s="49">
        <v>7.9999999999999996E-6</v>
      </c>
      <c r="H157" s="49">
        <v>6.9999999999999999E-6</v>
      </c>
      <c r="I157" s="49">
        <v>5.0000000000000004E-6</v>
      </c>
      <c r="J157" s="49">
        <v>3.9999999999999998E-6</v>
      </c>
      <c r="K157" s="49">
        <v>3.0000000000000001E-6</v>
      </c>
      <c r="L157" s="49">
        <v>9.9999999999999995E-7</v>
      </c>
      <c r="M157" s="49">
        <v>0</v>
      </c>
      <c r="N157" s="49">
        <v>-9.9999999999999995E-7</v>
      </c>
      <c r="O157" s="49">
        <v>0</v>
      </c>
      <c r="P157" s="49">
        <v>-3.9999999999999998E-6</v>
      </c>
      <c r="Q157" s="49">
        <v>-3.9999999999999998E-6</v>
      </c>
      <c r="R157" s="49">
        <v>-5.0000000000000004E-6</v>
      </c>
      <c r="S157" s="49">
        <v>-5.0000000000000004E-6</v>
      </c>
      <c r="T157" s="49">
        <v>-6.0000000000000002E-6</v>
      </c>
      <c r="U157" s="49">
        <v>-6.0000000000000002E-6</v>
      </c>
      <c r="V157" s="49">
        <v>-6.9999999999999999E-6</v>
      </c>
      <c r="W157" s="49">
        <v>-7.9999999999999996E-6</v>
      </c>
      <c r="X157" s="49">
        <v>-9.0000000000000002E-6</v>
      </c>
      <c r="Y157" s="55">
        <v>-9.0000000000000002E-6</v>
      </c>
      <c r="Z157" s="49">
        <v>-1.0000000000000001E-5</v>
      </c>
      <c r="AA157" s="50">
        <v>-1.1E-5</v>
      </c>
    </row>
    <row r="158" spans="2:27" x14ac:dyDescent="0.3">
      <c r="B158" s="30">
        <v>3.8119888765294698</v>
      </c>
      <c r="C158" s="48">
        <v>1.2999999999999999E-5</v>
      </c>
      <c r="D158" s="49">
        <v>1.1E-5</v>
      </c>
      <c r="E158" s="49">
        <v>1.0000000000000001E-5</v>
      </c>
      <c r="F158" s="49">
        <v>7.9999999999999996E-6</v>
      </c>
      <c r="G158" s="49">
        <v>6.9999999999999999E-6</v>
      </c>
      <c r="H158" s="49">
        <v>6.0000000000000002E-6</v>
      </c>
      <c r="I158" s="49">
        <v>3.9999999999999998E-6</v>
      </c>
      <c r="J158" s="49">
        <v>3.0000000000000001E-6</v>
      </c>
      <c r="K158" s="49">
        <v>1.9999999999999999E-6</v>
      </c>
      <c r="L158" s="49">
        <v>9.9999999999999995E-7</v>
      </c>
      <c r="M158" s="49">
        <v>0</v>
      </c>
      <c r="N158" s="49">
        <v>-9.9999999999999995E-7</v>
      </c>
      <c r="O158" s="49">
        <v>0</v>
      </c>
      <c r="P158" s="49">
        <v>-3.0000000000000001E-6</v>
      </c>
      <c r="Q158" s="49">
        <v>-3.9999999999999998E-6</v>
      </c>
      <c r="R158" s="49">
        <v>-3.9999999999999998E-6</v>
      </c>
      <c r="S158" s="49">
        <v>-3.9999999999999998E-6</v>
      </c>
      <c r="T158" s="49">
        <v>-5.0000000000000004E-6</v>
      </c>
      <c r="U158" s="49">
        <v>-5.0000000000000004E-6</v>
      </c>
      <c r="V158" s="49">
        <v>-6.0000000000000002E-6</v>
      </c>
      <c r="W158" s="49">
        <v>-6.9999999999999999E-6</v>
      </c>
      <c r="X158" s="49">
        <v>-6.9999999999999999E-6</v>
      </c>
      <c r="Y158" s="55">
        <v>-7.9999999999999996E-6</v>
      </c>
      <c r="Z158" s="49">
        <v>-9.0000000000000002E-6</v>
      </c>
      <c r="AA158" s="50">
        <v>-9.0000000000000002E-6</v>
      </c>
    </row>
    <row r="159" spans="2:27" x14ac:dyDescent="0.3">
      <c r="B159" s="30">
        <v>3.88429143492769</v>
      </c>
      <c r="C159" s="48">
        <v>1.1E-5</v>
      </c>
      <c r="D159" s="49">
        <v>9.0000000000000002E-6</v>
      </c>
      <c r="E159" s="49">
        <v>7.9999999999999996E-6</v>
      </c>
      <c r="F159" s="49">
        <v>6.9999999999999999E-6</v>
      </c>
      <c r="G159" s="49">
        <v>6.0000000000000002E-6</v>
      </c>
      <c r="H159" s="49">
        <v>5.0000000000000004E-6</v>
      </c>
      <c r="I159" s="49">
        <v>3.9999999999999998E-6</v>
      </c>
      <c r="J159" s="49">
        <v>3.0000000000000001E-6</v>
      </c>
      <c r="K159" s="49">
        <v>1.9999999999999999E-6</v>
      </c>
      <c r="L159" s="49">
        <v>9.9999999999999995E-7</v>
      </c>
      <c r="M159" s="49">
        <v>0</v>
      </c>
      <c r="N159" s="49">
        <v>-9.9999999999999995E-7</v>
      </c>
      <c r="O159" s="49">
        <v>0</v>
      </c>
      <c r="P159" s="49">
        <v>-3.0000000000000001E-6</v>
      </c>
      <c r="Q159" s="49">
        <v>-3.0000000000000001E-6</v>
      </c>
      <c r="R159" s="49">
        <v>-3.0000000000000001E-6</v>
      </c>
      <c r="S159" s="49">
        <v>-3.9999999999999998E-6</v>
      </c>
      <c r="T159" s="49">
        <v>-3.9999999999999998E-6</v>
      </c>
      <c r="U159" s="49">
        <v>-5.0000000000000004E-6</v>
      </c>
      <c r="V159" s="49">
        <v>-5.0000000000000004E-6</v>
      </c>
      <c r="W159" s="49">
        <v>-6.0000000000000002E-6</v>
      </c>
      <c r="X159" s="49">
        <v>-6.0000000000000002E-6</v>
      </c>
      <c r="Y159" s="55">
        <v>-6.0000000000000002E-6</v>
      </c>
      <c r="Z159" s="49">
        <v>-6.9999999999999999E-6</v>
      </c>
      <c r="AA159" s="50">
        <v>-7.9999999999999996E-6</v>
      </c>
    </row>
    <row r="160" spans="2:27" x14ac:dyDescent="0.3">
      <c r="B160" s="30">
        <v>3.9565939933259102</v>
      </c>
      <c r="C160" s="48">
        <v>9.0000000000000002E-6</v>
      </c>
      <c r="D160" s="49">
        <v>7.9999999999999996E-6</v>
      </c>
      <c r="E160" s="49">
        <v>6.9999999999999999E-6</v>
      </c>
      <c r="F160" s="49">
        <v>6.0000000000000002E-6</v>
      </c>
      <c r="G160" s="49">
        <v>5.0000000000000004E-6</v>
      </c>
      <c r="H160" s="49">
        <v>3.9999999999999998E-6</v>
      </c>
      <c r="I160" s="49">
        <v>3.0000000000000001E-6</v>
      </c>
      <c r="J160" s="49">
        <v>1.9999999999999999E-6</v>
      </c>
      <c r="K160" s="49">
        <v>1.9999999999999999E-6</v>
      </c>
      <c r="L160" s="49">
        <v>9.9999999999999995E-7</v>
      </c>
      <c r="M160" s="49">
        <v>0</v>
      </c>
      <c r="N160" s="49">
        <v>-9.9999999999999995E-7</v>
      </c>
      <c r="O160" s="49">
        <v>0</v>
      </c>
      <c r="P160" s="49">
        <v>-1.9999999999999999E-6</v>
      </c>
      <c r="Q160" s="49">
        <v>-3.0000000000000001E-6</v>
      </c>
      <c r="R160" s="49">
        <v>-3.0000000000000001E-6</v>
      </c>
      <c r="S160" s="49">
        <v>-3.0000000000000001E-6</v>
      </c>
      <c r="T160" s="49">
        <v>-3.0000000000000001E-6</v>
      </c>
      <c r="U160" s="49">
        <v>-3.9999999999999998E-6</v>
      </c>
      <c r="V160" s="49">
        <v>-3.9999999999999998E-6</v>
      </c>
      <c r="W160" s="49">
        <v>-5.0000000000000004E-6</v>
      </c>
      <c r="X160" s="49">
        <v>-5.0000000000000004E-6</v>
      </c>
      <c r="Y160" s="55">
        <v>-5.0000000000000004E-6</v>
      </c>
      <c r="Z160" s="49">
        <v>-6.0000000000000002E-6</v>
      </c>
      <c r="AA160" s="50">
        <v>-6.0000000000000002E-6</v>
      </c>
    </row>
    <row r="161" spans="2:27" x14ac:dyDescent="0.3">
      <c r="B161" s="30">
        <v>4.02889655172413</v>
      </c>
      <c r="C161" s="48">
        <v>7.9999999999999996E-6</v>
      </c>
      <c r="D161" s="49">
        <v>6.9999999999999999E-6</v>
      </c>
      <c r="E161" s="49">
        <v>6.0000000000000002E-6</v>
      </c>
      <c r="F161" s="49">
        <v>5.0000000000000004E-6</v>
      </c>
      <c r="G161" s="49">
        <v>3.9999999999999998E-6</v>
      </c>
      <c r="H161" s="49">
        <v>3.0000000000000001E-6</v>
      </c>
      <c r="I161" s="49">
        <v>3.0000000000000001E-6</v>
      </c>
      <c r="J161" s="49">
        <v>1.9999999999999999E-6</v>
      </c>
      <c r="K161" s="49">
        <v>1.9999999999999999E-6</v>
      </c>
      <c r="L161" s="49">
        <v>9.9999999999999995E-7</v>
      </c>
      <c r="M161" s="49">
        <v>0</v>
      </c>
      <c r="N161" s="49">
        <v>0</v>
      </c>
      <c r="O161" s="49">
        <v>0</v>
      </c>
      <c r="P161" s="49">
        <v>-1.9999999999999999E-6</v>
      </c>
      <c r="Q161" s="49">
        <v>-1.9999999999999999E-6</v>
      </c>
      <c r="R161" s="49">
        <v>-1.9999999999999999E-6</v>
      </c>
      <c r="S161" s="49">
        <v>-3.0000000000000001E-6</v>
      </c>
      <c r="T161" s="49">
        <v>-3.0000000000000001E-6</v>
      </c>
      <c r="U161" s="49">
        <v>-3.0000000000000001E-6</v>
      </c>
      <c r="V161" s="49">
        <v>-3.9999999999999998E-6</v>
      </c>
      <c r="W161" s="49">
        <v>-3.9999999999999998E-6</v>
      </c>
      <c r="X161" s="49">
        <v>-3.9999999999999998E-6</v>
      </c>
      <c r="Y161" s="55">
        <v>-5.0000000000000004E-6</v>
      </c>
      <c r="Z161" s="49">
        <v>-5.0000000000000004E-6</v>
      </c>
      <c r="AA161" s="50">
        <v>-5.0000000000000004E-6</v>
      </c>
    </row>
    <row r="162" spans="2:27" x14ac:dyDescent="0.3">
      <c r="B162" s="30">
        <v>4.1011991101223497</v>
      </c>
      <c r="C162" s="48">
        <v>6.9999999999999999E-6</v>
      </c>
      <c r="D162" s="49">
        <v>6.0000000000000002E-6</v>
      </c>
      <c r="E162" s="49">
        <v>5.0000000000000004E-6</v>
      </c>
      <c r="F162" s="49">
        <v>3.9999999999999998E-6</v>
      </c>
      <c r="G162" s="49">
        <v>3.9999999999999998E-6</v>
      </c>
      <c r="H162" s="49">
        <v>3.0000000000000001E-6</v>
      </c>
      <c r="I162" s="49">
        <v>1.9999999999999999E-6</v>
      </c>
      <c r="J162" s="49">
        <v>1.9999999999999999E-6</v>
      </c>
      <c r="K162" s="49">
        <v>9.9999999999999995E-7</v>
      </c>
      <c r="L162" s="49">
        <v>9.9999999999999995E-7</v>
      </c>
      <c r="M162" s="49">
        <v>0</v>
      </c>
      <c r="N162" s="49">
        <v>0</v>
      </c>
      <c r="O162" s="49">
        <v>0</v>
      </c>
      <c r="P162" s="49">
        <v>-1.9999999999999999E-6</v>
      </c>
      <c r="Q162" s="49">
        <v>-1.9999999999999999E-6</v>
      </c>
      <c r="R162" s="49">
        <v>-1.9999999999999999E-6</v>
      </c>
      <c r="S162" s="49">
        <v>-1.9999999999999999E-6</v>
      </c>
      <c r="T162" s="49">
        <v>-1.9999999999999999E-6</v>
      </c>
      <c r="U162" s="49">
        <v>-3.0000000000000001E-6</v>
      </c>
      <c r="V162" s="49">
        <v>-3.0000000000000001E-6</v>
      </c>
      <c r="W162" s="49">
        <v>-3.0000000000000001E-6</v>
      </c>
      <c r="X162" s="49">
        <v>-3.9999999999999998E-6</v>
      </c>
      <c r="Y162" s="55">
        <v>-3.9999999999999998E-6</v>
      </c>
      <c r="Z162" s="49">
        <v>-3.9999999999999998E-6</v>
      </c>
      <c r="AA162" s="50">
        <v>-5.0000000000000004E-6</v>
      </c>
    </row>
    <row r="163" spans="2:27" x14ac:dyDescent="0.3">
      <c r="B163" s="30">
        <v>4.1735016685205801</v>
      </c>
      <c r="C163" s="48">
        <v>6.0000000000000002E-6</v>
      </c>
      <c r="D163" s="49">
        <v>5.0000000000000004E-6</v>
      </c>
      <c r="E163" s="49">
        <v>3.9999999999999998E-6</v>
      </c>
      <c r="F163" s="49">
        <v>3.9999999999999998E-6</v>
      </c>
      <c r="G163" s="49">
        <v>3.0000000000000001E-6</v>
      </c>
      <c r="H163" s="49">
        <v>3.0000000000000001E-6</v>
      </c>
      <c r="I163" s="49">
        <v>1.9999999999999999E-6</v>
      </c>
      <c r="J163" s="49">
        <v>1.9999999999999999E-6</v>
      </c>
      <c r="K163" s="49">
        <v>9.9999999999999995E-7</v>
      </c>
      <c r="L163" s="49">
        <v>9.9999999999999995E-7</v>
      </c>
      <c r="M163" s="49">
        <v>0</v>
      </c>
      <c r="N163" s="49">
        <v>0</v>
      </c>
      <c r="O163" s="49">
        <v>0</v>
      </c>
      <c r="P163" s="49">
        <v>-9.9999999999999995E-7</v>
      </c>
      <c r="Q163" s="49">
        <v>-9.9999999999999995E-7</v>
      </c>
      <c r="R163" s="49">
        <v>-1.9999999999999999E-6</v>
      </c>
      <c r="S163" s="49">
        <v>-1.9999999999999999E-6</v>
      </c>
      <c r="T163" s="49">
        <v>-1.9999999999999999E-6</v>
      </c>
      <c r="U163" s="49">
        <v>-1.9999999999999999E-6</v>
      </c>
      <c r="V163" s="49">
        <v>-3.0000000000000001E-6</v>
      </c>
      <c r="W163" s="49">
        <v>-3.0000000000000001E-6</v>
      </c>
      <c r="X163" s="49">
        <v>-3.0000000000000001E-6</v>
      </c>
      <c r="Y163" s="55">
        <v>-3.0000000000000001E-6</v>
      </c>
      <c r="Z163" s="49">
        <v>-3.9999999999999998E-6</v>
      </c>
      <c r="AA163" s="50">
        <v>-3.9999999999999998E-6</v>
      </c>
    </row>
    <row r="164" spans="2:27" x14ac:dyDescent="0.3">
      <c r="B164" s="30">
        <v>4.2458042269187901</v>
      </c>
      <c r="C164" s="48">
        <v>5.0000000000000004E-6</v>
      </c>
      <c r="D164" s="49">
        <v>3.9999999999999998E-6</v>
      </c>
      <c r="E164" s="49">
        <v>3.9999999999999998E-6</v>
      </c>
      <c r="F164" s="49">
        <v>3.0000000000000001E-6</v>
      </c>
      <c r="G164" s="49">
        <v>3.0000000000000001E-6</v>
      </c>
      <c r="H164" s="49">
        <v>1.9999999999999999E-6</v>
      </c>
      <c r="I164" s="49">
        <v>1.9999999999999999E-6</v>
      </c>
      <c r="J164" s="49">
        <v>9.9999999999999995E-7</v>
      </c>
      <c r="K164" s="49">
        <v>9.9999999999999995E-7</v>
      </c>
      <c r="L164" s="49">
        <v>9.9999999999999995E-7</v>
      </c>
      <c r="M164" s="49">
        <v>0</v>
      </c>
      <c r="N164" s="49">
        <v>0</v>
      </c>
      <c r="O164" s="49">
        <v>0</v>
      </c>
      <c r="P164" s="49">
        <v>-9.9999999999999995E-7</v>
      </c>
      <c r="Q164" s="49">
        <v>-9.9999999999999995E-7</v>
      </c>
      <c r="R164" s="49">
        <v>-9.9999999999999995E-7</v>
      </c>
      <c r="S164" s="49">
        <v>-1.9999999999999999E-6</v>
      </c>
      <c r="T164" s="49">
        <v>-1.9999999999999999E-6</v>
      </c>
      <c r="U164" s="49">
        <v>-1.9999999999999999E-6</v>
      </c>
      <c r="V164" s="49">
        <v>-1.9999999999999999E-6</v>
      </c>
      <c r="W164" s="49">
        <v>-1.9999999999999999E-6</v>
      </c>
      <c r="X164" s="49">
        <v>-3.0000000000000001E-6</v>
      </c>
      <c r="Y164" s="55">
        <v>-3.0000000000000001E-6</v>
      </c>
      <c r="Z164" s="49">
        <v>-3.0000000000000001E-6</v>
      </c>
      <c r="AA164" s="50">
        <v>-3.0000000000000001E-6</v>
      </c>
    </row>
    <row r="165" spans="2:27" x14ac:dyDescent="0.3">
      <c r="B165" s="30">
        <v>4.3181067853170196</v>
      </c>
      <c r="C165" s="48">
        <v>3.9999999999999998E-6</v>
      </c>
      <c r="D165" s="49">
        <v>3.9999999999999998E-6</v>
      </c>
      <c r="E165" s="49">
        <v>3.0000000000000001E-6</v>
      </c>
      <c r="F165" s="49">
        <v>3.0000000000000001E-6</v>
      </c>
      <c r="G165" s="49">
        <v>1.9999999999999999E-6</v>
      </c>
      <c r="H165" s="49">
        <v>1.9999999999999999E-6</v>
      </c>
      <c r="I165" s="49">
        <v>1.9999999999999999E-6</v>
      </c>
      <c r="J165" s="49">
        <v>9.9999999999999995E-7</v>
      </c>
      <c r="K165" s="49">
        <v>9.9999999999999995E-7</v>
      </c>
      <c r="L165" s="49">
        <v>9.9999999999999995E-7</v>
      </c>
      <c r="M165" s="49">
        <v>0</v>
      </c>
      <c r="N165" s="49">
        <v>0</v>
      </c>
      <c r="O165" s="49">
        <v>0</v>
      </c>
      <c r="P165" s="49">
        <v>-9.9999999999999995E-7</v>
      </c>
      <c r="Q165" s="49">
        <v>-9.9999999999999995E-7</v>
      </c>
      <c r="R165" s="49">
        <v>-9.9999999999999995E-7</v>
      </c>
      <c r="S165" s="49">
        <v>-9.9999999999999995E-7</v>
      </c>
      <c r="T165" s="49">
        <v>-9.9999999999999995E-7</v>
      </c>
      <c r="U165" s="49">
        <v>-1.9999999999999999E-6</v>
      </c>
      <c r="V165" s="49">
        <v>-1.9999999999999999E-6</v>
      </c>
      <c r="W165" s="49">
        <v>-1.9999999999999999E-6</v>
      </c>
      <c r="X165" s="49">
        <v>-1.9999999999999999E-6</v>
      </c>
      <c r="Y165" s="55">
        <v>-1.9999999999999999E-6</v>
      </c>
      <c r="Z165" s="49">
        <v>-3.0000000000000001E-6</v>
      </c>
      <c r="AA165" s="50">
        <v>-3.0000000000000001E-6</v>
      </c>
    </row>
    <row r="166" spans="2:27" x14ac:dyDescent="0.3">
      <c r="B166" s="30">
        <v>4.3904093437152403</v>
      </c>
      <c r="C166" s="48">
        <v>3.9999999999999998E-6</v>
      </c>
      <c r="D166" s="49">
        <v>3.0000000000000001E-6</v>
      </c>
      <c r="E166" s="49">
        <v>3.0000000000000001E-6</v>
      </c>
      <c r="F166" s="49">
        <v>1.9999999999999999E-6</v>
      </c>
      <c r="G166" s="49">
        <v>1.9999999999999999E-6</v>
      </c>
      <c r="H166" s="49">
        <v>1.9999999999999999E-6</v>
      </c>
      <c r="I166" s="49">
        <v>9.9999999999999995E-7</v>
      </c>
      <c r="J166" s="49">
        <v>9.9999999999999995E-7</v>
      </c>
      <c r="K166" s="49">
        <v>9.9999999999999995E-7</v>
      </c>
      <c r="L166" s="49">
        <v>0</v>
      </c>
      <c r="M166" s="49">
        <v>0</v>
      </c>
      <c r="N166" s="49">
        <v>0</v>
      </c>
      <c r="O166" s="49">
        <v>0</v>
      </c>
      <c r="P166" s="49">
        <v>-9.9999999999999995E-7</v>
      </c>
      <c r="Q166" s="49">
        <v>-9.9999999999999995E-7</v>
      </c>
      <c r="R166" s="49">
        <v>-9.9999999999999995E-7</v>
      </c>
      <c r="S166" s="49">
        <v>-9.9999999999999995E-7</v>
      </c>
      <c r="T166" s="49">
        <v>-9.9999999999999995E-7</v>
      </c>
      <c r="U166" s="49">
        <v>-9.9999999999999995E-7</v>
      </c>
      <c r="V166" s="49">
        <v>-1.9999999999999999E-6</v>
      </c>
      <c r="W166" s="49">
        <v>-1.9999999999999999E-6</v>
      </c>
      <c r="X166" s="49">
        <v>-1.9999999999999999E-6</v>
      </c>
      <c r="Y166" s="55">
        <v>-1.9999999999999999E-6</v>
      </c>
      <c r="Z166" s="49">
        <v>-1.9999999999999999E-6</v>
      </c>
      <c r="AA166" s="50">
        <v>-1.9999999999999999E-6</v>
      </c>
    </row>
    <row r="167" spans="2:27" x14ac:dyDescent="0.3">
      <c r="B167" s="30">
        <v>4.46271190211346</v>
      </c>
      <c r="C167" s="48">
        <v>3.0000000000000001E-6</v>
      </c>
      <c r="D167" s="49">
        <v>3.0000000000000001E-6</v>
      </c>
      <c r="E167" s="49">
        <v>1.9999999999999999E-6</v>
      </c>
      <c r="F167" s="49">
        <v>1.9999999999999999E-6</v>
      </c>
      <c r="G167" s="49">
        <v>1.9999999999999999E-6</v>
      </c>
      <c r="H167" s="49">
        <v>9.9999999999999995E-7</v>
      </c>
      <c r="I167" s="49">
        <v>9.9999999999999995E-7</v>
      </c>
      <c r="J167" s="49">
        <v>9.9999999999999995E-7</v>
      </c>
      <c r="K167" s="49">
        <v>9.9999999999999995E-7</v>
      </c>
      <c r="L167" s="49">
        <v>0</v>
      </c>
      <c r="M167" s="49">
        <v>0</v>
      </c>
      <c r="N167" s="49">
        <v>0</v>
      </c>
      <c r="O167" s="49">
        <v>0</v>
      </c>
      <c r="P167" s="49">
        <v>-9.9999999999999995E-7</v>
      </c>
      <c r="Q167" s="49">
        <v>-9.9999999999999995E-7</v>
      </c>
      <c r="R167" s="49">
        <v>-9.9999999999999995E-7</v>
      </c>
      <c r="S167" s="49">
        <v>-9.9999999999999995E-7</v>
      </c>
      <c r="T167" s="49">
        <v>-9.9999999999999995E-7</v>
      </c>
      <c r="U167" s="49">
        <v>-9.9999999999999995E-7</v>
      </c>
      <c r="V167" s="49">
        <v>-9.9999999999999995E-7</v>
      </c>
      <c r="W167" s="49">
        <v>-9.9999999999999995E-7</v>
      </c>
      <c r="X167" s="49">
        <v>-1.9999999999999999E-6</v>
      </c>
      <c r="Y167" s="55">
        <v>-1.9999999999999999E-6</v>
      </c>
      <c r="Z167" s="49">
        <v>-1.9999999999999999E-6</v>
      </c>
      <c r="AA167" s="50">
        <v>-1.9999999999999999E-6</v>
      </c>
    </row>
    <row r="168" spans="2:27" x14ac:dyDescent="0.3">
      <c r="B168" s="30">
        <v>4.5350144605116798</v>
      </c>
      <c r="C168" s="48">
        <v>3.0000000000000001E-6</v>
      </c>
      <c r="D168" s="49">
        <v>1.9999999999999999E-6</v>
      </c>
      <c r="E168" s="49">
        <v>1.9999999999999999E-6</v>
      </c>
      <c r="F168" s="49">
        <v>1.9999999999999999E-6</v>
      </c>
      <c r="G168" s="49">
        <v>9.9999999999999995E-7</v>
      </c>
      <c r="H168" s="49">
        <v>9.9999999999999995E-7</v>
      </c>
      <c r="I168" s="49">
        <v>9.9999999999999995E-7</v>
      </c>
      <c r="J168" s="49">
        <v>9.9999999999999995E-7</v>
      </c>
      <c r="K168" s="49">
        <v>9.9999999999999995E-7</v>
      </c>
      <c r="L168" s="49">
        <v>0</v>
      </c>
      <c r="M168" s="49">
        <v>0</v>
      </c>
      <c r="N168" s="49">
        <v>0</v>
      </c>
      <c r="O168" s="49">
        <v>0</v>
      </c>
      <c r="P168" s="49">
        <v>0</v>
      </c>
      <c r="Q168" s="49">
        <v>-9.9999999999999995E-7</v>
      </c>
      <c r="R168" s="49">
        <v>-9.9999999999999995E-7</v>
      </c>
      <c r="S168" s="49">
        <v>-9.9999999999999995E-7</v>
      </c>
      <c r="T168" s="49">
        <v>-9.9999999999999995E-7</v>
      </c>
      <c r="U168" s="49">
        <v>-9.9999999999999995E-7</v>
      </c>
      <c r="V168" s="49">
        <v>-9.9999999999999995E-7</v>
      </c>
      <c r="W168" s="49">
        <v>-9.9999999999999995E-7</v>
      </c>
      <c r="X168" s="49">
        <v>-9.9999999999999995E-7</v>
      </c>
      <c r="Y168" s="55">
        <v>-9.9999999999999995E-7</v>
      </c>
      <c r="Z168" s="49">
        <v>-1.9999999999999999E-6</v>
      </c>
      <c r="AA168" s="50">
        <v>-1.9999999999999999E-6</v>
      </c>
    </row>
    <row r="169" spans="2:27" x14ac:dyDescent="0.3">
      <c r="B169" s="30">
        <v>4.6073170189099004</v>
      </c>
      <c r="C169" s="48">
        <v>1.9999999999999999E-6</v>
      </c>
      <c r="D169" s="49">
        <v>1.9999999999999999E-6</v>
      </c>
      <c r="E169" s="49">
        <v>1.9999999999999999E-6</v>
      </c>
      <c r="F169" s="49">
        <v>9.9999999999999995E-7</v>
      </c>
      <c r="G169" s="49">
        <v>9.9999999999999995E-7</v>
      </c>
      <c r="H169" s="49">
        <v>9.9999999999999995E-7</v>
      </c>
      <c r="I169" s="49">
        <v>9.9999999999999995E-7</v>
      </c>
      <c r="J169" s="49">
        <v>9.9999999999999995E-7</v>
      </c>
      <c r="K169" s="49">
        <v>9.9999999999999995E-7</v>
      </c>
      <c r="L169" s="49">
        <v>0</v>
      </c>
      <c r="M169" s="49">
        <v>0</v>
      </c>
      <c r="N169" s="49">
        <v>0</v>
      </c>
      <c r="O169" s="49">
        <v>0</v>
      </c>
      <c r="P169" s="49">
        <v>0</v>
      </c>
      <c r="Q169" s="49">
        <v>0</v>
      </c>
      <c r="R169" s="49">
        <v>-9.9999999999999995E-7</v>
      </c>
      <c r="S169" s="49">
        <v>-9.9999999999999995E-7</v>
      </c>
      <c r="T169" s="49">
        <v>-9.9999999999999995E-7</v>
      </c>
      <c r="U169" s="49">
        <v>-9.9999999999999995E-7</v>
      </c>
      <c r="V169" s="49">
        <v>-9.9999999999999995E-7</v>
      </c>
      <c r="W169" s="49">
        <v>-9.9999999999999995E-7</v>
      </c>
      <c r="X169" s="49">
        <v>-9.9999999999999995E-7</v>
      </c>
      <c r="Y169" s="55">
        <v>-9.9999999999999995E-7</v>
      </c>
      <c r="Z169" s="49">
        <v>-9.9999999999999995E-7</v>
      </c>
      <c r="AA169" s="50">
        <v>-9.9999999999999995E-7</v>
      </c>
    </row>
    <row r="170" spans="2:27" x14ac:dyDescent="0.3">
      <c r="B170" s="30">
        <v>4.6796195773081202</v>
      </c>
      <c r="C170" s="48">
        <v>1.9999999999999999E-6</v>
      </c>
      <c r="D170" s="49">
        <v>1.9999999999999999E-6</v>
      </c>
      <c r="E170" s="49">
        <v>1.9999999999999999E-6</v>
      </c>
      <c r="F170" s="49">
        <v>9.9999999999999995E-7</v>
      </c>
      <c r="G170" s="49">
        <v>9.9999999999999995E-7</v>
      </c>
      <c r="H170" s="49">
        <v>9.9999999999999995E-7</v>
      </c>
      <c r="I170" s="49">
        <v>9.9999999999999995E-7</v>
      </c>
      <c r="J170" s="49">
        <v>9.9999999999999995E-7</v>
      </c>
      <c r="K170" s="49">
        <v>0</v>
      </c>
      <c r="L170" s="49">
        <v>0</v>
      </c>
      <c r="M170" s="49">
        <v>0</v>
      </c>
      <c r="N170" s="49">
        <v>0</v>
      </c>
      <c r="O170" s="49">
        <v>0</v>
      </c>
      <c r="P170" s="49">
        <v>0</v>
      </c>
      <c r="Q170" s="49">
        <v>0</v>
      </c>
      <c r="R170" s="49">
        <v>0</v>
      </c>
      <c r="S170" s="49">
        <v>-9.9999999999999995E-7</v>
      </c>
      <c r="T170" s="49">
        <v>-9.9999999999999995E-7</v>
      </c>
      <c r="U170" s="49">
        <v>-9.9999999999999995E-7</v>
      </c>
      <c r="V170" s="49">
        <v>-9.9999999999999995E-7</v>
      </c>
      <c r="W170" s="49">
        <v>-9.9999999999999995E-7</v>
      </c>
      <c r="X170" s="49">
        <v>-9.9999999999999995E-7</v>
      </c>
      <c r="Y170" s="55">
        <v>-9.9999999999999995E-7</v>
      </c>
      <c r="Z170" s="49">
        <v>-9.9999999999999995E-7</v>
      </c>
      <c r="AA170" s="50">
        <v>-9.9999999999999995E-7</v>
      </c>
    </row>
    <row r="171" spans="2:27" x14ac:dyDescent="0.3">
      <c r="B171" s="30">
        <v>4.7519221357063399</v>
      </c>
      <c r="C171" s="48">
        <v>1.9999999999999999E-6</v>
      </c>
      <c r="D171" s="49">
        <v>1.9999999999999999E-6</v>
      </c>
      <c r="E171" s="49">
        <v>9.9999999999999995E-7</v>
      </c>
      <c r="F171" s="49">
        <v>9.9999999999999995E-7</v>
      </c>
      <c r="G171" s="49">
        <v>9.9999999999999995E-7</v>
      </c>
      <c r="H171" s="49">
        <v>9.9999999999999995E-7</v>
      </c>
      <c r="I171" s="49">
        <v>9.9999999999999995E-7</v>
      </c>
      <c r="J171" s="49">
        <v>9.9999999999999995E-7</v>
      </c>
      <c r="K171" s="49">
        <v>0</v>
      </c>
      <c r="L171" s="49">
        <v>0</v>
      </c>
      <c r="M171" s="49">
        <v>0</v>
      </c>
      <c r="N171" s="49">
        <v>0</v>
      </c>
      <c r="O171" s="49">
        <v>0</v>
      </c>
      <c r="P171" s="49">
        <v>0</v>
      </c>
      <c r="Q171" s="49">
        <v>0</v>
      </c>
      <c r="R171" s="49">
        <v>0</v>
      </c>
      <c r="S171" s="49">
        <v>0</v>
      </c>
      <c r="T171" s="49">
        <v>0</v>
      </c>
      <c r="U171" s="49">
        <v>-9.9999999999999995E-7</v>
      </c>
      <c r="V171" s="49">
        <v>-9.9999999999999995E-7</v>
      </c>
      <c r="W171" s="49">
        <v>-9.9999999999999995E-7</v>
      </c>
      <c r="X171" s="49">
        <v>-9.9999999999999995E-7</v>
      </c>
      <c r="Y171" s="55">
        <v>-9.9999999999999995E-7</v>
      </c>
      <c r="Z171" s="49">
        <v>-9.9999999999999995E-7</v>
      </c>
      <c r="AA171" s="50">
        <v>-9.9999999999999995E-7</v>
      </c>
    </row>
    <row r="172" spans="2:27" x14ac:dyDescent="0.3">
      <c r="B172" s="30">
        <v>4.8242246941045597</v>
      </c>
      <c r="C172" s="48">
        <v>1.9999999999999999E-6</v>
      </c>
      <c r="D172" s="49">
        <v>9.9999999999999995E-7</v>
      </c>
      <c r="E172" s="49">
        <v>9.9999999999999995E-7</v>
      </c>
      <c r="F172" s="49">
        <v>9.9999999999999995E-7</v>
      </c>
      <c r="G172" s="49">
        <v>9.9999999999999995E-7</v>
      </c>
      <c r="H172" s="49">
        <v>9.9999999999999995E-7</v>
      </c>
      <c r="I172" s="49">
        <v>9.9999999999999995E-7</v>
      </c>
      <c r="J172" s="49">
        <v>0</v>
      </c>
      <c r="K172" s="49">
        <v>0</v>
      </c>
      <c r="L172" s="49">
        <v>0</v>
      </c>
      <c r="M172" s="49">
        <v>0</v>
      </c>
      <c r="N172" s="49">
        <v>0</v>
      </c>
      <c r="O172" s="49">
        <v>0</v>
      </c>
      <c r="P172" s="49">
        <v>0</v>
      </c>
      <c r="Q172" s="49">
        <v>0</v>
      </c>
      <c r="R172" s="49">
        <v>0</v>
      </c>
      <c r="S172" s="49">
        <v>0</v>
      </c>
      <c r="T172" s="49">
        <v>0</v>
      </c>
      <c r="U172" s="49">
        <v>0</v>
      </c>
      <c r="V172" s="49">
        <v>-9.9999999999999995E-7</v>
      </c>
      <c r="W172" s="49">
        <v>-9.9999999999999995E-7</v>
      </c>
      <c r="X172" s="49">
        <v>-9.9999999999999995E-7</v>
      </c>
      <c r="Y172" s="55">
        <v>-9.9999999999999995E-7</v>
      </c>
      <c r="Z172" s="49">
        <v>-9.9999999999999995E-7</v>
      </c>
      <c r="AA172" s="50">
        <v>-9.9999999999999995E-7</v>
      </c>
    </row>
    <row r="173" spans="2:27" x14ac:dyDescent="0.3">
      <c r="B173" s="30">
        <v>4.8965272525027803</v>
      </c>
      <c r="C173" s="48">
        <v>9.9999999999999995E-7</v>
      </c>
      <c r="D173" s="49">
        <v>9.9999999999999995E-7</v>
      </c>
      <c r="E173" s="49">
        <v>9.9999999999999995E-7</v>
      </c>
      <c r="F173" s="49">
        <v>9.9999999999999995E-7</v>
      </c>
      <c r="G173" s="49">
        <v>9.9999999999999995E-7</v>
      </c>
      <c r="H173" s="49">
        <v>9.9999999999999995E-7</v>
      </c>
      <c r="I173" s="49">
        <v>0</v>
      </c>
      <c r="J173" s="49">
        <v>0</v>
      </c>
      <c r="K173" s="49">
        <v>0</v>
      </c>
      <c r="L173" s="49">
        <v>0</v>
      </c>
      <c r="M173" s="49">
        <v>0</v>
      </c>
      <c r="N173" s="49">
        <v>0</v>
      </c>
      <c r="O173" s="49">
        <v>0</v>
      </c>
      <c r="P173" s="49">
        <v>0</v>
      </c>
      <c r="Q173" s="49">
        <v>0</v>
      </c>
      <c r="R173" s="49">
        <v>0</v>
      </c>
      <c r="S173" s="49">
        <v>0</v>
      </c>
      <c r="T173" s="49">
        <v>0</v>
      </c>
      <c r="U173" s="49">
        <v>0</v>
      </c>
      <c r="V173" s="49">
        <v>0</v>
      </c>
      <c r="W173" s="49">
        <v>0</v>
      </c>
      <c r="X173" s="49">
        <v>-9.9999999999999995E-7</v>
      </c>
      <c r="Y173" s="55">
        <v>-9.9999999999999995E-7</v>
      </c>
      <c r="Z173" s="49">
        <v>-9.9999999999999995E-7</v>
      </c>
      <c r="AA173" s="50">
        <v>-9.9999999999999995E-7</v>
      </c>
    </row>
    <row r="174" spans="2:27" x14ac:dyDescent="0.3">
      <c r="B174" s="30">
        <v>4.9688298109010001</v>
      </c>
      <c r="C174" s="48">
        <v>9.9999999999999995E-7</v>
      </c>
      <c r="D174" s="49">
        <v>9.9999999999999995E-7</v>
      </c>
      <c r="E174" s="49">
        <v>9.9999999999999995E-7</v>
      </c>
      <c r="F174" s="49">
        <v>9.9999999999999995E-7</v>
      </c>
      <c r="G174" s="49">
        <v>9.9999999999999995E-7</v>
      </c>
      <c r="H174" s="49">
        <v>0</v>
      </c>
      <c r="I174" s="49">
        <v>0</v>
      </c>
      <c r="J174" s="49">
        <v>0</v>
      </c>
      <c r="K174" s="49">
        <v>0</v>
      </c>
      <c r="L174" s="49">
        <v>0</v>
      </c>
      <c r="M174" s="49">
        <v>0</v>
      </c>
      <c r="N174" s="49">
        <v>0</v>
      </c>
      <c r="O174" s="49">
        <v>0</v>
      </c>
      <c r="P174" s="49">
        <v>0</v>
      </c>
      <c r="Q174" s="49">
        <v>0</v>
      </c>
      <c r="R174" s="49">
        <v>0</v>
      </c>
      <c r="S174" s="49">
        <v>0</v>
      </c>
      <c r="T174" s="49">
        <v>0</v>
      </c>
      <c r="U174" s="49">
        <v>0</v>
      </c>
      <c r="V174" s="49">
        <v>0</v>
      </c>
      <c r="W174" s="49">
        <v>0</v>
      </c>
      <c r="X174" s="49">
        <v>0</v>
      </c>
      <c r="Y174" s="55">
        <v>0</v>
      </c>
      <c r="Z174" s="49">
        <v>-9.9999999999999995E-7</v>
      </c>
      <c r="AA174" s="50">
        <v>-9.9999999999999995E-7</v>
      </c>
    </row>
    <row r="175" spans="2:27" x14ac:dyDescent="0.3">
      <c r="B175" s="30">
        <v>5.0411323692992198</v>
      </c>
      <c r="C175" s="48">
        <v>9.9999999999999995E-7</v>
      </c>
      <c r="D175" s="49">
        <v>9.9999999999999995E-7</v>
      </c>
      <c r="E175" s="49">
        <v>9.9999999999999995E-7</v>
      </c>
      <c r="F175" s="49">
        <v>9.9999999999999995E-7</v>
      </c>
      <c r="G175" s="49">
        <v>0</v>
      </c>
      <c r="H175" s="49">
        <v>0</v>
      </c>
      <c r="I175" s="49">
        <v>0</v>
      </c>
      <c r="J175" s="49">
        <v>0</v>
      </c>
      <c r="K175" s="49">
        <v>0</v>
      </c>
      <c r="L175" s="49">
        <v>0</v>
      </c>
      <c r="M175" s="49">
        <v>0</v>
      </c>
      <c r="N175" s="49">
        <v>0</v>
      </c>
      <c r="O175" s="49">
        <v>0</v>
      </c>
      <c r="P175" s="49">
        <v>0</v>
      </c>
      <c r="Q175" s="49">
        <v>0</v>
      </c>
      <c r="R175" s="49">
        <v>0</v>
      </c>
      <c r="S175" s="49">
        <v>0</v>
      </c>
      <c r="T175" s="49">
        <v>0</v>
      </c>
      <c r="U175" s="49">
        <v>0</v>
      </c>
      <c r="V175" s="49">
        <v>0</v>
      </c>
      <c r="W175" s="49">
        <v>0</v>
      </c>
      <c r="X175" s="49">
        <v>0</v>
      </c>
      <c r="Y175" s="55">
        <v>0</v>
      </c>
      <c r="Z175" s="49">
        <v>0</v>
      </c>
      <c r="AA175" s="50">
        <v>0</v>
      </c>
    </row>
    <row r="176" spans="2:27" x14ac:dyDescent="0.3">
      <c r="B176" s="30">
        <v>5.1134349276974396</v>
      </c>
      <c r="C176" s="48">
        <v>9.9999999999999995E-7</v>
      </c>
      <c r="D176" s="49">
        <v>9.9999999999999995E-7</v>
      </c>
      <c r="E176" s="49">
        <v>9.9999999999999995E-7</v>
      </c>
      <c r="F176" s="49">
        <v>0</v>
      </c>
      <c r="G176" s="49">
        <v>0</v>
      </c>
      <c r="H176" s="49">
        <v>0</v>
      </c>
      <c r="I176" s="49">
        <v>0</v>
      </c>
      <c r="J176" s="49">
        <v>0</v>
      </c>
      <c r="K176" s="49">
        <v>0</v>
      </c>
      <c r="L176" s="49">
        <v>0</v>
      </c>
      <c r="M176" s="49">
        <v>0</v>
      </c>
      <c r="N176" s="49">
        <v>0</v>
      </c>
      <c r="O176" s="49">
        <v>0</v>
      </c>
      <c r="P176" s="49">
        <v>0</v>
      </c>
      <c r="Q176" s="49">
        <v>0</v>
      </c>
      <c r="R176" s="49">
        <v>0</v>
      </c>
      <c r="S176" s="49">
        <v>0</v>
      </c>
      <c r="T176" s="49">
        <v>0</v>
      </c>
      <c r="U176" s="49">
        <v>0</v>
      </c>
      <c r="V176" s="49">
        <v>0</v>
      </c>
      <c r="W176" s="49">
        <v>0</v>
      </c>
      <c r="X176" s="49">
        <v>0</v>
      </c>
      <c r="Y176" s="55">
        <v>0</v>
      </c>
      <c r="Z176" s="49">
        <v>0</v>
      </c>
      <c r="AA176" s="50">
        <v>0</v>
      </c>
    </row>
    <row r="177" spans="2:27" x14ac:dyDescent="0.3">
      <c r="B177" s="30">
        <v>5.1857374860956602</v>
      </c>
      <c r="C177" s="48">
        <v>9.9999999999999995E-7</v>
      </c>
      <c r="D177" s="49">
        <v>9.9999999999999995E-7</v>
      </c>
      <c r="E177" s="49">
        <v>0</v>
      </c>
      <c r="F177" s="49">
        <v>0</v>
      </c>
      <c r="G177" s="49">
        <v>0</v>
      </c>
      <c r="H177" s="49">
        <v>0</v>
      </c>
      <c r="I177" s="49">
        <v>0</v>
      </c>
      <c r="J177" s="49">
        <v>0</v>
      </c>
      <c r="K177" s="49">
        <v>0</v>
      </c>
      <c r="L177" s="49">
        <v>0</v>
      </c>
      <c r="M177" s="49">
        <v>0</v>
      </c>
      <c r="N177" s="49">
        <v>0</v>
      </c>
      <c r="O177" s="49">
        <v>0</v>
      </c>
      <c r="P177" s="49">
        <v>0</v>
      </c>
      <c r="Q177" s="49">
        <v>0</v>
      </c>
      <c r="R177" s="49">
        <v>0</v>
      </c>
      <c r="S177" s="49">
        <v>0</v>
      </c>
      <c r="T177" s="49">
        <v>0</v>
      </c>
      <c r="U177" s="49">
        <v>0</v>
      </c>
      <c r="V177" s="49">
        <v>0</v>
      </c>
      <c r="W177" s="49">
        <v>0</v>
      </c>
      <c r="X177" s="49">
        <v>0</v>
      </c>
      <c r="Y177" s="55">
        <v>0</v>
      </c>
      <c r="Z177" s="49">
        <v>0</v>
      </c>
      <c r="AA177" s="50">
        <v>0</v>
      </c>
    </row>
    <row r="178" spans="2:27" x14ac:dyDescent="0.3">
      <c r="B178" s="30">
        <v>5.25804004449388</v>
      </c>
      <c r="C178" s="48">
        <v>9.9999999999999995E-7</v>
      </c>
      <c r="D178" s="49">
        <v>0</v>
      </c>
      <c r="E178" s="49">
        <v>0</v>
      </c>
      <c r="F178" s="49">
        <v>0</v>
      </c>
      <c r="G178" s="49">
        <v>0</v>
      </c>
      <c r="H178" s="49">
        <v>0</v>
      </c>
      <c r="I178" s="49">
        <v>0</v>
      </c>
      <c r="J178" s="49">
        <v>0</v>
      </c>
      <c r="K178" s="49">
        <v>0</v>
      </c>
      <c r="L178" s="49">
        <v>0</v>
      </c>
      <c r="M178" s="49">
        <v>0</v>
      </c>
      <c r="N178" s="49">
        <v>0</v>
      </c>
      <c r="O178" s="49">
        <v>0</v>
      </c>
      <c r="P178" s="49">
        <v>0</v>
      </c>
      <c r="Q178" s="49">
        <v>0</v>
      </c>
      <c r="R178" s="49">
        <v>0</v>
      </c>
      <c r="S178" s="49">
        <v>0</v>
      </c>
      <c r="T178" s="49">
        <v>0</v>
      </c>
      <c r="U178" s="49">
        <v>0</v>
      </c>
      <c r="V178" s="49">
        <v>0</v>
      </c>
      <c r="W178" s="49">
        <v>0</v>
      </c>
      <c r="X178" s="49">
        <v>0</v>
      </c>
      <c r="Y178" s="55">
        <v>0</v>
      </c>
      <c r="Z178" s="49">
        <v>0</v>
      </c>
      <c r="AA178" s="50">
        <v>0</v>
      </c>
    </row>
    <row r="179" spans="2:27" x14ac:dyDescent="0.3">
      <c r="B179" s="30">
        <v>5.3303426028920997</v>
      </c>
      <c r="C179" s="48">
        <v>9.9999999999999995E-7</v>
      </c>
      <c r="D179" s="49">
        <v>0</v>
      </c>
      <c r="E179" s="49">
        <v>0</v>
      </c>
      <c r="F179" s="49">
        <v>0</v>
      </c>
      <c r="G179" s="49">
        <v>0</v>
      </c>
      <c r="H179" s="49">
        <v>0</v>
      </c>
      <c r="I179" s="49">
        <v>0</v>
      </c>
      <c r="J179" s="49">
        <v>0</v>
      </c>
      <c r="K179" s="49">
        <v>0</v>
      </c>
      <c r="L179" s="49">
        <v>0</v>
      </c>
      <c r="M179" s="49">
        <v>0</v>
      </c>
      <c r="N179" s="49">
        <v>0</v>
      </c>
      <c r="O179" s="49">
        <v>0</v>
      </c>
      <c r="P179" s="49">
        <v>0</v>
      </c>
      <c r="Q179" s="49">
        <v>0</v>
      </c>
      <c r="R179" s="49">
        <v>0</v>
      </c>
      <c r="S179" s="49">
        <v>0</v>
      </c>
      <c r="T179" s="49">
        <v>0</v>
      </c>
      <c r="U179" s="49">
        <v>0</v>
      </c>
      <c r="V179" s="49">
        <v>0</v>
      </c>
      <c r="W179" s="49">
        <v>0</v>
      </c>
      <c r="X179" s="49">
        <v>0</v>
      </c>
      <c r="Y179" s="55">
        <v>0</v>
      </c>
      <c r="Z179" s="49">
        <v>0</v>
      </c>
      <c r="AA179" s="50">
        <v>0</v>
      </c>
    </row>
    <row r="180" spans="2:27" x14ac:dyDescent="0.3">
      <c r="B180" s="30">
        <v>5.4026451612903204</v>
      </c>
      <c r="C180" s="48">
        <v>0</v>
      </c>
      <c r="D180" s="49">
        <v>0</v>
      </c>
      <c r="E180" s="49">
        <v>0</v>
      </c>
      <c r="F180" s="49">
        <v>0</v>
      </c>
      <c r="G180" s="49">
        <v>0</v>
      </c>
      <c r="H180" s="49">
        <v>0</v>
      </c>
      <c r="I180" s="49">
        <v>0</v>
      </c>
      <c r="J180" s="49">
        <v>0</v>
      </c>
      <c r="K180" s="49">
        <v>0</v>
      </c>
      <c r="L180" s="49">
        <v>0</v>
      </c>
      <c r="M180" s="49">
        <v>0</v>
      </c>
      <c r="N180" s="49">
        <v>0</v>
      </c>
      <c r="O180" s="49">
        <v>0</v>
      </c>
      <c r="P180" s="49">
        <v>0</v>
      </c>
      <c r="Q180" s="49">
        <v>0</v>
      </c>
      <c r="R180" s="49">
        <v>0</v>
      </c>
      <c r="S180" s="49">
        <v>0</v>
      </c>
      <c r="T180" s="49">
        <v>0</v>
      </c>
      <c r="U180" s="49">
        <v>0</v>
      </c>
      <c r="V180" s="49">
        <v>0</v>
      </c>
      <c r="W180" s="49">
        <v>0</v>
      </c>
      <c r="X180" s="49">
        <v>0</v>
      </c>
      <c r="Y180" s="55">
        <v>0</v>
      </c>
      <c r="Z180" s="49">
        <v>0</v>
      </c>
      <c r="AA180" s="50">
        <v>0</v>
      </c>
    </row>
    <row r="181" spans="2:27" x14ac:dyDescent="0.3">
      <c r="B181" s="30">
        <v>5.4749477196885401</v>
      </c>
      <c r="C181" s="48">
        <v>0</v>
      </c>
      <c r="D181" s="49">
        <v>0</v>
      </c>
      <c r="E181" s="49">
        <v>0</v>
      </c>
      <c r="F181" s="49">
        <v>0</v>
      </c>
      <c r="G181" s="49">
        <v>0</v>
      </c>
      <c r="H181" s="49">
        <v>0</v>
      </c>
      <c r="I181" s="49">
        <v>0</v>
      </c>
      <c r="J181" s="49">
        <v>0</v>
      </c>
      <c r="K181" s="49">
        <v>0</v>
      </c>
      <c r="L181" s="49">
        <v>0</v>
      </c>
      <c r="M181" s="49">
        <v>0</v>
      </c>
      <c r="N181" s="49">
        <v>0</v>
      </c>
      <c r="O181" s="49">
        <v>0</v>
      </c>
      <c r="P181" s="49">
        <v>0</v>
      </c>
      <c r="Q181" s="49">
        <v>0</v>
      </c>
      <c r="R181" s="49">
        <v>0</v>
      </c>
      <c r="S181" s="49">
        <v>0</v>
      </c>
      <c r="T181" s="49">
        <v>0</v>
      </c>
      <c r="U181" s="49">
        <v>0</v>
      </c>
      <c r="V181" s="49">
        <v>0</v>
      </c>
      <c r="W181" s="49">
        <v>0</v>
      </c>
      <c r="X181" s="49">
        <v>0</v>
      </c>
      <c r="Y181" s="55">
        <v>0</v>
      </c>
      <c r="Z181" s="49">
        <v>0</v>
      </c>
      <c r="AA181" s="50">
        <v>0</v>
      </c>
    </row>
    <row r="182" spans="2:27" x14ac:dyDescent="0.3">
      <c r="B182" s="30">
        <v>5.5472502780867599</v>
      </c>
      <c r="C182" s="48">
        <v>0</v>
      </c>
      <c r="D182" s="49">
        <v>0</v>
      </c>
      <c r="E182" s="49">
        <v>0</v>
      </c>
      <c r="F182" s="49">
        <v>0</v>
      </c>
      <c r="G182" s="49">
        <v>0</v>
      </c>
      <c r="H182" s="49">
        <v>0</v>
      </c>
      <c r="I182" s="49">
        <v>0</v>
      </c>
      <c r="J182" s="49">
        <v>0</v>
      </c>
      <c r="K182" s="49">
        <v>0</v>
      </c>
      <c r="L182" s="49">
        <v>0</v>
      </c>
      <c r="M182" s="49">
        <v>0</v>
      </c>
      <c r="N182" s="49">
        <v>0</v>
      </c>
      <c r="O182" s="49">
        <v>0</v>
      </c>
      <c r="P182" s="49">
        <v>0</v>
      </c>
      <c r="Q182" s="49">
        <v>0</v>
      </c>
      <c r="R182" s="49">
        <v>0</v>
      </c>
      <c r="S182" s="49">
        <v>0</v>
      </c>
      <c r="T182" s="49">
        <v>0</v>
      </c>
      <c r="U182" s="49">
        <v>0</v>
      </c>
      <c r="V182" s="49">
        <v>0</v>
      </c>
      <c r="W182" s="49">
        <v>0</v>
      </c>
      <c r="X182" s="49">
        <v>0</v>
      </c>
      <c r="Y182" s="55">
        <v>0</v>
      </c>
      <c r="Z182" s="49">
        <v>0</v>
      </c>
      <c r="AA182" s="50">
        <v>0</v>
      </c>
    </row>
    <row r="183" spans="2:27" x14ac:dyDescent="0.3">
      <c r="B183" s="30">
        <v>5.6195528364849796</v>
      </c>
      <c r="C183" s="48">
        <v>0</v>
      </c>
      <c r="D183" s="49">
        <v>0</v>
      </c>
      <c r="E183" s="49">
        <v>0</v>
      </c>
      <c r="F183" s="49">
        <v>0</v>
      </c>
      <c r="G183" s="49">
        <v>0</v>
      </c>
      <c r="H183" s="49">
        <v>0</v>
      </c>
      <c r="I183" s="49">
        <v>0</v>
      </c>
      <c r="J183" s="49">
        <v>0</v>
      </c>
      <c r="K183" s="49">
        <v>0</v>
      </c>
      <c r="L183" s="49">
        <v>0</v>
      </c>
      <c r="M183" s="49">
        <v>0</v>
      </c>
      <c r="N183" s="49">
        <v>0</v>
      </c>
      <c r="O183" s="49">
        <v>0</v>
      </c>
      <c r="P183" s="49">
        <v>0</v>
      </c>
      <c r="Q183" s="49">
        <v>0</v>
      </c>
      <c r="R183" s="49">
        <v>0</v>
      </c>
      <c r="S183" s="49">
        <v>0</v>
      </c>
      <c r="T183" s="49">
        <v>0</v>
      </c>
      <c r="U183" s="49">
        <v>0</v>
      </c>
      <c r="V183" s="49">
        <v>0</v>
      </c>
      <c r="W183" s="49">
        <v>0</v>
      </c>
      <c r="X183" s="49">
        <v>0</v>
      </c>
      <c r="Y183" s="55">
        <v>0</v>
      </c>
      <c r="Z183" s="49">
        <v>0</v>
      </c>
      <c r="AA183" s="50">
        <v>0</v>
      </c>
    </row>
    <row r="184" spans="2:27" x14ac:dyDescent="0.3">
      <c r="B184" s="30">
        <v>5.6918553948832002</v>
      </c>
      <c r="C184" s="48">
        <v>0</v>
      </c>
      <c r="D184" s="49">
        <v>0</v>
      </c>
      <c r="E184" s="49">
        <v>0</v>
      </c>
      <c r="F184" s="49">
        <v>0</v>
      </c>
      <c r="G184" s="49">
        <v>0</v>
      </c>
      <c r="H184" s="49">
        <v>0</v>
      </c>
      <c r="I184" s="49">
        <v>0</v>
      </c>
      <c r="J184" s="49">
        <v>0</v>
      </c>
      <c r="K184" s="49">
        <v>0</v>
      </c>
      <c r="L184" s="49">
        <v>0</v>
      </c>
      <c r="M184" s="49">
        <v>0</v>
      </c>
      <c r="N184" s="49">
        <v>0</v>
      </c>
      <c r="O184" s="49">
        <v>0</v>
      </c>
      <c r="P184" s="49">
        <v>0</v>
      </c>
      <c r="Q184" s="49">
        <v>0</v>
      </c>
      <c r="R184" s="49">
        <v>0</v>
      </c>
      <c r="S184" s="49">
        <v>0</v>
      </c>
      <c r="T184" s="49">
        <v>0</v>
      </c>
      <c r="U184" s="49">
        <v>0</v>
      </c>
      <c r="V184" s="49">
        <v>0</v>
      </c>
      <c r="W184" s="49">
        <v>0</v>
      </c>
      <c r="X184" s="49">
        <v>0</v>
      </c>
      <c r="Y184" s="55">
        <v>0</v>
      </c>
      <c r="Z184" s="49">
        <v>0</v>
      </c>
      <c r="AA184" s="50">
        <v>0</v>
      </c>
    </row>
    <row r="185" spans="2:27" x14ac:dyDescent="0.3">
      <c r="B185" s="30">
        <v>5.76415795328142</v>
      </c>
      <c r="C185" s="48">
        <v>0</v>
      </c>
      <c r="D185" s="49">
        <v>0</v>
      </c>
      <c r="E185" s="49">
        <v>0</v>
      </c>
      <c r="F185" s="49">
        <v>0</v>
      </c>
      <c r="G185" s="49">
        <v>0</v>
      </c>
      <c r="H185" s="49">
        <v>0</v>
      </c>
      <c r="I185" s="49">
        <v>0</v>
      </c>
      <c r="J185" s="49">
        <v>0</v>
      </c>
      <c r="K185" s="49">
        <v>0</v>
      </c>
      <c r="L185" s="49">
        <v>0</v>
      </c>
      <c r="M185" s="49">
        <v>0</v>
      </c>
      <c r="N185" s="49">
        <v>0</v>
      </c>
      <c r="O185" s="49">
        <v>0</v>
      </c>
      <c r="P185" s="49">
        <v>0</v>
      </c>
      <c r="Q185" s="49">
        <v>0</v>
      </c>
      <c r="R185" s="49">
        <v>0</v>
      </c>
      <c r="S185" s="49">
        <v>0</v>
      </c>
      <c r="T185" s="49">
        <v>0</v>
      </c>
      <c r="U185" s="49">
        <v>0</v>
      </c>
      <c r="V185" s="49">
        <v>0</v>
      </c>
      <c r="W185" s="49">
        <v>0</v>
      </c>
      <c r="X185" s="49">
        <v>0</v>
      </c>
      <c r="Y185" s="55">
        <v>0</v>
      </c>
      <c r="Z185" s="49">
        <v>0</v>
      </c>
      <c r="AA185" s="50">
        <v>0</v>
      </c>
    </row>
    <row r="186" spans="2:27" x14ac:dyDescent="0.3">
      <c r="B186" s="30">
        <v>5.8364605116796398</v>
      </c>
      <c r="C186" s="48">
        <v>0</v>
      </c>
      <c r="D186" s="49">
        <v>0</v>
      </c>
      <c r="E186" s="49">
        <v>0</v>
      </c>
      <c r="F186" s="49">
        <v>0</v>
      </c>
      <c r="G186" s="49">
        <v>0</v>
      </c>
      <c r="H186" s="49">
        <v>0</v>
      </c>
      <c r="I186" s="49">
        <v>0</v>
      </c>
      <c r="J186" s="49">
        <v>0</v>
      </c>
      <c r="K186" s="49">
        <v>0</v>
      </c>
      <c r="L186" s="49">
        <v>0</v>
      </c>
      <c r="M186" s="49">
        <v>0</v>
      </c>
      <c r="N186" s="49">
        <v>0</v>
      </c>
      <c r="O186" s="49">
        <v>0</v>
      </c>
      <c r="P186" s="49">
        <v>0</v>
      </c>
      <c r="Q186" s="49">
        <v>0</v>
      </c>
      <c r="R186" s="49">
        <v>0</v>
      </c>
      <c r="S186" s="49">
        <v>0</v>
      </c>
      <c r="T186" s="49">
        <v>0</v>
      </c>
      <c r="U186" s="49">
        <v>0</v>
      </c>
      <c r="V186" s="49">
        <v>0</v>
      </c>
      <c r="W186" s="49">
        <v>0</v>
      </c>
      <c r="X186" s="49">
        <v>0</v>
      </c>
      <c r="Y186" s="55">
        <v>0</v>
      </c>
      <c r="Z186" s="49">
        <v>0</v>
      </c>
      <c r="AA186" s="50">
        <v>0</v>
      </c>
    </row>
    <row r="187" spans="2:27" x14ac:dyDescent="0.3">
      <c r="B187" s="30">
        <v>5.9087630700778604</v>
      </c>
      <c r="C187" s="48">
        <v>0</v>
      </c>
      <c r="D187" s="49">
        <v>0</v>
      </c>
      <c r="E187" s="49">
        <v>0</v>
      </c>
      <c r="F187" s="49">
        <v>0</v>
      </c>
      <c r="G187" s="49">
        <v>0</v>
      </c>
      <c r="H187" s="49">
        <v>0</v>
      </c>
      <c r="I187" s="49">
        <v>0</v>
      </c>
      <c r="J187" s="49">
        <v>0</v>
      </c>
      <c r="K187" s="49">
        <v>0</v>
      </c>
      <c r="L187" s="49">
        <v>0</v>
      </c>
      <c r="M187" s="49">
        <v>0</v>
      </c>
      <c r="N187" s="49">
        <v>0</v>
      </c>
      <c r="O187" s="49">
        <v>0</v>
      </c>
      <c r="P187" s="49">
        <v>0</v>
      </c>
      <c r="Q187" s="49">
        <v>0</v>
      </c>
      <c r="R187" s="49">
        <v>0</v>
      </c>
      <c r="S187" s="49">
        <v>0</v>
      </c>
      <c r="T187" s="49">
        <v>0</v>
      </c>
      <c r="U187" s="49">
        <v>0</v>
      </c>
      <c r="V187" s="49">
        <v>0</v>
      </c>
      <c r="W187" s="49">
        <v>0</v>
      </c>
      <c r="X187" s="49">
        <v>0</v>
      </c>
      <c r="Y187" s="55">
        <v>0</v>
      </c>
      <c r="Z187" s="49">
        <v>0</v>
      </c>
      <c r="AA187" s="50">
        <v>0</v>
      </c>
    </row>
    <row r="188" spans="2:27" x14ac:dyDescent="0.3">
      <c r="B188" s="30">
        <v>5.9810656284760801</v>
      </c>
      <c r="C188" s="48">
        <v>0</v>
      </c>
      <c r="D188" s="49">
        <v>0</v>
      </c>
      <c r="E188" s="49">
        <v>0</v>
      </c>
      <c r="F188" s="49">
        <v>0</v>
      </c>
      <c r="G188" s="49">
        <v>0</v>
      </c>
      <c r="H188" s="49">
        <v>0</v>
      </c>
      <c r="I188" s="49">
        <v>0</v>
      </c>
      <c r="J188" s="49">
        <v>0</v>
      </c>
      <c r="K188" s="49">
        <v>0</v>
      </c>
      <c r="L188" s="49">
        <v>0</v>
      </c>
      <c r="M188" s="49">
        <v>0</v>
      </c>
      <c r="N188" s="49">
        <v>0</v>
      </c>
      <c r="O188" s="49">
        <v>0</v>
      </c>
      <c r="P188" s="49">
        <v>0</v>
      </c>
      <c r="Q188" s="49">
        <v>0</v>
      </c>
      <c r="R188" s="49">
        <v>0</v>
      </c>
      <c r="S188" s="49">
        <v>0</v>
      </c>
      <c r="T188" s="49">
        <v>0</v>
      </c>
      <c r="U188" s="49">
        <v>0</v>
      </c>
      <c r="V188" s="49">
        <v>0</v>
      </c>
      <c r="W188" s="49">
        <v>0</v>
      </c>
      <c r="X188" s="49">
        <v>0</v>
      </c>
      <c r="Y188" s="55">
        <v>0</v>
      </c>
      <c r="Z188" s="49">
        <v>0</v>
      </c>
      <c r="AA188" s="50">
        <v>0</v>
      </c>
    </row>
    <row r="189" spans="2:27" x14ac:dyDescent="0.3">
      <c r="B189" s="30">
        <v>6.0533681868742999</v>
      </c>
      <c r="C189" s="48">
        <v>0</v>
      </c>
      <c r="D189" s="49">
        <v>0</v>
      </c>
      <c r="E189" s="49">
        <v>0</v>
      </c>
      <c r="F189" s="49">
        <v>0</v>
      </c>
      <c r="G189" s="49">
        <v>0</v>
      </c>
      <c r="H189" s="49">
        <v>0</v>
      </c>
      <c r="I189" s="49">
        <v>0</v>
      </c>
      <c r="J189" s="49">
        <v>0</v>
      </c>
      <c r="K189" s="49">
        <v>0</v>
      </c>
      <c r="L189" s="49">
        <v>0</v>
      </c>
      <c r="M189" s="49">
        <v>0</v>
      </c>
      <c r="N189" s="49">
        <v>0</v>
      </c>
      <c r="O189" s="49">
        <v>0</v>
      </c>
      <c r="P189" s="49">
        <v>0</v>
      </c>
      <c r="Q189" s="49">
        <v>0</v>
      </c>
      <c r="R189" s="49">
        <v>0</v>
      </c>
      <c r="S189" s="49">
        <v>0</v>
      </c>
      <c r="T189" s="49">
        <v>0</v>
      </c>
      <c r="U189" s="49">
        <v>0</v>
      </c>
      <c r="V189" s="49">
        <v>0</v>
      </c>
      <c r="W189" s="49">
        <v>0</v>
      </c>
      <c r="X189" s="49">
        <v>0</v>
      </c>
      <c r="Y189" s="55">
        <v>0</v>
      </c>
      <c r="Z189" s="49">
        <v>0</v>
      </c>
      <c r="AA189" s="50">
        <v>0</v>
      </c>
    </row>
    <row r="190" spans="2:27" x14ac:dyDescent="0.3">
      <c r="B190" s="30">
        <v>6.1256707452725196</v>
      </c>
      <c r="C190" s="48">
        <v>0</v>
      </c>
      <c r="D190" s="49">
        <v>0</v>
      </c>
      <c r="E190" s="49">
        <v>0</v>
      </c>
      <c r="F190" s="49">
        <v>0</v>
      </c>
      <c r="G190" s="49">
        <v>0</v>
      </c>
      <c r="H190" s="49">
        <v>0</v>
      </c>
      <c r="I190" s="49">
        <v>0</v>
      </c>
      <c r="J190" s="49">
        <v>0</v>
      </c>
      <c r="K190" s="49">
        <v>0</v>
      </c>
      <c r="L190" s="49">
        <v>0</v>
      </c>
      <c r="M190" s="49">
        <v>0</v>
      </c>
      <c r="N190" s="49">
        <v>0</v>
      </c>
      <c r="O190" s="49">
        <v>0</v>
      </c>
      <c r="P190" s="49">
        <v>0</v>
      </c>
      <c r="Q190" s="49">
        <v>0</v>
      </c>
      <c r="R190" s="49">
        <v>0</v>
      </c>
      <c r="S190" s="49">
        <v>0</v>
      </c>
      <c r="T190" s="49">
        <v>0</v>
      </c>
      <c r="U190" s="49">
        <v>0</v>
      </c>
      <c r="V190" s="49">
        <v>0</v>
      </c>
      <c r="W190" s="49">
        <v>0</v>
      </c>
      <c r="X190" s="49">
        <v>0</v>
      </c>
      <c r="Y190" s="55">
        <v>0</v>
      </c>
      <c r="Z190" s="49">
        <v>0</v>
      </c>
      <c r="AA190" s="50">
        <v>0</v>
      </c>
    </row>
    <row r="191" spans="2:27" x14ac:dyDescent="0.3">
      <c r="B191" s="30">
        <v>6.1979733036707403</v>
      </c>
      <c r="C191" s="48">
        <v>0</v>
      </c>
      <c r="D191" s="49">
        <v>0</v>
      </c>
      <c r="E191" s="49">
        <v>0</v>
      </c>
      <c r="F191" s="49">
        <v>0</v>
      </c>
      <c r="G191" s="49">
        <v>0</v>
      </c>
      <c r="H191" s="49">
        <v>0</v>
      </c>
      <c r="I191" s="49">
        <v>0</v>
      </c>
      <c r="J191" s="49">
        <v>0</v>
      </c>
      <c r="K191" s="49">
        <v>0</v>
      </c>
      <c r="L191" s="49">
        <v>0</v>
      </c>
      <c r="M191" s="49">
        <v>0</v>
      </c>
      <c r="N191" s="49">
        <v>0</v>
      </c>
      <c r="O191" s="49">
        <v>0</v>
      </c>
      <c r="P191" s="49">
        <v>0</v>
      </c>
      <c r="Q191" s="49">
        <v>0</v>
      </c>
      <c r="R191" s="49">
        <v>0</v>
      </c>
      <c r="S191" s="49">
        <v>0</v>
      </c>
      <c r="T191" s="49">
        <v>0</v>
      </c>
      <c r="U191" s="49">
        <v>0</v>
      </c>
      <c r="V191" s="49">
        <v>0</v>
      </c>
      <c r="W191" s="49">
        <v>0</v>
      </c>
      <c r="X191" s="49">
        <v>0</v>
      </c>
      <c r="Y191" s="55">
        <v>0</v>
      </c>
      <c r="Z191" s="49">
        <v>0</v>
      </c>
      <c r="AA191" s="50">
        <v>0</v>
      </c>
    </row>
    <row r="192" spans="2:27" x14ac:dyDescent="0.3">
      <c r="B192" s="30">
        <v>6.27027586206896</v>
      </c>
      <c r="C192" s="48">
        <v>0</v>
      </c>
      <c r="D192" s="49">
        <v>0</v>
      </c>
      <c r="E192" s="49">
        <v>0</v>
      </c>
      <c r="F192" s="49">
        <v>0</v>
      </c>
      <c r="G192" s="49">
        <v>0</v>
      </c>
      <c r="H192" s="49">
        <v>0</v>
      </c>
      <c r="I192" s="49">
        <v>0</v>
      </c>
      <c r="J192" s="49">
        <v>0</v>
      </c>
      <c r="K192" s="49">
        <v>0</v>
      </c>
      <c r="L192" s="49">
        <v>0</v>
      </c>
      <c r="M192" s="49">
        <v>0</v>
      </c>
      <c r="N192" s="49">
        <v>0</v>
      </c>
      <c r="O192" s="49">
        <v>0</v>
      </c>
      <c r="P192" s="49">
        <v>0</v>
      </c>
      <c r="Q192" s="49">
        <v>0</v>
      </c>
      <c r="R192" s="49">
        <v>0</v>
      </c>
      <c r="S192" s="49">
        <v>0</v>
      </c>
      <c r="T192" s="49">
        <v>0</v>
      </c>
      <c r="U192" s="49">
        <v>0</v>
      </c>
      <c r="V192" s="49">
        <v>0</v>
      </c>
      <c r="W192" s="49">
        <v>0</v>
      </c>
      <c r="X192" s="49">
        <v>0</v>
      </c>
      <c r="Y192" s="55">
        <v>0</v>
      </c>
      <c r="Z192" s="49">
        <v>0</v>
      </c>
      <c r="AA192" s="50">
        <v>0</v>
      </c>
    </row>
    <row r="193" spans="2:27" x14ac:dyDescent="0.3">
      <c r="B193" s="30">
        <v>6.3425784204671798</v>
      </c>
      <c r="C193" s="48">
        <v>0</v>
      </c>
      <c r="D193" s="49">
        <v>0</v>
      </c>
      <c r="E193" s="49">
        <v>0</v>
      </c>
      <c r="F193" s="49">
        <v>0</v>
      </c>
      <c r="G193" s="49">
        <v>0</v>
      </c>
      <c r="H193" s="49">
        <v>0</v>
      </c>
      <c r="I193" s="49">
        <v>0</v>
      </c>
      <c r="J193" s="49">
        <v>0</v>
      </c>
      <c r="K193" s="49">
        <v>0</v>
      </c>
      <c r="L193" s="49">
        <v>0</v>
      </c>
      <c r="M193" s="49">
        <v>0</v>
      </c>
      <c r="N193" s="49">
        <v>0</v>
      </c>
      <c r="O193" s="49">
        <v>0</v>
      </c>
      <c r="P193" s="49">
        <v>0</v>
      </c>
      <c r="Q193" s="49">
        <v>0</v>
      </c>
      <c r="R193" s="49">
        <v>0</v>
      </c>
      <c r="S193" s="49">
        <v>0</v>
      </c>
      <c r="T193" s="49">
        <v>0</v>
      </c>
      <c r="U193" s="49">
        <v>0</v>
      </c>
      <c r="V193" s="49">
        <v>0</v>
      </c>
      <c r="W193" s="49">
        <v>0</v>
      </c>
      <c r="X193" s="49">
        <v>0</v>
      </c>
      <c r="Y193" s="55">
        <v>0</v>
      </c>
      <c r="Z193" s="49">
        <v>0</v>
      </c>
      <c r="AA193" s="50">
        <v>0</v>
      </c>
    </row>
    <row r="194" spans="2:27" x14ac:dyDescent="0.3">
      <c r="B194" s="30">
        <v>6.4148809788654004</v>
      </c>
      <c r="C194" s="48">
        <v>0</v>
      </c>
      <c r="D194" s="49">
        <v>0</v>
      </c>
      <c r="E194" s="49">
        <v>0</v>
      </c>
      <c r="F194" s="49">
        <v>0</v>
      </c>
      <c r="G194" s="49">
        <v>0</v>
      </c>
      <c r="H194" s="49">
        <v>0</v>
      </c>
      <c r="I194" s="49">
        <v>0</v>
      </c>
      <c r="J194" s="49">
        <v>0</v>
      </c>
      <c r="K194" s="49">
        <v>0</v>
      </c>
      <c r="L194" s="49">
        <v>0</v>
      </c>
      <c r="M194" s="49">
        <v>0</v>
      </c>
      <c r="N194" s="49">
        <v>0</v>
      </c>
      <c r="O194" s="49">
        <v>0</v>
      </c>
      <c r="P194" s="49">
        <v>0</v>
      </c>
      <c r="Q194" s="49">
        <v>0</v>
      </c>
      <c r="R194" s="49">
        <v>0</v>
      </c>
      <c r="S194" s="49">
        <v>0</v>
      </c>
      <c r="T194" s="49">
        <v>0</v>
      </c>
      <c r="U194" s="49">
        <v>0</v>
      </c>
      <c r="V194" s="49">
        <v>0</v>
      </c>
      <c r="W194" s="49">
        <v>0</v>
      </c>
      <c r="X194" s="49">
        <v>0</v>
      </c>
      <c r="Y194" s="55">
        <v>0</v>
      </c>
      <c r="Z194" s="49">
        <v>0</v>
      </c>
      <c r="AA194" s="50">
        <v>0</v>
      </c>
    </row>
    <row r="195" spans="2:27" x14ac:dyDescent="0.3">
      <c r="B195" s="30">
        <v>6.4871835372636202</v>
      </c>
      <c r="C195" s="48">
        <v>0</v>
      </c>
      <c r="D195" s="49">
        <v>0</v>
      </c>
      <c r="E195" s="49">
        <v>0</v>
      </c>
      <c r="F195" s="49">
        <v>0</v>
      </c>
      <c r="G195" s="49">
        <v>0</v>
      </c>
      <c r="H195" s="49">
        <v>0</v>
      </c>
      <c r="I195" s="49">
        <v>0</v>
      </c>
      <c r="J195" s="49">
        <v>0</v>
      </c>
      <c r="K195" s="49">
        <v>0</v>
      </c>
      <c r="L195" s="49">
        <v>0</v>
      </c>
      <c r="M195" s="49">
        <v>0</v>
      </c>
      <c r="N195" s="49">
        <v>0</v>
      </c>
      <c r="O195" s="49">
        <v>0</v>
      </c>
      <c r="P195" s="49">
        <v>0</v>
      </c>
      <c r="Q195" s="49">
        <v>0</v>
      </c>
      <c r="R195" s="49">
        <v>0</v>
      </c>
      <c r="S195" s="49">
        <v>0</v>
      </c>
      <c r="T195" s="49">
        <v>0</v>
      </c>
      <c r="U195" s="49">
        <v>0</v>
      </c>
      <c r="V195" s="49">
        <v>0</v>
      </c>
      <c r="W195" s="49">
        <v>0</v>
      </c>
      <c r="X195" s="49">
        <v>0</v>
      </c>
      <c r="Y195" s="55">
        <v>0</v>
      </c>
      <c r="Z195" s="49">
        <v>0</v>
      </c>
      <c r="AA195" s="50">
        <v>0</v>
      </c>
    </row>
    <row r="196" spans="2:27" x14ac:dyDescent="0.3">
      <c r="B196" s="30">
        <v>6.5594860956618399</v>
      </c>
      <c r="C196" s="48">
        <v>0</v>
      </c>
      <c r="D196" s="49">
        <v>0</v>
      </c>
      <c r="E196" s="49">
        <v>0</v>
      </c>
      <c r="F196" s="49">
        <v>0</v>
      </c>
      <c r="G196" s="49">
        <v>0</v>
      </c>
      <c r="H196" s="49">
        <v>0</v>
      </c>
      <c r="I196" s="49">
        <v>0</v>
      </c>
      <c r="J196" s="49">
        <v>0</v>
      </c>
      <c r="K196" s="49">
        <v>0</v>
      </c>
      <c r="L196" s="49">
        <v>0</v>
      </c>
      <c r="M196" s="49">
        <v>0</v>
      </c>
      <c r="N196" s="49">
        <v>0</v>
      </c>
      <c r="O196" s="49">
        <v>0</v>
      </c>
      <c r="P196" s="49">
        <v>0</v>
      </c>
      <c r="Q196" s="49">
        <v>0</v>
      </c>
      <c r="R196" s="49">
        <v>0</v>
      </c>
      <c r="S196" s="49">
        <v>0</v>
      </c>
      <c r="T196" s="49">
        <v>0</v>
      </c>
      <c r="U196" s="49">
        <v>0</v>
      </c>
      <c r="V196" s="49">
        <v>0</v>
      </c>
      <c r="W196" s="49">
        <v>0</v>
      </c>
      <c r="X196" s="49">
        <v>0</v>
      </c>
      <c r="Y196" s="55">
        <v>0</v>
      </c>
      <c r="Z196" s="49">
        <v>0</v>
      </c>
      <c r="AA196" s="50">
        <v>0</v>
      </c>
    </row>
    <row r="197" spans="2:27" x14ac:dyDescent="0.3">
      <c r="B197" s="30">
        <v>6.6317886540600597</v>
      </c>
      <c r="C197" s="48">
        <v>0</v>
      </c>
      <c r="D197" s="49">
        <v>0</v>
      </c>
      <c r="E197" s="49">
        <v>0</v>
      </c>
      <c r="F197" s="49">
        <v>0</v>
      </c>
      <c r="G197" s="49">
        <v>0</v>
      </c>
      <c r="H197" s="49">
        <v>0</v>
      </c>
      <c r="I197" s="49">
        <v>0</v>
      </c>
      <c r="J197" s="49">
        <v>0</v>
      </c>
      <c r="K197" s="49">
        <v>0</v>
      </c>
      <c r="L197" s="49">
        <v>0</v>
      </c>
      <c r="M197" s="49">
        <v>0</v>
      </c>
      <c r="N197" s="49">
        <v>0</v>
      </c>
      <c r="O197" s="49">
        <v>0</v>
      </c>
      <c r="P197" s="49">
        <v>0</v>
      </c>
      <c r="Q197" s="49">
        <v>0</v>
      </c>
      <c r="R197" s="49">
        <v>0</v>
      </c>
      <c r="S197" s="49">
        <v>0</v>
      </c>
      <c r="T197" s="49">
        <v>0</v>
      </c>
      <c r="U197" s="49">
        <v>0</v>
      </c>
      <c r="V197" s="49">
        <v>0</v>
      </c>
      <c r="W197" s="49">
        <v>0</v>
      </c>
      <c r="X197" s="49">
        <v>0</v>
      </c>
      <c r="Y197" s="55">
        <v>0</v>
      </c>
      <c r="Z197" s="49">
        <v>0</v>
      </c>
      <c r="AA197" s="50">
        <v>0</v>
      </c>
    </row>
    <row r="198" spans="2:27" x14ac:dyDescent="0.3">
      <c r="B198" s="30">
        <v>6.7040912124582803</v>
      </c>
      <c r="C198" s="48">
        <v>0</v>
      </c>
      <c r="D198" s="49">
        <v>0</v>
      </c>
      <c r="E198" s="49">
        <v>0</v>
      </c>
      <c r="F198" s="49">
        <v>0</v>
      </c>
      <c r="G198" s="49">
        <v>0</v>
      </c>
      <c r="H198" s="49">
        <v>0</v>
      </c>
      <c r="I198" s="49">
        <v>0</v>
      </c>
      <c r="J198" s="49">
        <v>0</v>
      </c>
      <c r="K198" s="49">
        <v>0</v>
      </c>
      <c r="L198" s="49">
        <v>0</v>
      </c>
      <c r="M198" s="49">
        <v>0</v>
      </c>
      <c r="N198" s="49">
        <v>0</v>
      </c>
      <c r="O198" s="49">
        <v>0</v>
      </c>
      <c r="P198" s="49">
        <v>0</v>
      </c>
      <c r="Q198" s="49">
        <v>0</v>
      </c>
      <c r="R198" s="49">
        <v>0</v>
      </c>
      <c r="S198" s="49">
        <v>0</v>
      </c>
      <c r="T198" s="49">
        <v>0</v>
      </c>
      <c r="U198" s="49">
        <v>0</v>
      </c>
      <c r="V198" s="49">
        <v>0</v>
      </c>
      <c r="W198" s="49">
        <v>0</v>
      </c>
      <c r="X198" s="49">
        <v>0</v>
      </c>
      <c r="Y198" s="55">
        <v>0</v>
      </c>
      <c r="Z198" s="49">
        <v>0</v>
      </c>
      <c r="AA198" s="50">
        <v>0</v>
      </c>
    </row>
    <row r="199" spans="2:27" x14ac:dyDescent="0.3">
      <c r="B199" s="30">
        <v>6.7763937708565001</v>
      </c>
      <c r="C199" s="48">
        <v>0</v>
      </c>
      <c r="D199" s="49">
        <v>0</v>
      </c>
      <c r="E199" s="49">
        <v>0</v>
      </c>
      <c r="F199" s="49">
        <v>0</v>
      </c>
      <c r="G199" s="49">
        <v>0</v>
      </c>
      <c r="H199" s="49">
        <v>0</v>
      </c>
      <c r="I199" s="49">
        <v>0</v>
      </c>
      <c r="J199" s="49">
        <v>0</v>
      </c>
      <c r="K199" s="49">
        <v>0</v>
      </c>
      <c r="L199" s="49">
        <v>0</v>
      </c>
      <c r="M199" s="49">
        <v>0</v>
      </c>
      <c r="N199" s="49">
        <v>0</v>
      </c>
      <c r="O199" s="49">
        <v>0</v>
      </c>
      <c r="P199" s="49">
        <v>0</v>
      </c>
      <c r="Q199" s="49">
        <v>0</v>
      </c>
      <c r="R199" s="49">
        <v>0</v>
      </c>
      <c r="S199" s="49">
        <v>0</v>
      </c>
      <c r="T199" s="49">
        <v>0</v>
      </c>
      <c r="U199" s="49">
        <v>0</v>
      </c>
      <c r="V199" s="49">
        <v>0</v>
      </c>
      <c r="W199" s="49">
        <v>0</v>
      </c>
      <c r="X199" s="49">
        <v>0</v>
      </c>
      <c r="Y199" s="55">
        <v>0</v>
      </c>
      <c r="Z199" s="49">
        <v>0</v>
      </c>
      <c r="AA199" s="50">
        <v>0</v>
      </c>
    </row>
    <row r="200" spans="2:27" x14ac:dyDescent="0.3">
      <c r="B200" s="30">
        <v>6.8486963292547296</v>
      </c>
      <c r="C200" s="48">
        <v>0</v>
      </c>
      <c r="D200" s="49">
        <v>0</v>
      </c>
      <c r="E200" s="49">
        <v>0</v>
      </c>
      <c r="F200" s="49">
        <v>0</v>
      </c>
      <c r="G200" s="49">
        <v>0</v>
      </c>
      <c r="H200" s="49">
        <v>0</v>
      </c>
      <c r="I200" s="49">
        <v>0</v>
      </c>
      <c r="J200" s="49">
        <v>0</v>
      </c>
      <c r="K200" s="49">
        <v>0</v>
      </c>
      <c r="L200" s="49">
        <v>0</v>
      </c>
      <c r="M200" s="49">
        <v>0</v>
      </c>
      <c r="N200" s="49">
        <v>0</v>
      </c>
      <c r="O200" s="49">
        <v>0</v>
      </c>
      <c r="P200" s="49">
        <v>0</v>
      </c>
      <c r="Q200" s="49">
        <v>0</v>
      </c>
      <c r="R200" s="49">
        <v>0</v>
      </c>
      <c r="S200" s="49">
        <v>0</v>
      </c>
      <c r="T200" s="49">
        <v>0</v>
      </c>
      <c r="U200" s="49">
        <v>0</v>
      </c>
      <c r="V200" s="49">
        <v>0</v>
      </c>
      <c r="W200" s="49">
        <v>0</v>
      </c>
      <c r="X200" s="49">
        <v>0</v>
      </c>
      <c r="Y200" s="55">
        <v>0</v>
      </c>
      <c r="Z200" s="49">
        <v>0</v>
      </c>
      <c r="AA200" s="50">
        <v>0</v>
      </c>
    </row>
    <row r="201" spans="2:27" x14ac:dyDescent="0.3">
      <c r="B201" s="30">
        <v>6.9209988876529396</v>
      </c>
      <c r="C201" s="48">
        <v>0</v>
      </c>
      <c r="D201" s="49">
        <v>0</v>
      </c>
      <c r="E201" s="49">
        <v>0</v>
      </c>
      <c r="F201" s="49">
        <v>0</v>
      </c>
      <c r="G201" s="49">
        <v>0</v>
      </c>
      <c r="H201" s="49">
        <v>0</v>
      </c>
      <c r="I201" s="49">
        <v>0</v>
      </c>
      <c r="J201" s="49">
        <v>0</v>
      </c>
      <c r="K201" s="49">
        <v>0</v>
      </c>
      <c r="L201" s="49">
        <v>0</v>
      </c>
      <c r="M201" s="49">
        <v>0</v>
      </c>
      <c r="N201" s="49">
        <v>0</v>
      </c>
      <c r="O201" s="49">
        <v>0</v>
      </c>
      <c r="P201" s="49">
        <v>0</v>
      </c>
      <c r="Q201" s="49">
        <v>0</v>
      </c>
      <c r="R201" s="49">
        <v>0</v>
      </c>
      <c r="S201" s="49">
        <v>0</v>
      </c>
      <c r="T201" s="49">
        <v>0</v>
      </c>
      <c r="U201" s="49">
        <v>0</v>
      </c>
      <c r="V201" s="49">
        <v>0</v>
      </c>
      <c r="W201" s="49">
        <v>0</v>
      </c>
      <c r="X201" s="49">
        <v>0</v>
      </c>
      <c r="Y201" s="55">
        <v>0</v>
      </c>
      <c r="Z201" s="49">
        <v>0</v>
      </c>
      <c r="AA201" s="50">
        <v>0</v>
      </c>
    </row>
    <row r="202" spans="2:27" x14ac:dyDescent="0.3">
      <c r="B202" s="30">
        <v>6.9933014460511602</v>
      </c>
      <c r="C202" s="48">
        <v>0</v>
      </c>
      <c r="D202" s="49">
        <v>0</v>
      </c>
      <c r="E202" s="49">
        <v>0</v>
      </c>
      <c r="F202" s="49">
        <v>0</v>
      </c>
      <c r="G202" s="49">
        <v>0</v>
      </c>
      <c r="H202" s="49">
        <v>0</v>
      </c>
      <c r="I202" s="49">
        <v>0</v>
      </c>
      <c r="J202" s="49">
        <v>0</v>
      </c>
      <c r="K202" s="49">
        <v>0</v>
      </c>
      <c r="L202" s="49">
        <v>0</v>
      </c>
      <c r="M202" s="49">
        <v>0</v>
      </c>
      <c r="N202" s="49">
        <v>0</v>
      </c>
      <c r="O202" s="49">
        <v>0</v>
      </c>
      <c r="P202" s="49">
        <v>0</v>
      </c>
      <c r="Q202" s="49">
        <v>0</v>
      </c>
      <c r="R202" s="49">
        <v>0</v>
      </c>
      <c r="S202" s="49">
        <v>0</v>
      </c>
      <c r="T202" s="49">
        <v>0</v>
      </c>
      <c r="U202" s="49">
        <v>0</v>
      </c>
      <c r="V202" s="49">
        <v>0</v>
      </c>
      <c r="W202" s="49">
        <v>0</v>
      </c>
      <c r="X202" s="49">
        <v>0</v>
      </c>
      <c r="Y202" s="55">
        <v>0</v>
      </c>
      <c r="Z202" s="49">
        <v>0</v>
      </c>
      <c r="AA202" s="50">
        <v>0</v>
      </c>
    </row>
    <row r="203" spans="2:27" x14ac:dyDescent="0.3">
      <c r="B203" s="30">
        <v>7.0656040044493897</v>
      </c>
      <c r="C203" s="48">
        <v>0</v>
      </c>
      <c r="D203" s="49">
        <v>0</v>
      </c>
      <c r="E203" s="49">
        <v>0</v>
      </c>
      <c r="F203" s="49">
        <v>0</v>
      </c>
      <c r="G203" s="49">
        <v>0</v>
      </c>
      <c r="H203" s="49">
        <v>0</v>
      </c>
      <c r="I203" s="49">
        <v>0</v>
      </c>
      <c r="J203" s="49">
        <v>0</v>
      </c>
      <c r="K203" s="49">
        <v>0</v>
      </c>
      <c r="L203" s="49">
        <v>0</v>
      </c>
      <c r="M203" s="49">
        <v>0</v>
      </c>
      <c r="N203" s="49">
        <v>0</v>
      </c>
      <c r="O203" s="49">
        <v>0</v>
      </c>
      <c r="P203" s="49">
        <v>0</v>
      </c>
      <c r="Q203" s="49">
        <v>0</v>
      </c>
      <c r="R203" s="49">
        <v>0</v>
      </c>
      <c r="S203" s="49">
        <v>0</v>
      </c>
      <c r="T203" s="49">
        <v>0</v>
      </c>
      <c r="U203" s="49">
        <v>0</v>
      </c>
      <c r="V203" s="49">
        <v>0</v>
      </c>
      <c r="W203" s="49">
        <v>0</v>
      </c>
      <c r="X203" s="49">
        <v>0</v>
      </c>
      <c r="Y203" s="55">
        <v>0</v>
      </c>
      <c r="Z203" s="49">
        <v>0</v>
      </c>
      <c r="AA203" s="50">
        <v>0</v>
      </c>
    </row>
    <row r="204" spans="2:27" x14ac:dyDescent="0.3">
      <c r="B204" s="30">
        <v>7.1379065628476104</v>
      </c>
      <c r="C204" s="48">
        <v>0</v>
      </c>
      <c r="D204" s="49">
        <v>0</v>
      </c>
      <c r="E204" s="49">
        <v>0</v>
      </c>
      <c r="F204" s="49">
        <v>0</v>
      </c>
      <c r="G204" s="49">
        <v>0</v>
      </c>
      <c r="H204" s="49">
        <v>0</v>
      </c>
      <c r="I204" s="49">
        <v>0</v>
      </c>
      <c r="J204" s="49">
        <v>0</v>
      </c>
      <c r="K204" s="49">
        <v>0</v>
      </c>
      <c r="L204" s="49">
        <v>0</v>
      </c>
      <c r="M204" s="49">
        <v>0</v>
      </c>
      <c r="N204" s="49">
        <v>0</v>
      </c>
      <c r="O204" s="49">
        <v>0</v>
      </c>
      <c r="P204" s="49">
        <v>0</v>
      </c>
      <c r="Q204" s="49">
        <v>0</v>
      </c>
      <c r="R204" s="49">
        <v>0</v>
      </c>
      <c r="S204" s="49">
        <v>0</v>
      </c>
      <c r="T204" s="49">
        <v>0</v>
      </c>
      <c r="U204" s="49">
        <v>0</v>
      </c>
      <c r="V204" s="49">
        <v>0</v>
      </c>
      <c r="W204" s="49">
        <v>0</v>
      </c>
      <c r="X204" s="49">
        <v>0</v>
      </c>
      <c r="Y204" s="55">
        <v>0</v>
      </c>
      <c r="Z204" s="49">
        <v>0</v>
      </c>
      <c r="AA204" s="50">
        <v>0</v>
      </c>
    </row>
    <row r="205" spans="2:27" x14ac:dyDescent="0.3">
      <c r="B205" s="30">
        <v>7.2102091212458204</v>
      </c>
      <c r="C205" s="48">
        <v>0</v>
      </c>
      <c r="D205" s="49">
        <v>0</v>
      </c>
      <c r="E205" s="49">
        <v>0</v>
      </c>
      <c r="F205" s="49">
        <v>0</v>
      </c>
      <c r="G205" s="49">
        <v>0</v>
      </c>
      <c r="H205" s="49">
        <v>0</v>
      </c>
      <c r="I205" s="49">
        <v>0</v>
      </c>
      <c r="J205" s="49">
        <v>0</v>
      </c>
      <c r="K205" s="49">
        <v>0</v>
      </c>
      <c r="L205" s="49">
        <v>0</v>
      </c>
      <c r="M205" s="49">
        <v>0</v>
      </c>
      <c r="N205" s="49">
        <v>0</v>
      </c>
      <c r="O205" s="49">
        <v>0</v>
      </c>
      <c r="P205" s="49">
        <v>0</v>
      </c>
      <c r="Q205" s="49">
        <v>0</v>
      </c>
      <c r="R205" s="49">
        <v>0</v>
      </c>
      <c r="S205" s="49">
        <v>0</v>
      </c>
      <c r="T205" s="49">
        <v>0</v>
      </c>
      <c r="U205" s="49">
        <v>0</v>
      </c>
      <c r="V205" s="49">
        <v>0</v>
      </c>
      <c r="W205" s="49">
        <v>0</v>
      </c>
      <c r="X205" s="49">
        <v>0</v>
      </c>
      <c r="Y205" s="55">
        <v>0</v>
      </c>
      <c r="Z205" s="49">
        <v>0</v>
      </c>
      <c r="AA205" s="50">
        <v>0</v>
      </c>
    </row>
    <row r="206" spans="2:27" x14ac:dyDescent="0.3">
      <c r="B206" s="30">
        <v>7.2825116796440499</v>
      </c>
      <c r="C206" s="48">
        <v>0</v>
      </c>
      <c r="D206" s="49">
        <v>0</v>
      </c>
      <c r="E206" s="49">
        <v>0</v>
      </c>
      <c r="F206" s="49">
        <v>0</v>
      </c>
      <c r="G206" s="49">
        <v>0</v>
      </c>
      <c r="H206" s="49">
        <v>0</v>
      </c>
      <c r="I206" s="49">
        <v>0</v>
      </c>
      <c r="J206" s="49">
        <v>0</v>
      </c>
      <c r="K206" s="49">
        <v>0</v>
      </c>
      <c r="L206" s="49">
        <v>0</v>
      </c>
      <c r="M206" s="49">
        <v>0</v>
      </c>
      <c r="N206" s="49">
        <v>0</v>
      </c>
      <c r="O206" s="49">
        <v>0</v>
      </c>
      <c r="P206" s="49">
        <v>0</v>
      </c>
      <c r="Q206" s="49">
        <v>0</v>
      </c>
      <c r="R206" s="49">
        <v>0</v>
      </c>
      <c r="S206" s="49">
        <v>0</v>
      </c>
      <c r="T206" s="49">
        <v>0</v>
      </c>
      <c r="U206" s="49">
        <v>0</v>
      </c>
      <c r="V206" s="49">
        <v>0</v>
      </c>
      <c r="W206" s="49">
        <v>0</v>
      </c>
      <c r="X206" s="49">
        <v>0</v>
      </c>
      <c r="Y206" s="55">
        <v>0</v>
      </c>
      <c r="Z206" s="49">
        <v>0</v>
      </c>
      <c r="AA206" s="50">
        <v>0</v>
      </c>
    </row>
    <row r="207" spans="2:27" x14ac:dyDescent="0.3">
      <c r="B207" s="30">
        <v>7.3548142380422696</v>
      </c>
      <c r="C207" s="48">
        <v>0</v>
      </c>
      <c r="D207" s="49">
        <v>0</v>
      </c>
      <c r="E207" s="49">
        <v>0</v>
      </c>
      <c r="F207" s="49">
        <v>0</v>
      </c>
      <c r="G207" s="49">
        <v>0</v>
      </c>
      <c r="H207" s="49">
        <v>0</v>
      </c>
      <c r="I207" s="49">
        <v>0</v>
      </c>
      <c r="J207" s="49">
        <v>0</v>
      </c>
      <c r="K207" s="49">
        <v>0</v>
      </c>
      <c r="L207" s="49">
        <v>0</v>
      </c>
      <c r="M207" s="49">
        <v>0</v>
      </c>
      <c r="N207" s="49">
        <v>0</v>
      </c>
      <c r="O207" s="49">
        <v>0</v>
      </c>
      <c r="P207" s="49">
        <v>0</v>
      </c>
      <c r="Q207" s="49">
        <v>0</v>
      </c>
      <c r="R207" s="49">
        <v>0</v>
      </c>
      <c r="S207" s="49">
        <v>0</v>
      </c>
      <c r="T207" s="49">
        <v>0</v>
      </c>
      <c r="U207" s="49">
        <v>0</v>
      </c>
      <c r="V207" s="49">
        <v>0</v>
      </c>
      <c r="W207" s="49">
        <v>0</v>
      </c>
      <c r="X207" s="49">
        <v>0</v>
      </c>
      <c r="Y207" s="55">
        <v>0</v>
      </c>
      <c r="Z207" s="49">
        <v>0</v>
      </c>
      <c r="AA207" s="50">
        <v>0</v>
      </c>
    </row>
    <row r="208" spans="2:27" x14ac:dyDescent="0.3">
      <c r="B208" s="30">
        <v>7.4271167964404903</v>
      </c>
      <c r="C208" s="48">
        <v>0</v>
      </c>
      <c r="D208" s="49">
        <v>0</v>
      </c>
      <c r="E208" s="49">
        <v>0</v>
      </c>
      <c r="F208" s="49">
        <v>0</v>
      </c>
      <c r="G208" s="49">
        <v>0</v>
      </c>
      <c r="H208" s="49">
        <v>0</v>
      </c>
      <c r="I208" s="49">
        <v>0</v>
      </c>
      <c r="J208" s="49">
        <v>0</v>
      </c>
      <c r="K208" s="49">
        <v>0</v>
      </c>
      <c r="L208" s="49">
        <v>0</v>
      </c>
      <c r="M208" s="49">
        <v>0</v>
      </c>
      <c r="N208" s="49">
        <v>0</v>
      </c>
      <c r="O208" s="49">
        <v>0</v>
      </c>
      <c r="P208" s="49">
        <v>0</v>
      </c>
      <c r="Q208" s="49">
        <v>0</v>
      </c>
      <c r="R208" s="49">
        <v>0</v>
      </c>
      <c r="S208" s="49">
        <v>0</v>
      </c>
      <c r="T208" s="49">
        <v>0</v>
      </c>
      <c r="U208" s="49">
        <v>0</v>
      </c>
      <c r="V208" s="49">
        <v>0</v>
      </c>
      <c r="W208" s="49">
        <v>0</v>
      </c>
      <c r="X208" s="49">
        <v>0</v>
      </c>
      <c r="Y208" s="55">
        <v>0</v>
      </c>
      <c r="Z208" s="49">
        <v>0</v>
      </c>
      <c r="AA208" s="50">
        <v>0</v>
      </c>
    </row>
    <row r="209" spans="2:27" x14ac:dyDescent="0.3">
      <c r="B209" s="30">
        <v>7.49941935483871</v>
      </c>
      <c r="C209" s="48">
        <v>0</v>
      </c>
      <c r="D209" s="49">
        <v>0</v>
      </c>
      <c r="E209" s="49">
        <v>0</v>
      </c>
      <c r="F209" s="49">
        <v>0</v>
      </c>
      <c r="G209" s="49">
        <v>0</v>
      </c>
      <c r="H209" s="49">
        <v>0</v>
      </c>
      <c r="I209" s="49">
        <v>0</v>
      </c>
      <c r="J209" s="49">
        <v>0</v>
      </c>
      <c r="K209" s="49">
        <v>0</v>
      </c>
      <c r="L209" s="49">
        <v>0</v>
      </c>
      <c r="M209" s="49">
        <v>0</v>
      </c>
      <c r="N209" s="49">
        <v>0</v>
      </c>
      <c r="O209" s="49">
        <v>0</v>
      </c>
      <c r="P209" s="49">
        <v>0</v>
      </c>
      <c r="Q209" s="49">
        <v>0</v>
      </c>
      <c r="R209" s="49">
        <v>0</v>
      </c>
      <c r="S209" s="49">
        <v>0</v>
      </c>
      <c r="T209" s="49">
        <v>0</v>
      </c>
      <c r="U209" s="49">
        <v>0</v>
      </c>
      <c r="V209" s="49">
        <v>0</v>
      </c>
      <c r="W209" s="49">
        <v>0</v>
      </c>
      <c r="X209" s="49">
        <v>0</v>
      </c>
      <c r="Y209" s="55">
        <v>0</v>
      </c>
      <c r="Z209" s="49">
        <v>0</v>
      </c>
      <c r="AA209" s="50">
        <v>0</v>
      </c>
    </row>
    <row r="210" spans="2:27" x14ac:dyDescent="0.3">
      <c r="B210" s="30">
        <v>7.5717219132369298</v>
      </c>
      <c r="C210" s="48">
        <v>0</v>
      </c>
      <c r="D210" s="49">
        <v>0</v>
      </c>
      <c r="E210" s="49">
        <v>0</v>
      </c>
      <c r="F210" s="49">
        <v>0</v>
      </c>
      <c r="G210" s="49">
        <v>0</v>
      </c>
      <c r="H210" s="49">
        <v>0</v>
      </c>
      <c r="I210" s="49">
        <v>0</v>
      </c>
      <c r="J210" s="49">
        <v>0</v>
      </c>
      <c r="K210" s="49">
        <v>0</v>
      </c>
      <c r="L210" s="49">
        <v>0</v>
      </c>
      <c r="M210" s="49">
        <v>0</v>
      </c>
      <c r="N210" s="49">
        <v>0</v>
      </c>
      <c r="O210" s="49">
        <v>0</v>
      </c>
      <c r="P210" s="49">
        <v>0</v>
      </c>
      <c r="Q210" s="49">
        <v>0</v>
      </c>
      <c r="R210" s="49">
        <v>0</v>
      </c>
      <c r="S210" s="49">
        <v>0</v>
      </c>
      <c r="T210" s="49">
        <v>0</v>
      </c>
      <c r="U210" s="49">
        <v>0</v>
      </c>
      <c r="V210" s="49">
        <v>0</v>
      </c>
      <c r="W210" s="49">
        <v>0</v>
      </c>
      <c r="X210" s="49">
        <v>0</v>
      </c>
      <c r="Y210" s="55">
        <v>0</v>
      </c>
      <c r="Z210" s="49">
        <v>0</v>
      </c>
      <c r="AA210" s="50">
        <v>0</v>
      </c>
    </row>
    <row r="211" spans="2:27" x14ac:dyDescent="0.3">
      <c r="B211" s="30">
        <v>7.6440244716351504</v>
      </c>
      <c r="C211" s="48">
        <v>0</v>
      </c>
      <c r="D211" s="49">
        <v>0</v>
      </c>
      <c r="E211" s="49">
        <v>0</v>
      </c>
      <c r="F211" s="49">
        <v>0</v>
      </c>
      <c r="G211" s="49">
        <v>0</v>
      </c>
      <c r="H211" s="49">
        <v>0</v>
      </c>
      <c r="I211" s="49">
        <v>0</v>
      </c>
      <c r="J211" s="49">
        <v>0</v>
      </c>
      <c r="K211" s="49">
        <v>0</v>
      </c>
      <c r="L211" s="49">
        <v>0</v>
      </c>
      <c r="M211" s="49">
        <v>0</v>
      </c>
      <c r="N211" s="49">
        <v>0</v>
      </c>
      <c r="O211" s="49">
        <v>0</v>
      </c>
      <c r="P211" s="49">
        <v>0</v>
      </c>
      <c r="Q211" s="49">
        <v>0</v>
      </c>
      <c r="R211" s="49">
        <v>0</v>
      </c>
      <c r="S211" s="49">
        <v>0</v>
      </c>
      <c r="T211" s="49">
        <v>0</v>
      </c>
      <c r="U211" s="49">
        <v>0</v>
      </c>
      <c r="V211" s="49">
        <v>0</v>
      </c>
      <c r="W211" s="49">
        <v>0</v>
      </c>
      <c r="X211" s="49">
        <v>0</v>
      </c>
      <c r="Y211" s="55">
        <v>0</v>
      </c>
      <c r="Z211" s="49">
        <v>0</v>
      </c>
      <c r="AA211" s="50">
        <v>0</v>
      </c>
    </row>
    <row r="212" spans="2:27" x14ac:dyDescent="0.3">
      <c r="B212" s="30">
        <v>7.7163270300333702</v>
      </c>
      <c r="C212" s="48">
        <v>0</v>
      </c>
      <c r="D212" s="49">
        <v>0</v>
      </c>
      <c r="E212" s="49">
        <v>0</v>
      </c>
      <c r="F212" s="49">
        <v>0</v>
      </c>
      <c r="G212" s="49">
        <v>0</v>
      </c>
      <c r="H212" s="49">
        <v>0</v>
      </c>
      <c r="I212" s="49">
        <v>0</v>
      </c>
      <c r="J212" s="49">
        <v>0</v>
      </c>
      <c r="K212" s="49">
        <v>0</v>
      </c>
      <c r="L212" s="49">
        <v>0</v>
      </c>
      <c r="M212" s="49">
        <v>0</v>
      </c>
      <c r="N212" s="49">
        <v>0</v>
      </c>
      <c r="O212" s="49">
        <v>0</v>
      </c>
      <c r="P212" s="49">
        <v>0</v>
      </c>
      <c r="Q212" s="49">
        <v>0</v>
      </c>
      <c r="R212" s="49">
        <v>0</v>
      </c>
      <c r="S212" s="49">
        <v>0</v>
      </c>
      <c r="T212" s="49">
        <v>0</v>
      </c>
      <c r="U212" s="49">
        <v>0</v>
      </c>
      <c r="V212" s="49">
        <v>0</v>
      </c>
      <c r="W212" s="49">
        <v>0</v>
      </c>
      <c r="X212" s="49">
        <v>0</v>
      </c>
      <c r="Y212" s="55">
        <v>0</v>
      </c>
      <c r="Z212" s="49">
        <v>0</v>
      </c>
      <c r="AA212" s="50">
        <v>0</v>
      </c>
    </row>
    <row r="213" spans="2:27" x14ac:dyDescent="0.3">
      <c r="B213" s="30">
        <v>7.7886295884315899</v>
      </c>
      <c r="C213" s="48">
        <v>0</v>
      </c>
      <c r="D213" s="49">
        <v>0</v>
      </c>
      <c r="E213" s="49">
        <v>0</v>
      </c>
      <c r="F213" s="49">
        <v>0</v>
      </c>
      <c r="G213" s="49">
        <v>0</v>
      </c>
      <c r="H213" s="49">
        <v>0</v>
      </c>
      <c r="I213" s="49">
        <v>0</v>
      </c>
      <c r="J213" s="49">
        <v>0</v>
      </c>
      <c r="K213" s="49">
        <v>0</v>
      </c>
      <c r="L213" s="49">
        <v>0</v>
      </c>
      <c r="M213" s="49">
        <v>0</v>
      </c>
      <c r="N213" s="49">
        <v>0</v>
      </c>
      <c r="O213" s="49">
        <v>0</v>
      </c>
      <c r="P213" s="49">
        <v>0</v>
      </c>
      <c r="Q213" s="49">
        <v>0</v>
      </c>
      <c r="R213" s="49">
        <v>0</v>
      </c>
      <c r="S213" s="49">
        <v>0</v>
      </c>
      <c r="T213" s="49">
        <v>0</v>
      </c>
      <c r="U213" s="49">
        <v>0</v>
      </c>
      <c r="V213" s="49">
        <v>0</v>
      </c>
      <c r="W213" s="49">
        <v>0</v>
      </c>
      <c r="X213" s="49">
        <v>0</v>
      </c>
      <c r="Y213" s="55">
        <v>0</v>
      </c>
      <c r="Z213" s="49">
        <v>0</v>
      </c>
      <c r="AA213" s="50">
        <v>0</v>
      </c>
    </row>
    <row r="214" spans="2:27" x14ac:dyDescent="0.3">
      <c r="B214" s="30">
        <v>7.8609321468298097</v>
      </c>
      <c r="C214" s="48">
        <v>0</v>
      </c>
      <c r="D214" s="49">
        <v>0</v>
      </c>
      <c r="E214" s="49">
        <v>0</v>
      </c>
      <c r="F214" s="49">
        <v>0</v>
      </c>
      <c r="G214" s="49">
        <v>0</v>
      </c>
      <c r="H214" s="49">
        <v>0</v>
      </c>
      <c r="I214" s="49">
        <v>0</v>
      </c>
      <c r="J214" s="49">
        <v>0</v>
      </c>
      <c r="K214" s="49">
        <v>0</v>
      </c>
      <c r="L214" s="49">
        <v>0</v>
      </c>
      <c r="M214" s="49">
        <v>0</v>
      </c>
      <c r="N214" s="49">
        <v>0</v>
      </c>
      <c r="O214" s="49">
        <v>0</v>
      </c>
      <c r="P214" s="49">
        <v>0</v>
      </c>
      <c r="Q214" s="49">
        <v>0</v>
      </c>
      <c r="R214" s="49">
        <v>0</v>
      </c>
      <c r="S214" s="49">
        <v>0</v>
      </c>
      <c r="T214" s="49">
        <v>0</v>
      </c>
      <c r="U214" s="49">
        <v>0</v>
      </c>
      <c r="V214" s="49">
        <v>0</v>
      </c>
      <c r="W214" s="49">
        <v>0</v>
      </c>
      <c r="X214" s="49">
        <v>0</v>
      </c>
      <c r="Y214" s="55">
        <v>0</v>
      </c>
      <c r="Z214" s="49">
        <v>0</v>
      </c>
      <c r="AA214" s="50">
        <v>0</v>
      </c>
    </row>
    <row r="215" spans="2:27" x14ac:dyDescent="0.3">
      <c r="B215" s="30">
        <v>7.9332347052280303</v>
      </c>
      <c r="C215" s="48">
        <v>0</v>
      </c>
      <c r="D215" s="49">
        <v>0</v>
      </c>
      <c r="E215" s="49">
        <v>0</v>
      </c>
      <c r="F215" s="49">
        <v>0</v>
      </c>
      <c r="G215" s="49">
        <v>0</v>
      </c>
      <c r="H215" s="49">
        <v>0</v>
      </c>
      <c r="I215" s="49">
        <v>0</v>
      </c>
      <c r="J215" s="49">
        <v>0</v>
      </c>
      <c r="K215" s="49">
        <v>0</v>
      </c>
      <c r="L215" s="49">
        <v>0</v>
      </c>
      <c r="M215" s="49">
        <v>0</v>
      </c>
      <c r="N215" s="49">
        <v>0</v>
      </c>
      <c r="O215" s="49">
        <v>0</v>
      </c>
      <c r="P215" s="49">
        <v>0</v>
      </c>
      <c r="Q215" s="49">
        <v>0</v>
      </c>
      <c r="R215" s="49">
        <v>0</v>
      </c>
      <c r="S215" s="49">
        <v>0</v>
      </c>
      <c r="T215" s="49">
        <v>0</v>
      </c>
      <c r="U215" s="49">
        <v>0</v>
      </c>
      <c r="V215" s="49">
        <v>0</v>
      </c>
      <c r="W215" s="49">
        <v>0</v>
      </c>
      <c r="X215" s="49">
        <v>0</v>
      </c>
      <c r="Y215" s="55">
        <v>0</v>
      </c>
      <c r="Z215" s="49">
        <v>0</v>
      </c>
      <c r="AA215" s="50">
        <v>0</v>
      </c>
    </row>
    <row r="216" spans="2:27" x14ac:dyDescent="0.3">
      <c r="B216" s="30">
        <v>8.0055372636262501</v>
      </c>
      <c r="C216" s="48">
        <v>0</v>
      </c>
      <c r="D216" s="49">
        <v>0</v>
      </c>
      <c r="E216" s="49">
        <v>0</v>
      </c>
      <c r="F216" s="49">
        <v>0</v>
      </c>
      <c r="G216" s="49">
        <v>0</v>
      </c>
      <c r="H216" s="49">
        <v>0</v>
      </c>
      <c r="I216" s="49">
        <v>0</v>
      </c>
      <c r="J216" s="49">
        <v>0</v>
      </c>
      <c r="K216" s="49">
        <v>0</v>
      </c>
      <c r="L216" s="49">
        <v>0</v>
      </c>
      <c r="M216" s="49">
        <v>0</v>
      </c>
      <c r="N216" s="49">
        <v>0</v>
      </c>
      <c r="O216" s="49">
        <v>0</v>
      </c>
      <c r="P216" s="49">
        <v>0</v>
      </c>
      <c r="Q216" s="49">
        <v>0</v>
      </c>
      <c r="R216" s="49">
        <v>0</v>
      </c>
      <c r="S216" s="49">
        <v>0</v>
      </c>
      <c r="T216" s="49">
        <v>0</v>
      </c>
      <c r="U216" s="49">
        <v>0</v>
      </c>
      <c r="V216" s="49">
        <v>0</v>
      </c>
      <c r="W216" s="49">
        <v>0</v>
      </c>
      <c r="X216" s="49">
        <v>0</v>
      </c>
      <c r="Y216" s="55">
        <v>0</v>
      </c>
      <c r="Z216" s="49">
        <v>0</v>
      </c>
      <c r="AA216" s="50">
        <v>0</v>
      </c>
    </row>
    <row r="217" spans="2:27" x14ac:dyDescent="0.3">
      <c r="B217" s="30">
        <v>8.0778398220244707</v>
      </c>
      <c r="C217" s="48">
        <v>0</v>
      </c>
      <c r="D217" s="49">
        <v>0</v>
      </c>
      <c r="E217" s="49">
        <v>0</v>
      </c>
      <c r="F217" s="49">
        <v>0</v>
      </c>
      <c r="G217" s="49">
        <v>0</v>
      </c>
      <c r="H217" s="49">
        <v>0</v>
      </c>
      <c r="I217" s="49">
        <v>0</v>
      </c>
      <c r="J217" s="49">
        <v>0</v>
      </c>
      <c r="K217" s="49">
        <v>0</v>
      </c>
      <c r="L217" s="49">
        <v>0</v>
      </c>
      <c r="M217" s="49">
        <v>0</v>
      </c>
      <c r="N217" s="49">
        <v>0</v>
      </c>
      <c r="O217" s="49">
        <v>0</v>
      </c>
      <c r="P217" s="49">
        <v>0</v>
      </c>
      <c r="Q217" s="49">
        <v>0</v>
      </c>
      <c r="R217" s="49">
        <v>0</v>
      </c>
      <c r="S217" s="49">
        <v>0</v>
      </c>
      <c r="T217" s="49">
        <v>0</v>
      </c>
      <c r="U217" s="49">
        <v>0</v>
      </c>
      <c r="V217" s="49">
        <v>0</v>
      </c>
      <c r="W217" s="49">
        <v>0</v>
      </c>
      <c r="X217" s="49">
        <v>0</v>
      </c>
      <c r="Y217" s="55">
        <v>0</v>
      </c>
      <c r="Z217" s="49">
        <v>0</v>
      </c>
      <c r="AA217" s="50">
        <v>0</v>
      </c>
    </row>
    <row r="218" spans="2:27" x14ac:dyDescent="0.3">
      <c r="B218" s="30">
        <v>8.1501423804226896</v>
      </c>
      <c r="C218" s="48">
        <v>0</v>
      </c>
      <c r="D218" s="49">
        <v>0</v>
      </c>
      <c r="E218" s="49">
        <v>0</v>
      </c>
      <c r="F218" s="49">
        <v>0</v>
      </c>
      <c r="G218" s="49">
        <v>0</v>
      </c>
      <c r="H218" s="49">
        <v>0</v>
      </c>
      <c r="I218" s="49">
        <v>0</v>
      </c>
      <c r="J218" s="49">
        <v>0</v>
      </c>
      <c r="K218" s="49">
        <v>0</v>
      </c>
      <c r="L218" s="49">
        <v>0</v>
      </c>
      <c r="M218" s="49">
        <v>0</v>
      </c>
      <c r="N218" s="49">
        <v>0</v>
      </c>
      <c r="O218" s="49">
        <v>0</v>
      </c>
      <c r="P218" s="49">
        <v>0</v>
      </c>
      <c r="Q218" s="49">
        <v>0</v>
      </c>
      <c r="R218" s="49">
        <v>0</v>
      </c>
      <c r="S218" s="49">
        <v>0</v>
      </c>
      <c r="T218" s="49">
        <v>0</v>
      </c>
      <c r="U218" s="49">
        <v>0</v>
      </c>
      <c r="V218" s="49">
        <v>0</v>
      </c>
      <c r="W218" s="49">
        <v>0</v>
      </c>
      <c r="X218" s="49">
        <v>0</v>
      </c>
      <c r="Y218" s="55">
        <v>0</v>
      </c>
      <c r="Z218" s="49">
        <v>0</v>
      </c>
      <c r="AA218" s="50">
        <v>0</v>
      </c>
    </row>
    <row r="219" spans="2:27" x14ac:dyDescent="0.3">
      <c r="B219" s="30">
        <v>8.2224449388209102</v>
      </c>
      <c r="C219" s="48">
        <v>0</v>
      </c>
      <c r="D219" s="49">
        <v>0</v>
      </c>
      <c r="E219" s="49">
        <v>0</v>
      </c>
      <c r="F219" s="49">
        <v>0</v>
      </c>
      <c r="G219" s="49">
        <v>0</v>
      </c>
      <c r="H219" s="49">
        <v>0</v>
      </c>
      <c r="I219" s="49">
        <v>0</v>
      </c>
      <c r="J219" s="49">
        <v>0</v>
      </c>
      <c r="K219" s="49">
        <v>0</v>
      </c>
      <c r="L219" s="49">
        <v>0</v>
      </c>
      <c r="M219" s="49">
        <v>0</v>
      </c>
      <c r="N219" s="49">
        <v>0</v>
      </c>
      <c r="O219" s="49">
        <v>0</v>
      </c>
      <c r="P219" s="49">
        <v>0</v>
      </c>
      <c r="Q219" s="49">
        <v>0</v>
      </c>
      <c r="R219" s="49">
        <v>0</v>
      </c>
      <c r="S219" s="49">
        <v>0</v>
      </c>
      <c r="T219" s="49">
        <v>0</v>
      </c>
      <c r="U219" s="49">
        <v>0</v>
      </c>
      <c r="V219" s="49">
        <v>0</v>
      </c>
      <c r="W219" s="49">
        <v>0</v>
      </c>
      <c r="X219" s="49">
        <v>0</v>
      </c>
      <c r="Y219" s="55">
        <v>0</v>
      </c>
      <c r="Z219" s="49">
        <v>0</v>
      </c>
      <c r="AA219" s="50">
        <v>0</v>
      </c>
    </row>
    <row r="220" spans="2:27" x14ac:dyDescent="0.3">
      <c r="B220" s="30">
        <v>8.2947474972191308</v>
      </c>
      <c r="C220" s="48">
        <v>0</v>
      </c>
      <c r="D220" s="49">
        <v>0</v>
      </c>
      <c r="E220" s="49">
        <v>0</v>
      </c>
      <c r="F220" s="49">
        <v>0</v>
      </c>
      <c r="G220" s="49">
        <v>0</v>
      </c>
      <c r="H220" s="49">
        <v>0</v>
      </c>
      <c r="I220" s="49">
        <v>0</v>
      </c>
      <c r="J220" s="49">
        <v>0</v>
      </c>
      <c r="K220" s="49">
        <v>0</v>
      </c>
      <c r="L220" s="49">
        <v>0</v>
      </c>
      <c r="M220" s="49">
        <v>0</v>
      </c>
      <c r="N220" s="49">
        <v>0</v>
      </c>
      <c r="O220" s="49">
        <v>0</v>
      </c>
      <c r="P220" s="49">
        <v>0</v>
      </c>
      <c r="Q220" s="49">
        <v>0</v>
      </c>
      <c r="R220" s="49">
        <v>0</v>
      </c>
      <c r="S220" s="49">
        <v>0</v>
      </c>
      <c r="T220" s="49">
        <v>0</v>
      </c>
      <c r="U220" s="49">
        <v>0</v>
      </c>
      <c r="V220" s="49">
        <v>0</v>
      </c>
      <c r="W220" s="49">
        <v>0</v>
      </c>
      <c r="X220" s="49">
        <v>0</v>
      </c>
      <c r="Y220" s="55">
        <v>0</v>
      </c>
      <c r="Z220" s="49">
        <v>0</v>
      </c>
      <c r="AA220" s="50">
        <v>0</v>
      </c>
    </row>
    <row r="221" spans="2:27" x14ac:dyDescent="0.3">
      <c r="B221" s="30">
        <v>8.3670500556173497</v>
      </c>
      <c r="C221" s="48">
        <v>0</v>
      </c>
      <c r="D221" s="49">
        <v>0</v>
      </c>
      <c r="E221" s="49">
        <v>0</v>
      </c>
      <c r="F221" s="49">
        <v>0</v>
      </c>
      <c r="G221" s="49">
        <v>0</v>
      </c>
      <c r="H221" s="49">
        <v>0</v>
      </c>
      <c r="I221" s="49">
        <v>0</v>
      </c>
      <c r="J221" s="49">
        <v>0</v>
      </c>
      <c r="K221" s="49">
        <v>0</v>
      </c>
      <c r="L221" s="49">
        <v>0</v>
      </c>
      <c r="M221" s="49">
        <v>0</v>
      </c>
      <c r="N221" s="49">
        <v>0</v>
      </c>
      <c r="O221" s="49">
        <v>0</v>
      </c>
      <c r="P221" s="49">
        <v>0</v>
      </c>
      <c r="Q221" s="49">
        <v>0</v>
      </c>
      <c r="R221" s="49">
        <v>0</v>
      </c>
      <c r="S221" s="49">
        <v>0</v>
      </c>
      <c r="T221" s="49">
        <v>0</v>
      </c>
      <c r="U221" s="49">
        <v>0</v>
      </c>
      <c r="V221" s="49">
        <v>0</v>
      </c>
      <c r="W221" s="49">
        <v>0</v>
      </c>
      <c r="X221" s="49">
        <v>0</v>
      </c>
      <c r="Y221" s="55">
        <v>0</v>
      </c>
      <c r="Z221" s="49">
        <v>0</v>
      </c>
      <c r="AA221" s="50">
        <v>0</v>
      </c>
    </row>
    <row r="222" spans="2:27" x14ac:dyDescent="0.3">
      <c r="B222" s="30">
        <v>8.4393526140155704</v>
      </c>
      <c r="C222" s="48">
        <v>0</v>
      </c>
      <c r="D222" s="49">
        <v>0</v>
      </c>
      <c r="E222" s="49">
        <v>0</v>
      </c>
      <c r="F222" s="49">
        <v>0</v>
      </c>
      <c r="G222" s="49">
        <v>0</v>
      </c>
      <c r="H222" s="49">
        <v>0</v>
      </c>
      <c r="I222" s="49">
        <v>0</v>
      </c>
      <c r="J222" s="49">
        <v>0</v>
      </c>
      <c r="K222" s="49">
        <v>0</v>
      </c>
      <c r="L222" s="49">
        <v>0</v>
      </c>
      <c r="M222" s="49">
        <v>0</v>
      </c>
      <c r="N222" s="49">
        <v>0</v>
      </c>
      <c r="O222" s="49">
        <v>0</v>
      </c>
      <c r="P222" s="49">
        <v>0</v>
      </c>
      <c r="Q222" s="49">
        <v>0</v>
      </c>
      <c r="R222" s="49">
        <v>0</v>
      </c>
      <c r="S222" s="49">
        <v>0</v>
      </c>
      <c r="T222" s="49">
        <v>0</v>
      </c>
      <c r="U222" s="49">
        <v>0</v>
      </c>
      <c r="V222" s="49">
        <v>0</v>
      </c>
      <c r="W222" s="49">
        <v>0</v>
      </c>
      <c r="X222" s="49">
        <v>0</v>
      </c>
      <c r="Y222" s="55">
        <v>0</v>
      </c>
      <c r="Z222" s="49">
        <v>0</v>
      </c>
      <c r="AA222" s="50">
        <v>0</v>
      </c>
    </row>
    <row r="223" spans="2:27" x14ac:dyDescent="0.3">
      <c r="B223" s="30">
        <v>8.5116551724137892</v>
      </c>
      <c r="C223" s="48">
        <v>0</v>
      </c>
      <c r="D223" s="49">
        <v>0</v>
      </c>
      <c r="E223" s="49">
        <v>0</v>
      </c>
      <c r="F223" s="49">
        <v>0</v>
      </c>
      <c r="G223" s="49">
        <v>0</v>
      </c>
      <c r="H223" s="49">
        <v>0</v>
      </c>
      <c r="I223" s="49">
        <v>0</v>
      </c>
      <c r="J223" s="49">
        <v>0</v>
      </c>
      <c r="K223" s="49">
        <v>0</v>
      </c>
      <c r="L223" s="49">
        <v>0</v>
      </c>
      <c r="M223" s="49">
        <v>0</v>
      </c>
      <c r="N223" s="49">
        <v>0</v>
      </c>
      <c r="O223" s="49">
        <v>0</v>
      </c>
      <c r="P223" s="49">
        <v>0</v>
      </c>
      <c r="Q223" s="49">
        <v>0</v>
      </c>
      <c r="R223" s="49">
        <v>0</v>
      </c>
      <c r="S223" s="49">
        <v>0</v>
      </c>
      <c r="T223" s="49">
        <v>0</v>
      </c>
      <c r="U223" s="49">
        <v>0</v>
      </c>
      <c r="V223" s="49">
        <v>0</v>
      </c>
      <c r="W223" s="49">
        <v>0</v>
      </c>
      <c r="X223" s="49">
        <v>0</v>
      </c>
      <c r="Y223" s="55">
        <v>0</v>
      </c>
      <c r="Z223" s="49">
        <v>0</v>
      </c>
      <c r="AA223" s="50">
        <v>0</v>
      </c>
    </row>
    <row r="224" spans="2:27" x14ac:dyDescent="0.3">
      <c r="B224" s="30">
        <v>8.5839577308120099</v>
      </c>
      <c r="C224" s="48">
        <v>0</v>
      </c>
      <c r="D224" s="49">
        <v>0</v>
      </c>
      <c r="E224" s="49">
        <v>0</v>
      </c>
      <c r="F224" s="49">
        <v>0</v>
      </c>
      <c r="G224" s="49">
        <v>0</v>
      </c>
      <c r="H224" s="49">
        <v>0</v>
      </c>
      <c r="I224" s="49">
        <v>0</v>
      </c>
      <c r="J224" s="49">
        <v>0</v>
      </c>
      <c r="K224" s="49">
        <v>0</v>
      </c>
      <c r="L224" s="49">
        <v>0</v>
      </c>
      <c r="M224" s="49">
        <v>0</v>
      </c>
      <c r="N224" s="49">
        <v>0</v>
      </c>
      <c r="O224" s="49">
        <v>0</v>
      </c>
      <c r="P224" s="49">
        <v>0</v>
      </c>
      <c r="Q224" s="49">
        <v>0</v>
      </c>
      <c r="R224" s="49">
        <v>0</v>
      </c>
      <c r="S224" s="49">
        <v>0</v>
      </c>
      <c r="T224" s="49">
        <v>0</v>
      </c>
      <c r="U224" s="49">
        <v>0</v>
      </c>
      <c r="V224" s="49">
        <v>0</v>
      </c>
      <c r="W224" s="49">
        <v>0</v>
      </c>
      <c r="X224" s="49">
        <v>0</v>
      </c>
      <c r="Y224" s="55">
        <v>0</v>
      </c>
      <c r="Z224" s="49">
        <v>0</v>
      </c>
      <c r="AA224" s="50">
        <v>0</v>
      </c>
    </row>
    <row r="225" spans="2:27" x14ac:dyDescent="0.3">
      <c r="B225" s="30">
        <v>8.6562602892102305</v>
      </c>
      <c r="C225" s="48">
        <v>0</v>
      </c>
      <c r="D225" s="49">
        <v>0</v>
      </c>
      <c r="E225" s="49">
        <v>0</v>
      </c>
      <c r="F225" s="49">
        <v>0</v>
      </c>
      <c r="G225" s="49">
        <v>0</v>
      </c>
      <c r="H225" s="49">
        <v>0</v>
      </c>
      <c r="I225" s="49">
        <v>0</v>
      </c>
      <c r="J225" s="49">
        <v>0</v>
      </c>
      <c r="K225" s="49">
        <v>0</v>
      </c>
      <c r="L225" s="49">
        <v>0</v>
      </c>
      <c r="M225" s="49">
        <v>0</v>
      </c>
      <c r="N225" s="49">
        <v>0</v>
      </c>
      <c r="O225" s="49">
        <v>0</v>
      </c>
      <c r="P225" s="49">
        <v>0</v>
      </c>
      <c r="Q225" s="49">
        <v>0</v>
      </c>
      <c r="R225" s="49">
        <v>0</v>
      </c>
      <c r="S225" s="49">
        <v>0</v>
      </c>
      <c r="T225" s="49">
        <v>0</v>
      </c>
      <c r="U225" s="49">
        <v>0</v>
      </c>
      <c r="V225" s="49">
        <v>0</v>
      </c>
      <c r="W225" s="49">
        <v>0</v>
      </c>
      <c r="X225" s="49">
        <v>0</v>
      </c>
      <c r="Y225" s="55">
        <v>0</v>
      </c>
      <c r="Z225" s="49">
        <v>0</v>
      </c>
      <c r="AA225" s="50">
        <v>0</v>
      </c>
    </row>
    <row r="226" spans="2:27" x14ac:dyDescent="0.3">
      <c r="B226" s="30">
        <v>8.7285628476084494</v>
      </c>
      <c r="C226" s="48">
        <v>0</v>
      </c>
      <c r="D226" s="49">
        <v>0</v>
      </c>
      <c r="E226" s="49">
        <v>0</v>
      </c>
      <c r="F226" s="49">
        <v>0</v>
      </c>
      <c r="G226" s="49">
        <v>0</v>
      </c>
      <c r="H226" s="49">
        <v>0</v>
      </c>
      <c r="I226" s="49">
        <v>0</v>
      </c>
      <c r="J226" s="49">
        <v>0</v>
      </c>
      <c r="K226" s="49">
        <v>0</v>
      </c>
      <c r="L226" s="49">
        <v>0</v>
      </c>
      <c r="M226" s="49">
        <v>0</v>
      </c>
      <c r="N226" s="49">
        <v>0</v>
      </c>
      <c r="O226" s="49">
        <v>0</v>
      </c>
      <c r="P226" s="49">
        <v>0</v>
      </c>
      <c r="Q226" s="49">
        <v>0</v>
      </c>
      <c r="R226" s="49">
        <v>0</v>
      </c>
      <c r="S226" s="49">
        <v>0</v>
      </c>
      <c r="T226" s="49">
        <v>0</v>
      </c>
      <c r="U226" s="49">
        <v>0</v>
      </c>
      <c r="V226" s="49">
        <v>0</v>
      </c>
      <c r="W226" s="49">
        <v>0</v>
      </c>
      <c r="X226" s="49">
        <v>0</v>
      </c>
      <c r="Y226" s="55">
        <v>0</v>
      </c>
      <c r="Z226" s="49">
        <v>0</v>
      </c>
      <c r="AA226" s="50">
        <v>0</v>
      </c>
    </row>
    <row r="227" spans="2:27" x14ac:dyDescent="0.3">
      <c r="B227" s="30">
        <v>8.80086540600667</v>
      </c>
      <c r="C227" s="48">
        <v>0</v>
      </c>
      <c r="D227" s="49">
        <v>0</v>
      </c>
      <c r="E227" s="49">
        <v>0</v>
      </c>
      <c r="F227" s="49">
        <v>0</v>
      </c>
      <c r="G227" s="49">
        <v>0</v>
      </c>
      <c r="H227" s="49">
        <v>0</v>
      </c>
      <c r="I227" s="49">
        <v>0</v>
      </c>
      <c r="J227" s="49">
        <v>0</v>
      </c>
      <c r="K227" s="49">
        <v>0</v>
      </c>
      <c r="L227" s="49">
        <v>0</v>
      </c>
      <c r="M227" s="49">
        <v>0</v>
      </c>
      <c r="N227" s="49">
        <v>0</v>
      </c>
      <c r="O227" s="49">
        <v>0</v>
      </c>
      <c r="P227" s="49">
        <v>0</v>
      </c>
      <c r="Q227" s="49">
        <v>0</v>
      </c>
      <c r="R227" s="49">
        <v>0</v>
      </c>
      <c r="S227" s="49">
        <v>0</v>
      </c>
      <c r="T227" s="49">
        <v>0</v>
      </c>
      <c r="U227" s="49">
        <v>0</v>
      </c>
      <c r="V227" s="49">
        <v>0</v>
      </c>
      <c r="W227" s="49">
        <v>0</v>
      </c>
      <c r="X227" s="49">
        <v>0</v>
      </c>
      <c r="Y227" s="55">
        <v>0</v>
      </c>
      <c r="Z227" s="49">
        <v>0</v>
      </c>
      <c r="AA227" s="50">
        <v>0</v>
      </c>
    </row>
    <row r="228" spans="2:27" x14ac:dyDescent="0.3">
      <c r="B228" s="30">
        <v>8.8731679644048906</v>
      </c>
      <c r="C228" s="48">
        <v>0</v>
      </c>
      <c r="D228" s="49">
        <v>0</v>
      </c>
      <c r="E228" s="49">
        <v>0</v>
      </c>
      <c r="F228" s="49">
        <v>0</v>
      </c>
      <c r="G228" s="49">
        <v>0</v>
      </c>
      <c r="H228" s="49">
        <v>0</v>
      </c>
      <c r="I228" s="49">
        <v>0</v>
      </c>
      <c r="J228" s="49">
        <v>0</v>
      </c>
      <c r="K228" s="49">
        <v>0</v>
      </c>
      <c r="L228" s="49">
        <v>0</v>
      </c>
      <c r="M228" s="49">
        <v>0</v>
      </c>
      <c r="N228" s="49">
        <v>0</v>
      </c>
      <c r="O228" s="49">
        <v>0</v>
      </c>
      <c r="P228" s="49">
        <v>0</v>
      </c>
      <c r="Q228" s="49">
        <v>0</v>
      </c>
      <c r="R228" s="49">
        <v>0</v>
      </c>
      <c r="S228" s="49">
        <v>0</v>
      </c>
      <c r="T228" s="49">
        <v>0</v>
      </c>
      <c r="U228" s="49">
        <v>0</v>
      </c>
      <c r="V228" s="49">
        <v>0</v>
      </c>
      <c r="W228" s="49">
        <v>0</v>
      </c>
      <c r="X228" s="49">
        <v>0</v>
      </c>
      <c r="Y228" s="55">
        <v>0</v>
      </c>
      <c r="Z228" s="49">
        <v>0</v>
      </c>
      <c r="AA228" s="50">
        <v>0</v>
      </c>
    </row>
    <row r="229" spans="2:27" x14ac:dyDescent="0.3">
      <c r="B229" s="30">
        <v>8.9454705228031095</v>
      </c>
      <c r="C229" s="48">
        <v>0</v>
      </c>
      <c r="D229" s="49">
        <v>0</v>
      </c>
      <c r="E229" s="49">
        <v>0</v>
      </c>
      <c r="F229" s="49">
        <v>0</v>
      </c>
      <c r="G229" s="49">
        <v>0</v>
      </c>
      <c r="H229" s="49">
        <v>0</v>
      </c>
      <c r="I229" s="49">
        <v>0</v>
      </c>
      <c r="J229" s="49">
        <v>0</v>
      </c>
      <c r="K229" s="49">
        <v>0</v>
      </c>
      <c r="L229" s="49">
        <v>0</v>
      </c>
      <c r="M229" s="49">
        <v>0</v>
      </c>
      <c r="N229" s="49">
        <v>0</v>
      </c>
      <c r="O229" s="49">
        <v>0</v>
      </c>
      <c r="P229" s="49">
        <v>0</v>
      </c>
      <c r="Q229" s="49">
        <v>0</v>
      </c>
      <c r="R229" s="49">
        <v>0</v>
      </c>
      <c r="S229" s="49">
        <v>0</v>
      </c>
      <c r="T229" s="49">
        <v>0</v>
      </c>
      <c r="U229" s="49">
        <v>0</v>
      </c>
      <c r="V229" s="49">
        <v>0</v>
      </c>
      <c r="W229" s="49">
        <v>0</v>
      </c>
      <c r="X229" s="49">
        <v>0</v>
      </c>
      <c r="Y229" s="55">
        <v>0</v>
      </c>
      <c r="Z229" s="49">
        <v>0</v>
      </c>
      <c r="AA229" s="50">
        <v>0</v>
      </c>
    </row>
    <row r="230" spans="2:27" x14ac:dyDescent="0.3">
      <c r="B230" s="30">
        <v>9.0177730812013301</v>
      </c>
      <c r="C230" s="48">
        <v>0</v>
      </c>
      <c r="D230" s="49">
        <v>0</v>
      </c>
      <c r="E230" s="49">
        <v>0</v>
      </c>
      <c r="F230" s="49">
        <v>0</v>
      </c>
      <c r="G230" s="49">
        <v>0</v>
      </c>
      <c r="H230" s="49">
        <v>0</v>
      </c>
      <c r="I230" s="49">
        <v>0</v>
      </c>
      <c r="J230" s="49">
        <v>0</v>
      </c>
      <c r="K230" s="49">
        <v>0</v>
      </c>
      <c r="L230" s="49">
        <v>0</v>
      </c>
      <c r="M230" s="49">
        <v>0</v>
      </c>
      <c r="N230" s="49">
        <v>0</v>
      </c>
      <c r="O230" s="49">
        <v>0</v>
      </c>
      <c r="P230" s="49">
        <v>0</v>
      </c>
      <c r="Q230" s="49">
        <v>0</v>
      </c>
      <c r="R230" s="49">
        <v>0</v>
      </c>
      <c r="S230" s="49">
        <v>0</v>
      </c>
      <c r="T230" s="49">
        <v>0</v>
      </c>
      <c r="U230" s="49">
        <v>0</v>
      </c>
      <c r="V230" s="49">
        <v>0</v>
      </c>
      <c r="W230" s="49">
        <v>0</v>
      </c>
      <c r="X230" s="49">
        <v>0</v>
      </c>
      <c r="Y230" s="55">
        <v>0</v>
      </c>
      <c r="Z230" s="49">
        <v>0</v>
      </c>
      <c r="AA230" s="50">
        <v>0</v>
      </c>
    </row>
    <row r="231" spans="2:27" x14ac:dyDescent="0.3">
      <c r="B231" s="30">
        <v>9.0900756395995508</v>
      </c>
      <c r="C231" s="48">
        <v>0</v>
      </c>
      <c r="D231" s="49">
        <v>0</v>
      </c>
      <c r="E231" s="49">
        <v>0</v>
      </c>
      <c r="F231" s="49">
        <v>0</v>
      </c>
      <c r="G231" s="49">
        <v>0</v>
      </c>
      <c r="H231" s="49">
        <v>0</v>
      </c>
      <c r="I231" s="49">
        <v>0</v>
      </c>
      <c r="J231" s="49">
        <v>0</v>
      </c>
      <c r="K231" s="49">
        <v>0</v>
      </c>
      <c r="L231" s="49">
        <v>0</v>
      </c>
      <c r="M231" s="49">
        <v>0</v>
      </c>
      <c r="N231" s="49">
        <v>0</v>
      </c>
      <c r="O231" s="49">
        <v>0</v>
      </c>
      <c r="P231" s="49">
        <v>0</v>
      </c>
      <c r="Q231" s="49">
        <v>0</v>
      </c>
      <c r="R231" s="49">
        <v>0</v>
      </c>
      <c r="S231" s="49">
        <v>0</v>
      </c>
      <c r="T231" s="49">
        <v>0</v>
      </c>
      <c r="U231" s="49">
        <v>0</v>
      </c>
      <c r="V231" s="49">
        <v>0</v>
      </c>
      <c r="W231" s="49">
        <v>0</v>
      </c>
      <c r="X231" s="49">
        <v>0</v>
      </c>
      <c r="Y231" s="55">
        <v>0</v>
      </c>
      <c r="Z231" s="49">
        <v>0</v>
      </c>
      <c r="AA231" s="50">
        <v>0</v>
      </c>
    </row>
    <row r="232" spans="2:27" x14ac:dyDescent="0.3">
      <c r="B232" s="30">
        <v>9.1623781979977696</v>
      </c>
      <c r="C232" s="48">
        <v>0</v>
      </c>
      <c r="D232" s="49">
        <v>0</v>
      </c>
      <c r="E232" s="49">
        <v>0</v>
      </c>
      <c r="F232" s="49">
        <v>0</v>
      </c>
      <c r="G232" s="49">
        <v>0</v>
      </c>
      <c r="H232" s="49">
        <v>0</v>
      </c>
      <c r="I232" s="49">
        <v>0</v>
      </c>
      <c r="J232" s="49">
        <v>0</v>
      </c>
      <c r="K232" s="49">
        <v>0</v>
      </c>
      <c r="L232" s="49">
        <v>0</v>
      </c>
      <c r="M232" s="49">
        <v>0</v>
      </c>
      <c r="N232" s="49">
        <v>0</v>
      </c>
      <c r="O232" s="49">
        <v>0</v>
      </c>
      <c r="P232" s="49">
        <v>0</v>
      </c>
      <c r="Q232" s="49">
        <v>0</v>
      </c>
      <c r="R232" s="49">
        <v>0</v>
      </c>
      <c r="S232" s="49">
        <v>0</v>
      </c>
      <c r="T232" s="49">
        <v>0</v>
      </c>
      <c r="U232" s="49">
        <v>0</v>
      </c>
      <c r="V232" s="49">
        <v>0</v>
      </c>
      <c r="W232" s="49">
        <v>0</v>
      </c>
      <c r="X232" s="49">
        <v>0</v>
      </c>
      <c r="Y232" s="55">
        <v>0</v>
      </c>
      <c r="Z232" s="49">
        <v>0</v>
      </c>
      <c r="AA232" s="50">
        <v>0</v>
      </c>
    </row>
    <row r="233" spans="2:27" x14ac:dyDescent="0.3">
      <c r="B233" s="30">
        <v>9.2346807563959903</v>
      </c>
      <c r="C233" s="48">
        <v>0</v>
      </c>
      <c r="D233" s="49">
        <v>0</v>
      </c>
      <c r="E233" s="49">
        <v>0</v>
      </c>
      <c r="F233" s="49">
        <v>0</v>
      </c>
      <c r="G233" s="49">
        <v>0</v>
      </c>
      <c r="H233" s="49">
        <v>0</v>
      </c>
      <c r="I233" s="49">
        <v>0</v>
      </c>
      <c r="J233" s="49">
        <v>0</v>
      </c>
      <c r="K233" s="49">
        <v>0</v>
      </c>
      <c r="L233" s="49">
        <v>0</v>
      </c>
      <c r="M233" s="49">
        <v>0</v>
      </c>
      <c r="N233" s="49">
        <v>0</v>
      </c>
      <c r="O233" s="49">
        <v>0</v>
      </c>
      <c r="P233" s="49">
        <v>0</v>
      </c>
      <c r="Q233" s="49">
        <v>0</v>
      </c>
      <c r="R233" s="49">
        <v>0</v>
      </c>
      <c r="S233" s="49">
        <v>0</v>
      </c>
      <c r="T233" s="49">
        <v>0</v>
      </c>
      <c r="U233" s="49">
        <v>0</v>
      </c>
      <c r="V233" s="49">
        <v>0</v>
      </c>
      <c r="W233" s="49">
        <v>0</v>
      </c>
      <c r="X233" s="49">
        <v>0</v>
      </c>
      <c r="Y233" s="55">
        <v>0</v>
      </c>
      <c r="Z233" s="49">
        <v>0</v>
      </c>
      <c r="AA233" s="50">
        <v>0</v>
      </c>
    </row>
    <row r="234" spans="2:27" x14ac:dyDescent="0.3">
      <c r="B234" s="30">
        <v>9.3069833147942092</v>
      </c>
      <c r="C234" s="48">
        <v>0</v>
      </c>
      <c r="D234" s="49">
        <v>0</v>
      </c>
      <c r="E234" s="49">
        <v>0</v>
      </c>
      <c r="F234" s="49">
        <v>0</v>
      </c>
      <c r="G234" s="49">
        <v>0</v>
      </c>
      <c r="H234" s="49">
        <v>0</v>
      </c>
      <c r="I234" s="49">
        <v>0</v>
      </c>
      <c r="J234" s="49">
        <v>0</v>
      </c>
      <c r="K234" s="49">
        <v>0</v>
      </c>
      <c r="L234" s="49">
        <v>0</v>
      </c>
      <c r="M234" s="49">
        <v>0</v>
      </c>
      <c r="N234" s="49">
        <v>0</v>
      </c>
      <c r="O234" s="49">
        <v>0</v>
      </c>
      <c r="P234" s="49">
        <v>0</v>
      </c>
      <c r="Q234" s="49">
        <v>0</v>
      </c>
      <c r="R234" s="49">
        <v>0</v>
      </c>
      <c r="S234" s="49">
        <v>0</v>
      </c>
      <c r="T234" s="49">
        <v>0</v>
      </c>
      <c r="U234" s="49">
        <v>0</v>
      </c>
      <c r="V234" s="49">
        <v>0</v>
      </c>
      <c r="W234" s="49">
        <v>0</v>
      </c>
      <c r="X234" s="49">
        <v>0</v>
      </c>
      <c r="Y234" s="55">
        <v>0</v>
      </c>
      <c r="Z234" s="49">
        <v>0</v>
      </c>
      <c r="AA234" s="50">
        <v>0</v>
      </c>
    </row>
    <row r="235" spans="2:27" x14ac:dyDescent="0.3">
      <c r="B235" s="30">
        <v>9.3792858731924298</v>
      </c>
      <c r="C235" s="48">
        <v>0</v>
      </c>
      <c r="D235" s="49">
        <v>0</v>
      </c>
      <c r="E235" s="49">
        <v>0</v>
      </c>
      <c r="F235" s="49">
        <v>0</v>
      </c>
      <c r="G235" s="49">
        <v>0</v>
      </c>
      <c r="H235" s="49">
        <v>0</v>
      </c>
      <c r="I235" s="49">
        <v>0</v>
      </c>
      <c r="J235" s="49">
        <v>0</v>
      </c>
      <c r="K235" s="49">
        <v>0</v>
      </c>
      <c r="L235" s="49">
        <v>0</v>
      </c>
      <c r="M235" s="49">
        <v>0</v>
      </c>
      <c r="N235" s="49">
        <v>0</v>
      </c>
      <c r="O235" s="49">
        <v>0</v>
      </c>
      <c r="P235" s="49">
        <v>0</v>
      </c>
      <c r="Q235" s="49">
        <v>0</v>
      </c>
      <c r="R235" s="49">
        <v>0</v>
      </c>
      <c r="S235" s="49">
        <v>0</v>
      </c>
      <c r="T235" s="49">
        <v>0</v>
      </c>
      <c r="U235" s="49">
        <v>0</v>
      </c>
      <c r="V235" s="49">
        <v>0</v>
      </c>
      <c r="W235" s="49">
        <v>0</v>
      </c>
      <c r="X235" s="49">
        <v>0</v>
      </c>
      <c r="Y235" s="55">
        <v>0</v>
      </c>
      <c r="Z235" s="49">
        <v>0</v>
      </c>
      <c r="AA235" s="50">
        <v>0</v>
      </c>
    </row>
    <row r="236" spans="2:27" x14ac:dyDescent="0.3">
      <c r="B236" s="30">
        <v>9.4515884315906504</v>
      </c>
      <c r="C236" s="48">
        <v>0</v>
      </c>
      <c r="D236" s="49">
        <v>0</v>
      </c>
      <c r="E236" s="49">
        <v>0</v>
      </c>
      <c r="F236" s="49">
        <v>0</v>
      </c>
      <c r="G236" s="49">
        <v>0</v>
      </c>
      <c r="H236" s="49">
        <v>0</v>
      </c>
      <c r="I236" s="49">
        <v>0</v>
      </c>
      <c r="J236" s="49">
        <v>0</v>
      </c>
      <c r="K236" s="49">
        <v>0</v>
      </c>
      <c r="L236" s="49">
        <v>0</v>
      </c>
      <c r="M236" s="49">
        <v>0</v>
      </c>
      <c r="N236" s="49">
        <v>0</v>
      </c>
      <c r="O236" s="49">
        <v>0</v>
      </c>
      <c r="P236" s="49">
        <v>0</v>
      </c>
      <c r="Q236" s="49">
        <v>0</v>
      </c>
      <c r="R236" s="49">
        <v>0</v>
      </c>
      <c r="S236" s="49">
        <v>0</v>
      </c>
      <c r="T236" s="49">
        <v>0</v>
      </c>
      <c r="U236" s="49">
        <v>0</v>
      </c>
      <c r="V236" s="49">
        <v>0</v>
      </c>
      <c r="W236" s="49">
        <v>0</v>
      </c>
      <c r="X236" s="49">
        <v>0</v>
      </c>
      <c r="Y236" s="55">
        <v>0</v>
      </c>
      <c r="Z236" s="49">
        <v>0</v>
      </c>
      <c r="AA236" s="50">
        <v>0</v>
      </c>
    </row>
    <row r="237" spans="2:27" x14ac:dyDescent="0.3">
      <c r="B237" s="30">
        <v>9.5238909899888693</v>
      </c>
      <c r="C237" s="48">
        <v>0</v>
      </c>
      <c r="D237" s="49">
        <v>0</v>
      </c>
      <c r="E237" s="49">
        <v>0</v>
      </c>
      <c r="F237" s="49">
        <v>0</v>
      </c>
      <c r="G237" s="49">
        <v>0</v>
      </c>
      <c r="H237" s="49">
        <v>0</v>
      </c>
      <c r="I237" s="49">
        <v>0</v>
      </c>
      <c r="J237" s="49">
        <v>0</v>
      </c>
      <c r="K237" s="49">
        <v>0</v>
      </c>
      <c r="L237" s="49">
        <v>0</v>
      </c>
      <c r="M237" s="49">
        <v>0</v>
      </c>
      <c r="N237" s="49">
        <v>0</v>
      </c>
      <c r="O237" s="49">
        <v>0</v>
      </c>
      <c r="P237" s="49">
        <v>0</v>
      </c>
      <c r="Q237" s="49">
        <v>0</v>
      </c>
      <c r="R237" s="49">
        <v>0</v>
      </c>
      <c r="S237" s="49">
        <v>0</v>
      </c>
      <c r="T237" s="49">
        <v>0</v>
      </c>
      <c r="U237" s="49">
        <v>0</v>
      </c>
      <c r="V237" s="49">
        <v>0</v>
      </c>
      <c r="W237" s="49">
        <v>0</v>
      </c>
      <c r="X237" s="49">
        <v>0</v>
      </c>
      <c r="Y237" s="55">
        <v>0</v>
      </c>
      <c r="Z237" s="49">
        <v>0</v>
      </c>
      <c r="AA237" s="50">
        <v>0</v>
      </c>
    </row>
    <row r="238" spans="2:27" x14ac:dyDescent="0.3">
      <c r="B238" s="30">
        <v>9.5961935483870899</v>
      </c>
      <c r="C238" s="48">
        <v>0</v>
      </c>
      <c r="D238" s="49">
        <v>0</v>
      </c>
      <c r="E238" s="49">
        <v>0</v>
      </c>
      <c r="F238" s="49">
        <v>0</v>
      </c>
      <c r="G238" s="49">
        <v>0</v>
      </c>
      <c r="H238" s="49">
        <v>0</v>
      </c>
      <c r="I238" s="49">
        <v>0</v>
      </c>
      <c r="J238" s="49">
        <v>0</v>
      </c>
      <c r="K238" s="49">
        <v>0</v>
      </c>
      <c r="L238" s="49">
        <v>0</v>
      </c>
      <c r="M238" s="49">
        <v>0</v>
      </c>
      <c r="N238" s="49">
        <v>0</v>
      </c>
      <c r="O238" s="49">
        <v>0</v>
      </c>
      <c r="P238" s="49">
        <v>0</v>
      </c>
      <c r="Q238" s="49">
        <v>0</v>
      </c>
      <c r="R238" s="49">
        <v>0</v>
      </c>
      <c r="S238" s="49">
        <v>0</v>
      </c>
      <c r="T238" s="49">
        <v>0</v>
      </c>
      <c r="U238" s="49">
        <v>0</v>
      </c>
      <c r="V238" s="49">
        <v>0</v>
      </c>
      <c r="W238" s="49">
        <v>0</v>
      </c>
      <c r="X238" s="49">
        <v>0</v>
      </c>
      <c r="Y238" s="55">
        <v>0</v>
      </c>
      <c r="Z238" s="49">
        <v>0</v>
      </c>
      <c r="AA238" s="50">
        <v>0</v>
      </c>
    </row>
    <row r="239" spans="2:27" x14ac:dyDescent="0.3">
      <c r="B239" s="30">
        <v>9.6684961067853195</v>
      </c>
      <c r="C239" s="48">
        <v>0</v>
      </c>
      <c r="D239" s="49">
        <v>0</v>
      </c>
      <c r="E239" s="49">
        <v>0</v>
      </c>
      <c r="F239" s="49">
        <v>0</v>
      </c>
      <c r="G239" s="49">
        <v>0</v>
      </c>
      <c r="H239" s="49">
        <v>0</v>
      </c>
      <c r="I239" s="49">
        <v>0</v>
      </c>
      <c r="J239" s="49">
        <v>0</v>
      </c>
      <c r="K239" s="49">
        <v>0</v>
      </c>
      <c r="L239" s="49">
        <v>0</v>
      </c>
      <c r="M239" s="49">
        <v>0</v>
      </c>
      <c r="N239" s="49">
        <v>0</v>
      </c>
      <c r="O239" s="49">
        <v>0</v>
      </c>
      <c r="P239" s="49">
        <v>0</v>
      </c>
      <c r="Q239" s="49">
        <v>0</v>
      </c>
      <c r="R239" s="49">
        <v>0</v>
      </c>
      <c r="S239" s="49">
        <v>0</v>
      </c>
      <c r="T239" s="49">
        <v>0</v>
      </c>
      <c r="U239" s="49">
        <v>0</v>
      </c>
      <c r="V239" s="49">
        <v>0</v>
      </c>
      <c r="W239" s="49">
        <v>0</v>
      </c>
      <c r="X239" s="49">
        <v>0</v>
      </c>
      <c r="Y239" s="55">
        <v>0</v>
      </c>
      <c r="Z239" s="49">
        <v>0</v>
      </c>
      <c r="AA239" s="50">
        <v>0</v>
      </c>
    </row>
    <row r="240" spans="2:27" x14ac:dyDescent="0.3">
      <c r="B240" s="30">
        <v>9.7407986651835294</v>
      </c>
      <c r="C240" s="48">
        <v>0</v>
      </c>
      <c r="D240" s="49">
        <v>0</v>
      </c>
      <c r="E240" s="49">
        <v>0</v>
      </c>
      <c r="F240" s="49">
        <v>0</v>
      </c>
      <c r="G240" s="49">
        <v>0</v>
      </c>
      <c r="H240" s="49">
        <v>0</v>
      </c>
      <c r="I240" s="49">
        <v>0</v>
      </c>
      <c r="J240" s="49">
        <v>0</v>
      </c>
      <c r="K240" s="49">
        <v>0</v>
      </c>
      <c r="L240" s="49">
        <v>0</v>
      </c>
      <c r="M240" s="49">
        <v>0</v>
      </c>
      <c r="N240" s="49">
        <v>0</v>
      </c>
      <c r="O240" s="49">
        <v>0</v>
      </c>
      <c r="P240" s="49">
        <v>0</v>
      </c>
      <c r="Q240" s="49">
        <v>0</v>
      </c>
      <c r="R240" s="49">
        <v>0</v>
      </c>
      <c r="S240" s="49">
        <v>0</v>
      </c>
      <c r="T240" s="49">
        <v>0</v>
      </c>
      <c r="U240" s="49">
        <v>0</v>
      </c>
      <c r="V240" s="49">
        <v>0</v>
      </c>
      <c r="W240" s="49">
        <v>0</v>
      </c>
      <c r="X240" s="49">
        <v>0</v>
      </c>
      <c r="Y240" s="55">
        <v>0</v>
      </c>
      <c r="Z240" s="49">
        <v>0</v>
      </c>
      <c r="AA240" s="50">
        <v>0</v>
      </c>
    </row>
    <row r="241" spans="2:27" x14ac:dyDescent="0.3">
      <c r="B241" s="30">
        <v>9.8131012235817501</v>
      </c>
      <c r="C241" s="48">
        <v>0</v>
      </c>
      <c r="D241" s="49">
        <v>0</v>
      </c>
      <c r="E241" s="49">
        <v>0</v>
      </c>
      <c r="F241" s="49">
        <v>0</v>
      </c>
      <c r="G241" s="49">
        <v>0</v>
      </c>
      <c r="H241" s="49">
        <v>0</v>
      </c>
      <c r="I241" s="49">
        <v>0</v>
      </c>
      <c r="J241" s="49">
        <v>0</v>
      </c>
      <c r="K241" s="49">
        <v>0</v>
      </c>
      <c r="L241" s="49">
        <v>0</v>
      </c>
      <c r="M241" s="49">
        <v>0</v>
      </c>
      <c r="N241" s="49">
        <v>0</v>
      </c>
      <c r="O241" s="49">
        <v>0</v>
      </c>
      <c r="P241" s="49">
        <v>0</v>
      </c>
      <c r="Q241" s="49">
        <v>0</v>
      </c>
      <c r="R241" s="49">
        <v>0</v>
      </c>
      <c r="S241" s="49">
        <v>0</v>
      </c>
      <c r="T241" s="49">
        <v>0</v>
      </c>
      <c r="U241" s="49">
        <v>0</v>
      </c>
      <c r="V241" s="49">
        <v>0</v>
      </c>
      <c r="W241" s="49">
        <v>0</v>
      </c>
      <c r="X241" s="49">
        <v>0</v>
      </c>
      <c r="Y241" s="55">
        <v>0</v>
      </c>
      <c r="Z241" s="49">
        <v>0</v>
      </c>
      <c r="AA241" s="50">
        <v>0</v>
      </c>
    </row>
    <row r="242" spans="2:27" x14ac:dyDescent="0.3">
      <c r="B242" s="30">
        <v>9.8854037819799707</v>
      </c>
      <c r="C242" s="48">
        <v>0</v>
      </c>
      <c r="D242" s="49">
        <v>0</v>
      </c>
      <c r="E242" s="49">
        <v>0</v>
      </c>
      <c r="F242" s="49">
        <v>0</v>
      </c>
      <c r="G242" s="49">
        <v>0</v>
      </c>
      <c r="H242" s="49">
        <v>0</v>
      </c>
      <c r="I242" s="49">
        <v>0</v>
      </c>
      <c r="J242" s="49">
        <v>0</v>
      </c>
      <c r="K242" s="49">
        <v>0</v>
      </c>
      <c r="L242" s="49">
        <v>0</v>
      </c>
      <c r="M242" s="49">
        <v>0</v>
      </c>
      <c r="N242" s="49">
        <v>0</v>
      </c>
      <c r="O242" s="49">
        <v>0</v>
      </c>
      <c r="P242" s="49">
        <v>0</v>
      </c>
      <c r="Q242" s="49">
        <v>0</v>
      </c>
      <c r="R242" s="49">
        <v>0</v>
      </c>
      <c r="S242" s="49">
        <v>0</v>
      </c>
      <c r="T242" s="49">
        <v>0</v>
      </c>
      <c r="U242" s="49">
        <v>0</v>
      </c>
      <c r="V242" s="49">
        <v>0</v>
      </c>
      <c r="W242" s="49">
        <v>0</v>
      </c>
      <c r="X242" s="49">
        <v>0</v>
      </c>
      <c r="Y242" s="55">
        <v>0</v>
      </c>
      <c r="Z242" s="49">
        <v>0</v>
      </c>
      <c r="AA242" s="50">
        <v>0</v>
      </c>
    </row>
    <row r="243" spans="2:27" x14ac:dyDescent="0.3">
      <c r="B243" s="30">
        <v>9.9577063403781896</v>
      </c>
      <c r="C243" s="48">
        <v>0</v>
      </c>
      <c r="D243" s="49">
        <v>0</v>
      </c>
      <c r="E243" s="49">
        <v>0</v>
      </c>
      <c r="F243" s="49">
        <v>0</v>
      </c>
      <c r="G243" s="49">
        <v>0</v>
      </c>
      <c r="H243" s="49">
        <v>0</v>
      </c>
      <c r="I243" s="49">
        <v>0</v>
      </c>
      <c r="J243" s="49">
        <v>0</v>
      </c>
      <c r="K243" s="49">
        <v>0</v>
      </c>
      <c r="L243" s="49">
        <v>0</v>
      </c>
      <c r="M243" s="49">
        <v>0</v>
      </c>
      <c r="N243" s="49">
        <v>0</v>
      </c>
      <c r="O243" s="49">
        <v>0</v>
      </c>
      <c r="P243" s="49">
        <v>0</v>
      </c>
      <c r="Q243" s="49">
        <v>0</v>
      </c>
      <c r="R243" s="49">
        <v>0</v>
      </c>
      <c r="S243" s="49">
        <v>0</v>
      </c>
      <c r="T243" s="49">
        <v>0</v>
      </c>
      <c r="U243" s="49">
        <v>0</v>
      </c>
      <c r="V243" s="49">
        <v>0</v>
      </c>
      <c r="W243" s="49">
        <v>0</v>
      </c>
      <c r="X243" s="49">
        <v>0</v>
      </c>
      <c r="Y243" s="55">
        <v>0</v>
      </c>
      <c r="Z243" s="49">
        <v>0</v>
      </c>
      <c r="AA243" s="50">
        <v>0</v>
      </c>
    </row>
    <row r="244" spans="2:27" x14ac:dyDescent="0.3">
      <c r="B244" s="30">
        <v>10.0300088987764</v>
      </c>
      <c r="C244" s="48">
        <v>0</v>
      </c>
      <c r="D244" s="49">
        <v>0</v>
      </c>
      <c r="E244" s="49">
        <v>0</v>
      </c>
      <c r="F244" s="49">
        <v>0</v>
      </c>
      <c r="G244" s="49">
        <v>0</v>
      </c>
      <c r="H244" s="49">
        <v>0</v>
      </c>
      <c r="I244" s="49">
        <v>0</v>
      </c>
      <c r="J244" s="49">
        <v>0</v>
      </c>
      <c r="K244" s="49">
        <v>0</v>
      </c>
      <c r="L244" s="49">
        <v>0</v>
      </c>
      <c r="M244" s="49">
        <v>0</v>
      </c>
      <c r="N244" s="49">
        <v>0</v>
      </c>
      <c r="O244" s="49">
        <v>0</v>
      </c>
      <c r="P244" s="49">
        <v>0</v>
      </c>
      <c r="Q244" s="49">
        <v>0</v>
      </c>
      <c r="R244" s="49">
        <v>0</v>
      </c>
      <c r="S244" s="49">
        <v>0</v>
      </c>
      <c r="T244" s="49">
        <v>0</v>
      </c>
      <c r="U244" s="49">
        <v>0</v>
      </c>
      <c r="V244" s="49">
        <v>0</v>
      </c>
      <c r="W244" s="49">
        <v>0</v>
      </c>
      <c r="X244" s="49">
        <v>0</v>
      </c>
      <c r="Y244" s="55">
        <v>0</v>
      </c>
      <c r="Z244" s="49">
        <v>0</v>
      </c>
      <c r="AA244" s="50">
        <v>0</v>
      </c>
    </row>
    <row r="245" spans="2:27" x14ac:dyDescent="0.3">
      <c r="B245" s="30">
        <v>10.102311457174601</v>
      </c>
      <c r="C245" s="48">
        <v>0</v>
      </c>
      <c r="D245" s="49">
        <v>0</v>
      </c>
      <c r="E245" s="49">
        <v>0</v>
      </c>
      <c r="F245" s="49">
        <v>0</v>
      </c>
      <c r="G245" s="49">
        <v>0</v>
      </c>
      <c r="H245" s="49">
        <v>0</v>
      </c>
      <c r="I245" s="49">
        <v>0</v>
      </c>
      <c r="J245" s="49">
        <v>0</v>
      </c>
      <c r="K245" s="49">
        <v>0</v>
      </c>
      <c r="L245" s="49">
        <v>0</v>
      </c>
      <c r="M245" s="49">
        <v>0</v>
      </c>
      <c r="N245" s="49">
        <v>0</v>
      </c>
      <c r="O245" s="49">
        <v>0</v>
      </c>
      <c r="P245" s="49">
        <v>0</v>
      </c>
      <c r="Q245" s="49">
        <v>0</v>
      </c>
      <c r="R245" s="49">
        <v>0</v>
      </c>
      <c r="S245" s="49">
        <v>0</v>
      </c>
      <c r="T245" s="49">
        <v>0</v>
      </c>
      <c r="U245" s="49">
        <v>0</v>
      </c>
      <c r="V245" s="49">
        <v>0</v>
      </c>
      <c r="W245" s="49">
        <v>0</v>
      </c>
      <c r="X245" s="49">
        <v>0</v>
      </c>
      <c r="Y245" s="55">
        <v>0</v>
      </c>
      <c r="Z245" s="49">
        <v>0</v>
      </c>
      <c r="AA245" s="50">
        <v>0</v>
      </c>
    </row>
    <row r="246" spans="2:27" x14ac:dyDescent="0.3">
      <c r="B246" s="30">
        <v>10.1746140155728</v>
      </c>
      <c r="C246" s="48">
        <v>0</v>
      </c>
      <c r="D246" s="49">
        <v>0</v>
      </c>
      <c r="E246" s="49">
        <v>0</v>
      </c>
      <c r="F246" s="49">
        <v>0</v>
      </c>
      <c r="G246" s="49">
        <v>0</v>
      </c>
      <c r="H246" s="49">
        <v>0</v>
      </c>
      <c r="I246" s="49">
        <v>0</v>
      </c>
      <c r="J246" s="49">
        <v>0</v>
      </c>
      <c r="K246" s="49">
        <v>0</v>
      </c>
      <c r="L246" s="49">
        <v>0</v>
      </c>
      <c r="M246" s="49">
        <v>0</v>
      </c>
      <c r="N246" s="49">
        <v>0</v>
      </c>
      <c r="O246" s="49">
        <v>0</v>
      </c>
      <c r="P246" s="49">
        <v>0</v>
      </c>
      <c r="Q246" s="49">
        <v>0</v>
      </c>
      <c r="R246" s="49">
        <v>0</v>
      </c>
      <c r="S246" s="49">
        <v>0</v>
      </c>
      <c r="T246" s="49">
        <v>0</v>
      </c>
      <c r="U246" s="49">
        <v>0</v>
      </c>
      <c r="V246" s="49">
        <v>0</v>
      </c>
      <c r="W246" s="49">
        <v>0</v>
      </c>
      <c r="X246" s="49">
        <v>0</v>
      </c>
      <c r="Y246" s="55">
        <v>0</v>
      </c>
      <c r="Z246" s="49">
        <v>0</v>
      </c>
      <c r="AA246" s="50">
        <v>0</v>
      </c>
    </row>
    <row r="247" spans="2:27" x14ac:dyDescent="0.3">
      <c r="B247" s="30">
        <v>10.246916573970999</v>
      </c>
      <c r="C247" s="48">
        <v>0</v>
      </c>
      <c r="D247" s="49">
        <v>0</v>
      </c>
      <c r="E247" s="49">
        <v>0</v>
      </c>
      <c r="F247" s="49">
        <v>0</v>
      </c>
      <c r="G247" s="49">
        <v>0</v>
      </c>
      <c r="H247" s="49">
        <v>0</v>
      </c>
      <c r="I247" s="49">
        <v>0</v>
      </c>
      <c r="J247" s="49">
        <v>0</v>
      </c>
      <c r="K247" s="49">
        <v>0</v>
      </c>
      <c r="L247" s="49">
        <v>0</v>
      </c>
      <c r="M247" s="49">
        <v>0</v>
      </c>
      <c r="N247" s="49">
        <v>0</v>
      </c>
      <c r="O247" s="49">
        <v>0</v>
      </c>
      <c r="P247" s="49">
        <v>0</v>
      </c>
      <c r="Q247" s="49">
        <v>0</v>
      </c>
      <c r="R247" s="49">
        <v>0</v>
      </c>
      <c r="S247" s="49">
        <v>0</v>
      </c>
      <c r="T247" s="49">
        <v>0</v>
      </c>
      <c r="U247" s="49">
        <v>0</v>
      </c>
      <c r="V247" s="49">
        <v>0</v>
      </c>
      <c r="W247" s="49">
        <v>0</v>
      </c>
      <c r="X247" s="49">
        <v>0</v>
      </c>
      <c r="Y247" s="55">
        <v>0</v>
      </c>
      <c r="Z247" s="49">
        <v>0</v>
      </c>
      <c r="AA247" s="50">
        <v>0</v>
      </c>
    </row>
    <row r="248" spans="2:27" x14ac:dyDescent="0.3">
      <c r="B248" s="30">
        <v>10.3192191323693</v>
      </c>
      <c r="C248" s="48">
        <v>0</v>
      </c>
      <c r="D248" s="49">
        <v>0</v>
      </c>
      <c r="E248" s="49">
        <v>0</v>
      </c>
      <c r="F248" s="49">
        <v>0</v>
      </c>
      <c r="G248" s="49">
        <v>0</v>
      </c>
      <c r="H248" s="49">
        <v>0</v>
      </c>
      <c r="I248" s="49">
        <v>0</v>
      </c>
      <c r="J248" s="49">
        <v>0</v>
      </c>
      <c r="K248" s="49">
        <v>0</v>
      </c>
      <c r="L248" s="49">
        <v>0</v>
      </c>
      <c r="M248" s="49">
        <v>0</v>
      </c>
      <c r="N248" s="49">
        <v>0</v>
      </c>
      <c r="O248" s="49">
        <v>0</v>
      </c>
      <c r="P248" s="49">
        <v>0</v>
      </c>
      <c r="Q248" s="49">
        <v>0</v>
      </c>
      <c r="R248" s="49">
        <v>0</v>
      </c>
      <c r="S248" s="49">
        <v>0</v>
      </c>
      <c r="T248" s="49">
        <v>0</v>
      </c>
      <c r="U248" s="49">
        <v>0</v>
      </c>
      <c r="V248" s="49">
        <v>0</v>
      </c>
      <c r="W248" s="49">
        <v>0</v>
      </c>
      <c r="X248" s="49">
        <v>0</v>
      </c>
      <c r="Y248" s="55">
        <v>0</v>
      </c>
      <c r="Z248" s="49">
        <v>0</v>
      </c>
      <c r="AA248" s="50">
        <v>0</v>
      </c>
    </row>
    <row r="249" spans="2:27" x14ac:dyDescent="0.3">
      <c r="B249" s="30">
        <v>10.391521690767499</v>
      </c>
      <c r="C249" s="48">
        <v>0</v>
      </c>
      <c r="D249" s="49">
        <v>0</v>
      </c>
      <c r="E249" s="49">
        <v>0</v>
      </c>
      <c r="F249" s="49">
        <v>0</v>
      </c>
      <c r="G249" s="49">
        <v>0</v>
      </c>
      <c r="H249" s="49">
        <v>0</v>
      </c>
      <c r="I249" s="49">
        <v>0</v>
      </c>
      <c r="J249" s="49">
        <v>0</v>
      </c>
      <c r="K249" s="49">
        <v>0</v>
      </c>
      <c r="L249" s="49">
        <v>0</v>
      </c>
      <c r="M249" s="49">
        <v>0</v>
      </c>
      <c r="N249" s="49">
        <v>0</v>
      </c>
      <c r="O249" s="49">
        <v>0</v>
      </c>
      <c r="P249" s="49">
        <v>0</v>
      </c>
      <c r="Q249" s="49">
        <v>0</v>
      </c>
      <c r="R249" s="49">
        <v>0</v>
      </c>
      <c r="S249" s="49">
        <v>0</v>
      </c>
      <c r="T249" s="49">
        <v>0</v>
      </c>
      <c r="U249" s="49">
        <v>0</v>
      </c>
      <c r="V249" s="49">
        <v>0</v>
      </c>
      <c r="W249" s="49">
        <v>0</v>
      </c>
      <c r="X249" s="49">
        <v>0</v>
      </c>
      <c r="Y249" s="55">
        <v>0</v>
      </c>
      <c r="Z249" s="49">
        <v>0</v>
      </c>
      <c r="AA249" s="50">
        <v>0</v>
      </c>
    </row>
    <row r="250" spans="2:27" x14ac:dyDescent="0.3">
      <c r="B250" s="30">
        <v>10.4638242491657</v>
      </c>
      <c r="C250" s="48">
        <v>0</v>
      </c>
      <c r="D250" s="49">
        <v>0</v>
      </c>
      <c r="E250" s="49">
        <v>0</v>
      </c>
      <c r="F250" s="49">
        <v>0</v>
      </c>
      <c r="G250" s="49">
        <v>0</v>
      </c>
      <c r="H250" s="49">
        <v>0</v>
      </c>
      <c r="I250" s="49">
        <v>0</v>
      </c>
      <c r="J250" s="49">
        <v>0</v>
      </c>
      <c r="K250" s="49">
        <v>0</v>
      </c>
      <c r="L250" s="49">
        <v>0</v>
      </c>
      <c r="M250" s="49">
        <v>0</v>
      </c>
      <c r="N250" s="49">
        <v>0</v>
      </c>
      <c r="O250" s="49">
        <v>0</v>
      </c>
      <c r="P250" s="49">
        <v>0</v>
      </c>
      <c r="Q250" s="49">
        <v>0</v>
      </c>
      <c r="R250" s="49">
        <v>0</v>
      </c>
      <c r="S250" s="49">
        <v>0</v>
      </c>
      <c r="T250" s="49">
        <v>0</v>
      </c>
      <c r="U250" s="49">
        <v>0</v>
      </c>
      <c r="V250" s="49">
        <v>0</v>
      </c>
      <c r="W250" s="49">
        <v>0</v>
      </c>
      <c r="X250" s="49">
        <v>0</v>
      </c>
      <c r="Y250" s="55">
        <v>0</v>
      </c>
      <c r="Z250" s="49">
        <v>0</v>
      </c>
      <c r="AA250" s="50">
        <v>0</v>
      </c>
    </row>
    <row r="251" spans="2:27" x14ac:dyDescent="0.3">
      <c r="B251" s="30">
        <v>10.5361268075639</v>
      </c>
      <c r="C251" s="48">
        <v>0</v>
      </c>
      <c r="D251" s="49">
        <v>0</v>
      </c>
      <c r="E251" s="49">
        <v>0</v>
      </c>
      <c r="F251" s="49">
        <v>0</v>
      </c>
      <c r="G251" s="49">
        <v>0</v>
      </c>
      <c r="H251" s="49">
        <v>0</v>
      </c>
      <c r="I251" s="49">
        <v>0</v>
      </c>
      <c r="J251" s="49">
        <v>0</v>
      </c>
      <c r="K251" s="49">
        <v>0</v>
      </c>
      <c r="L251" s="49">
        <v>0</v>
      </c>
      <c r="M251" s="49">
        <v>0</v>
      </c>
      <c r="N251" s="49">
        <v>0</v>
      </c>
      <c r="O251" s="49">
        <v>0</v>
      </c>
      <c r="P251" s="49">
        <v>0</v>
      </c>
      <c r="Q251" s="49">
        <v>0</v>
      </c>
      <c r="R251" s="49">
        <v>0</v>
      </c>
      <c r="S251" s="49">
        <v>0</v>
      </c>
      <c r="T251" s="49">
        <v>0</v>
      </c>
      <c r="U251" s="49">
        <v>0</v>
      </c>
      <c r="V251" s="49">
        <v>0</v>
      </c>
      <c r="W251" s="49">
        <v>0</v>
      </c>
      <c r="X251" s="49">
        <v>0</v>
      </c>
      <c r="Y251" s="55">
        <v>0</v>
      </c>
      <c r="Z251" s="49">
        <v>0</v>
      </c>
      <c r="AA251" s="50">
        <v>0</v>
      </c>
    </row>
    <row r="252" spans="2:27" x14ac:dyDescent="0.3">
      <c r="B252" s="30">
        <v>10.608429365962101</v>
      </c>
      <c r="C252" s="48">
        <v>0</v>
      </c>
      <c r="D252" s="49">
        <v>0</v>
      </c>
      <c r="E252" s="49">
        <v>0</v>
      </c>
      <c r="F252" s="49">
        <v>0</v>
      </c>
      <c r="G252" s="49">
        <v>0</v>
      </c>
      <c r="H252" s="49">
        <v>0</v>
      </c>
      <c r="I252" s="49">
        <v>0</v>
      </c>
      <c r="J252" s="49">
        <v>0</v>
      </c>
      <c r="K252" s="49">
        <v>0</v>
      </c>
      <c r="L252" s="49">
        <v>0</v>
      </c>
      <c r="M252" s="49">
        <v>0</v>
      </c>
      <c r="N252" s="49">
        <v>0</v>
      </c>
      <c r="O252" s="49">
        <v>0</v>
      </c>
      <c r="P252" s="49">
        <v>0</v>
      </c>
      <c r="Q252" s="49">
        <v>0</v>
      </c>
      <c r="R252" s="49">
        <v>0</v>
      </c>
      <c r="S252" s="49">
        <v>0</v>
      </c>
      <c r="T252" s="49">
        <v>0</v>
      </c>
      <c r="U252" s="49">
        <v>0</v>
      </c>
      <c r="V252" s="49">
        <v>0</v>
      </c>
      <c r="W252" s="49">
        <v>0</v>
      </c>
      <c r="X252" s="49">
        <v>0</v>
      </c>
      <c r="Y252" s="55">
        <v>0</v>
      </c>
      <c r="Z252" s="49">
        <v>0</v>
      </c>
      <c r="AA252" s="50">
        <v>0</v>
      </c>
    </row>
    <row r="253" spans="2:27" x14ac:dyDescent="0.3">
      <c r="B253" s="30">
        <v>10.6807319243604</v>
      </c>
      <c r="C253" s="48">
        <v>0</v>
      </c>
      <c r="D253" s="49">
        <v>0</v>
      </c>
      <c r="E253" s="49">
        <v>0</v>
      </c>
      <c r="F253" s="49">
        <v>0</v>
      </c>
      <c r="G253" s="49">
        <v>0</v>
      </c>
      <c r="H253" s="49">
        <v>0</v>
      </c>
      <c r="I253" s="49">
        <v>0</v>
      </c>
      <c r="J253" s="49">
        <v>0</v>
      </c>
      <c r="K253" s="49">
        <v>0</v>
      </c>
      <c r="L253" s="49">
        <v>0</v>
      </c>
      <c r="M253" s="49">
        <v>0</v>
      </c>
      <c r="N253" s="49">
        <v>0</v>
      </c>
      <c r="O253" s="49">
        <v>0</v>
      </c>
      <c r="P253" s="49">
        <v>0</v>
      </c>
      <c r="Q253" s="49">
        <v>0</v>
      </c>
      <c r="R253" s="49">
        <v>0</v>
      </c>
      <c r="S253" s="49">
        <v>0</v>
      </c>
      <c r="T253" s="49">
        <v>0</v>
      </c>
      <c r="U253" s="49">
        <v>0</v>
      </c>
      <c r="V253" s="49">
        <v>0</v>
      </c>
      <c r="W253" s="49">
        <v>0</v>
      </c>
      <c r="X253" s="49">
        <v>0</v>
      </c>
      <c r="Y253" s="55">
        <v>0</v>
      </c>
      <c r="Z253" s="49">
        <v>0</v>
      </c>
      <c r="AA253" s="50">
        <v>0</v>
      </c>
    </row>
    <row r="254" spans="2:27" x14ac:dyDescent="0.3">
      <c r="B254" s="30">
        <v>10.753034482758601</v>
      </c>
      <c r="C254" s="48">
        <v>0</v>
      </c>
      <c r="D254" s="49">
        <v>0</v>
      </c>
      <c r="E254" s="49">
        <v>0</v>
      </c>
      <c r="F254" s="49">
        <v>0</v>
      </c>
      <c r="G254" s="49">
        <v>0</v>
      </c>
      <c r="H254" s="49">
        <v>0</v>
      </c>
      <c r="I254" s="49">
        <v>0</v>
      </c>
      <c r="J254" s="49">
        <v>0</v>
      </c>
      <c r="K254" s="49">
        <v>0</v>
      </c>
      <c r="L254" s="49">
        <v>0</v>
      </c>
      <c r="M254" s="49">
        <v>0</v>
      </c>
      <c r="N254" s="49">
        <v>0</v>
      </c>
      <c r="O254" s="49">
        <v>0</v>
      </c>
      <c r="P254" s="49">
        <v>0</v>
      </c>
      <c r="Q254" s="49">
        <v>0</v>
      </c>
      <c r="R254" s="49">
        <v>0</v>
      </c>
      <c r="S254" s="49">
        <v>0</v>
      </c>
      <c r="T254" s="49">
        <v>0</v>
      </c>
      <c r="U254" s="49">
        <v>0</v>
      </c>
      <c r="V254" s="49">
        <v>0</v>
      </c>
      <c r="W254" s="49">
        <v>0</v>
      </c>
      <c r="X254" s="49">
        <v>0</v>
      </c>
      <c r="Y254" s="55">
        <v>0</v>
      </c>
      <c r="Z254" s="49">
        <v>0</v>
      </c>
      <c r="AA254" s="50">
        <v>0</v>
      </c>
    </row>
    <row r="255" spans="2:27" x14ac:dyDescent="0.3">
      <c r="B255" s="30">
        <v>10.8253370411568</v>
      </c>
      <c r="C255" s="48">
        <v>0</v>
      </c>
      <c r="D255" s="49">
        <v>0</v>
      </c>
      <c r="E255" s="49">
        <v>0</v>
      </c>
      <c r="F255" s="49">
        <v>0</v>
      </c>
      <c r="G255" s="49">
        <v>0</v>
      </c>
      <c r="H255" s="49">
        <v>0</v>
      </c>
      <c r="I255" s="49">
        <v>0</v>
      </c>
      <c r="J255" s="49">
        <v>0</v>
      </c>
      <c r="K255" s="49">
        <v>0</v>
      </c>
      <c r="L255" s="49">
        <v>0</v>
      </c>
      <c r="M255" s="49">
        <v>0</v>
      </c>
      <c r="N255" s="49">
        <v>0</v>
      </c>
      <c r="O255" s="49">
        <v>0</v>
      </c>
      <c r="P255" s="49">
        <v>0</v>
      </c>
      <c r="Q255" s="49">
        <v>0</v>
      </c>
      <c r="R255" s="49">
        <v>0</v>
      </c>
      <c r="S255" s="49">
        <v>0</v>
      </c>
      <c r="T255" s="49">
        <v>0</v>
      </c>
      <c r="U255" s="49">
        <v>0</v>
      </c>
      <c r="V255" s="49">
        <v>0</v>
      </c>
      <c r="W255" s="49">
        <v>0</v>
      </c>
      <c r="X255" s="49">
        <v>0</v>
      </c>
      <c r="Y255" s="55">
        <v>0</v>
      </c>
      <c r="Z255" s="49">
        <v>0</v>
      </c>
      <c r="AA255" s="50">
        <v>0</v>
      </c>
    </row>
    <row r="256" spans="2:27" x14ac:dyDescent="0.3">
      <c r="B256" s="30">
        <v>10.897639599554999</v>
      </c>
      <c r="C256" s="48">
        <v>0</v>
      </c>
      <c r="D256" s="49">
        <v>0</v>
      </c>
      <c r="E256" s="49">
        <v>0</v>
      </c>
      <c r="F256" s="49">
        <v>0</v>
      </c>
      <c r="G256" s="49">
        <v>0</v>
      </c>
      <c r="H256" s="49">
        <v>0</v>
      </c>
      <c r="I256" s="49">
        <v>0</v>
      </c>
      <c r="J256" s="49">
        <v>0</v>
      </c>
      <c r="K256" s="49">
        <v>0</v>
      </c>
      <c r="L256" s="49">
        <v>0</v>
      </c>
      <c r="M256" s="49">
        <v>0</v>
      </c>
      <c r="N256" s="49">
        <v>0</v>
      </c>
      <c r="O256" s="49">
        <v>0</v>
      </c>
      <c r="P256" s="49">
        <v>0</v>
      </c>
      <c r="Q256" s="49">
        <v>0</v>
      </c>
      <c r="R256" s="49">
        <v>0</v>
      </c>
      <c r="S256" s="49">
        <v>0</v>
      </c>
      <c r="T256" s="49">
        <v>0</v>
      </c>
      <c r="U256" s="49">
        <v>0</v>
      </c>
      <c r="V256" s="49">
        <v>0</v>
      </c>
      <c r="W256" s="49">
        <v>0</v>
      </c>
      <c r="X256" s="49">
        <v>0</v>
      </c>
      <c r="Y256" s="55">
        <v>0</v>
      </c>
      <c r="Z256" s="49">
        <v>0</v>
      </c>
      <c r="AA256" s="50">
        <v>0</v>
      </c>
    </row>
    <row r="257" spans="2:27" x14ac:dyDescent="0.3">
      <c r="B257" s="30">
        <v>10.9699421579532</v>
      </c>
      <c r="C257" s="48">
        <v>0</v>
      </c>
      <c r="D257" s="49">
        <v>0</v>
      </c>
      <c r="E257" s="49">
        <v>0</v>
      </c>
      <c r="F257" s="49">
        <v>0</v>
      </c>
      <c r="G257" s="49">
        <v>0</v>
      </c>
      <c r="H257" s="49">
        <v>0</v>
      </c>
      <c r="I257" s="49">
        <v>0</v>
      </c>
      <c r="J257" s="49">
        <v>0</v>
      </c>
      <c r="K257" s="49">
        <v>0</v>
      </c>
      <c r="L257" s="49">
        <v>0</v>
      </c>
      <c r="M257" s="49">
        <v>0</v>
      </c>
      <c r="N257" s="49">
        <v>0</v>
      </c>
      <c r="O257" s="49">
        <v>0</v>
      </c>
      <c r="P257" s="49">
        <v>0</v>
      </c>
      <c r="Q257" s="49">
        <v>0</v>
      </c>
      <c r="R257" s="49">
        <v>0</v>
      </c>
      <c r="S257" s="49">
        <v>0</v>
      </c>
      <c r="T257" s="49">
        <v>0</v>
      </c>
      <c r="U257" s="49">
        <v>0</v>
      </c>
      <c r="V257" s="49">
        <v>0</v>
      </c>
      <c r="W257" s="49">
        <v>0</v>
      </c>
      <c r="X257" s="49">
        <v>0</v>
      </c>
      <c r="Y257" s="55">
        <v>0</v>
      </c>
      <c r="Z257" s="49">
        <v>0</v>
      </c>
      <c r="AA257" s="50">
        <v>0</v>
      </c>
    </row>
    <row r="258" spans="2:27" x14ac:dyDescent="0.3">
      <c r="B258" s="30">
        <v>11.042244716351499</v>
      </c>
      <c r="C258" s="48">
        <v>0</v>
      </c>
      <c r="D258" s="49">
        <v>0</v>
      </c>
      <c r="E258" s="49">
        <v>0</v>
      </c>
      <c r="F258" s="49">
        <v>0</v>
      </c>
      <c r="G258" s="49">
        <v>0</v>
      </c>
      <c r="H258" s="49">
        <v>0</v>
      </c>
      <c r="I258" s="49">
        <v>0</v>
      </c>
      <c r="J258" s="49">
        <v>0</v>
      </c>
      <c r="K258" s="49">
        <v>0</v>
      </c>
      <c r="L258" s="49">
        <v>0</v>
      </c>
      <c r="M258" s="49">
        <v>0</v>
      </c>
      <c r="N258" s="49">
        <v>0</v>
      </c>
      <c r="O258" s="49">
        <v>0</v>
      </c>
      <c r="P258" s="49">
        <v>0</v>
      </c>
      <c r="Q258" s="49">
        <v>0</v>
      </c>
      <c r="R258" s="49">
        <v>0</v>
      </c>
      <c r="S258" s="49">
        <v>0</v>
      </c>
      <c r="T258" s="49">
        <v>0</v>
      </c>
      <c r="U258" s="49">
        <v>0</v>
      </c>
      <c r="V258" s="49">
        <v>0</v>
      </c>
      <c r="W258" s="49">
        <v>0</v>
      </c>
      <c r="X258" s="49">
        <v>0</v>
      </c>
      <c r="Y258" s="55">
        <v>0</v>
      </c>
      <c r="Z258" s="49">
        <v>0</v>
      </c>
      <c r="AA258" s="50">
        <v>0</v>
      </c>
    </row>
    <row r="259" spans="2:27" x14ac:dyDescent="0.3">
      <c r="B259" s="30">
        <v>11.1145472747497</v>
      </c>
      <c r="C259" s="48">
        <v>0</v>
      </c>
      <c r="D259" s="49">
        <v>0</v>
      </c>
      <c r="E259" s="49">
        <v>0</v>
      </c>
      <c r="F259" s="49">
        <v>0</v>
      </c>
      <c r="G259" s="49">
        <v>0</v>
      </c>
      <c r="H259" s="49">
        <v>0</v>
      </c>
      <c r="I259" s="49">
        <v>0</v>
      </c>
      <c r="J259" s="49">
        <v>0</v>
      </c>
      <c r="K259" s="49">
        <v>0</v>
      </c>
      <c r="L259" s="49">
        <v>0</v>
      </c>
      <c r="M259" s="49">
        <v>0</v>
      </c>
      <c r="N259" s="49">
        <v>0</v>
      </c>
      <c r="O259" s="49">
        <v>0</v>
      </c>
      <c r="P259" s="49">
        <v>0</v>
      </c>
      <c r="Q259" s="49">
        <v>0</v>
      </c>
      <c r="R259" s="49">
        <v>0</v>
      </c>
      <c r="S259" s="49">
        <v>0</v>
      </c>
      <c r="T259" s="49">
        <v>0</v>
      </c>
      <c r="U259" s="49">
        <v>0</v>
      </c>
      <c r="V259" s="49">
        <v>0</v>
      </c>
      <c r="W259" s="49">
        <v>0</v>
      </c>
      <c r="X259" s="49">
        <v>0</v>
      </c>
      <c r="Y259" s="55">
        <v>0</v>
      </c>
      <c r="Z259" s="49">
        <v>0</v>
      </c>
      <c r="AA259" s="50">
        <v>0</v>
      </c>
    </row>
    <row r="260" spans="2:27" x14ac:dyDescent="0.3">
      <c r="B260" s="30">
        <v>11.1868498331479</v>
      </c>
      <c r="C260" s="48">
        <v>0</v>
      </c>
      <c r="D260" s="49">
        <v>0</v>
      </c>
      <c r="E260" s="49">
        <v>0</v>
      </c>
      <c r="F260" s="49">
        <v>0</v>
      </c>
      <c r="G260" s="49">
        <v>0</v>
      </c>
      <c r="H260" s="49">
        <v>0</v>
      </c>
      <c r="I260" s="49">
        <v>0</v>
      </c>
      <c r="J260" s="49">
        <v>0</v>
      </c>
      <c r="K260" s="49">
        <v>0</v>
      </c>
      <c r="L260" s="49">
        <v>0</v>
      </c>
      <c r="M260" s="49">
        <v>0</v>
      </c>
      <c r="N260" s="49">
        <v>0</v>
      </c>
      <c r="O260" s="49">
        <v>0</v>
      </c>
      <c r="P260" s="49">
        <v>0</v>
      </c>
      <c r="Q260" s="49">
        <v>0</v>
      </c>
      <c r="R260" s="49">
        <v>0</v>
      </c>
      <c r="S260" s="49">
        <v>0</v>
      </c>
      <c r="T260" s="49">
        <v>0</v>
      </c>
      <c r="U260" s="49">
        <v>0</v>
      </c>
      <c r="V260" s="49">
        <v>0</v>
      </c>
      <c r="W260" s="49">
        <v>0</v>
      </c>
      <c r="X260" s="49">
        <v>0</v>
      </c>
      <c r="Y260" s="55">
        <v>0</v>
      </c>
      <c r="Z260" s="49">
        <v>0</v>
      </c>
      <c r="AA260" s="50">
        <v>0</v>
      </c>
    </row>
    <row r="261" spans="2:27" x14ac:dyDescent="0.3">
      <c r="B261" s="30">
        <v>11.259152391546101</v>
      </c>
      <c r="C261" s="48">
        <v>0</v>
      </c>
      <c r="D261" s="49">
        <v>0</v>
      </c>
      <c r="E261" s="49">
        <v>0</v>
      </c>
      <c r="F261" s="49">
        <v>0</v>
      </c>
      <c r="G261" s="49">
        <v>0</v>
      </c>
      <c r="H261" s="49">
        <v>0</v>
      </c>
      <c r="I261" s="49">
        <v>0</v>
      </c>
      <c r="J261" s="49">
        <v>0</v>
      </c>
      <c r="K261" s="49">
        <v>0</v>
      </c>
      <c r="L261" s="49">
        <v>0</v>
      </c>
      <c r="M261" s="49">
        <v>0</v>
      </c>
      <c r="N261" s="49">
        <v>0</v>
      </c>
      <c r="O261" s="49">
        <v>0</v>
      </c>
      <c r="P261" s="49">
        <v>0</v>
      </c>
      <c r="Q261" s="49">
        <v>0</v>
      </c>
      <c r="R261" s="49">
        <v>0</v>
      </c>
      <c r="S261" s="49">
        <v>0</v>
      </c>
      <c r="T261" s="49">
        <v>0</v>
      </c>
      <c r="U261" s="49">
        <v>0</v>
      </c>
      <c r="V261" s="49">
        <v>0</v>
      </c>
      <c r="W261" s="49">
        <v>0</v>
      </c>
      <c r="X261" s="49">
        <v>0</v>
      </c>
      <c r="Y261" s="55">
        <v>0</v>
      </c>
      <c r="Z261" s="49">
        <v>0</v>
      </c>
      <c r="AA261" s="50">
        <v>0</v>
      </c>
    </row>
    <row r="262" spans="2:27" x14ac:dyDescent="0.3">
      <c r="B262" s="30">
        <v>11.3314549499443</v>
      </c>
      <c r="C262" s="48">
        <v>0</v>
      </c>
      <c r="D262" s="49">
        <v>0</v>
      </c>
      <c r="E262" s="49">
        <v>0</v>
      </c>
      <c r="F262" s="49">
        <v>0</v>
      </c>
      <c r="G262" s="49">
        <v>0</v>
      </c>
      <c r="H262" s="49">
        <v>0</v>
      </c>
      <c r="I262" s="49">
        <v>0</v>
      </c>
      <c r="J262" s="49">
        <v>0</v>
      </c>
      <c r="K262" s="49">
        <v>0</v>
      </c>
      <c r="L262" s="49">
        <v>0</v>
      </c>
      <c r="M262" s="49">
        <v>0</v>
      </c>
      <c r="N262" s="49">
        <v>0</v>
      </c>
      <c r="O262" s="49">
        <v>0</v>
      </c>
      <c r="P262" s="49">
        <v>0</v>
      </c>
      <c r="Q262" s="49">
        <v>0</v>
      </c>
      <c r="R262" s="49">
        <v>0</v>
      </c>
      <c r="S262" s="49">
        <v>0</v>
      </c>
      <c r="T262" s="49">
        <v>0</v>
      </c>
      <c r="U262" s="49">
        <v>0</v>
      </c>
      <c r="V262" s="49">
        <v>0</v>
      </c>
      <c r="W262" s="49">
        <v>0</v>
      </c>
      <c r="X262" s="49">
        <v>0</v>
      </c>
      <c r="Y262" s="55">
        <v>0</v>
      </c>
      <c r="Z262" s="49">
        <v>0</v>
      </c>
      <c r="AA262" s="50">
        <v>0</v>
      </c>
    </row>
    <row r="263" spans="2:27" x14ac:dyDescent="0.3">
      <c r="B263" s="30">
        <v>11.403757508342601</v>
      </c>
      <c r="C263" s="48">
        <v>0</v>
      </c>
      <c r="D263" s="49">
        <v>0</v>
      </c>
      <c r="E263" s="49">
        <v>0</v>
      </c>
      <c r="F263" s="49">
        <v>0</v>
      </c>
      <c r="G263" s="49">
        <v>0</v>
      </c>
      <c r="H263" s="49">
        <v>0</v>
      </c>
      <c r="I263" s="49">
        <v>0</v>
      </c>
      <c r="J263" s="49">
        <v>0</v>
      </c>
      <c r="K263" s="49">
        <v>0</v>
      </c>
      <c r="L263" s="49">
        <v>0</v>
      </c>
      <c r="M263" s="49">
        <v>0</v>
      </c>
      <c r="N263" s="49">
        <v>0</v>
      </c>
      <c r="O263" s="49">
        <v>0</v>
      </c>
      <c r="P263" s="49">
        <v>0</v>
      </c>
      <c r="Q263" s="49">
        <v>0</v>
      </c>
      <c r="R263" s="49">
        <v>0</v>
      </c>
      <c r="S263" s="49">
        <v>0</v>
      </c>
      <c r="T263" s="49">
        <v>0</v>
      </c>
      <c r="U263" s="49">
        <v>0</v>
      </c>
      <c r="V263" s="49">
        <v>0</v>
      </c>
      <c r="W263" s="49">
        <v>0</v>
      </c>
      <c r="X263" s="49">
        <v>0</v>
      </c>
      <c r="Y263" s="55">
        <v>0</v>
      </c>
      <c r="Z263" s="49">
        <v>0</v>
      </c>
      <c r="AA263" s="50">
        <v>0</v>
      </c>
    </row>
    <row r="264" spans="2:27" x14ac:dyDescent="0.3">
      <c r="B264" s="30">
        <v>11.4760600667408</v>
      </c>
      <c r="C264" s="48">
        <v>0</v>
      </c>
      <c r="D264" s="49">
        <v>0</v>
      </c>
      <c r="E264" s="49">
        <v>0</v>
      </c>
      <c r="F264" s="49">
        <v>0</v>
      </c>
      <c r="G264" s="49">
        <v>0</v>
      </c>
      <c r="H264" s="49">
        <v>0</v>
      </c>
      <c r="I264" s="49">
        <v>0</v>
      </c>
      <c r="J264" s="49">
        <v>0</v>
      </c>
      <c r="K264" s="49">
        <v>0</v>
      </c>
      <c r="L264" s="49">
        <v>0</v>
      </c>
      <c r="M264" s="49">
        <v>0</v>
      </c>
      <c r="N264" s="49">
        <v>0</v>
      </c>
      <c r="O264" s="49">
        <v>0</v>
      </c>
      <c r="P264" s="49">
        <v>0</v>
      </c>
      <c r="Q264" s="49">
        <v>0</v>
      </c>
      <c r="R264" s="49">
        <v>0</v>
      </c>
      <c r="S264" s="49">
        <v>0</v>
      </c>
      <c r="T264" s="49">
        <v>0</v>
      </c>
      <c r="U264" s="49">
        <v>0</v>
      </c>
      <c r="V264" s="49">
        <v>0</v>
      </c>
      <c r="W264" s="49">
        <v>0</v>
      </c>
      <c r="X264" s="49">
        <v>0</v>
      </c>
      <c r="Y264" s="55">
        <v>0</v>
      </c>
      <c r="Z264" s="49">
        <v>0</v>
      </c>
      <c r="AA264" s="50">
        <v>0</v>
      </c>
    </row>
    <row r="265" spans="2:27" x14ac:dyDescent="0.3">
      <c r="B265" s="30">
        <v>11.548362625138999</v>
      </c>
      <c r="C265" s="48">
        <v>0</v>
      </c>
      <c r="D265" s="49">
        <v>0</v>
      </c>
      <c r="E265" s="49">
        <v>0</v>
      </c>
      <c r="F265" s="49">
        <v>0</v>
      </c>
      <c r="G265" s="49">
        <v>0</v>
      </c>
      <c r="H265" s="49">
        <v>0</v>
      </c>
      <c r="I265" s="49">
        <v>0</v>
      </c>
      <c r="J265" s="49">
        <v>0</v>
      </c>
      <c r="K265" s="49">
        <v>0</v>
      </c>
      <c r="L265" s="49">
        <v>0</v>
      </c>
      <c r="M265" s="49">
        <v>0</v>
      </c>
      <c r="N265" s="49">
        <v>0</v>
      </c>
      <c r="O265" s="49">
        <v>0</v>
      </c>
      <c r="P265" s="49">
        <v>0</v>
      </c>
      <c r="Q265" s="49">
        <v>0</v>
      </c>
      <c r="R265" s="49">
        <v>0</v>
      </c>
      <c r="S265" s="49">
        <v>0</v>
      </c>
      <c r="T265" s="49">
        <v>0</v>
      </c>
      <c r="U265" s="49">
        <v>0</v>
      </c>
      <c r="V265" s="49">
        <v>0</v>
      </c>
      <c r="W265" s="49">
        <v>0</v>
      </c>
      <c r="X265" s="49">
        <v>0</v>
      </c>
      <c r="Y265" s="55">
        <v>0</v>
      </c>
      <c r="Z265" s="49">
        <v>0</v>
      </c>
      <c r="AA265" s="50">
        <v>0</v>
      </c>
    </row>
    <row r="266" spans="2:27" x14ac:dyDescent="0.3">
      <c r="B266" s="30">
        <v>11.6206651835372</v>
      </c>
      <c r="C266" s="48">
        <v>0</v>
      </c>
      <c r="D266" s="49">
        <v>0</v>
      </c>
      <c r="E266" s="49">
        <v>0</v>
      </c>
      <c r="F266" s="49">
        <v>0</v>
      </c>
      <c r="G266" s="49">
        <v>0</v>
      </c>
      <c r="H266" s="49">
        <v>0</v>
      </c>
      <c r="I266" s="49">
        <v>0</v>
      </c>
      <c r="J266" s="49">
        <v>0</v>
      </c>
      <c r="K266" s="49">
        <v>0</v>
      </c>
      <c r="L266" s="49">
        <v>0</v>
      </c>
      <c r="M266" s="49">
        <v>0</v>
      </c>
      <c r="N266" s="49">
        <v>0</v>
      </c>
      <c r="O266" s="49">
        <v>0</v>
      </c>
      <c r="P266" s="49">
        <v>0</v>
      </c>
      <c r="Q266" s="49">
        <v>0</v>
      </c>
      <c r="R266" s="49">
        <v>0</v>
      </c>
      <c r="S266" s="49">
        <v>0</v>
      </c>
      <c r="T266" s="49">
        <v>0</v>
      </c>
      <c r="U266" s="49">
        <v>0</v>
      </c>
      <c r="V266" s="49">
        <v>0</v>
      </c>
      <c r="W266" s="49">
        <v>0</v>
      </c>
      <c r="X266" s="49">
        <v>0</v>
      </c>
      <c r="Y266" s="55">
        <v>0</v>
      </c>
      <c r="Z266" s="49">
        <v>0</v>
      </c>
      <c r="AA266" s="50">
        <v>0</v>
      </c>
    </row>
    <row r="267" spans="2:27" x14ac:dyDescent="0.3">
      <c r="B267" s="30">
        <v>11.6929677419354</v>
      </c>
      <c r="C267" s="48">
        <v>0</v>
      </c>
      <c r="D267" s="49">
        <v>0</v>
      </c>
      <c r="E267" s="49">
        <v>0</v>
      </c>
      <c r="F267" s="49">
        <v>0</v>
      </c>
      <c r="G267" s="49">
        <v>0</v>
      </c>
      <c r="H267" s="49">
        <v>0</v>
      </c>
      <c r="I267" s="49">
        <v>0</v>
      </c>
      <c r="J267" s="49">
        <v>0</v>
      </c>
      <c r="K267" s="49">
        <v>0</v>
      </c>
      <c r="L267" s="49">
        <v>0</v>
      </c>
      <c r="M267" s="49">
        <v>0</v>
      </c>
      <c r="N267" s="49">
        <v>0</v>
      </c>
      <c r="O267" s="49">
        <v>0</v>
      </c>
      <c r="P267" s="49">
        <v>0</v>
      </c>
      <c r="Q267" s="49">
        <v>0</v>
      </c>
      <c r="R267" s="49">
        <v>0</v>
      </c>
      <c r="S267" s="49">
        <v>0</v>
      </c>
      <c r="T267" s="49">
        <v>0</v>
      </c>
      <c r="U267" s="49">
        <v>0</v>
      </c>
      <c r="V267" s="49">
        <v>0</v>
      </c>
      <c r="W267" s="49">
        <v>0</v>
      </c>
      <c r="X267" s="49">
        <v>0</v>
      </c>
      <c r="Y267" s="55">
        <v>0</v>
      </c>
      <c r="Z267" s="49">
        <v>0</v>
      </c>
      <c r="AA267" s="50">
        <v>0</v>
      </c>
    </row>
    <row r="268" spans="2:27" x14ac:dyDescent="0.3">
      <c r="B268" s="30">
        <v>11.7652703003337</v>
      </c>
      <c r="C268" s="48">
        <v>0</v>
      </c>
      <c r="D268" s="49">
        <v>0</v>
      </c>
      <c r="E268" s="49">
        <v>0</v>
      </c>
      <c r="F268" s="49">
        <v>0</v>
      </c>
      <c r="G268" s="49">
        <v>0</v>
      </c>
      <c r="H268" s="49">
        <v>0</v>
      </c>
      <c r="I268" s="49">
        <v>0</v>
      </c>
      <c r="J268" s="49">
        <v>0</v>
      </c>
      <c r="K268" s="49">
        <v>0</v>
      </c>
      <c r="L268" s="49">
        <v>0</v>
      </c>
      <c r="M268" s="49">
        <v>0</v>
      </c>
      <c r="N268" s="49">
        <v>0</v>
      </c>
      <c r="O268" s="49">
        <v>0</v>
      </c>
      <c r="P268" s="49">
        <v>0</v>
      </c>
      <c r="Q268" s="49">
        <v>0</v>
      </c>
      <c r="R268" s="49">
        <v>0</v>
      </c>
      <c r="S268" s="49">
        <v>0</v>
      </c>
      <c r="T268" s="49">
        <v>0</v>
      </c>
      <c r="U268" s="49">
        <v>0</v>
      </c>
      <c r="V268" s="49">
        <v>0</v>
      </c>
      <c r="W268" s="49">
        <v>0</v>
      </c>
      <c r="X268" s="49">
        <v>0</v>
      </c>
      <c r="Y268" s="55">
        <v>0</v>
      </c>
      <c r="Z268" s="49">
        <v>0</v>
      </c>
      <c r="AA268" s="50">
        <v>0</v>
      </c>
    </row>
    <row r="269" spans="2:27" x14ac:dyDescent="0.3">
      <c r="B269" s="30">
        <v>11.8375728587319</v>
      </c>
      <c r="C269" s="48">
        <v>0</v>
      </c>
      <c r="D269" s="49">
        <v>0</v>
      </c>
      <c r="E269" s="49">
        <v>0</v>
      </c>
      <c r="F269" s="49">
        <v>0</v>
      </c>
      <c r="G269" s="49">
        <v>0</v>
      </c>
      <c r="H269" s="49">
        <v>0</v>
      </c>
      <c r="I269" s="49">
        <v>0</v>
      </c>
      <c r="J269" s="49">
        <v>0</v>
      </c>
      <c r="K269" s="49">
        <v>0</v>
      </c>
      <c r="L269" s="49">
        <v>0</v>
      </c>
      <c r="M269" s="49">
        <v>0</v>
      </c>
      <c r="N269" s="49">
        <v>0</v>
      </c>
      <c r="O269" s="49">
        <v>0</v>
      </c>
      <c r="P269" s="49">
        <v>0</v>
      </c>
      <c r="Q269" s="49">
        <v>0</v>
      </c>
      <c r="R269" s="49">
        <v>0</v>
      </c>
      <c r="S269" s="49">
        <v>0</v>
      </c>
      <c r="T269" s="49">
        <v>0</v>
      </c>
      <c r="U269" s="49">
        <v>0</v>
      </c>
      <c r="V269" s="49">
        <v>0</v>
      </c>
      <c r="W269" s="49">
        <v>0</v>
      </c>
      <c r="X269" s="49">
        <v>0</v>
      </c>
      <c r="Y269" s="55">
        <v>0</v>
      </c>
      <c r="Z269" s="49">
        <v>0</v>
      </c>
      <c r="AA269" s="50">
        <v>0</v>
      </c>
    </row>
    <row r="270" spans="2:27" x14ac:dyDescent="0.3">
      <c r="B270" s="30">
        <v>11.909875417130101</v>
      </c>
      <c r="C270" s="48">
        <v>0</v>
      </c>
      <c r="D270" s="49">
        <v>0</v>
      </c>
      <c r="E270" s="49">
        <v>0</v>
      </c>
      <c r="F270" s="49">
        <v>0</v>
      </c>
      <c r="G270" s="49">
        <v>0</v>
      </c>
      <c r="H270" s="49">
        <v>0</v>
      </c>
      <c r="I270" s="49">
        <v>0</v>
      </c>
      <c r="J270" s="49">
        <v>0</v>
      </c>
      <c r="K270" s="49">
        <v>0</v>
      </c>
      <c r="L270" s="49">
        <v>0</v>
      </c>
      <c r="M270" s="49">
        <v>0</v>
      </c>
      <c r="N270" s="49">
        <v>0</v>
      </c>
      <c r="O270" s="49">
        <v>0</v>
      </c>
      <c r="P270" s="49">
        <v>0</v>
      </c>
      <c r="Q270" s="49">
        <v>0</v>
      </c>
      <c r="R270" s="49">
        <v>0</v>
      </c>
      <c r="S270" s="49">
        <v>0</v>
      </c>
      <c r="T270" s="49">
        <v>0</v>
      </c>
      <c r="U270" s="49">
        <v>0</v>
      </c>
      <c r="V270" s="49">
        <v>0</v>
      </c>
      <c r="W270" s="49">
        <v>0</v>
      </c>
      <c r="X270" s="49">
        <v>0</v>
      </c>
      <c r="Y270" s="55">
        <v>0</v>
      </c>
      <c r="Z270" s="49">
        <v>0</v>
      </c>
      <c r="AA270" s="50">
        <v>0</v>
      </c>
    </row>
    <row r="271" spans="2:27" x14ac:dyDescent="0.3">
      <c r="B271" s="30">
        <v>11.9821779755283</v>
      </c>
      <c r="C271" s="48">
        <v>0</v>
      </c>
      <c r="D271" s="49">
        <v>0</v>
      </c>
      <c r="E271" s="49">
        <v>0</v>
      </c>
      <c r="F271" s="49">
        <v>0</v>
      </c>
      <c r="G271" s="49">
        <v>0</v>
      </c>
      <c r="H271" s="49">
        <v>0</v>
      </c>
      <c r="I271" s="49">
        <v>0</v>
      </c>
      <c r="J271" s="49">
        <v>0</v>
      </c>
      <c r="K271" s="49">
        <v>0</v>
      </c>
      <c r="L271" s="49">
        <v>0</v>
      </c>
      <c r="M271" s="49">
        <v>0</v>
      </c>
      <c r="N271" s="49">
        <v>0</v>
      </c>
      <c r="O271" s="49">
        <v>0</v>
      </c>
      <c r="P271" s="49">
        <v>0</v>
      </c>
      <c r="Q271" s="49">
        <v>0</v>
      </c>
      <c r="R271" s="49">
        <v>0</v>
      </c>
      <c r="S271" s="49">
        <v>0</v>
      </c>
      <c r="T271" s="49">
        <v>0</v>
      </c>
      <c r="U271" s="49">
        <v>0</v>
      </c>
      <c r="V271" s="49">
        <v>0</v>
      </c>
      <c r="W271" s="49">
        <v>0</v>
      </c>
      <c r="X271" s="49">
        <v>0</v>
      </c>
      <c r="Y271" s="55">
        <v>0</v>
      </c>
      <c r="Z271" s="49">
        <v>0</v>
      </c>
      <c r="AA271" s="50">
        <v>0</v>
      </c>
    </row>
    <row r="272" spans="2:27" x14ac:dyDescent="0.3">
      <c r="B272" s="30">
        <v>12.054480533926499</v>
      </c>
      <c r="C272" s="48">
        <v>0</v>
      </c>
      <c r="D272" s="49">
        <v>0</v>
      </c>
      <c r="E272" s="49">
        <v>0</v>
      </c>
      <c r="F272" s="49">
        <v>0</v>
      </c>
      <c r="G272" s="49">
        <v>0</v>
      </c>
      <c r="H272" s="49">
        <v>0</v>
      </c>
      <c r="I272" s="49">
        <v>0</v>
      </c>
      <c r="J272" s="49">
        <v>0</v>
      </c>
      <c r="K272" s="49">
        <v>0</v>
      </c>
      <c r="L272" s="49">
        <v>0</v>
      </c>
      <c r="M272" s="49">
        <v>0</v>
      </c>
      <c r="N272" s="49">
        <v>0</v>
      </c>
      <c r="O272" s="49">
        <v>0</v>
      </c>
      <c r="P272" s="49">
        <v>0</v>
      </c>
      <c r="Q272" s="49">
        <v>0</v>
      </c>
      <c r="R272" s="49">
        <v>0</v>
      </c>
      <c r="S272" s="49">
        <v>0</v>
      </c>
      <c r="T272" s="49">
        <v>0</v>
      </c>
      <c r="U272" s="49">
        <v>0</v>
      </c>
      <c r="V272" s="49">
        <v>0</v>
      </c>
      <c r="W272" s="49">
        <v>0</v>
      </c>
      <c r="X272" s="49">
        <v>0</v>
      </c>
      <c r="Y272" s="55">
        <v>0</v>
      </c>
      <c r="Z272" s="49">
        <v>0</v>
      </c>
      <c r="AA272" s="50">
        <v>0</v>
      </c>
    </row>
    <row r="273" spans="2:27" x14ac:dyDescent="0.3">
      <c r="B273" s="30">
        <v>12.1267830923248</v>
      </c>
      <c r="C273" s="48">
        <v>0</v>
      </c>
      <c r="D273" s="49">
        <v>0</v>
      </c>
      <c r="E273" s="49">
        <v>0</v>
      </c>
      <c r="F273" s="49">
        <v>0</v>
      </c>
      <c r="G273" s="49">
        <v>0</v>
      </c>
      <c r="H273" s="49">
        <v>0</v>
      </c>
      <c r="I273" s="49">
        <v>0</v>
      </c>
      <c r="J273" s="49">
        <v>0</v>
      </c>
      <c r="K273" s="49">
        <v>0</v>
      </c>
      <c r="L273" s="49">
        <v>0</v>
      </c>
      <c r="M273" s="49">
        <v>0</v>
      </c>
      <c r="N273" s="49">
        <v>0</v>
      </c>
      <c r="O273" s="49">
        <v>0</v>
      </c>
      <c r="P273" s="49">
        <v>0</v>
      </c>
      <c r="Q273" s="49">
        <v>0</v>
      </c>
      <c r="R273" s="49">
        <v>0</v>
      </c>
      <c r="S273" s="49">
        <v>0</v>
      </c>
      <c r="T273" s="49">
        <v>0</v>
      </c>
      <c r="U273" s="49">
        <v>0</v>
      </c>
      <c r="V273" s="49">
        <v>0</v>
      </c>
      <c r="W273" s="49">
        <v>0</v>
      </c>
      <c r="X273" s="49">
        <v>0</v>
      </c>
      <c r="Y273" s="55">
        <v>0</v>
      </c>
      <c r="Z273" s="49">
        <v>0</v>
      </c>
      <c r="AA273" s="50">
        <v>0</v>
      </c>
    </row>
    <row r="274" spans="2:27" x14ac:dyDescent="0.3">
      <c r="B274" s="30">
        <v>12.199085650722999</v>
      </c>
      <c r="C274" s="48">
        <v>0</v>
      </c>
      <c r="D274" s="49">
        <v>0</v>
      </c>
      <c r="E274" s="49">
        <v>0</v>
      </c>
      <c r="F274" s="49">
        <v>0</v>
      </c>
      <c r="G274" s="49">
        <v>0</v>
      </c>
      <c r="H274" s="49">
        <v>0</v>
      </c>
      <c r="I274" s="49">
        <v>0</v>
      </c>
      <c r="J274" s="49">
        <v>0</v>
      </c>
      <c r="K274" s="49">
        <v>0</v>
      </c>
      <c r="L274" s="49">
        <v>0</v>
      </c>
      <c r="M274" s="49">
        <v>0</v>
      </c>
      <c r="N274" s="49">
        <v>0</v>
      </c>
      <c r="O274" s="49">
        <v>0</v>
      </c>
      <c r="P274" s="49">
        <v>0</v>
      </c>
      <c r="Q274" s="49">
        <v>0</v>
      </c>
      <c r="R274" s="49">
        <v>0</v>
      </c>
      <c r="S274" s="49">
        <v>0</v>
      </c>
      <c r="T274" s="49">
        <v>0</v>
      </c>
      <c r="U274" s="49">
        <v>0</v>
      </c>
      <c r="V274" s="49">
        <v>0</v>
      </c>
      <c r="W274" s="49">
        <v>0</v>
      </c>
      <c r="X274" s="49">
        <v>0</v>
      </c>
      <c r="Y274" s="55">
        <v>0</v>
      </c>
      <c r="Z274" s="49">
        <v>0</v>
      </c>
      <c r="AA274" s="50">
        <v>0</v>
      </c>
    </row>
    <row r="275" spans="2:27" x14ac:dyDescent="0.3">
      <c r="B275" s="30">
        <v>12.2713882091212</v>
      </c>
      <c r="C275" s="48">
        <v>0</v>
      </c>
      <c r="D275" s="49">
        <v>0</v>
      </c>
      <c r="E275" s="49">
        <v>0</v>
      </c>
      <c r="F275" s="49">
        <v>0</v>
      </c>
      <c r="G275" s="49">
        <v>0</v>
      </c>
      <c r="H275" s="49">
        <v>0</v>
      </c>
      <c r="I275" s="49">
        <v>0</v>
      </c>
      <c r="J275" s="49">
        <v>0</v>
      </c>
      <c r="K275" s="49">
        <v>0</v>
      </c>
      <c r="L275" s="49">
        <v>0</v>
      </c>
      <c r="M275" s="49">
        <v>0</v>
      </c>
      <c r="N275" s="49">
        <v>0</v>
      </c>
      <c r="O275" s="49">
        <v>0</v>
      </c>
      <c r="P275" s="49">
        <v>0</v>
      </c>
      <c r="Q275" s="49">
        <v>0</v>
      </c>
      <c r="R275" s="49">
        <v>0</v>
      </c>
      <c r="S275" s="49">
        <v>0</v>
      </c>
      <c r="T275" s="49">
        <v>0</v>
      </c>
      <c r="U275" s="49">
        <v>0</v>
      </c>
      <c r="V275" s="49">
        <v>0</v>
      </c>
      <c r="W275" s="49">
        <v>0</v>
      </c>
      <c r="X275" s="49">
        <v>0</v>
      </c>
      <c r="Y275" s="55">
        <v>0</v>
      </c>
      <c r="Z275" s="49">
        <v>0</v>
      </c>
      <c r="AA275" s="50">
        <v>0</v>
      </c>
    </row>
    <row r="276" spans="2:27" x14ac:dyDescent="0.3">
      <c r="B276" s="30">
        <v>12.3436907675194</v>
      </c>
      <c r="C276" s="48">
        <v>0</v>
      </c>
      <c r="D276" s="49">
        <v>0</v>
      </c>
      <c r="E276" s="49">
        <v>0</v>
      </c>
      <c r="F276" s="49">
        <v>0</v>
      </c>
      <c r="G276" s="49">
        <v>0</v>
      </c>
      <c r="H276" s="49">
        <v>0</v>
      </c>
      <c r="I276" s="49">
        <v>0</v>
      </c>
      <c r="J276" s="49">
        <v>0</v>
      </c>
      <c r="K276" s="49">
        <v>0</v>
      </c>
      <c r="L276" s="49">
        <v>0</v>
      </c>
      <c r="M276" s="49">
        <v>0</v>
      </c>
      <c r="N276" s="49">
        <v>0</v>
      </c>
      <c r="O276" s="49">
        <v>0</v>
      </c>
      <c r="P276" s="49">
        <v>0</v>
      </c>
      <c r="Q276" s="49">
        <v>0</v>
      </c>
      <c r="R276" s="49">
        <v>0</v>
      </c>
      <c r="S276" s="49">
        <v>0</v>
      </c>
      <c r="T276" s="49">
        <v>0</v>
      </c>
      <c r="U276" s="49">
        <v>0</v>
      </c>
      <c r="V276" s="49">
        <v>0</v>
      </c>
      <c r="W276" s="49">
        <v>0</v>
      </c>
      <c r="X276" s="49">
        <v>0</v>
      </c>
      <c r="Y276" s="55">
        <v>0</v>
      </c>
      <c r="Z276" s="49">
        <v>0</v>
      </c>
      <c r="AA276" s="50">
        <v>0</v>
      </c>
    </row>
    <row r="277" spans="2:27" x14ac:dyDescent="0.3">
      <c r="B277" s="30">
        <v>12.415993325917601</v>
      </c>
      <c r="C277" s="48">
        <v>0</v>
      </c>
      <c r="D277" s="49">
        <v>0</v>
      </c>
      <c r="E277" s="49">
        <v>0</v>
      </c>
      <c r="F277" s="49">
        <v>0</v>
      </c>
      <c r="G277" s="49">
        <v>0</v>
      </c>
      <c r="H277" s="49">
        <v>0</v>
      </c>
      <c r="I277" s="49">
        <v>0</v>
      </c>
      <c r="J277" s="49">
        <v>0</v>
      </c>
      <c r="K277" s="49">
        <v>0</v>
      </c>
      <c r="L277" s="49">
        <v>0</v>
      </c>
      <c r="M277" s="49">
        <v>0</v>
      </c>
      <c r="N277" s="49">
        <v>0</v>
      </c>
      <c r="O277" s="49">
        <v>0</v>
      </c>
      <c r="P277" s="49">
        <v>0</v>
      </c>
      <c r="Q277" s="49">
        <v>0</v>
      </c>
      <c r="R277" s="49">
        <v>0</v>
      </c>
      <c r="S277" s="49">
        <v>0</v>
      </c>
      <c r="T277" s="49">
        <v>0</v>
      </c>
      <c r="U277" s="49">
        <v>0</v>
      </c>
      <c r="V277" s="49">
        <v>0</v>
      </c>
      <c r="W277" s="49">
        <v>0</v>
      </c>
      <c r="X277" s="49">
        <v>0</v>
      </c>
      <c r="Y277" s="55">
        <v>0</v>
      </c>
      <c r="Z277" s="49">
        <v>0</v>
      </c>
      <c r="AA277" s="50">
        <v>0</v>
      </c>
    </row>
    <row r="278" spans="2:27" x14ac:dyDescent="0.3">
      <c r="B278" s="30">
        <v>12.4882958843159</v>
      </c>
      <c r="C278" s="48">
        <v>0</v>
      </c>
      <c r="D278" s="49">
        <v>0</v>
      </c>
      <c r="E278" s="49">
        <v>0</v>
      </c>
      <c r="F278" s="49">
        <v>0</v>
      </c>
      <c r="G278" s="49">
        <v>0</v>
      </c>
      <c r="H278" s="49">
        <v>0</v>
      </c>
      <c r="I278" s="49">
        <v>0</v>
      </c>
      <c r="J278" s="49">
        <v>0</v>
      </c>
      <c r="K278" s="49">
        <v>0</v>
      </c>
      <c r="L278" s="49">
        <v>0</v>
      </c>
      <c r="M278" s="49">
        <v>0</v>
      </c>
      <c r="N278" s="49">
        <v>0</v>
      </c>
      <c r="O278" s="49">
        <v>0</v>
      </c>
      <c r="P278" s="49">
        <v>0</v>
      </c>
      <c r="Q278" s="49">
        <v>0</v>
      </c>
      <c r="R278" s="49">
        <v>0</v>
      </c>
      <c r="S278" s="49">
        <v>0</v>
      </c>
      <c r="T278" s="49">
        <v>0</v>
      </c>
      <c r="U278" s="49">
        <v>0</v>
      </c>
      <c r="V278" s="49">
        <v>0</v>
      </c>
      <c r="W278" s="49">
        <v>0</v>
      </c>
      <c r="X278" s="49">
        <v>0</v>
      </c>
      <c r="Y278" s="55">
        <v>0</v>
      </c>
      <c r="Z278" s="49">
        <v>0</v>
      </c>
      <c r="AA278" s="50">
        <v>0</v>
      </c>
    </row>
    <row r="279" spans="2:27" x14ac:dyDescent="0.3">
      <c r="B279" s="30">
        <v>12.560598442714101</v>
      </c>
      <c r="C279" s="48">
        <v>0</v>
      </c>
      <c r="D279" s="49">
        <v>0</v>
      </c>
      <c r="E279" s="49">
        <v>0</v>
      </c>
      <c r="F279" s="49">
        <v>0</v>
      </c>
      <c r="G279" s="49">
        <v>0</v>
      </c>
      <c r="H279" s="49">
        <v>0</v>
      </c>
      <c r="I279" s="49">
        <v>0</v>
      </c>
      <c r="J279" s="49">
        <v>0</v>
      </c>
      <c r="K279" s="49">
        <v>0</v>
      </c>
      <c r="L279" s="49">
        <v>0</v>
      </c>
      <c r="M279" s="49">
        <v>0</v>
      </c>
      <c r="N279" s="49">
        <v>0</v>
      </c>
      <c r="O279" s="49">
        <v>0</v>
      </c>
      <c r="P279" s="49">
        <v>0</v>
      </c>
      <c r="Q279" s="49">
        <v>0</v>
      </c>
      <c r="R279" s="49">
        <v>0</v>
      </c>
      <c r="S279" s="49">
        <v>0</v>
      </c>
      <c r="T279" s="49">
        <v>0</v>
      </c>
      <c r="U279" s="49">
        <v>0</v>
      </c>
      <c r="V279" s="49">
        <v>0</v>
      </c>
      <c r="W279" s="49">
        <v>0</v>
      </c>
      <c r="X279" s="49">
        <v>0</v>
      </c>
      <c r="Y279" s="55">
        <v>0</v>
      </c>
      <c r="Z279" s="49">
        <v>0</v>
      </c>
      <c r="AA279" s="50">
        <v>0</v>
      </c>
    </row>
    <row r="280" spans="2:27" x14ac:dyDescent="0.3">
      <c r="B280" s="30">
        <v>12.6329010011123</v>
      </c>
      <c r="C280" s="48">
        <v>0</v>
      </c>
      <c r="D280" s="49">
        <v>0</v>
      </c>
      <c r="E280" s="49">
        <v>0</v>
      </c>
      <c r="F280" s="49">
        <v>0</v>
      </c>
      <c r="G280" s="49">
        <v>0</v>
      </c>
      <c r="H280" s="49">
        <v>0</v>
      </c>
      <c r="I280" s="49">
        <v>0</v>
      </c>
      <c r="J280" s="49">
        <v>0</v>
      </c>
      <c r="K280" s="49">
        <v>0</v>
      </c>
      <c r="L280" s="49">
        <v>0</v>
      </c>
      <c r="M280" s="49">
        <v>0</v>
      </c>
      <c r="N280" s="49">
        <v>0</v>
      </c>
      <c r="O280" s="49">
        <v>0</v>
      </c>
      <c r="P280" s="49">
        <v>0</v>
      </c>
      <c r="Q280" s="49">
        <v>0</v>
      </c>
      <c r="R280" s="49">
        <v>0</v>
      </c>
      <c r="S280" s="49">
        <v>0</v>
      </c>
      <c r="T280" s="49">
        <v>0</v>
      </c>
      <c r="U280" s="49">
        <v>0</v>
      </c>
      <c r="V280" s="49">
        <v>0</v>
      </c>
      <c r="W280" s="49">
        <v>0</v>
      </c>
      <c r="X280" s="49">
        <v>0</v>
      </c>
      <c r="Y280" s="55">
        <v>0</v>
      </c>
      <c r="Z280" s="49">
        <v>0</v>
      </c>
      <c r="AA280" s="50">
        <v>0</v>
      </c>
    </row>
    <row r="281" spans="2:27" x14ac:dyDescent="0.3">
      <c r="B281" s="30">
        <v>12.705203559510499</v>
      </c>
      <c r="C281" s="48">
        <v>0</v>
      </c>
      <c r="D281" s="49">
        <v>0</v>
      </c>
      <c r="E281" s="49">
        <v>0</v>
      </c>
      <c r="F281" s="49">
        <v>0</v>
      </c>
      <c r="G281" s="49">
        <v>0</v>
      </c>
      <c r="H281" s="49">
        <v>0</v>
      </c>
      <c r="I281" s="49">
        <v>0</v>
      </c>
      <c r="J281" s="49">
        <v>0</v>
      </c>
      <c r="K281" s="49">
        <v>0</v>
      </c>
      <c r="L281" s="49">
        <v>0</v>
      </c>
      <c r="M281" s="49">
        <v>0</v>
      </c>
      <c r="N281" s="49">
        <v>0</v>
      </c>
      <c r="O281" s="49">
        <v>0</v>
      </c>
      <c r="P281" s="49">
        <v>0</v>
      </c>
      <c r="Q281" s="49">
        <v>0</v>
      </c>
      <c r="R281" s="49">
        <v>0</v>
      </c>
      <c r="S281" s="49">
        <v>0</v>
      </c>
      <c r="T281" s="49">
        <v>0</v>
      </c>
      <c r="U281" s="49">
        <v>0</v>
      </c>
      <c r="V281" s="49">
        <v>0</v>
      </c>
      <c r="W281" s="49">
        <v>0</v>
      </c>
      <c r="X281" s="49">
        <v>0</v>
      </c>
      <c r="Y281" s="55">
        <v>0</v>
      </c>
      <c r="Z281" s="49">
        <v>0</v>
      </c>
      <c r="AA281" s="50">
        <v>0</v>
      </c>
    </row>
    <row r="282" spans="2:27" x14ac:dyDescent="0.3">
      <c r="B282" s="30">
        <v>12.7775061179087</v>
      </c>
      <c r="C282" s="48">
        <v>0</v>
      </c>
      <c r="D282" s="49">
        <v>0</v>
      </c>
      <c r="E282" s="49">
        <v>0</v>
      </c>
      <c r="F282" s="49">
        <v>0</v>
      </c>
      <c r="G282" s="49">
        <v>0</v>
      </c>
      <c r="H282" s="49">
        <v>0</v>
      </c>
      <c r="I282" s="49">
        <v>0</v>
      </c>
      <c r="J282" s="49">
        <v>0</v>
      </c>
      <c r="K282" s="49">
        <v>0</v>
      </c>
      <c r="L282" s="49">
        <v>0</v>
      </c>
      <c r="M282" s="49">
        <v>0</v>
      </c>
      <c r="N282" s="49">
        <v>0</v>
      </c>
      <c r="O282" s="49">
        <v>0</v>
      </c>
      <c r="P282" s="49">
        <v>0</v>
      </c>
      <c r="Q282" s="49">
        <v>0</v>
      </c>
      <c r="R282" s="49">
        <v>0</v>
      </c>
      <c r="S282" s="49">
        <v>0</v>
      </c>
      <c r="T282" s="49">
        <v>0</v>
      </c>
      <c r="U282" s="49">
        <v>0</v>
      </c>
      <c r="V282" s="49">
        <v>0</v>
      </c>
      <c r="W282" s="49">
        <v>0</v>
      </c>
      <c r="X282" s="49">
        <v>0</v>
      </c>
      <c r="Y282" s="55">
        <v>0</v>
      </c>
      <c r="Z282" s="49">
        <v>0</v>
      </c>
      <c r="AA282" s="50">
        <v>0</v>
      </c>
    </row>
    <row r="283" spans="2:27" x14ac:dyDescent="0.3">
      <c r="B283" s="30">
        <v>12.849808676306999</v>
      </c>
      <c r="C283" s="48">
        <v>0</v>
      </c>
      <c r="D283" s="49">
        <v>0</v>
      </c>
      <c r="E283" s="49">
        <v>0</v>
      </c>
      <c r="F283" s="49">
        <v>0</v>
      </c>
      <c r="G283" s="49">
        <v>0</v>
      </c>
      <c r="H283" s="49">
        <v>0</v>
      </c>
      <c r="I283" s="49">
        <v>0</v>
      </c>
      <c r="J283" s="49">
        <v>0</v>
      </c>
      <c r="K283" s="49">
        <v>0</v>
      </c>
      <c r="L283" s="49">
        <v>0</v>
      </c>
      <c r="M283" s="49">
        <v>0</v>
      </c>
      <c r="N283" s="49">
        <v>0</v>
      </c>
      <c r="O283" s="49">
        <v>0</v>
      </c>
      <c r="P283" s="49">
        <v>0</v>
      </c>
      <c r="Q283" s="49">
        <v>0</v>
      </c>
      <c r="R283" s="49">
        <v>0</v>
      </c>
      <c r="S283" s="49">
        <v>0</v>
      </c>
      <c r="T283" s="49">
        <v>0</v>
      </c>
      <c r="U283" s="49">
        <v>0</v>
      </c>
      <c r="V283" s="49">
        <v>0</v>
      </c>
      <c r="W283" s="49">
        <v>0</v>
      </c>
      <c r="X283" s="49">
        <v>0</v>
      </c>
      <c r="Y283" s="55">
        <v>0</v>
      </c>
      <c r="Z283" s="49">
        <v>0</v>
      </c>
      <c r="AA283" s="50">
        <v>0</v>
      </c>
    </row>
    <row r="284" spans="2:27" x14ac:dyDescent="0.3">
      <c r="B284" s="30">
        <v>12.9221112347052</v>
      </c>
      <c r="C284" s="48">
        <v>0</v>
      </c>
      <c r="D284" s="49">
        <v>0</v>
      </c>
      <c r="E284" s="49">
        <v>0</v>
      </c>
      <c r="F284" s="49">
        <v>0</v>
      </c>
      <c r="G284" s="49">
        <v>0</v>
      </c>
      <c r="H284" s="49">
        <v>0</v>
      </c>
      <c r="I284" s="49">
        <v>0</v>
      </c>
      <c r="J284" s="49">
        <v>0</v>
      </c>
      <c r="K284" s="49">
        <v>0</v>
      </c>
      <c r="L284" s="49">
        <v>0</v>
      </c>
      <c r="M284" s="49">
        <v>0</v>
      </c>
      <c r="N284" s="49">
        <v>0</v>
      </c>
      <c r="O284" s="49">
        <v>0</v>
      </c>
      <c r="P284" s="49">
        <v>0</v>
      </c>
      <c r="Q284" s="49">
        <v>0</v>
      </c>
      <c r="R284" s="49">
        <v>0</v>
      </c>
      <c r="S284" s="49">
        <v>0</v>
      </c>
      <c r="T284" s="49">
        <v>0</v>
      </c>
      <c r="U284" s="49">
        <v>0</v>
      </c>
      <c r="V284" s="49">
        <v>0</v>
      </c>
      <c r="W284" s="49">
        <v>0</v>
      </c>
      <c r="X284" s="49">
        <v>0</v>
      </c>
      <c r="Y284" s="55">
        <v>0</v>
      </c>
      <c r="Z284" s="49">
        <v>0</v>
      </c>
      <c r="AA284" s="50">
        <v>0</v>
      </c>
    </row>
    <row r="285" spans="2:27" x14ac:dyDescent="0.3">
      <c r="B285" s="31">
        <v>12.9944137931034</v>
      </c>
      <c r="C285" s="51">
        <v>0</v>
      </c>
      <c r="D285" s="52">
        <v>0</v>
      </c>
      <c r="E285" s="52">
        <v>0</v>
      </c>
      <c r="F285" s="52">
        <v>0</v>
      </c>
      <c r="G285" s="52">
        <v>0</v>
      </c>
      <c r="H285" s="52">
        <v>0</v>
      </c>
      <c r="I285" s="52">
        <v>0</v>
      </c>
      <c r="J285" s="52">
        <v>0</v>
      </c>
      <c r="K285" s="52">
        <v>0</v>
      </c>
      <c r="L285" s="52">
        <v>0</v>
      </c>
      <c r="M285" s="52">
        <v>0</v>
      </c>
      <c r="N285" s="52">
        <v>0</v>
      </c>
      <c r="O285" s="52">
        <v>0</v>
      </c>
      <c r="P285" s="52">
        <v>0</v>
      </c>
      <c r="Q285" s="52">
        <v>0</v>
      </c>
      <c r="R285" s="52">
        <v>0</v>
      </c>
      <c r="S285" s="52">
        <v>0</v>
      </c>
      <c r="T285" s="52">
        <v>0</v>
      </c>
      <c r="U285" s="52">
        <v>0</v>
      </c>
      <c r="V285" s="52">
        <v>0</v>
      </c>
      <c r="W285" s="52">
        <v>0</v>
      </c>
      <c r="X285" s="52">
        <v>0</v>
      </c>
      <c r="Y285" s="56">
        <v>0</v>
      </c>
      <c r="Z285" s="52">
        <v>0</v>
      </c>
      <c r="AA285" s="53">
        <v>0</v>
      </c>
    </row>
    <row r="286" spans="2:27" x14ac:dyDescent="0.3">
      <c r="B286" s="18"/>
      <c r="C286" s="44"/>
      <c r="D286" s="44"/>
      <c r="E286" s="44"/>
      <c r="F286" s="44"/>
      <c r="G286" s="44"/>
      <c r="H286" s="44"/>
      <c r="I286" s="44"/>
      <c r="J286" s="44"/>
      <c r="K286" s="44"/>
      <c r="L286" s="44"/>
      <c r="M286" s="44"/>
      <c r="N286" s="44"/>
      <c r="O286" s="44"/>
      <c r="P286" s="44"/>
      <c r="Q286" s="44"/>
      <c r="R286" s="44"/>
      <c r="S286" s="44"/>
      <c r="T286" s="44"/>
      <c r="U286" s="44"/>
      <c r="V286" s="44"/>
      <c r="W286" s="44"/>
      <c r="X286" s="44"/>
      <c r="Y286" s="37"/>
      <c r="Z286" s="44"/>
      <c r="AA286" s="37"/>
    </row>
    <row r="287" spans="2:27" x14ac:dyDescent="0.3">
      <c r="B287" s="18"/>
      <c r="C287" s="44"/>
      <c r="D287" s="44"/>
      <c r="E287" s="44"/>
      <c r="F287" s="44"/>
      <c r="G287" s="44"/>
      <c r="H287" s="44"/>
      <c r="I287" s="44"/>
      <c r="J287" s="44"/>
      <c r="K287" s="44"/>
      <c r="L287" s="44"/>
      <c r="M287" s="44"/>
      <c r="N287" s="44"/>
      <c r="O287" s="44"/>
      <c r="P287" s="44"/>
      <c r="Q287" s="44"/>
      <c r="R287" s="44"/>
      <c r="S287" s="44"/>
      <c r="T287" s="44"/>
      <c r="U287" s="44"/>
      <c r="V287" s="44"/>
      <c r="W287" s="44"/>
      <c r="X287" s="44"/>
      <c r="Y287" s="37"/>
      <c r="Z287" s="44"/>
      <c r="AA287" s="37"/>
    </row>
    <row r="288" spans="2:27" x14ac:dyDescent="0.3">
      <c r="B288" s="18"/>
      <c r="C288" s="44"/>
      <c r="D288" s="44"/>
      <c r="E288" s="44"/>
      <c r="F288" s="44"/>
      <c r="G288" s="44"/>
      <c r="H288" s="44"/>
      <c r="I288" s="44"/>
      <c r="J288" s="44"/>
      <c r="K288" s="44"/>
      <c r="L288" s="44"/>
      <c r="M288" s="44"/>
      <c r="N288" s="44"/>
      <c r="O288" s="44"/>
      <c r="P288" s="44"/>
      <c r="Q288" s="44"/>
      <c r="R288" s="44"/>
      <c r="S288" s="44"/>
      <c r="T288" s="44"/>
      <c r="U288" s="44"/>
      <c r="V288" s="44"/>
      <c r="W288" s="44"/>
      <c r="X288" s="44"/>
      <c r="Y288" s="37"/>
      <c r="Z288" s="44"/>
      <c r="AA288" s="37"/>
    </row>
    <row r="289" spans="2:27" x14ac:dyDescent="0.3">
      <c r="B289" s="18"/>
      <c r="C289" s="44"/>
      <c r="D289" s="44"/>
      <c r="E289" s="44"/>
      <c r="F289" s="44"/>
      <c r="G289" s="44"/>
      <c r="H289" s="44"/>
      <c r="I289" s="44"/>
      <c r="J289" s="44"/>
      <c r="K289" s="44"/>
      <c r="L289" s="44"/>
      <c r="M289" s="44"/>
      <c r="N289" s="44"/>
      <c r="O289" s="44"/>
      <c r="P289" s="44"/>
      <c r="Q289" s="44"/>
      <c r="R289" s="44"/>
      <c r="S289" s="44"/>
      <c r="T289" s="44"/>
      <c r="U289" s="44"/>
      <c r="V289" s="44"/>
      <c r="W289" s="44"/>
      <c r="X289" s="44"/>
      <c r="Y289" s="37"/>
      <c r="Z289" s="44"/>
      <c r="AA289" s="37"/>
    </row>
    <row r="290" spans="2:27" x14ac:dyDescent="0.3">
      <c r="B290" s="18"/>
      <c r="C290" s="44"/>
      <c r="D290" s="44"/>
      <c r="E290" s="44"/>
      <c r="F290" s="44"/>
      <c r="G290" s="44"/>
      <c r="H290" s="44"/>
      <c r="I290" s="44"/>
      <c r="J290" s="44"/>
      <c r="K290" s="44"/>
      <c r="L290" s="44"/>
      <c r="M290" s="44"/>
      <c r="N290" s="44"/>
      <c r="O290" s="44"/>
      <c r="P290" s="44"/>
      <c r="Q290" s="44"/>
      <c r="R290" s="44"/>
      <c r="S290" s="44"/>
      <c r="T290" s="44"/>
      <c r="U290" s="44"/>
      <c r="V290" s="44"/>
      <c r="W290" s="44"/>
      <c r="X290" s="44"/>
      <c r="Y290" s="37"/>
      <c r="Z290" s="44"/>
      <c r="AA290" s="37"/>
    </row>
    <row r="291" spans="2:27" x14ac:dyDescent="0.3">
      <c r="B291" s="18"/>
      <c r="C291" s="44"/>
      <c r="D291" s="44"/>
      <c r="E291" s="44"/>
      <c r="F291" s="44"/>
      <c r="G291" s="44"/>
      <c r="H291" s="44"/>
      <c r="I291" s="44"/>
      <c r="J291" s="44"/>
      <c r="K291" s="44"/>
      <c r="L291" s="44"/>
      <c r="M291" s="44"/>
      <c r="N291" s="44"/>
      <c r="O291" s="44"/>
      <c r="P291" s="44"/>
      <c r="Q291" s="44"/>
      <c r="R291" s="44"/>
      <c r="S291" s="44"/>
      <c r="T291" s="44"/>
      <c r="U291" s="44"/>
      <c r="V291" s="44"/>
      <c r="W291" s="44"/>
      <c r="X291" s="44"/>
      <c r="Y291" s="37"/>
      <c r="Z291" s="44"/>
      <c r="AA291" s="37"/>
    </row>
    <row r="292" spans="2:27" x14ac:dyDescent="0.3">
      <c r="B292" s="18"/>
      <c r="C292" s="44"/>
      <c r="D292" s="44"/>
      <c r="E292" s="44"/>
      <c r="F292" s="44"/>
      <c r="G292" s="44"/>
      <c r="H292" s="44"/>
      <c r="I292" s="44"/>
      <c r="J292" s="44"/>
      <c r="K292" s="44"/>
      <c r="L292" s="44"/>
      <c r="M292" s="44"/>
      <c r="N292" s="44"/>
      <c r="O292" s="44"/>
      <c r="P292" s="44"/>
      <c r="Q292" s="44"/>
      <c r="R292" s="44"/>
      <c r="S292" s="44"/>
      <c r="T292" s="44"/>
      <c r="U292" s="44"/>
      <c r="V292" s="44"/>
      <c r="W292" s="44"/>
      <c r="X292" s="44"/>
      <c r="Y292" s="37"/>
      <c r="Z292" s="44"/>
      <c r="AA292" s="37"/>
    </row>
    <row r="293" spans="2:27" x14ac:dyDescent="0.3">
      <c r="B293" s="18"/>
      <c r="C293" s="44"/>
      <c r="D293" s="44"/>
      <c r="E293" s="44"/>
      <c r="F293" s="44"/>
      <c r="G293" s="44"/>
      <c r="H293" s="44"/>
      <c r="I293" s="44"/>
      <c r="J293" s="44"/>
      <c r="K293" s="44"/>
      <c r="L293" s="44"/>
      <c r="M293" s="44"/>
      <c r="N293" s="44"/>
      <c r="O293" s="44"/>
      <c r="P293" s="44"/>
      <c r="Q293" s="44"/>
      <c r="R293" s="44"/>
      <c r="S293" s="44"/>
      <c r="T293" s="44"/>
      <c r="U293" s="44"/>
      <c r="V293" s="44"/>
      <c r="W293" s="44"/>
      <c r="X293" s="44"/>
      <c r="Y293" s="37"/>
      <c r="Z293" s="44"/>
      <c r="AA293" s="37"/>
    </row>
    <row r="294" spans="2:27" x14ac:dyDescent="0.3">
      <c r="B294" s="18"/>
      <c r="C294" s="44"/>
      <c r="D294" s="44"/>
      <c r="E294" s="44"/>
      <c r="F294" s="44"/>
      <c r="G294" s="44"/>
      <c r="H294" s="44"/>
      <c r="I294" s="44"/>
      <c r="J294" s="44"/>
      <c r="K294" s="44"/>
      <c r="L294" s="44"/>
      <c r="M294" s="44"/>
      <c r="N294" s="44"/>
      <c r="O294" s="44"/>
      <c r="P294" s="44"/>
      <c r="Q294" s="44"/>
      <c r="R294" s="44"/>
      <c r="S294" s="44"/>
      <c r="T294" s="44"/>
      <c r="U294" s="44"/>
      <c r="V294" s="44"/>
      <c r="W294" s="44"/>
      <c r="X294" s="44"/>
      <c r="Y294" s="37"/>
      <c r="Z294" s="44"/>
      <c r="AA294" s="37"/>
    </row>
    <row r="295" spans="2:27" x14ac:dyDescent="0.3">
      <c r="B295" s="18"/>
      <c r="C295" s="44"/>
      <c r="D295" s="44"/>
      <c r="E295" s="44"/>
      <c r="F295" s="44"/>
      <c r="G295" s="44"/>
      <c r="H295" s="44"/>
      <c r="I295" s="44"/>
      <c r="J295" s="44"/>
      <c r="K295" s="44"/>
      <c r="L295" s="44"/>
      <c r="M295" s="44"/>
      <c r="N295" s="44"/>
      <c r="O295" s="44"/>
      <c r="P295" s="44"/>
      <c r="Q295" s="44"/>
      <c r="R295" s="44"/>
      <c r="S295" s="44"/>
      <c r="T295" s="44"/>
      <c r="U295" s="44"/>
      <c r="V295" s="44"/>
      <c r="W295" s="44"/>
      <c r="X295" s="44"/>
      <c r="Y295" s="37"/>
      <c r="Z295" s="44"/>
      <c r="AA295" s="37"/>
    </row>
    <row r="296" spans="2:27" x14ac:dyDescent="0.3">
      <c r="B296" s="18"/>
      <c r="C296" s="44"/>
      <c r="D296" s="44"/>
      <c r="E296" s="44"/>
      <c r="F296" s="44"/>
      <c r="G296" s="44"/>
      <c r="H296" s="44"/>
      <c r="I296" s="44"/>
      <c r="J296" s="44"/>
      <c r="K296" s="44"/>
      <c r="L296" s="44"/>
      <c r="M296" s="44"/>
      <c r="N296" s="44"/>
      <c r="O296" s="44"/>
      <c r="P296" s="44"/>
      <c r="Q296" s="44"/>
      <c r="R296" s="44"/>
      <c r="S296" s="44"/>
      <c r="T296" s="44"/>
      <c r="U296" s="44"/>
      <c r="V296" s="44"/>
      <c r="W296" s="44"/>
      <c r="X296" s="44"/>
      <c r="Y296" s="37"/>
      <c r="Z296" s="44"/>
      <c r="AA296" s="37"/>
    </row>
    <row r="297" spans="2:27" x14ac:dyDescent="0.3">
      <c r="B297" s="18"/>
      <c r="C297" s="44"/>
      <c r="D297" s="44"/>
      <c r="E297" s="44"/>
      <c r="F297" s="44"/>
      <c r="G297" s="44"/>
      <c r="H297" s="44"/>
      <c r="I297" s="44"/>
      <c r="J297" s="44"/>
      <c r="K297" s="44"/>
      <c r="L297" s="44"/>
      <c r="M297" s="44"/>
      <c r="N297" s="44"/>
      <c r="O297" s="44"/>
      <c r="P297" s="44"/>
      <c r="Q297" s="44"/>
      <c r="R297" s="44"/>
      <c r="S297" s="44"/>
      <c r="T297" s="44"/>
      <c r="U297" s="44"/>
      <c r="V297" s="44"/>
      <c r="W297" s="44"/>
      <c r="X297" s="44"/>
      <c r="Y297" s="37"/>
      <c r="Z297" s="44"/>
      <c r="AA297" s="37"/>
    </row>
    <row r="298" spans="2:27" x14ac:dyDescent="0.3">
      <c r="B298" s="18"/>
      <c r="C298" s="44"/>
      <c r="D298" s="44"/>
      <c r="E298" s="44"/>
      <c r="F298" s="44"/>
      <c r="G298" s="44"/>
      <c r="H298" s="44"/>
      <c r="I298" s="44"/>
      <c r="J298" s="44"/>
      <c r="K298" s="44"/>
      <c r="L298" s="44"/>
      <c r="M298" s="44"/>
      <c r="N298" s="44"/>
      <c r="O298" s="44"/>
      <c r="P298" s="44"/>
      <c r="Q298" s="44"/>
      <c r="R298" s="44"/>
      <c r="S298" s="44"/>
      <c r="T298" s="44"/>
      <c r="U298" s="44"/>
      <c r="V298" s="44"/>
      <c r="W298" s="44"/>
      <c r="X298" s="44"/>
      <c r="Y298" s="37"/>
      <c r="Z298" s="44"/>
      <c r="AA298" s="37"/>
    </row>
    <row r="299" spans="2:27" x14ac:dyDescent="0.3">
      <c r="B299" s="18"/>
      <c r="C299" s="44"/>
      <c r="D299" s="44"/>
      <c r="E299" s="44"/>
      <c r="F299" s="44"/>
      <c r="G299" s="44"/>
      <c r="H299" s="44"/>
      <c r="I299" s="44"/>
      <c r="J299" s="44"/>
      <c r="K299" s="44"/>
      <c r="L299" s="44"/>
      <c r="M299" s="44"/>
      <c r="N299" s="44"/>
      <c r="O299" s="44"/>
      <c r="P299" s="44"/>
      <c r="Q299" s="44"/>
      <c r="R299" s="44"/>
      <c r="S299" s="44"/>
      <c r="T299" s="44"/>
      <c r="U299" s="44"/>
      <c r="V299" s="44"/>
      <c r="W299" s="44"/>
      <c r="X299" s="44"/>
      <c r="Y299" s="37"/>
      <c r="Z299" s="44"/>
      <c r="AA299" s="37"/>
    </row>
    <row r="300" spans="2:27" x14ac:dyDescent="0.3">
      <c r="B300" s="18"/>
      <c r="C300" s="44"/>
      <c r="D300" s="44"/>
      <c r="E300" s="44"/>
      <c r="F300" s="44"/>
      <c r="G300" s="44"/>
      <c r="H300" s="44"/>
      <c r="I300" s="44"/>
      <c r="J300" s="44"/>
      <c r="K300" s="44"/>
      <c r="L300" s="44"/>
      <c r="M300" s="44"/>
      <c r="N300" s="44"/>
      <c r="O300" s="44"/>
      <c r="P300" s="44"/>
      <c r="Q300" s="44"/>
      <c r="R300" s="44"/>
      <c r="S300" s="44"/>
      <c r="T300" s="44"/>
      <c r="U300" s="44"/>
      <c r="V300" s="44"/>
      <c r="W300" s="44"/>
      <c r="X300" s="44"/>
      <c r="Y300" s="37"/>
      <c r="Z300" s="44"/>
      <c r="AA300" s="37"/>
    </row>
    <row r="301" spans="2:27" x14ac:dyDescent="0.3">
      <c r="B301" s="18"/>
      <c r="C301" s="44"/>
      <c r="D301" s="44"/>
      <c r="E301" s="44"/>
      <c r="F301" s="44"/>
      <c r="G301" s="44"/>
      <c r="H301" s="44"/>
      <c r="I301" s="44"/>
      <c r="J301" s="44"/>
      <c r="K301" s="44"/>
      <c r="L301" s="44"/>
      <c r="M301" s="44"/>
      <c r="N301" s="44"/>
      <c r="O301" s="44"/>
      <c r="P301" s="44"/>
      <c r="Q301" s="44"/>
      <c r="R301" s="44"/>
      <c r="S301" s="44"/>
      <c r="T301" s="44"/>
      <c r="U301" s="44"/>
      <c r="V301" s="44"/>
      <c r="W301" s="44"/>
      <c r="X301" s="44"/>
      <c r="Y301" s="37"/>
      <c r="Z301" s="44"/>
      <c r="AA301" s="37"/>
    </row>
    <row r="302" spans="2:27" x14ac:dyDescent="0.3">
      <c r="B302" s="18"/>
      <c r="C302" s="44"/>
      <c r="D302" s="44"/>
      <c r="E302" s="44"/>
      <c r="F302" s="44"/>
      <c r="G302" s="44"/>
      <c r="H302" s="44"/>
      <c r="I302" s="44"/>
      <c r="J302" s="44"/>
      <c r="K302" s="44"/>
      <c r="L302" s="44"/>
      <c r="M302" s="44"/>
      <c r="N302" s="44"/>
      <c r="O302" s="44"/>
      <c r="P302" s="44"/>
      <c r="Q302" s="44"/>
      <c r="R302" s="44"/>
      <c r="S302" s="44"/>
      <c r="T302" s="44"/>
      <c r="U302" s="44"/>
      <c r="V302" s="44"/>
      <c r="W302" s="44"/>
      <c r="X302" s="44"/>
      <c r="Y302" s="37"/>
      <c r="Z302" s="44"/>
      <c r="AA302" s="37"/>
    </row>
    <row r="303" spans="2:27" x14ac:dyDescent="0.3">
      <c r="B303" s="18"/>
      <c r="C303" s="44"/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4"/>
      <c r="O303" s="44"/>
      <c r="P303" s="44"/>
      <c r="Q303" s="44"/>
      <c r="R303" s="44"/>
      <c r="S303" s="44"/>
      <c r="T303" s="44"/>
      <c r="U303" s="44"/>
      <c r="V303" s="44"/>
      <c r="W303" s="44"/>
      <c r="X303" s="44"/>
      <c r="Y303" s="37"/>
      <c r="Z303" s="44"/>
      <c r="AA303" s="37"/>
    </row>
    <row r="304" spans="2:27" x14ac:dyDescent="0.3">
      <c r="B304" s="18"/>
      <c r="C304" s="44"/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4"/>
      <c r="O304" s="44"/>
      <c r="P304" s="44"/>
      <c r="Q304" s="44"/>
      <c r="R304" s="44"/>
      <c r="S304" s="44"/>
      <c r="T304" s="44"/>
      <c r="U304" s="44"/>
      <c r="V304" s="44"/>
      <c r="W304" s="44"/>
      <c r="X304" s="44"/>
      <c r="Y304" s="37"/>
      <c r="Z304" s="44"/>
      <c r="AA304" s="37"/>
    </row>
    <row r="305" spans="2:27" x14ac:dyDescent="0.3">
      <c r="B305" s="18"/>
      <c r="C305" s="44"/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  <c r="P305" s="44"/>
      <c r="Q305" s="44"/>
      <c r="R305" s="44"/>
      <c r="S305" s="44"/>
      <c r="T305" s="44"/>
      <c r="U305" s="44"/>
      <c r="V305" s="44"/>
      <c r="W305" s="44"/>
      <c r="X305" s="44"/>
      <c r="Y305" s="37"/>
      <c r="Z305" s="44"/>
      <c r="AA305" s="37"/>
    </row>
    <row r="306" spans="2:27" x14ac:dyDescent="0.3">
      <c r="B306" s="18"/>
      <c r="C306" s="44"/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  <c r="P306" s="44"/>
      <c r="Q306" s="44"/>
      <c r="R306" s="44"/>
      <c r="S306" s="44"/>
      <c r="T306" s="44"/>
      <c r="U306" s="44"/>
      <c r="V306" s="44"/>
      <c r="W306" s="44"/>
      <c r="X306" s="44"/>
      <c r="Y306" s="37"/>
      <c r="Z306" s="44"/>
      <c r="AA306" s="37"/>
    </row>
    <row r="307" spans="2:27" x14ac:dyDescent="0.3">
      <c r="B307" s="18"/>
      <c r="C307" s="44"/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  <c r="P307" s="44"/>
      <c r="Q307" s="44"/>
      <c r="R307" s="44"/>
      <c r="S307" s="44"/>
      <c r="T307" s="44"/>
      <c r="U307" s="44"/>
      <c r="V307" s="44"/>
      <c r="W307" s="44"/>
      <c r="X307" s="44"/>
      <c r="Y307" s="37"/>
      <c r="Z307" s="44"/>
      <c r="AA307" s="37"/>
    </row>
    <row r="308" spans="2:27" x14ac:dyDescent="0.3">
      <c r="B308" s="18"/>
      <c r="C308" s="44"/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  <c r="P308" s="44"/>
      <c r="Q308" s="44"/>
      <c r="R308" s="44"/>
      <c r="S308" s="44"/>
      <c r="T308" s="44"/>
      <c r="U308" s="44"/>
      <c r="V308" s="44"/>
      <c r="W308" s="44"/>
      <c r="X308" s="44"/>
      <c r="Y308" s="37"/>
      <c r="Z308" s="44"/>
      <c r="AA308" s="37"/>
    </row>
    <row r="309" spans="2:27" x14ac:dyDescent="0.3">
      <c r="B309" s="18"/>
      <c r="C309" s="44"/>
      <c r="D309" s="44"/>
      <c r="E309" s="44"/>
      <c r="F309" s="44"/>
      <c r="G309" s="44"/>
      <c r="H309" s="44"/>
      <c r="I309" s="44"/>
      <c r="J309" s="44"/>
      <c r="K309" s="44"/>
      <c r="L309" s="44"/>
      <c r="M309" s="44"/>
      <c r="N309" s="44"/>
      <c r="O309" s="44"/>
      <c r="P309" s="44"/>
      <c r="Q309" s="44"/>
      <c r="R309" s="44"/>
      <c r="S309" s="44"/>
      <c r="T309" s="44"/>
      <c r="U309" s="44"/>
      <c r="V309" s="44"/>
      <c r="W309" s="44"/>
      <c r="X309" s="44"/>
      <c r="Y309" s="37"/>
      <c r="Z309" s="44"/>
      <c r="AA309" s="37"/>
    </row>
    <row r="310" spans="2:27" x14ac:dyDescent="0.3">
      <c r="B310" s="18"/>
      <c r="C310" s="44"/>
      <c r="D310" s="44"/>
      <c r="E310" s="44"/>
      <c r="F310" s="44"/>
      <c r="G310" s="44"/>
      <c r="H310" s="44"/>
      <c r="I310" s="44"/>
      <c r="J310" s="44"/>
      <c r="K310" s="44"/>
      <c r="L310" s="44"/>
      <c r="M310" s="44"/>
      <c r="N310" s="44"/>
      <c r="O310" s="44"/>
      <c r="P310" s="44"/>
      <c r="Q310" s="44"/>
      <c r="R310" s="44"/>
      <c r="S310" s="44"/>
      <c r="T310" s="44"/>
      <c r="U310" s="44"/>
      <c r="V310" s="44"/>
      <c r="W310" s="44"/>
      <c r="X310" s="44"/>
      <c r="Y310" s="37"/>
      <c r="Z310" s="44"/>
      <c r="AA310" s="37"/>
    </row>
    <row r="311" spans="2:27" x14ac:dyDescent="0.3">
      <c r="B311" s="18"/>
      <c r="C311" s="44"/>
      <c r="D311" s="44"/>
      <c r="E311" s="44"/>
      <c r="F311" s="44"/>
      <c r="G311" s="44"/>
      <c r="H311" s="44"/>
      <c r="I311" s="44"/>
      <c r="J311" s="44"/>
      <c r="K311" s="44"/>
      <c r="L311" s="44"/>
      <c r="M311" s="44"/>
      <c r="N311" s="44"/>
      <c r="O311" s="44"/>
      <c r="P311" s="44"/>
      <c r="Q311" s="44"/>
      <c r="R311" s="44"/>
      <c r="S311" s="44"/>
      <c r="T311" s="44"/>
      <c r="U311" s="44"/>
      <c r="V311" s="44"/>
      <c r="W311" s="44"/>
      <c r="X311" s="44"/>
      <c r="Y311" s="37"/>
      <c r="Z311" s="44"/>
      <c r="AA311" s="37"/>
    </row>
    <row r="312" spans="2:27" x14ac:dyDescent="0.3">
      <c r="B312" s="18"/>
      <c r="C312" s="44"/>
      <c r="D312" s="44"/>
      <c r="E312" s="44"/>
      <c r="F312" s="44"/>
      <c r="G312" s="44"/>
      <c r="H312" s="44"/>
      <c r="I312" s="44"/>
      <c r="J312" s="44"/>
      <c r="K312" s="44"/>
      <c r="L312" s="44"/>
      <c r="M312" s="44"/>
      <c r="N312" s="44"/>
      <c r="O312" s="44"/>
      <c r="P312" s="44"/>
      <c r="Q312" s="44"/>
      <c r="R312" s="44"/>
      <c r="S312" s="44"/>
      <c r="T312" s="44"/>
      <c r="U312" s="44"/>
      <c r="V312" s="44"/>
      <c r="W312" s="44"/>
      <c r="X312" s="44"/>
      <c r="Y312" s="37"/>
      <c r="Z312" s="44"/>
      <c r="AA312" s="37"/>
    </row>
    <row r="313" spans="2:27" x14ac:dyDescent="0.3">
      <c r="B313" s="18"/>
      <c r="C313" s="44"/>
      <c r="D313" s="44"/>
      <c r="E313" s="44"/>
      <c r="F313" s="44"/>
      <c r="G313" s="44"/>
      <c r="H313" s="44"/>
      <c r="I313" s="44"/>
      <c r="J313" s="44"/>
      <c r="K313" s="44"/>
      <c r="L313" s="44"/>
      <c r="M313" s="44"/>
      <c r="N313" s="44"/>
      <c r="O313" s="44"/>
      <c r="P313" s="44"/>
      <c r="Q313" s="44"/>
      <c r="R313" s="44"/>
      <c r="S313" s="44"/>
      <c r="T313" s="44"/>
      <c r="U313" s="44"/>
      <c r="V313" s="44"/>
      <c r="W313" s="44"/>
      <c r="X313" s="44"/>
      <c r="Y313" s="37"/>
      <c r="Z313" s="44"/>
      <c r="AA313" s="37"/>
    </row>
    <row r="314" spans="2:27" x14ac:dyDescent="0.3">
      <c r="B314" s="18"/>
      <c r="C314" s="44"/>
      <c r="D314" s="44"/>
      <c r="E314" s="44"/>
      <c r="F314" s="44"/>
      <c r="G314" s="44"/>
      <c r="H314" s="44"/>
      <c r="I314" s="44"/>
      <c r="J314" s="44"/>
      <c r="K314" s="44"/>
      <c r="L314" s="44"/>
      <c r="M314" s="44"/>
      <c r="N314" s="44"/>
      <c r="O314" s="44"/>
      <c r="P314" s="44"/>
      <c r="Q314" s="44"/>
      <c r="R314" s="44"/>
      <c r="S314" s="44"/>
      <c r="T314" s="44"/>
      <c r="U314" s="44"/>
      <c r="V314" s="44"/>
      <c r="W314" s="44"/>
      <c r="X314" s="44"/>
      <c r="Y314" s="37"/>
      <c r="Z314" s="44"/>
      <c r="AA314" s="37"/>
    </row>
    <row r="315" spans="2:27" x14ac:dyDescent="0.3">
      <c r="B315" s="18"/>
      <c r="C315" s="44"/>
      <c r="D315" s="44"/>
      <c r="E315" s="44"/>
      <c r="F315" s="44"/>
      <c r="G315" s="44"/>
      <c r="H315" s="44"/>
      <c r="I315" s="44"/>
      <c r="J315" s="44"/>
      <c r="K315" s="44"/>
      <c r="L315" s="44"/>
      <c r="M315" s="44"/>
      <c r="N315" s="44"/>
      <c r="O315" s="44"/>
      <c r="P315" s="44"/>
      <c r="Q315" s="44"/>
      <c r="R315" s="44"/>
      <c r="S315" s="44"/>
      <c r="T315" s="44"/>
      <c r="U315" s="44"/>
      <c r="V315" s="44"/>
      <c r="W315" s="44"/>
      <c r="X315" s="44"/>
      <c r="Y315" s="37"/>
      <c r="Z315" s="44"/>
      <c r="AA315" s="37"/>
    </row>
    <row r="316" spans="2:27" x14ac:dyDescent="0.3">
      <c r="B316" s="18"/>
      <c r="C316" s="44"/>
      <c r="D316" s="44"/>
      <c r="E316" s="44"/>
      <c r="F316" s="44"/>
      <c r="G316" s="44"/>
      <c r="H316" s="44"/>
      <c r="I316" s="44"/>
      <c r="J316" s="44"/>
      <c r="K316" s="44"/>
      <c r="L316" s="44"/>
      <c r="M316" s="44"/>
      <c r="N316" s="44"/>
      <c r="O316" s="44"/>
      <c r="P316" s="44"/>
      <c r="Q316" s="44"/>
      <c r="R316" s="44"/>
      <c r="S316" s="44"/>
      <c r="T316" s="44"/>
      <c r="U316" s="44"/>
      <c r="V316" s="44"/>
      <c r="W316" s="44"/>
      <c r="X316" s="44"/>
      <c r="Y316" s="37"/>
      <c r="Z316" s="44"/>
      <c r="AA316" s="37"/>
    </row>
    <row r="317" spans="2:27" x14ac:dyDescent="0.3">
      <c r="B317" s="18"/>
      <c r="C317" s="44"/>
      <c r="D317" s="44"/>
      <c r="E317" s="44"/>
      <c r="F317" s="44"/>
      <c r="G317" s="44"/>
      <c r="H317" s="44"/>
      <c r="I317" s="44"/>
      <c r="J317" s="44"/>
      <c r="K317" s="44"/>
      <c r="L317" s="44"/>
      <c r="M317" s="44"/>
      <c r="N317" s="44"/>
      <c r="O317" s="44"/>
      <c r="P317" s="44"/>
      <c r="Q317" s="44"/>
      <c r="R317" s="44"/>
      <c r="S317" s="44"/>
      <c r="T317" s="44"/>
      <c r="U317" s="44"/>
      <c r="V317" s="44"/>
      <c r="W317" s="44"/>
      <c r="X317" s="44"/>
      <c r="Y317" s="37"/>
      <c r="Z317" s="44"/>
      <c r="AA317" s="37"/>
    </row>
    <row r="318" spans="2:27" x14ac:dyDescent="0.3">
      <c r="B318" s="18"/>
      <c r="C318" s="44"/>
      <c r="D318" s="44"/>
      <c r="E318" s="44"/>
      <c r="F318" s="44"/>
      <c r="G318" s="44"/>
      <c r="H318" s="44"/>
      <c r="I318" s="44"/>
      <c r="J318" s="44"/>
      <c r="K318" s="44"/>
      <c r="L318" s="44"/>
      <c r="M318" s="44"/>
      <c r="N318" s="44"/>
      <c r="O318" s="44"/>
      <c r="P318" s="44"/>
      <c r="Q318" s="44"/>
      <c r="R318" s="44"/>
      <c r="S318" s="44"/>
      <c r="T318" s="44"/>
      <c r="U318" s="44"/>
      <c r="V318" s="44"/>
      <c r="W318" s="44"/>
      <c r="X318" s="44"/>
      <c r="Y318" s="37"/>
      <c r="Z318" s="44"/>
      <c r="AA318" s="37"/>
    </row>
    <row r="319" spans="2:27" x14ac:dyDescent="0.3">
      <c r="B319" s="18"/>
      <c r="C319" s="44"/>
      <c r="D319" s="44"/>
      <c r="E319" s="44"/>
      <c r="F319" s="44"/>
      <c r="G319" s="44"/>
      <c r="H319" s="44"/>
      <c r="I319" s="44"/>
      <c r="J319" s="44"/>
      <c r="K319" s="44"/>
      <c r="L319" s="44"/>
      <c r="M319" s="44"/>
      <c r="N319" s="44"/>
      <c r="O319" s="44"/>
      <c r="P319" s="44"/>
      <c r="Q319" s="44"/>
      <c r="R319" s="44"/>
      <c r="S319" s="44"/>
      <c r="T319" s="44"/>
      <c r="U319" s="44"/>
      <c r="V319" s="44"/>
      <c r="W319" s="44"/>
      <c r="X319" s="44"/>
      <c r="Y319" s="37"/>
      <c r="Z319" s="44"/>
      <c r="AA319" s="37"/>
    </row>
    <row r="320" spans="2:27" x14ac:dyDescent="0.3">
      <c r="B320" s="18"/>
      <c r="C320" s="44"/>
      <c r="D320" s="44"/>
      <c r="E320" s="44"/>
      <c r="F320" s="44"/>
      <c r="G320" s="44"/>
      <c r="H320" s="44"/>
      <c r="I320" s="44"/>
      <c r="J320" s="44"/>
      <c r="K320" s="44"/>
      <c r="L320" s="44"/>
      <c r="M320" s="44"/>
      <c r="N320" s="44"/>
      <c r="O320" s="44"/>
      <c r="P320" s="44"/>
      <c r="Q320" s="44"/>
      <c r="R320" s="44"/>
      <c r="S320" s="44"/>
      <c r="T320" s="44"/>
      <c r="U320" s="44"/>
      <c r="V320" s="44"/>
      <c r="W320" s="44"/>
      <c r="X320" s="44"/>
      <c r="Y320" s="37"/>
      <c r="Z320" s="44"/>
      <c r="AA320" s="37"/>
    </row>
    <row r="321" spans="2:27" x14ac:dyDescent="0.3">
      <c r="B321" s="18"/>
      <c r="C321" s="44"/>
      <c r="D321" s="44"/>
      <c r="E321" s="44"/>
      <c r="F321" s="44"/>
      <c r="G321" s="44"/>
      <c r="H321" s="44"/>
      <c r="I321" s="44"/>
      <c r="J321" s="44"/>
      <c r="K321" s="44"/>
      <c r="L321" s="44"/>
      <c r="M321" s="44"/>
      <c r="N321" s="44"/>
      <c r="O321" s="44"/>
      <c r="P321" s="44"/>
      <c r="Q321" s="44"/>
      <c r="R321" s="44"/>
      <c r="S321" s="44"/>
      <c r="T321" s="44"/>
      <c r="U321" s="44"/>
      <c r="V321" s="44"/>
      <c r="W321" s="44"/>
      <c r="X321" s="44"/>
      <c r="Y321" s="37"/>
      <c r="Z321" s="44"/>
      <c r="AA321" s="37"/>
    </row>
    <row r="322" spans="2:27" x14ac:dyDescent="0.3">
      <c r="B322" s="18"/>
      <c r="C322" s="44"/>
      <c r="D322" s="44"/>
      <c r="E322" s="44"/>
      <c r="F322" s="44"/>
      <c r="G322" s="44"/>
      <c r="H322" s="44"/>
      <c r="I322" s="44"/>
      <c r="J322" s="44"/>
      <c r="K322" s="44"/>
      <c r="L322" s="44"/>
      <c r="M322" s="44"/>
      <c r="N322" s="44"/>
      <c r="O322" s="44"/>
      <c r="P322" s="44"/>
      <c r="Q322" s="44"/>
      <c r="R322" s="44"/>
      <c r="S322" s="44"/>
      <c r="T322" s="44"/>
      <c r="U322" s="44"/>
      <c r="V322" s="44"/>
      <c r="W322" s="44"/>
      <c r="X322" s="44"/>
      <c r="Y322" s="37"/>
      <c r="Z322" s="44"/>
      <c r="AA322" s="37"/>
    </row>
    <row r="323" spans="2:27" x14ac:dyDescent="0.3">
      <c r="B323" s="18"/>
      <c r="C323" s="44"/>
      <c r="D323" s="44"/>
      <c r="E323" s="44"/>
      <c r="F323" s="44"/>
      <c r="G323" s="44"/>
      <c r="H323" s="44"/>
      <c r="I323" s="44"/>
      <c r="J323" s="44"/>
      <c r="K323" s="44"/>
      <c r="L323" s="44"/>
      <c r="M323" s="44"/>
      <c r="N323" s="44"/>
      <c r="O323" s="44"/>
      <c r="P323" s="44"/>
      <c r="Q323" s="44"/>
      <c r="R323" s="44"/>
      <c r="S323" s="44"/>
      <c r="T323" s="44"/>
      <c r="U323" s="44"/>
      <c r="V323" s="44"/>
      <c r="W323" s="44"/>
      <c r="X323" s="44"/>
      <c r="Y323" s="37"/>
      <c r="Z323" s="44"/>
      <c r="AA323" s="37"/>
    </row>
    <row r="324" spans="2:27" x14ac:dyDescent="0.3">
      <c r="B324" s="18"/>
      <c r="C324" s="44"/>
      <c r="D324" s="44"/>
      <c r="E324" s="44"/>
      <c r="F324" s="44"/>
      <c r="G324" s="44"/>
      <c r="H324" s="44"/>
      <c r="I324" s="44"/>
      <c r="J324" s="44"/>
      <c r="K324" s="44"/>
      <c r="L324" s="44"/>
      <c r="M324" s="44"/>
      <c r="N324" s="44"/>
      <c r="O324" s="44"/>
      <c r="P324" s="44"/>
      <c r="Q324" s="44"/>
      <c r="R324" s="44"/>
      <c r="S324" s="44"/>
      <c r="T324" s="44"/>
      <c r="U324" s="44"/>
      <c r="V324" s="44"/>
      <c r="W324" s="44"/>
      <c r="X324" s="44"/>
      <c r="Y324" s="37"/>
      <c r="Z324" s="44"/>
      <c r="AA324" s="37"/>
    </row>
    <row r="325" spans="2:27" x14ac:dyDescent="0.3">
      <c r="B325" s="18"/>
      <c r="C325" s="44"/>
      <c r="D325" s="44"/>
      <c r="E325" s="44"/>
      <c r="F325" s="44"/>
      <c r="G325" s="44"/>
      <c r="H325" s="44"/>
      <c r="I325" s="44"/>
      <c r="J325" s="44"/>
      <c r="K325" s="44"/>
      <c r="L325" s="44"/>
      <c r="M325" s="44"/>
      <c r="N325" s="44"/>
      <c r="O325" s="44"/>
      <c r="P325" s="44"/>
      <c r="Q325" s="44"/>
      <c r="R325" s="44"/>
      <c r="S325" s="44"/>
      <c r="T325" s="44"/>
      <c r="U325" s="44"/>
      <c r="V325" s="44"/>
      <c r="W325" s="44"/>
      <c r="X325" s="44"/>
      <c r="Y325" s="37"/>
      <c r="Z325" s="44"/>
      <c r="AA325" s="37"/>
    </row>
    <row r="326" spans="2:27" x14ac:dyDescent="0.3">
      <c r="B326" s="18"/>
      <c r="C326" s="44"/>
      <c r="D326" s="44"/>
      <c r="E326" s="44"/>
      <c r="F326" s="44"/>
      <c r="G326" s="44"/>
      <c r="H326" s="44"/>
      <c r="I326" s="44"/>
      <c r="J326" s="44"/>
      <c r="K326" s="44"/>
      <c r="L326" s="44"/>
      <c r="M326" s="44"/>
      <c r="N326" s="44"/>
      <c r="O326" s="44"/>
      <c r="P326" s="44"/>
      <c r="Q326" s="44"/>
      <c r="R326" s="44"/>
      <c r="S326" s="44"/>
      <c r="T326" s="44"/>
      <c r="U326" s="44"/>
      <c r="V326" s="44"/>
      <c r="W326" s="44"/>
      <c r="X326" s="44"/>
      <c r="Y326" s="37"/>
      <c r="Z326" s="44"/>
      <c r="AA326" s="37"/>
    </row>
    <row r="327" spans="2:27" x14ac:dyDescent="0.3">
      <c r="B327" s="18"/>
      <c r="C327" s="44"/>
      <c r="D327" s="44"/>
      <c r="E327" s="44"/>
      <c r="F327" s="44"/>
      <c r="G327" s="44"/>
      <c r="H327" s="44"/>
      <c r="I327" s="44"/>
      <c r="J327" s="44"/>
      <c r="K327" s="44"/>
      <c r="L327" s="44"/>
      <c r="M327" s="44"/>
      <c r="N327" s="44"/>
      <c r="O327" s="44"/>
      <c r="P327" s="44"/>
      <c r="Q327" s="44"/>
      <c r="R327" s="44"/>
      <c r="S327" s="44"/>
      <c r="T327" s="44"/>
      <c r="U327" s="44"/>
      <c r="V327" s="44"/>
      <c r="W327" s="44"/>
      <c r="X327" s="44"/>
      <c r="Y327" s="37"/>
      <c r="Z327" s="44"/>
      <c r="AA327" s="37"/>
    </row>
    <row r="328" spans="2:27" x14ac:dyDescent="0.3">
      <c r="B328" s="18"/>
      <c r="C328" s="44"/>
      <c r="D328" s="44"/>
      <c r="E328" s="44"/>
      <c r="F328" s="44"/>
      <c r="G328" s="44"/>
      <c r="H328" s="44"/>
      <c r="I328" s="44"/>
      <c r="J328" s="44"/>
      <c r="K328" s="44"/>
      <c r="L328" s="44"/>
      <c r="M328" s="44"/>
      <c r="N328" s="44"/>
      <c r="O328" s="44"/>
      <c r="P328" s="44"/>
      <c r="Q328" s="44"/>
      <c r="R328" s="44"/>
      <c r="S328" s="44"/>
      <c r="T328" s="44"/>
      <c r="U328" s="44"/>
      <c r="V328" s="44"/>
      <c r="W328" s="44"/>
      <c r="X328" s="44"/>
      <c r="Y328" s="37"/>
      <c r="Z328" s="44"/>
      <c r="AA328" s="37"/>
    </row>
    <row r="329" spans="2:27" x14ac:dyDescent="0.3">
      <c r="B329" s="18"/>
      <c r="C329" s="44"/>
      <c r="D329" s="44"/>
      <c r="E329" s="44"/>
      <c r="F329" s="44"/>
      <c r="G329" s="44"/>
      <c r="H329" s="44"/>
      <c r="I329" s="44"/>
      <c r="J329" s="44"/>
      <c r="K329" s="44"/>
      <c r="L329" s="44"/>
      <c r="M329" s="44"/>
      <c r="N329" s="44"/>
      <c r="O329" s="44"/>
      <c r="P329" s="44"/>
      <c r="Q329" s="44"/>
      <c r="R329" s="44"/>
      <c r="S329" s="44"/>
      <c r="T329" s="44"/>
      <c r="U329" s="44"/>
      <c r="V329" s="44"/>
      <c r="W329" s="44"/>
      <c r="X329" s="44"/>
      <c r="Y329" s="37"/>
      <c r="Z329" s="44"/>
      <c r="AA329" s="37"/>
    </row>
    <row r="330" spans="2:27" x14ac:dyDescent="0.3">
      <c r="B330" s="18"/>
      <c r="C330" s="44"/>
      <c r="D330" s="44"/>
      <c r="E330" s="44"/>
      <c r="F330" s="44"/>
      <c r="G330" s="44"/>
      <c r="H330" s="44"/>
      <c r="I330" s="44"/>
      <c r="J330" s="44"/>
      <c r="K330" s="44"/>
      <c r="L330" s="44"/>
      <c r="M330" s="44"/>
      <c r="N330" s="44"/>
      <c r="O330" s="44"/>
      <c r="P330" s="44"/>
      <c r="Q330" s="44"/>
      <c r="R330" s="44"/>
      <c r="S330" s="44"/>
      <c r="T330" s="44"/>
      <c r="U330" s="44"/>
      <c r="V330" s="44"/>
      <c r="W330" s="44"/>
      <c r="X330" s="44"/>
      <c r="Y330" s="37"/>
      <c r="Z330" s="44"/>
      <c r="AA330" s="37"/>
    </row>
    <row r="331" spans="2:27" x14ac:dyDescent="0.3">
      <c r="B331" s="18"/>
      <c r="C331" s="44"/>
      <c r="D331" s="44"/>
      <c r="E331" s="44"/>
      <c r="F331" s="44"/>
      <c r="G331" s="44"/>
      <c r="H331" s="44"/>
      <c r="I331" s="44"/>
      <c r="J331" s="44"/>
      <c r="K331" s="44"/>
      <c r="L331" s="44"/>
      <c r="M331" s="44"/>
      <c r="N331" s="44"/>
      <c r="O331" s="44"/>
      <c r="P331" s="44"/>
      <c r="Q331" s="44"/>
      <c r="R331" s="44"/>
      <c r="S331" s="44"/>
      <c r="T331" s="44"/>
      <c r="U331" s="44"/>
      <c r="V331" s="44"/>
      <c r="W331" s="44"/>
      <c r="X331" s="44"/>
      <c r="Y331" s="37"/>
      <c r="Z331" s="44"/>
      <c r="AA331" s="37"/>
    </row>
    <row r="332" spans="2:27" x14ac:dyDescent="0.3">
      <c r="B332" s="18"/>
      <c r="C332" s="44"/>
      <c r="D332" s="44"/>
      <c r="E332" s="44"/>
      <c r="F332" s="44"/>
      <c r="G332" s="44"/>
      <c r="H332" s="44"/>
      <c r="I332" s="44"/>
      <c r="J332" s="44"/>
      <c r="K332" s="44"/>
      <c r="L332" s="44"/>
      <c r="M332" s="44"/>
      <c r="N332" s="44"/>
      <c r="O332" s="44"/>
      <c r="P332" s="44"/>
      <c r="Q332" s="44"/>
      <c r="R332" s="44"/>
      <c r="S332" s="44"/>
      <c r="T332" s="44"/>
      <c r="U332" s="44"/>
      <c r="V332" s="44"/>
      <c r="W332" s="44"/>
      <c r="X332" s="44"/>
      <c r="Y332" s="37"/>
      <c r="Z332" s="44"/>
      <c r="AA332" s="37"/>
    </row>
    <row r="333" spans="2:27" x14ac:dyDescent="0.3">
      <c r="B333" s="18"/>
      <c r="C333" s="44"/>
      <c r="D333" s="44"/>
      <c r="E333" s="44"/>
      <c r="F333" s="44"/>
      <c r="G333" s="44"/>
      <c r="H333" s="44"/>
      <c r="I333" s="44"/>
      <c r="J333" s="44"/>
      <c r="K333" s="44"/>
      <c r="L333" s="44"/>
      <c r="M333" s="44"/>
      <c r="N333" s="44"/>
      <c r="O333" s="44"/>
      <c r="P333" s="44"/>
      <c r="Q333" s="44"/>
      <c r="R333" s="44"/>
      <c r="S333" s="44"/>
      <c r="T333" s="44"/>
      <c r="U333" s="44"/>
      <c r="V333" s="44"/>
      <c r="W333" s="44"/>
      <c r="X333" s="44"/>
      <c r="Y333" s="37"/>
      <c r="Z333" s="44"/>
      <c r="AA333" s="37"/>
    </row>
    <row r="334" spans="2:27" x14ac:dyDescent="0.3">
      <c r="B334" s="18"/>
      <c r="C334" s="44"/>
      <c r="D334" s="44"/>
      <c r="E334" s="44"/>
      <c r="F334" s="44"/>
      <c r="G334" s="44"/>
      <c r="H334" s="44"/>
      <c r="I334" s="44"/>
      <c r="J334" s="44"/>
      <c r="K334" s="44"/>
      <c r="L334" s="44"/>
      <c r="M334" s="44"/>
      <c r="N334" s="44"/>
      <c r="O334" s="44"/>
      <c r="P334" s="44"/>
      <c r="Q334" s="44"/>
      <c r="R334" s="44"/>
      <c r="S334" s="44"/>
      <c r="T334" s="44"/>
      <c r="U334" s="44"/>
      <c r="V334" s="44"/>
      <c r="W334" s="44"/>
      <c r="X334" s="44"/>
      <c r="Y334" s="37"/>
      <c r="Z334" s="44"/>
      <c r="AA334" s="37"/>
    </row>
    <row r="335" spans="2:27" x14ac:dyDescent="0.3">
      <c r="B335" s="18"/>
      <c r="C335" s="44"/>
      <c r="D335" s="44"/>
      <c r="E335" s="44"/>
      <c r="F335" s="44"/>
      <c r="G335" s="44"/>
      <c r="H335" s="44"/>
      <c r="I335" s="44"/>
      <c r="J335" s="44"/>
      <c r="K335" s="44"/>
      <c r="L335" s="44"/>
      <c r="M335" s="44"/>
      <c r="N335" s="44"/>
      <c r="O335" s="44"/>
      <c r="P335" s="44"/>
      <c r="Q335" s="44"/>
      <c r="R335" s="44"/>
      <c r="S335" s="44"/>
      <c r="T335" s="44"/>
      <c r="U335" s="44"/>
      <c r="V335" s="44"/>
      <c r="W335" s="44"/>
      <c r="X335" s="44"/>
      <c r="Y335" s="37"/>
      <c r="Z335" s="44"/>
      <c r="AA335" s="37"/>
    </row>
    <row r="336" spans="2:27" x14ac:dyDescent="0.3">
      <c r="B336" s="18"/>
      <c r="C336" s="44"/>
      <c r="D336" s="44"/>
      <c r="E336" s="44"/>
      <c r="F336" s="44"/>
      <c r="G336" s="44"/>
      <c r="H336" s="44"/>
      <c r="I336" s="44"/>
      <c r="J336" s="44"/>
      <c r="K336" s="44"/>
      <c r="L336" s="44"/>
      <c r="M336" s="44"/>
      <c r="N336" s="44"/>
      <c r="O336" s="44"/>
      <c r="P336" s="44"/>
      <c r="Q336" s="44"/>
      <c r="R336" s="44"/>
      <c r="S336" s="44"/>
      <c r="T336" s="44"/>
      <c r="U336" s="44"/>
      <c r="V336" s="44"/>
      <c r="W336" s="44"/>
      <c r="X336" s="44"/>
      <c r="Y336" s="37"/>
      <c r="Z336" s="44"/>
      <c r="AA336" s="37"/>
    </row>
    <row r="337" spans="2:27" x14ac:dyDescent="0.3">
      <c r="B337" s="18"/>
      <c r="C337" s="44"/>
      <c r="D337" s="44"/>
      <c r="E337" s="44"/>
      <c r="F337" s="44"/>
      <c r="G337" s="44"/>
      <c r="H337" s="44"/>
      <c r="I337" s="44"/>
      <c r="J337" s="44"/>
      <c r="K337" s="44"/>
      <c r="L337" s="44"/>
      <c r="M337" s="44"/>
      <c r="N337" s="44"/>
      <c r="O337" s="44"/>
      <c r="P337" s="44"/>
      <c r="Q337" s="44"/>
      <c r="R337" s="44"/>
      <c r="S337" s="44"/>
      <c r="T337" s="44"/>
      <c r="U337" s="44"/>
      <c r="V337" s="44"/>
      <c r="W337" s="44"/>
      <c r="X337" s="44"/>
      <c r="Y337" s="37"/>
      <c r="Z337" s="44"/>
      <c r="AA337" s="37"/>
    </row>
    <row r="338" spans="2:27" x14ac:dyDescent="0.3">
      <c r="B338" s="18"/>
      <c r="C338" s="44"/>
      <c r="D338" s="44"/>
      <c r="E338" s="44"/>
      <c r="F338" s="44"/>
      <c r="G338" s="44"/>
      <c r="H338" s="44"/>
      <c r="I338" s="44"/>
      <c r="J338" s="44"/>
      <c r="K338" s="44"/>
      <c r="L338" s="44"/>
      <c r="M338" s="44"/>
      <c r="N338" s="44"/>
      <c r="O338" s="44"/>
      <c r="P338" s="44"/>
      <c r="Q338" s="44"/>
      <c r="R338" s="44"/>
      <c r="S338" s="44"/>
      <c r="T338" s="44"/>
      <c r="U338" s="44"/>
      <c r="V338" s="44"/>
      <c r="W338" s="44"/>
      <c r="X338" s="44"/>
      <c r="Y338" s="37"/>
      <c r="Z338" s="44"/>
      <c r="AA338" s="37"/>
    </row>
    <row r="339" spans="2:27" x14ac:dyDescent="0.3">
      <c r="B339" s="18"/>
      <c r="C339" s="44"/>
      <c r="D339" s="44"/>
      <c r="E339" s="44"/>
      <c r="F339" s="44"/>
      <c r="G339" s="44"/>
      <c r="H339" s="44"/>
      <c r="I339" s="44"/>
      <c r="J339" s="44"/>
      <c r="K339" s="44"/>
      <c r="L339" s="44"/>
      <c r="M339" s="44"/>
      <c r="N339" s="44"/>
      <c r="O339" s="44"/>
      <c r="P339" s="44"/>
      <c r="Q339" s="44"/>
      <c r="R339" s="44"/>
      <c r="S339" s="44"/>
      <c r="T339" s="44"/>
      <c r="U339" s="44"/>
      <c r="V339" s="44"/>
      <c r="W339" s="44"/>
      <c r="X339" s="44"/>
      <c r="Y339" s="37"/>
      <c r="Z339" s="44"/>
      <c r="AA339" s="37"/>
    </row>
    <row r="340" spans="2:27" x14ac:dyDescent="0.3">
      <c r="B340" s="18"/>
      <c r="C340" s="44"/>
      <c r="D340" s="44"/>
      <c r="E340" s="44"/>
      <c r="F340" s="44"/>
      <c r="G340" s="44"/>
      <c r="H340" s="44"/>
      <c r="I340" s="44"/>
      <c r="J340" s="44"/>
      <c r="K340" s="44"/>
      <c r="L340" s="44"/>
      <c r="M340" s="44"/>
      <c r="N340" s="44"/>
      <c r="O340" s="44"/>
      <c r="P340" s="44"/>
      <c r="Q340" s="44"/>
      <c r="R340" s="44"/>
      <c r="S340" s="44"/>
      <c r="T340" s="44"/>
      <c r="U340" s="44"/>
      <c r="V340" s="44"/>
      <c r="W340" s="44"/>
      <c r="X340" s="44"/>
      <c r="Y340" s="37"/>
      <c r="Z340" s="44"/>
      <c r="AA340" s="37"/>
    </row>
    <row r="341" spans="2:27" x14ac:dyDescent="0.3">
      <c r="B341" s="18"/>
      <c r="C341" s="44"/>
      <c r="D341" s="44"/>
      <c r="E341" s="44"/>
      <c r="F341" s="44"/>
      <c r="G341" s="44"/>
      <c r="H341" s="44"/>
      <c r="I341" s="44"/>
      <c r="J341" s="44"/>
      <c r="K341" s="44"/>
      <c r="L341" s="44"/>
      <c r="M341" s="44"/>
      <c r="N341" s="44"/>
      <c r="O341" s="44"/>
      <c r="P341" s="44"/>
      <c r="Q341" s="44"/>
      <c r="R341" s="44"/>
      <c r="S341" s="44"/>
      <c r="T341" s="44"/>
      <c r="U341" s="44"/>
      <c r="V341" s="44"/>
      <c r="W341" s="44"/>
      <c r="X341" s="44"/>
      <c r="Y341" s="37"/>
      <c r="Z341" s="44"/>
      <c r="AA341" s="37"/>
    </row>
    <row r="342" spans="2:27" x14ac:dyDescent="0.3">
      <c r="B342" s="18"/>
      <c r="C342" s="44"/>
      <c r="D342" s="44"/>
      <c r="E342" s="44"/>
      <c r="F342" s="44"/>
      <c r="G342" s="44"/>
      <c r="H342" s="44"/>
      <c r="I342" s="44"/>
      <c r="J342" s="44"/>
      <c r="K342" s="44"/>
      <c r="L342" s="44"/>
      <c r="M342" s="44"/>
      <c r="N342" s="44"/>
      <c r="O342" s="44"/>
      <c r="P342" s="44"/>
      <c r="Q342" s="44"/>
      <c r="R342" s="44"/>
      <c r="S342" s="44"/>
      <c r="T342" s="44"/>
      <c r="U342" s="44"/>
      <c r="V342" s="44"/>
      <c r="W342" s="44"/>
      <c r="X342" s="44"/>
      <c r="Y342" s="37"/>
      <c r="Z342" s="44"/>
      <c r="AA342" s="37"/>
    </row>
    <row r="343" spans="2:27" x14ac:dyDescent="0.3">
      <c r="B343" s="18"/>
      <c r="C343" s="44"/>
      <c r="D343" s="44"/>
      <c r="E343" s="44"/>
      <c r="F343" s="44"/>
      <c r="G343" s="44"/>
      <c r="H343" s="44"/>
      <c r="I343" s="44"/>
      <c r="J343" s="44"/>
      <c r="K343" s="44"/>
      <c r="L343" s="44"/>
      <c r="M343" s="44"/>
      <c r="N343" s="44"/>
      <c r="O343" s="44"/>
      <c r="P343" s="44"/>
      <c r="Q343" s="44"/>
      <c r="R343" s="44"/>
      <c r="S343" s="44"/>
      <c r="T343" s="44"/>
      <c r="U343" s="44"/>
      <c r="V343" s="44"/>
      <c r="W343" s="44"/>
      <c r="X343" s="44"/>
      <c r="Y343" s="37"/>
      <c r="Z343" s="44"/>
      <c r="AA343" s="37"/>
    </row>
    <row r="344" spans="2:27" x14ac:dyDescent="0.3">
      <c r="B344" s="18"/>
      <c r="C344" s="44"/>
      <c r="D344" s="44"/>
      <c r="E344" s="44"/>
      <c r="F344" s="44"/>
      <c r="G344" s="44"/>
      <c r="H344" s="44"/>
      <c r="I344" s="44"/>
      <c r="J344" s="44"/>
      <c r="K344" s="44"/>
      <c r="L344" s="44"/>
      <c r="M344" s="44"/>
      <c r="N344" s="44"/>
      <c r="O344" s="44"/>
      <c r="P344" s="44"/>
      <c r="Q344" s="44"/>
      <c r="R344" s="44"/>
      <c r="S344" s="44"/>
      <c r="T344" s="44"/>
      <c r="U344" s="44"/>
      <c r="V344" s="44"/>
      <c r="W344" s="44"/>
      <c r="X344" s="44"/>
      <c r="Y344" s="37"/>
      <c r="Z344" s="44"/>
      <c r="AA344" s="37"/>
    </row>
    <row r="345" spans="2:27" x14ac:dyDescent="0.3">
      <c r="B345" s="18"/>
      <c r="C345" s="44"/>
      <c r="D345" s="44"/>
      <c r="E345" s="44"/>
      <c r="F345" s="44"/>
      <c r="G345" s="44"/>
      <c r="H345" s="44"/>
      <c r="I345" s="44"/>
      <c r="J345" s="44"/>
      <c r="K345" s="44"/>
      <c r="L345" s="44"/>
      <c r="M345" s="44"/>
      <c r="N345" s="44"/>
      <c r="O345" s="44"/>
      <c r="P345" s="44"/>
      <c r="Q345" s="44"/>
      <c r="R345" s="44"/>
      <c r="S345" s="44"/>
      <c r="T345" s="44"/>
      <c r="U345" s="44"/>
      <c r="V345" s="44"/>
      <c r="W345" s="44"/>
      <c r="X345" s="44"/>
      <c r="Y345" s="37"/>
      <c r="Z345" s="44"/>
      <c r="AA345" s="37"/>
    </row>
    <row r="346" spans="2:27" x14ac:dyDescent="0.3">
      <c r="B346" s="18"/>
      <c r="C346" s="44"/>
      <c r="D346" s="44"/>
      <c r="E346" s="44"/>
      <c r="F346" s="44"/>
      <c r="G346" s="44"/>
      <c r="H346" s="44"/>
      <c r="I346" s="44"/>
      <c r="J346" s="44"/>
      <c r="K346" s="44"/>
      <c r="L346" s="44"/>
      <c r="M346" s="44"/>
      <c r="N346" s="44"/>
      <c r="O346" s="44"/>
      <c r="P346" s="44"/>
      <c r="Q346" s="44"/>
      <c r="R346" s="44"/>
      <c r="S346" s="44"/>
      <c r="T346" s="44"/>
      <c r="U346" s="44"/>
      <c r="V346" s="44"/>
      <c r="W346" s="44"/>
      <c r="X346" s="44"/>
      <c r="Y346" s="37"/>
      <c r="Z346" s="44"/>
      <c r="AA346" s="37"/>
    </row>
    <row r="347" spans="2:27" x14ac:dyDescent="0.3">
      <c r="B347" s="18"/>
      <c r="C347" s="44"/>
      <c r="D347" s="44"/>
      <c r="E347" s="44"/>
      <c r="F347" s="44"/>
      <c r="G347" s="44"/>
      <c r="H347" s="44"/>
      <c r="I347" s="44"/>
      <c r="J347" s="44"/>
      <c r="K347" s="44"/>
      <c r="L347" s="44"/>
      <c r="M347" s="44"/>
      <c r="N347" s="44"/>
      <c r="O347" s="44"/>
      <c r="P347" s="44"/>
      <c r="Q347" s="44"/>
      <c r="R347" s="44"/>
      <c r="S347" s="44"/>
      <c r="T347" s="44"/>
      <c r="U347" s="44"/>
      <c r="V347" s="44"/>
      <c r="W347" s="44"/>
      <c r="X347" s="44"/>
      <c r="Y347" s="37"/>
      <c r="Z347" s="44"/>
      <c r="AA347" s="37"/>
    </row>
    <row r="348" spans="2:27" x14ac:dyDescent="0.3">
      <c r="B348" s="18"/>
      <c r="C348" s="44"/>
      <c r="D348" s="44"/>
      <c r="E348" s="44"/>
      <c r="F348" s="44"/>
      <c r="G348" s="44"/>
      <c r="H348" s="44"/>
      <c r="I348" s="44"/>
      <c r="J348" s="44"/>
      <c r="K348" s="44"/>
      <c r="L348" s="44"/>
      <c r="M348" s="44"/>
      <c r="N348" s="44"/>
      <c r="O348" s="44"/>
      <c r="P348" s="44"/>
      <c r="Q348" s="44"/>
      <c r="R348" s="44"/>
      <c r="S348" s="44"/>
      <c r="T348" s="44"/>
      <c r="U348" s="44"/>
      <c r="V348" s="44"/>
      <c r="W348" s="44"/>
      <c r="X348" s="44"/>
      <c r="Y348" s="37"/>
      <c r="Z348" s="44"/>
      <c r="AA348" s="37"/>
    </row>
    <row r="349" spans="2:27" x14ac:dyDescent="0.3">
      <c r="B349" s="18"/>
      <c r="C349" s="44"/>
      <c r="D349" s="44"/>
      <c r="E349" s="44"/>
      <c r="F349" s="44"/>
      <c r="G349" s="44"/>
      <c r="H349" s="44"/>
      <c r="I349" s="44"/>
      <c r="J349" s="44"/>
      <c r="K349" s="44"/>
      <c r="L349" s="44"/>
      <c r="M349" s="44"/>
      <c r="N349" s="44"/>
      <c r="O349" s="44"/>
      <c r="P349" s="44"/>
      <c r="Q349" s="44"/>
      <c r="R349" s="44"/>
      <c r="S349" s="44"/>
      <c r="T349" s="44"/>
      <c r="U349" s="44"/>
      <c r="V349" s="44"/>
      <c r="W349" s="44"/>
      <c r="X349" s="44"/>
      <c r="Y349" s="37"/>
      <c r="Z349" s="44"/>
      <c r="AA349" s="37"/>
    </row>
    <row r="350" spans="2:27" x14ac:dyDescent="0.3">
      <c r="B350" s="18"/>
      <c r="C350" s="44"/>
      <c r="D350" s="44"/>
      <c r="E350" s="44"/>
      <c r="F350" s="44"/>
      <c r="G350" s="44"/>
      <c r="H350" s="44"/>
      <c r="I350" s="44"/>
      <c r="J350" s="44"/>
      <c r="K350" s="44"/>
      <c r="L350" s="44"/>
      <c r="M350" s="44"/>
      <c r="N350" s="44"/>
      <c r="O350" s="44"/>
      <c r="P350" s="44"/>
      <c r="Q350" s="44"/>
      <c r="R350" s="44"/>
      <c r="S350" s="44"/>
      <c r="T350" s="44"/>
      <c r="U350" s="44"/>
      <c r="V350" s="44"/>
      <c r="W350" s="44"/>
      <c r="X350" s="44"/>
      <c r="Y350" s="37"/>
      <c r="Z350" s="44"/>
      <c r="AA350" s="37"/>
    </row>
    <row r="351" spans="2:27" x14ac:dyDescent="0.3">
      <c r="B351" s="18"/>
      <c r="C351" s="44"/>
      <c r="D351" s="44"/>
      <c r="E351" s="44"/>
      <c r="F351" s="44"/>
      <c r="G351" s="44"/>
      <c r="H351" s="44"/>
      <c r="I351" s="44"/>
      <c r="J351" s="44"/>
      <c r="K351" s="44"/>
      <c r="L351" s="44"/>
      <c r="M351" s="44"/>
      <c r="N351" s="44"/>
      <c r="O351" s="44"/>
      <c r="P351" s="44"/>
      <c r="Q351" s="44"/>
      <c r="R351" s="44"/>
      <c r="S351" s="44"/>
      <c r="T351" s="44"/>
      <c r="U351" s="44"/>
      <c r="V351" s="44"/>
      <c r="W351" s="44"/>
      <c r="X351" s="44"/>
      <c r="Y351" s="37"/>
      <c r="Z351" s="44"/>
      <c r="AA351" s="37"/>
    </row>
    <row r="352" spans="2:27" x14ac:dyDescent="0.3">
      <c r="B352" s="18"/>
      <c r="C352" s="44"/>
      <c r="D352" s="44"/>
      <c r="E352" s="44"/>
      <c r="F352" s="44"/>
      <c r="G352" s="44"/>
      <c r="H352" s="44"/>
      <c r="I352" s="44"/>
      <c r="J352" s="44"/>
      <c r="K352" s="44"/>
      <c r="L352" s="44"/>
      <c r="M352" s="44"/>
      <c r="N352" s="44"/>
      <c r="O352" s="44"/>
      <c r="P352" s="44"/>
      <c r="Q352" s="44"/>
      <c r="R352" s="44"/>
      <c r="S352" s="44"/>
      <c r="T352" s="44"/>
      <c r="U352" s="44"/>
      <c r="V352" s="44"/>
      <c r="W352" s="44"/>
      <c r="X352" s="44"/>
      <c r="Y352" s="37"/>
      <c r="Z352" s="44"/>
      <c r="AA352" s="37"/>
    </row>
    <row r="353" spans="2:27" x14ac:dyDescent="0.3">
      <c r="B353" s="18"/>
      <c r="C353" s="44"/>
      <c r="D353" s="44"/>
      <c r="E353" s="44"/>
      <c r="F353" s="44"/>
      <c r="G353" s="44"/>
      <c r="H353" s="44"/>
      <c r="I353" s="44"/>
      <c r="J353" s="44"/>
      <c r="K353" s="44"/>
      <c r="L353" s="44"/>
      <c r="M353" s="44"/>
      <c r="N353" s="44"/>
      <c r="O353" s="44"/>
      <c r="P353" s="44"/>
      <c r="Q353" s="44"/>
      <c r="R353" s="44"/>
      <c r="S353" s="44"/>
      <c r="T353" s="44"/>
      <c r="U353" s="44"/>
      <c r="V353" s="44"/>
      <c r="W353" s="44"/>
      <c r="X353" s="44"/>
      <c r="Y353" s="37"/>
      <c r="Z353" s="44"/>
      <c r="AA353" s="37"/>
    </row>
    <row r="354" spans="2:27" x14ac:dyDescent="0.3">
      <c r="B354" s="18"/>
      <c r="C354" s="44"/>
      <c r="D354" s="44"/>
      <c r="E354" s="44"/>
      <c r="F354" s="44"/>
      <c r="G354" s="44"/>
      <c r="H354" s="44"/>
      <c r="I354" s="44"/>
      <c r="J354" s="44"/>
      <c r="K354" s="44"/>
      <c r="L354" s="44"/>
      <c r="M354" s="44"/>
      <c r="N354" s="44"/>
      <c r="O354" s="44"/>
      <c r="P354" s="44"/>
      <c r="Q354" s="44"/>
      <c r="R354" s="44"/>
      <c r="S354" s="44"/>
      <c r="T354" s="44"/>
      <c r="U354" s="44"/>
      <c r="V354" s="44"/>
      <c r="W354" s="44"/>
      <c r="X354" s="44"/>
      <c r="Y354" s="37"/>
      <c r="Z354" s="44"/>
      <c r="AA354" s="37"/>
    </row>
    <row r="355" spans="2:27" x14ac:dyDescent="0.3">
      <c r="B355" s="18"/>
      <c r="C355" s="44"/>
      <c r="D355" s="44"/>
      <c r="E355" s="44"/>
      <c r="F355" s="44"/>
      <c r="G355" s="44"/>
      <c r="H355" s="44"/>
      <c r="I355" s="44"/>
      <c r="J355" s="44"/>
      <c r="K355" s="44"/>
      <c r="L355" s="44"/>
      <c r="M355" s="44"/>
      <c r="N355" s="44"/>
      <c r="O355" s="44"/>
      <c r="P355" s="44"/>
      <c r="Q355" s="44"/>
      <c r="R355" s="44"/>
      <c r="S355" s="44"/>
      <c r="T355" s="44"/>
      <c r="U355" s="44"/>
      <c r="V355" s="44"/>
      <c r="W355" s="44"/>
      <c r="X355" s="44"/>
      <c r="Y355" s="37"/>
      <c r="Z355" s="44"/>
      <c r="AA355" s="37"/>
    </row>
    <row r="356" spans="2:27" x14ac:dyDescent="0.3">
      <c r="B356" s="18"/>
      <c r="C356" s="44"/>
      <c r="D356" s="44"/>
      <c r="E356" s="44"/>
      <c r="F356" s="44"/>
      <c r="G356" s="44"/>
      <c r="H356" s="44"/>
      <c r="I356" s="44"/>
      <c r="J356" s="44"/>
      <c r="K356" s="44"/>
      <c r="L356" s="44"/>
      <c r="M356" s="44"/>
      <c r="N356" s="44"/>
      <c r="O356" s="44"/>
      <c r="P356" s="44"/>
      <c r="Q356" s="44"/>
      <c r="R356" s="44"/>
      <c r="S356" s="44"/>
      <c r="T356" s="44"/>
      <c r="U356" s="44"/>
      <c r="V356" s="44"/>
      <c r="W356" s="44"/>
      <c r="X356" s="44"/>
      <c r="Y356" s="37"/>
      <c r="Z356" s="44"/>
      <c r="AA356" s="37"/>
    </row>
    <row r="357" spans="2:27" x14ac:dyDescent="0.3">
      <c r="B357" s="18"/>
      <c r="C357" s="44"/>
      <c r="D357" s="44"/>
      <c r="E357" s="44"/>
      <c r="F357" s="44"/>
      <c r="G357" s="44"/>
      <c r="H357" s="44"/>
      <c r="I357" s="44"/>
      <c r="J357" s="44"/>
      <c r="K357" s="44"/>
      <c r="L357" s="44"/>
      <c r="M357" s="44"/>
      <c r="N357" s="44"/>
      <c r="O357" s="44"/>
      <c r="P357" s="44"/>
      <c r="Q357" s="44"/>
      <c r="R357" s="44"/>
      <c r="S357" s="44"/>
      <c r="T357" s="44"/>
      <c r="U357" s="44"/>
      <c r="V357" s="44"/>
      <c r="W357" s="44"/>
      <c r="X357" s="44"/>
      <c r="Y357" s="37"/>
      <c r="Z357" s="44"/>
      <c r="AA357" s="37"/>
    </row>
    <row r="358" spans="2:27" x14ac:dyDescent="0.3">
      <c r="B358" s="18"/>
      <c r="C358" s="44"/>
      <c r="D358" s="44"/>
      <c r="E358" s="44"/>
      <c r="F358" s="44"/>
      <c r="G358" s="44"/>
      <c r="H358" s="44"/>
      <c r="I358" s="44"/>
      <c r="J358" s="44"/>
      <c r="K358" s="44"/>
      <c r="L358" s="44"/>
      <c r="M358" s="44"/>
      <c r="N358" s="44"/>
      <c r="O358" s="44"/>
      <c r="P358" s="44"/>
      <c r="Q358" s="44"/>
      <c r="R358" s="44"/>
      <c r="S358" s="44"/>
      <c r="T358" s="44"/>
      <c r="U358" s="44"/>
      <c r="V358" s="44"/>
      <c r="W358" s="44"/>
      <c r="X358" s="44"/>
      <c r="Y358" s="37"/>
      <c r="Z358" s="44"/>
      <c r="AA358" s="37"/>
    </row>
    <row r="359" spans="2:27" x14ac:dyDescent="0.3">
      <c r="B359" s="18"/>
      <c r="C359" s="44"/>
      <c r="D359" s="44"/>
      <c r="E359" s="44"/>
      <c r="F359" s="44"/>
      <c r="G359" s="44"/>
      <c r="H359" s="44"/>
      <c r="I359" s="44"/>
      <c r="J359" s="44"/>
      <c r="K359" s="44"/>
      <c r="L359" s="44"/>
      <c r="M359" s="44"/>
      <c r="N359" s="44"/>
      <c r="O359" s="44"/>
      <c r="P359" s="44"/>
      <c r="Q359" s="44"/>
      <c r="R359" s="44"/>
      <c r="S359" s="44"/>
      <c r="T359" s="44"/>
      <c r="U359" s="44"/>
      <c r="V359" s="44"/>
      <c r="W359" s="44"/>
      <c r="X359" s="44"/>
      <c r="Y359" s="37"/>
      <c r="Z359" s="44"/>
      <c r="AA359" s="37"/>
    </row>
    <row r="360" spans="2:27" x14ac:dyDescent="0.3">
      <c r="B360" s="18"/>
      <c r="C360" s="44"/>
      <c r="D360" s="44"/>
      <c r="E360" s="44"/>
      <c r="F360" s="44"/>
      <c r="G360" s="44"/>
      <c r="H360" s="44"/>
      <c r="I360" s="44"/>
      <c r="J360" s="44"/>
      <c r="K360" s="44"/>
      <c r="L360" s="44"/>
      <c r="M360" s="44"/>
      <c r="N360" s="44"/>
      <c r="O360" s="44"/>
      <c r="P360" s="44"/>
      <c r="Q360" s="44"/>
      <c r="R360" s="44"/>
      <c r="S360" s="44"/>
      <c r="T360" s="44"/>
      <c r="U360" s="44"/>
      <c r="V360" s="44"/>
      <c r="W360" s="44"/>
      <c r="X360" s="44"/>
      <c r="Y360" s="37"/>
      <c r="Z360" s="44"/>
      <c r="AA360" s="37"/>
    </row>
    <row r="361" spans="2:27" x14ac:dyDescent="0.3">
      <c r="B361" s="18"/>
      <c r="C361" s="44"/>
      <c r="D361" s="44"/>
      <c r="E361" s="44"/>
      <c r="F361" s="44"/>
      <c r="G361" s="44"/>
      <c r="H361" s="44"/>
      <c r="I361" s="44"/>
      <c r="J361" s="44"/>
      <c r="K361" s="44"/>
      <c r="L361" s="44"/>
      <c r="M361" s="44"/>
      <c r="N361" s="44"/>
      <c r="O361" s="44"/>
      <c r="P361" s="44"/>
      <c r="Q361" s="44"/>
      <c r="R361" s="44"/>
      <c r="S361" s="44"/>
      <c r="T361" s="44"/>
      <c r="U361" s="44"/>
      <c r="V361" s="44"/>
      <c r="W361" s="44"/>
      <c r="X361" s="44"/>
      <c r="Y361" s="37"/>
      <c r="Z361" s="44"/>
      <c r="AA361" s="37"/>
    </row>
    <row r="362" spans="2:27" x14ac:dyDescent="0.3">
      <c r="B362" s="18"/>
      <c r="C362" s="44"/>
      <c r="D362" s="44"/>
      <c r="E362" s="44"/>
      <c r="F362" s="44"/>
      <c r="G362" s="44"/>
      <c r="H362" s="44"/>
      <c r="I362" s="44"/>
      <c r="J362" s="44"/>
      <c r="K362" s="44"/>
      <c r="L362" s="44"/>
      <c r="M362" s="44"/>
      <c r="N362" s="44"/>
      <c r="O362" s="44"/>
      <c r="P362" s="44"/>
      <c r="Q362" s="44"/>
      <c r="R362" s="44"/>
      <c r="S362" s="44"/>
      <c r="T362" s="44"/>
      <c r="U362" s="44"/>
      <c r="V362" s="44"/>
      <c r="W362" s="44"/>
      <c r="X362" s="44"/>
      <c r="Y362" s="37"/>
      <c r="Z362" s="44"/>
      <c r="AA362" s="37"/>
    </row>
    <row r="363" spans="2:27" x14ac:dyDescent="0.3">
      <c r="B363" s="18"/>
      <c r="C363" s="44"/>
      <c r="D363" s="44"/>
      <c r="E363" s="44"/>
      <c r="F363" s="44"/>
      <c r="G363" s="44"/>
      <c r="H363" s="44"/>
      <c r="I363" s="44"/>
      <c r="J363" s="44"/>
      <c r="K363" s="44"/>
      <c r="L363" s="44"/>
      <c r="M363" s="44"/>
      <c r="N363" s="44"/>
      <c r="O363" s="44"/>
      <c r="P363" s="44"/>
      <c r="Q363" s="44"/>
      <c r="R363" s="44"/>
      <c r="S363" s="44"/>
      <c r="T363" s="44"/>
      <c r="U363" s="44"/>
      <c r="V363" s="44"/>
      <c r="W363" s="44"/>
      <c r="X363" s="44"/>
      <c r="Y363" s="37"/>
      <c r="Z363" s="44"/>
      <c r="AA363" s="37"/>
    </row>
    <row r="364" spans="2:27" x14ac:dyDescent="0.3">
      <c r="B364" s="18"/>
      <c r="C364" s="44"/>
      <c r="D364" s="44"/>
      <c r="E364" s="44"/>
      <c r="F364" s="44"/>
      <c r="G364" s="44"/>
      <c r="H364" s="44"/>
      <c r="I364" s="44"/>
      <c r="J364" s="44"/>
      <c r="K364" s="44"/>
      <c r="L364" s="44"/>
      <c r="M364" s="44"/>
      <c r="N364" s="44"/>
      <c r="O364" s="44"/>
      <c r="P364" s="44"/>
      <c r="Q364" s="44"/>
      <c r="R364" s="44"/>
      <c r="S364" s="44"/>
      <c r="T364" s="44"/>
      <c r="U364" s="44"/>
      <c r="V364" s="44"/>
      <c r="W364" s="44"/>
      <c r="X364" s="44"/>
      <c r="Y364" s="37"/>
      <c r="Z364" s="44"/>
      <c r="AA364" s="37"/>
    </row>
    <row r="365" spans="2:27" x14ac:dyDescent="0.3">
      <c r="B365" s="18"/>
      <c r="C365" s="44"/>
      <c r="D365" s="44"/>
      <c r="E365" s="44"/>
      <c r="F365" s="44"/>
      <c r="G365" s="44"/>
      <c r="H365" s="44"/>
      <c r="I365" s="44"/>
      <c r="J365" s="44"/>
      <c r="K365" s="44"/>
      <c r="L365" s="44"/>
      <c r="M365" s="44"/>
      <c r="N365" s="44"/>
      <c r="O365" s="44"/>
      <c r="P365" s="44"/>
      <c r="Q365" s="44"/>
      <c r="R365" s="44"/>
      <c r="S365" s="44"/>
      <c r="T365" s="44"/>
      <c r="U365" s="44"/>
      <c r="V365" s="44"/>
      <c r="W365" s="44"/>
      <c r="X365" s="44"/>
      <c r="Y365" s="37"/>
      <c r="Z365" s="44"/>
      <c r="AA365" s="37"/>
    </row>
    <row r="366" spans="2:27" x14ac:dyDescent="0.3">
      <c r="B366" s="18"/>
      <c r="C366" s="44"/>
      <c r="D366" s="44"/>
      <c r="E366" s="44"/>
      <c r="F366" s="44"/>
      <c r="G366" s="44"/>
      <c r="H366" s="44"/>
      <c r="I366" s="44"/>
      <c r="J366" s="44"/>
      <c r="K366" s="44"/>
      <c r="L366" s="44"/>
      <c r="M366" s="44"/>
      <c r="N366" s="44"/>
      <c r="O366" s="44"/>
      <c r="P366" s="44"/>
      <c r="Q366" s="44"/>
      <c r="R366" s="44"/>
      <c r="S366" s="44"/>
      <c r="T366" s="44"/>
      <c r="U366" s="44"/>
      <c r="V366" s="44"/>
      <c r="W366" s="44"/>
      <c r="X366" s="44"/>
      <c r="Y366" s="37"/>
      <c r="Z366" s="44"/>
      <c r="AA366" s="37"/>
    </row>
    <row r="367" spans="2:27" x14ac:dyDescent="0.3">
      <c r="B367" s="18"/>
      <c r="C367" s="44"/>
      <c r="D367" s="44"/>
      <c r="E367" s="44"/>
      <c r="F367" s="44"/>
      <c r="G367" s="44"/>
      <c r="H367" s="44"/>
      <c r="I367" s="44"/>
      <c r="J367" s="44"/>
      <c r="K367" s="44"/>
      <c r="L367" s="44"/>
      <c r="M367" s="44"/>
      <c r="N367" s="44"/>
      <c r="O367" s="44"/>
      <c r="P367" s="44"/>
      <c r="Q367" s="44"/>
      <c r="R367" s="44"/>
      <c r="S367" s="44"/>
      <c r="T367" s="44"/>
      <c r="U367" s="44"/>
      <c r="V367" s="44"/>
      <c r="W367" s="44"/>
      <c r="X367" s="44"/>
      <c r="Y367" s="37"/>
      <c r="Z367" s="44"/>
      <c r="AA367" s="37"/>
    </row>
    <row r="368" spans="2:27" x14ac:dyDescent="0.3">
      <c r="B368" s="18"/>
      <c r="C368" s="44"/>
      <c r="D368" s="44"/>
      <c r="E368" s="44"/>
      <c r="F368" s="44"/>
      <c r="G368" s="44"/>
      <c r="H368" s="44"/>
      <c r="I368" s="44"/>
      <c r="J368" s="44"/>
      <c r="K368" s="44"/>
      <c r="L368" s="44"/>
      <c r="M368" s="44"/>
      <c r="N368" s="44"/>
      <c r="O368" s="44"/>
      <c r="P368" s="44"/>
      <c r="Q368" s="44"/>
      <c r="R368" s="44"/>
      <c r="S368" s="44"/>
      <c r="T368" s="44"/>
      <c r="U368" s="44"/>
      <c r="V368" s="44"/>
      <c r="W368" s="44"/>
      <c r="X368" s="44"/>
      <c r="Y368" s="37"/>
      <c r="Z368" s="44"/>
      <c r="AA368" s="37"/>
    </row>
    <row r="369" spans="2:27" x14ac:dyDescent="0.3">
      <c r="B369" s="18"/>
      <c r="C369" s="44"/>
      <c r="D369" s="44"/>
      <c r="E369" s="44"/>
      <c r="F369" s="44"/>
      <c r="G369" s="44"/>
      <c r="H369" s="44"/>
      <c r="I369" s="44"/>
      <c r="J369" s="44"/>
      <c r="K369" s="44"/>
      <c r="L369" s="44"/>
      <c r="M369" s="44"/>
      <c r="N369" s="44"/>
      <c r="O369" s="44"/>
      <c r="P369" s="44"/>
      <c r="Q369" s="44"/>
      <c r="R369" s="44"/>
      <c r="S369" s="44"/>
      <c r="T369" s="44"/>
      <c r="U369" s="44"/>
      <c r="V369" s="44"/>
      <c r="W369" s="44"/>
      <c r="X369" s="44"/>
      <c r="Y369" s="37"/>
      <c r="Z369" s="44"/>
      <c r="AA369" s="37"/>
    </row>
    <row r="370" spans="2:27" x14ac:dyDescent="0.3">
      <c r="B370" s="18"/>
      <c r="C370" s="44"/>
      <c r="D370" s="44"/>
      <c r="E370" s="44"/>
      <c r="F370" s="44"/>
      <c r="G370" s="44"/>
      <c r="H370" s="44"/>
      <c r="I370" s="44"/>
      <c r="J370" s="44"/>
      <c r="K370" s="44"/>
      <c r="L370" s="44"/>
      <c r="M370" s="44"/>
      <c r="N370" s="44"/>
      <c r="O370" s="44"/>
      <c r="P370" s="44"/>
      <c r="Q370" s="44"/>
      <c r="R370" s="44"/>
      <c r="S370" s="44"/>
      <c r="T370" s="44"/>
      <c r="U370" s="44"/>
      <c r="V370" s="44"/>
      <c r="W370" s="44"/>
      <c r="X370" s="44"/>
      <c r="Y370" s="37"/>
      <c r="Z370" s="44"/>
      <c r="AA370" s="37"/>
    </row>
    <row r="371" spans="2:27" x14ac:dyDescent="0.3">
      <c r="B371" s="18"/>
      <c r="C371" s="44"/>
      <c r="D371" s="44"/>
      <c r="E371" s="44"/>
      <c r="F371" s="44"/>
      <c r="G371" s="44"/>
      <c r="H371" s="44"/>
      <c r="I371" s="44"/>
      <c r="J371" s="44"/>
      <c r="K371" s="44"/>
      <c r="L371" s="44"/>
      <c r="M371" s="44"/>
      <c r="N371" s="44"/>
      <c r="O371" s="44"/>
      <c r="P371" s="44"/>
      <c r="Q371" s="44"/>
      <c r="R371" s="44"/>
      <c r="S371" s="44"/>
      <c r="T371" s="44"/>
      <c r="U371" s="44"/>
      <c r="V371" s="44"/>
      <c r="W371" s="44"/>
      <c r="X371" s="44"/>
      <c r="Y371" s="37"/>
      <c r="Z371" s="44"/>
      <c r="AA371" s="37"/>
    </row>
    <row r="372" spans="2:27" x14ac:dyDescent="0.3">
      <c r="B372" s="18"/>
      <c r="C372" s="44"/>
      <c r="D372" s="44"/>
      <c r="E372" s="44"/>
      <c r="F372" s="44"/>
      <c r="G372" s="44"/>
      <c r="H372" s="44"/>
      <c r="I372" s="44"/>
      <c r="J372" s="44"/>
      <c r="K372" s="44"/>
      <c r="L372" s="44"/>
      <c r="M372" s="44"/>
      <c r="N372" s="44"/>
      <c r="O372" s="44"/>
      <c r="P372" s="44"/>
      <c r="Q372" s="44"/>
      <c r="R372" s="44"/>
      <c r="S372" s="44"/>
      <c r="T372" s="44"/>
      <c r="U372" s="44"/>
      <c r="V372" s="44"/>
      <c r="W372" s="44"/>
      <c r="X372" s="44"/>
      <c r="Y372" s="37"/>
      <c r="Z372" s="44"/>
      <c r="AA372" s="37"/>
    </row>
    <row r="373" spans="2:27" x14ac:dyDescent="0.3">
      <c r="B373" s="18"/>
      <c r="C373" s="44"/>
      <c r="D373" s="44"/>
      <c r="E373" s="44"/>
      <c r="F373" s="44"/>
      <c r="G373" s="44"/>
      <c r="H373" s="44"/>
      <c r="I373" s="44"/>
      <c r="J373" s="44"/>
      <c r="K373" s="44"/>
      <c r="L373" s="44"/>
      <c r="M373" s="44"/>
      <c r="N373" s="44"/>
      <c r="O373" s="44"/>
      <c r="P373" s="44"/>
      <c r="Q373" s="44"/>
      <c r="R373" s="44"/>
      <c r="S373" s="44"/>
      <c r="T373" s="44"/>
      <c r="U373" s="44"/>
      <c r="V373" s="44"/>
      <c r="W373" s="44"/>
      <c r="X373" s="44"/>
      <c r="Y373" s="37"/>
      <c r="Z373" s="44"/>
      <c r="AA373" s="37"/>
    </row>
    <row r="374" spans="2:27" x14ac:dyDescent="0.3">
      <c r="B374" s="18"/>
      <c r="C374" s="44"/>
      <c r="D374" s="44"/>
      <c r="E374" s="44"/>
      <c r="F374" s="44"/>
      <c r="G374" s="44"/>
      <c r="H374" s="44"/>
      <c r="I374" s="44"/>
      <c r="J374" s="44"/>
      <c r="K374" s="44"/>
      <c r="L374" s="44"/>
      <c r="M374" s="44"/>
      <c r="N374" s="44"/>
      <c r="O374" s="44"/>
      <c r="P374" s="44"/>
      <c r="Q374" s="44"/>
      <c r="R374" s="44"/>
      <c r="S374" s="44"/>
      <c r="T374" s="44"/>
      <c r="U374" s="44"/>
      <c r="V374" s="44"/>
      <c r="W374" s="44"/>
      <c r="X374" s="44"/>
      <c r="Y374" s="37"/>
      <c r="Z374" s="44"/>
      <c r="AA374" s="37"/>
    </row>
    <row r="375" spans="2:27" x14ac:dyDescent="0.3">
      <c r="B375" s="18"/>
      <c r="C375" s="44"/>
      <c r="D375" s="44"/>
      <c r="E375" s="44"/>
      <c r="F375" s="44"/>
      <c r="G375" s="44"/>
      <c r="H375" s="44"/>
      <c r="I375" s="44"/>
      <c r="J375" s="44"/>
      <c r="K375" s="44"/>
      <c r="L375" s="44"/>
      <c r="M375" s="44"/>
      <c r="N375" s="44"/>
      <c r="O375" s="44"/>
      <c r="P375" s="44"/>
      <c r="Q375" s="44"/>
      <c r="R375" s="44"/>
      <c r="S375" s="44"/>
      <c r="T375" s="44"/>
      <c r="U375" s="44"/>
      <c r="V375" s="44"/>
      <c r="W375" s="44"/>
      <c r="X375" s="44"/>
      <c r="Y375" s="37"/>
      <c r="Z375" s="44"/>
      <c r="AA375" s="37"/>
    </row>
    <row r="376" spans="2:27" x14ac:dyDescent="0.3">
      <c r="B376" s="18"/>
      <c r="C376" s="44"/>
      <c r="D376" s="44"/>
      <c r="E376" s="44"/>
      <c r="F376" s="44"/>
      <c r="G376" s="44"/>
      <c r="H376" s="44"/>
      <c r="I376" s="44"/>
      <c r="J376" s="44"/>
      <c r="K376" s="44"/>
      <c r="L376" s="44"/>
      <c r="M376" s="44"/>
      <c r="N376" s="44"/>
      <c r="O376" s="44"/>
      <c r="P376" s="44"/>
      <c r="Q376" s="44"/>
      <c r="R376" s="44"/>
      <c r="S376" s="44"/>
      <c r="T376" s="44"/>
      <c r="U376" s="44"/>
      <c r="V376" s="44"/>
      <c r="W376" s="44"/>
      <c r="X376" s="44"/>
      <c r="Y376" s="37"/>
      <c r="Z376" s="44"/>
      <c r="AA376" s="37"/>
    </row>
    <row r="377" spans="2:27" x14ac:dyDescent="0.3">
      <c r="B377" s="18"/>
      <c r="C377" s="44"/>
      <c r="D377" s="44"/>
      <c r="E377" s="44"/>
      <c r="F377" s="44"/>
      <c r="G377" s="44"/>
      <c r="H377" s="44"/>
      <c r="I377" s="44"/>
      <c r="J377" s="44"/>
      <c r="K377" s="44"/>
      <c r="L377" s="44"/>
      <c r="M377" s="44"/>
      <c r="N377" s="44"/>
      <c r="O377" s="44"/>
      <c r="P377" s="44"/>
      <c r="Q377" s="44"/>
      <c r="R377" s="44"/>
      <c r="S377" s="44"/>
      <c r="T377" s="44"/>
      <c r="U377" s="44"/>
      <c r="V377" s="44"/>
      <c r="W377" s="44"/>
      <c r="X377" s="44"/>
      <c r="Y377" s="37"/>
      <c r="Z377" s="44"/>
      <c r="AA377" s="37"/>
    </row>
    <row r="378" spans="2:27" x14ac:dyDescent="0.3">
      <c r="B378" s="18"/>
      <c r="C378" s="44"/>
      <c r="D378" s="44"/>
      <c r="E378" s="44"/>
      <c r="F378" s="44"/>
      <c r="G378" s="44"/>
      <c r="H378" s="44"/>
      <c r="I378" s="44"/>
      <c r="J378" s="44"/>
      <c r="K378" s="44"/>
      <c r="L378" s="44"/>
      <c r="M378" s="44"/>
      <c r="N378" s="44"/>
      <c r="O378" s="44"/>
      <c r="P378" s="44"/>
      <c r="Q378" s="44"/>
      <c r="R378" s="44"/>
      <c r="S378" s="44"/>
      <c r="T378" s="44"/>
      <c r="U378" s="44"/>
      <c r="V378" s="44"/>
      <c r="W378" s="44"/>
      <c r="X378" s="44"/>
      <c r="Y378" s="37"/>
      <c r="Z378" s="44"/>
      <c r="AA378" s="37"/>
    </row>
    <row r="379" spans="2:27" x14ac:dyDescent="0.3">
      <c r="B379" s="18"/>
      <c r="C379" s="44"/>
      <c r="D379" s="44"/>
      <c r="E379" s="44"/>
      <c r="F379" s="44"/>
      <c r="G379" s="44"/>
      <c r="H379" s="44"/>
      <c r="I379" s="44"/>
      <c r="J379" s="44"/>
      <c r="K379" s="44"/>
      <c r="L379" s="44"/>
      <c r="M379" s="44"/>
      <c r="N379" s="44"/>
      <c r="O379" s="44"/>
      <c r="P379" s="44"/>
      <c r="Q379" s="44"/>
      <c r="R379" s="44"/>
      <c r="S379" s="44"/>
      <c r="T379" s="44"/>
      <c r="U379" s="44"/>
      <c r="V379" s="44"/>
      <c r="W379" s="44"/>
      <c r="X379" s="44"/>
      <c r="Y379" s="37"/>
      <c r="Z379" s="44"/>
      <c r="AA379" s="37"/>
    </row>
    <row r="380" spans="2:27" x14ac:dyDescent="0.3">
      <c r="B380" s="18"/>
      <c r="C380" s="44"/>
      <c r="D380" s="44"/>
      <c r="E380" s="44"/>
      <c r="F380" s="44"/>
      <c r="G380" s="44"/>
      <c r="H380" s="44"/>
      <c r="I380" s="44"/>
      <c r="J380" s="44"/>
      <c r="K380" s="44"/>
      <c r="L380" s="44"/>
      <c r="M380" s="44"/>
      <c r="N380" s="44"/>
      <c r="O380" s="44"/>
      <c r="P380" s="44"/>
      <c r="Q380" s="44"/>
      <c r="R380" s="44"/>
      <c r="S380" s="44"/>
      <c r="T380" s="44"/>
      <c r="U380" s="44"/>
      <c r="V380" s="44"/>
      <c r="W380" s="44"/>
      <c r="X380" s="44"/>
      <c r="Y380" s="37"/>
      <c r="Z380" s="44"/>
      <c r="AA380" s="37"/>
    </row>
    <row r="381" spans="2:27" x14ac:dyDescent="0.3">
      <c r="B381" s="18"/>
      <c r="C381" s="44"/>
      <c r="D381" s="44"/>
      <c r="E381" s="44"/>
      <c r="F381" s="44"/>
      <c r="G381" s="44"/>
      <c r="H381" s="44"/>
      <c r="I381" s="44"/>
      <c r="J381" s="44"/>
      <c r="K381" s="44"/>
      <c r="L381" s="44"/>
      <c r="M381" s="44"/>
      <c r="N381" s="44"/>
      <c r="O381" s="44"/>
      <c r="P381" s="44"/>
      <c r="Q381" s="44"/>
      <c r="R381" s="44"/>
      <c r="S381" s="44"/>
      <c r="T381" s="44"/>
      <c r="U381" s="44"/>
      <c r="V381" s="44"/>
      <c r="W381" s="44"/>
      <c r="X381" s="44"/>
      <c r="Y381" s="37"/>
      <c r="Z381" s="44"/>
      <c r="AA381" s="37"/>
    </row>
    <row r="382" spans="2:27" x14ac:dyDescent="0.3">
      <c r="B382" s="18"/>
      <c r="C382" s="44"/>
      <c r="D382" s="44"/>
      <c r="E382" s="44"/>
      <c r="F382" s="44"/>
      <c r="G382" s="44"/>
      <c r="H382" s="44"/>
      <c r="I382" s="44"/>
      <c r="J382" s="44"/>
      <c r="K382" s="44"/>
      <c r="L382" s="44"/>
      <c r="M382" s="44"/>
      <c r="N382" s="44"/>
      <c r="O382" s="44"/>
      <c r="P382" s="44"/>
      <c r="Q382" s="44"/>
      <c r="R382" s="44"/>
      <c r="S382" s="44"/>
      <c r="T382" s="44"/>
      <c r="U382" s="44"/>
      <c r="V382" s="44"/>
      <c r="W382" s="44"/>
      <c r="X382" s="44"/>
      <c r="Y382" s="37"/>
      <c r="Z382" s="44"/>
      <c r="AA382" s="37"/>
    </row>
    <row r="383" spans="2:27" x14ac:dyDescent="0.3">
      <c r="B383" s="18"/>
      <c r="C383" s="44"/>
      <c r="D383" s="44"/>
      <c r="E383" s="44"/>
      <c r="F383" s="44"/>
      <c r="G383" s="44"/>
      <c r="H383" s="44"/>
      <c r="I383" s="44"/>
      <c r="J383" s="44"/>
      <c r="K383" s="44"/>
      <c r="L383" s="44"/>
      <c r="M383" s="44"/>
      <c r="N383" s="44"/>
      <c r="O383" s="44"/>
      <c r="P383" s="44"/>
      <c r="Q383" s="44"/>
      <c r="R383" s="44"/>
      <c r="S383" s="44"/>
      <c r="T383" s="44"/>
      <c r="U383" s="44"/>
      <c r="V383" s="44"/>
      <c r="W383" s="44"/>
      <c r="X383" s="44"/>
      <c r="Y383" s="37"/>
      <c r="Z383" s="44"/>
      <c r="AA383" s="37"/>
    </row>
    <row r="384" spans="2:27" x14ac:dyDescent="0.3">
      <c r="B384" s="18"/>
      <c r="C384" s="44"/>
      <c r="D384" s="44"/>
      <c r="E384" s="44"/>
      <c r="F384" s="44"/>
      <c r="G384" s="44"/>
      <c r="H384" s="44"/>
      <c r="I384" s="44"/>
      <c r="J384" s="44"/>
      <c r="K384" s="44"/>
      <c r="L384" s="44"/>
      <c r="M384" s="44"/>
      <c r="N384" s="44"/>
      <c r="O384" s="44"/>
      <c r="P384" s="44"/>
      <c r="Q384" s="44"/>
      <c r="R384" s="44"/>
      <c r="S384" s="44"/>
      <c r="T384" s="44"/>
      <c r="U384" s="44"/>
      <c r="V384" s="44"/>
      <c r="W384" s="44"/>
      <c r="X384" s="44"/>
      <c r="Y384" s="37"/>
      <c r="Z384" s="44"/>
      <c r="AA384" s="37"/>
    </row>
    <row r="385" spans="2:27" x14ac:dyDescent="0.3">
      <c r="B385" s="18"/>
      <c r="C385" s="44"/>
      <c r="D385" s="44"/>
      <c r="E385" s="44"/>
      <c r="F385" s="44"/>
      <c r="G385" s="44"/>
      <c r="H385" s="44"/>
      <c r="I385" s="44"/>
      <c r="J385" s="44"/>
      <c r="K385" s="44"/>
      <c r="L385" s="44"/>
      <c r="M385" s="44"/>
      <c r="N385" s="44"/>
      <c r="O385" s="44"/>
      <c r="P385" s="44"/>
      <c r="Q385" s="44"/>
      <c r="R385" s="44"/>
      <c r="S385" s="44"/>
      <c r="T385" s="44"/>
      <c r="U385" s="44"/>
      <c r="V385" s="44"/>
      <c r="W385" s="44"/>
      <c r="X385" s="44"/>
      <c r="Y385" s="37"/>
      <c r="Z385" s="44"/>
      <c r="AA385" s="37"/>
    </row>
    <row r="386" spans="2:27" x14ac:dyDescent="0.3">
      <c r="B386" s="18"/>
      <c r="C386" s="44"/>
      <c r="D386" s="44"/>
      <c r="E386" s="44"/>
      <c r="F386" s="44"/>
      <c r="G386" s="44"/>
      <c r="H386" s="44"/>
      <c r="I386" s="44"/>
      <c r="J386" s="44"/>
      <c r="K386" s="44"/>
      <c r="L386" s="44"/>
      <c r="M386" s="44"/>
      <c r="N386" s="44"/>
      <c r="O386" s="44"/>
      <c r="P386" s="44"/>
      <c r="Q386" s="44"/>
      <c r="R386" s="44"/>
      <c r="S386" s="44"/>
      <c r="T386" s="44"/>
      <c r="U386" s="44"/>
      <c r="V386" s="44"/>
      <c r="W386" s="44"/>
      <c r="X386" s="44"/>
      <c r="Y386" s="37"/>
      <c r="Z386" s="44"/>
      <c r="AA386" s="37"/>
    </row>
    <row r="387" spans="2:27" x14ac:dyDescent="0.3">
      <c r="B387" s="18"/>
      <c r="C387" s="44"/>
      <c r="D387" s="44"/>
      <c r="E387" s="44"/>
      <c r="F387" s="44"/>
      <c r="G387" s="44"/>
      <c r="H387" s="44"/>
      <c r="I387" s="44"/>
      <c r="J387" s="44"/>
      <c r="K387" s="44"/>
      <c r="L387" s="44"/>
      <c r="M387" s="44"/>
      <c r="N387" s="44"/>
      <c r="O387" s="44"/>
      <c r="P387" s="44"/>
      <c r="Q387" s="44"/>
      <c r="R387" s="44"/>
      <c r="S387" s="44"/>
      <c r="T387" s="44"/>
      <c r="U387" s="44"/>
      <c r="V387" s="44"/>
      <c r="W387" s="44"/>
      <c r="X387" s="44"/>
      <c r="Y387" s="37"/>
      <c r="Z387" s="44"/>
      <c r="AA387" s="37"/>
    </row>
    <row r="388" spans="2:27" x14ac:dyDescent="0.3">
      <c r="B388" s="18"/>
      <c r="C388" s="44"/>
      <c r="D388" s="44"/>
      <c r="E388" s="44"/>
      <c r="F388" s="44"/>
      <c r="G388" s="44"/>
      <c r="H388" s="44"/>
      <c r="I388" s="44"/>
      <c r="J388" s="44"/>
      <c r="K388" s="44"/>
      <c r="L388" s="44"/>
      <c r="M388" s="44"/>
      <c r="N388" s="44"/>
      <c r="O388" s="44"/>
      <c r="P388" s="44"/>
      <c r="Q388" s="44"/>
      <c r="R388" s="44"/>
      <c r="S388" s="44"/>
      <c r="T388" s="44"/>
      <c r="U388" s="44"/>
      <c r="V388" s="44"/>
      <c r="W388" s="44"/>
      <c r="X388" s="44"/>
      <c r="Y388" s="37"/>
      <c r="Z388" s="44"/>
      <c r="AA388" s="37"/>
    </row>
    <row r="389" spans="2:27" x14ac:dyDescent="0.3">
      <c r="B389" s="18"/>
      <c r="C389" s="44"/>
      <c r="D389" s="44"/>
      <c r="E389" s="44"/>
      <c r="F389" s="44"/>
      <c r="G389" s="44"/>
      <c r="H389" s="44"/>
      <c r="I389" s="44"/>
      <c r="J389" s="44"/>
      <c r="K389" s="44"/>
      <c r="L389" s="44"/>
      <c r="M389" s="44"/>
      <c r="N389" s="44"/>
      <c r="O389" s="44"/>
      <c r="P389" s="44"/>
      <c r="Q389" s="44"/>
      <c r="R389" s="44"/>
      <c r="S389" s="44"/>
      <c r="T389" s="44"/>
      <c r="U389" s="44"/>
      <c r="V389" s="44"/>
      <c r="W389" s="44"/>
      <c r="X389" s="44"/>
      <c r="Y389" s="37"/>
      <c r="Z389" s="44"/>
      <c r="AA389" s="37"/>
    </row>
    <row r="390" spans="2:27" x14ac:dyDescent="0.3">
      <c r="B390" s="18"/>
      <c r="C390" s="44"/>
      <c r="D390" s="44"/>
      <c r="E390" s="44"/>
      <c r="F390" s="44"/>
      <c r="G390" s="44"/>
      <c r="H390" s="44"/>
      <c r="I390" s="44"/>
      <c r="J390" s="44"/>
      <c r="K390" s="44"/>
      <c r="L390" s="44"/>
      <c r="M390" s="44"/>
      <c r="N390" s="44"/>
      <c r="O390" s="44"/>
      <c r="P390" s="44"/>
      <c r="Q390" s="44"/>
      <c r="R390" s="44"/>
      <c r="S390" s="44"/>
      <c r="T390" s="44"/>
      <c r="U390" s="44"/>
      <c r="V390" s="44"/>
      <c r="W390" s="44"/>
      <c r="X390" s="44"/>
      <c r="Y390" s="37"/>
      <c r="Z390" s="44"/>
      <c r="AA390" s="37"/>
    </row>
    <row r="391" spans="2:27" x14ac:dyDescent="0.3">
      <c r="B391" s="18"/>
      <c r="C391" s="44"/>
      <c r="D391" s="44"/>
      <c r="E391" s="44"/>
      <c r="F391" s="44"/>
      <c r="G391" s="44"/>
      <c r="H391" s="44"/>
      <c r="I391" s="44"/>
      <c r="J391" s="44"/>
      <c r="K391" s="44"/>
      <c r="L391" s="44"/>
      <c r="M391" s="44"/>
      <c r="N391" s="44"/>
      <c r="O391" s="44"/>
      <c r="P391" s="44"/>
      <c r="Q391" s="44"/>
      <c r="R391" s="44"/>
      <c r="S391" s="44"/>
      <c r="T391" s="44"/>
      <c r="U391" s="44"/>
      <c r="V391" s="44"/>
      <c r="W391" s="44"/>
      <c r="X391" s="44"/>
      <c r="Y391" s="37"/>
      <c r="Z391" s="44"/>
      <c r="AA391" s="37"/>
    </row>
    <row r="392" spans="2:27" x14ac:dyDescent="0.3">
      <c r="B392" s="18"/>
      <c r="C392" s="44"/>
      <c r="D392" s="44"/>
      <c r="E392" s="44"/>
      <c r="F392" s="44"/>
      <c r="G392" s="44"/>
      <c r="H392" s="44"/>
      <c r="I392" s="44"/>
      <c r="J392" s="44"/>
      <c r="K392" s="44"/>
      <c r="L392" s="44"/>
      <c r="M392" s="44"/>
      <c r="N392" s="44"/>
      <c r="O392" s="44"/>
      <c r="P392" s="44"/>
      <c r="Q392" s="44"/>
      <c r="R392" s="44"/>
      <c r="S392" s="44"/>
      <c r="T392" s="44"/>
      <c r="U392" s="44"/>
      <c r="V392" s="44"/>
      <c r="W392" s="44"/>
      <c r="X392" s="44"/>
      <c r="Y392" s="37"/>
      <c r="Z392" s="44"/>
      <c r="AA392" s="37"/>
    </row>
    <row r="393" spans="2:27" x14ac:dyDescent="0.3">
      <c r="B393" s="18"/>
      <c r="C393" s="44"/>
      <c r="D393" s="44"/>
      <c r="E393" s="44"/>
      <c r="F393" s="44"/>
      <c r="G393" s="44"/>
      <c r="H393" s="44"/>
      <c r="I393" s="44"/>
      <c r="J393" s="44"/>
      <c r="K393" s="44"/>
      <c r="L393" s="44"/>
      <c r="M393" s="44"/>
      <c r="N393" s="44"/>
      <c r="O393" s="44"/>
      <c r="P393" s="44"/>
      <c r="Q393" s="44"/>
      <c r="R393" s="44"/>
      <c r="S393" s="44"/>
      <c r="T393" s="44"/>
      <c r="U393" s="44"/>
      <c r="V393" s="44"/>
      <c r="W393" s="44"/>
      <c r="X393" s="44"/>
      <c r="Y393" s="37"/>
      <c r="Z393" s="44"/>
      <c r="AA393" s="37"/>
    </row>
    <row r="394" spans="2:27" x14ac:dyDescent="0.3">
      <c r="B394" s="18"/>
      <c r="C394" s="44"/>
      <c r="D394" s="44"/>
      <c r="E394" s="44"/>
      <c r="F394" s="44"/>
      <c r="G394" s="44"/>
      <c r="H394" s="44"/>
      <c r="I394" s="44"/>
      <c r="J394" s="44"/>
      <c r="K394" s="44"/>
      <c r="L394" s="44"/>
      <c r="M394" s="44"/>
      <c r="N394" s="44"/>
      <c r="O394" s="44"/>
      <c r="P394" s="44"/>
      <c r="Q394" s="44"/>
      <c r="R394" s="44"/>
      <c r="S394" s="44"/>
      <c r="T394" s="44"/>
      <c r="U394" s="44"/>
      <c r="V394" s="44"/>
      <c r="W394" s="44"/>
      <c r="X394" s="44"/>
      <c r="Y394" s="37"/>
      <c r="Z394" s="44"/>
      <c r="AA394" s="37"/>
    </row>
    <row r="395" spans="2:27" x14ac:dyDescent="0.3">
      <c r="B395" s="18"/>
      <c r="C395" s="44"/>
      <c r="D395" s="44"/>
      <c r="E395" s="44"/>
      <c r="F395" s="44"/>
      <c r="G395" s="44"/>
      <c r="H395" s="44"/>
      <c r="I395" s="44"/>
      <c r="J395" s="44"/>
      <c r="K395" s="44"/>
      <c r="L395" s="44"/>
      <c r="M395" s="44"/>
      <c r="N395" s="44"/>
      <c r="O395" s="44"/>
      <c r="P395" s="44"/>
      <c r="Q395" s="44"/>
      <c r="R395" s="44"/>
      <c r="S395" s="44"/>
      <c r="T395" s="44"/>
      <c r="U395" s="44"/>
      <c r="V395" s="44"/>
      <c r="W395" s="44"/>
      <c r="X395" s="44"/>
      <c r="Y395" s="37"/>
      <c r="Z395" s="44"/>
      <c r="AA395" s="37"/>
    </row>
    <row r="396" spans="2:27" x14ac:dyDescent="0.3">
      <c r="B396" s="18"/>
      <c r="C396" s="44"/>
      <c r="D396" s="44"/>
      <c r="E396" s="44"/>
      <c r="F396" s="44"/>
      <c r="G396" s="44"/>
      <c r="H396" s="44"/>
      <c r="I396" s="44"/>
      <c r="J396" s="44"/>
      <c r="K396" s="44"/>
      <c r="L396" s="44"/>
      <c r="M396" s="44"/>
      <c r="N396" s="44"/>
      <c r="O396" s="44"/>
      <c r="P396" s="44"/>
      <c r="Q396" s="44"/>
      <c r="R396" s="44"/>
      <c r="S396" s="44"/>
      <c r="T396" s="44"/>
      <c r="U396" s="44"/>
      <c r="V396" s="44"/>
      <c r="W396" s="44"/>
      <c r="X396" s="44"/>
      <c r="Y396" s="37"/>
      <c r="Z396" s="44"/>
      <c r="AA396" s="37"/>
    </row>
    <row r="397" spans="2:27" x14ac:dyDescent="0.3">
      <c r="B397" s="18"/>
      <c r="C397" s="44"/>
      <c r="D397" s="44"/>
      <c r="E397" s="44"/>
      <c r="F397" s="44"/>
      <c r="G397" s="44"/>
      <c r="H397" s="44"/>
      <c r="I397" s="44"/>
      <c r="J397" s="44"/>
      <c r="K397" s="44"/>
      <c r="L397" s="44"/>
      <c r="M397" s="44"/>
      <c r="N397" s="44"/>
      <c r="O397" s="44"/>
      <c r="P397" s="44"/>
      <c r="Q397" s="44"/>
      <c r="R397" s="44"/>
      <c r="S397" s="44"/>
      <c r="T397" s="44"/>
      <c r="U397" s="44"/>
      <c r="V397" s="44"/>
      <c r="W397" s="44"/>
      <c r="X397" s="44"/>
      <c r="Y397" s="37"/>
      <c r="Z397" s="44"/>
      <c r="AA397" s="37"/>
    </row>
    <row r="398" spans="2:27" x14ac:dyDescent="0.3">
      <c r="B398" s="18"/>
      <c r="C398" s="44"/>
      <c r="D398" s="44"/>
      <c r="E398" s="44"/>
      <c r="F398" s="44"/>
      <c r="G398" s="44"/>
      <c r="H398" s="44"/>
      <c r="I398" s="44"/>
      <c r="J398" s="44"/>
      <c r="K398" s="44"/>
      <c r="L398" s="44"/>
      <c r="M398" s="44"/>
      <c r="N398" s="44"/>
      <c r="O398" s="44"/>
      <c r="P398" s="44"/>
      <c r="Q398" s="44"/>
      <c r="R398" s="44"/>
      <c r="S398" s="44"/>
      <c r="T398" s="44"/>
      <c r="U398" s="44"/>
      <c r="V398" s="44"/>
      <c r="W398" s="44"/>
      <c r="X398" s="44"/>
      <c r="Y398" s="37"/>
      <c r="Z398" s="44"/>
      <c r="AA398" s="37"/>
    </row>
    <row r="399" spans="2:27" x14ac:dyDescent="0.3">
      <c r="B399" s="18"/>
      <c r="C399" s="44"/>
      <c r="D399" s="44"/>
      <c r="E399" s="44"/>
      <c r="F399" s="44"/>
      <c r="G399" s="44"/>
      <c r="H399" s="44"/>
      <c r="I399" s="44"/>
      <c r="J399" s="44"/>
      <c r="K399" s="44"/>
      <c r="L399" s="44"/>
      <c r="M399" s="44"/>
      <c r="N399" s="44"/>
      <c r="O399" s="44"/>
      <c r="P399" s="44"/>
      <c r="Q399" s="44"/>
      <c r="R399" s="44"/>
      <c r="S399" s="44"/>
      <c r="T399" s="44"/>
      <c r="U399" s="44"/>
      <c r="V399" s="44"/>
      <c r="W399" s="44"/>
      <c r="X399" s="44"/>
      <c r="Y399" s="37"/>
      <c r="Z399" s="44"/>
      <c r="AA399" s="37"/>
    </row>
    <row r="400" spans="2:27" x14ac:dyDescent="0.3">
      <c r="B400" s="18"/>
      <c r="C400" s="44"/>
      <c r="D400" s="44"/>
      <c r="E400" s="44"/>
      <c r="F400" s="44"/>
      <c r="G400" s="44"/>
      <c r="H400" s="44"/>
      <c r="I400" s="44"/>
      <c r="J400" s="44"/>
      <c r="K400" s="44"/>
      <c r="L400" s="44"/>
      <c r="M400" s="44"/>
      <c r="N400" s="44"/>
      <c r="O400" s="44"/>
      <c r="P400" s="44"/>
      <c r="Q400" s="44"/>
      <c r="R400" s="44"/>
      <c r="S400" s="44"/>
      <c r="T400" s="44"/>
      <c r="U400" s="44"/>
      <c r="V400" s="44"/>
      <c r="W400" s="44"/>
      <c r="X400" s="44"/>
      <c r="Y400" s="37"/>
      <c r="Z400" s="44"/>
      <c r="AA400" s="37"/>
    </row>
    <row r="401" spans="2:27" x14ac:dyDescent="0.3">
      <c r="B401" s="18"/>
      <c r="C401" s="44"/>
      <c r="D401" s="44"/>
      <c r="E401" s="44"/>
      <c r="F401" s="44"/>
      <c r="G401" s="44"/>
      <c r="H401" s="44"/>
      <c r="I401" s="44"/>
      <c r="J401" s="44"/>
      <c r="K401" s="44"/>
      <c r="L401" s="44"/>
      <c r="M401" s="44"/>
      <c r="N401" s="44"/>
      <c r="O401" s="44"/>
      <c r="P401" s="44"/>
      <c r="Q401" s="44"/>
      <c r="R401" s="44"/>
      <c r="S401" s="44"/>
      <c r="T401" s="44"/>
      <c r="U401" s="44"/>
      <c r="V401" s="44"/>
      <c r="W401" s="44"/>
      <c r="X401" s="44"/>
      <c r="Y401" s="37"/>
      <c r="Z401" s="44"/>
      <c r="AA401" s="37"/>
    </row>
    <row r="402" spans="2:27" x14ac:dyDescent="0.3">
      <c r="B402" s="18"/>
      <c r="C402" s="44"/>
      <c r="D402" s="44"/>
      <c r="E402" s="44"/>
      <c r="F402" s="44"/>
      <c r="G402" s="44"/>
      <c r="H402" s="44"/>
      <c r="I402" s="44"/>
      <c r="J402" s="44"/>
      <c r="K402" s="44"/>
      <c r="L402" s="44"/>
      <c r="M402" s="44"/>
      <c r="N402" s="44"/>
      <c r="O402" s="44"/>
      <c r="P402" s="44"/>
      <c r="Q402" s="44"/>
      <c r="R402" s="44"/>
      <c r="S402" s="44"/>
      <c r="T402" s="44"/>
      <c r="U402" s="44"/>
      <c r="V402" s="44"/>
      <c r="W402" s="44"/>
      <c r="X402" s="44"/>
      <c r="Y402" s="37"/>
      <c r="Z402" s="44"/>
      <c r="AA402" s="37"/>
    </row>
    <row r="403" spans="2:27" x14ac:dyDescent="0.3">
      <c r="B403" s="18"/>
      <c r="C403" s="44"/>
      <c r="D403" s="44"/>
      <c r="E403" s="44"/>
      <c r="F403" s="44"/>
      <c r="G403" s="44"/>
      <c r="H403" s="44"/>
      <c r="I403" s="44"/>
      <c r="J403" s="44"/>
      <c r="K403" s="44"/>
      <c r="L403" s="44"/>
      <c r="M403" s="44"/>
      <c r="N403" s="44"/>
      <c r="O403" s="44"/>
      <c r="P403" s="44"/>
      <c r="Q403" s="44"/>
      <c r="R403" s="44"/>
      <c r="S403" s="44"/>
      <c r="T403" s="44"/>
      <c r="U403" s="44"/>
      <c r="V403" s="44"/>
      <c r="W403" s="44"/>
      <c r="X403" s="44"/>
      <c r="Y403" s="37"/>
      <c r="Z403" s="44"/>
      <c r="AA403" s="37"/>
    </row>
    <row r="404" spans="2:27" x14ac:dyDescent="0.3">
      <c r="B404" s="18"/>
      <c r="C404" s="44"/>
      <c r="D404" s="44"/>
      <c r="E404" s="44"/>
      <c r="F404" s="44"/>
      <c r="G404" s="44"/>
      <c r="H404" s="44"/>
      <c r="I404" s="44"/>
      <c r="J404" s="44"/>
      <c r="K404" s="44"/>
      <c r="L404" s="44"/>
      <c r="M404" s="44"/>
      <c r="N404" s="44"/>
      <c r="O404" s="44"/>
      <c r="P404" s="44"/>
      <c r="Q404" s="44"/>
      <c r="R404" s="44"/>
      <c r="S404" s="44"/>
      <c r="T404" s="44"/>
      <c r="U404" s="44"/>
      <c r="V404" s="44"/>
      <c r="W404" s="44"/>
      <c r="X404" s="44"/>
      <c r="Y404" s="37"/>
      <c r="Z404" s="44"/>
      <c r="AA404" s="37"/>
    </row>
    <row r="405" spans="2:27" x14ac:dyDescent="0.3">
      <c r="B405" s="18"/>
      <c r="C405" s="44"/>
      <c r="D405" s="44"/>
      <c r="E405" s="44"/>
      <c r="F405" s="44"/>
      <c r="G405" s="44"/>
      <c r="H405" s="44"/>
      <c r="I405" s="44"/>
      <c r="J405" s="44"/>
      <c r="K405" s="44"/>
      <c r="L405" s="44"/>
      <c r="M405" s="44"/>
      <c r="N405" s="44"/>
      <c r="O405" s="44"/>
      <c r="P405" s="44"/>
      <c r="Q405" s="44"/>
      <c r="R405" s="44"/>
      <c r="S405" s="44"/>
      <c r="T405" s="44"/>
      <c r="U405" s="44"/>
      <c r="V405" s="44"/>
      <c r="W405" s="44"/>
      <c r="X405" s="44"/>
      <c r="Y405" s="37"/>
      <c r="Z405" s="44"/>
      <c r="AA405" s="37"/>
    </row>
    <row r="406" spans="2:27" x14ac:dyDescent="0.3">
      <c r="B406" s="18"/>
      <c r="C406" s="44"/>
      <c r="D406" s="44"/>
      <c r="E406" s="44"/>
      <c r="F406" s="44"/>
      <c r="G406" s="44"/>
      <c r="H406" s="44"/>
      <c r="I406" s="44"/>
      <c r="J406" s="44"/>
      <c r="K406" s="44"/>
      <c r="L406" s="44"/>
      <c r="M406" s="44"/>
      <c r="N406" s="44"/>
      <c r="O406" s="44"/>
      <c r="P406" s="44"/>
      <c r="Q406" s="44"/>
      <c r="R406" s="44"/>
      <c r="S406" s="44"/>
      <c r="T406" s="44"/>
      <c r="U406" s="44"/>
      <c r="V406" s="44"/>
      <c r="W406" s="44"/>
      <c r="X406" s="44"/>
      <c r="Y406" s="37"/>
      <c r="Z406" s="44"/>
      <c r="AA406" s="37"/>
    </row>
    <row r="407" spans="2:27" x14ac:dyDescent="0.3">
      <c r="B407" s="18"/>
      <c r="C407" s="44"/>
      <c r="D407" s="44"/>
      <c r="E407" s="44"/>
      <c r="F407" s="44"/>
      <c r="G407" s="44"/>
      <c r="H407" s="44"/>
      <c r="I407" s="44"/>
      <c r="J407" s="44"/>
      <c r="K407" s="44"/>
      <c r="L407" s="44"/>
      <c r="M407" s="44"/>
      <c r="N407" s="44"/>
      <c r="O407" s="44"/>
      <c r="P407" s="44"/>
      <c r="Q407" s="44"/>
      <c r="R407" s="44"/>
      <c r="S407" s="44"/>
      <c r="T407" s="44"/>
      <c r="U407" s="44"/>
      <c r="V407" s="44"/>
      <c r="W407" s="44"/>
      <c r="X407" s="44"/>
      <c r="Y407" s="37"/>
      <c r="Z407" s="44"/>
      <c r="AA407" s="37"/>
    </row>
    <row r="408" spans="2:27" x14ac:dyDescent="0.3">
      <c r="B408" s="18"/>
      <c r="C408" s="44"/>
      <c r="D408" s="44"/>
      <c r="E408" s="44"/>
      <c r="F408" s="44"/>
      <c r="G408" s="44"/>
      <c r="H408" s="44"/>
      <c r="I408" s="44"/>
      <c r="J408" s="44"/>
      <c r="K408" s="44"/>
      <c r="L408" s="44"/>
      <c r="M408" s="44"/>
      <c r="N408" s="44"/>
      <c r="O408" s="44"/>
      <c r="P408" s="44"/>
      <c r="Q408" s="44"/>
      <c r="R408" s="44"/>
      <c r="S408" s="44"/>
      <c r="T408" s="44"/>
      <c r="U408" s="44"/>
      <c r="V408" s="44"/>
      <c r="W408" s="44"/>
      <c r="X408" s="44"/>
      <c r="Y408" s="37"/>
      <c r="Z408" s="44"/>
      <c r="AA408" s="37"/>
    </row>
    <row r="409" spans="2:27" x14ac:dyDescent="0.3">
      <c r="B409" s="18"/>
      <c r="C409" s="44"/>
      <c r="D409" s="44"/>
      <c r="E409" s="44"/>
      <c r="F409" s="44"/>
      <c r="G409" s="44"/>
      <c r="H409" s="44"/>
      <c r="I409" s="44"/>
      <c r="J409" s="44"/>
      <c r="K409" s="44"/>
      <c r="L409" s="44"/>
      <c r="M409" s="44"/>
      <c r="N409" s="44"/>
      <c r="O409" s="44"/>
      <c r="P409" s="44"/>
      <c r="Q409" s="44"/>
      <c r="R409" s="44"/>
      <c r="S409" s="44"/>
      <c r="T409" s="44"/>
      <c r="U409" s="44"/>
      <c r="V409" s="44"/>
      <c r="W409" s="44"/>
      <c r="X409" s="44"/>
      <c r="Y409" s="37"/>
      <c r="Z409" s="44"/>
      <c r="AA409" s="37"/>
    </row>
    <row r="410" spans="2:27" x14ac:dyDescent="0.3">
      <c r="B410" s="18"/>
      <c r="C410" s="44"/>
      <c r="D410" s="44"/>
      <c r="E410" s="44"/>
      <c r="F410" s="44"/>
      <c r="G410" s="44"/>
      <c r="H410" s="44"/>
      <c r="I410" s="44"/>
      <c r="J410" s="44"/>
      <c r="K410" s="44"/>
      <c r="L410" s="44"/>
      <c r="M410" s="44"/>
      <c r="N410" s="44"/>
      <c r="O410" s="44"/>
      <c r="P410" s="44"/>
      <c r="Q410" s="44"/>
      <c r="R410" s="44"/>
      <c r="S410" s="44"/>
      <c r="T410" s="44"/>
      <c r="U410" s="44"/>
      <c r="V410" s="44"/>
      <c r="W410" s="44"/>
      <c r="X410" s="44"/>
      <c r="Y410" s="37"/>
      <c r="Z410" s="44"/>
      <c r="AA410" s="37"/>
    </row>
    <row r="411" spans="2:27" x14ac:dyDescent="0.3">
      <c r="B411" s="18"/>
      <c r="C411" s="44"/>
      <c r="D411" s="44"/>
      <c r="E411" s="44"/>
      <c r="F411" s="44"/>
      <c r="G411" s="44"/>
      <c r="H411" s="44"/>
      <c r="I411" s="44"/>
      <c r="J411" s="44"/>
      <c r="K411" s="44"/>
      <c r="L411" s="44"/>
      <c r="M411" s="44"/>
      <c r="N411" s="44"/>
      <c r="O411" s="44"/>
      <c r="P411" s="44"/>
      <c r="Q411" s="44"/>
      <c r="R411" s="44"/>
      <c r="S411" s="44"/>
      <c r="T411" s="44"/>
      <c r="U411" s="44"/>
      <c r="V411" s="44"/>
      <c r="W411" s="44"/>
      <c r="X411" s="44"/>
      <c r="Y411" s="37"/>
      <c r="Z411" s="44"/>
      <c r="AA411" s="37"/>
    </row>
    <row r="412" spans="2:27" x14ac:dyDescent="0.3">
      <c r="B412" s="18"/>
      <c r="C412" s="44"/>
      <c r="D412" s="44"/>
      <c r="E412" s="44"/>
      <c r="F412" s="44"/>
      <c r="G412" s="44"/>
      <c r="H412" s="44"/>
      <c r="I412" s="44"/>
      <c r="J412" s="44"/>
      <c r="K412" s="44"/>
      <c r="L412" s="44"/>
      <c r="M412" s="44"/>
      <c r="N412" s="44"/>
      <c r="O412" s="44"/>
      <c r="P412" s="44"/>
      <c r="Q412" s="44"/>
      <c r="R412" s="44"/>
      <c r="S412" s="44"/>
      <c r="T412" s="44"/>
      <c r="U412" s="44"/>
      <c r="V412" s="44"/>
      <c r="W412" s="44"/>
      <c r="X412" s="44"/>
      <c r="Y412" s="37"/>
      <c r="Z412" s="44"/>
      <c r="AA412" s="37"/>
    </row>
    <row r="413" spans="2:27" x14ac:dyDescent="0.3">
      <c r="B413" s="18"/>
      <c r="C413" s="44"/>
      <c r="D413" s="44"/>
      <c r="E413" s="44"/>
      <c r="F413" s="44"/>
      <c r="G413" s="44"/>
      <c r="H413" s="44"/>
      <c r="I413" s="44"/>
      <c r="J413" s="44"/>
      <c r="K413" s="44"/>
      <c r="L413" s="44"/>
      <c r="M413" s="44"/>
      <c r="N413" s="44"/>
      <c r="O413" s="44"/>
      <c r="P413" s="44"/>
      <c r="Q413" s="44"/>
      <c r="R413" s="44"/>
      <c r="S413" s="44"/>
      <c r="T413" s="44"/>
      <c r="U413" s="44"/>
      <c r="V413" s="44"/>
      <c r="W413" s="44"/>
      <c r="X413" s="44"/>
      <c r="Y413" s="37"/>
      <c r="Z413" s="44"/>
      <c r="AA413" s="37"/>
    </row>
    <row r="414" spans="2:27" x14ac:dyDescent="0.3">
      <c r="B414" s="18"/>
      <c r="C414" s="44"/>
      <c r="D414" s="44"/>
      <c r="E414" s="44"/>
      <c r="F414" s="44"/>
      <c r="G414" s="44"/>
      <c r="H414" s="44"/>
      <c r="I414" s="44"/>
      <c r="J414" s="44"/>
      <c r="K414" s="44"/>
      <c r="L414" s="44"/>
      <c r="M414" s="44"/>
      <c r="N414" s="44"/>
      <c r="O414" s="44"/>
      <c r="P414" s="44"/>
      <c r="Q414" s="44"/>
      <c r="R414" s="44"/>
      <c r="S414" s="44"/>
      <c r="T414" s="44"/>
      <c r="U414" s="44"/>
      <c r="V414" s="44"/>
      <c r="W414" s="44"/>
      <c r="X414" s="44"/>
      <c r="Y414" s="37"/>
      <c r="Z414" s="44"/>
      <c r="AA414" s="37"/>
    </row>
    <row r="415" spans="2:27" x14ac:dyDescent="0.3">
      <c r="B415" s="18"/>
      <c r="C415" s="44"/>
      <c r="D415" s="44"/>
      <c r="E415" s="44"/>
      <c r="F415" s="44"/>
      <c r="G415" s="44"/>
      <c r="H415" s="44"/>
      <c r="I415" s="44"/>
      <c r="J415" s="44"/>
      <c r="K415" s="44"/>
      <c r="L415" s="44"/>
      <c r="M415" s="44"/>
      <c r="N415" s="44"/>
      <c r="O415" s="44"/>
      <c r="P415" s="44"/>
      <c r="Q415" s="44"/>
      <c r="R415" s="44"/>
      <c r="S415" s="44"/>
      <c r="T415" s="44"/>
      <c r="U415" s="44"/>
      <c r="V415" s="44"/>
      <c r="W415" s="44"/>
      <c r="X415" s="44"/>
      <c r="Y415" s="37"/>
      <c r="Z415" s="44"/>
      <c r="AA415" s="37"/>
    </row>
    <row r="416" spans="2:27" x14ac:dyDescent="0.3">
      <c r="B416" s="18"/>
      <c r="C416" s="44"/>
      <c r="D416" s="44"/>
      <c r="E416" s="44"/>
      <c r="F416" s="44"/>
      <c r="G416" s="44"/>
      <c r="H416" s="44"/>
      <c r="I416" s="44"/>
      <c r="J416" s="44"/>
      <c r="K416" s="44"/>
      <c r="L416" s="44"/>
      <c r="M416" s="44"/>
      <c r="N416" s="44"/>
      <c r="O416" s="44"/>
      <c r="P416" s="44"/>
      <c r="Q416" s="44"/>
      <c r="R416" s="44"/>
      <c r="S416" s="44"/>
      <c r="T416" s="44"/>
      <c r="U416" s="44"/>
      <c r="V416" s="44"/>
      <c r="W416" s="44"/>
      <c r="X416" s="44"/>
      <c r="Y416" s="37"/>
      <c r="Z416" s="44"/>
      <c r="AA416" s="37"/>
    </row>
    <row r="417" spans="2:27" x14ac:dyDescent="0.3">
      <c r="B417" s="18"/>
      <c r="C417" s="44"/>
      <c r="D417" s="44"/>
      <c r="E417" s="44"/>
      <c r="F417" s="44"/>
      <c r="G417" s="44"/>
      <c r="H417" s="44"/>
      <c r="I417" s="44"/>
      <c r="J417" s="44"/>
      <c r="K417" s="44"/>
      <c r="L417" s="44"/>
      <c r="M417" s="44"/>
      <c r="N417" s="44"/>
      <c r="O417" s="44"/>
      <c r="P417" s="44"/>
      <c r="Q417" s="44"/>
      <c r="R417" s="44"/>
      <c r="S417" s="44"/>
      <c r="T417" s="44"/>
      <c r="U417" s="44"/>
      <c r="V417" s="44"/>
      <c r="W417" s="44"/>
      <c r="X417" s="44"/>
      <c r="Y417" s="37"/>
      <c r="Z417" s="44"/>
      <c r="AA417" s="37"/>
    </row>
    <row r="418" spans="2:27" x14ac:dyDescent="0.3">
      <c r="B418" s="18"/>
      <c r="C418" s="44"/>
      <c r="D418" s="44"/>
      <c r="E418" s="44"/>
      <c r="F418" s="44"/>
      <c r="G418" s="44"/>
      <c r="H418" s="44"/>
      <c r="I418" s="44"/>
      <c r="J418" s="44"/>
      <c r="K418" s="44"/>
      <c r="L418" s="44"/>
      <c r="M418" s="44"/>
      <c r="N418" s="44"/>
      <c r="O418" s="44"/>
      <c r="P418" s="44"/>
      <c r="Q418" s="44"/>
      <c r="R418" s="44"/>
      <c r="S418" s="44"/>
      <c r="T418" s="44"/>
      <c r="U418" s="44"/>
      <c r="V418" s="44"/>
      <c r="W418" s="44"/>
      <c r="X418" s="44"/>
      <c r="Y418" s="37"/>
      <c r="Z418" s="44"/>
      <c r="AA418" s="37"/>
    </row>
    <row r="419" spans="2:27" x14ac:dyDescent="0.3">
      <c r="B419" s="18"/>
      <c r="C419" s="44"/>
      <c r="D419" s="44"/>
      <c r="E419" s="44"/>
      <c r="F419" s="44"/>
      <c r="G419" s="44"/>
      <c r="H419" s="44"/>
      <c r="I419" s="44"/>
      <c r="J419" s="44"/>
      <c r="K419" s="44"/>
      <c r="L419" s="44"/>
      <c r="M419" s="44"/>
      <c r="N419" s="44"/>
      <c r="O419" s="44"/>
      <c r="P419" s="44"/>
      <c r="Q419" s="44"/>
      <c r="R419" s="44"/>
      <c r="S419" s="44"/>
      <c r="T419" s="44"/>
      <c r="U419" s="44"/>
      <c r="V419" s="44"/>
      <c r="W419" s="44"/>
      <c r="X419" s="44"/>
      <c r="Y419" s="37"/>
      <c r="Z419" s="44"/>
      <c r="AA419" s="37"/>
    </row>
    <row r="420" spans="2:27" x14ac:dyDescent="0.3">
      <c r="B420" s="18"/>
      <c r="C420" s="44"/>
      <c r="D420" s="44"/>
      <c r="E420" s="44"/>
      <c r="F420" s="44"/>
      <c r="G420" s="44"/>
      <c r="H420" s="44"/>
      <c r="I420" s="44"/>
      <c r="J420" s="44"/>
      <c r="K420" s="44"/>
      <c r="L420" s="44"/>
      <c r="M420" s="44"/>
      <c r="N420" s="44"/>
      <c r="O420" s="44"/>
      <c r="P420" s="44"/>
      <c r="Q420" s="44"/>
      <c r="R420" s="44"/>
      <c r="S420" s="44"/>
      <c r="T420" s="44"/>
      <c r="U420" s="44"/>
      <c r="V420" s="44"/>
      <c r="W420" s="44"/>
      <c r="X420" s="44"/>
      <c r="Y420" s="37"/>
      <c r="Z420" s="44"/>
      <c r="AA420" s="37"/>
    </row>
    <row r="421" spans="2:27" x14ac:dyDescent="0.3">
      <c r="B421" s="18"/>
      <c r="C421" s="44"/>
      <c r="D421" s="44"/>
      <c r="E421" s="44"/>
      <c r="F421" s="44"/>
      <c r="G421" s="44"/>
      <c r="H421" s="44"/>
      <c r="I421" s="44"/>
      <c r="J421" s="44"/>
      <c r="K421" s="44"/>
      <c r="L421" s="44"/>
      <c r="M421" s="44"/>
      <c r="N421" s="44"/>
      <c r="O421" s="44"/>
      <c r="P421" s="44"/>
      <c r="Q421" s="44"/>
      <c r="R421" s="44"/>
      <c r="S421" s="44"/>
      <c r="T421" s="44"/>
      <c r="U421" s="44"/>
      <c r="V421" s="44"/>
      <c r="W421" s="44"/>
      <c r="X421" s="44"/>
      <c r="Y421" s="37"/>
      <c r="Z421" s="44"/>
      <c r="AA421" s="37"/>
    </row>
    <row r="422" spans="2:27" x14ac:dyDescent="0.3">
      <c r="B422" s="18"/>
      <c r="C422" s="44"/>
      <c r="D422" s="44"/>
      <c r="E422" s="44"/>
      <c r="F422" s="44"/>
      <c r="G422" s="44"/>
      <c r="H422" s="44"/>
      <c r="I422" s="44"/>
      <c r="J422" s="44"/>
      <c r="K422" s="44"/>
      <c r="L422" s="44"/>
      <c r="M422" s="44"/>
      <c r="N422" s="44"/>
      <c r="O422" s="44"/>
      <c r="P422" s="44"/>
      <c r="Q422" s="44"/>
      <c r="R422" s="44"/>
      <c r="S422" s="44"/>
      <c r="T422" s="44"/>
      <c r="U422" s="44"/>
      <c r="V422" s="44"/>
      <c r="W422" s="44"/>
      <c r="X422" s="44"/>
      <c r="Y422" s="37"/>
      <c r="Z422" s="44"/>
      <c r="AA422" s="37"/>
    </row>
    <row r="423" spans="2:27" x14ac:dyDescent="0.3">
      <c r="B423" s="18"/>
      <c r="C423" s="44"/>
      <c r="D423" s="44"/>
      <c r="E423" s="44"/>
      <c r="F423" s="44"/>
      <c r="G423" s="44"/>
      <c r="H423" s="44"/>
      <c r="I423" s="44"/>
      <c r="J423" s="44"/>
      <c r="K423" s="44"/>
      <c r="L423" s="44"/>
      <c r="M423" s="44"/>
      <c r="N423" s="44"/>
      <c r="O423" s="44"/>
      <c r="P423" s="44"/>
      <c r="Q423" s="44"/>
      <c r="R423" s="44"/>
      <c r="S423" s="44"/>
      <c r="T423" s="44"/>
      <c r="U423" s="44"/>
      <c r="V423" s="44"/>
      <c r="W423" s="44"/>
      <c r="X423" s="44"/>
      <c r="Y423" s="37"/>
      <c r="Z423" s="44"/>
      <c r="AA423" s="37"/>
    </row>
    <row r="424" spans="2:27" x14ac:dyDescent="0.3">
      <c r="B424" s="18"/>
      <c r="C424" s="44"/>
      <c r="D424" s="44"/>
      <c r="E424" s="44"/>
      <c r="F424" s="44"/>
      <c r="G424" s="44"/>
      <c r="H424" s="44"/>
      <c r="I424" s="44"/>
      <c r="J424" s="44"/>
      <c r="K424" s="44"/>
      <c r="L424" s="44"/>
      <c r="M424" s="44"/>
      <c r="N424" s="44"/>
      <c r="O424" s="44"/>
      <c r="P424" s="44"/>
      <c r="Q424" s="44"/>
      <c r="R424" s="44"/>
      <c r="S424" s="44"/>
      <c r="T424" s="44"/>
      <c r="U424" s="44"/>
      <c r="V424" s="44"/>
      <c r="W424" s="44"/>
      <c r="X424" s="44"/>
      <c r="Y424" s="37"/>
      <c r="Z424" s="44"/>
      <c r="AA424" s="37"/>
    </row>
    <row r="425" spans="2:27" x14ac:dyDescent="0.3">
      <c r="B425" s="18"/>
      <c r="C425" s="44"/>
      <c r="D425" s="44"/>
      <c r="E425" s="44"/>
      <c r="F425" s="44"/>
      <c r="G425" s="44"/>
      <c r="H425" s="44"/>
      <c r="I425" s="44"/>
      <c r="J425" s="44"/>
      <c r="K425" s="44"/>
      <c r="L425" s="44"/>
      <c r="M425" s="44"/>
      <c r="N425" s="44"/>
      <c r="O425" s="44"/>
      <c r="P425" s="44"/>
      <c r="Q425" s="44"/>
      <c r="R425" s="44"/>
      <c r="S425" s="44"/>
      <c r="T425" s="44"/>
      <c r="U425" s="44"/>
      <c r="V425" s="44"/>
      <c r="W425" s="44"/>
      <c r="X425" s="44"/>
      <c r="Y425" s="37"/>
      <c r="Z425" s="44"/>
      <c r="AA425" s="37"/>
    </row>
    <row r="426" spans="2:27" x14ac:dyDescent="0.3">
      <c r="B426" s="18"/>
      <c r="C426" s="44"/>
      <c r="D426" s="44"/>
      <c r="E426" s="44"/>
      <c r="F426" s="44"/>
      <c r="G426" s="44"/>
      <c r="H426" s="44"/>
      <c r="I426" s="44"/>
      <c r="J426" s="44"/>
      <c r="K426" s="44"/>
      <c r="L426" s="44"/>
      <c r="M426" s="44"/>
      <c r="N426" s="44"/>
      <c r="O426" s="44"/>
      <c r="P426" s="44"/>
      <c r="Q426" s="44"/>
      <c r="R426" s="44"/>
      <c r="S426" s="44"/>
      <c r="T426" s="44"/>
      <c r="U426" s="44"/>
      <c r="V426" s="44"/>
      <c r="W426" s="44"/>
      <c r="X426" s="44"/>
      <c r="Y426" s="37"/>
      <c r="Z426" s="44"/>
      <c r="AA426" s="37"/>
    </row>
    <row r="427" spans="2:27" x14ac:dyDescent="0.3">
      <c r="B427" s="18"/>
      <c r="C427" s="44"/>
      <c r="D427" s="44"/>
      <c r="E427" s="44"/>
      <c r="F427" s="44"/>
      <c r="G427" s="44"/>
      <c r="H427" s="44"/>
      <c r="I427" s="44"/>
      <c r="J427" s="44"/>
      <c r="K427" s="44"/>
      <c r="L427" s="44"/>
      <c r="M427" s="44"/>
      <c r="N427" s="44"/>
      <c r="O427" s="44"/>
      <c r="P427" s="44"/>
      <c r="Q427" s="44"/>
      <c r="R427" s="44"/>
      <c r="S427" s="44"/>
      <c r="T427" s="44"/>
      <c r="U427" s="44"/>
      <c r="V427" s="44"/>
      <c r="W427" s="44"/>
      <c r="X427" s="44"/>
      <c r="Y427" s="37"/>
      <c r="Z427" s="44"/>
      <c r="AA427" s="37"/>
    </row>
    <row r="428" spans="2:27" x14ac:dyDescent="0.3">
      <c r="B428" s="18"/>
      <c r="C428" s="44"/>
      <c r="D428" s="44"/>
      <c r="E428" s="44"/>
      <c r="F428" s="44"/>
      <c r="G428" s="44"/>
      <c r="H428" s="44"/>
      <c r="I428" s="44"/>
      <c r="J428" s="44"/>
      <c r="K428" s="44"/>
      <c r="L428" s="44"/>
      <c r="M428" s="44"/>
      <c r="N428" s="44"/>
      <c r="O428" s="44"/>
      <c r="P428" s="44"/>
      <c r="Q428" s="44"/>
      <c r="R428" s="44"/>
      <c r="S428" s="44"/>
      <c r="T428" s="44"/>
      <c r="U428" s="44"/>
      <c r="V428" s="44"/>
      <c r="W428" s="44"/>
      <c r="X428" s="44"/>
      <c r="Y428" s="37"/>
      <c r="Z428" s="44"/>
      <c r="AA428" s="37"/>
    </row>
    <row r="429" spans="2:27" x14ac:dyDescent="0.3">
      <c r="B429" s="18"/>
      <c r="C429" s="44"/>
      <c r="D429" s="44"/>
      <c r="E429" s="44"/>
      <c r="F429" s="44"/>
      <c r="G429" s="44"/>
      <c r="H429" s="44"/>
      <c r="I429" s="44"/>
      <c r="J429" s="44"/>
      <c r="K429" s="44"/>
      <c r="L429" s="44"/>
      <c r="M429" s="44"/>
      <c r="N429" s="44"/>
      <c r="O429" s="44"/>
      <c r="P429" s="44"/>
      <c r="Q429" s="44"/>
      <c r="R429" s="44"/>
      <c r="S429" s="44"/>
      <c r="T429" s="44"/>
      <c r="U429" s="44"/>
      <c r="V429" s="44"/>
      <c r="W429" s="44"/>
      <c r="X429" s="44"/>
      <c r="Y429" s="37"/>
      <c r="Z429" s="44"/>
      <c r="AA429" s="37"/>
    </row>
    <row r="430" spans="2:27" x14ac:dyDescent="0.3">
      <c r="B430" s="18"/>
      <c r="C430" s="44"/>
      <c r="D430" s="44"/>
      <c r="E430" s="44"/>
      <c r="F430" s="44"/>
      <c r="G430" s="44"/>
      <c r="H430" s="44"/>
      <c r="I430" s="44"/>
      <c r="J430" s="44"/>
      <c r="K430" s="44"/>
      <c r="L430" s="44"/>
      <c r="M430" s="44"/>
      <c r="N430" s="44"/>
      <c r="O430" s="44"/>
      <c r="P430" s="44"/>
      <c r="Q430" s="44"/>
      <c r="R430" s="44"/>
      <c r="S430" s="44"/>
      <c r="T430" s="44"/>
      <c r="U430" s="44"/>
      <c r="V430" s="44"/>
      <c r="W430" s="44"/>
      <c r="X430" s="44"/>
      <c r="Y430" s="37"/>
      <c r="Z430" s="44"/>
      <c r="AA430" s="37"/>
    </row>
    <row r="431" spans="2:27" x14ac:dyDescent="0.3">
      <c r="B431" s="18"/>
      <c r="C431" s="44"/>
      <c r="D431" s="44"/>
      <c r="E431" s="44"/>
      <c r="F431" s="44"/>
      <c r="G431" s="44"/>
      <c r="H431" s="44"/>
      <c r="I431" s="44"/>
      <c r="J431" s="44"/>
      <c r="K431" s="44"/>
      <c r="L431" s="44"/>
      <c r="M431" s="44"/>
      <c r="N431" s="44"/>
      <c r="O431" s="44"/>
      <c r="P431" s="44"/>
      <c r="Q431" s="44"/>
      <c r="R431" s="44"/>
      <c r="S431" s="44"/>
      <c r="T431" s="44"/>
      <c r="U431" s="44"/>
      <c r="V431" s="44"/>
      <c r="W431" s="44"/>
      <c r="X431" s="44"/>
      <c r="Y431" s="37"/>
      <c r="Z431" s="44"/>
      <c r="AA431" s="37"/>
    </row>
    <row r="432" spans="2:27" x14ac:dyDescent="0.3">
      <c r="B432" s="18"/>
      <c r="C432" s="44"/>
      <c r="D432" s="44"/>
      <c r="E432" s="44"/>
      <c r="F432" s="44"/>
      <c r="G432" s="44"/>
      <c r="H432" s="44"/>
      <c r="I432" s="44"/>
      <c r="J432" s="44"/>
      <c r="K432" s="44"/>
      <c r="L432" s="44"/>
      <c r="M432" s="44"/>
      <c r="N432" s="44"/>
      <c r="O432" s="44"/>
      <c r="P432" s="44"/>
      <c r="Q432" s="44"/>
      <c r="R432" s="44"/>
      <c r="S432" s="44"/>
      <c r="T432" s="44"/>
      <c r="U432" s="44"/>
      <c r="V432" s="44"/>
      <c r="W432" s="44"/>
      <c r="X432" s="44"/>
      <c r="Y432" s="37"/>
      <c r="Z432" s="44"/>
      <c r="AA432" s="37"/>
    </row>
    <row r="433" spans="2:27" x14ac:dyDescent="0.3">
      <c r="B433" s="18"/>
      <c r="C433" s="44"/>
      <c r="D433" s="44"/>
      <c r="E433" s="44"/>
      <c r="F433" s="44"/>
      <c r="G433" s="44"/>
      <c r="H433" s="44"/>
      <c r="I433" s="44"/>
      <c r="J433" s="44"/>
      <c r="K433" s="44"/>
      <c r="L433" s="44"/>
      <c r="M433" s="44"/>
      <c r="N433" s="44"/>
      <c r="O433" s="44"/>
      <c r="P433" s="44"/>
      <c r="Q433" s="44"/>
      <c r="R433" s="44"/>
      <c r="S433" s="44"/>
      <c r="T433" s="44"/>
      <c r="U433" s="44"/>
      <c r="V433" s="44"/>
      <c r="W433" s="44"/>
      <c r="X433" s="44"/>
      <c r="Y433" s="37"/>
      <c r="Z433" s="44"/>
      <c r="AA433" s="37"/>
    </row>
    <row r="434" spans="2:27" x14ac:dyDescent="0.3">
      <c r="B434" s="18"/>
      <c r="C434" s="44"/>
      <c r="D434" s="44"/>
      <c r="E434" s="44"/>
      <c r="F434" s="44"/>
      <c r="G434" s="44"/>
      <c r="H434" s="44"/>
      <c r="I434" s="44"/>
      <c r="J434" s="44"/>
      <c r="K434" s="44"/>
      <c r="L434" s="44"/>
      <c r="M434" s="44"/>
      <c r="N434" s="44"/>
      <c r="O434" s="44"/>
      <c r="P434" s="44"/>
      <c r="Q434" s="44"/>
      <c r="R434" s="44"/>
      <c r="S434" s="44"/>
      <c r="T434" s="44"/>
      <c r="U434" s="44"/>
      <c r="V434" s="44"/>
      <c r="W434" s="44"/>
      <c r="X434" s="44"/>
      <c r="Y434" s="37"/>
      <c r="Z434" s="44"/>
      <c r="AA434" s="37"/>
    </row>
    <row r="435" spans="2:27" x14ac:dyDescent="0.3">
      <c r="B435" s="18"/>
      <c r="C435" s="44"/>
      <c r="D435" s="44"/>
      <c r="E435" s="44"/>
      <c r="F435" s="44"/>
      <c r="G435" s="44"/>
      <c r="H435" s="44"/>
      <c r="I435" s="44"/>
      <c r="J435" s="44"/>
      <c r="K435" s="44"/>
      <c r="L435" s="44"/>
      <c r="M435" s="44"/>
      <c r="N435" s="44"/>
      <c r="O435" s="44"/>
      <c r="P435" s="44"/>
      <c r="Q435" s="44"/>
      <c r="R435" s="44"/>
      <c r="S435" s="44"/>
      <c r="T435" s="44"/>
      <c r="U435" s="44"/>
      <c r="V435" s="44"/>
      <c r="W435" s="44"/>
      <c r="X435" s="44"/>
      <c r="Y435" s="37"/>
      <c r="Z435" s="44"/>
      <c r="AA435" s="37"/>
    </row>
    <row r="436" spans="2:27" x14ac:dyDescent="0.3">
      <c r="B436" s="18"/>
      <c r="C436" s="44"/>
      <c r="D436" s="44"/>
      <c r="E436" s="44"/>
      <c r="F436" s="44"/>
      <c r="G436" s="44"/>
      <c r="H436" s="44"/>
      <c r="I436" s="44"/>
      <c r="J436" s="44"/>
      <c r="K436" s="44"/>
      <c r="L436" s="44"/>
      <c r="M436" s="44"/>
      <c r="N436" s="44"/>
      <c r="O436" s="44"/>
      <c r="P436" s="44"/>
      <c r="Q436" s="44"/>
      <c r="R436" s="44"/>
      <c r="S436" s="44"/>
      <c r="T436" s="44"/>
      <c r="U436" s="44"/>
      <c r="V436" s="44"/>
      <c r="W436" s="44"/>
      <c r="X436" s="44"/>
      <c r="Y436" s="37"/>
      <c r="Z436" s="44"/>
      <c r="AA436" s="37"/>
    </row>
    <row r="437" spans="2:27" x14ac:dyDescent="0.3">
      <c r="B437" s="18"/>
      <c r="C437" s="44"/>
      <c r="D437" s="44"/>
      <c r="E437" s="44"/>
      <c r="F437" s="44"/>
      <c r="G437" s="44"/>
      <c r="H437" s="44"/>
      <c r="I437" s="44"/>
      <c r="J437" s="44"/>
      <c r="K437" s="44"/>
      <c r="L437" s="44"/>
      <c r="M437" s="44"/>
      <c r="N437" s="44"/>
      <c r="O437" s="44"/>
      <c r="P437" s="44"/>
      <c r="Q437" s="44"/>
      <c r="R437" s="44"/>
      <c r="S437" s="44"/>
      <c r="T437" s="44"/>
      <c r="U437" s="44"/>
      <c r="V437" s="44"/>
      <c r="W437" s="44"/>
      <c r="X437" s="44"/>
      <c r="Y437" s="37"/>
      <c r="Z437" s="44"/>
      <c r="AA437" s="37"/>
    </row>
    <row r="438" spans="2:27" x14ac:dyDescent="0.3">
      <c r="B438" s="18"/>
      <c r="C438" s="44"/>
      <c r="D438" s="44"/>
      <c r="E438" s="44"/>
      <c r="F438" s="44"/>
      <c r="G438" s="44"/>
      <c r="H438" s="44"/>
      <c r="I438" s="44"/>
      <c r="J438" s="44"/>
      <c r="K438" s="44"/>
      <c r="L438" s="44"/>
      <c r="M438" s="44"/>
      <c r="N438" s="44"/>
      <c r="O438" s="44"/>
      <c r="P438" s="44"/>
      <c r="Q438" s="44"/>
      <c r="R438" s="44"/>
      <c r="S438" s="44"/>
      <c r="T438" s="44"/>
      <c r="U438" s="44"/>
      <c r="V438" s="44"/>
      <c r="W438" s="44"/>
      <c r="X438" s="44"/>
      <c r="Y438" s="37"/>
      <c r="Z438" s="44"/>
      <c r="AA438" s="37"/>
    </row>
    <row r="439" spans="2:27" x14ac:dyDescent="0.3">
      <c r="B439" s="18"/>
      <c r="C439" s="44"/>
      <c r="D439" s="44"/>
      <c r="E439" s="44"/>
      <c r="F439" s="44"/>
      <c r="G439" s="44"/>
      <c r="H439" s="44"/>
      <c r="I439" s="44"/>
      <c r="J439" s="44"/>
      <c r="K439" s="44"/>
      <c r="L439" s="44"/>
      <c r="M439" s="44"/>
      <c r="N439" s="44"/>
      <c r="O439" s="44"/>
      <c r="P439" s="44"/>
      <c r="Q439" s="44"/>
      <c r="R439" s="44"/>
      <c r="S439" s="44"/>
      <c r="T439" s="44"/>
      <c r="U439" s="44"/>
      <c r="V439" s="44"/>
      <c r="W439" s="44"/>
      <c r="X439" s="44"/>
      <c r="Y439" s="37"/>
      <c r="Z439" s="44"/>
      <c r="AA439" s="37"/>
    </row>
    <row r="440" spans="2:27" x14ac:dyDescent="0.3">
      <c r="B440" s="18"/>
      <c r="C440" s="44"/>
      <c r="D440" s="44"/>
      <c r="E440" s="44"/>
      <c r="F440" s="44"/>
      <c r="G440" s="44"/>
      <c r="H440" s="44"/>
      <c r="I440" s="44"/>
      <c r="J440" s="44"/>
      <c r="K440" s="44"/>
      <c r="L440" s="44"/>
      <c r="M440" s="44"/>
      <c r="N440" s="44"/>
      <c r="O440" s="44"/>
      <c r="P440" s="44"/>
      <c r="Q440" s="44"/>
      <c r="R440" s="44"/>
      <c r="S440" s="44"/>
      <c r="T440" s="44"/>
      <c r="U440" s="44"/>
      <c r="V440" s="44"/>
      <c r="W440" s="44"/>
      <c r="X440" s="44"/>
      <c r="Y440" s="37"/>
      <c r="Z440" s="44"/>
      <c r="AA440" s="37"/>
    </row>
    <row r="441" spans="2:27" x14ac:dyDescent="0.3">
      <c r="B441" s="18"/>
      <c r="C441" s="44"/>
      <c r="D441" s="44"/>
      <c r="E441" s="44"/>
      <c r="F441" s="44"/>
      <c r="G441" s="44"/>
      <c r="H441" s="44"/>
      <c r="I441" s="44"/>
      <c r="J441" s="44"/>
      <c r="K441" s="44"/>
      <c r="L441" s="44"/>
      <c r="M441" s="44"/>
      <c r="N441" s="44"/>
      <c r="O441" s="44"/>
      <c r="P441" s="44"/>
      <c r="Q441" s="44"/>
      <c r="R441" s="44"/>
      <c r="S441" s="44"/>
      <c r="T441" s="44"/>
      <c r="U441" s="44"/>
      <c r="V441" s="44"/>
      <c r="W441" s="44"/>
      <c r="X441" s="44"/>
      <c r="Y441" s="37"/>
      <c r="Z441" s="44"/>
      <c r="AA441" s="37"/>
    </row>
    <row r="442" spans="2:27" x14ac:dyDescent="0.3">
      <c r="B442" s="18"/>
      <c r="C442" s="44"/>
      <c r="D442" s="44"/>
      <c r="E442" s="44"/>
      <c r="F442" s="44"/>
      <c r="G442" s="44"/>
      <c r="H442" s="44"/>
      <c r="I442" s="44"/>
      <c r="J442" s="44"/>
      <c r="K442" s="44"/>
      <c r="L442" s="44"/>
      <c r="M442" s="44"/>
      <c r="N442" s="44"/>
      <c r="O442" s="44"/>
      <c r="P442" s="44"/>
      <c r="Q442" s="44"/>
      <c r="R442" s="44"/>
      <c r="S442" s="44"/>
      <c r="T442" s="44"/>
      <c r="U442" s="44"/>
      <c r="V442" s="44"/>
      <c r="W442" s="44"/>
      <c r="X442" s="44"/>
      <c r="Y442" s="37"/>
      <c r="Z442" s="44"/>
      <c r="AA442" s="37"/>
    </row>
    <row r="443" spans="2:27" x14ac:dyDescent="0.3">
      <c r="B443" s="18"/>
      <c r="C443" s="44"/>
      <c r="D443" s="44"/>
      <c r="E443" s="44"/>
      <c r="F443" s="44"/>
      <c r="G443" s="44"/>
      <c r="H443" s="44"/>
      <c r="I443" s="44"/>
      <c r="J443" s="44"/>
      <c r="K443" s="44"/>
      <c r="L443" s="44"/>
      <c r="M443" s="44"/>
      <c r="N443" s="44"/>
      <c r="O443" s="44"/>
      <c r="P443" s="44"/>
      <c r="Q443" s="44"/>
      <c r="R443" s="44"/>
      <c r="S443" s="44"/>
      <c r="T443" s="44"/>
      <c r="U443" s="44"/>
      <c r="V443" s="44"/>
      <c r="W443" s="44"/>
      <c r="X443" s="44"/>
      <c r="Y443" s="37"/>
      <c r="Z443" s="44"/>
      <c r="AA443" s="37"/>
    </row>
    <row r="444" spans="2:27" x14ac:dyDescent="0.3">
      <c r="B444" s="18"/>
      <c r="C444" s="44"/>
      <c r="D444" s="44"/>
      <c r="E444" s="44"/>
      <c r="F444" s="44"/>
      <c r="G444" s="44"/>
      <c r="H444" s="44"/>
      <c r="I444" s="44"/>
      <c r="J444" s="44"/>
      <c r="K444" s="44"/>
      <c r="L444" s="44"/>
      <c r="M444" s="44"/>
      <c r="N444" s="44"/>
      <c r="O444" s="44"/>
      <c r="P444" s="44"/>
      <c r="Q444" s="44"/>
      <c r="R444" s="44"/>
      <c r="S444" s="44"/>
      <c r="T444" s="44"/>
      <c r="U444" s="44"/>
      <c r="V444" s="44"/>
      <c r="W444" s="44"/>
      <c r="X444" s="44"/>
      <c r="Y444" s="37"/>
      <c r="Z444" s="44"/>
      <c r="AA444" s="37"/>
    </row>
    <row r="445" spans="2:27" x14ac:dyDescent="0.3">
      <c r="B445" s="18"/>
      <c r="C445" s="44"/>
      <c r="D445" s="44"/>
      <c r="E445" s="44"/>
      <c r="F445" s="44"/>
      <c r="G445" s="44"/>
      <c r="H445" s="44"/>
      <c r="I445" s="44"/>
      <c r="J445" s="44"/>
      <c r="K445" s="44"/>
      <c r="L445" s="44"/>
      <c r="M445" s="44"/>
      <c r="N445" s="44"/>
      <c r="O445" s="44"/>
      <c r="P445" s="44"/>
      <c r="Q445" s="44"/>
      <c r="R445" s="44"/>
      <c r="S445" s="44"/>
      <c r="T445" s="44"/>
      <c r="U445" s="44"/>
      <c r="V445" s="44"/>
      <c r="W445" s="44"/>
      <c r="X445" s="44"/>
      <c r="Y445" s="37"/>
      <c r="Z445" s="44"/>
      <c r="AA445" s="37"/>
    </row>
    <row r="446" spans="2:27" x14ac:dyDescent="0.3">
      <c r="B446" s="18"/>
      <c r="C446" s="44"/>
      <c r="D446" s="44"/>
      <c r="E446" s="44"/>
      <c r="F446" s="44"/>
      <c r="G446" s="44"/>
      <c r="H446" s="44"/>
      <c r="I446" s="44"/>
      <c r="J446" s="44"/>
      <c r="K446" s="44"/>
      <c r="L446" s="44"/>
      <c r="M446" s="44"/>
      <c r="N446" s="44"/>
      <c r="O446" s="44"/>
      <c r="P446" s="44"/>
      <c r="Q446" s="44"/>
      <c r="R446" s="44"/>
      <c r="S446" s="44"/>
      <c r="T446" s="44"/>
      <c r="U446" s="44"/>
      <c r="V446" s="44"/>
      <c r="W446" s="44"/>
      <c r="X446" s="44"/>
      <c r="Y446" s="37"/>
      <c r="Z446" s="44"/>
      <c r="AA446" s="37"/>
    </row>
    <row r="447" spans="2:27" x14ac:dyDescent="0.3">
      <c r="B447" s="18"/>
      <c r="C447" s="44"/>
      <c r="D447" s="44"/>
      <c r="E447" s="44"/>
      <c r="F447" s="44"/>
      <c r="G447" s="44"/>
      <c r="H447" s="44"/>
      <c r="I447" s="44"/>
      <c r="J447" s="44"/>
      <c r="K447" s="44"/>
      <c r="L447" s="44"/>
      <c r="M447" s="44"/>
      <c r="N447" s="44"/>
      <c r="O447" s="44"/>
      <c r="P447" s="44"/>
      <c r="Q447" s="44"/>
      <c r="R447" s="44"/>
      <c r="S447" s="44"/>
      <c r="T447" s="44"/>
      <c r="U447" s="44"/>
      <c r="V447" s="44"/>
      <c r="W447" s="44"/>
      <c r="X447" s="44"/>
      <c r="Y447" s="37"/>
      <c r="Z447" s="44"/>
      <c r="AA447" s="37"/>
    </row>
    <row r="448" spans="2:27" x14ac:dyDescent="0.3">
      <c r="B448" s="18"/>
      <c r="C448" s="44"/>
      <c r="D448" s="44"/>
      <c r="E448" s="44"/>
      <c r="F448" s="44"/>
      <c r="G448" s="44"/>
      <c r="H448" s="44"/>
      <c r="I448" s="44"/>
      <c r="J448" s="44"/>
      <c r="K448" s="44"/>
      <c r="L448" s="44"/>
      <c r="M448" s="44"/>
      <c r="N448" s="44"/>
      <c r="O448" s="44"/>
      <c r="P448" s="44"/>
      <c r="Q448" s="44"/>
      <c r="R448" s="44"/>
      <c r="S448" s="44"/>
      <c r="T448" s="44"/>
      <c r="U448" s="44"/>
      <c r="V448" s="44"/>
      <c r="W448" s="44"/>
      <c r="X448" s="44"/>
      <c r="Y448" s="37"/>
      <c r="Z448" s="44"/>
      <c r="AA448" s="37"/>
    </row>
    <row r="449" spans="2:31" x14ac:dyDescent="0.3">
      <c r="B449" s="18"/>
      <c r="C449" s="44"/>
      <c r="D449" s="44"/>
      <c r="E449" s="44"/>
      <c r="F449" s="44"/>
      <c r="G449" s="44"/>
      <c r="H449" s="44"/>
      <c r="I449" s="44"/>
      <c r="J449" s="44"/>
      <c r="K449" s="44"/>
      <c r="L449" s="44"/>
      <c r="M449" s="44"/>
      <c r="N449" s="44"/>
      <c r="O449" s="44"/>
      <c r="P449" s="44"/>
      <c r="Q449" s="44"/>
      <c r="R449" s="44"/>
      <c r="S449" s="44"/>
      <c r="T449" s="44"/>
      <c r="U449" s="44"/>
      <c r="V449" s="44"/>
      <c r="W449" s="44"/>
      <c r="X449" s="44"/>
      <c r="Y449" s="37"/>
      <c r="Z449" s="44"/>
      <c r="AA449" s="37"/>
      <c r="AE449" s="37"/>
    </row>
    <row r="450" spans="2:31" x14ac:dyDescent="0.3">
      <c r="B450" s="18"/>
      <c r="C450" s="44"/>
      <c r="D450" s="44"/>
      <c r="E450" s="44"/>
      <c r="F450" s="44"/>
      <c r="G450" s="44"/>
      <c r="H450" s="44"/>
      <c r="I450" s="44"/>
      <c r="J450" s="44"/>
      <c r="K450" s="44"/>
      <c r="L450" s="44"/>
      <c r="M450" s="44"/>
      <c r="N450" s="44"/>
      <c r="O450" s="44"/>
      <c r="P450" s="44"/>
      <c r="Q450" s="44"/>
      <c r="R450" s="44"/>
      <c r="S450" s="44"/>
      <c r="T450" s="44"/>
      <c r="U450" s="44"/>
      <c r="V450" s="44"/>
      <c r="W450" s="44"/>
      <c r="X450" s="44"/>
      <c r="Y450" s="37"/>
      <c r="Z450" s="44"/>
      <c r="AA450" s="37"/>
    </row>
    <row r="451" spans="2:31" x14ac:dyDescent="0.3">
      <c r="B451" s="18"/>
      <c r="C451" s="44"/>
      <c r="D451" s="44"/>
      <c r="E451" s="44"/>
      <c r="F451" s="44"/>
      <c r="G451" s="44"/>
      <c r="H451" s="44"/>
      <c r="I451" s="44"/>
      <c r="J451" s="44"/>
      <c r="K451" s="44"/>
      <c r="L451" s="44"/>
      <c r="M451" s="44"/>
      <c r="N451" s="44"/>
      <c r="O451" s="44"/>
      <c r="P451" s="44"/>
      <c r="Q451" s="44"/>
      <c r="R451" s="44"/>
      <c r="S451" s="44"/>
      <c r="T451" s="44"/>
      <c r="U451" s="44"/>
      <c r="V451" s="44"/>
      <c r="W451" s="44"/>
      <c r="X451" s="44"/>
      <c r="Y451" s="37"/>
      <c r="Z451" s="44"/>
      <c r="AA451" s="37"/>
    </row>
    <row r="452" spans="2:31" x14ac:dyDescent="0.3">
      <c r="B452" s="18"/>
      <c r="C452" s="44"/>
      <c r="D452" s="44"/>
      <c r="E452" s="44"/>
      <c r="F452" s="44"/>
      <c r="G452" s="44"/>
      <c r="H452" s="44"/>
      <c r="I452" s="44"/>
      <c r="J452" s="44"/>
      <c r="K452" s="44"/>
      <c r="L452" s="44"/>
      <c r="M452" s="44"/>
      <c r="N452" s="44"/>
      <c r="O452" s="44"/>
      <c r="P452" s="44"/>
      <c r="Q452" s="44"/>
      <c r="R452" s="44"/>
      <c r="S452" s="44"/>
      <c r="T452" s="44"/>
      <c r="U452" s="44"/>
      <c r="V452" s="44"/>
      <c r="W452" s="44"/>
      <c r="X452" s="44"/>
      <c r="Y452" s="37"/>
      <c r="Z452" s="44"/>
      <c r="AA452" s="37"/>
    </row>
    <row r="453" spans="2:31" x14ac:dyDescent="0.3">
      <c r="B453" s="18"/>
      <c r="C453" s="44"/>
      <c r="D453" s="44"/>
      <c r="E453" s="44"/>
      <c r="F453" s="44"/>
      <c r="G453" s="44"/>
      <c r="H453" s="44"/>
      <c r="I453" s="44"/>
      <c r="J453" s="44"/>
      <c r="K453" s="44"/>
      <c r="L453" s="44"/>
      <c r="M453" s="44"/>
      <c r="N453" s="44"/>
      <c r="O453" s="44"/>
      <c r="P453" s="44"/>
      <c r="Q453" s="44"/>
      <c r="R453" s="44"/>
      <c r="S453" s="44"/>
      <c r="T453" s="44"/>
      <c r="U453" s="44"/>
      <c r="V453" s="44"/>
      <c r="W453" s="44"/>
      <c r="X453" s="44"/>
      <c r="Y453" s="37"/>
      <c r="Z453" s="44"/>
      <c r="AA453" s="37"/>
    </row>
    <row r="454" spans="2:31" x14ac:dyDescent="0.3">
      <c r="B454" s="18"/>
      <c r="C454" s="44"/>
      <c r="D454" s="44"/>
      <c r="E454" s="44"/>
      <c r="F454" s="44"/>
      <c r="G454" s="44"/>
      <c r="H454" s="44"/>
      <c r="I454" s="44"/>
      <c r="J454" s="44"/>
      <c r="K454" s="44"/>
      <c r="L454" s="44"/>
      <c r="M454" s="44"/>
      <c r="N454" s="44"/>
      <c r="O454" s="44"/>
      <c r="P454" s="44"/>
      <c r="Q454" s="44"/>
      <c r="R454" s="44"/>
      <c r="S454" s="44"/>
      <c r="T454" s="44"/>
      <c r="U454" s="44"/>
      <c r="V454" s="44"/>
      <c r="W454" s="44"/>
      <c r="X454" s="44"/>
      <c r="Y454" s="37"/>
      <c r="Z454" s="44"/>
      <c r="AA454" s="37"/>
    </row>
    <row r="455" spans="2:31" x14ac:dyDescent="0.3">
      <c r="B455" s="18"/>
      <c r="C455" s="44"/>
      <c r="D455" s="44"/>
      <c r="E455" s="44"/>
      <c r="F455" s="44"/>
      <c r="G455" s="44"/>
      <c r="H455" s="44"/>
      <c r="I455" s="44"/>
      <c r="J455" s="44"/>
      <c r="K455" s="44"/>
      <c r="L455" s="44"/>
      <c r="M455" s="44"/>
      <c r="N455" s="44"/>
      <c r="O455" s="44"/>
      <c r="P455" s="44"/>
      <c r="Q455" s="44"/>
      <c r="R455" s="44"/>
      <c r="S455" s="44"/>
      <c r="T455" s="44"/>
      <c r="U455" s="44"/>
      <c r="V455" s="44"/>
      <c r="W455" s="44"/>
      <c r="X455" s="44"/>
      <c r="Y455" s="37"/>
      <c r="Z455" s="44"/>
      <c r="AA455" s="37"/>
    </row>
    <row r="456" spans="2:31" x14ac:dyDescent="0.3">
      <c r="B456" s="18"/>
      <c r="C456" s="44"/>
      <c r="D456" s="44"/>
      <c r="E456" s="44"/>
      <c r="F456" s="44"/>
      <c r="G456" s="44"/>
      <c r="H456" s="44"/>
      <c r="I456" s="44"/>
      <c r="J456" s="44"/>
      <c r="K456" s="44"/>
      <c r="L456" s="44"/>
      <c r="M456" s="44"/>
      <c r="N456" s="44"/>
      <c r="O456" s="44"/>
      <c r="P456" s="44"/>
      <c r="Q456" s="44"/>
      <c r="R456" s="44"/>
      <c r="S456" s="44"/>
      <c r="T456" s="44"/>
      <c r="U456" s="44"/>
      <c r="V456" s="44"/>
      <c r="W456" s="44"/>
      <c r="X456" s="44"/>
      <c r="Y456" s="37"/>
      <c r="Z456" s="44"/>
      <c r="AA456" s="37"/>
    </row>
    <row r="457" spans="2:31" x14ac:dyDescent="0.3">
      <c r="B457" s="18"/>
      <c r="C457" s="44"/>
      <c r="D457" s="44"/>
      <c r="E457" s="44"/>
      <c r="F457" s="44"/>
      <c r="G457" s="44"/>
      <c r="H457" s="44"/>
      <c r="I457" s="44"/>
      <c r="J457" s="44"/>
      <c r="K457" s="44"/>
      <c r="L457" s="44"/>
      <c r="M457" s="44"/>
      <c r="N457" s="44"/>
      <c r="O457" s="44"/>
      <c r="P457" s="44"/>
      <c r="Q457" s="44"/>
      <c r="R457" s="44"/>
      <c r="S457" s="44"/>
      <c r="T457" s="44"/>
      <c r="U457" s="44"/>
      <c r="V457" s="44"/>
      <c r="W457" s="44"/>
      <c r="X457" s="44"/>
      <c r="Y457" s="37"/>
      <c r="Z457" s="44"/>
      <c r="AA457" s="37"/>
    </row>
    <row r="458" spans="2:31" x14ac:dyDescent="0.3">
      <c r="B458" s="18"/>
      <c r="C458" s="44"/>
      <c r="D458" s="44"/>
      <c r="E458" s="44"/>
      <c r="F458" s="44"/>
      <c r="G458" s="44"/>
      <c r="H458" s="44"/>
      <c r="I458" s="44"/>
      <c r="J458" s="44"/>
      <c r="K458" s="44"/>
      <c r="L458" s="44"/>
      <c r="M458" s="44"/>
      <c r="N458" s="44"/>
      <c r="O458" s="44"/>
      <c r="P458" s="44"/>
      <c r="Q458" s="44"/>
      <c r="R458" s="44"/>
      <c r="S458" s="44"/>
      <c r="T458" s="44"/>
      <c r="U458" s="44"/>
      <c r="V458" s="44"/>
      <c r="W458" s="44"/>
      <c r="X458" s="44"/>
      <c r="Y458" s="37"/>
      <c r="Z458" s="44"/>
      <c r="AA458" s="37"/>
    </row>
    <row r="459" spans="2:31" x14ac:dyDescent="0.3">
      <c r="B459" s="18"/>
      <c r="C459" s="44"/>
      <c r="D459" s="44"/>
      <c r="E459" s="44"/>
      <c r="F459" s="44"/>
      <c r="G459" s="44"/>
      <c r="H459" s="44"/>
      <c r="I459" s="44"/>
      <c r="J459" s="44"/>
      <c r="K459" s="44"/>
      <c r="L459" s="44"/>
      <c r="M459" s="44"/>
      <c r="N459" s="44"/>
      <c r="O459" s="44"/>
      <c r="P459" s="44"/>
      <c r="Q459" s="44"/>
      <c r="R459" s="44"/>
      <c r="S459" s="44"/>
      <c r="T459" s="44"/>
      <c r="U459" s="44"/>
      <c r="V459" s="44"/>
      <c r="W459" s="44"/>
      <c r="X459" s="44"/>
      <c r="Y459" s="37"/>
      <c r="Z459" s="44"/>
      <c r="AA459" s="37"/>
    </row>
    <row r="460" spans="2:31" x14ac:dyDescent="0.3">
      <c r="B460" s="18"/>
      <c r="C460" s="44"/>
      <c r="D460" s="44"/>
      <c r="E460" s="44"/>
      <c r="F460" s="44"/>
      <c r="G460" s="44"/>
      <c r="H460" s="44"/>
      <c r="I460" s="44"/>
      <c r="J460" s="44"/>
      <c r="K460" s="44"/>
      <c r="L460" s="44"/>
      <c r="M460" s="44"/>
      <c r="N460" s="44"/>
      <c r="O460" s="44"/>
      <c r="P460" s="44"/>
      <c r="Q460" s="44"/>
      <c r="R460" s="44"/>
      <c r="S460" s="44"/>
      <c r="T460" s="44"/>
      <c r="U460" s="44"/>
      <c r="V460" s="44"/>
      <c r="W460" s="44"/>
      <c r="X460" s="44"/>
      <c r="Y460" s="37"/>
      <c r="Z460" s="44"/>
      <c r="AA460" s="37"/>
    </row>
    <row r="461" spans="2:31" x14ac:dyDescent="0.3">
      <c r="B461" s="18"/>
      <c r="C461" s="44"/>
      <c r="D461" s="44"/>
      <c r="E461" s="44"/>
      <c r="F461" s="44"/>
      <c r="G461" s="44"/>
      <c r="H461" s="44"/>
      <c r="I461" s="44"/>
      <c r="J461" s="44"/>
      <c r="K461" s="44"/>
      <c r="L461" s="44"/>
      <c r="M461" s="44"/>
      <c r="N461" s="44"/>
      <c r="O461" s="44"/>
      <c r="P461" s="44"/>
      <c r="Q461" s="44"/>
      <c r="R461" s="44"/>
      <c r="S461" s="44"/>
      <c r="T461" s="44"/>
      <c r="U461" s="44"/>
      <c r="V461" s="44"/>
      <c r="W461" s="44"/>
      <c r="X461" s="44"/>
      <c r="Y461" s="37"/>
      <c r="Z461" s="44"/>
      <c r="AA461" s="37"/>
    </row>
    <row r="462" spans="2:31" x14ac:dyDescent="0.3">
      <c r="B462" s="18"/>
      <c r="C462" s="44"/>
      <c r="D462" s="44"/>
      <c r="E462" s="44"/>
      <c r="F462" s="44"/>
      <c r="G462" s="44"/>
      <c r="H462" s="44"/>
      <c r="I462" s="44"/>
      <c r="J462" s="44"/>
      <c r="K462" s="44"/>
      <c r="L462" s="44"/>
      <c r="M462" s="44"/>
      <c r="N462" s="44"/>
      <c r="O462" s="44"/>
      <c r="P462" s="44"/>
      <c r="Q462" s="44"/>
      <c r="R462" s="44"/>
      <c r="S462" s="44"/>
      <c r="T462" s="44"/>
      <c r="U462" s="44"/>
      <c r="V462" s="44"/>
      <c r="W462" s="44"/>
      <c r="X462" s="44"/>
      <c r="Y462" s="37"/>
      <c r="Z462" s="44"/>
      <c r="AA462" s="37"/>
    </row>
    <row r="463" spans="2:31" x14ac:dyDescent="0.3">
      <c r="B463" s="18"/>
      <c r="C463" s="44"/>
      <c r="D463" s="44"/>
      <c r="E463" s="44"/>
      <c r="F463" s="44"/>
      <c r="G463" s="44"/>
      <c r="H463" s="44"/>
      <c r="I463" s="44"/>
      <c r="J463" s="44"/>
      <c r="K463" s="44"/>
      <c r="L463" s="44"/>
      <c r="M463" s="44"/>
      <c r="N463" s="44"/>
      <c r="O463" s="44"/>
      <c r="P463" s="44"/>
      <c r="Q463" s="44"/>
      <c r="R463" s="44"/>
      <c r="S463" s="44"/>
      <c r="T463" s="44"/>
      <c r="U463" s="44"/>
      <c r="V463" s="44"/>
      <c r="W463" s="44"/>
      <c r="X463" s="44"/>
      <c r="Y463" s="37"/>
      <c r="Z463" s="44"/>
      <c r="AA463" s="37"/>
    </row>
    <row r="464" spans="2:31" x14ac:dyDescent="0.3">
      <c r="B464" s="18"/>
      <c r="C464" s="44"/>
      <c r="D464" s="44"/>
      <c r="E464" s="44"/>
      <c r="F464" s="44"/>
      <c r="G464" s="44"/>
      <c r="H464" s="44"/>
      <c r="I464" s="44"/>
      <c r="J464" s="44"/>
      <c r="K464" s="44"/>
      <c r="L464" s="44"/>
      <c r="M464" s="44"/>
      <c r="N464" s="44"/>
      <c r="O464" s="44"/>
      <c r="P464" s="44"/>
      <c r="Q464" s="44"/>
      <c r="R464" s="44"/>
      <c r="S464" s="44"/>
      <c r="T464" s="44"/>
      <c r="U464" s="44"/>
      <c r="V464" s="44"/>
      <c r="W464" s="44"/>
      <c r="X464" s="44"/>
      <c r="Y464" s="37"/>
      <c r="Z464" s="44"/>
      <c r="AA464" s="37"/>
    </row>
    <row r="465" spans="2:27" x14ac:dyDescent="0.3">
      <c r="B465" s="18"/>
      <c r="C465" s="44"/>
      <c r="D465" s="44"/>
      <c r="E465" s="44"/>
      <c r="F465" s="44"/>
      <c r="G465" s="44"/>
      <c r="H465" s="44"/>
      <c r="I465" s="44"/>
      <c r="J465" s="44"/>
      <c r="K465" s="44"/>
      <c r="L465" s="44"/>
      <c r="M465" s="44"/>
      <c r="N465" s="44"/>
      <c r="O465" s="44"/>
      <c r="P465" s="44"/>
      <c r="Q465" s="44"/>
      <c r="R465" s="44"/>
      <c r="S465" s="44"/>
      <c r="T465" s="44"/>
      <c r="U465" s="44"/>
      <c r="V465" s="44"/>
      <c r="W465" s="44"/>
      <c r="X465" s="44"/>
      <c r="Y465" s="37"/>
      <c r="Z465" s="44"/>
      <c r="AA465" s="37"/>
    </row>
    <row r="466" spans="2:27" x14ac:dyDescent="0.3">
      <c r="B466" s="18"/>
      <c r="C466" s="44"/>
      <c r="D466" s="44"/>
      <c r="E466" s="44"/>
      <c r="F466" s="44"/>
      <c r="G466" s="44"/>
      <c r="H466" s="44"/>
      <c r="I466" s="44"/>
      <c r="J466" s="44"/>
      <c r="K466" s="44"/>
      <c r="L466" s="44"/>
      <c r="M466" s="44"/>
      <c r="N466" s="44"/>
      <c r="O466" s="44"/>
      <c r="P466" s="44"/>
      <c r="Q466" s="44"/>
      <c r="R466" s="44"/>
      <c r="S466" s="44"/>
      <c r="T466" s="44"/>
      <c r="U466" s="44"/>
      <c r="V466" s="44"/>
      <c r="W466" s="44"/>
      <c r="X466" s="44"/>
      <c r="Y466" s="37"/>
      <c r="Z466" s="44"/>
      <c r="AA466" s="37"/>
    </row>
    <row r="467" spans="2:27" x14ac:dyDescent="0.3">
      <c r="B467" s="18"/>
      <c r="C467" s="44"/>
      <c r="D467" s="44"/>
      <c r="E467" s="44"/>
      <c r="F467" s="44"/>
      <c r="G467" s="44"/>
      <c r="H467" s="44"/>
      <c r="I467" s="44"/>
      <c r="J467" s="44"/>
      <c r="K467" s="44"/>
      <c r="L467" s="44"/>
      <c r="M467" s="44"/>
      <c r="N467" s="44"/>
      <c r="O467" s="44"/>
      <c r="P467" s="44"/>
      <c r="Q467" s="44"/>
      <c r="R467" s="44"/>
      <c r="S467" s="44"/>
      <c r="T467" s="44"/>
      <c r="U467" s="44"/>
      <c r="V467" s="44"/>
      <c r="W467" s="44"/>
      <c r="X467" s="44"/>
      <c r="Y467" s="37"/>
      <c r="Z467" s="44"/>
      <c r="AA467" s="37"/>
    </row>
    <row r="468" spans="2:27" x14ac:dyDescent="0.3">
      <c r="B468" s="18"/>
      <c r="C468" s="44"/>
      <c r="D468" s="44"/>
      <c r="E468" s="44"/>
      <c r="F468" s="44"/>
      <c r="G468" s="44"/>
      <c r="H468" s="44"/>
      <c r="I468" s="44"/>
      <c r="J468" s="44"/>
      <c r="K468" s="44"/>
      <c r="L468" s="44"/>
      <c r="M468" s="44"/>
      <c r="N468" s="44"/>
      <c r="O468" s="44"/>
      <c r="P468" s="44"/>
      <c r="Q468" s="44"/>
      <c r="R468" s="44"/>
      <c r="S468" s="44"/>
      <c r="T468" s="44"/>
      <c r="U468" s="44"/>
      <c r="V468" s="44"/>
      <c r="W468" s="44"/>
      <c r="X468" s="44"/>
      <c r="Y468" s="37"/>
      <c r="Z468" s="44"/>
      <c r="AA468" s="37"/>
    </row>
    <row r="469" spans="2:27" x14ac:dyDescent="0.3">
      <c r="B469" s="18"/>
      <c r="C469" s="44"/>
      <c r="D469" s="44"/>
      <c r="E469" s="44"/>
      <c r="F469" s="44"/>
      <c r="G469" s="44"/>
      <c r="H469" s="44"/>
      <c r="I469" s="44"/>
      <c r="J469" s="44"/>
      <c r="K469" s="44"/>
      <c r="L469" s="44"/>
      <c r="M469" s="44"/>
      <c r="N469" s="44"/>
      <c r="O469" s="44"/>
      <c r="P469" s="44"/>
      <c r="Q469" s="44"/>
      <c r="R469" s="44"/>
      <c r="S469" s="44"/>
      <c r="T469" s="44"/>
      <c r="U469" s="44"/>
      <c r="V469" s="44"/>
      <c r="W469" s="44"/>
      <c r="X469" s="44"/>
      <c r="Y469" s="37"/>
      <c r="Z469" s="44"/>
      <c r="AA469" s="37"/>
    </row>
    <row r="470" spans="2:27" x14ac:dyDescent="0.3">
      <c r="B470" s="18"/>
      <c r="C470" s="44"/>
      <c r="D470" s="44"/>
      <c r="E470" s="44"/>
      <c r="F470" s="44"/>
      <c r="G470" s="44"/>
      <c r="H470" s="44"/>
      <c r="I470" s="44"/>
      <c r="J470" s="44"/>
      <c r="K470" s="44"/>
      <c r="L470" s="44"/>
      <c r="M470" s="44"/>
      <c r="N470" s="44"/>
      <c r="O470" s="44"/>
      <c r="P470" s="44"/>
      <c r="Q470" s="44"/>
      <c r="R470" s="44"/>
      <c r="S470" s="44"/>
      <c r="T470" s="44"/>
      <c r="U470" s="44"/>
      <c r="V470" s="44"/>
      <c r="W470" s="44"/>
      <c r="X470" s="44"/>
      <c r="Y470" s="37"/>
      <c r="Z470" s="44"/>
      <c r="AA470" s="37"/>
    </row>
    <row r="471" spans="2:27" x14ac:dyDescent="0.3">
      <c r="B471" s="18"/>
      <c r="C471" s="44"/>
      <c r="D471" s="44"/>
      <c r="E471" s="44"/>
      <c r="F471" s="44"/>
      <c r="G471" s="44"/>
      <c r="H471" s="44"/>
      <c r="I471" s="44"/>
      <c r="J471" s="44"/>
      <c r="K471" s="44"/>
      <c r="L471" s="44"/>
      <c r="M471" s="44"/>
      <c r="N471" s="44"/>
      <c r="O471" s="44"/>
      <c r="P471" s="44"/>
      <c r="Q471" s="44"/>
      <c r="R471" s="44"/>
      <c r="S471" s="44"/>
      <c r="T471" s="44"/>
      <c r="U471" s="44"/>
      <c r="V471" s="44"/>
      <c r="W471" s="44"/>
      <c r="X471" s="44"/>
      <c r="Y471" s="37"/>
      <c r="Z471" s="44"/>
      <c r="AA471" s="37"/>
    </row>
    <row r="472" spans="2:27" x14ac:dyDescent="0.3">
      <c r="B472" s="18"/>
      <c r="C472" s="44"/>
      <c r="D472" s="44"/>
      <c r="E472" s="44"/>
      <c r="F472" s="44"/>
      <c r="G472" s="44"/>
      <c r="H472" s="44"/>
      <c r="I472" s="44"/>
      <c r="J472" s="44"/>
      <c r="K472" s="44"/>
      <c r="L472" s="44"/>
      <c r="M472" s="44"/>
      <c r="N472" s="44"/>
      <c r="O472" s="44"/>
      <c r="P472" s="44"/>
      <c r="Q472" s="44"/>
      <c r="R472" s="44"/>
      <c r="S472" s="44"/>
      <c r="T472" s="44"/>
      <c r="U472" s="44"/>
      <c r="V472" s="44"/>
      <c r="W472" s="44"/>
      <c r="X472" s="44"/>
      <c r="Y472" s="37"/>
      <c r="Z472" s="44"/>
      <c r="AA472" s="37"/>
    </row>
    <row r="473" spans="2:27" x14ac:dyDescent="0.3">
      <c r="B473" s="18"/>
      <c r="C473" s="44"/>
      <c r="D473" s="44"/>
      <c r="E473" s="44"/>
      <c r="F473" s="44"/>
      <c r="G473" s="44"/>
      <c r="H473" s="44"/>
      <c r="I473" s="44"/>
      <c r="J473" s="44"/>
      <c r="K473" s="44"/>
      <c r="L473" s="44"/>
      <c r="M473" s="44"/>
      <c r="N473" s="44"/>
      <c r="O473" s="44"/>
      <c r="P473" s="44"/>
      <c r="Q473" s="44"/>
      <c r="R473" s="44"/>
      <c r="S473" s="44"/>
      <c r="T473" s="44"/>
      <c r="U473" s="44"/>
      <c r="V473" s="44"/>
      <c r="W473" s="44"/>
      <c r="X473" s="44"/>
      <c r="Y473" s="37"/>
      <c r="Z473" s="44"/>
      <c r="AA473" s="37"/>
    </row>
    <row r="474" spans="2:27" x14ac:dyDescent="0.3">
      <c r="B474" s="18"/>
      <c r="C474" s="44"/>
      <c r="D474" s="44"/>
      <c r="E474" s="44"/>
      <c r="F474" s="44"/>
      <c r="G474" s="44"/>
      <c r="H474" s="44"/>
      <c r="I474" s="44"/>
      <c r="J474" s="44"/>
      <c r="K474" s="44"/>
      <c r="L474" s="44"/>
      <c r="M474" s="44"/>
      <c r="N474" s="44"/>
      <c r="O474" s="44"/>
      <c r="P474" s="44"/>
      <c r="Q474" s="44"/>
      <c r="R474" s="44"/>
      <c r="S474" s="44"/>
      <c r="T474" s="44"/>
      <c r="U474" s="44"/>
      <c r="V474" s="44"/>
      <c r="W474" s="44"/>
      <c r="X474" s="44"/>
      <c r="Y474" s="37"/>
      <c r="Z474" s="44"/>
      <c r="AA474" s="37"/>
    </row>
    <row r="475" spans="2:27" x14ac:dyDescent="0.3">
      <c r="B475" s="18"/>
      <c r="C475" s="44"/>
      <c r="D475" s="44"/>
      <c r="E475" s="44"/>
      <c r="F475" s="44"/>
      <c r="G475" s="44"/>
      <c r="H475" s="44"/>
      <c r="I475" s="44"/>
      <c r="J475" s="44"/>
      <c r="K475" s="44"/>
      <c r="L475" s="44"/>
      <c r="M475" s="44"/>
      <c r="N475" s="44"/>
      <c r="O475" s="44"/>
      <c r="P475" s="44"/>
      <c r="Q475" s="44"/>
      <c r="R475" s="44"/>
      <c r="S475" s="44"/>
      <c r="T475" s="44"/>
      <c r="U475" s="44"/>
      <c r="V475" s="44"/>
      <c r="W475" s="44"/>
      <c r="X475" s="44"/>
      <c r="Y475" s="37"/>
      <c r="Z475" s="44"/>
      <c r="AA475" s="37"/>
    </row>
    <row r="476" spans="2:27" x14ac:dyDescent="0.3">
      <c r="B476" s="18"/>
      <c r="C476" s="44"/>
      <c r="D476" s="44"/>
      <c r="E476" s="44"/>
      <c r="F476" s="44"/>
      <c r="G476" s="44"/>
      <c r="H476" s="44"/>
      <c r="I476" s="44"/>
      <c r="J476" s="44"/>
      <c r="K476" s="44"/>
      <c r="L476" s="44"/>
      <c r="M476" s="44"/>
      <c r="N476" s="44"/>
      <c r="O476" s="44"/>
      <c r="P476" s="44"/>
      <c r="Q476" s="44"/>
      <c r="R476" s="44"/>
      <c r="S476" s="44"/>
      <c r="T476" s="44"/>
      <c r="U476" s="44"/>
      <c r="V476" s="44"/>
      <c r="W476" s="44"/>
      <c r="X476" s="44"/>
      <c r="Y476" s="37"/>
      <c r="Z476" s="44"/>
      <c r="AA476" s="37"/>
    </row>
    <row r="477" spans="2:27" x14ac:dyDescent="0.3">
      <c r="B477" s="18"/>
      <c r="C477" s="44"/>
      <c r="D477" s="44"/>
      <c r="E477" s="44"/>
      <c r="F477" s="44"/>
      <c r="G477" s="44"/>
      <c r="H477" s="44"/>
      <c r="I477" s="44"/>
      <c r="J477" s="44"/>
      <c r="K477" s="44"/>
      <c r="L477" s="44"/>
      <c r="M477" s="44"/>
      <c r="N477" s="44"/>
      <c r="O477" s="44"/>
      <c r="P477" s="44"/>
      <c r="Q477" s="44"/>
      <c r="R477" s="44"/>
      <c r="S477" s="44"/>
      <c r="T477" s="44"/>
      <c r="U477" s="44"/>
      <c r="V477" s="44"/>
      <c r="W477" s="44"/>
      <c r="X477" s="44"/>
      <c r="Y477" s="37"/>
      <c r="Z477" s="44"/>
      <c r="AA477" s="37"/>
    </row>
    <row r="478" spans="2:27" x14ac:dyDescent="0.3">
      <c r="B478" s="18"/>
      <c r="C478" s="44"/>
      <c r="D478" s="44"/>
      <c r="E478" s="44"/>
      <c r="F478" s="44"/>
      <c r="G478" s="44"/>
      <c r="H478" s="44"/>
      <c r="I478" s="44"/>
      <c r="J478" s="44"/>
      <c r="K478" s="44"/>
      <c r="L478" s="44"/>
      <c r="M478" s="44"/>
      <c r="N478" s="44"/>
      <c r="O478" s="44"/>
      <c r="P478" s="44"/>
      <c r="Q478" s="44"/>
      <c r="R478" s="44"/>
      <c r="S478" s="44"/>
      <c r="T478" s="44"/>
      <c r="U478" s="44"/>
      <c r="V478" s="44"/>
      <c r="W478" s="44"/>
      <c r="X478" s="44"/>
      <c r="Y478" s="37"/>
      <c r="Z478" s="44"/>
      <c r="AA478" s="37"/>
    </row>
    <row r="479" spans="2:27" x14ac:dyDescent="0.3">
      <c r="B479" s="18"/>
      <c r="C479" s="44"/>
      <c r="D479" s="44"/>
      <c r="E479" s="44"/>
      <c r="F479" s="44"/>
      <c r="G479" s="44"/>
      <c r="H479" s="44"/>
      <c r="I479" s="44"/>
      <c r="J479" s="44"/>
      <c r="K479" s="44"/>
      <c r="L479" s="44"/>
      <c r="M479" s="44"/>
      <c r="N479" s="44"/>
      <c r="O479" s="44"/>
      <c r="P479" s="44"/>
      <c r="Q479" s="44"/>
      <c r="R479" s="44"/>
      <c r="S479" s="44"/>
      <c r="T479" s="44"/>
      <c r="U479" s="44"/>
      <c r="V479" s="44"/>
      <c r="W479" s="44"/>
      <c r="X479" s="44"/>
      <c r="Y479" s="37"/>
      <c r="Z479" s="44"/>
      <c r="AA479" s="37"/>
    </row>
    <row r="480" spans="2:27" x14ac:dyDescent="0.3">
      <c r="B480" s="18"/>
      <c r="C480" s="44"/>
      <c r="D480" s="44"/>
      <c r="E480" s="44"/>
      <c r="F480" s="44"/>
      <c r="G480" s="44"/>
      <c r="H480" s="44"/>
      <c r="I480" s="44"/>
      <c r="J480" s="44"/>
      <c r="K480" s="44"/>
      <c r="L480" s="44"/>
      <c r="M480" s="44"/>
      <c r="N480" s="44"/>
      <c r="O480" s="44"/>
      <c r="P480" s="44"/>
      <c r="Q480" s="44"/>
      <c r="R480" s="44"/>
      <c r="S480" s="44"/>
      <c r="T480" s="44"/>
      <c r="U480" s="44"/>
      <c r="V480" s="44"/>
      <c r="W480" s="44"/>
      <c r="X480" s="44"/>
      <c r="Y480" s="37"/>
      <c r="Z480" s="44"/>
      <c r="AA480" s="37"/>
    </row>
    <row r="481" spans="2:27" x14ac:dyDescent="0.3">
      <c r="B481" s="18"/>
      <c r="C481" s="44"/>
      <c r="D481" s="44"/>
      <c r="E481" s="44"/>
      <c r="F481" s="44"/>
      <c r="G481" s="44"/>
      <c r="H481" s="44"/>
      <c r="I481" s="44"/>
      <c r="J481" s="44"/>
      <c r="K481" s="44"/>
      <c r="L481" s="44"/>
      <c r="M481" s="44"/>
      <c r="N481" s="44"/>
      <c r="O481" s="44"/>
      <c r="P481" s="44"/>
      <c r="Q481" s="44"/>
      <c r="R481" s="44"/>
      <c r="S481" s="44"/>
      <c r="T481" s="44"/>
      <c r="U481" s="44"/>
      <c r="V481" s="44"/>
      <c r="W481" s="44"/>
      <c r="X481" s="44"/>
      <c r="Y481" s="37"/>
      <c r="Z481" s="44"/>
      <c r="AA481" s="37"/>
    </row>
    <row r="482" spans="2:27" x14ac:dyDescent="0.3">
      <c r="B482" s="18"/>
      <c r="C482" s="44"/>
      <c r="D482" s="44"/>
      <c r="E482" s="44"/>
      <c r="F482" s="44"/>
      <c r="G482" s="44"/>
      <c r="H482" s="44"/>
      <c r="I482" s="44"/>
      <c r="J482" s="44"/>
      <c r="K482" s="44"/>
      <c r="L482" s="44"/>
      <c r="M482" s="44"/>
      <c r="N482" s="44"/>
      <c r="O482" s="44"/>
      <c r="P482" s="44"/>
      <c r="Q482" s="44"/>
      <c r="R482" s="44"/>
      <c r="S482" s="44"/>
      <c r="T482" s="44"/>
      <c r="U482" s="44"/>
      <c r="V482" s="44"/>
      <c r="W482" s="44"/>
      <c r="X482" s="44"/>
      <c r="Y482" s="37"/>
      <c r="Z482" s="44"/>
      <c r="AA482" s="37"/>
    </row>
    <row r="483" spans="2:27" x14ac:dyDescent="0.3">
      <c r="B483" s="18"/>
      <c r="C483" s="44"/>
      <c r="D483" s="44"/>
      <c r="E483" s="44"/>
      <c r="F483" s="44"/>
      <c r="G483" s="44"/>
      <c r="H483" s="44"/>
      <c r="I483" s="44"/>
      <c r="J483" s="44"/>
      <c r="K483" s="44"/>
      <c r="L483" s="44"/>
      <c r="M483" s="44"/>
      <c r="N483" s="44"/>
      <c r="O483" s="44"/>
      <c r="P483" s="44"/>
      <c r="Q483" s="44"/>
      <c r="R483" s="44"/>
      <c r="S483" s="44"/>
      <c r="T483" s="44"/>
      <c r="U483" s="44"/>
      <c r="V483" s="44"/>
      <c r="W483" s="44"/>
      <c r="X483" s="44"/>
      <c r="Y483" s="37"/>
      <c r="Z483" s="44"/>
      <c r="AA483" s="37"/>
    </row>
    <row r="484" spans="2:27" x14ac:dyDescent="0.3">
      <c r="B484" s="18"/>
      <c r="C484" s="44"/>
      <c r="D484" s="44"/>
      <c r="E484" s="44"/>
      <c r="F484" s="44"/>
      <c r="G484" s="44"/>
      <c r="H484" s="44"/>
      <c r="I484" s="44"/>
      <c r="J484" s="44"/>
      <c r="K484" s="44"/>
      <c r="L484" s="44"/>
      <c r="M484" s="44"/>
      <c r="N484" s="44"/>
      <c r="O484" s="44"/>
      <c r="P484" s="44"/>
      <c r="Q484" s="44"/>
      <c r="R484" s="44"/>
      <c r="S484" s="44"/>
      <c r="T484" s="44"/>
      <c r="U484" s="44"/>
      <c r="V484" s="44"/>
      <c r="W484" s="44"/>
      <c r="X484" s="44"/>
      <c r="Y484" s="37"/>
      <c r="Z484" s="44"/>
      <c r="AA484" s="37"/>
    </row>
    <row r="485" spans="2:27" x14ac:dyDescent="0.3">
      <c r="B485" s="18"/>
      <c r="C485" s="44"/>
      <c r="D485" s="44"/>
      <c r="E485" s="44"/>
      <c r="F485" s="44"/>
      <c r="G485" s="44"/>
      <c r="H485" s="44"/>
      <c r="I485" s="44"/>
      <c r="J485" s="44"/>
      <c r="K485" s="44"/>
      <c r="L485" s="44"/>
      <c r="M485" s="44"/>
      <c r="N485" s="44"/>
      <c r="O485" s="44"/>
      <c r="P485" s="44"/>
      <c r="Q485" s="44"/>
      <c r="R485" s="44"/>
      <c r="S485" s="44"/>
      <c r="T485" s="44"/>
      <c r="U485" s="44"/>
      <c r="V485" s="44"/>
      <c r="W485" s="44"/>
      <c r="X485" s="44"/>
      <c r="Y485" s="37"/>
      <c r="Z485" s="44"/>
      <c r="AA485" s="37"/>
    </row>
    <row r="486" spans="2:27" x14ac:dyDescent="0.3">
      <c r="B486" s="18"/>
      <c r="C486" s="44"/>
      <c r="D486" s="44"/>
      <c r="E486" s="44"/>
      <c r="F486" s="44"/>
      <c r="G486" s="44"/>
      <c r="H486" s="44"/>
      <c r="I486" s="44"/>
      <c r="J486" s="44"/>
      <c r="K486" s="44"/>
      <c r="L486" s="44"/>
      <c r="M486" s="44"/>
      <c r="N486" s="44"/>
      <c r="O486" s="44"/>
      <c r="P486" s="44"/>
      <c r="Q486" s="44"/>
      <c r="R486" s="44"/>
      <c r="S486" s="44"/>
      <c r="T486" s="44"/>
      <c r="U486" s="44"/>
      <c r="V486" s="44"/>
      <c r="W486" s="44"/>
      <c r="X486" s="44"/>
      <c r="Y486" s="37"/>
      <c r="Z486" s="44"/>
      <c r="AA486" s="37"/>
    </row>
    <row r="487" spans="2:27" x14ac:dyDescent="0.3">
      <c r="B487" s="18"/>
      <c r="C487" s="44"/>
      <c r="D487" s="44"/>
      <c r="E487" s="44"/>
      <c r="F487" s="44"/>
      <c r="G487" s="44"/>
      <c r="H487" s="44"/>
      <c r="I487" s="44"/>
      <c r="J487" s="44"/>
      <c r="K487" s="44"/>
      <c r="L487" s="44"/>
      <c r="M487" s="44"/>
      <c r="N487" s="44"/>
      <c r="O487" s="44"/>
      <c r="P487" s="44"/>
      <c r="Q487" s="44"/>
      <c r="R487" s="44"/>
      <c r="S487" s="44"/>
      <c r="T487" s="44"/>
      <c r="U487" s="44"/>
      <c r="V487" s="44"/>
      <c r="W487" s="44"/>
      <c r="X487" s="44"/>
      <c r="Y487" s="37"/>
      <c r="Z487" s="44"/>
      <c r="AA487" s="37"/>
    </row>
    <row r="488" spans="2:27" x14ac:dyDescent="0.3">
      <c r="B488" s="18"/>
      <c r="C488" s="44"/>
      <c r="D488" s="44"/>
      <c r="E488" s="44"/>
      <c r="F488" s="44"/>
      <c r="G488" s="44"/>
      <c r="H488" s="44"/>
      <c r="I488" s="44"/>
      <c r="J488" s="44"/>
      <c r="K488" s="44"/>
      <c r="L488" s="44"/>
      <c r="M488" s="44"/>
      <c r="N488" s="44"/>
      <c r="O488" s="44"/>
      <c r="P488" s="44"/>
      <c r="Q488" s="44"/>
      <c r="R488" s="44"/>
      <c r="S488" s="44"/>
      <c r="T488" s="44"/>
      <c r="U488" s="44"/>
      <c r="V488" s="44"/>
      <c r="W488" s="44"/>
      <c r="X488" s="44"/>
      <c r="Y488" s="37"/>
      <c r="Z488" s="44"/>
      <c r="AA488" s="37"/>
    </row>
    <row r="489" spans="2:27" x14ac:dyDescent="0.3">
      <c r="B489" s="18"/>
      <c r="C489" s="44"/>
      <c r="D489" s="44"/>
      <c r="E489" s="44"/>
      <c r="F489" s="44"/>
      <c r="G489" s="44"/>
      <c r="H489" s="44"/>
      <c r="I489" s="44"/>
      <c r="J489" s="44"/>
      <c r="K489" s="44"/>
      <c r="L489" s="44"/>
      <c r="M489" s="44"/>
      <c r="N489" s="44"/>
      <c r="O489" s="44"/>
      <c r="P489" s="44"/>
      <c r="Q489" s="44"/>
      <c r="R489" s="44"/>
      <c r="S489" s="44"/>
      <c r="T489" s="44"/>
      <c r="U489" s="44"/>
      <c r="V489" s="44"/>
      <c r="W489" s="44"/>
      <c r="X489" s="44"/>
      <c r="Y489" s="37"/>
      <c r="Z489" s="44"/>
      <c r="AA489" s="37"/>
    </row>
    <row r="490" spans="2:27" x14ac:dyDescent="0.3">
      <c r="B490" s="18"/>
      <c r="C490" s="44"/>
      <c r="D490" s="44"/>
      <c r="E490" s="44"/>
      <c r="F490" s="44"/>
      <c r="G490" s="44"/>
      <c r="H490" s="44"/>
      <c r="I490" s="44"/>
      <c r="J490" s="44"/>
      <c r="K490" s="44"/>
      <c r="L490" s="44"/>
      <c r="M490" s="44"/>
      <c r="N490" s="44"/>
      <c r="O490" s="44"/>
      <c r="P490" s="44"/>
      <c r="Q490" s="44"/>
      <c r="R490" s="44"/>
      <c r="S490" s="44"/>
      <c r="T490" s="44"/>
      <c r="U490" s="44"/>
      <c r="V490" s="44"/>
      <c r="W490" s="44"/>
      <c r="X490" s="44"/>
      <c r="Y490" s="37"/>
      <c r="Z490" s="44"/>
      <c r="AA490" s="37"/>
    </row>
    <row r="491" spans="2:27" x14ac:dyDescent="0.3">
      <c r="B491" s="18"/>
      <c r="C491" s="44"/>
      <c r="D491" s="44"/>
      <c r="E491" s="44"/>
      <c r="F491" s="44"/>
      <c r="G491" s="44"/>
      <c r="H491" s="44"/>
      <c r="I491" s="44"/>
      <c r="J491" s="44"/>
      <c r="K491" s="44"/>
      <c r="L491" s="44"/>
      <c r="M491" s="44"/>
      <c r="N491" s="44"/>
      <c r="O491" s="44"/>
      <c r="P491" s="44"/>
      <c r="Q491" s="44"/>
      <c r="R491" s="44"/>
      <c r="S491" s="44"/>
      <c r="T491" s="44"/>
      <c r="U491" s="44"/>
      <c r="V491" s="44"/>
      <c r="W491" s="44"/>
      <c r="X491" s="44"/>
      <c r="Y491" s="37"/>
      <c r="Z491" s="44"/>
      <c r="AA491" s="37"/>
    </row>
    <row r="492" spans="2:27" x14ac:dyDescent="0.3">
      <c r="B492" s="18"/>
      <c r="C492" s="44"/>
      <c r="D492" s="44"/>
      <c r="E492" s="44"/>
      <c r="F492" s="44"/>
      <c r="G492" s="44"/>
      <c r="H492" s="44"/>
      <c r="I492" s="44"/>
      <c r="J492" s="44"/>
      <c r="K492" s="44"/>
      <c r="L492" s="44"/>
      <c r="M492" s="44"/>
      <c r="N492" s="44"/>
      <c r="O492" s="44"/>
      <c r="P492" s="44"/>
      <c r="Q492" s="44"/>
      <c r="R492" s="44"/>
      <c r="S492" s="44"/>
      <c r="T492" s="44"/>
      <c r="U492" s="44"/>
      <c r="V492" s="44"/>
      <c r="W492" s="44"/>
      <c r="X492" s="44"/>
      <c r="Y492" s="37"/>
      <c r="Z492" s="44"/>
      <c r="AA492" s="37"/>
    </row>
    <row r="493" spans="2:27" x14ac:dyDescent="0.3">
      <c r="B493" s="18"/>
      <c r="C493" s="44"/>
      <c r="D493" s="44"/>
      <c r="E493" s="44"/>
      <c r="F493" s="44"/>
      <c r="G493" s="44"/>
      <c r="H493" s="44"/>
      <c r="I493" s="44"/>
      <c r="J493" s="44"/>
      <c r="K493" s="44"/>
      <c r="L493" s="44"/>
      <c r="M493" s="44"/>
      <c r="N493" s="44"/>
      <c r="O493" s="44"/>
      <c r="P493" s="44"/>
      <c r="Q493" s="44"/>
      <c r="R493" s="44"/>
      <c r="S493" s="44"/>
      <c r="T493" s="44"/>
      <c r="U493" s="44"/>
      <c r="V493" s="44"/>
      <c r="W493" s="44"/>
      <c r="X493" s="44"/>
      <c r="Y493" s="37"/>
      <c r="Z493" s="44"/>
      <c r="AA493" s="37"/>
    </row>
    <row r="494" spans="2:27" x14ac:dyDescent="0.3">
      <c r="B494" s="18"/>
      <c r="C494" s="44"/>
      <c r="D494" s="44"/>
      <c r="E494" s="44"/>
      <c r="F494" s="44"/>
      <c r="G494" s="44"/>
      <c r="H494" s="44"/>
      <c r="I494" s="44"/>
      <c r="J494" s="44"/>
      <c r="K494" s="44"/>
      <c r="L494" s="44"/>
      <c r="M494" s="44"/>
      <c r="N494" s="44"/>
      <c r="O494" s="44"/>
      <c r="P494" s="44"/>
      <c r="Q494" s="44"/>
      <c r="R494" s="44"/>
      <c r="S494" s="44"/>
      <c r="T494" s="44"/>
      <c r="U494" s="44"/>
      <c r="V494" s="44"/>
      <c r="W494" s="44"/>
      <c r="X494" s="44"/>
      <c r="Y494" s="37"/>
      <c r="Z494" s="44"/>
      <c r="AA494" s="37"/>
    </row>
    <row r="495" spans="2:27" x14ac:dyDescent="0.3">
      <c r="B495" s="18"/>
      <c r="C495" s="44"/>
      <c r="D495" s="44"/>
      <c r="E495" s="44"/>
      <c r="F495" s="44"/>
      <c r="G495" s="44"/>
      <c r="H495" s="44"/>
      <c r="I495" s="44"/>
      <c r="J495" s="44"/>
      <c r="K495" s="44"/>
      <c r="L495" s="44"/>
      <c r="M495" s="44"/>
      <c r="N495" s="44"/>
      <c r="O495" s="44"/>
      <c r="P495" s="44"/>
      <c r="Q495" s="44"/>
      <c r="R495" s="44"/>
      <c r="S495" s="44"/>
      <c r="T495" s="44"/>
      <c r="U495" s="44"/>
      <c r="V495" s="44"/>
      <c r="W495" s="44"/>
      <c r="X495" s="44"/>
      <c r="Y495" s="37"/>
      <c r="Z495" s="44"/>
      <c r="AA495" s="37"/>
    </row>
    <row r="496" spans="2:27" x14ac:dyDescent="0.3">
      <c r="B496" s="18"/>
      <c r="C496" s="44"/>
      <c r="D496" s="44"/>
      <c r="E496" s="44"/>
      <c r="F496" s="44"/>
      <c r="G496" s="44"/>
      <c r="H496" s="44"/>
      <c r="I496" s="44"/>
      <c r="J496" s="44"/>
      <c r="K496" s="44"/>
      <c r="L496" s="44"/>
      <c r="M496" s="44"/>
      <c r="N496" s="44"/>
      <c r="O496" s="44"/>
      <c r="P496" s="44"/>
      <c r="Q496" s="44"/>
      <c r="R496" s="44"/>
      <c r="S496" s="44"/>
      <c r="T496" s="44"/>
      <c r="U496" s="44"/>
      <c r="V496" s="44"/>
      <c r="W496" s="44"/>
      <c r="X496" s="44"/>
      <c r="Y496" s="37"/>
      <c r="Z496" s="44"/>
      <c r="AA496" s="37"/>
    </row>
    <row r="497" spans="2:27" x14ac:dyDescent="0.3">
      <c r="B497" s="18"/>
      <c r="C497" s="44"/>
      <c r="D497" s="44"/>
      <c r="E497" s="44"/>
      <c r="F497" s="44"/>
      <c r="G497" s="44"/>
      <c r="H497" s="44"/>
      <c r="I497" s="44"/>
      <c r="J497" s="44"/>
      <c r="K497" s="44"/>
      <c r="L497" s="44"/>
      <c r="M497" s="44"/>
      <c r="N497" s="44"/>
      <c r="O497" s="44"/>
      <c r="P497" s="44"/>
      <c r="Q497" s="44"/>
      <c r="R497" s="44"/>
      <c r="S497" s="44"/>
      <c r="T497" s="44"/>
      <c r="U497" s="44"/>
      <c r="V497" s="44"/>
      <c r="W497" s="44"/>
      <c r="X497" s="44"/>
      <c r="Y497" s="37"/>
      <c r="Z497" s="44"/>
      <c r="AA497" s="37"/>
    </row>
    <row r="498" spans="2:27" x14ac:dyDescent="0.3">
      <c r="B498" s="18"/>
      <c r="C498" s="44"/>
      <c r="D498" s="44"/>
      <c r="E498" s="44"/>
      <c r="F498" s="44"/>
      <c r="G498" s="44"/>
      <c r="H498" s="44"/>
      <c r="I498" s="44"/>
      <c r="J498" s="44"/>
      <c r="K498" s="44"/>
      <c r="L498" s="44"/>
      <c r="M498" s="44"/>
      <c r="N498" s="44"/>
      <c r="O498" s="44"/>
      <c r="P498" s="44"/>
      <c r="Q498" s="44"/>
      <c r="R498" s="44"/>
      <c r="S498" s="44"/>
      <c r="T498" s="44"/>
      <c r="U498" s="44"/>
      <c r="V498" s="44"/>
      <c r="W498" s="44"/>
      <c r="X498" s="44"/>
      <c r="Y498" s="37"/>
      <c r="Z498" s="44"/>
      <c r="AA498" s="37"/>
    </row>
    <row r="499" spans="2:27" x14ac:dyDescent="0.3">
      <c r="B499" s="18"/>
      <c r="C499" s="44"/>
      <c r="D499" s="44"/>
      <c r="E499" s="44"/>
      <c r="F499" s="44"/>
      <c r="G499" s="44"/>
      <c r="H499" s="44"/>
      <c r="I499" s="44"/>
      <c r="J499" s="44"/>
      <c r="K499" s="44"/>
      <c r="L499" s="44"/>
      <c r="M499" s="44"/>
      <c r="N499" s="44"/>
      <c r="O499" s="44"/>
      <c r="P499" s="44"/>
      <c r="Q499" s="44"/>
      <c r="R499" s="44"/>
      <c r="S499" s="44"/>
      <c r="T499" s="44"/>
      <c r="U499" s="44"/>
      <c r="V499" s="44"/>
      <c r="W499" s="44"/>
      <c r="X499" s="44"/>
      <c r="Y499" s="37"/>
      <c r="Z499" s="44"/>
      <c r="AA499" s="37"/>
    </row>
    <row r="500" spans="2:27" x14ac:dyDescent="0.3">
      <c r="B500" s="18"/>
      <c r="C500" s="44"/>
      <c r="D500" s="44"/>
      <c r="E500" s="44"/>
      <c r="F500" s="44"/>
      <c r="G500" s="44"/>
      <c r="H500" s="44"/>
      <c r="I500" s="44"/>
      <c r="J500" s="44"/>
      <c r="K500" s="44"/>
      <c r="L500" s="44"/>
      <c r="M500" s="44"/>
      <c r="N500" s="44"/>
      <c r="O500" s="44"/>
      <c r="P500" s="44"/>
      <c r="Q500" s="44"/>
      <c r="R500" s="44"/>
      <c r="S500" s="44"/>
      <c r="T500" s="44"/>
      <c r="U500" s="44"/>
      <c r="V500" s="44"/>
      <c r="W500" s="44"/>
      <c r="X500" s="44"/>
      <c r="Y500" s="37"/>
      <c r="Z500" s="44"/>
      <c r="AA500" s="37"/>
    </row>
    <row r="501" spans="2:27" x14ac:dyDescent="0.3">
      <c r="B501" s="18"/>
      <c r="C501" s="44"/>
      <c r="D501" s="44"/>
      <c r="E501" s="44"/>
      <c r="F501" s="44"/>
      <c r="G501" s="44"/>
      <c r="H501" s="44"/>
      <c r="I501" s="44"/>
      <c r="J501" s="44"/>
      <c r="K501" s="44"/>
      <c r="L501" s="44"/>
      <c r="M501" s="44"/>
      <c r="N501" s="44"/>
      <c r="O501" s="44"/>
      <c r="P501" s="44"/>
      <c r="Q501" s="44"/>
      <c r="R501" s="44"/>
      <c r="S501" s="44"/>
      <c r="T501" s="44"/>
      <c r="U501" s="44"/>
      <c r="V501" s="44"/>
      <c r="W501" s="44"/>
      <c r="X501" s="44"/>
      <c r="Y501" s="37"/>
      <c r="Z501" s="44"/>
      <c r="AA501" s="37"/>
    </row>
    <row r="502" spans="2:27" x14ac:dyDescent="0.3">
      <c r="B502" s="18"/>
      <c r="C502" s="44"/>
      <c r="D502" s="44"/>
      <c r="E502" s="44"/>
      <c r="F502" s="44"/>
      <c r="G502" s="44"/>
      <c r="H502" s="44"/>
      <c r="I502" s="44"/>
      <c r="J502" s="44"/>
      <c r="K502" s="44"/>
      <c r="L502" s="44"/>
      <c r="M502" s="44"/>
      <c r="N502" s="44"/>
      <c r="O502" s="44"/>
      <c r="P502" s="44"/>
      <c r="Q502" s="44"/>
      <c r="R502" s="44"/>
      <c r="S502" s="44"/>
      <c r="T502" s="44"/>
      <c r="U502" s="44"/>
      <c r="V502" s="44"/>
      <c r="W502" s="44"/>
      <c r="X502" s="44"/>
      <c r="Y502" s="37"/>
      <c r="Z502" s="44"/>
      <c r="AA502" s="37"/>
    </row>
    <row r="503" spans="2:27" x14ac:dyDescent="0.3">
      <c r="B503" s="18"/>
      <c r="C503" s="44"/>
      <c r="D503" s="44"/>
      <c r="E503" s="44"/>
      <c r="F503" s="44"/>
      <c r="G503" s="44"/>
      <c r="H503" s="44"/>
      <c r="I503" s="44"/>
      <c r="J503" s="44"/>
      <c r="K503" s="44"/>
      <c r="L503" s="44"/>
      <c r="M503" s="44"/>
      <c r="N503" s="44"/>
      <c r="O503" s="44"/>
      <c r="P503" s="44"/>
      <c r="Q503" s="44"/>
      <c r="R503" s="44"/>
      <c r="S503" s="44"/>
      <c r="T503" s="44"/>
      <c r="U503" s="44"/>
      <c r="V503" s="44"/>
      <c r="W503" s="44"/>
      <c r="X503" s="44"/>
      <c r="Y503" s="37"/>
      <c r="Z503" s="44"/>
      <c r="AA503" s="37"/>
    </row>
    <row r="504" spans="2:27" x14ac:dyDescent="0.3">
      <c r="B504" s="18"/>
      <c r="C504" s="44"/>
      <c r="D504" s="44"/>
      <c r="E504" s="44"/>
      <c r="F504" s="44"/>
      <c r="G504" s="44"/>
      <c r="H504" s="44"/>
      <c r="I504" s="44"/>
      <c r="J504" s="44"/>
      <c r="K504" s="44"/>
      <c r="L504" s="44"/>
      <c r="M504" s="44"/>
      <c r="N504" s="44"/>
      <c r="O504" s="44"/>
      <c r="P504" s="44"/>
      <c r="Q504" s="44"/>
      <c r="R504" s="44"/>
      <c r="S504" s="44"/>
      <c r="T504" s="44"/>
      <c r="U504" s="44"/>
      <c r="V504" s="44"/>
      <c r="W504" s="44"/>
      <c r="X504" s="44"/>
      <c r="Y504" s="37"/>
      <c r="Z504" s="44"/>
      <c r="AA504" s="37"/>
    </row>
    <row r="505" spans="2:27" x14ac:dyDescent="0.3">
      <c r="B505" s="18"/>
      <c r="C505" s="44"/>
      <c r="D505" s="44"/>
      <c r="E505" s="44"/>
      <c r="F505" s="44"/>
      <c r="G505" s="44"/>
      <c r="H505" s="44"/>
      <c r="I505" s="44"/>
      <c r="J505" s="44"/>
      <c r="K505" s="44"/>
      <c r="L505" s="44"/>
      <c r="M505" s="44"/>
      <c r="N505" s="44"/>
      <c r="O505" s="44"/>
      <c r="P505" s="44"/>
      <c r="Q505" s="44"/>
      <c r="R505" s="44"/>
      <c r="S505" s="44"/>
      <c r="T505" s="44"/>
      <c r="U505" s="44"/>
      <c r="V505" s="44"/>
      <c r="W505" s="44"/>
      <c r="X505" s="44"/>
      <c r="Y505" s="37"/>
      <c r="Z505" s="44"/>
      <c r="AA505" s="37"/>
    </row>
    <row r="506" spans="2:27" x14ac:dyDescent="0.3">
      <c r="B506" s="18"/>
      <c r="C506" s="44"/>
      <c r="D506" s="44"/>
      <c r="E506" s="44"/>
      <c r="F506" s="44"/>
      <c r="G506" s="44"/>
      <c r="H506" s="44"/>
      <c r="I506" s="44"/>
      <c r="J506" s="44"/>
      <c r="K506" s="44"/>
      <c r="L506" s="44"/>
      <c r="M506" s="44"/>
      <c r="N506" s="44"/>
      <c r="O506" s="44"/>
      <c r="P506" s="44"/>
      <c r="Q506" s="44"/>
      <c r="R506" s="44"/>
      <c r="S506" s="44"/>
      <c r="T506" s="44"/>
      <c r="U506" s="44"/>
      <c r="V506" s="44"/>
      <c r="W506" s="44"/>
      <c r="X506" s="44"/>
      <c r="Y506" s="37"/>
      <c r="Z506" s="44"/>
      <c r="AA506" s="37"/>
    </row>
    <row r="507" spans="2:27" x14ac:dyDescent="0.3">
      <c r="B507" s="18"/>
      <c r="C507" s="44"/>
      <c r="D507" s="44"/>
      <c r="E507" s="44"/>
      <c r="F507" s="44"/>
      <c r="G507" s="44"/>
      <c r="H507" s="44"/>
      <c r="I507" s="44"/>
      <c r="J507" s="44"/>
      <c r="K507" s="44"/>
      <c r="L507" s="44"/>
      <c r="M507" s="44"/>
      <c r="N507" s="44"/>
      <c r="O507" s="44"/>
      <c r="P507" s="44"/>
      <c r="Q507" s="44"/>
      <c r="R507" s="44"/>
      <c r="S507" s="44"/>
      <c r="T507" s="44"/>
      <c r="U507" s="44"/>
      <c r="V507" s="44"/>
      <c r="W507" s="44"/>
      <c r="X507" s="44"/>
      <c r="Y507" s="37"/>
      <c r="Z507" s="44"/>
      <c r="AA507" s="37"/>
    </row>
    <row r="508" spans="2:27" x14ac:dyDescent="0.3">
      <c r="B508" s="18"/>
      <c r="C508" s="44"/>
      <c r="D508" s="44"/>
      <c r="E508" s="44"/>
      <c r="F508" s="44"/>
      <c r="G508" s="44"/>
      <c r="H508" s="44"/>
      <c r="I508" s="44"/>
      <c r="J508" s="44"/>
      <c r="K508" s="44"/>
      <c r="L508" s="44"/>
      <c r="M508" s="44"/>
      <c r="N508" s="44"/>
      <c r="O508" s="44"/>
      <c r="P508" s="44"/>
      <c r="Q508" s="44"/>
      <c r="R508" s="44"/>
      <c r="S508" s="44"/>
      <c r="T508" s="44"/>
      <c r="U508" s="44"/>
      <c r="V508" s="44"/>
      <c r="W508" s="44"/>
      <c r="X508" s="44"/>
      <c r="Y508" s="37"/>
      <c r="Z508" s="44"/>
      <c r="AA508" s="37"/>
    </row>
    <row r="509" spans="2:27" x14ac:dyDescent="0.3">
      <c r="B509" s="18"/>
      <c r="C509" s="44"/>
      <c r="D509" s="44"/>
      <c r="E509" s="44"/>
      <c r="F509" s="44"/>
      <c r="G509" s="44"/>
      <c r="H509" s="44"/>
      <c r="I509" s="44"/>
      <c r="J509" s="44"/>
      <c r="K509" s="44"/>
      <c r="L509" s="44"/>
      <c r="M509" s="44"/>
      <c r="N509" s="44"/>
      <c r="O509" s="44"/>
      <c r="P509" s="44"/>
      <c r="Q509" s="44"/>
      <c r="R509" s="44"/>
      <c r="S509" s="44"/>
      <c r="T509" s="44"/>
      <c r="U509" s="44"/>
      <c r="V509" s="44"/>
      <c r="W509" s="44"/>
      <c r="X509" s="44"/>
      <c r="Y509" s="37"/>
      <c r="Z509" s="44"/>
      <c r="AA509" s="37"/>
    </row>
    <row r="510" spans="2:27" x14ac:dyDescent="0.3">
      <c r="B510" s="18"/>
      <c r="C510" s="44"/>
      <c r="D510" s="44"/>
      <c r="E510" s="44"/>
      <c r="F510" s="44"/>
      <c r="G510" s="44"/>
      <c r="H510" s="44"/>
      <c r="I510" s="44"/>
      <c r="J510" s="44"/>
      <c r="K510" s="44"/>
      <c r="L510" s="44"/>
      <c r="M510" s="44"/>
      <c r="N510" s="44"/>
      <c r="O510" s="44"/>
      <c r="P510" s="44"/>
      <c r="Q510" s="44"/>
      <c r="R510" s="44"/>
      <c r="S510" s="44"/>
      <c r="T510" s="44"/>
      <c r="U510" s="44"/>
      <c r="V510" s="44"/>
      <c r="W510" s="44"/>
      <c r="X510" s="44"/>
      <c r="Y510" s="37"/>
      <c r="Z510" s="44"/>
      <c r="AA510" s="37"/>
    </row>
    <row r="511" spans="2:27" x14ac:dyDescent="0.3">
      <c r="B511" s="18"/>
      <c r="C511" s="44"/>
      <c r="D511" s="44"/>
      <c r="E511" s="44"/>
      <c r="F511" s="44"/>
      <c r="G511" s="44"/>
      <c r="H511" s="44"/>
      <c r="I511" s="44"/>
      <c r="J511" s="44"/>
      <c r="K511" s="44"/>
      <c r="L511" s="44"/>
      <c r="M511" s="44"/>
      <c r="N511" s="44"/>
      <c r="O511" s="44"/>
      <c r="P511" s="44"/>
      <c r="Q511" s="44"/>
      <c r="R511" s="44"/>
      <c r="S511" s="44"/>
      <c r="T511" s="44"/>
      <c r="U511" s="44"/>
      <c r="V511" s="44"/>
      <c r="W511" s="44"/>
      <c r="X511" s="44"/>
      <c r="Y511" s="37"/>
      <c r="Z511" s="44"/>
      <c r="AA511" s="37"/>
    </row>
    <row r="512" spans="2:27" x14ac:dyDescent="0.3">
      <c r="B512" s="18"/>
      <c r="C512" s="44"/>
      <c r="D512" s="44"/>
      <c r="E512" s="44"/>
      <c r="F512" s="44"/>
      <c r="G512" s="44"/>
      <c r="H512" s="44"/>
      <c r="I512" s="44"/>
      <c r="J512" s="44"/>
      <c r="K512" s="44"/>
      <c r="L512" s="44"/>
      <c r="M512" s="44"/>
      <c r="N512" s="44"/>
      <c r="O512" s="44"/>
      <c r="P512" s="44"/>
      <c r="Q512" s="44"/>
      <c r="R512" s="44"/>
      <c r="S512" s="44"/>
      <c r="T512" s="44"/>
      <c r="U512" s="44"/>
      <c r="V512" s="44"/>
      <c r="W512" s="44"/>
      <c r="X512" s="44"/>
      <c r="Y512" s="37"/>
      <c r="Z512" s="44"/>
      <c r="AA512" s="37"/>
    </row>
    <row r="513" spans="2:27" x14ac:dyDescent="0.3">
      <c r="B513" s="18"/>
      <c r="C513" s="44"/>
      <c r="D513" s="44"/>
      <c r="E513" s="44"/>
      <c r="F513" s="44"/>
      <c r="G513" s="44"/>
      <c r="H513" s="44"/>
      <c r="I513" s="44"/>
      <c r="J513" s="44"/>
      <c r="K513" s="44"/>
      <c r="L513" s="44"/>
      <c r="M513" s="44"/>
      <c r="N513" s="44"/>
      <c r="O513" s="44"/>
      <c r="P513" s="44"/>
      <c r="Q513" s="44"/>
      <c r="R513" s="44"/>
      <c r="S513" s="44"/>
      <c r="T513" s="44"/>
      <c r="U513" s="44"/>
      <c r="V513" s="44"/>
      <c r="W513" s="44"/>
      <c r="X513" s="44"/>
      <c r="Y513" s="37"/>
      <c r="Z513" s="44"/>
      <c r="AA513" s="37"/>
    </row>
    <row r="514" spans="2:27" x14ac:dyDescent="0.3">
      <c r="B514" s="18"/>
      <c r="C514" s="44"/>
      <c r="D514" s="44"/>
      <c r="E514" s="44"/>
      <c r="F514" s="44"/>
      <c r="G514" s="44"/>
      <c r="H514" s="44"/>
      <c r="I514" s="44"/>
      <c r="J514" s="44"/>
      <c r="K514" s="44"/>
      <c r="L514" s="44"/>
      <c r="M514" s="44"/>
      <c r="N514" s="44"/>
      <c r="O514" s="44"/>
      <c r="P514" s="44"/>
      <c r="Q514" s="44"/>
      <c r="R514" s="44"/>
      <c r="S514" s="44"/>
      <c r="T514" s="44"/>
      <c r="U514" s="44"/>
      <c r="V514" s="44"/>
      <c r="W514" s="44"/>
      <c r="X514" s="44"/>
      <c r="Y514" s="37"/>
      <c r="Z514" s="44"/>
      <c r="AA514" s="37"/>
    </row>
    <row r="515" spans="2:27" x14ac:dyDescent="0.3">
      <c r="B515" s="18"/>
      <c r="C515" s="44"/>
      <c r="D515" s="44"/>
      <c r="E515" s="44"/>
      <c r="F515" s="44"/>
      <c r="G515" s="44"/>
      <c r="H515" s="44"/>
      <c r="I515" s="44"/>
      <c r="J515" s="44"/>
      <c r="K515" s="44"/>
      <c r="L515" s="44"/>
      <c r="M515" s="44"/>
      <c r="N515" s="44"/>
      <c r="O515" s="44"/>
      <c r="P515" s="44"/>
      <c r="Q515" s="44"/>
      <c r="R515" s="44"/>
      <c r="S515" s="44"/>
      <c r="T515" s="44"/>
      <c r="U515" s="44"/>
      <c r="V515" s="44"/>
      <c r="W515" s="44"/>
      <c r="X515" s="44"/>
      <c r="Y515" s="37"/>
      <c r="Z515" s="44"/>
      <c r="AA515" s="37"/>
    </row>
    <row r="516" spans="2:27" x14ac:dyDescent="0.3">
      <c r="B516" s="18"/>
      <c r="C516" s="44"/>
      <c r="D516" s="44"/>
      <c r="E516" s="44"/>
      <c r="F516" s="44"/>
      <c r="G516" s="44"/>
      <c r="H516" s="44"/>
      <c r="I516" s="44"/>
      <c r="J516" s="44"/>
      <c r="K516" s="44"/>
      <c r="L516" s="44"/>
      <c r="M516" s="44"/>
      <c r="N516" s="44"/>
      <c r="O516" s="44"/>
      <c r="P516" s="44"/>
      <c r="Q516" s="44"/>
      <c r="R516" s="44"/>
      <c r="S516" s="44"/>
      <c r="T516" s="44"/>
      <c r="U516" s="44"/>
      <c r="V516" s="44"/>
      <c r="W516" s="44"/>
      <c r="X516" s="44"/>
      <c r="Y516" s="37"/>
      <c r="Z516" s="44"/>
      <c r="AA516" s="37"/>
    </row>
    <row r="517" spans="2:27" x14ac:dyDescent="0.3">
      <c r="B517" s="18"/>
      <c r="C517" s="44"/>
      <c r="D517" s="44"/>
      <c r="E517" s="44"/>
      <c r="F517" s="44"/>
      <c r="G517" s="44"/>
      <c r="H517" s="44"/>
      <c r="I517" s="44"/>
      <c r="J517" s="44"/>
      <c r="K517" s="44"/>
      <c r="L517" s="44"/>
      <c r="M517" s="44"/>
      <c r="N517" s="44"/>
      <c r="O517" s="44"/>
      <c r="P517" s="44"/>
      <c r="Q517" s="44"/>
      <c r="R517" s="44"/>
      <c r="S517" s="44"/>
      <c r="T517" s="44"/>
      <c r="U517" s="44"/>
      <c r="V517" s="44"/>
      <c r="W517" s="44"/>
      <c r="X517" s="44"/>
      <c r="Y517" s="37"/>
      <c r="Z517" s="44"/>
      <c r="AA517" s="37"/>
    </row>
    <row r="518" spans="2:27" x14ac:dyDescent="0.3">
      <c r="B518" s="18"/>
      <c r="C518" s="44"/>
      <c r="D518" s="44"/>
      <c r="E518" s="44"/>
      <c r="F518" s="44"/>
      <c r="G518" s="44"/>
      <c r="H518" s="44"/>
      <c r="I518" s="44"/>
      <c r="J518" s="44"/>
      <c r="K518" s="44"/>
      <c r="L518" s="44"/>
      <c r="M518" s="44"/>
      <c r="N518" s="44"/>
      <c r="O518" s="44"/>
      <c r="P518" s="44"/>
      <c r="Q518" s="44"/>
      <c r="R518" s="44"/>
      <c r="S518" s="44"/>
      <c r="T518" s="44"/>
      <c r="U518" s="44"/>
      <c r="V518" s="44"/>
      <c r="W518" s="44"/>
      <c r="X518" s="44"/>
      <c r="Y518" s="37"/>
      <c r="Z518" s="44"/>
      <c r="AA518" s="37"/>
    </row>
    <row r="519" spans="2:27" x14ac:dyDescent="0.3">
      <c r="B519" s="18"/>
      <c r="C519" s="44"/>
      <c r="D519" s="44"/>
      <c r="E519" s="44"/>
      <c r="F519" s="44"/>
      <c r="G519" s="44"/>
      <c r="H519" s="44"/>
      <c r="I519" s="44"/>
      <c r="J519" s="44"/>
      <c r="K519" s="44"/>
      <c r="L519" s="44"/>
      <c r="M519" s="44"/>
      <c r="N519" s="44"/>
      <c r="O519" s="44"/>
      <c r="P519" s="44"/>
      <c r="Q519" s="44"/>
      <c r="R519" s="44"/>
      <c r="S519" s="44"/>
      <c r="T519" s="44"/>
      <c r="U519" s="44"/>
      <c r="V519" s="44"/>
      <c r="W519" s="44"/>
      <c r="X519" s="44"/>
      <c r="Y519" s="37"/>
      <c r="Z519" s="44"/>
      <c r="AA519" s="37"/>
    </row>
    <row r="520" spans="2:27" x14ac:dyDescent="0.3">
      <c r="B520" s="18"/>
      <c r="C520" s="44"/>
      <c r="D520" s="44"/>
      <c r="E520" s="44"/>
      <c r="F520" s="44"/>
      <c r="G520" s="44"/>
      <c r="H520" s="44"/>
      <c r="I520" s="44"/>
      <c r="J520" s="44"/>
      <c r="K520" s="44"/>
      <c r="L520" s="44"/>
      <c r="M520" s="44"/>
      <c r="N520" s="44"/>
      <c r="O520" s="44"/>
      <c r="P520" s="44"/>
      <c r="Q520" s="44"/>
      <c r="R520" s="44"/>
      <c r="S520" s="44"/>
      <c r="T520" s="44"/>
      <c r="U520" s="44"/>
      <c r="V520" s="44"/>
      <c r="W520" s="44"/>
      <c r="X520" s="44"/>
      <c r="Y520" s="37"/>
      <c r="Z520" s="44"/>
      <c r="AA520" s="37"/>
    </row>
    <row r="521" spans="2:27" x14ac:dyDescent="0.3">
      <c r="B521" s="18"/>
      <c r="C521" s="44"/>
      <c r="D521" s="44"/>
      <c r="E521" s="44"/>
      <c r="F521" s="44"/>
      <c r="G521" s="44"/>
      <c r="H521" s="44"/>
      <c r="I521" s="44"/>
      <c r="J521" s="44"/>
      <c r="K521" s="44"/>
      <c r="L521" s="44"/>
      <c r="M521" s="44"/>
      <c r="N521" s="44"/>
      <c r="O521" s="44"/>
      <c r="P521" s="44"/>
      <c r="Q521" s="44"/>
      <c r="R521" s="44"/>
      <c r="S521" s="44"/>
      <c r="T521" s="44"/>
      <c r="U521" s="44"/>
      <c r="V521" s="44"/>
      <c r="W521" s="44"/>
      <c r="X521" s="44"/>
      <c r="Y521" s="37"/>
      <c r="Z521" s="44"/>
      <c r="AA521" s="37"/>
    </row>
    <row r="522" spans="2:27" x14ac:dyDescent="0.3">
      <c r="B522" s="18"/>
      <c r="C522" s="44"/>
      <c r="D522" s="44"/>
      <c r="E522" s="44"/>
      <c r="F522" s="44"/>
      <c r="G522" s="44"/>
      <c r="H522" s="44"/>
      <c r="I522" s="44"/>
      <c r="J522" s="44"/>
      <c r="K522" s="44"/>
      <c r="L522" s="44"/>
      <c r="M522" s="44"/>
      <c r="N522" s="44"/>
      <c r="O522" s="44"/>
      <c r="P522" s="44"/>
      <c r="Q522" s="44"/>
      <c r="R522" s="44"/>
      <c r="S522" s="44"/>
      <c r="T522" s="44"/>
      <c r="U522" s="44"/>
      <c r="V522" s="44"/>
      <c r="W522" s="44"/>
      <c r="X522" s="44"/>
      <c r="Y522" s="37"/>
      <c r="Z522" s="44"/>
      <c r="AA522" s="37"/>
    </row>
    <row r="523" spans="2:27" x14ac:dyDescent="0.3">
      <c r="B523" s="18"/>
      <c r="C523" s="44"/>
      <c r="D523" s="44"/>
      <c r="E523" s="44"/>
      <c r="F523" s="44"/>
      <c r="G523" s="44"/>
      <c r="H523" s="44"/>
      <c r="I523" s="44"/>
      <c r="J523" s="44"/>
      <c r="K523" s="44"/>
      <c r="L523" s="44"/>
      <c r="M523" s="44"/>
      <c r="N523" s="44"/>
      <c r="O523" s="44"/>
      <c r="P523" s="44"/>
      <c r="Q523" s="44"/>
      <c r="R523" s="44"/>
      <c r="S523" s="44"/>
      <c r="T523" s="44"/>
      <c r="U523" s="44"/>
      <c r="V523" s="44"/>
      <c r="W523" s="44"/>
      <c r="X523" s="44"/>
      <c r="Y523" s="37"/>
      <c r="Z523" s="44"/>
      <c r="AA523" s="37"/>
    </row>
    <row r="524" spans="2:27" x14ac:dyDescent="0.3">
      <c r="B524" s="18"/>
      <c r="C524" s="44"/>
      <c r="D524" s="44"/>
      <c r="E524" s="44"/>
      <c r="F524" s="44"/>
      <c r="G524" s="44"/>
      <c r="H524" s="44"/>
      <c r="I524" s="44"/>
      <c r="J524" s="44"/>
      <c r="K524" s="44"/>
      <c r="L524" s="44"/>
      <c r="M524" s="44"/>
      <c r="N524" s="44"/>
      <c r="O524" s="44"/>
      <c r="P524" s="44"/>
      <c r="Q524" s="44"/>
      <c r="R524" s="44"/>
      <c r="S524" s="44"/>
      <c r="T524" s="44"/>
      <c r="U524" s="44"/>
      <c r="V524" s="44"/>
      <c r="W524" s="44"/>
      <c r="X524" s="44"/>
      <c r="Y524" s="37"/>
      <c r="Z524" s="44"/>
      <c r="AA524" s="37"/>
    </row>
    <row r="525" spans="2:27" x14ac:dyDescent="0.3">
      <c r="B525" s="18"/>
      <c r="C525" s="44"/>
      <c r="D525" s="44"/>
      <c r="E525" s="44"/>
      <c r="F525" s="44"/>
      <c r="G525" s="44"/>
      <c r="H525" s="44"/>
      <c r="I525" s="44"/>
      <c r="J525" s="44"/>
      <c r="K525" s="44"/>
      <c r="L525" s="44"/>
      <c r="M525" s="44"/>
      <c r="N525" s="44"/>
      <c r="O525" s="44"/>
      <c r="P525" s="44"/>
      <c r="Q525" s="44"/>
      <c r="R525" s="44"/>
      <c r="S525" s="44"/>
      <c r="T525" s="44"/>
      <c r="U525" s="44"/>
      <c r="V525" s="44"/>
      <c r="W525" s="44"/>
      <c r="X525" s="44"/>
      <c r="Y525" s="37"/>
      <c r="Z525" s="44"/>
      <c r="AA525" s="37"/>
    </row>
    <row r="526" spans="2:27" x14ac:dyDescent="0.3">
      <c r="B526" s="18"/>
      <c r="C526" s="44"/>
      <c r="D526" s="44"/>
      <c r="E526" s="44"/>
      <c r="F526" s="44"/>
      <c r="G526" s="44"/>
      <c r="H526" s="44"/>
      <c r="I526" s="44"/>
      <c r="J526" s="44"/>
      <c r="K526" s="44"/>
      <c r="L526" s="44"/>
      <c r="M526" s="44"/>
      <c r="N526" s="44"/>
      <c r="O526" s="44"/>
      <c r="P526" s="44"/>
      <c r="Q526" s="44"/>
      <c r="R526" s="44"/>
      <c r="S526" s="44"/>
      <c r="T526" s="44"/>
      <c r="U526" s="44"/>
      <c r="V526" s="44"/>
      <c r="W526" s="44"/>
      <c r="X526" s="44"/>
      <c r="Y526" s="37"/>
      <c r="Z526" s="44"/>
      <c r="AA526" s="37"/>
    </row>
    <row r="527" spans="2:27" x14ac:dyDescent="0.3">
      <c r="B527" s="18"/>
      <c r="C527" s="44"/>
      <c r="D527" s="44"/>
      <c r="E527" s="44"/>
      <c r="F527" s="44"/>
      <c r="G527" s="44"/>
      <c r="H527" s="44"/>
      <c r="I527" s="44"/>
      <c r="J527" s="44"/>
      <c r="K527" s="44"/>
      <c r="L527" s="44"/>
      <c r="M527" s="44"/>
      <c r="N527" s="44"/>
      <c r="O527" s="44"/>
      <c r="P527" s="44"/>
      <c r="Q527" s="44"/>
      <c r="R527" s="44"/>
      <c r="S527" s="44"/>
      <c r="T527" s="44"/>
      <c r="U527" s="44"/>
      <c r="V527" s="44"/>
      <c r="W527" s="44"/>
      <c r="X527" s="44"/>
      <c r="Y527" s="37"/>
      <c r="Z527" s="44"/>
      <c r="AA527" s="37"/>
    </row>
    <row r="528" spans="2:27" x14ac:dyDescent="0.3">
      <c r="B528" s="18"/>
      <c r="C528" s="44"/>
      <c r="D528" s="44"/>
      <c r="E528" s="44"/>
      <c r="F528" s="44"/>
      <c r="G528" s="44"/>
      <c r="H528" s="44"/>
      <c r="I528" s="44"/>
      <c r="J528" s="44"/>
      <c r="K528" s="44"/>
      <c r="L528" s="44"/>
      <c r="M528" s="44"/>
      <c r="N528" s="44"/>
      <c r="O528" s="44"/>
      <c r="P528" s="44"/>
      <c r="Q528" s="44"/>
      <c r="R528" s="44"/>
      <c r="S528" s="44"/>
      <c r="T528" s="44"/>
      <c r="U528" s="44"/>
      <c r="V528" s="44"/>
      <c r="W528" s="44"/>
      <c r="X528" s="44"/>
      <c r="Y528" s="37"/>
      <c r="Z528" s="44"/>
      <c r="AA528" s="37"/>
    </row>
    <row r="529" spans="2:27" x14ac:dyDescent="0.3">
      <c r="B529" s="18"/>
      <c r="C529" s="44"/>
      <c r="D529" s="44"/>
      <c r="E529" s="44"/>
      <c r="F529" s="44"/>
      <c r="G529" s="44"/>
      <c r="H529" s="44"/>
      <c r="I529" s="44"/>
      <c r="J529" s="44"/>
      <c r="K529" s="44"/>
      <c r="L529" s="44"/>
      <c r="M529" s="44"/>
      <c r="N529" s="44"/>
      <c r="O529" s="44"/>
      <c r="P529" s="44"/>
      <c r="Q529" s="44"/>
      <c r="R529" s="44"/>
      <c r="S529" s="44"/>
      <c r="T529" s="44"/>
      <c r="U529" s="44"/>
      <c r="V529" s="44"/>
      <c r="W529" s="44"/>
      <c r="X529" s="44"/>
      <c r="Y529" s="37"/>
      <c r="Z529" s="44"/>
      <c r="AA529" s="37"/>
    </row>
    <row r="530" spans="2:27" x14ac:dyDescent="0.3">
      <c r="B530" s="18"/>
      <c r="C530" s="44"/>
      <c r="D530" s="44"/>
      <c r="E530" s="44"/>
      <c r="F530" s="44"/>
      <c r="G530" s="44"/>
      <c r="H530" s="44"/>
      <c r="I530" s="44"/>
      <c r="J530" s="44"/>
      <c r="K530" s="44"/>
      <c r="L530" s="44"/>
      <c r="M530" s="44"/>
      <c r="N530" s="44"/>
      <c r="O530" s="44"/>
      <c r="P530" s="44"/>
      <c r="Q530" s="44"/>
      <c r="R530" s="44"/>
      <c r="S530" s="44"/>
      <c r="T530" s="44"/>
      <c r="U530" s="44"/>
      <c r="V530" s="44"/>
      <c r="W530" s="44"/>
      <c r="X530" s="44"/>
      <c r="Y530" s="37"/>
      <c r="Z530" s="44"/>
      <c r="AA530" s="37"/>
    </row>
    <row r="531" spans="2:27" x14ac:dyDescent="0.3">
      <c r="B531" s="18"/>
      <c r="C531" s="44"/>
      <c r="D531" s="44"/>
      <c r="E531" s="44"/>
      <c r="F531" s="44"/>
      <c r="G531" s="44"/>
      <c r="H531" s="44"/>
      <c r="I531" s="44"/>
      <c r="J531" s="44"/>
      <c r="K531" s="44"/>
      <c r="L531" s="44"/>
      <c r="M531" s="44"/>
      <c r="N531" s="44"/>
      <c r="O531" s="44"/>
      <c r="P531" s="44"/>
      <c r="Q531" s="44"/>
      <c r="R531" s="44"/>
      <c r="S531" s="44"/>
      <c r="T531" s="44"/>
      <c r="U531" s="44"/>
      <c r="V531" s="44"/>
      <c r="W531" s="44"/>
      <c r="X531" s="44"/>
      <c r="Y531" s="37"/>
      <c r="Z531" s="44"/>
      <c r="AA531" s="37"/>
    </row>
    <row r="532" spans="2:27" x14ac:dyDescent="0.3">
      <c r="B532" s="18"/>
      <c r="C532" s="44"/>
      <c r="D532" s="44"/>
      <c r="E532" s="44"/>
      <c r="F532" s="44"/>
      <c r="G532" s="44"/>
      <c r="H532" s="44"/>
      <c r="I532" s="44"/>
      <c r="J532" s="44"/>
      <c r="K532" s="44"/>
      <c r="L532" s="44"/>
      <c r="M532" s="44"/>
      <c r="N532" s="44"/>
      <c r="O532" s="44"/>
      <c r="P532" s="44"/>
      <c r="Q532" s="44"/>
      <c r="R532" s="44"/>
      <c r="S532" s="44"/>
      <c r="T532" s="44"/>
      <c r="U532" s="44"/>
      <c r="V532" s="44"/>
      <c r="W532" s="44"/>
      <c r="X532" s="44"/>
      <c r="Y532" s="37"/>
      <c r="Z532" s="44"/>
      <c r="AA532" s="37"/>
    </row>
    <row r="533" spans="2:27" x14ac:dyDescent="0.3">
      <c r="B533" s="18"/>
      <c r="C533" s="44"/>
      <c r="D533" s="44"/>
      <c r="E533" s="44"/>
      <c r="F533" s="44"/>
      <c r="G533" s="44"/>
      <c r="H533" s="44"/>
      <c r="I533" s="44"/>
      <c r="J533" s="44"/>
      <c r="K533" s="44"/>
      <c r="L533" s="44"/>
      <c r="M533" s="44"/>
      <c r="N533" s="44"/>
      <c r="O533" s="44"/>
      <c r="P533" s="44"/>
      <c r="Q533" s="44"/>
      <c r="R533" s="44"/>
      <c r="S533" s="44"/>
      <c r="T533" s="44"/>
      <c r="U533" s="44"/>
      <c r="V533" s="44"/>
      <c r="W533" s="44"/>
      <c r="X533" s="44"/>
      <c r="Y533" s="37"/>
      <c r="Z533" s="44"/>
      <c r="AA533" s="37"/>
    </row>
    <row r="534" spans="2:27" x14ac:dyDescent="0.3">
      <c r="B534" s="18"/>
      <c r="C534" s="44"/>
      <c r="D534" s="44"/>
      <c r="E534" s="44"/>
      <c r="F534" s="44"/>
      <c r="G534" s="44"/>
      <c r="H534" s="44"/>
      <c r="I534" s="44"/>
      <c r="J534" s="44"/>
      <c r="K534" s="44"/>
      <c r="L534" s="44"/>
      <c r="M534" s="44"/>
      <c r="N534" s="44"/>
      <c r="O534" s="44"/>
      <c r="P534" s="44"/>
      <c r="Q534" s="44"/>
      <c r="R534" s="44"/>
      <c r="S534" s="44"/>
      <c r="T534" s="44"/>
      <c r="U534" s="44"/>
      <c r="V534" s="44"/>
      <c r="W534" s="44"/>
      <c r="X534" s="44"/>
      <c r="Y534" s="37"/>
      <c r="Z534" s="44"/>
      <c r="AA534" s="37"/>
    </row>
    <row r="535" spans="2:27" x14ac:dyDescent="0.3">
      <c r="B535" s="18"/>
      <c r="C535" s="44"/>
      <c r="D535" s="44"/>
      <c r="E535" s="44"/>
      <c r="F535" s="44"/>
      <c r="G535" s="44"/>
      <c r="H535" s="44"/>
      <c r="I535" s="44"/>
      <c r="J535" s="44"/>
      <c r="K535" s="44"/>
      <c r="L535" s="44"/>
      <c r="M535" s="44"/>
      <c r="N535" s="44"/>
      <c r="O535" s="44"/>
      <c r="P535" s="44"/>
      <c r="Q535" s="44"/>
      <c r="R535" s="44"/>
      <c r="S535" s="44"/>
      <c r="T535" s="44"/>
      <c r="U535" s="44"/>
      <c r="V535" s="44"/>
      <c r="W535" s="44"/>
      <c r="X535" s="44"/>
      <c r="Y535" s="37"/>
      <c r="Z535" s="44"/>
      <c r="AA535" s="37"/>
    </row>
    <row r="536" spans="2:27" x14ac:dyDescent="0.3">
      <c r="B536" s="18"/>
      <c r="C536" s="44"/>
      <c r="D536" s="44"/>
      <c r="E536" s="44"/>
      <c r="F536" s="44"/>
      <c r="G536" s="44"/>
      <c r="H536" s="44"/>
      <c r="I536" s="44"/>
      <c r="J536" s="44"/>
      <c r="K536" s="44"/>
      <c r="L536" s="44"/>
      <c r="M536" s="44"/>
      <c r="N536" s="44"/>
      <c r="O536" s="44"/>
      <c r="P536" s="44"/>
      <c r="Q536" s="44"/>
      <c r="R536" s="44"/>
      <c r="S536" s="44"/>
      <c r="T536" s="44"/>
      <c r="U536" s="44"/>
      <c r="V536" s="44"/>
      <c r="W536" s="44"/>
      <c r="X536" s="44"/>
      <c r="Y536" s="37"/>
      <c r="Z536" s="44"/>
      <c r="AA536" s="37"/>
    </row>
    <row r="537" spans="2:27" x14ac:dyDescent="0.3">
      <c r="B537" s="18"/>
      <c r="C537" s="44"/>
      <c r="D537" s="44"/>
      <c r="E537" s="44"/>
      <c r="F537" s="44"/>
      <c r="G537" s="44"/>
      <c r="H537" s="44"/>
      <c r="I537" s="44"/>
      <c r="J537" s="44"/>
      <c r="K537" s="44"/>
      <c r="L537" s="44"/>
      <c r="M537" s="44"/>
      <c r="N537" s="44"/>
      <c r="O537" s="44"/>
      <c r="P537" s="44"/>
      <c r="Q537" s="44"/>
      <c r="R537" s="44"/>
      <c r="S537" s="44"/>
      <c r="T537" s="44"/>
      <c r="U537" s="44"/>
      <c r="V537" s="44"/>
      <c r="W537" s="44"/>
      <c r="X537" s="44"/>
      <c r="Y537" s="37"/>
      <c r="Z537" s="44"/>
      <c r="AA537" s="37"/>
    </row>
    <row r="538" spans="2:27" x14ac:dyDescent="0.3">
      <c r="B538" s="18"/>
      <c r="C538" s="44"/>
      <c r="D538" s="44"/>
      <c r="E538" s="44"/>
      <c r="F538" s="44"/>
      <c r="G538" s="44"/>
      <c r="H538" s="44"/>
      <c r="I538" s="44"/>
      <c r="J538" s="44"/>
      <c r="K538" s="44"/>
      <c r="L538" s="44"/>
      <c r="M538" s="44"/>
      <c r="N538" s="44"/>
      <c r="O538" s="44"/>
      <c r="P538" s="44"/>
      <c r="Q538" s="44"/>
      <c r="R538" s="44"/>
      <c r="S538" s="44"/>
      <c r="T538" s="44"/>
      <c r="U538" s="44"/>
      <c r="V538" s="44"/>
      <c r="W538" s="44"/>
      <c r="X538" s="44"/>
      <c r="Y538" s="37"/>
      <c r="Z538" s="44"/>
      <c r="AA538" s="37"/>
    </row>
    <row r="539" spans="2:27" x14ac:dyDescent="0.3">
      <c r="B539" s="18"/>
      <c r="C539" s="44"/>
      <c r="D539" s="44"/>
      <c r="E539" s="44"/>
      <c r="F539" s="44"/>
      <c r="G539" s="44"/>
      <c r="H539" s="44"/>
      <c r="I539" s="44"/>
      <c r="J539" s="44"/>
      <c r="K539" s="44"/>
      <c r="L539" s="44"/>
      <c r="M539" s="44"/>
      <c r="N539" s="44"/>
      <c r="O539" s="44"/>
      <c r="P539" s="44"/>
      <c r="Q539" s="44"/>
      <c r="R539" s="44"/>
      <c r="S539" s="44"/>
      <c r="T539" s="44"/>
      <c r="U539" s="44"/>
      <c r="V539" s="44"/>
      <c r="W539" s="44"/>
      <c r="X539" s="44"/>
      <c r="Y539" s="37"/>
      <c r="Z539" s="44"/>
      <c r="AA539" s="37"/>
    </row>
    <row r="540" spans="2:27" x14ac:dyDescent="0.3">
      <c r="B540" s="18"/>
      <c r="C540" s="44"/>
      <c r="D540" s="44"/>
      <c r="E540" s="44"/>
      <c r="F540" s="44"/>
      <c r="G540" s="44"/>
      <c r="H540" s="44"/>
      <c r="I540" s="44"/>
      <c r="J540" s="44"/>
      <c r="K540" s="44"/>
      <c r="L540" s="44"/>
      <c r="M540" s="44"/>
      <c r="N540" s="44"/>
      <c r="O540" s="44"/>
      <c r="P540" s="44"/>
      <c r="Q540" s="44"/>
      <c r="R540" s="44"/>
      <c r="S540" s="44"/>
      <c r="T540" s="44"/>
      <c r="U540" s="44"/>
      <c r="V540" s="44"/>
      <c r="W540" s="44"/>
      <c r="X540" s="44"/>
      <c r="Y540" s="37"/>
      <c r="Z540" s="44"/>
      <c r="AA540" s="37"/>
    </row>
    <row r="541" spans="2:27" x14ac:dyDescent="0.3">
      <c r="B541" s="18"/>
      <c r="C541" s="44"/>
      <c r="D541" s="44"/>
      <c r="E541" s="44"/>
      <c r="F541" s="44"/>
      <c r="G541" s="44"/>
      <c r="H541" s="44"/>
      <c r="I541" s="44"/>
      <c r="J541" s="44"/>
      <c r="K541" s="44"/>
      <c r="L541" s="44"/>
      <c r="M541" s="44"/>
      <c r="N541" s="44"/>
      <c r="O541" s="44"/>
      <c r="P541" s="44"/>
      <c r="Q541" s="44"/>
      <c r="R541" s="44"/>
      <c r="S541" s="44"/>
      <c r="T541" s="44"/>
      <c r="U541" s="44"/>
      <c r="V541" s="44"/>
      <c r="W541" s="44"/>
      <c r="X541" s="44"/>
      <c r="Y541" s="37"/>
      <c r="Z541" s="44"/>
      <c r="AA541" s="37"/>
    </row>
    <row r="542" spans="2:27" x14ac:dyDescent="0.3">
      <c r="B542" s="18"/>
      <c r="C542" s="44"/>
      <c r="D542" s="44"/>
      <c r="E542" s="44"/>
      <c r="F542" s="44"/>
      <c r="G542" s="44"/>
      <c r="H542" s="44"/>
      <c r="I542" s="44"/>
      <c r="J542" s="44"/>
      <c r="K542" s="44"/>
      <c r="L542" s="44"/>
      <c r="M542" s="44"/>
      <c r="N542" s="44"/>
      <c r="O542" s="44"/>
      <c r="P542" s="44"/>
      <c r="Q542" s="44"/>
      <c r="R542" s="44"/>
      <c r="S542" s="44"/>
      <c r="T542" s="44"/>
      <c r="U542" s="44"/>
      <c r="V542" s="44"/>
      <c r="W542" s="44"/>
      <c r="X542" s="44"/>
      <c r="Y542" s="37"/>
      <c r="Z542" s="44"/>
      <c r="AA542" s="37"/>
    </row>
    <row r="543" spans="2:27" x14ac:dyDescent="0.3">
      <c r="B543" s="18"/>
      <c r="C543" s="44"/>
      <c r="D543" s="44"/>
      <c r="E543" s="44"/>
      <c r="F543" s="44"/>
      <c r="G543" s="44"/>
      <c r="H543" s="44"/>
      <c r="I543" s="44"/>
      <c r="J543" s="44"/>
      <c r="K543" s="44"/>
      <c r="L543" s="44"/>
      <c r="M543" s="44"/>
      <c r="N543" s="44"/>
      <c r="O543" s="44"/>
      <c r="P543" s="44"/>
      <c r="Q543" s="44"/>
      <c r="R543" s="44"/>
      <c r="S543" s="44"/>
      <c r="T543" s="44"/>
      <c r="U543" s="44"/>
      <c r="V543" s="44"/>
      <c r="W543" s="44"/>
      <c r="X543" s="44"/>
      <c r="Y543" s="37"/>
      <c r="Z543" s="44"/>
      <c r="AA543" s="37"/>
    </row>
    <row r="544" spans="2:27" x14ac:dyDescent="0.3">
      <c r="B544" s="18"/>
      <c r="C544" s="44"/>
      <c r="D544" s="44"/>
      <c r="E544" s="44"/>
      <c r="F544" s="44"/>
      <c r="G544" s="44"/>
      <c r="H544" s="44"/>
      <c r="I544" s="44"/>
      <c r="J544" s="44"/>
      <c r="K544" s="44"/>
      <c r="L544" s="44"/>
      <c r="M544" s="44"/>
      <c r="N544" s="44"/>
      <c r="O544" s="44"/>
      <c r="P544" s="44"/>
      <c r="Q544" s="44"/>
      <c r="R544" s="44"/>
      <c r="S544" s="44"/>
      <c r="T544" s="44"/>
      <c r="U544" s="44"/>
      <c r="V544" s="44"/>
      <c r="W544" s="44"/>
      <c r="X544" s="44"/>
      <c r="Y544" s="37"/>
      <c r="Z544" s="44"/>
      <c r="AA544" s="37"/>
    </row>
    <row r="545" spans="2:27" x14ac:dyDescent="0.3">
      <c r="B545" s="18"/>
      <c r="C545" s="44"/>
      <c r="D545" s="44"/>
      <c r="E545" s="44"/>
      <c r="F545" s="44"/>
      <c r="G545" s="44"/>
      <c r="H545" s="44"/>
      <c r="I545" s="44"/>
      <c r="J545" s="44"/>
      <c r="K545" s="44"/>
      <c r="L545" s="44"/>
      <c r="M545" s="44"/>
      <c r="N545" s="44"/>
      <c r="O545" s="44"/>
      <c r="P545" s="44"/>
      <c r="Q545" s="44"/>
      <c r="R545" s="44"/>
      <c r="S545" s="44"/>
      <c r="T545" s="44"/>
      <c r="U545" s="44"/>
      <c r="V545" s="44"/>
      <c r="W545" s="44"/>
      <c r="X545" s="44"/>
      <c r="Y545" s="37"/>
      <c r="Z545" s="44"/>
      <c r="AA545" s="37"/>
    </row>
    <row r="546" spans="2:27" x14ac:dyDescent="0.3">
      <c r="B546" s="18"/>
      <c r="C546" s="44"/>
      <c r="D546" s="44"/>
      <c r="E546" s="44"/>
      <c r="F546" s="44"/>
      <c r="G546" s="44"/>
      <c r="H546" s="44"/>
      <c r="I546" s="44"/>
      <c r="J546" s="44"/>
      <c r="K546" s="44"/>
      <c r="L546" s="44"/>
      <c r="M546" s="44"/>
      <c r="N546" s="44"/>
      <c r="O546" s="44"/>
      <c r="P546" s="44"/>
      <c r="Q546" s="44"/>
      <c r="R546" s="44"/>
      <c r="S546" s="44"/>
      <c r="T546" s="44"/>
      <c r="U546" s="44"/>
      <c r="V546" s="44"/>
      <c r="W546" s="44"/>
      <c r="X546" s="44"/>
      <c r="Y546" s="37"/>
      <c r="Z546" s="44"/>
      <c r="AA546" s="37"/>
    </row>
    <row r="547" spans="2:27" x14ac:dyDescent="0.3">
      <c r="B547" s="18"/>
      <c r="C547" s="44"/>
      <c r="D547" s="44"/>
      <c r="E547" s="44"/>
      <c r="F547" s="44"/>
      <c r="G547" s="44"/>
      <c r="H547" s="44"/>
      <c r="I547" s="44"/>
      <c r="J547" s="44"/>
      <c r="K547" s="44"/>
      <c r="L547" s="44"/>
      <c r="M547" s="44"/>
      <c r="N547" s="44"/>
      <c r="O547" s="44"/>
      <c r="P547" s="44"/>
      <c r="Q547" s="44"/>
      <c r="R547" s="44"/>
      <c r="S547" s="44"/>
      <c r="T547" s="44"/>
      <c r="U547" s="44"/>
      <c r="V547" s="44"/>
      <c r="W547" s="44"/>
      <c r="X547" s="44"/>
      <c r="Y547" s="37"/>
      <c r="Z547" s="44"/>
      <c r="AA547" s="37"/>
    </row>
    <row r="548" spans="2:27" x14ac:dyDescent="0.3">
      <c r="B548" s="18"/>
      <c r="C548" s="44"/>
      <c r="D548" s="44"/>
      <c r="E548" s="44"/>
      <c r="F548" s="44"/>
      <c r="G548" s="44"/>
      <c r="H548" s="44"/>
      <c r="I548" s="44"/>
      <c r="J548" s="44"/>
      <c r="K548" s="44"/>
      <c r="L548" s="44"/>
      <c r="M548" s="44"/>
      <c r="N548" s="44"/>
      <c r="O548" s="44"/>
      <c r="P548" s="44"/>
      <c r="Q548" s="44"/>
      <c r="R548" s="44"/>
      <c r="S548" s="44"/>
      <c r="T548" s="44"/>
      <c r="U548" s="44"/>
      <c r="V548" s="44"/>
      <c r="W548" s="44"/>
      <c r="X548" s="44"/>
      <c r="Y548" s="37"/>
      <c r="Z548" s="44"/>
      <c r="AA548" s="37"/>
    </row>
    <row r="549" spans="2:27" x14ac:dyDescent="0.3">
      <c r="B549" s="18"/>
      <c r="C549" s="44"/>
      <c r="D549" s="44"/>
      <c r="E549" s="44"/>
      <c r="F549" s="44"/>
      <c r="G549" s="44"/>
      <c r="H549" s="44"/>
      <c r="I549" s="44"/>
      <c r="J549" s="44"/>
      <c r="K549" s="44"/>
      <c r="L549" s="44"/>
      <c r="M549" s="44"/>
      <c r="N549" s="44"/>
      <c r="O549" s="44"/>
      <c r="P549" s="44"/>
      <c r="Q549" s="44"/>
      <c r="R549" s="44"/>
      <c r="S549" s="44"/>
      <c r="T549" s="44"/>
      <c r="U549" s="44"/>
      <c r="V549" s="44"/>
      <c r="W549" s="44"/>
      <c r="X549" s="44"/>
      <c r="Y549" s="37"/>
      <c r="Z549" s="44"/>
      <c r="AA549" s="37"/>
    </row>
    <row r="550" spans="2:27" x14ac:dyDescent="0.3">
      <c r="B550" s="18"/>
      <c r="C550" s="44"/>
      <c r="D550" s="44"/>
      <c r="E550" s="44"/>
      <c r="F550" s="44"/>
      <c r="G550" s="44"/>
      <c r="H550" s="44"/>
      <c r="I550" s="44"/>
      <c r="J550" s="44"/>
      <c r="K550" s="44"/>
      <c r="L550" s="44"/>
      <c r="M550" s="44"/>
      <c r="N550" s="44"/>
      <c r="O550" s="44"/>
      <c r="P550" s="44"/>
      <c r="Q550" s="44"/>
      <c r="R550" s="44"/>
      <c r="S550" s="44"/>
      <c r="T550" s="44"/>
      <c r="U550" s="44"/>
      <c r="V550" s="44"/>
      <c r="W550" s="44"/>
      <c r="X550" s="44"/>
      <c r="Y550" s="37"/>
      <c r="Z550" s="44"/>
      <c r="AA550" s="37"/>
    </row>
    <row r="551" spans="2:27" x14ac:dyDescent="0.3">
      <c r="B551" s="18"/>
      <c r="C551" s="44"/>
      <c r="D551" s="44"/>
      <c r="E551" s="44"/>
      <c r="F551" s="44"/>
      <c r="G551" s="44"/>
      <c r="H551" s="44"/>
      <c r="I551" s="44"/>
      <c r="J551" s="44"/>
      <c r="K551" s="44"/>
      <c r="L551" s="44"/>
      <c r="M551" s="44"/>
      <c r="N551" s="44"/>
      <c r="O551" s="44"/>
      <c r="P551" s="44"/>
      <c r="Q551" s="44"/>
      <c r="R551" s="44"/>
      <c r="S551" s="44"/>
      <c r="T551" s="44"/>
      <c r="U551" s="44"/>
      <c r="V551" s="44"/>
      <c r="W551" s="44"/>
      <c r="X551" s="44"/>
      <c r="Y551" s="37"/>
      <c r="Z551" s="44"/>
      <c r="AA551" s="37"/>
    </row>
    <row r="552" spans="2:27" x14ac:dyDescent="0.3">
      <c r="B552" s="18"/>
      <c r="C552" s="44"/>
      <c r="D552" s="44"/>
      <c r="E552" s="44"/>
      <c r="F552" s="44"/>
      <c r="G552" s="44"/>
      <c r="H552" s="44"/>
      <c r="I552" s="44"/>
      <c r="J552" s="44"/>
      <c r="K552" s="44"/>
      <c r="L552" s="44"/>
      <c r="M552" s="44"/>
      <c r="N552" s="44"/>
      <c r="O552" s="44"/>
      <c r="P552" s="44"/>
      <c r="Q552" s="44"/>
      <c r="R552" s="44"/>
      <c r="S552" s="44"/>
      <c r="T552" s="44"/>
      <c r="U552" s="44"/>
      <c r="V552" s="44"/>
      <c r="W552" s="44"/>
      <c r="X552" s="44"/>
      <c r="Y552" s="37"/>
      <c r="Z552" s="44"/>
      <c r="AA552" s="37"/>
    </row>
    <row r="553" spans="2:27" x14ac:dyDescent="0.3">
      <c r="B553" s="18"/>
      <c r="C553" s="44"/>
      <c r="D553" s="44"/>
      <c r="E553" s="44"/>
      <c r="F553" s="44"/>
      <c r="G553" s="44"/>
      <c r="H553" s="44"/>
      <c r="I553" s="44"/>
      <c r="J553" s="44"/>
      <c r="K553" s="44"/>
      <c r="L553" s="44"/>
      <c r="M553" s="44"/>
      <c r="N553" s="44"/>
      <c r="O553" s="44"/>
      <c r="P553" s="44"/>
      <c r="Q553" s="44"/>
      <c r="R553" s="44"/>
      <c r="S553" s="44"/>
      <c r="T553" s="44"/>
      <c r="U553" s="44"/>
      <c r="V553" s="44"/>
      <c r="W553" s="44"/>
      <c r="X553" s="44"/>
      <c r="Y553" s="37"/>
      <c r="Z553" s="44"/>
      <c r="AA553" s="37"/>
    </row>
    <row r="554" spans="2:27" x14ac:dyDescent="0.3">
      <c r="B554" s="18"/>
      <c r="C554" s="44"/>
      <c r="D554" s="44"/>
      <c r="E554" s="44"/>
      <c r="F554" s="44"/>
      <c r="G554" s="44"/>
      <c r="H554" s="44"/>
      <c r="I554" s="44"/>
      <c r="J554" s="44"/>
      <c r="K554" s="44"/>
      <c r="L554" s="44"/>
      <c r="M554" s="44"/>
      <c r="N554" s="44"/>
      <c r="O554" s="44"/>
      <c r="P554" s="44"/>
      <c r="Q554" s="44"/>
      <c r="R554" s="44"/>
      <c r="S554" s="44"/>
      <c r="T554" s="44"/>
      <c r="U554" s="44"/>
      <c r="V554" s="44"/>
      <c r="W554" s="44"/>
      <c r="X554" s="44"/>
      <c r="Y554" s="37"/>
      <c r="Z554" s="44"/>
      <c r="AA554" s="37"/>
    </row>
    <row r="555" spans="2:27" x14ac:dyDescent="0.3">
      <c r="B555" s="18"/>
      <c r="C555" s="44"/>
      <c r="D555" s="44"/>
      <c r="E555" s="44"/>
      <c r="F555" s="44"/>
      <c r="G555" s="44"/>
      <c r="H555" s="44"/>
      <c r="I555" s="44"/>
      <c r="J555" s="44"/>
      <c r="K555" s="44"/>
      <c r="L555" s="44"/>
      <c r="M555" s="44"/>
      <c r="N555" s="44"/>
      <c r="O555" s="44"/>
      <c r="P555" s="44"/>
      <c r="Q555" s="44"/>
      <c r="R555" s="44"/>
      <c r="S555" s="44"/>
      <c r="T555" s="44"/>
      <c r="U555" s="44"/>
      <c r="V555" s="44"/>
      <c r="W555" s="44"/>
      <c r="X555" s="44"/>
      <c r="Y555" s="37"/>
      <c r="Z555" s="44"/>
      <c r="AA555" s="37"/>
    </row>
    <row r="556" spans="2:27" x14ac:dyDescent="0.3">
      <c r="B556" s="18"/>
      <c r="C556" s="44"/>
      <c r="D556" s="44"/>
      <c r="E556" s="44"/>
      <c r="F556" s="44"/>
      <c r="G556" s="44"/>
      <c r="H556" s="44"/>
      <c r="I556" s="44"/>
      <c r="J556" s="44"/>
      <c r="K556" s="44"/>
      <c r="L556" s="44"/>
      <c r="M556" s="44"/>
      <c r="N556" s="44"/>
      <c r="O556" s="44"/>
      <c r="P556" s="44"/>
      <c r="Q556" s="44"/>
      <c r="R556" s="44"/>
      <c r="S556" s="44"/>
      <c r="T556" s="44"/>
      <c r="U556" s="44"/>
      <c r="V556" s="44"/>
      <c r="W556" s="44"/>
      <c r="X556" s="44"/>
      <c r="Y556" s="37"/>
      <c r="Z556" s="44"/>
      <c r="AA556" s="37"/>
    </row>
    <row r="557" spans="2:27" x14ac:dyDescent="0.3">
      <c r="B557" s="18"/>
      <c r="C557" s="44"/>
      <c r="D557" s="44"/>
      <c r="E557" s="44"/>
      <c r="F557" s="44"/>
      <c r="G557" s="44"/>
      <c r="H557" s="44"/>
      <c r="I557" s="44"/>
      <c r="J557" s="44"/>
      <c r="K557" s="44"/>
      <c r="L557" s="44"/>
      <c r="M557" s="44"/>
      <c r="N557" s="44"/>
      <c r="O557" s="44"/>
      <c r="P557" s="44"/>
      <c r="Q557" s="44"/>
      <c r="R557" s="44"/>
      <c r="S557" s="44"/>
      <c r="T557" s="44"/>
      <c r="U557" s="44"/>
      <c r="V557" s="44"/>
      <c r="W557" s="44"/>
      <c r="X557" s="44"/>
      <c r="Y557" s="37"/>
      <c r="Z557" s="44"/>
      <c r="AA557" s="37"/>
    </row>
    <row r="558" spans="2:27" x14ac:dyDescent="0.3">
      <c r="B558" s="18"/>
      <c r="C558" s="44"/>
      <c r="D558" s="44"/>
      <c r="E558" s="44"/>
      <c r="F558" s="44"/>
      <c r="G558" s="44"/>
      <c r="H558" s="44"/>
      <c r="I558" s="44"/>
      <c r="J558" s="44"/>
      <c r="K558" s="44"/>
      <c r="L558" s="44"/>
      <c r="M558" s="44"/>
      <c r="N558" s="44"/>
      <c r="O558" s="44"/>
      <c r="P558" s="44"/>
      <c r="Q558" s="44"/>
      <c r="R558" s="44"/>
      <c r="S558" s="44"/>
      <c r="T558" s="44"/>
      <c r="U558" s="44"/>
      <c r="V558" s="44"/>
      <c r="W558" s="44"/>
      <c r="X558" s="44"/>
      <c r="Y558" s="37"/>
      <c r="Z558" s="44"/>
      <c r="AA558" s="37"/>
    </row>
    <row r="559" spans="2:27" x14ac:dyDescent="0.3">
      <c r="B559" s="18"/>
      <c r="C559" s="44"/>
      <c r="D559" s="44"/>
      <c r="E559" s="44"/>
      <c r="F559" s="44"/>
      <c r="G559" s="44"/>
      <c r="H559" s="44"/>
      <c r="I559" s="44"/>
      <c r="J559" s="44"/>
      <c r="K559" s="44"/>
      <c r="L559" s="44"/>
      <c r="M559" s="44"/>
      <c r="N559" s="44"/>
      <c r="O559" s="44"/>
      <c r="P559" s="44"/>
      <c r="Q559" s="44"/>
      <c r="R559" s="44"/>
      <c r="S559" s="44"/>
      <c r="T559" s="44"/>
      <c r="U559" s="44"/>
      <c r="V559" s="44"/>
      <c r="W559" s="44"/>
      <c r="X559" s="44"/>
      <c r="Y559" s="37"/>
      <c r="Z559" s="44"/>
      <c r="AA559" s="37"/>
    </row>
    <row r="560" spans="2:27" x14ac:dyDescent="0.3">
      <c r="B560" s="18"/>
      <c r="C560" s="44"/>
      <c r="D560" s="44"/>
      <c r="E560" s="44"/>
      <c r="F560" s="44"/>
      <c r="G560" s="44"/>
      <c r="H560" s="44"/>
      <c r="I560" s="44"/>
      <c r="J560" s="44"/>
      <c r="K560" s="44"/>
      <c r="L560" s="44"/>
      <c r="M560" s="44"/>
      <c r="N560" s="44"/>
      <c r="O560" s="44"/>
      <c r="P560" s="44"/>
      <c r="Q560" s="44"/>
      <c r="R560" s="44"/>
      <c r="S560" s="44"/>
      <c r="T560" s="44"/>
      <c r="U560" s="44"/>
      <c r="V560" s="44"/>
      <c r="W560" s="44"/>
      <c r="X560" s="44"/>
      <c r="Y560" s="37"/>
      <c r="Z560" s="44"/>
      <c r="AA560" s="37"/>
    </row>
    <row r="561" spans="2:27" x14ac:dyDescent="0.3">
      <c r="B561" s="18"/>
      <c r="C561" s="44"/>
      <c r="D561" s="44"/>
      <c r="E561" s="44"/>
      <c r="F561" s="44"/>
      <c r="G561" s="44"/>
      <c r="H561" s="44"/>
      <c r="I561" s="44"/>
      <c r="J561" s="44"/>
      <c r="K561" s="44"/>
      <c r="L561" s="44"/>
      <c r="M561" s="44"/>
      <c r="N561" s="44"/>
      <c r="O561" s="44"/>
      <c r="P561" s="44"/>
      <c r="Q561" s="44"/>
      <c r="R561" s="44"/>
      <c r="S561" s="44"/>
      <c r="T561" s="44"/>
      <c r="U561" s="44"/>
      <c r="V561" s="44"/>
      <c r="W561" s="44"/>
      <c r="X561" s="44"/>
      <c r="Y561" s="37"/>
      <c r="Z561" s="44"/>
      <c r="AA561" s="37"/>
    </row>
    <row r="562" spans="2:27" x14ac:dyDescent="0.3">
      <c r="B562" s="18"/>
      <c r="C562" s="44"/>
      <c r="D562" s="44"/>
      <c r="E562" s="44"/>
      <c r="F562" s="44"/>
      <c r="G562" s="44"/>
      <c r="H562" s="44"/>
      <c r="I562" s="44"/>
      <c r="J562" s="44"/>
      <c r="K562" s="44"/>
      <c r="L562" s="44"/>
      <c r="M562" s="44"/>
      <c r="N562" s="44"/>
      <c r="O562" s="44"/>
      <c r="P562" s="44"/>
      <c r="Q562" s="44"/>
      <c r="R562" s="44"/>
      <c r="S562" s="44"/>
      <c r="T562" s="44"/>
      <c r="U562" s="44"/>
      <c r="V562" s="44"/>
      <c r="W562" s="44"/>
      <c r="X562" s="44"/>
      <c r="Y562" s="37"/>
      <c r="Z562" s="44"/>
      <c r="AA562" s="37"/>
    </row>
    <row r="563" spans="2:27" x14ac:dyDescent="0.3">
      <c r="B563" s="18"/>
      <c r="C563" s="44"/>
      <c r="D563" s="44"/>
      <c r="E563" s="44"/>
      <c r="F563" s="44"/>
      <c r="G563" s="44"/>
      <c r="H563" s="44"/>
      <c r="I563" s="44"/>
      <c r="J563" s="44"/>
      <c r="K563" s="44"/>
      <c r="L563" s="44"/>
      <c r="M563" s="44"/>
      <c r="N563" s="44"/>
      <c r="O563" s="44"/>
      <c r="P563" s="44"/>
      <c r="Q563" s="44"/>
      <c r="R563" s="44"/>
      <c r="S563" s="44"/>
      <c r="T563" s="44"/>
      <c r="U563" s="44"/>
      <c r="V563" s="44"/>
      <c r="W563" s="44"/>
      <c r="X563" s="44"/>
      <c r="Y563" s="37"/>
      <c r="Z563" s="44"/>
      <c r="AA563" s="37"/>
    </row>
    <row r="564" spans="2:27" x14ac:dyDescent="0.3">
      <c r="B564" s="18"/>
      <c r="C564" s="44"/>
      <c r="D564" s="44"/>
      <c r="E564" s="44"/>
      <c r="F564" s="44"/>
      <c r="G564" s="44"/>
      <c r="H564" s="44"/>
      <c r="I564" s="44"/>
      <c r="J564" s="44"/>
      <c r="K564" s="44"/>
      <c r="L564" s="44"/>
      <c r="M564" s="44"/>
      <c r="N564" s="44"/>
      <c r="O564" s="44"/>
      <c r="P564" s="44"/>
      <c r="Q564" s="44"/>
      <c r="R564" s="44"/>
      <c r="S564" s="44"/>
      <c r="T564" s="44"/>
      <c r="U564" s="44"/>
      <c r="V564" s="44"/>
      <c r="W564" s="44"/>
      <c r="X564" s="44"/>
      <c r="Y564" s="37"/>
      <c r="Z564" s="44"/>
      <c r="AA564" s="37"/>
    </row>
    <row r="565" spans="2:27" x14ac:dyDescent="0.3">
      <c r="B565" s="18"/>
      <c r="C565" s="44"/>
      <c r="D565" s="44"/>
      <c r="E565" s="44"/>
      <c r="F565" s="44"/>
      <c r="G565" s="44"/>
      <c r="H565" s="44"/>
      <c r="I565" s="44"/>
      <c r="J565" s="44"/>
      <c r="K565" s="44"/>
      <c r="L565" s="44"/>
      <c r="M565" s="44"/>
      <c r="N565" s="44"/>
      <c r="O565" s="44"/>
      <c r="P565" s="44"/>
      <c r="Q565" s="44"/>
      <c r="R565" s="44"/>
      <c r="S565" s="44"/>
      <c r="T565" s="44"/>
      <c r="U565" s="44"/>
      <c r="V565" s="44"/>
      <c r="W565" s="44"/>
      <c r="X565" s="44"/>
      <c r="Y565" s="37"/>
      <c r="Z565" s="44"/>
      <c r="AA565" s="37"/>
    </row>
    <row r="566" spans="2:27" x14ac:dyDescent="0.3">
      <c r="B566" s="18"/>
      <c r="C566" s="44"/>
      <c r="D566" s="44"/>
      <c r="E566" s="44"/>
      <c r="F566" s="44"/>
      <c r="G566" s="44"/>
      <c r="H566" s="44"/>
      <c r="I566" s="44"/>
      <c r="J566" s="44"/>
      <c r="K566" s="44"/>
      <c r="L566" s="44"/>
      <c r="M566" s="44"/>
      <c r="N566" s="44"/>
      <c r="O566" s="44"/>
      <c r="P566" s="44"/>
      <c r="Q566" s="44"/>
      <c r="R566" s="44"/>
      <c r="S566" s="44"/>
      <c r="T566" s="44"/>
      <c r="U566" s="44"/>
      <c r="V566" s="44"/>
      <c r="W566" s="44"/>
      <c r="X566" s="44"/>
      <c r="Y566" s="37"/>
      <c r="Z566" s="44"/>
      <c r="AA566" s="37"/>
    </row>
    <row r="567" spans="2:27" x14ac:dyDescent="0.3">
      <c r="B567" s="18"/>
      <c r="C567" s="44"/>
      <c r="D567" s="44"/>
      <c r="E567" s="44"/>
      <c r="F567" s="44"/>
      <c r="G567" s="44"/>
      <c r="H567" s="44"/>
      <c r="I567" s="44"/>
      <c r="J567" s="44"/>
      <c r="K567" s="44"/>
      <c r="L567" s="44"/>
      <c r="M567" s="44"/>
      <c r="N567" s="44"/>
      <c r="O567" s="44"/>
      <c r="P567" s="44"/>
      <c r="Q567" s="44"/>
      <c r="R567" s="44"/>
      <c r="S567" s="44"/>
      <c r="T567" s="44"/>
      <c r="U567" s="44"/>
      <c r="V567" s="44"/>
      <c r="W567" s="44"/>
      <c r="X567" s="44"/>
      <c r="Y567" s="37"/>
      <c r="Z567" s="44"/>
      <c r="AA567" s="37"/>
    </row>
    <row r="568" spans="2:27" x14ac:dyDescent="0.3">
      <c r="B568" s="18"/>
      <c r="C568" s="44"/>
      <c r="D568" s="44"/>
      <c r="E568" s="44"/>
      <c r="F568" s="44"/>
      <c r="G568" s="44"/>
      <c r="H568" s="44"/>
      <c r="I568" s="44"/>
      <c r="J568" s="44"/>
      <c r="K568" s="44"/>
      <c r="L568" s="44"/>
      <c r="M568" s="44"/>
      <c r="N568" s="44"/>
      <c r="O568" s="44"/>
      <c r="P568" s="44"/>
      <c r="Q568" s="44"/>
      <c r="R568" s="44"/>
      <c r="S568" s="44"/>
      <c r="T568" s="44"/>
      <c r="U568" s="44"/>
      <c r="V568" s="44"/>
      <c r="W568" s="44"/>
      <c r="X568" s="44"/>
      <c r="Y568" s="37"/>
      <c r="Z568" s="44"/>
      <c r="AA568" s="37"/>
    </row>
    <row r="569" spans="2:27" x14ac:dyDescent="0.3">
      <c r="B569" s="18"/>
      <c r="C569" s="44"/>
      <c r="D569" s="44"/>
      <c r="E569" s="44"/>
      <c r="F569" s="44"/>
      <c r="G569" s="44"/>
      <c r="H569" s="44"/>
      <c r="I569" s="44"/>
      <c r="J569" s="44"/>
      <c r="K569" s="44"/>
      <c r="L569" s="44"/>
      <c r="M569" s="44"/>
      <c r="N569" s="44"/>
      <c r="O569" s="44"/>
      <c r="P569" s="44"/>
      <c r="Q569" s="44"/>
      <c r="R569" s="44"/>
      <c r="S569" s="44"/>
      <c r="T569" s="44"/>
      <c r="U569" s="44"/>
      <c r="V569" s="44"/>
      <c r="W569" s="44"/>
      <c r="X569" s="44"/>
      <c r="Y569" s="37"/>
      <c r="Z569" s="44"/>
      <c r="AA569" s="37"/>
    </row>
    <row r="570" spans="2:27" x14ac:dyDescent="0.3">
      <c r="B570" s="18"/>
      <c r="C570" s="44"/>
      <c r="D570" s="44"/>
      <c r="E570" s="44"/>
      <c r="F570" s="44"/>
      <c r="G570" s="44"/>
      <c r="H570" s="44"/>
      <c r="I570" s="44"/>
      <c r="J570" s="44"/>
      <c r="K570" s="44"/>
      <c r="L570" s="44"/>
      <c r="M570" s="44"/>
      <c r="N570" s="44"/>
      <c r="O570" s="44"/>
      <c r="P570" s="44"/>
      <c r="Q570" s="44"/>
      <c r="R570" s="44"/>
      <c r="S570" s="44"/>
      <c r="T570" s="44"/>
      <c r="U570" s="44"/>
      <c r="V570" s="44"/>
      <c r="W570" s="44"/>
      <c r="X570" s="44"/>
      <c r="Y570" s="37"/>
      <c r="Z570" s="44"/>
      <c r="AA570" s="37"/>
    </row>
    <row r="571" spans="2:27" x14ac:dyDescent="0.3">
      <c r="B571" s="18"/>
      <c r="C571" s="44"/>
      <c r="D571" s="44"/>
      <c r="E571" s="44"/>
      <c r="F571" s="44"/>
      <c r="G571" s="44"/>
      <c r="H571" s="44"/>
      <c r="I571" s="44"/>
      <c r="J571" s="44"/>
      <c r="K571" s="44"/>
      <c r="L571" s="44"/>
      <c r="M571" s="44"/>
      <c r="N571" s="44"/>
      <c r="O571" s="44"/>
      <c r="P571" s="44"/>
      <c r="Q571" s="44"/>
      <c r="R571" s="44"/>
      <c r="S571" s="44"/>
      <c r="T571" s="44"/>
      <c r="U571" s="44"/>
      <c r="V571" s="44"/>
      <c r="W571" s="44"/>
      <c r="X571" s="44"/>
      <c r="Y571" s="37"/>
      <c r="Z571" s="44"/>
      <c r="AA571" s="37"/>
    </row>
    <row r="572" spans="2:27" x14ac:dyDescent="0.3">
      <c r="B572" s="18"/>
      <c r="C572" s="44"/>
      <c r="D572" s="44"/>
      <c r="E572" s="44"/>
      <c r="F572" s="44"/>
      <c r="G572" s="44"/>
      <c r="H572" s="44"/>
      <c r="I572" s="44"/>
      <c r="J572" s="44"/>
      <c r="K572" s="44"/>
      <c r="L572" s="44"/>
      <c r="M572" s="44"/>
      <c r="N572" s="44"/>
      <c r="O572" s="44"/>
      <c r="P572" s="44"/>
      <c r="Q572" s="44"/>
      <c r="R572" s="44"/>
      <c r="S572" s="44"/>
      <c r="T572" s="44"/>
      <c r="U572" s="44"/>
      <c r="V572" s="44"/>
      <c r="W572" s="44"/>
      <c r="X572" s="44"/>
      <c r="Y572" s="37"/>
      <c r="Z572" s="44"/>
      <c r="AA572" s="37"/>
    </row>
    <row r="573" spans="2:27" x14ac:dyDescent="0.3">
      <c r="B573" s="18"/>
      <c r="C573" s="44"/>
      <c r="D573" s="44"/>
      <c r="E573" s="44"/>
      <c r="F573" s="44"/>
      <c r="G573" s="44"/>
      <c r="H573" s="44"/>
      <c r="I573" s="44"/>
      <c r="J573" s="44"/>
      <c r="K573" s="44"/>
      <c r="L573" s="44"/>
      <c r="M573" s="44"/>
      <c r="N573" s="44"/>
      <c r="O573" s="44"/>
      <c r="P573" s="44"/>
      <c r="Q573" s="44"/>
      <c r="R573" s="44"/>
      <c r="S573" s="44"/>
      <c r="T573" s="44"/>
      <c r="U573" s="44"/>
      <c r="V573" s="44"/>
      <c r="W573" s="44"/>
      <c r="X573" s="44"/>
      <c r="Y573" s="37"/>
      <c r="Z573" s="44"/>
      <c r="AA573" s="37"/>
    </row>
    <row r="574" spans="2:27" x14ac:dyDescent="0.3">
      <c r="B574" s="18"/>
      <c r="C574" s="44"/>
      <c r="D574" s="44"/>
      <c r="E574" s="44"/>
      <c r="F574" s="44"/>
      <c r="G574" s="44"/>
      <c r="H574" s="44"/>
      <c r="I574" s="44"/>
      <c r="J574" s="44"/>
      <c r="K574" s="44"/>
      <c r="L574" s="44"/>
      <c r="M574" s="44"/>
      <c r="N574" s="44"/>
      <c r="O574" s="44"/>
      <c r="P574" s="44"/>
      <c r="Q574" s="44"/>
      <c r="R574" s="44"/>
      <c r="S574" s="44"/>
      <c r="T574" s="44"/>
      <c r="U574" s="44"/>
      <c r="V574" s="44"/>
      <c r="W574" s="44"/>
      <c r="X574" s="44"/>
      <c r="Y574" s="37"/>
      <c r="Z574" s="44"/>
      <c r="AA574" s="37"/>
    </row>
    <row r="575" spans="2:27" x14ac:dyDescent="0.3">
      <c r="B575" s="18"/>
      <c r="C575" s="44"/>
      <c r="D575" s="44"/>
      <c r="E575" s="44"/>
      <c r="F575" s="44"/>
      <c r="G575" s="44"/>
      <c r="H575" s="44"/>
      <c r="I575" s="44"/>
      <c r="J575" s="44"/>
      <c r="K575" s="44"/>
      <c r="L575" s="44"/>
      <c r="M575" s="44"/>
      <c r="N575" s="44"/>
      <c r="O575" s="44"/>
      <c r="P575" s="44"/>
      <c r="Q575" s="44"/>
      <c r="R575" s="44"/>
      <c r="S575" s="44"/>
      <c r="T575" s="44"/>
      <c r="U575" s="44"/>
      <c r="V575" s="44"/>
      <c r="W575" s="44"/>
      <c r="X575" s="44"/>
      <c r="Y575" s="37"/>
      <c r="Z575" s="44"/>
      <c r="AA575" s="37"/>
    </row>
    <row r="576" spans="2:27" x14ac:dyDescent="0.3">
      <c r="B576" s="18"/>
      <c r="C576" s="44"/>
      <c r="D576" s="44"/>
      <c r="E576" s="44"/>
      <c r="F576" s="44"/>
      <c r="G576" s="44"/>
      <c r="H576" s="44"/>
      <c r="I576" s="44"/>
      <c r="J576" s="44"/>
      <c r="K576" s="44"/>
      <c r="L576" s="44"/>
      <c r="M576" s="44"/>
      <c r="N576" s="44"/>
      <c r="O576" s="44"/>
      <c r="P576" s="44"/>
      <c r="Q576" s="44"/>
      <c r="R576" s="44"/>
      <c r="S576" s="44"/>
      <c r="T576" s="44"/>
      <c r="U576" s="44"/>
      <c r="V576" s="44"/>
      <c r="W576" s="44"/>
      <c r="X576" s="44"/>
      <c r="Y576" s="37"/>
      <c r="Z576" s="44"/>
      <c r="AA576" s="37"/>
    </row>
    <row r="577" spans="2:27" x14ac:dyDescent="0.3">
      <c r="B577" s="18"/>
      <c r="C577" s="44"/>
      <c r="D577" s="44"/>
      <c r="E577" s="44"/>
      <c r="F577" s="44"/>
      <c r="G577" s="44"/>
      <c r="H577" s="44"/>
      <c r="I577" s="44"/>
      <c r="J577" s="44"/>
      <c r="K577" s="44"/>
      <c r="L577" s="44"/>
      <c r="M577" s="44"/>
      <c r="N577" s="44"/>
      <c r="O577" s="44"/>
      <c r="P577" s="44"/>
      <c r="Q577" s="44"/>
      <c r="R577" s="44"/>
      <c r="S577" s="44"/>
      <c r="T577" s="44"/>
      <c r="U577" s="44"/>
      <c r="V577" s="44"/>
      <c r="W577" s="44"/>
      <c r="X577" s="44"/>
      <c r="Y577" s="37"/>
      <c r="Z577" s="44"/>
      <c r="AA577" s="37"/>
    </row>
    <row r="578" spans="2:27" x14ac:dyDescent="0.3">
      <c r="B578" s="18"/>
      <c r="C578" s="44"/>
      <c r="D578" s="44"/>
      <c r="E578" s="44"/>
      <c r="F578" s="44"/>
      <c r="G578" s="44"/>
      <c r="H578" s="44"/>
      <c r="I578" s="44"/>
      <c r="J578" s="44"/>
      <c r="K578" s="44"/>
      <c r="L578" s="44"/>
      <c r="M578" s="44"/>
      <c r="N578" s="44"/>
      <c r="O578" s="44"/>
      <c r="P578" s="44"/>
      <c r="Q578" s="44"/>
      <c r="R578" s="44"/>
      <c r="S578" s="44"/>
      <c r="T578" s="44"/>
      <c r="U578" s="44"/>
      <c r="V578" s="44"/>
      <c r="W578" s="44"/>
      <c r="X578" s="44"/>
      <c r="Y578" s="37"/>
      <c r="Z578" s="44"/>
      <c r="AA578" s="37"/>
    </row>
    <row r="579" spans="2:27" x14ac:dyDescent="0.3">
      <c r="B579" s="18"/>
      <c r="C579" s="44"/>
      <c r="D579" s="44"/>
      <c r="E579" s="44"/>
      <c r="F579" s="44"/>
      <c r="G579" s="44"/>
      <c r="H579" s="44"/>
      <c r="I579" s="44"/>
      <c r="J579" s="44"/>
      <c r="K579" s="44"/>
      <c r="L579" s="44"/>
      <c r="M579" s="44"/>
      <c r="N579" s="44"/>
      <c r="O579" s="44"/>
      <c r="P579" s="44"/>
      <c r="Q579" s="44"/>
      <c r="R579" s="44"/>
      <c r="S579" s="44"/>
      <c r="T579" s="44"/>
      <c r="U579" s="44"/>
      <c r="V579" s="44"/>
      <c r="W579" s="44"/>
      <c r="X579" s="44"/>
      <c r="Y579" s="37"/>
      <c r="Z579" s="44"/>
      <c r="AA579" s="37"/>
    </row>
    <row r="580" spans="2:27" x14ac:dyDescent="0.3">
      <c r="B580" s="18"/>
      <c r="C580" s="44"/>
      <c r="D580" s="44"/>
      <c r="E580" s="44"/>
      <c r="F580" s="44"/>
      <c r="G580" s="44"/>
      <c r="H580" s="44"/>
      <c r="I580" s="44"/>
      <c r="J580" s="44"/>
      <c r="K580" s="44"/>
      <c r="L580" s="44"/>
      <c r="M580" s="44"/>
      <c r="N580" s="44"/>
      <c r="O580" s="44"/>
      <c r="P580" s="44"/>
      <c r="Q580" s="44"/>
      <c r="R580" s="44"/>
      <c r="S580" s="44"/>
      <c r="T580" s="44"/>
      <c r="U580" s="44"/>
      <c r="V580" s="44"/>
      <c r="W580" s="44"/>
      <c r="X580" s="44"/>
      <c r="Y580" s="37"/>
      <c r="Z580" s="44"/>
      <c r="AA580" s="37"/>
    </row>
    <row r="581" spans="2:27" x14ac:dyDescent="0.3">
      <c r="B581" s="18"/>
      <c r="C581" s="44"/>
      <c r="D581" s="44"/>
      <c r="E581" s="44"/>
      <c r="F581" s="44"/>
      <c r="G581" s="44"/>
      <c r="H581" s="44"/>
      <c r="I581" s="44"/>
      <c r="J581" s="44"/>
      <c r="K581" s="44"/>
      <c r="L581" s="44"/>
      <c r="M581" s="44"/>
      <c r="N581" s="44"/>
      <c r="O581" s="44"/>
      <c r="P581" s="44"/>
      <c r="Q581" s="44"/>
      <c r="R581" s="44"/>
      <c r="S581" s="44"/>
      <c r="T581" s="44"/>
      <c r="U581" s="44"/>
      <c r="V581" s="44"/>
      <c r="W581" s="44"/>
      <c r="X581" s="44"/>
      <c r="Y581" s="37"/>
      <c r="Z581" s="44"/>
      <c r="AA581" s="37"/>
    </row>
    <row r="582" spans="2:27" x14ac:dyDescent="0.3">
      <c r="B582" s="18"/>
      <c r="C582" s="44"/>
      <c r="D582" s="44"/>
      <c r="E582" s="44"/>
      <c r="F582" s="44"/>
      <c r="G582" s="44"/>
      <c r="H582" s="44"/>
      <c r="I582" s="44"/>
      <c r="J582" s="44"/>
      <c r="K582" s="44"/>
      <c r="L582" s="44"/>
      <c r="M582" s="44"/>
      <c r="N582" s="44"/>
      <c r="O582" s="44"/>
      <c r="P582" s="44"/>
      <c r="Q582" s="44"/>
      <c r="R582" s="44"/>
      <c r="S582" s="44"/>
      <c r="T582" s="44"/>
      <c r="U582" s="44"/>
      <c r="V582" s="44"/>
      <c r="W582" s="44"/>
      <c r="X582" s="44"/>
      <c r="Y582" s="37"/>
      <c r="Z582" s="44"/>
      <c r="AA582" s="37"/>
    </row>
    <row r="583" spans="2:27" x14ac:dyDescent="0.3">
      <c r="B583" s="18"/>
      <c r="C583" s="44"/>
      <c r="D583" s="44"/>
      <c r="E583" s="44"/>
      <c r="F583" s="44"/>
      <c r="G583" s="44"/>
      <c r="H583" s="44"/>
      <c r="I583" s="44"/>
      <c r="J583" s="44"/>
      <c r="K583" s="44"/>
      <c r="L583" s="44"/>
      <c r="M583" s="44"/>
      <c r="N583" s="44"/>
      <c r="O583" s="44"/>
      <c r="P583" s="44"/>
      <c r="Q583" s="44"/>
      <c r="R583" s="44"/>
      <c r="S583" s="44"/>
      <c r="T583" s="44"/>
      <c r="U583" s="44"/>
      <c r="V583" s="44"/>
      <c r="W583" s="44"/>
      <c r="X583" s="44"/>
      <c r="Y583" s="37"/>
      <c r="Z583" s="44"/>
      <c r="AA583" s="37"/>
    </row>
    <row r="584" spans="2:27" x14ac:dyDescent="0.3">
      <c r="B584" s="18"/>
      <c r="C584" s="44"/>
      <c r="D584" s="44"/>
      <c r="E584" s="44"/>
      <c r="F584" s="44"/>
      <c r="G584" s="44"/>
      <c r="H584" s="44"/>
      <c r="I584" s="44"/>
      <c r="J584" s="44"/>
      <c r="K584" s="44"/>
      <c r="L584" s="44"/>
      <c r="M584" s="44"/>
      <c r="N584" s="44"/>
      <c r="O584" s="44"/>
      <c r="P584" s="44"/>
      <c r="Q584" s="44"/>
      <c r="R584" s="44"/>
      <c r="S584" s="44"/>
      <c r="T584" s="44"/>
      <c r="U584" s="44"/>
      <c r="V584" s="44"/>
      <c r="W584" s="44"/>
      <c r="X584" s="44"/>
      <c r="Y584" s="37"/>
      <c r="Z584" s="44"/>
      <c r="AA584" s="37"/>
    </row>
    <row r="585" spans="2:27" x14ac:dyDescent="0.3">
      <c r="B585" s="18"/>
      <c r="C585" s="44"/>
      <c r="D585" s="44"/>
      <c r="E585" s="44"/>
      <c r="F585" s="44"/>
      <c r="G585" s="44"/>
      <c r="H585" s="44"/>
      <c r="I585" s="44"/>
      <c r="J585" s="44"/>
      <c r="K585" s="44"/>
      <c r="L585" s="44"/>
      <c r="M585" s="44"/>
      <c r="N585" s="44"/>
      <c r="O585" s="44"/>
      <c r="P585" s="44"/>
      <c r="Q585" s="44"/>
      <c r="R585" s="44"/>
      <c r="S585" s="44"/>
      <c r="T585" s="44"/>
      <c r="U585" s="44"/>
      <c r="V585" s="44"/>
      <c r="W585" s="44"/>
      <c r="X585" s="44"/>
      <c r="Y585" s="37"/>
      <c r="Z585" s="44"/>
      <c r="AA585" s="37"/>
    </row>
    <row r="586" spans="2:27" x14ac:dyDescent="0.3">
      <c r="B586" s="18"/>
      <c r="C586" s="44"/>
      <c r="D586" s="44"/>
      <c r="E586" s="44"/>
      <c r="F586" s="44"/>
      <c r="G586" s="44"/>
      <c r="H586" s="44"/>
      <c r="I586" s="44"/>
      <c r="J586" s="44"/>
      <c r="K586" s="44"/>
      <c r="L586" s="44"/>
      <c r="M586" s="44"/>
      <c r="N586" s="44"/>
      <c r="O586" s="44"/>
      <c r="P586" s="44"/>
      <c r="Q586" s="44"/>
      <c r="R586" s="44"/>
      <c r="S586" s="44"/>
      <c r="T586" s="44"/>
      <c r="U586" s="44"/>
      <c r="V586" s="44"/>
      <c r="W586" s="44"/>
      <c r="X586" s="44"/>
      <c r="Y586" s="37"/>
      <c r="Z586" s="44"/>
      <c r="AA586" s="37"/>
    </row>
    <row r="587" spans="2:27" x14ac:dyDescent="0.3">
      <c r="B587" s="18"/>
      <c r="C587" s="44"/>
      <c r="D587" s="44"/>
      <c r="E587" s="44"/>
      <c r="F587" s="44"/>
      <c r="G587" s="44"/>
      <c r="H587" s="44"/>
      <c r="I587" s="44"/>
      <c r="J587" s="44"/>
      <c r="K587" s="44"/>
      <c r="L587" s="44"/>
      <c r="M587" s="44"/>
      <c r="N587" s="44"/>
      <c r="O587" s="44"/>
      <c r="P587" s="44"/>
      <c r="Q587" s="44"/>
      <c r="R587" s="44"/>
      <c r="S587" s="44"/>
      <c r="T587" s="44"/>
      <c r="U587" s="44"/>
      <c r="V587" s="44"/>
      <c r="W587" s="44"/>
      <c r="X587" s="44"/>
      <c r="Y587" s="37"/>
      <c r="Z587" s="44"/>
      <c r="AA587" s="37"/>
    </row>
    <row r="588" spans="2:27" x14ac:dyDescent="0.3">
      <c r="B588" s="18"/>
      <c r="C588" s="44"/>
      <c r="D588" s="44"/>
      <c r="E588" s="44"/>
      <c r="F588" s="44"/>
      <c r="G588" s="44"/>
      <c r="H588" s="44"/>
      <c r="I588" s="44"/>
      <c r="J588" s="44"/>
      <c r="K588" s="44"/>
      <c r="L588" s="44"/>
      <c r="M588" s="44"/>
      <c r="N588" s="44"/>
      <c r="O588" s="44"/>
      <c r="P588" s="44"/>
      <c r="Q588" s="44"/>
      <c r="R588" s="44"/>
      <c r="S588" s="44"/>
      <c r="T588" s="44"/>
      <c r="U588" s="44"/>
      <c r="V588" s="44"/>
      <c r="W588" s="44"/>
      <c r="X588" s="44"/>
      <c r="Y588" s="37"/>
      <c r="Z588" s="44"/>
      <c r="AA588" s="37"/>
    </row>
    <row r="589" spans="2:27" x14ac:dyDescent="0.3">
      <c r="B589" s="18"/>
      <c r="C589" s="44"/>
      <c r="D589" s="44"/>
      <c r="E589" s="44"/>
      <c r="F589" s="44"/>
      <c r="G589" s="44"/>
      <c r="H589" s="44"/>
      <c r="I589" s="44"/>
      <c r="J589" s="44"/>
      <c r="K589" s="44"/>
      <c r="L589" s="44"/>
      <c r="M589" s="44"/>
      <c r="N589" s="44"/>
      <c r="O589" s="44"/>
      <c r="P589" s="44"/>
      <c r="Q589" s="44"/>
      <c r="R589" s="44"/>
      <c r="S589" s="44"/>
      <c r="T589" s="44"/>
      <c r="U589" s="44"/>
      <c r="V589" s="44"/>
      <c r="W589" s="44"/>
      <c r="X589" s="44"/>
      <c r="Y589" s="37"/>
      <c r="Z589" s="44"/>
      <c r="AA589" s="37"/>
    </row>
    <row r="590" spans="2:27" x14ac:dyDescent="0.3">
      <c r="B590" s="18"/>
      <c r="C590" s="44"/>
      <c r="D590" s="44"/>
      <c r="E590" s="44"/>
      <c r="F590" s="44"/>
      <c r="G590" s="44"/>
      <c r="H590" s="44"/>
      <c r="I590" s="44"/>
      <c r="J590" s="44"/>
      <c r="K590" s="44"/>
      <c r="L590" s="44"/>
      <c r="M590" s="44"/>
      <c r="N590" s="44"/>
      <c r="O590" s="44"/>
      <c r="P590" s="44"/>
      <c r="Q590" s="44"/>
      <c r="R590" s="44"/>
      <c r="S590" s="44"/>
      <c r="T590" s="44"/>
      <c r="U590" s="44"/>
      <c r="V590" s="44"/>
      <c r="W590" s="44"/>
      <c r="X590" s="44"/>
      <c r="Y590" s="37"/>
      <c r="Z590" s="44"/>
      <c r="AA590" s="37"/>
    </row>
    <row r="591" spans="2:27" x14ac:dyDescent="0.3">
      <c r="B591" s="18"/>
      <c r="C591" s="44"/>
      <c r="D591" s="44"/>
      <c r="E591" s="44"/>
      <c r="F591" s="44"/>
      <c r="G591" s="44"/>
      <c r="H591" s="44"/>
      <c r="I591" s="44"/>
      <c r="J591" s="44"/>
      <c r="K591" s="44"/>
      <c r="L591" s="44"/>
      <c r="M591" s="44"/>
      <c r="N591" s="44"/>
      <c r="O591" s="44"/>
      <c r="P591" s="44"/>
      <c r="Q591" s="44"/>
      <c r="R591" s="44"/>
      <c r="S591" s="44"/>
      <c r="T591" s="44"/>
      <c r="U591" s="44"/>
      <c r="V591" s="44"/>
      <c r="W591" s="44"/>
      <c r="X591" s="44"/>
      <c r="Y591" s="37"/>
      <c r="Z591" s="44"/>
      <c r="AA591" s="37"/>
    </row>
    <row r="592" spans="2:27" x14ac:dyDescent="0.3">
      <c r="B592" s="18"/>
      <c r="C592" s="44"/>
      <c r="D592" s="44"/>
      <c r="E592" s="44"/>
      <c r="F592" s="44"/>
      <c r="G592" s="44"/>
      <c r="H592" s="44"/>
      <c r="I592" s="44"/>
      <c r="J592" s="44"/>
      <c r="K592" s="44"/>
      <c r="L592" s="44"/>
      <c r="M592" s="44"/>
      <c r="N592" s="44"/>
      <c r="O592" s="44"/>
      <c r="P592" s="44"/>
      <c r="Q592" s="44"/>
      <c r="R592" s="44"/>
      <c r="S592" s="44"/>
      <c r="T592" s="44"/>
      <c r="U592" s="44"/>
      <c r="V592" s="44"/>
      <c r="W592" s="44"/>
      <c r="X592" s="44"/>
      <c r="Y592" s="37"/>
      <c r="Z592" s="44"/>
      <c r="AA592" s="37"/>
    </row>
    <row r="593" spans="2:27" x14ac:dyDescent="0.3">
      <c r="B593" s="18"/>
      <c r="C593" s="44"/>
      <c r="D593" s="44"/>
      <c r="E593" s="44"/>
      <c r="F593" s="44"/>
      <c r="G593" s="44"/>
      <c r="H593" s="44"/>
      <c r="I593" s="44"/>
      <c r="J593" s="44"/>
      <c r="K593" s="44"/>
      <c r="L593" s="44"/>
      <c r="M593" s="44"/>
      <c r="N593" s="44"/>
      <c r="O593" s="44"/>
      <c r="P593" s="44"/>
      <c r="Q593" s="44"/>
      <c r="R593" s="44"/>
      <c r="S593" s="44"/>
      <c r="T593" s="44"/>
      <c r="U593" s="44"/>
      <c r="V593" s="44"/>
      <c r="W593" s="44"/>
      <c r="X593" s="44"/>
      <c r="Y593" s="37"/>
      <c r="Z593" s="44"/>
      <c r="AA593" s="37"/>
    </row>
    <row r="594" spans="2:27" x14ac:dyDescent="0.3">
      <c r="B594" s="18"/>
      <c r="C594" s="44"/>
      <c r="D594" s="44"/>
      <c r="E594" s="44"/>
      <c r="F594" s="44"/>
      <c r="G594" s="44"/>
      <c r="H594" s="44"/>
      <c r="I594" s="44"/>
      <c r="J594" s="44"/>
      <c r="K594" s="44"/>
      <c r="L594" s="44"/>
      <c r="M594" s="44"/>
      <c r="N594" s="44"/>
      <c r="O594" s="44"/>
      <c r="P594" s="44"/>
      <c r="Q594" s="44"/>
      <c r="R594" s="44"/>
      <c r="S594" s="44"/>
      <c r="T594" s="44"/>
      <c r="U594" s="44"/>
      <c r="V594" s="44"/>
      <c r="W594" s="44"/>
      <c r="X594" s="44"/>
      <c r="Y594" s="37"/>
      <c r="Z594" s="44"/>
      <c r="AA594" s="37"/>
    </row>
    <row r="595" spans="2:27" x14ac:dyDescent="0.3">
      <c r="B595" s="18"/>
      <c r="C595" s="44"/>
      <c r="D595" s="44"/>
      <c r="E595" s="44"/>
      <c r="F595" s="44"/>
      <c r="G595" s="44"/>
      <c r="H595" s="44"/>
      <c r="I595" s="44"/>
      <c r="J595" s="44"/>
      <c r="K595" s="44"/>
      <c r="L595" s="44"/>
      <c r="M595" s="44"/>
      <c r="N595" s="44"/>
      <c r="O595" s="44"/>
      <c r="P595" s="44"/>
      <c r="Q595" s="44"/>
      <c r="R595" s="44"/>
      <c r="S595" s="44"/>
      <c r="T595" s="44"/>
      <c r="U595" s="44"/>
      <c r="V595" s="44"/>
      <c r="W595" s="44"/>
      <c r="X595" s="44"/>
      <c r="Y595" s="37"/>
      <c r="Z595" s="44"/>
      <c r="AA595" s="37"/>
    </row>
    <row r="596" spans="2:27" x14ac:dyDescent="0.3">
      <c r="B596" s="18"/>
      <c r="C596" s="44"/>
      <c r="D596" s="44"/>
      <c r="E596" s="44"/>
      <c r="F596" s="44"/>
      <c r="G596" s="44"/>
      <c r="H596" s="44"/>
      <c r="I596" s="44"/>
      <c r="J596" s="44"/>
      <c r="K596" s="44"/>
      <c r="L596" s="44"/>
      <c r="M596" s="44"/>
      <c r="N596" s="44"/>
      <c r="O596" s="44"/>
      <c r="P596" s="44"/>
      <c r="Q596" s="44"/>
      <c r="R596" s="44"/>
      <c r="S596" s="44"/>
      <c r="T596" s="44"/>
      <c r="U596" s="44"/>
      <c r="V596" s="44"/>
      <c r="W596" s="44"/>
      <c r="X596" s="44"/>
      <c r="Y596" s="37"/>
      <c r="Z596" s="44"/>
      <c r="AA596" s="37"/>
    </row>
    <row r="597" spans="2:27" x14ac:dyDescent="0.3">
      <c r="B597" s="18"/>
      <c r="C597" s="44"/>
      <c r="D597" s="44"/>
      <c r="E597" s="44"/>
      <c r="F597" s="44"/>
      <c r="G597" s="44"/>
      <c r="H597" s="44"/>
      <c r="I597" s="44"/>
      <c r="J597" s="44"/>
      <c r="K597" s="44"/>
      <c r="L597" s="44"/>
      <c r="M597" s="44"/>
      <c r="N597" s="44"/>
      <c r="O597" s="44"/>
      <c r="P597" s="44"/>
      <c r="Q597" s="44"/>
      <c r="R597" s="44"/>
      <c r="S597" s="44"/>
      <c r="T597" s="44"/>
      <c r="U597" s="44"/>
      <c r="V597" s="44"/>
      <c r="W597" s="44"/>
      <c r="X597" s="44"/>
      <c r="Y597" s="37"/>
      <c r="Z597" s="44"/>
      <c r="AA597" s="37"/>
    </row>
    <row r="598" spans="2:27" x14ac:dyDescent="0.3">
      <c r="B598" s="18"/>
      <c r="C598" s="44"/>
      <c r="D598" s="44"/>
      <c r="E598" s="44"/>
      <c r="F598" s="44"/>
      <c r="G598" s="44"/>
      <c r="H598" s="44"/>
      <c r="I598" s="44"/>
      <c r="J598" s="44"/>
      <c r="K598" s="44"/>
      <c r="L598" s="44"/>
      <c r="M598" s="44"/>
      <c r="N598" s="44"/>
      <c r="O598" s="44"/>
      <c r="P598" s="44"/>
      <c r="Q598" s="44"/>
      <c r="R598" s="44"/>
      <c r="S598" s="44"/>
      <c r="T598" s="44"/>
      <c r="U598" s="44"/>
      <c r="V598" s="44"/>
      <c r="W598" s="44"/>
      <c r="X598" s="44"/>
      <c r="Y598" s="37"/>
      <c r="Z598" s="44"/>
      <c r="AA598" s="37"/>
    </row>
    <row r="599" spans="2:27" x14ac:dyDescent="0.3">
      <c r="B599" s="18"/>
      <c r="C599" s="44"/>
      <c r="D599" s="44"/>
      <c r="E599" s="44"/>
      <c r="F599" s="44"/>
      <c r="G599" s="44"/>
      <c r="H599" s="44"/>
      <c r="I599" s="44"/>
      <c r="J599" s="44"/>
      <c r="K599" s="44"/>
      <c r="L599" s="44"/>
      <c r="M599" s="44"/>
      <c r="N599" s="44"/>
      <c r="O599" s="44"/>
      <c r="P599" s="44"/>
      <c r="Q599" s="44"/>
      <c r="R599" s="44"/>
      <c r="S599" s="44"/>
      <c r="T599" s="44"/>
      <c r="U599" s="44"/>
      <c r="V599" s="44"/>
      <c r="W599" s="44"/>
      <c r="X599" s="44"/>
      <c r="Y599" s="37"/>
      <c r="Z599" s="44"/>
      <c r="AA599" s="37"/>
    </row>
    <row r="600" spans="2:27" x14ac:dyDescent="0.3">
      <c r="B600" s="18"/>
      <c r="C600" s="44"/>
      <c r="D600" s="44"/>
      <c r="E600" s="44"/>
      <c r="F600" s="44"/>
      <c r="G600" s="44"/>
      <c r="H600" s="44"/>
      <c r="I600" s="44"/>
      <c r="J600" s="44"/>
      <c r="K600" s="44"/>
      <c r="L600" s="44"/>
      <c r="M600" s="44"/>
      <c r="N600" s="44"/>
      <c r="O600" s="44"/>
      <c r="P600" s="44"/>
      <c r="Q600" s="44"/>
      <c r="R600" s="44"/>
      <c r="S600" s="44"/>
      <c r="T600" s="44"/>
      <c r="U600" s="44"/>
      <c r="V600" s="44"/>
      <c r="W600" s="44"/>
      <c r="X600" s="44"/>
      <c r="Y600" s="37"/>
      <c r="Z600" s="44"/>
      <c r="AA600" s="37"/>
    </row>
    <row r="601" spans="2:27" x14ac:dyDescent="0.3">
      <c r="B601" s="18"/>
      <c r="C601" s="44"/>
      <c r="D601" s="44"/>
      <c r="E601" s="44"/>
      <c r="F601" s="44"/>
      <c r="G601" s="44"/>
      <c r="H601" s="44"/>
      <c r="I601" s="44"/>
      <c r="J601" s="44"/>
      <c r="K601" s="44"/>
      <c r="L601" s="44"/>
      <c r="M601" s="44"/>
      <c r="N601" s="44"/>
      <c r="O601" s="44"/>
      <c r="P601" s="44"/>
      <c r="Q601" s="44"/>
      <c r="R601" s="44"/>
      <c r="S601" s="44"/>
      <c r="T601" s="44"/>
      <c r="U601" s="44"/>
      <c r="V601" s="44"/>
      <c r="W601" s="44"/>
      <c r="X601" s="44"/>
      <c r="Y601" s="37"/>
      <c r="Z601" s="44"/>
      <c r="AA601" s="37"/>
    </row>
    <row r="602" spans="2:27" x14ac:dyDescent="0.3">
      <c r="B602" s="18"/>
      <c r="C602" s="44"/>
      <c r="D602" s="44"/>
      <c r="E602" s="44"/>
      <c r="F602" s="44"/>
      <c r="G602" s="44"/>
      <c r="H602" s="44"/>
      <c r="I602" s="44"/>
      <c r="J602" s="44"/>
      <c r="K602" s="44"/>
      <c r="L602" s="44"/>
      <c r="M602" s="44"/>
      <c r="N602" s="44"/>
      <c r="O602" s="44"/>
      <c r="P602" s="44"/>
      <c r="Q602" s="44"/>
      <c r="R602" s="44"/>
      <c r="S602" s="44"/>
      <c r="T602" s="44"/>
      <c r="U602" s="44"/>
      <c r="V602" s="44"/>
      <c r="W602" s="44"/>
      <c r="X602" s="44"/>
      <c r="Y602" s="37"/>
      <c r="Z602" s="44"/>
      <c r="AA602" s="37"/>
    </row>
    <row r="603" spans="2:27" x14ac:dyDescent="0.3">
      <c r="B603" s="18"/>
      <c r="C603" s="44"/>
      <c r="D603" s="44"/>
      <c r="E603" s="44"/>
      <c r="F603" s="44"/>
      <c r="G603" s="44"/>
      <c r="H603" s="44"/>
      <c r="I603" s="44"/>
      <c r="J603" s="44"/>
      <c r="K603" s="44"/>
      <c r="L603" s="44"/>
      <c r="M603" s="44"/>
      <c r="N603" s="44"/>
      <c r="O603" s="44"/>
      <c r="P603" s="44"/>
      <c r="Q603" s="44"/>
      <c r="R603" s="44"/>
      <c r="S603" s="44"/>
      <c r="T603" s="44"/>
      <c r="U603" s="44"/>
      <c r="V603" s="44"/>
      <c r="W603" s="44"/>
      <c r="X603" s="44"/>
      <c r="Y603" s="37"/>
      <c r="Z603" s="44"/>
      <c r="AA603" s="37"/>
    </row>
    <row r="604" spans="2:27" x14ac:dyDescent="0.3">
      <c r="B604" s="18"/>
      <c r="C604" s="44"/>
      <c r="D604" s="44"/>
      <c r="E604" s="44"/>
      <c r="F604" s="44"/>
      <c r="G604" s="44"/>
      <c r="H604" s="44"/>
      <c r="I604" s="44"/>
      <c r="J604" s="44"/>
      <c r="K604" s="44"/>
      <c r="L604" s="44"/>
      <c r="M604" s="44"/>
      <c r="N604" s="44"/>
      <c r="O604" s="44"/>
      <c r="P604" s="44"/>
      <c r="Q604" s="44"/>
      <c r="R604" s="44"/>
      <c r="S604" s="44"/>
      <c r="T604" s="44"/>
      <c r="U604" s="44"/>
      <c r="V604" s="44"/>
      <c r="W604" s="44"/>
      <c r="X604" s="44"/>
      <c r="Y604" s="37"/>
      <c r="Z604" s="44"/>
      <c r="AA604" s="37"/>
    </row>
    <row r="605" spans="2:27" x14ac:dyDescent="0.3">
      <c r="B605" s="18"/>
      <c r="C605" s="44"/>
      <c r="D605" s="44"/>
      <c r="E605" s="44"/>
      <c r="F605" s="44"/>
      <c r="G605" s="44"/>
      <c r="H605" s="44"/>
      <c r="I605" s="44"/>
      <c r="J605" s="44"/>
      <c r="K605" s="44"/>
      <c r="L605" s="44"/>
      <c r="M605" s="44"/>
      <c r="N605" s="44"/>
      <c r="O605" s="44"/>
      <c r="P605" s="44"/>
      <c r="Q605" s="44"/>
      <c r="R605" s="44"/>
      <c r="S605" s="44"/>
      <c r="T605" s="44"/>
      <c r="U605" s="44"/>
      <c r="V605" s="44"/>
      <c r="W605" s="44"/>
      <c r="X605" s="44"/>
      <c r="Y605" s="37"/>
      <c r="Z605" s="44"/>
      <c r="AA605" s="37"/>
    </row>
    <row r="606" spans="2:27" x14ac:dyDescent="0.3">
      <c r="B606" s="18"/>
      <c r="C606" s="44"/>
      <c r="D606" s="44"/>
      <c r="E606" s="44"/>
      <c r="F606" s="44"/>
      <c r="G606" s="44"/>
      <c r="H606" s="44"/>
      <c r="I606" s="44"/>
      <c r="J606" s="44"/>
      <c r="K606" s="44"/>
      <c r="L606" s="44"/>
      <c r="M606" s="44"/>
      <c r="N606" s="44"/>
      <c r="O606" s="44"/>
      <c r="P606" s="44"/>
      <c r="Q606" s="44"/>
      <c r="R606" s="44"/>
      <c r="S606" s="44"/>
      <c r="T606" s="44"/>
      <c r="U606" s="44"/>
      <c r="V606" s="44"/>
      <c r="W606" s="44"/>
      <c r="X606" s="44"/>
      <c r="Y606" s="37"/>
      <c r="Z606" s="44"/>
      <c r="AA606" s="37"/>
    </row>
    <row r="607" spans="2:27" x14ac:dyDescent="0.3">
      <c r="B607" s="18"/>
      <c r="C607" s="44"/>
      <c r="D607" s="44"/>
      <c r="E607" s="44"/>
      <c r="F607" s="44"/>
      <c r="G607" s="44"/>
      <c r="H607" s="44"/>
      <c r="I607" s="44"/>
      <c r="J607" s="44"/>
      <c r="K607" s="44"/>
      <c r="L607" s="44"/>
      <c r="M607" s="44"/>
      <c r="N607" s="44"/>
      <c r="O607" s="44"/>
      <c r="P607" s="44"/>
      <c r="Q607" s="44"/>
      <c r="R607" s="44"/>
      <c r="S607" s="44"/>
      <c r="T607" s="44"/>
      <c r="U607" s="44"/>
      <c r="V607" s="44"/>
      <c r="W607" s="44"/>
      <c r="X607" s="44"/>
      <c r="Y607" s="37"/>
      <c r="Z607" s="44"/>
      <c r="AA607" s="37"/>
    </row>
    <row r="608" spans="2:27" x14ac:dyDescent="0.3">
      <c r="B608" s="18"/>
      <c r="C608" s="44"/>
      <c r="D608" s="44"/>
      <c r="E608" s="44"/>
      <c r="F608" s="44"/>
      <c r="G608" s="44"/>
      <c r="H608" s="44"/>
      <c r="I608" s="44"/>
      <c r="J608" s="44"/>
      <c r="K608" s="44"/>
      <c r="L608" s="44"/>
      <c r="M608" s="44"/>
      <c r="N608" s="44"/>
      <c r="O608" s="44"/>
      <c r="P608" s="44"/>
      <c r="Q608" s="44"/>
      <c r="R608" s="44"/>
      <c r="S608" s="44"/>
      <c r="T608" s="44"/>
      <c r="U608" s="44"/>
      <c r="V608" s="44"/>
      <c r="W608" s="44"/>
      <c r="X608" s="44"/>
      <c r="Y608" s="37"/>
      <c r="Z608" s="44"/>
      <c r="AA608" s="37"/>
    </row>
    <row r="609" spans="2:27" x14ac:dyDescent="0.3">
      <c r="B609" s="18"/>
      <c r="C609" s="44"/>
      <c r="D609" s="44"/>
      <c r="E609" s="44"/>
      <c r="F609" s="44"/>
      <c r="G609" s="44"/>
      <c r="H609" s="44"/>
      <c r="I609" s="44"/>
      <c r="J609" s="44"/>
      <c r="K609" s="44"/>
      <c r="L609" s="44"/>
      <c r="M609" s="44"/>
      <c r="N609" s="44"/>
      <c r="O609" s="44"/>
      <c r="P609" s="44"/>
      <c r="Q609" s="44"/>
      <c r="R609" s="44"/>
      <c r="S609" s="44"/>
      <c r="T609" s="44"/>
      <c r="U609" s="44"/>
      <c r="V609" s="44"/>
      <c r="W609" s="44"/>
      <c r="X609" s="44"/>
      <c r="Y609" s="37"/>
      <c r="Z609" s="44"/>
      <c r="AA609" s="37"/>
    </row>
    <row r="610" spans="2:27" x14ac:dyDescent="0.3">
      <c r="B610" s="18"/>
      <c r="C610" s="44"/>
      <c r="D610" s="44"/>
      <c r="E610" s="44"/>
      <c r="F610" s="44"/>
      <c r="G610" s="44"/>
      <c r="H610" s="44"/>
      <c r="I610" s="44"/>
      <c r="J610" s="44"/>
      <c r="K610" s="44"/>
      <c r="L610" s="44"/>
      <c r="M610" s="44"/>
      <c r="N610" s="44"/>
      <c r="O610" s="44"/>
      <c r="P610" s="44"/>
      <c r="Q610" s="44"/>
      <c r="R610" s="44"/>
      <c r="S610" s="44"/>
      <c r="T610" s="44"/>
      <c r="U610" s="44"/>
      <c r="V610" s="44"/>
      <c r="W610" s="44"/>
      <c r="X610" s="44"/>
      <c r="Y610" s="37"/>
      <c r="Z610" s="44"/>
      <c r="AA610" s="37"/>
    </row>
    <row r="611" spans="2:27" x14ac:dyDescent="0.3">
      <c r="B611" s="18"/>
      <c r="C611" s="44"/>
      <c r="D611" s="44"/>
      <c r="E611" s="44"/>
      <c r="F611" s="44"/>
      <c r="G611" s="44"/>
      <c r="H611" s="44"/>
      <c r="I611" s="44"/>
      <c r="J611" s="44"/>
      <c r="K611" s="44"/>
      <c r="L611" s="44"/>
      <c r="M611" s="44"/>
      <c r="N611" s="44"/>
      <c r="O611" s="44"/>
      <c r="P611" s="44"/>
      <c r="Q611" s="44"/>
      <c r="R611" s="44"/>
      <c r="S611" s="44"/>
      <c r="T611" s="44"/>
      <c r="U611" s="44"/>
      <c r="V611" s="44"/>
      <c r="W611" s="44"/>
      <c r="X611" s="44"/>
      <c r="Y611" s="37"/>
      <c r="Z611" s="44"/>
      <c r="AA611" s="37"/>
    </row>
    <row r="612" spans="2:27" x14ac:dyDescent="0.3">
      <c r="B612" s="18"/>
      <c r="C612" s="44"/>
      <c r="D612" s="44"/>
      <c r="E612" s="44"/>
      <c r="F612" s="44"/>
      <c r="G612" s="44"/>
      <c r="H612" s="44"/>
      <c r="I612" s="44"/>
      <c r="J612" s="44"/>
      <c r="K612" s="44"/>
      <c r="L612" s="44"/>
      <c r="M612" s="44"/>
      <c r="N612" s="44"/>
      <c r="O612" s="44"/>
      <c r="P612" s="44"/>
      <c r="Q612" s="44"/>
      <c r="R612" s="44"/>
      <c r="S612" s="44"/>
      <c r="T612" s="44"/>
      <c r="U612" s="44"/>
      <c r="V612" s="44"/>
      <c r="W612" s="44"/>
      <c r="X612" s="44"/>
      <c r="Y612" s="37"/>
      <c r="Z612" s="44"/>
      <c r="AA612" s="37"/>
    </row>
    <row r="613" spans="2:27" x14ac:dyDescent="0.3">
      <c r="B613" s="18"/>
      <c r="C613" s="44"/>
      <c r="D613" s="44"/>
      <c r="E613" s="44"/>
      <c r="F613" s="44"/>
      <c r="G613" s="44"/>
      <c r="H613" s="44"/>
      <c r="I613" s="44"/>
      <c r="J613" s="44"/>
      <c r="K613" s="44"/>
      <c r="L613" s="44"/>
      <c r="M613" s="44"/>
      <c r="N613" s="44"/>
      <c r="O613" s="44"/>
      <c r="P613" s="44"/>
      <c r="Q613" s="44"/>
      <c r="R613" s="44"/>
      <c r="S613" s="44"/>
      <c r="T613" s="44"/>
      <c r="U613" s="44"/>
      <c r="V613" s="44"/>
      <c r="W613" s="44"/>
      <c r="X613" s="44"/>
      <c r="Y613" s="37"/>
      <c r="Z613" s="44"/>
      <c r="AA613" s="37"/>
    </row>
    <row r="614" spans="2:27" x14ac:dyDescent="0.3">
      <c r="B614" s="18"/>
      <c r="C614" s="44"/>
      <c r="D614" s="44"/>
      <c r="E614" s="44"/>
      <c r="F614" s="44"/>
      <c r="G614" s="44"/>
      <c r="H614" s="44"/>
      <c r="I614" s="44"/>
      <c r="J614" s="44"/>
      <c r="K614" s="44"/>
      <c r="L614" s="44"/>
      <c r="M614" s="44"/>
      <c r="N614" s="44"/>
      <c r="O614" s="44"/>
      <c r="P614" s="44"/>
      <c r="Q614" s="44"/>
      <c r="R614" s="44"/>
      <c r="S614" s="44"/>
      <c r="T614" s="44"/>
      <c r="U614" s="44"/>
      <c r="V614" s="44"/>
      <c r="W614" s="44"/>
      <c r="X614" s="44"/>
      <c r="Y614" s="37"/>
      <c r="Z614" s="44"/>
      <c r="AA614" s="37"/>
    </row>
    <row r="615" spans="2:27" x14ac:dyDescent="0.3">
      <c r="B615" s="18"/>
      <c r="C615" s="44"/>
      <c r="D615" s="44"/>
      <c r="E615" s="44"/>
      <c r="F615" s="44"/>
      <c r="G615" s="44"/>
      <c r="H615" s="44"/>
      <c r="I615" s="44"/>
      <c r="J615" s="44"/>
      <c r="K615" s="44"/>
      <c r="L615" s="44"/>
      <c r="M615" s="44"/>
      <c r="N615" s="44"/>
      <c r="O615" s="44"/>
      <c r="P615" s="44"/>
      <c r="Q615" s="44"/>
      <c r="R615" s="44"/>
      <c r="S615" s="44"/>
      <c r="T615" s="44"/>
      <c r="U615" s="44"/>
      <c r="V615" s="44"/>
      <c r="W615" s="44"/>
      <c r="X615" s="44"/>
      <c r="Y615" s="37"/>
      <c r="Z615" s="44"/>
      <c r="AA615" s="37"/>
    </row>
    <row r="616" spans="2:27" x14ac:dyDescent="0.3">
      <c r="B616" s="18"/>
      <c r="C616" s="44"/>
      <c r="D616" s="44"/>
      <c r="E616" s="44"/>
      <c r="F616" s="44"/>
      <c r="G616" s="44"/>
      <c r="H616" s="44"/>
      <c r="I616" s="44"/>
      <c r="J616" s="44"/>
      <c r="K616" s="44"/>
      <c r="L616" s="44"/>
      <c r="M616" s="44"/>
      <c r="N616" s="44"/>
      <c r="O616" s="44"/>
      <c r="P616" s="44"/>
      <c r="Q616" s="44"/>
      <c r="R616" s="44"/>
      <c r="S616" s="44"/>
      <c r="T616" s="44"/>
      <c r="U616" s="44"/>
      <c r="V616" s="44"/>
      <c r="W616" s="44"/>
      <c r="X616" s="44"/>
      <c r="Y616" s="37"/>
      <c r="Z616" s="44"/>
      <c r="AA616" s="37"/>
    </row>
    <row r="617" spans="2:27" x14ac:dyDescent="0.3">
      <c r="B617" s="18"/>
      <c r="C617" s="44"/>
      <c r="D617" s="44"/>
      <c r="E617" s="44"/>
      <c r="F617" s="44"/>
      <c r="G617" s="44"/>
      <c r="H617" s="44"/>
      <c r="I617" s="44"/>
      <c r="J617" s="44"/>
      <c r="K617" s="44"/>
      <c r="L617" s="44"/>
      <c r="M617" s="44"/>
      <c r="N617" s="44"/>
      <c r="O617" s="44"/>
      <c r="P617" s="44"/>
      <c r="Q617" s="44"/>
      <c r="R617" s="44"/>
      <c r="S617" s="44"/>
      <c r="T617" s="44"/>
      <c r="U617" s="44"/>
      <c r="V617" s="44"/>
      <c r="W617" s="44"/>
      <c r="X617" s="44"/>
      <c r="Y617" s="37"/>
      <c r="Z617" s="44"/>
      <c r="AA617" s="37"/>
    </row>
    <row r="618" spans="2:27" x14ac:dyDescent="0.3">
      <c r="B618" s="18"/>
      <c r="C618" s="44"/>
      <c r="D618" s="44"/>
      <c r="E618" s="44"/>
      <c r="F618" s="44"/>
      <c r="G618" s="44"/>
      <c r="H618" s="44"/>
      <c r="I618" s="44"/>
      <c r="J618" s="44"/>
      <c r="K618" s="44"/>
      <c r="L618" s="44"/>
      <c r="M618" s="44"/>
      <c r="N618" s="44"/>
      <c r="O618" s="44"/>
      <c r="P618" s="44"/>
      <c r="Q618" s="44"/>
      <c r="R618" s="44"/>
      <c r="S618" s="44"/>
      <c r="T618" s="44"/>
      <c r="U618" s="44"/>
      <c r="V618" s="44"/>
      <c r="W618" s="44"/>
      <c r="X618" s="44"/>
      <c r="Y618" s="37"/>
      <c r="Z618" s="44"/>
      <c r="AA618" s="37"/>
    </row>
    <row r="619" spans="2:27" x14ac:dyDescent="0.3">
      <c r="B619" s="18"/>
      <c r="C619" s="44"/>
      <c r="D619" s="44"/>
      <c r="E619" s="44"/>
      <c r="F619" s="44"/>
      <c r="G619" s="44"/>
      <c r="H619" s="44"/>
      <c r="I619" s="44"/>
      <c r="J619" s="44"/>
      <c r="K619" s="44"/>
      <c r="L619" s="44"/>
      <c r="M619" s="44"/>
      <c r="N619" s="44"/>
      <c r="O619" s="44"/>
      <c r="P619" s="44"/>
      <c r="Q619" s="44"/>
      <c r="R619" s="44"/>
      <c r="S619" s="44"/>
      <c r="T619" s="44"/>
      <c r="U619" s="44"/>
      <c r="V619" s="44"/>
      <c r="W619" s="44"/>
      <c r="X619" s="44"/>
      <c r="Y619" s="37"/>
      <c r="Z619" s="44"/>
      <c r="AA619" s="37"/>
    </row>
    <row r="620" spans="2:27" x14ac:dyDescent="0.3">
      <c r="B620" s="18"/>
      <c r="C620" s="44"/>
      <c r="D620" s="44"/>
      <c r="E620" s="44"/>
      <c r="F620" s="44"/>
      <c r="G620" s="44"/>
      <c r="H620" s="44"/>
      <c r="I620" s="44"/>
      <c r="J620" s="44"/>
      <c r="K620" s="44"/>
      <c r="L620" s="44"/>
      <c r="M620" s="44"/>
      <c r="N620" s="44"/>
      <c r="O620" s="44"/>
      <c r="P620" s="44"/>
      <c r="Q620" s="44"/>
      <c r="R620" s="44"/>
      <c r="S620" s="44"/>
      <c r="T620" s="44"/>
      <c r="U620" s="44"/>
      <c r="V620" s="44"/>
      <c r="W620" s="44"/>
      <c r="X620" s="44"/>
      <c r="Y620" s="37"/>
      <c r="Z620" s="44"/>
      <c r="AA620" s="37"/>
    </row>
    <row r="621" spans="2:27" x14ac:dyDescent="0.3">
      <c r="B621" s="18"/>
      <c r="C621" s="44"/>
      <c r="D621" s="44"/>
      <c r="E621" s="44"/>
      <c r="F621" s="44"/>
      <c r="G621" s="44"/>
      <c r="H621" s="44"/>
      <c r="I621" s="44"/>
      <c r="J621" s="44"/>
      <c r="K621" s="44"/>
      <c r="L621" s="44"/>
      <c r="M621" s="44"/>
      <c r="N621" s="44"/>
      <c r="O621" s="44"/>
      <c r="P621" s="44"/>
      <c r="Q621" s="44"/>
      <c r="R621" s="44"/>
      <c r="S621" s="44"/>
      <c r="T621" s="44"/>
      <c r="U621" s="44"/>
      <c r="V621" s="44"/>
      <c r="W621" s="44"/>
      <c r="X621" s="44"/>
      <c r="Y621" s="37"/>
      <c r="Z621" s="44"/>
      <c r="AA621" s="37"/>
    </row>
    <row r="622" spans="2:27" x14ac:dyDescent="0.3">
      <c r="B622" s="18"/>
      <c r="C622" s="44"/>
      <c r="D622" s="44"/>
      <c r="E622" s="44"/>
      <c r="F622" s="44"/>
      <c r="G622" s="44"/>
      <c r="H622" s="44"/>
      <c r="I622" s="44"/>
      <c r="J622" s="44"/>
      <c r="K622" s="44"/>
      <c r="L622" s="44"/>
      <c r="M622" s="44"/>
      <c r="N622" s="44"/>
      <c r="O622" s="44"/>
      <c r="P622" s="44"/>
      <c r="Q622" s="44"/>
      <c r="R622" s="44"/>
      <c r="S622" s="44"/>
      <c r="T622" s="44"/>
      <c r="U622" s="44"/>
      <c r="V622" s="44"/>
      <c r="W622" s="44"/>
      <c r="X622" s="44"/>
      <c r="Y622" s="37"/>
      <c r="Z622" s="44"/>
      <c r="AA622" s="37"/>
    </row>
    <row r="623" spans="2:27" x14ac:dyDescent="0.3">
      <c r="B623" s="18"/>
      <c r="C623" s="44"/>
      <c r="D623" s="44"/>
      <c r="E623" s="44"/>
      <c r="F623" s="44"/>
      <c r="G623" s="44"/>
      <c r="H623" s="44"/>
      <c r="I623" s="44"/>
      <c r="J623" s="44"/>
      <c r="K623" s="44"/>
      <c r="L623" s="44"/>
      <c r="M623" s="44"/>
      <c r="N623" s="44"/>
      <c r="O623" s="44"/>
      <c r="P623" s="44"/>
      <c r="Q623" s="44"/>
      <c r="R623" s="44"/>
      <c r="S623" s="44"/>
      <c r="T623" s="44"/>
      <c r="U623" s="44"/>
      <c r="V623" s="44"/>
      <c r="W623" s="44"/>
      <c r="X623" s="44"/>
      <c r="Y623" s="37"/>
      <c r="Z623" s="44"/>
      <c r="AA623" s="37"/>
    </row>
    <row r="624" spans="2:27" x14ac:dyDescent="0.3">
      <c r="B624" s="18"/>
      <c r="C624" s="44"/>
      <c r="D624" s="44"/>
      <c r="E624" s="44"/>
      <c r="F624" s="44"/>
      <c r="G624" s="44"/>
      <c r="H624" s="44"/>
      <c r="I624" s="44"/>
      <c r="J624" s="44"/>
      <c r="K624" s="44"/>
      <c r="L624" s="44"/>
      <c r="M624" s="44"/>
      <c r="N624" s="44"/>
      <c r="O624" s="44"/>
      <c r="P624" s="44"/>
      <c r="Q624" s="44"/>
      <c r="R624" s="44"/>
      <c r="S624" s="44"/>
      <c r="T624" s="44"/>
      <c r="U624" s="44"/>
      <c r="V624" s="44"/>
      <c r="W624" s="44"/>
      <c r="X624" s="44"/>
      <c r="Y624" s="37"/>
      <c r="Z624" s="44"/>
      <c r="AA624" s="37"/>
    </row>
    <row r="625" spans="2:27" x14ac:dyDescent="0.3">
      <c r="B625" s="18"/>
      <c r="C625" s="44"/>
      <c r="D625" s="44"/>
      <c r="E625" s="44"/>
      <c r="F625" s="44"/>
      <c r="G625" s="44"/>
      <c r="H625" s="44"/>
      <c r="I625" s="44"/>
      <c r="J625" s="44"/>
      <c r="K625" s="44"/>
      <c r="L625" s="44"/>
      <c r="M625" s="44"/>
      <c r="N625" s="44"/>
      <c r="O625" s="44"/>
      <c r="P625" s="44"/>
      <c r="Q625" s="44"/>
      <c r="R625" s="44"/>
      <c r="S625" s="44"/>
      <c r="T625" s="44"/>
      <c r="U625" s="44"/>
      <c r="V625" s="44"/>
      <c r="W625" s="44"/>
      <c r="X625" s="44"/>
      <c r="Y625" s="44"/>
      <c r="Z625" s="44"/>
      <c r="AA625" s="37"/>
    </row>
    <row r="626" spans="2:27" x14ac:dyDescent="0.3">
      <c r="B626" s="18"/>
      <c r="C626" s="44"/>
      <c r="D626" s="44"/>
      <c r="E626" s="44"/>
      <c r="F626" s="44"/>
      <c r="G626" s="44"/>
      <c r="H626" s="44"/>
      <c r="I626" s="44"/>
      <c r="J626" s="44"/>
      <c r="K626" s="44"/>
      <c r="L626" s="44"/>
      <c r="M626" s="44"/>
      <c r="N626" s="44"/>
      <c r="O626" s="44"/>
      <c r="P626" s="44"/>
      <c r="Q626" s="44"/>
      <c r="R626" s="44"/>
      <c r="S626" s="44"/>
      <c r="T626" s="44"/>
      <c r="U626" s="44"/>
      <c r="V626" s="44"/>
      <c r="W626" s="44"/>
      <c r="X626" s="44"/>
      <c r="Y626" s="44"/>
      <c r="Z626" s="44"/>
      <c r="AA626" s="37"/>
    </row>
    <row r="627" spans="2:27" x14ac:dyDescent="0.3">
      <c r="B627" s="18"/>
      <c r="C627" s="44"/>
      <c r="D627" s="44"/>
      <c r="E627" s="44"/>
      <c r="F627" s="44"/>
      <c r="G627" s="44"/>
      <c r="H627" s="44"/>
      <c r="I627" s="44"/>
      <c r="J627" s="44"/>
      <c r="K627" s="44"/>
      <c r="L627" s="44"/>
      <c r="M627" s="44"/>
      <c r="N627" s="44"/>
      <c r="O627" s="44"/>
      <c r="P627" s="44"/>
      <c r="Q627" s="44"/>
      <c r="R627" s="44"/>
      <c r="S627" s="44"/>
      <c r="T627" s="44"/>
      <c r="U627" s="44"/>
      <c r="V627" s="44"/>
      <c r="W627" s="44"/>
      <c r="X627" s="44"/>
      <c r="Y627" s="44"/>
      <c r="Z627" s="44"/>
      <c r="AA627" s="37"/>
    </row>
    <row r="628" spans="2:27" x14ac:dyDescent="0.3">
      <c r="B628" s="18"/>
      <c r="C628" s="44"/>
      <c r="D628" s="44"/>
      <c r="E628" s="44"/>
      <c r="F628" s="44"/>
      <c r="G628" s="44"/>
      <c r="H628" s="44"/>
      <c r="I628" s="44"/>
      <c r="J628" s="44"/>
      <c r="K628" s="44"/>
      <c r="L628" s="44"/>
      <c r="M628" s="44"/>
      <c r="N628" s="44"/>
      <c r="O628" s="44"/>
      <c r="P628" s="44"/>
      <c r="Q628" s="44"/>
      <c r="R628" s="44"/>
      <c r="S628" s="44"/>
      <c r="T628" s="44"/>
      <c r="U628" s="44"/>
      <c r="V628" s="44"/>
      <c r="W628" s="44"/>
      <c r="X628" s="44"/>
      <c r="Y628" s="44"/>
      <c r="Z628" s="44"/>
      <c r="AA628" s="37"/>
    </row>
    <row r="629" spans="2:27" x14ac:dyDescent="0.3">
      <c r="B629" s="18"/>
      <c r="C629" s="44"/>
      <c r="D629" s="44"/>
      <c r="E629" s="44"/>
      <c r="F629" s="44"/>
      <c r="G629" s="44"/>
      <c r="H629" s="44"/>
      <c r="I629" s="44"/>
      <c r="J629" s="44"/>
      <c r="K629" s="44"/>
      <c r="L629" s="44"/>
      <c r="M629" s="44"/>
      <c r="N629" s="44"/>
      <c r="O629" s="44"/>
      <c r="P629" s="44"/>
      <c r="Q629" s="44"/>
      <c r="R629" s="44"/>
      <c r="S629" s="44"/>
      <c r="T629" s="44"/>
      <c r="U629" s="44"/>
      <c r="V629" s="44"/>
      <c r="W629" s="44"/>
      <c r="X629" s="44"/>
      <c r="Y629" s="44"/>
      <c r="Z629" s="44"/>
      <c r="AA629" s="37"/>
    </row>
    <row r="630" spans="2:27" x14ac:dyDescent="0.3">
      <c r="B630" s="18"/>
      <c r="C630" s="44"/>
      <c r="D630" s="44"/>
      <c r="E630" s="44"/>
      <c r="F630" s="44"/>
      <c r="G630" s="44"/>
      <c r="H630" s="44"/>
      <c r="I630" s="44"/>
      <c r="J630" s="44"/>
      <c r="K630" s="44"/>
      <c r="L630" s="44"/>
      <c r="M630" s="44"/>
      <c r="N630" s="44"/>
      <c r="O630" s="44"/>
      <c r="P630" s="44"/>
      <c r="Q630" s="44"/>
      <c r="R630" s="44"/>
      <c r="S630" s="44"/>
      <c r="T630" s="44"/>
      <c r="U630" s="44"/>
      <c r="V630" s="44"/>
      <c r="W630" s="44"/>
      <c r="X630" s="44"/>
      <c r="Y630" s="44"/>
      <c r="Z630" s="44"/>
      <c r="AA630" s="37"/>
    </row>
    <row r="631" spans="2:27" x14ac:dyDescent="0.3">
      <c r="B631" s="18"/>
      <c r="C631" s="44"/>
      <c r="D631" s="44"/>
      <c r="E631" s="44"/>
      <c r="F631" s="44"/>
      <c r="G631" s="44"/>
      <c r="H631" s="44"/>
      <c r="I631" s="44"/>
      <c r="J631" s="44"/>
      <c r="K631" s="44"/>
      <c r="L631" s="44"/>
      <c r="M631" s="44"/>
      <c r="N631" s="44"/>
      <c r="O631" s="44"/>
      <c r="P631" s="44"/>
      <c r="Q631" s="44"/>
      <c r="R631" s="44"/>
      <c r="S631" s="44"/>
      <c r="T631" s="44"/>
      <c r="U631" s="44"/>
      <c r="V631" s="44"/>
      <c r="W631" s="44"/>
      <c r="X631" s="44"/>
      <c r="Y631" s="44"/>
      <c r="Z631" s="44"/>
      <c r="AA631" s="37"/>
    </row>
    <row r="632" spans="2:27" x14ac:dyDescent="0.3">
      <c r="B632" s="18"/>
      <c r="C632" s="44"/>
      <c r="D632" s="44"/>
      <c r="E632" s="44"/>
      <c r="F632" s="44"/>
      <c r="G632" s="44"/>
      <c r="H632" s="44"/>
      <c r="I632" s="44"/>
      <c r="J632" s="44"/>
      <c r="K632" s="44"/>
      <c r="L632" s="44"/>
      <c r="M632" s="44"/>
      <c r="N632" s="44"/>
      <c r="O632" s="44"/>
      <c r="P632" s="44"/>
      <c r="Q632" s="44"/>
      <c r="R632" s="44"/>
      <c r="S632" s="44"/>
      <c r="T632" s="44"/>
      <c r="U632" s="44"/>
      <c r="V632" s="44"/>
      <c r="W632" s="44"/>
      <c r="X632" s="44"/>
      <c r="Y632" s="44"/>
      <c r="Z632" s="44"/>
      <c r="AA632" s="37"/>
    </row>
    <row r="633" spans="2:27" x14ac:dyDescent="0.3">
      <c r="B633" s="18"/>
      <c r="C633" s="44"/>
      <c r="D633" s="44"/>
      <c r="E633" s="44"/>
      <c r="F633" s="44"/>
      <c r="G633" s="44"/>
      <c r="H633" s="44"/>
      <c r="I633" s="44"/>
      <c r="J633" s="44"/>
      <c r="K633" s="44"/>
      <c r="L633" s="44"/>
      <c r="M633" s="44"/>
      <c r="N633" s="44"/>
      <c r="O633" s="44"/>
      <c r="P633" s="44"/>
      <c r="Q633" s="44"/>
      <c r="R633" s="44"/>
      <c r="S633" s="44"/>
      <c r="T633" s="44"/>
      <c r="U633" s="44"/>
      <c r="V633" s="44"/>
      <c r="W633" s="44"/>
      <c r="X633" s="44"/>
      <c r="Y633" s="44"/>
      <c r="Z633" s="44"/>
      <c r="AA633" s="37"/>
    </row>
    <row r="634" spans="2:27" x14ac:dyDescent="0.3">
      <c r="B634" s="18"/>
      <c r="C634" s="44"/>
      <c r="D634" s="44"/>
      <c r="E634" s="44"/>
      <c r="F634" s="44"/>
      <c r="G634" s="44"/>
      <c r="H634" s="44"/>
      <c r="I634" s="44"/>
      <c r="J634" s="44"/>
      <c r="K634" s="44"/>
      <c r="L634" s="44"/>
      <c r="M634" s="44"/>
      <c r="N634" s="44"/>
      <c r="O634" s="44"/>
      <c r="P634" s="44"/>
      <c r="Q634" s="44"/>
      <c r="R634" s="44"/>
      <c r="S634" s="44"/>
      <c r="T634" s="44"/>
      <c r="U634" s="44"/>
      <c r="V634" s="44"/>
      <c r="W634" s="44"/>
      <c r="X634" s="44"/>
      <c r="Y634" s="44"/>
      <c r="Z634" s="44"/>
      <c r="AA634" s="37"/>
    </row>
    <row r="635" spans="2:27" x14ac:dyDescent="0.3">
      <c r="B635" s="18"/>
      <c r="C635" s="44"/>
      <c r="D635" s="44"/>
      <c r="E635" s="44"/>
      <c r="F635" s="44"/>
      <c r="G635" s="44"/>
      <c r="H635" s="44"/>
      <c r="I635" s="44"/>
      <c r="J635" s="44"/>
      <c r="K635" s="44"/>
      <c r="L635" s="44"/>
      <c r="M635" s="44"/>
      <c r="N635" s="44"/>
      <c r="O635" s="44"/>
      <c r="P635" s="44"/>
      <c r="Q635" s="44"/>
      <c r="R635" s="44"/>
      <c r="S635" s="44"/>
      <c r="T635" s="44"/>
      <c r="U635" s="44"/>
      <c r="V635" s="44"/>
      <c r="W635" s="44"/>
      <c r="X635" s="44"/>
      <c r="Y635" s="44"/>
      <c r="Z635" s="44"/>
      <c r="AA635" s="37"/>
    </row>
    <row r="636" spans="2:27" x14ac:dyDescent="0.3">
      <c r="B636" s="18"/>
      <c r="C636" s="44"/>
      <c r="D636" s="44"/>
      <c r="E636" s="44"/>
      <c r="F636" s="44"/>
      <c r="G636" s="44"/>
      <c r="H636" s="44"/>
      <c r="I636" s="44"/>
      <c r="J636" s="44"/>
      <c r="K636" s="44"/>
      <c r="L636" s="44"/>
      <c r="M636" s="44"/>
      <c r="N636" s="44"/>
      <c r="O636" s="44"/>
      <c r="P636" s="44"/>
      <c r="Q636" s="44"/>
      <c r="R636" s="44"/>
      <c r="S636" s="44"/>
      <c r="T636" s="44"/>
      <c r="U636" s="44"/>
      <c r="V636" s="44"/>
      <c r="W636" s="44"/>
      <c r="X636" s="44"/>
      <c r="Y636" s="44"/>
      <c r="Z636" s="44"/>
      <c r="AA636" s="37"/>
    </row>
    <row r="637" spans="2:27" x14ac:dyDescent="0.3">
      <c r="B637" s="18"/>
      <c r="C637" s="44"/>
      <c r="D637" s="44"/>
      <c r="E637" s="44"/>
      <c r="F637" s="44"/>
      <c r="G637" s="44"/>
      <c r="H637" s="44"/>
      <c r="I637" s="44"/>
      <c r="J637" s="44"/>
      <c r="K637" s="44"/>
      <c r="L637" s="44"/>
      <c r="M637" s="44"/>
      <c r="N637" s="44"/>
      <c r="O637" s="44"/>
      <c r="P637" s="44"/>
      <c r="Q637" s="44"/>
      <c r="R637" s="44"/>
      <c r="S637" s="44"/>
      <c r="T637" s="44"/>
      <c r="U637" s="44"/>
      <c r="V637" s="44"/>
      <c r="W637" s="44"/>
      <c r="X637" s="44"/>
      <c r="Y637" s="44"/>
      <c r="Z637" s="44"/>
      <c r="AA637" s="37"/>
    </row>
    <row r="638" spans="2:27" x14ac:dyDescent="0.3">
      <c r="B638" s="18"/>
      <c r="C638" s="44"/>
      <c r="D638" s="44"/>
      <c r="E638" s="44"/>
      <c r="F638" s="44"/>
      <c r="G638" s="44"/>
      <c r="H638" s="44"/>
      <c r="I638" s="44"/>
      <c r="J638" s="44"/>
      <c r="K638" s="44"/>
      <c r="L638" s="44"/>
      <c r="M638" s="44"/>
      <c r="N638" s="44"/>
      <c r="O638" s="44"/>
      <c r="P638" s="44"/>
      <c r="Q638" s="44"/>
      <c r="R638" s="44"/>
      <c r="S638" s="44"/>
      <c r="T638" s="44"/>
      <c r="U638" s="44"/>
      <c r="V638" s="44"/>
      <c r="W638" s="44"/>
      <c r="X638" s="44"/>
      <c r="Y638" s="44"/>
      <c r="Z638" s="44"/>
      <c r="AA638" s="37"/>
    </row>
    <row r="639" spans="2:27" x14ac:dyDescent="0.3">
      <c r="B639" s="18"/>
      <c r="C639" s="44"/>
      <c r="D639" s="44"/>
      <c r="E639" s="44"/>
      <c r="F639" s="44"/>
      <c r="G639" s="44"/>
      <c r="H639" s="44"/>
      <c r="I639" s="44"/>
      <c r="J639" s="44"/>
      <c r="K639" s="44"/>
      <c r="L639" s="44"/>
      <c r="M639" s="44"/>
      <c r="N639" s="44"/>
      <c r="O639" s="44"/>
      <c r="P639" s="44"/>
      <c r="Q639" s="44"/>
      <c r="R639" s="44"/>
      <c r="S639" s="44"/>
      <c r="T639" s="44"/>
      <c r="U639" s="44"/>
      <c r="V639" s="44"/>
      <c r="W639" s="44"/>
      <c r="X639" s="44"/>
      <c r="Y639" s="44"/>
      <c r="Z639" s="44"/>
      <c r="AA639" s="37"/>
    </row>
    <row r="640" spans="2:27" x14ac:dyDescent="0.3">
      <c r="B640" s="18"/>
      <c r="C640" s="44"/>
      <c r="D640" s="44"/>
      <c r="E640" s="44"/>
      <c r="F640" s="44"/>
      <c r="G640" s="44"/>
      <c r="H640" s="44"/>
      <c r="I640" s="44"/>
      <c r="J640" s="44"/>
      <c r="K640" s="44"/>
      <c r="L640" s="44"/>
      <c r="M640" s="44"/>
      <c r="N640" s="44"/>
      <c r="O640" s="44"/>
      <c r="P640" s="44"/>
      <c r="Q640" s="44"/>
      <c r="R640" s="44"/>
      <c r="S640" s="44"/>
      <c r="T640" s="44"/>
      <c r="U640" s="44"/>
      <c r="V640" s="44"/>
      <c r="W640" s="44"/>
      <c r="X640" s="44"/>
      <c r="Y640" s="44"/>
      <c r="Z640" s="44"/>
      <c r="AA640" s="37"/>
    </row>
    <row r="641" spans="2:27" x14ac:dyDescent="0.3">
      <c r="B641" s="18"/>
      <c r="C641" s="44"/>
      <c r="D641" s="44"/>
      <c r="E641" s="44"/>
      <c r="F641" s="44"/>
      <c r="G641" s="44"/>
      <c r="H641" s="44"/>
      <c r="I641" s="44"/>
      <c r="J641" s="44"/>
      <c r="K641" s="44"/>
      <c r="L641" s="44"/>
      <c r="M641" s="44"/>
      <c r="N641" s="44"/>
      <c r="O641" s="44"/>
      <c r="P641" s="44"/>
      <c r="Q641" s="44"/>
      <c r="R641" s="44"/>
      <c r="S641" s="44"/>
      <c r="T641" s="44"/>
      <c r="U641" s="44"/>
      <c r="V641" s="44"/>
      <c r="W641" s="44"/>
      <c r="X641" s="44"/>
      <c r="Y641" s="44"/>
      <c r="Z641" s="44"/>
      <c r="AA641" s="37"/>
    </row>
    <row r="642" spans="2:27" x14ac:dyDescent="0.3">
      <c r="B642" s="18"/>
      <c r="C642" s="44"/>
      <c r="D642" s="44"/>
      <c r="E642" s="44"/>
      <c r="F642" s="44"/>
      <c r="G642" s="44"/>
      <c r="H642" s="44"/>
      <c r="I642" s="44"/>
      <c r="J642" s="44"/>
      <c r="K642" s="44"/>
      <c r="L642" s="44"/>
      <c r="M642" s="44"/>
      <c r="N642" s="44"/>
      <c r="O642" s="44"/>
      <c r="P642" s="44"/>
      <c r="Q642" s="44"/>
      <c r="R642" s="44"/>
      <c r="S642" s="44"/>
      <c r="T642" s="44"/>
      <c r="U642" s="44"/>
      <c r="V642" s="44"/>
      <c r="W642" s="44"/>
      <c r="X642" s="44"/>
      <c r="Y642" s="44"/>
      <c r="Z642" s="44"/>
      <c r="AA642" s="37"/>
    </row>
    <row r="643" spans="2:27" x14ac:dyDescent="0.3">
      <c r="B643" s="18"/>
      <c r="C643" s="44"/>
      <c r="D643" s="44"/>
      <c r="E643" s="44"/>
      <c r="F643" s="44"/>
      <c r="G643" s="44"/>
      <c r="H643" s="44"/>
      <c r="I643" s="44"/>
      <c r="J643" s="44"/>
      <c r="K643" s="44"/>
      <c r="L643" s="44"/>
      <c r="M643" s="44"/>
      <c r="N643" s="44"/>
      <c r="O643" s="44"/>
      <c r="P643" s="44"/>
      <c r="Q643" s="44"/>
      <c r="R643" s="44"/>
      <c r="S643" s="44"/>
      <c r="T643" s="44"/>
      <c r="U643" s="44"/>
      <c r="V643" s="44"/>
      <c r="W643" s="44"/>
      <c r="X643" s="44"/>
      <c r="Y643" s="44"/>
      <c r="Z643" s="44"/>
      <c r="AA643" s="37"/>
    </row>
    <row r="644" spans="2:27" x14ac:dyDescent="0.3">
      <c r="B644" s="18"/>
      <c r="C644" s="44"/>
      <c r="D644" s="44"/>
      <c r="E644" s="44"/>
      <c r="F644" s="44"/>
      <c r="G644" s="44"/>
      <c r="H644" s="44"/>
      <c r="I644" s="44"/>
      <c r="J644" s="44"/>
      <c r="K644" s="44"/>
      <c r="L644" s="44"/>
      <c r="M644" s="44"/>
      <c r="N644" s="44"/>
      <c r="O644" s="44"/>
      <c r="P644" s="44"/>
      <c r="Q644" s="44"/>
      <c r="R644" s="44"/>
      <c r="S644" s="44"/>
      <c r="T644" s="44"/>
      <c r="U644" s="44"/>
      <c r="V644" s="44"/>
      <c r="W644" s="44"/>
      <c r="X644" s="44"/>
      <c r="Y644" s="44"/>
      <c r="Z644" s="44"/>
      <c r="AA644" s="37"/>
    </row>
    <row r="645" spans="2:27" x14ac:dyDescent="0.3">
      <c r="B645" s="18"/>
      <c r="C645" s="44"/>
      <c r="D645" s="44"/>
      <c r="E645" s="44"/>
      <c r="F645" s="44"/>
      <c r="G645" s="44"/>
      <c r="H645" s="44"/>
      <c r="I645" s="44"/>
      <c r="J645" s="44"/>
      <c r="K645" s="44"/>
      <c r="L645" s="44"/>
      <c r="M645" s="44"/>
      <c r="N645" s="44"/>
      <c r="O645" s="44"/>
      <c r="P645" s="44"/>
      <c r="Q645" s="44"/>
      <c r="R645" s="44"/>
      <c r="S645" s="44"/>
      <c r="T645" s="44"/>
      <c r="U645" s="44"/>
      <c r="V645" s="44"/>
      <c r="W645" s="44"/>
      <c r="X645" s="44"/>
      <c r="Y645" s="44"/>
      <c r="Z645" s="44"/>
      <c r="AA645" s="37"/>
    </row>
    <row r="646" spans="2:27" x14ac:dyDescent="0.3">
      <c r="B646" s="18"/>
      <c r="C646" s="44"/>
      <c r="D646" s="44"/>
      <c r="E646" s="44"/>
      <c r="F646" s="44"/>
      <c r="G646" s="44"/>
      <c r="H646" s="44"/>
      <c r="I646" s="44"/>
      <c r="J646" s="44"/>
      <c r="K646" s="44"/>
      <c r="L646" s="44"/>
      <c r="M646" s="44"/>
      <c r="N646" s="44"/>
      <c r="O646" s="44"/>
      <c r="P646" s="44"/>
      <c r="Q646" s="44"/>
      <c r="R646" s="44"/>
      <c r="S646" s="44"/>
      <c r="T646" s="44"/>
      <c r="U646" s="44"/>
      <c r="V646" s="44"/>
      <c r="W646" s="44"/>
      <c r="X646" s="44"/>
      <c r="Y646" s="44"/>
      <c r="Z646" s="44"/>
      <c r="AA646" s="37"/>
    </row>
    <row r="647" spans="2:27" x14ac:dyDescent="0.3">
      <c r="B647" s="18"/>
      <c r="C647" s="44"/>
      <c r="D647" s="44"/>
      <c r="E647" s="44"/>
      <c r="F647" s="44"/>
      <c r="G647" s="44"/>
      <c r="H647" s="44"/>
      <c r="I647" s="44"/>
      <c r="J647" s="44"/>
      <c r="K647" s="44"/>
      <c r="L647" s="44"/>
      <c r="M647" s="44"/>
      <c r="N647" s="44"/>
      <c r="O647" s="44"/>
      <c r="P647" s="44"/>
      <c r="Q647" s="44"/>
      <c r="R647" s="44"/>
      <c r="S647" s="44"/>
      <c r="T647" s="44"/>
      <c r="U647" s="44"/>
      <c r="V647" s="44"/>
      <c r="W647" s="44"/>
      <c r="X647" s="44"/>
      <c r="Y647" s="44"/>
      <c r="Z647" s="44"/>
      <c r="AA647" s="37"/>
    </row>
    <row r="648" spans="2:27" x14ac:dyDescent="0.3">
      <c r="B648" s="18"/>
      <c r="C648" s="44"/>
      <c r="D648" s="44"/>
      <c r="E648" s="44"/>
      <c r="F648" s="44"/>
      <c r="G648" s="44"/>
      <c r="H648" s="44"/>
      <c r="I648" s="44"/>
      <c r="J648" s="44"/>
      <c r="K648" s="44"/>
      <c r="L648" s="44"/>
      <c r="M648" s="44"/>
      <c r="N648" s="44"/>
      <c r="O648" s="44"/>
      <c r="P648" s="44"/>
      <c r="Q648" s="44"/>
      <c r="R648" s="44"/>
      <c r="S648" s="44"/>
      <c r="T648" s="44"/>
      <c r="U648" s="44"/>
      <c r="V648" s="44"/>
      <c r="W648" s="44"/>
      <c r="X648" s="44"/>
      <c r="Y648" s="44"/>
      <c r="Z648" s="44"/>
      <c r="AA648" s="37"/>
    </row>
    <row r="649" spans="2:27" x14ac:dyDescent="0.3">
      <c r="B649" s="18"/>
      <c r="C649" s="44"/>
      <c r="D649" s="44"/>
      <c r="E649" s="44"/>
      <c r="F649" s="44"/>
      <c r="G649" s="44"/>
      <c r="H649" s="44"/>
      <c r="I649" s="44"/>
      <c r="J649" s="44"/>
      <c r="K649" s="44"/>
      <c r="L649" s="44"/>
      <c r="M649" s="44"/>
      <c r="N649" s="44"/>
      <c r="O649" s="44"/>
      <c r="P649" s="44"/>
      <c r="Q649" s="44"/>
      <c r="R649" s="44"/>
      <c r="S649" s="44"/>
      <c r="T649" s="44"/>
      <c r="U649" s="44"/>
      <c r="V649" s="44"/>
      <c r="W649" s="44"/>
      <c r="X649" s="44"/>
      <c r="Y649" s="44"/>
      <c r="Z649" s="44"/>
      <c r="AA649" s="37"/>
    </row>
    <row r="650" spans="2:27" x14ac:dyDescent="0.3">
      <c r="B650" s="18"/>
      <c r="C650" s="44"/>
      <c r="D650" s="44"/>
      <c r="E650" s="44"/>
      <c r="F650" s="44"/>
      <c r="G650" s="44"/>
      <c r="H650" s="44"/>
      <c r="I650" s="44"/>
      <c r="J650" s="44"/>
      <c r="K650" s="44"/>
      <c r="L650" s="44"/>
      <c r="M650" s="44"/>
      <c r="N650" s="44"/>
      <c r="O650" s="44"/>
      <c r="P650" s="44"/>
      <c r="Q650" s="44"/>
      <c r="R650" s="44"/>
      <c r="S650" s="44"/>
      <c r="T650" s="44"/>
      <c r="U650" s="44"/>
      <c r="V650" s="44"/>
      <c r="W650" s="44"/>
      <c r="X650" s="44"/>
      <c r="Y650" s="44"/>
      <c r="Z650" s="44"/>
      <c r="AA650" s="37"/>
    </row>
    <row r="651" spans="2:27" x14ac:dyDescent="0.3">
      <c r="B651" s="18"/>
      <c r="C651" s="44"/>
      <c r="D651" s="44"/>
      <c r="E651" s="44"/>
      <c r="F651" s="44"/>
      <c r="G651" s="44"/>
      <c r="H651" s="44"/>
      <c r="I651" s="44"/>
      <c r="J651" s="44"/>
      <c r="K651" s="44"/>
      <c r="L651" s="44"/>
      <c r="M651" s="44"/>
      <c r="N651" s="44"/>
      <c r="O651" s="44"/>
      <c r="P651" s="44"/>
      <c r="Q651" s="44"/>
      <c r="R651" s="44"/>
      <c r="S651" s="44"/>
      <c r="T651" s="44"/>
      <c r="U651" s="44"/>
      <c r="V651" s="44"/>
      <c r="W651" s="44"/>
      <c r="X651" s="44"/>
      <c r="Y651" s="44"/>
      <c r="Z651" s="44"/>
      <c r="AA651" s="37"/>
    </row>
    <row r="652" spans="2:27" x14ac:dyDescent="0.3">
      <c r="B652" s="18"/>
      <c r="C652" s="44"/>
      <c r="D652" s="44"/>
      <c r="E652" s="44"/>
      <c r="F652" s="44"/>
      <c r="G652" s="44"/>
      <c r="H652" s="44"/>
      <c r="I652" s="44"/>
      <c r="J652" s="44"/>
      <c r="K652" s="44"/>
      <c r="L652" s="44"/>
      <c r="M652" s="44"/>
      <c r="N652" s="44"/>
      <c r="O652" s="44"/>
      <c r="P652" s="44"/>
      <c r="Q652" s="44"/>
      <c r="R652" s="44"/>
      <c r="S652" s="44"/>
      <c r="T652" s="44"/>
      <c r="U652" s="44"/>
      <c r="V652" s="44"/>
      <c r="W652" s="44"/>
      <c r="X652" s="44"/>
      <c r="Y652" s="44"/>
      <c r="Z652" s="44"/>
      <c r="AA652" s="37"/>
    </row>
    <row r="653" spans="2:27" x14ac:dyDescent="0.3">
      <c r="B653" s="18"/>
      <c r="C653" s="44"/>
      <c r="D653" s="44"/>
      <c r="E653" s="44"/>
      <c r="F653" s="44"/>
      <c r="G653" s="44"/>
      <c r="H653" s="44"/>
      <c r="I653" s="44"/>
      <c r="J653" s="44"/>
      <c r="K653" s="44"/>
      <c r="L653" s="44"/>
      <c r="M653" s="44"/>
      <c r="N653" s="44"/>
      <c r="O653" s="44"/>
      <c r="P653" s="44"/>
      <c r="Q653" s="44"/>
      <c r="R653" s="44"/>
      <c r="S653" s="44"/>
      <c r="T653" s="44"/>
      <c r="U653" s="44"/>
      <c r="V653" s="44"/>
      <c r="W653" s="44"/>
      <c r="X653" s="44"/>
      <c r="Y653" s="44"/>
      <c r="Z653" s="44"/>
      <c r="AA653" s="37"/>
    </row>
    <row r="654" spans="2:27" x14ac:dyDescent="0.3">
      <c r="B654" s="18"/>
      <c r="C654" s="44"/>
      <c r="D654" s="44"/>
      <c r="E654" s="44"/>
      <c r="F654" s="44"/>
      <c r="G654" s="44"/>
      <c r="H654" s="44"/>
      <c r="I654" s="44"/>
      <c r="J654" s="44"/>
      <c r="K654" s="44"/>
      <c r="L654" s="44"/>
      <c r="M654" s="44"/>
      <c r="N654" s="44"/>
      <c r="O654" s="44"/>
      <c r="P654" s="44"/>
      <c r="Q654" s="44"/>
      <c r="R654" s="44"/>
      <c r="S654" s="44"/>
      <c r="T654" s="44"/>
      <c r="U654" s="44"/>
      <c r="V654" s="44"/>
      <c r="W654" s="44"/>
      <c r="X654" s="44"/>
      <c r="Y654" s="44"/>
      <c r="Z654" s="44"/>
      <c r="AA654" s="37"/>
    </row>
    <row r="655" spans="2:27" x14ac:dyDescent="0.3">
      <c r="B655" s="18"/>
      <c r="C655" s="44"/>
      <c r="D655" s="44"/>
      <c r="E655" s="44"/>
      <c r="F655" s="44"/>
      <c r="G655" s="44"/>
      <c r="H655" s="44"/>
      <c r="I655" s="44"/>
      <c r="J655" s="44"/>
      <c r="K655" s="44"/>
      <c r="L655" s="44"/>
      <c r="M655" s="44"/>
      <c r="N655" s="44"/>
      <c r="O655" s="44"/>
      <c r="P655" s="44"/>
      <c r="Q655" s="44"/>
      <c r="R655" s="44"/>
      <c r="S655" s="44"/>
      <c r="T655" s="44"/>
      <c r="U655" s="44"/>
      <c r="V655" s="44"/>
      <c r="W655" s="44"/>
      <c r="X655" s="44"/>
      <c r="Y655" s="44"/>
      <c r="Z655" s="44"/>
      <c r="AA655" s="37"/>
    </row>
    <row r="656" spans="2:27" x14ac:dyDescent="0.3">
      <c r="B656" s="18"/>
      <c r="C656" s="44"/>
      <c r="D656" s="44"/>
      <c r="E656" s="44"/>
      <c r="F656" s="44"/>
      <c r="G656" s="44"/>
      <c r="H656" s="44"/>
      <c r="I656" s="44"/>
      <c r="J656" s="44"/>
      <c r="K656" s="44"/>
      <c r="L656" s="44"/>
      <c r="M656" s="44"/>
      <c r="N656" s="44"/>
      <c r="O656" s="44"/>
      <c r="P656" s="44"/>
      <c r="Q656" s="44"/>
      <c r="R656" s="44"/>
      <c r="S656" s="44"/>
      <c r="T656" s="44"/>
      <c r="U656" s="44"/>
      <c r="V656" s="44"/>
      <c r="W656" s="44"/>
      <c r="X656" s="44"/>
      <c r="Y656" s="44"/>
      <c r="Z656" s="44"/>
      <c r="AA656" s="37"/>
    </row>
    <row r="657" spans="2:27" x14ac:dyDescent="0.3">
      <c r="B657" s="18"/>
      <c r="C657" s="44"/>
      <c r="D657" s="44"/>
      <c r="E657" s="44"/>
      <c r="F657" s="44"/>
      <c r="G657" s="44"/>
      <c r="H657" s="44"/>
      <c r="I657" s="44"/>
      <c r="J657" s="44"/>
      <c r="K657" s="44"/>
      <c r="L657" s="44"/>
      <c r="M657" s="44"/>
      <c r="N657" s="44"/>
      <c r="O657" s="44"/>
      <c r="P657" s="44"/>
      <c r="Q657" s="44"/>
      <c r="R657" s="44"/>
      <c r="S657" s="44"/>
      <c r="T657" s="44"/>
      <c r="U657" s="44"/>
      <c r="V657" s="44"/>
      <c r="W657" s="44"/>
      <c r="X657" s="44"/>
      <c r="Y657" s="44"/>
      <c r="Z657" s="44"/>
      <c r="AA657" s="37"/>
    </row>
    <row r="658" spans="2:27" x14ac:dyDescent="0.3">
      <c r="B658" s="18"/>
      <c r="C658" s="44"/>
      <c r="D658" s="44"/>
      <c r="E658" s="44"/>
      <c r="F658" s="44"/>
      <c r="G658" s="44"/>
      <c r="H658" s="44"/>
      <c r="I658" s="44"/>
      <c r="J658" s="44"/>
      <c r="K658" s="44"/>
      <c r="L658" s="44"/>
      <c r="M658" s="44"/>
      <c r="N658" s="44"/>
      <c r="O658" s="44"/>
      <c r="P658" s="44"/>
      <c r="Q658" s="44"/>
      <c r="R658" s="44"/>
      <c r="S658" s="44"/>
      <c r="T658" s="44"/>
      <c r="U658" s="44"/>
      <c r="V658" s="44"/>
      <c r="W658" s="44"/>
      <c r="X658" s="44"/>
      <c r="Y658" s="44"/>
      <c r="Z658" s="44"/>
      <c r="AA658" s="37"/>
    </row>
    <row r="659" spans="2:27" x14ac:dyDescent="0.3">
      <c r="B659" s="18"/>
      <c r="C659" s="44"/>
      <c r="D659" s="44"/>
      <c r="E659" s="44"/>
      <c r="F659" s="44"/>
      <c r="G659" s="44"/>
      <c r="H659" s="44"/>
      <c r="I659" s="44"/>
      <c r="J659" s="44"/>
      <c r="K659" s="44"/>
      <c r="L659" s="44"/>
      <c r="M659" s="44"/>
      <c r="N659" s="44"/>
      <c r="O659" s="44"/>
      <c r="P659" s="44"/>
      <c r="Q659" s="44"/>
      <c r="R659" s="44"/>
      <c r="S659" s="44"/>
      <c r="T659" s="44"/>
      <c r="U659" s="44"/>
      <c r="V659" s="44"/>
      <c r="W659" s="44"/>
      <c r="X659" s="44"/>
      <c r="Y659" s="44"/>
      <c r="Z659" s="44"/>
      <c r="AA659" s="37"/>
    </row>
    <row r="660" spans="2:27" x14ac:dyDescent="0.3">
      <c r="B660" s="18"/>
      <c r="C660" s="44"/>
      <c r="D660" s="44"/>
      <c r="E660" s="44"/>
      <c r="F660" s="44"/>
      <c r="G660" s="44"/>
      <c r="H660" s="44"/>
      <c r="I660" s="44"/>
      <c r="J660" s="44"/>
      <c r="K660" s="44"/>
      <c r="L660" s="44"/>
      <c r="M660" s="44"/>
      <c r="N660" s="44"/>
      <c r="O660" s="44"/>
      <c r="P660" s="44"/>
      <c r="Q660" s="44"/>
      <c r="R660" s="44"/>
      <c r="S660" s="44"/>
      <c r="T660" s="44"/>
      <c r="U660" s="44"/>
      <c r="V660" s="44"/>
      <c r="W660" s="44"/>
      <c r="X660" s="44"/>
      <c r="Y660" s="44"/>
      <c r="Z660" s="44"/>
      <c r="AA660" s="37"/>
    </row>
    <row r="661" spans="2:27" x14ac:dyDescent="0.3">
      <c r="B661" s="18"/>
      <c r="C661" s="44"/>
      <c r="D661" s="44"/>
      <c r="E661" s="44"/>
      <c r="F661" s="44"/>
      <c r="G661" s="44"/>
      <c r="H661" s="44"/>
      <c r="I661" s="44"/>
      <c r="J661" s="44"/>
      <c r="K661" s="44"/>
      <c r="L661" s="44"/>
      <c r="M661" s="44"/>
      <c r="N661" s="44"/>
      <c r="O661" s="44"/>
      <c r="P661" s="44"/>
      <c r="Q661" s="44"/>
      <c r="R661" s="44"/>
      <c r="S661" s="44"/>
      <c r="T661" s="44"/>
      <c r="U661" s="44"/>
      <c r="V661" s="44"/>
      <c r="W661" s="44"/>
      <c r="X661" s="44"/>
      <c r="Y661" s="44"/>
      <c r="Z661" s="44"/>
      <c r="AA661" s="37"/>
    </row>
    <row r="662" spans="2:27" x14ac:dyDescent="0.3">
      <c r="B662" s="18"/>
      <c r="C662" s="44"/>
      <c r="D662" s="44"/>
      <c r="E662" s="44"/>
      <c r="F662" s="44"/>
      <c r="G662" s="44"/>
      <c r="H662" s="44"/>
      <c r="I662" s="44"/>
      <c r="J662" s="44"/>
      <c r="K662" s="44"/>
      <c r="L662" s="44"/>
      <c r="M662" s="44"/>
      <c r="N662" s="44"/>
      <c r="O662" s="44"/>
      <c r="P662" s="44"/>
      <c r="Q662" s="44"/>
      <c r="R662" s="44"/>
      <c r="S662" s="44"/>
      <c r="T662" s="44"/>
      <c r="U662" s="44"/>
      <c r="V662" s="44"/>
      <c r="W662" s="44"/>
      <c r="X662" s="44"/>
      <c r="Y662" s="44"/>
      <c r="Z662" s="44"/>
      <c r="AA662" s="37"/>
    </row>
    <row r="663" spans="2:27" x14ac:dyDescent="0.3">
      <c r="B663" s="18"/>
      <c r="C663" s="44"/>
      <c r="D663" s="44"/>
      <c r="E663" s="44"/>
      <c r="F663" s="44"/>
      <c r="G663" s="44"/>
      <c r="H663" s="44"/>
      <c r="I663" s="44"/>
      <c r="J663" s="44"/>
      <c r="K663" s="44"/>
      <c r="L663" s="44"/>
      <c r="M663" s="44"/>
      <c r="N663" s="44"/>
      <c r="O663" s="44"/>
      <c r="P663" s="44"/>
      <c r="Q663" s="44"/>
      <c r="R663" s="44"/>
      <c r="S663" s="44"/>
      <c r="T663" s="44"/>
      <c r="U663" s="44"/>
      <c r="V663" s="44"/>
      <c r="W663" s="44"/>
      <c r="X663" s="44"/>
      <c r="Y663" s="44"/>
      <c r="Z663" s="44"/>
      <c r="AA663" s="37"/>
    </row>
    <row r="664" spans="2:27" x14ac:dyDescent="0.3">
      <c r="B664" s="18"/>
      <c r="C664" s="44"/>
      <c r="D664" s="44"/>
      <c r="E664" s="44"/>
      <c r="F664" s="44"/>
      <c r="G664" s="44"/>
      <c r="H664" s="44"/>
      <c r="I664" s="44"/>
      <c r="J664" s="44"/>
      <c r="K664" s="44"/>
      <c r="L664" s="44"/>
      <c r="M664" s="44"/>
      <c r="N664" s="44"/>
      <c r="O664" s="44"/>
      <c r="P664" s="44"/>
      <c r="Q664" s="44"/>
      <c r="R664" s="44"/>
      <c r="S664" s="44"/>
      <c r="T664" s="44"/>
      <c r="U664" s="44"/>
      <c r="V664" s="44"/>
      <c r="W664" s="44"/>
      <c r="X664" s="44"/>
      <c r="Y664" s="44"/>
      <c r="Z664" s="44"/>
      <c r="AA664" s="37"/>
    </row>
    <row r="665" spans="2:27" x14ac:dyDescent="0.3">
      <c r="B665" s="18"/>
      <c r="C665" s="44"/>
      <c r="D665" s="44"/>
      <c r="E665" s="44"/>
      <c r="F665" s="44"/>
      <c r="G665" s="44"/>
      <c r="H665" s="44"/>
      <c r="I665" s="44"/>
      <c r="J665" s="44"/>
      <c r="K665" s="44"/>
      <c r="L665" s="44"/>
      <c r="M665" s="44"/>
      <c r="N665" s="44"/>
      <c r="O665" s="44"/>
      <c r="P665" s="44"/>
      <c r="Q665" s="44"/>
      <c r="R665" s="44"/>
      <c r="S665" s="44"/>
      <c r="T665" s="44"/>
      <c r="U665" s="44"/>
      <c r="V665" s="44"/>
      <c r="W665" s="44"/>
      <c r="X665" s="44"/>
      <c r="Y665" s="44"/>
      <c r="Z665" s="44"/>
      <c r="AA665" s="37"/>
    </row>
    <row r="666" spans="2:27" x14ac:dyDescent="0.3">
      <c r="B666" s="18"/>
      <c r="C666" s="44"/>
      <c r="D666" s="44"/>
      <c r="E666" s="44"/>
      <c r="F666" s="44"/>
      <c r="G666" s="44"/>
      <c r="H666" s="44"/>
      <c r="I666" s="44"/>
      <c r="J666" s="44"/>
      <c r="K666" s="44"/>
      <c r="L666" s="44"/>
      <c r="M666" s="44"/>
      <c r="N666" s="44"/>
      <c r="O666" s="44"/>
      <c r="P666" s="44"/>
      <c r="Q666" s="44"/>
      <c r="R666" s="44"/>
      <c r="S666" s="44"/>
      <c r="T666" s="44"/>
      <c r="U666" s="44"/>
      <c r="V666" s="44"/>
      <c r="W666" s="44"/>
      <c r="X666" s="44"/>
      <c r="Y666" s="44"/>
      <c r="Z666" s="44"/>
      <c r="AA666" s="37"/>
    </row>
    <row r="667" spans="2:27" x14ac:dyDescent="0.3">
      <c r="B667" s="18"/>
      <c r="C667" s="44"/>
      <c r="D667" s="44"/>
      <c r="E667" s="44"/>
      <c r="F667" s="44"/>
      <c r="G667" s="44"/>
      <c r="H667" s="44"/>
      <c r="I667" s="44"/>
      <c r="J667" s="44"/>
      <c r="K667" s="44"/>
      <c r="L667" s="44"/>
      <c r="M667" s="44"/>
      <c r="N667" s="44"/>
      <c r="O667" s="44"/>
      <c r="P667" s="44"/>
      <c r="Q667" s="44"/>
      <c r="R667" s="44"/>
      <c r="S667" s="44"/>
      <c r="T667" s="44"/>
      <c r="U667" s="44"/>
      <c r="V667" s="44"/>
      <c r="W667" s="44"/>
      <c r="X667" s="44"/>
      <c r="Y667" s="44"/>
      <c r="Z667" s="44"/>
      <c r="AA667" s="37"/>
    </row>
    <row r="668" spans="2:27" x14ac:dyDescent="0.3">
      <c r="B668" s="18"/>
      <c r="C668" s="44"/>
      <c r="D668" s="44"/>
      <c r="E668" s="44"/>
      <c r="F668" s="44"/>
      <c r="G668" s="44"/>
      <c r="H668" s="44"/>
      <c r="I668" s="44"/>
      <c r="J668" s="44"/>
      <c r="K668" s="44"/>
      <c r="L668" s="44"/>
      <c r="M668" s="44"/>
      <c r="N668" s="44"/>
      <c r="O668" s="44"/>
      <c r="P668" s="44"/>
      <c r="Q668" s="44"/>
      <c r="R668" s="44"/>
      <c r="S668" s="44"/>
      <c r="T668" s="44"/>
      <c r="U668" s="44"/>
      <c r="V668" s="44"/>
      <c r="W668" s="44"/>
      <c r="X668" s="44"/>
      <c r="Y668" s="44"/>
      <c r="Z668" s="44"/>
      <c r="AA668" s="37"/>
    </row>
    <row r="669" spans="2:27" x14ac:dyDescent="0.3">
      <c r="B669" s="18"/>
      <c r="C669" s="44"/>
      <c r="D669" s="44"/>
      <c r="E669" s="44"/>
      <c r="F669" s="44"/>
      <c r="G669" s="44"/>
      <c r="H669" s="44"/>
      <c r="I669" s="44"/>
      <c r="J669" s="44"/>
      <c r="K669" s="44"/>
      <c r="L669" s="44"/>
      <c r="M669" s="44"/>
      <c r="N669" s="44"/>
      <c r="O669" s="44"/>
      <c r="P669" s="44"/>
      <c r="Q669" s="44"/>
      <c r="R669" s="44"/>
      <c r="S669" s="44"/>
      <c r="T669" s="44"/>
      <c r="U669" s="44"/>
      <c r="V669" s="44"/>
      <c r="W669" s="44"/>
      <c r="X669" s="44"/>
      <c r="Y669" s="44"/>
      <c r="Z669" s="44"/>
      <c r="AA669" s="37"/>
    </row>
    <row r="670" spans="2:27" x14ac:dyDescent="0.3">
      <c r="B670" s="18"/>
      <c r="C670" s="44"/>
      <c r="D670" s="44"/>
      <c r="E670" s="44"/>
      <c r="F670" s="44"/>
      <c r="G670" s="44"/>
      <c r="H670" s="44"/>
      <c r="I670" s="44"/>
      <c r="J670" s="44"/>
      <c r="K670" s="44"/>
      <c r="L670" s="44"/>
      <c r="M670" s="44"/>
      <c r="N670" s="44"/>
      <c r="O670" s="44"/>
      <c r="P670" s="44"/>
      <c r="Q670" s="44"/>
      <c r="R670" s="44"/>
      <c r="S670" s="44"/>
      <c r="T670" s="44"/>
      <c r="U670" s="44"/>
      <c r="V670" s="44"/>
      <c r="W670" s="44"/>
      <c r="X670" s="44"/>
      <c r="Y670" s="44"/>
      <c r="Z670" s="44"/>
      <c r="AA670" s="37"/>
    </row>
    <row r="671" spans="2:27" x14ac:dyDescent="0.3">
      <c r="B671" s="18"/>
      <c r="C671" s="44"/>
      <c r="D671" s="44"/>
      <c r="E671" s="44"/>
      <c r="F671" s="44"/>
      <c r="G671" s="44"/>
      <c r="H671" s="44"/>
      <c r="I671" s="44"/>
      <c r="J671" s="44"/>
      <c r="K671" s="44"/>
      <c r="L671" s="44"/>
      <c r="M671" s="44"/>
      <c r="N671" s="44"/>
      <c r="O671" s="44"/>
      <c r="P671" s="44"/>
      <c r="Q671" s="44"/>
      <c r="R671" s="44"/>
      <c r="S671" s="44"/>
      <c r="T671" s="44"/>
      <c r="U671" s="44"/>
      <c r="V671" s="44"/>
      <c r="W671" s="44"/>
      <c r="X671" s="44"/>
      <c r="Y671" s="44"/>
      <c r="Z671" s="44"/>
      <c r="AA671" s="37"/>
    </row>
    <row r="672" spans="2:27" x14ac:dyDescent="0.3">
      <c r="B672" s="18"/>
      <c r="C672" s="44"/>
      <c r="D672" s="44"/>
      <c r="E672" s="44"/>
      <c r="F672" s="44"/>
      <c r="G672" s="44"/>
      <c r="H672" s="44"/>
      <c r="I672" s="44"/>
      <c r="J672" s="44"/>
      <c r="K672" s="44"/>
      <c r="L672" s="44"/>
      <c r="M672" s="44"/>
      <c r="N672" s="44"/>
      <c r="O672" s="44"/>
      <c r="P672" s="44"/>
      <c r="Q672" s="44"/>
      <c r="R672" s="44"/>
      <c r="S672" s="44"/>
      <c r="T672" s="44"/>
      <c r="U672" s="44"/>
      <c r="V672" s="44"/>
      <c r="W672" s="44"/>
      <c r="X672" s="44"/>
      <c r="Y672" s="44"/>
      <c r="Z672" s="44"/>
      <c r="AA672" s="37"/>
    </row>
    <row r="673" spans="2:27" x14ac:dyDescent="0.3">
      <c r="B673" s="18"/>
      <c r="C673" s="44"/>
      <c r="D673" s="44"/>
      <c r="E673" s="44"/>
      <c r="F673" s="44"/>
      <c r="G673" s="44"/>
      <c r="H673" s="44"/>
      <c r="I673" s="44"/>
      <c r="J673" s="44"/>
      <c r="K673" s="44"/>
      <c r="L673" s="44"/>
      <c r="M673" s="44"/>
      <c r="N673" s="44"/>
      <c r="O673" s="44"/>
      <c r="P673" s="44"/>
      <c r="Q673" s="44"/>
      <c r="R673" s="44"/>
      <c r="S673" s="44"/>
      <c r="T673" s="44"/>
      <c r="U673" s="44"/>
      <c r="V673" s="44"/>
      <c r="W673" s="44"/>
      <c r="X673" s="44"/>
      <c r="Y673" s="44"/>
      <c r="Z673" s="44"/>
      <c r="AA673" s="37"/>
    </row>
    <row r="674" spans="2:27" x14ac:dyDescent="0.3">
      <c r="B674" s="18"/>
      <c r="C674" s="44"/>
      <c r="D674" s="44"/>
      <c r="E674" s="44"/>
      <c r="F674" s="44"/>
      <c r="G674" s="44"/>
      <c r="H674" s="44"/>
      <c r="I674" s="44"/>
      <c r="J674" s="44"/>
      <c r="K674" s="44"/>
      <c r="L674" s="44"/>
      <c r="M674" s="44"/>
      <c r="N674" s="44"/>
      <c r="O674" s="44"/>
      <c r="P674" s="44"/>
      <c r="Q674" s="44"/>
      <c r="R674" s="44"/>
      <c r="S674" s="44"/>
      <c r="T674" s="44"/>
      <c r="U674" s="44"/>
      <c r="V674" s="44"/>
      <c r="W674" s="44"/>
      <c r="X674" s="44"/>
      <c r="Y674" s="44"/>
      <c r="Z674" s="44"/>
      <c r="AA674" s="37"/>
    </row>
    <row r="675" spans="2:27" x14ac:dyDescent="0.3">
      <c r="B675" s="18"/>
      <c r="C675" s="44"/>
      <c r="D675" s="44"/>
      <c r="E675" s="44"/>
      <c r="F675" s="44"/>
      <c r="G675" s="44"/>
      <c r="H675" s="44"/>
      <c r="I675" s="44"/>
      <c r="J675" s="44"/>
      <c r="K675" s="44"/>
      <c r="L675" s="44"/>
      <c r="M675" s="44"/>
      <c r="N675" s="44"/>
      <c r="O675" s="44"/>
      <c r="P675" s="44"/>
      <c r="Q675" s="44"/>
      <c r="R675" s="44"/>
      <c r="S675" s="44"/>
      <c r="T675" s="44"/>
      <c r="U675" s="44"/>
      <c r="V675" s="44"/>
      <c r="W675" s="44"/>
      <c r="X675" s="44"/>
      <c r="Y675" s="44"/>
      <c r="Z675" s="44"/>
      <c r="AA675" s="37"/>
    </row>
    <row r="676" spans="2:27" x14ac:dyDescent="0.3">
      <c r="B676" s="18"/>
      <c r="C676" s="44"/>
      <c r="D676" s="44"/>
      <c r="E676" s="44"/>
      <c r="F676" s="44"/>
      <c r="G676" s="44"/>
      <c r="H676" s="44"/>
      <c r="I676" s="44"/>
      <c r="J676" s="44"/>
      <c r="K676" s="44"/>
      <c r="L676" s="44"/>
      <c r="M676" s="44"/>
      <c r="N676" s="44"/>
      <c r="O676" s="44"/>
      <c r="P676" s="44"/>
      <c r="Q676" s="44"/>
      <c r="R676" s="44"/>
      <c r="S676" s="44"/>
      <c r="T676" s="44"/>
      <c r="U676" s="44"/>
      <c r="V676" s="44"/>
      <c r="W676" s="44"/>
      <c r="X676" s="44"/>
      <c r="Y676" s="44"/>
      <c r="Z676" s="44"/>
      <c r="AA676" s="37"/>
    </row>
    <row r="677" spans="2:27" x14ac:dyDescent="0.3">
      <c r="B677" s="18"/>
      <c r="C677" s="44"/>
      <c r="D677" s="44"/>
      <c r="E677" s="44"/>
      <c r="F677" s="44"/>
      <c r="G677" s="44"/>
      <c r="H677" s="44"/>
      <c r="I677" s="44"/>
      <c r="J677" s="44"/>
      <c r="K677" s="44"/>
      <c r="L677" s="44"/>
      <c r="M677" s="44"/>
      <c r="N677" s="44"/>
      <c r="O677" s="44"/>
      <c r="P677" s="44"/>
      <c r="Q677" s="44"/>
      <c r="R677" s="44"/>
      <c r="S677" s="44"/>
      <c r="T677" s="44"/>
      <c r="U677" s="44"/>
      <c r="V677" s="44"/>
      <c r="W677" s="44"/>
      <c r="X677" s="44"/>
      <c r="Y677" s="44"/>
      <c r="Z677" s="44"/>
      <c r="AA677" s="37"/>
    </row>
    <row r="678" spans="2:27" x14ac:dyDescent="0.3">
      <c r="B678" s="18"/>
      <c r="C678" s="44"/>
      <c r="D678" s="44"/>
      <c r="E678" s="44"/>
      <c r="F678" s="44"/>
      <c r="G678" s="44"/>
      <c r="H678" s="44"/>
      <c r="I678" s="44"/>
      <c r="J678" s="44"/>
      <c r="K678" s="44"/>
      <c r="L678" s="44"/>
      <c r="M678" s="44"/>
      <c r="N678" s="44"/>
      <c r="O678" s="44"/>
      <c r="P678" s="44"/>
      <c r="Q678" s="44"/>
      <c r="R678" s="44"/>
      <c r="S678" s="44"/>
      <c r="T678" s="44"/>
      <c r="U678" s="44"/>
      <c r="V678" s="44"/>
      <c r="W678" s="44"/>
      <c r="X678" s="44"/>
      <c r="Y678" s="44"/>
      <c r="Z678" s="44"/>
      <c r="AA678" s="37"/>
    </row>
    <row r="679" spans="2:27" x14ac:dyDescent="0.3">
      <c r="B679" s="18"/>
      <c r="C679" s="44"/>
      <c r="D679" s="44"/>
      <c r="E679" s="44"/>
      <c r="F679" s="44"/>
      <c r="G679" s="44"/>
      <c r="H679" s="44"/>
      <c r="I679" s="44"/>
      <c r="J679" s="44"/>
      <c r="K679" s="44"/>
      <c r="L679" s="44"/>
      <c r="M679" s="44"/>
      <c r="N679" s="44"/>
      <c r="O679" s="44"/>
      <c r="P679" s="44"/>
      <c r="Q679" s="44"/>
      <c r="R679" s="44"/>
      <c r="S679" s="44"/>
      <c r="T679" s="44"/>
      <c r="U679" s="44"/>
      <c r="V679" s="44"/>
      <c r="W679" s="44"/>
      <c r="X679" s="44"/>
      <c r="Y679" s="44"/>
      <c r="Z679" s="44"/>
      <c r="AA679" s="37"/>
    </row>
    <row r="680" spans="2:27" x14ac:dyDescent="0.3">
      <c r="B680" s="18"/>
      <c r="C680" s="44"/>
      <c r="D680" s="44"/>
      <c r="E680" s="44"/>
      <c r="F680" s="44"/>
      <c r="G680" s="44"/>
      <c r="H680" s="44"/>
      <c r="I680" s="44"/>
      <c r="J680" s="44"/>
      <c r="K680" s="44"/>
      <c r="L680" s="44"/>
      <c r="M680" s="44"/>
      <c r="N680" s="44"/>
      <c r="O680" s="44"/>
      <c r="P680" s="44"/>
      <c r="Q680" s="44"/>
      <c r="R680" s="44"/>
      <c r="S680" s="44"/>
      <c r="T680" s="44"/>
      <c r="U680" s="44"/>
      <c r="V680" s="44"/>
      <c r="W680" s="44"/>
      <c r="X680" s="44"/>
      <c r="Y680" s="44"/>
      <c r="Z680" s="44"/>
      <c r="AA680" s="37"/>
    </row>
    <row r="681" spans="2:27" x14ac:dyDescent="0.3">
      <c r="B681" s="18"/>
      <c r="C681" s="44"/>
      <c r="D681" s="44"/>
      <c r="E681" s="44"/>
      <c r="F681" s="44"/>
      <c r="G681" s="44"/>
      <c r="H681" s="44"/>
      <c r="I681" s="44"/>
      <c r="J681" s="44"/>
      <c r="K681" s="44"/>
      <c r="L681" s="44"/>
      <c r="M681" s="44"/>
      <c r="N681" s="44"/>
      <c r="O681" s="44"/>
      <c r="P681" s="44"/>
      <c r="Q681" s="44"/>
      <c r="R681" s="44"/>
      <c r="S681" s="44"/>
      <c r="T681" s="44"/>
      <c r="U681" s="44"/>
      <c r="V681" s="44"/>
      <c r="W681" s="44"/>
      <c r="X681" s="44"/>
      <c r="Y681" s="44"/>
      <c r="Z681" s="44"/>
      <c r="AA681" s="37"/>
    </row>
    <row r="682" spans="2:27" x14ac:dyDescent="0.3">
      <c r="B682" s="18"/>
      <c r="C682" s="44"/>
      <c r="D682" s="44"/>
      <c r="E682" s="44"/>
      <c r="F682" s="44"/>
      <c r="G682" s="44"/>
      <c r="H682" s="44"/>
      <c r="I682" s="44"/>
      <c r="J682" s="44"/>
      <c r="K682" s="44"/>
      <c r="L682" s="44"/>
      <c r="M682" s="44"/>
      <c r="N682" s="44"/>
      <c r="O682" s="44"/>
      <c r="P682" s="44"/>
      <c r="Q682" s="44"/>
      <c r="R682" s="44"/>
      <c r="S682" s="44"/>
      <c r="T682" s="44"/>
      <c r="U682" s="44"/>
      <c r="V682" s="44"/>
      <c r="W682" s="44"/>
      <c r="X682" s="44"/>
      <c r="Y682" s="44"/>
      <c r="Z682" s="44"/>
      <c r="AA682" s="37"/>
    </row>
    <row r="683" spans="2:27" x14ac:dyDescent="0.3">
      <c r="B683" s="18"/>
      <c r="C683" s="44"/>
      <c r="D683" s="44"/>
      <c r="E683" s="44"/>
      <c r="F683" s="44"/>
      <c r="G683" s="44"/>
      <c r="H683" s="44"/>
      <c r="I683" s="44"/>
      <c r="J683" s="44"/>
      <c r="K683" s="44"/>
      <c r="L683" s="44"/>
      <c r="M683" s="44"/>
      <c r="N683" s="44"/>
      <c r="O683" s="44"/>
      <c r="P683" s="44"/>
      <c r="Q683" s="44"/>
      <c r="R683" s="44"/>
      <c r="S683" s="44"/>
      <c r="T683" s="44"/>
      <c r="U683" s="44"/>
      <c r="V683" s="44"/>
      <c r="W683" s="44"/>
      <c r="X683" s="44"/>
      <c r="Y683" s="44"/>
      <c r="Z683" s="44"/>
      <c r="AA683" s="37"/>
    </row>
    <row r="684" spans="2:27" x14ac:dyDescent="0.3">
      <c r="B684" s="18"/>
      <c r="C684" s="44"/>
      <c r="D684" s="44"/>
      <c r="E684" s="44"/>
      <c r="F684" s="44"/>
      <c r="G684" s="44"/>
      <c r="H684" s="44"/>
      <c r="I684" s="44"/>
      <c r="J684" s="44"/>
      <c r="K684" s="44"/>
      <c r="L684" s="44"/>
      <c r="M684" s="44"/>
      <c r="N684" s="44"/>
      <c r="O684" s="44"/>
      <c r="P684" s="44"/>
      <c r="Q684" s="44"/>
      <c r="R684" s="44"/>
      <c r="S684" s="44"/>
      <c r="T684" s="44"/>
      <c r="U684" s="44"/>
      <c r="V684" s="44"/>
      <c r="W684" s="44"/>
      <c r="X684" s="44"/>
      <c r="Y684" s="44"/>
      <c r="Z684" s="44"/>
      <c r="AA684" s="37"/>
    </row>
    <row r="685" spans="2:27" x14ac:dyDescent="0.3">
      <c r="B685" s="18"/>
      <c r="C685" s="44"/>
      <c r="D685" s="44"/>
      <c r="E685" s="44"/>
      <c r="F685" s="44"/>
      <c r="G685" s="44"/>
      <c r="H685" s="44"/>
      <c r="I685" s="44"/>
      <c r="J685" s="44"/>
      <c r="K685" s="44"/>
      <c r="L685" s="44"/>
      <c r="M685" s="44"/>
      <c r="N685" s="44"/>
      <c r="O685" s="44"/>
      <c r="P685" s="44"/>
      <c r="Q685" s="44"/>
      <c r="R685" s="44"/>
      <c r="S685" s="44"/>
      <c r="T685" s="44"/>
      <c r="U685" s="44"/>
      <c r="V685" s="44"/>
      <c r="W685" s="44"/>
      <c r="X685" s="44"/>
      <c r="Y685" s="44"/>
      <c r="Z685" s="44"/>
      <c r="AA685" s="37"/>
    </row>
    <row r="686" spans="2:27" x14ac:dyDescent="0.3">
      <c r="B686" s="18"/>
      <c r="C686" s="44"/>
      <c r="D686" s="44"/>
      <c r="E686" s="44"/>
      <c r="F686" s="44"/>
      <c r="G686" s="44"/>
      <c r="H686" s="44"/>
      <c r="I686" s="44"/>
      <c r="J686" s="44"/>
      <c r="K686" s="44"/>
      <c r="L686" s="44"/>
      <c r="M686" s="44"/>
      <c r="N686" s="44"/>
      <c r="O686" s="44"/>
      <c r="P686" s="44"/>
      <c r="Q686" s="44"/>
      <c r="R686" s="44"/>
      <c r="S686" s="44"/>
      <c r="T686" s="44"/>
      <c r="U686" s="44"/>
      <c r="V686" s="44"/>
      <c r="W686" s="44"/>
      <c r="X686" s="44"/>
      <c r="Y686" s="44"/>
      <c r="Z686" s="44"/>
      <c r="AA686" s="37"/>
    </row>
    <row r="687" spans="2:27" x14ac:dyDescent="0.3">
      <c r="B687" s="18"/>
      <c r="C687" s="44"/>
      <c r="D687" s="44"/>
      <c r="E687" s="44"/>
      <c r="F687" s="44"/>
      <c r="G687" s="44"/>
      <c r="H687" s="44"/>
      <c r="I687" s="44"/>
      <c r="J687" s="44"/>
      <c r="K687" s="44"/>
      <c r="L687" s="44"/>
      <c r="M687" s="44"/>
      <c r="N687" s="44"/>
      <c r="O687" s="44"/>
      <c r="P687" s="44"/>
      <c r="Q687" s="44"/>
      <c r="R687" s="44"/>
      <c r="S687" s="44"/>
      <c r="T687" s="44"/>
      <c r="U687" s="44"/>
      <c r="V687" s="44"/>
      <c r="W687" s="44"/>
      <c r="X687" s="44"/>
      <c r="Y687" s="44"/>
      <c r="Z687" s="44"/>
      <c r="AA687" s="37"/>
    </row>
    <row r="688" spans="2:27" x14ac:dyDescent="0.3">
      <c r="B688" s="18"/>
      <c r="C688" s="44"/>
      <c r="D688" s="44"/>
      <c r="E688" s="44"/>
      <c r="F688" s="44"/>
      <c r="G688" s="44"/>
      <c r="H688" s="44"/>
      <c r="I688" s="44"/>
      <c r="J688" s="44"/>
      <c r="K688" s="44"/>
      <c r="L688" s="44"/>
      <c r="M688" s="44"/>
      <c r="N688" s="44"/>
      <c r="O688" s="44"/>
      <c r="P688" s="44"/>
      <c r="Q688" s="44"/>
      <c r="R688" s="44"/>
      <c r="S688" s="44"/>
      <c r="T688" s="44"/>
      <c r="U688" s="44"/>
      <c r="V688" s="44"/>
      <c r="W688" s="44"/>
      <c r="X688" s="44"/>
      <c r="Y688" s="44"/>
      <c r="Z688" s="44"/>
      <c r="AA688" s="37"/>
    </row>
    <row r="689" spans="2:27" x14ac:dyDescent="0.3">
      <c r="B689" s="18"/>
      <c r="C689" s="44"/>
      <c r="D689" s="44"/>
      <c r="E689" s="44"/>
      <c r="F689" s="44"/>
      <c r="G689" s="44"/>
      <c r="H689" s="44"/>
      <c r="I689" s="44"/>
      <c r="J689" s="44"/>
      <c r="K689" s="44"/>
      <c r="L689" s="44"/>
      <c r="M689" s="44"/>
      <c r="N689" s="44"/>
      <c r="O689" s="44"/>
      <c r="P689" s="44"/>
      <c r="Q689" s="44"/>
      <c r="R689" s="44"/>
      <c r="S689" s="44"/>
      <c r="T689" s="44"/>
      <c r="U689" s="44"/>
      <c r="V689" s="44"/>
      <c r="W689" s="44"/>
      <c r="X689" s="44"/>
      <c r="Y689" s="44"/>
      <c r="Z689" s="44"/>
      <c r="AA689" s="37"/>
    </row>
    <row r="690" spans="2:27" x14ac:dyDescent="0.3">
      <c r="B690" s="18"/>
      <c r="C690" s="44"/>
      <c r="D690" s="44"/>
      <c r="E690" s="44"/>
      <c r="F690" s="44"/>
      <c r="G690" s="44"/>
      <c r="H690" s="44"/>
      <c r="I690" s="44"/>
      <c r="J690" s="44"/>
      <c r="K690" s="44"/>
      <c r="L690" s="44"/>
      <c r="M690" s="44"/>
      <c r="N690" s="44"/>
      <c r="O690" s="44"/>
      <c r="P690" s="44"/>
      <c r="Q690" s="44"/>
      <c r="R690" s="44"/>
      <c r="S690" s="44"/>
      <c r="T690" s="44"/>
      <c r="U690" s="44"/>
      <c r="V690" s="44"/>
      <c r="W690" s="44"/>
      <c r="X690" s="44"/>
      <c r="Y690" s="44"/>
      <c r="Z690" s="44"/>
      <c r="AA690" s="37"/>
    </row>
    <row r="691" spans="2:27" x14ac:dyDescent="0.3">
      <c r="B691" s="18"/>
      <c r="C691" s="44"/>
      <c r="D691" s="44"/>
      <c r="E691" s="44"/>
      <c r="F691" s="44"/>
      <c r="G691" s="44"/>
      <c r="H691" s="44"/>
      <c r="I691" s="44"/>
      <c r="J691" s="44"/>
      <c r="K691" s="44"/>
      <c r="L691" s="44"/>
      <c r="M691" s="44"/>
      <c r="N691" s="44"/>
      <c r="O691" s="44"/>
      <c r="P691" s="44"/>
      <c r="Q691" s="44"/>
      <c r="R691" s="44"/>
      <c r="S691" s="44"/>
      <c r="T691" s="44"/>
      <c r="U691" s="44"/>
      <c r="V691" s="44"/>
      <c r="W691" s="44"/>
      <c r="X691" s="44"/>
      <c r="Y691" s="44"/>
      <c r="Z691" s="44"/>
      <c r="AA691" s="37"/>
    </row>
    <row r="692" spans="2:27" x14ac:dyDescent="0.3">
      <c r="B692" s="18"/>
      <c r="C692" s="44"/>
      <c r="D692" s="44"/>
      <c r="E692" s="44"/>
      <c r="F692" s="44"/>
      <c r="G692" s="44"/>
      <c r="H692" s="44"/>
      <c r="I692" s="44"/>
      <c r="J692" s="44"/>
      <c r="K692" s="44"/>
      <c r="L692" s="44"/>
      <c r="M692" s="44"/>
      <c r="N692" s="44"/>
      <c r="O692" s="44"/>
      <c r="P692" s="44"/>
      <c r="Q692" s="44"/>
      <c r="R692" s="44"/>
      <c r="S692" s="44"/>
      <c r="T692" s="44"/>
      <c r="U692" s="44"/>
      <c r="V692" s="44"/>
      <c r="W692" s="44"/>
      <c r="X692" s="44"/>
      <c r="Y692" s="44"/>
      <c r="Z692" s="44"/>
      <c r="AA692" s="37"/>
    </row>
    <row r="693" spans="2:27" x14ac:dyDescent="0.3">
      <c r="B693" s="18"/>
      <c r="C693" s="44"/>
      <c r="D693" s="44"/>
      <c r="E693" s="44"/>
      <c r="F693" s="44"/>
      <c r="G693" s="44"/>
      <c r="H693" s="44"/>
      <c r="I693" s="44"/>
      <c r="J693" s="44"/>
      <c r="K693" s="44"/>
      <c r="L693" s="44"/>
      <c r="M693" s="44"/>
      <c r="N693" s="44"/>
      <c r="O693" s="44"/>
      <c r="P693" s="44"/>
      <c r="Q693" s="44"/>
      <c r="R693" s="44"/>
      <c r="S693" s="44"/>
      <c r="T693" s="44"/>
      <c r="U693" s="44"/>
      <c r="V693" s="44"/>
      <c r="W693" s="44"/>
      <c r="X693" s="44"/>
      <c r="Y693" s="44"/>
      <c r="Z693" s="44"/>
      <c r="AA693" s="37"/>
    </row>
    <row r="694" spans="2:27" x14ac:dyDescent="0.3">
      <c r="B694" s="18"/>
      <c r="C694" s="44"/>
      <c r="D694" s="44"/>
      <c r="E694" s="44"/>
      <c r="F694" s="44"/>
      <c r="G694" s="44"/>
      <c r="H694" s="44"/>
      <c r="I694" s="44"/>
      <c r="J694" s="44"/>
      <c r="K694" s="44"/>
      <c r="L694" s="44"/>
      <c r="M694" s="44"/>
      <c r="N694" s="44"/>
      <c r="O694" s="44"/>
      <c r="P694" s="44"/>
      <c r="Q694" s="44"/>
      <c r="R694" s="44"/>
      <c r="S694" s="44"/>
      <c r="T694" s="44"/>
      <c r="U694" s="44"/>
      <c r="V694" s="44"/>
      <c r="W694" s="44"/>
      <c r="X694" s="44"/>
      <c r="Y694" s="44"/>
      <c r="Z694" s="44"/>
      <c r="AA694" s="37"/>
    </row>
    <row r="695" spans="2:27" x14ac:dyDescent="0.3">
      <c r="B695" s="18"/>
      <c r="C695" s="44"/>
      <c r="D695" s="44"/>
      <c r="E695" s="44"/>
      <c r="F695" s="44"/>
      <c r="G695" s="44"/>
      <c r="H695" s="44"/>
      <c r="I695" s="44"/>
      <c r="J695" s="44"/>
      <c r="K695" s="44"/>
      <c r="L695" s="44"/>
      <c r="M695" s="44"/>
      <c r="N695" s="44"/>
      <c r="O695" s="44"/>
      <c r="P695" s="44"/>
      <c r="Q695" s="44"/>
      <c r="R695" s="44"/>
      <c r="S695" s="44"/>
      <c r="T695" s="44"/>
      <c r="U695" s="44"/>
      <c r="V695" s="44"/>
      <c r="W695" s="44"/>
      <c r="X695" s="44"/>
      <c r="Y695" s="44"/>
      <c r="Z695" s="44"/>
      <c r="AA695" s="37"/>
    </row>
    <row r="696" spans="2:27" x14ac:dyDescent="0.3">
      <c r="B696" s="18"/>
      <c r="C696" s="44"/>
      <c r="D696" s="44"/>
      <c r="E696" s="44"/>
      <c r="F696" s="44"/>
      <c r="G696" s="44"/>
      <c r="H696" s="44"/>
      <c r="I696" s="44"/>
      <c r="J696" s="44"/>
      <c r="K696" s="44"/>
      <c r="L696" s="44"/>
      <c r="M696" s="44"/>
      <c r="N696" s="44"/>
      <c r="O696" s="44"/>
      <c r="P696" s="44"/>
      <c r="Q696" s="44"/>
      <c r="R696" s="44"/>
      <c r="S696" s="44"/>
      <c r="T696" s="44"/>
      <c r="U696" s="44"/>
      <c r="V696" s="44"/>
      <c r="W696" s="44"/>
      <c r="X696" s="44"/>
      <c r="Y696" s="44"/>
      <c r="Z696" s="44"/>
      <c r="AA696" s="37"/>
    </row>
    <row r="697" spans="2:27" x14ac:dyDescent="0.3">
      <c r="B697" s="18"/>
      <c r="C697" s="44"/>
      <c r="D697" s="44"/>
      <c r="E697" s="44"/>
      <c r="F697" s="44"/>
      <c r="G697" s="44"/>
      <c r="H697" s="44"/>
      <c r="I697" s="44"/>
      <c r="J697" s="44"/>
      <c r="K697" s="44"/>
      <c r="L697" s="44"/>
      <c r="M697" s="44"/>
      <c r="N697" s="44"/>
      <c r="O697" s="44"/>
      <c r="P697" s="44"/>
      <c r="Q697" s="44"/>
      <c r="R697" s="44"/>
      <c r="S697" s="44"/>
      <c r="T697" s="44"/>
      <c r="U697" s="44"/>
      <c r="V697" s="44"/>
      <c r="W697" s="44"/>
      <c r="X697" s="44"/>
      <c r="Y697" s="44"/>
      <c r="Z697" s="44"/>
      <c r="AA697" s="37"/>
    </row>
    <row r="698" spans="2:27" x14ac:dyDescent="0.3">
      <c r="B698" s="18"/>
      <c r="C698" s="44"/>
      <c r="D698" s="44"/>
      <c r="E698" s="44"/>
      <c r="F698" s="44"/>
      <c r="G698" s="44"/>
      <c r="H698" s="44"/>
      <c r="I698" s="44"/>
      <c r="J698" s="44"/>
      <c r="K698" s="44"/>
      <c r="L698" s="44"/>
      <c r="M698" s="44"/>
      <c r="N698" s="44"/>
      <c r="O698" s="44"/>
      <c r="P698" s="44"/>
      <c r="Q698" s="44"/>
      <c r="R698" s="44"/>
      <c r="S698" s="44"/>
      <c r="T698" s="44"/>
      <c r="U698" s="44"/>
      <c r="V698" s="44"/>
      <c r="W698" s="44"/>
      <c r="X698" s="44"/>
      <c r="Y698" s="44"/>
      <c r="Z698" s="44"/>
      <c r="AA698" s="37"/>
    </row>
    <row r="699" spans="2:27" x14ac:dyDescent="0.3">
      <c r="B699" s="18"/>
      <c r="C699" s="44"/>
      <c r="D699" s="44"/>
      <c r="E699" s="44"/>
      <c r="F699" s="44"/>
      <c r="G699" s="44"/>
      <c r="H699" s="44"/>
      <c r="I699" s="44"/>
      <c r="J699" s="44"/>
      <c r="K699" s="44"/>
      <c r="L699" s="44"/>
      <c r="M699" s="44"/>
      <c r="N699" s="44"/>
      <c r="O699" s="44"/>
      <c r="P699" s="44"/>
      <c r="Q699" s="44"/>
      <c r="R699" s="44"/>
      <c r="S699" s="44"/>
      <c r="T699" s="44"/>
      <c r="U699" s="44"/>
      <c r="V699" s="44"/>
      <c r="W699" s="44"/>
      <c r="X699" s="44"/>
      <c r="Y699" s="44"/>
      <c r="Z699" s="44"/>
      <c r="AA699" s="37"/>
    </row>
    <row r="700" spans="2:27" x14ac:dyDescent="0.3">
      <c r="B700" s="18"/>
      <c r="C700" s="44"/>
      <c r="D700" s="44"/>
      <c r="E700" s="44"/>
      <c r="F700" s="44"/>
      <c r="G700" s="44"/>
      <c r="H700" s="44"/>
      <c r="I700" s="44"/>
      <c r="J700" s="44"/>
      <c r="K700" s="44"/>
      <c r="L700" s="44"/>
      <c r="M700" s="44"/>
      <c r="N700" s="44"/>
      <c r="O700" s="44"/>
      <c r="P700" s="44"/>
      <c r="Q700" s="44"/>
      <c r="R700" s="44"/>
      <c r="S700" s="44"/>
      <c r="T700" s="44"/>
      <c r="U700" s="44"/>
      <c r="V700" s="44"/>
      <c r="W700" s="44"/>
      <c r="X700" s="44"/>
      <c r="Y700" s="44"/>
      <c r="Z700" s="44"/>
      <c r="AA700" s="37"/>
    </row>
    <row r="701" spans="2:27" x14ac:dyDescent="0.3">
      <c r="B701" s="18"/>
      <c r="C701" s="44"/>
      <c r="D701" s="44"/>
      <c r="E701" s="44"/>
      <c r="F701" s="44"/>
      <c r="G701" s="44"/>
      <c r="H701" s="44"/>
      <c r="I701" s="44"/>
      <c r="J701" s="44"/>
      <c r="K701" s="44"/>
      <c r="L701" s="44"/>
      <c r="M701" s="44"/>
      <c r="N701" s="44"/>
      <c r="O701" s="44"/>
      <c r="P701" s="44"/>
      <c r="Q701" s="44"/>
      <c r="R701" s="44"/>
      <c r="S701" s="44"/>
      <c r="T701" s="44"/>
      <c r="U701" s="44"/>
      <c r="V701" s="44"/>
      <c r="W701" s="44"/>
      <c r="X701" s="44"/>
      <c r="Y701" s="44"/>
      <c r="Z701" s="44"/>
      <c r="AA701" s="37"/>
    </row>
    <row r="702" spans="2:27" x14ac:dyDescent="0.3">
      <c r="B702" s="18"/>
      <c r="C702" s="44"/>
      <c r="D702" s="44"/>
      <c r="E702" s="44"/>
      <c r="F702" s="44"/>
      <c r="G702" s="44"/>
      <c r="H702" s="44"/>
      <c r="I702" s="44"/>
      <c r="J702" s="44"/>
      <c r="K702" s="44"/>
      <c r="L702" s="44"/>
      <c r="M702" s="44"/>
      <c r="N702" s="44"/>
      <c r="O702" s="44"/>
      <c r="P702" s="44"/>
      <c r="Q702" s="44"/>
      <c r="R702" s="44"/>
      <c r="S702" s="44"/>
      <c r="T702" s="44"/>
      <c r="U702" s="44"/>
      <c r="V702" s="44"/>
      <c r="W702" s="44"/>
      <c r="X702" s="44"/>
      <c r="Y702" s="44"/>
      <c r="Z702" s="44"/>
      <c r="AA702" s="37"/>
    </row>
    <row r="703" spans="2:27" x14ac:dyDescent="0.3">
      <c r="B703" s="18"/>
      <c r="C703" s="44"/>
      <c r="D703" s="44"/>
      <c r="E703" s="44"/>
      <c r="F703" s="44"/>
      <c r="G703" s="44"/>
      <c r="H703" s="44"/>
      <c r="I703" s="44"/>
      <c r="J703" s="44"/>
      <c r="K703" s="44"/>
      <c r="L703" s="44"/>
      <c r="M703" s="44"/>
      <c r="N703" s="44"/>
      <c r="O703" s="44"/>
      <c r="P703" s="44"/>
      <c r="Q703" s="44"/>
      <c r="R703" s="44"/>
      <c r="S703" s="44"/>
      <c r="T703" s="44"/>
      <c r="U703" s="44"/>
      <c r="V703" s="44"/>
      <c r="W703" s="44"/>
      <c r="X703" s="44"/>
      <c r="Y703" s="44"/>
      <c r="Z703" s="44"/>
      <c r="AA703" s="37"/>
    </row>
    <row r="704" spans="2:27" x14ac:dyDescent="0.3">
      <c r="B704" s="18"/>
      <c r="C704" s="44"/>
      <c r="D704" s="44"/>
      <c r="E704" s="44"/>
      <c r="F704" s="44"/>
      <c r="G704" s="44"/>
      <c r="H704" s="44"/>
      <c r="I704" s="44"/>
      <c r="J704" s="44"/>
      <c r="K704" s="44"/>
      <c r="L704" s="44"/>
      <c r="M704" s="44"/>
      <c r="N704" s="44"/>
      <c r="O704" s="44"/>
      <c r="P704" s="44"/>
      <c r="Q704" s="44"/>
      <c r="R704" s="44"/>
      <c r="S704" s="44"/>
      <c r="T704" s="44"/>
      <c r="U704" s="44"/>
      <c r="V704" s="44"/>
      <c r="W704" s="44"/>
      <c r="X704" s="44"/>
      <c r="Y704" s="44"/>
      <c r="Z704" s="44"/>
      <c r="AA704" s="37"/>
    </row>
    <row r="705" spans="2:27" x14ac:dyDescent="0.3">
      <c r="B705" s="18"/>
      <c r="C705" s="44"/>
      <c r="D705" s="44"/>
      <c r="E705" s="44"/>
      <c r="F705" s="44"/>
      <c r="G705" s="44"/>
      <c r="H705" s="44"/>
      <c r="I705" s="44"/>
      <c r="J705" s="44"/>
      <c r="K705" s="44"/>
      <c r="L705" s="44"/>
      <c r="M705" s="44"/>
      <c r="N705" s="44"/>
      <c r="O705" s="44"/>
      <c r="P705" s="44"/>
      <c r="Q705" s="44"/>
      <c r="R705" s="44"/>
      <c r="S705" s="44"/>
      <c r="T705" s="44"/>
      <c r="U705" s="44"/>
      <c r="V705" s="44"/>
      <c r="W705" s="44"/>
      <c r="X705" s="44"/>
      <c r="Y705" s="44"/>
      <c r="Z705" s="44"/>
      <c r="AA705" s="37"/>
    </row>
    <row r="706" spans="2:27" x14ac:dyDescent="0.3">
      <c r="B706" s="18"/>
      <c r="C706" s="44"/>
      <c r="D706" s="44"/>
      <c r="E706" s="44"/>
      <c r="F706" s="44"/>
      <c r="G706" s="44"/>
      <c r="H706" s="44"/>
      <c r="I706" s="44"/>
      <c r="J706" s="44"/>
      <c r="K706" s="44"/>
      <c r="L706" s="44"/>
      <c r="M706" s="44"/>
      <c r="N706" s="44"/>
      <c r="O706" s="44"/>
      <c r="P706" s="44"/>
      <c r="Q706" s="44"/>
      <c r="R706" s="44"/>
      <c r="S706" s="44"/>
      <c r="T706" s="44"/>
      <c r="U706" s="44"/>
      <c r="V706" s="44"/>
      <c r="W706" s="44"/>
      <c r="X706" s="44"/>
      <c r="Y706" s="44"/>
      <c r="Z706" s="44"/>
      <c r="AA706" s="37"/>
    </row>
    <row r="707" spans="2:27" x14ac:dyDescent="0.3">
      <c r="B707" s="18"/>
      <c r="C707" s="44"/>
      <c r="D707" s="44"/>
      <c r="E707" s="44"/>
      <c r="F707" s="44"/>
      <c r="G707" s="44"/>
      <c r="H707" s="44"/>
      <c r="I707" s="44"/>
      <c r="J707" s="44"/>
      <c r="K707" s="44"/>
      <c r="L707" s="44"/>
      <c r="M707" s="44"/>
      <c r="N707" s="44"/>
      <c r="O707" s="44"/>
      <c r="P707" s="44"/>
      <c r="Q707" s="44"/>
      <c r="R707" s="44"/>
      <c r="S707" s="44"/>
      <c r="T707" s="44"/>
      <c r="U707" s="44"/>
      <c r="V707" s="44"/>
      <c r="W707" s="44"/>
      <c r="X707" s="44"/>
      <c r="Y707" s="44"/>
      <c r="Z707" s="44"/>
      <c r="AA707" s="37"/>
    </row>
    <row r="708" spans="2:27" x14ac:dyDescent="0.3">
      <c r="B708" s="18"/>
      <c r="C708" s="44"/>
      <c r="D708" s="44"/>
      <c r="E708" s="44"/>
      <c r="F708" s="44"/>
      <c r="G708" s="44"/>
      <c r="H708" s="44"/>
      <c r="I708" s="44"/>
      <c r="J708" s="44"/>
      <c r="K708" s="44"/>
      <c r="L708" s="44"/>
      <c r="M708" s="44"/>
      <c r="N708" s="44"/>
      <c r="O708" s="44"/>
      <c r="P708" s="44"/>
      <c r="Q708" s="44"/>
      <c r="R708" s="44"/>
      <c r="S708" s="44"/>
      <c r="T708" s="44"/>
      <c r="U708" s="44"/>
      <c r="V708" s="44"/>
      <c r="W708" s="44"/>
      <c r="X708" s="44"/>
      <c r="Y708" s="44"/>
      <c r="Z708" s="44"/>
      <c r="AA708" s="37"/>
    </row>
    <row r="709" spans="2:27" x14ac:dyDescent="0.3">
      <c r="B709" s="18"/>
      <c r="C709" s="44"/>
      <c r="D709" s="44"/>
      <c r="E709" s="44"/>
      <c r="F709" s="44"/>
      <c r="G709" s="44"/>
      <c r="H709" s="44"/>
      <c r="I709" s="44"/>
      <c r="J709" s="44"/>
      <c r="K709" s="44"/>
      <c r="L709" s="44"/>
      <c r="M709" s="44"/>
      <c r="N709" s="44"/>
      <c r="O709" s="44"/>
      <c r="P709" s="44"/>
      <c r="Q709" s="44"/>
      <c r="R709" s="44"/>
      <c r="S709" s="44"/>
      <c r="T709" s="44"/>
      <c r="U709" s="44"/>
      <c r="V709" s="44"/>
      <c r="W709" s="44"/>
      <c r="X709" s="44"/>
      <c r="Y709" s="44"/>
      <c r="Z709" s="44"/>
      <c r="AA709" s="37"/>
    </row>
    <row r="710" spans="2:27" x14ac:dyDescent="0.3">
      <c r="B710" s="18"/>
      <c r="C710" s="44"/>
      <c r="D710" s="44"/>
      <c r="E710" s="44"/>
      <c r="F710" s="44"/>
      <c r="G710" s="44"/>
      <c r="H710" s="44"/>
      <c r="I710" s="44"/>
      <c r="J710" s="44"/>
      <c r="K710" s="44"/>
      <c r="L710" s="44"/>
      <c r="M710" s="44"/>
      <c r="N710" s="44"/>
      <c r="O710" s="44"/>
      <c r="P710" s="44"/>
      <c r="Q710" s="44"/>
      <c r="R710" s="44"/>
      <c r="S710" s="44"/>
      <c r="T710" s="44"/>
      <c r="U710" s="44"/>
      <c r="V710" s="44"/>
      <c r="W710" s="44"/>
      <c r="X710" s="44"/>
      <c r="Y710" s="44"/>
      <c r="Z710" s="44"/>
      <c r="AA710" s="37"/>
    </row>
    <row r="711" spans="2:27" x14ac:dyDescent="0.3">
      <c r="B711" s="18"/>
      <c r="C711" s="44"/>
      <c r="D711" s="44"/>
      <c r="E711" s="44"/>
      <c r="F711" s="44"/>
      <c r="G711" s="44"/>
      <c r="H711" s="44"/>
      <c r="I711" s="44"/>
      <c r="J711" s="44"/>
      <c r="K711" s="44"/>
      <c r="L711" s="44"/>
      <c r="M711" s="44"/>
      <c r="N711" s="44"/>
      <c r="O711" s="44"/>
      <c r="P711" s="44"/>
      <c r="Q711" s="44"/>
      <c r="R711" s="44"/>
      <c r="S711" s="44"/>
      <c r="T711" s="44"/>
      <c r="U711" s="44"/>
      <c r="V711" s="44"/>
      <c r="W711" s="44"/>
      <c r="X711" s="44"/>
      <c r="Y711" s="44"/>
      <c r="Z711" s="44"/>
      <c r="AA711" s="37"/>
    </row>
    <row r="712" spans="2:27" x14ac:dyDescent="0.3">
      <c r="B712" s="18"/>
      <c r="C712" s="44"/>
      <c r="D712" s="44"/>
      <c r="E712" s="44"/>
      <c r="F712" s="44"/>
      <c r="G712" s="44"/>
      <c r="H712" s="44"/>
      <c r="I712" s="44"/>
      <c r="J712" s="44"/>
      <c r="K712" s="44"/>
      <c r="L712" s="44"/>
      <c r="M712" s="44"/>
      <c r="N712" s="44"/>
      <c r="O712" s="44"/>
      <c r="P712" s="44"/>
      <c r="Q712" s="44"/>
      <c r="R712" s="44"/>
      <c r="S712" s="44"/>
      <c r="T712" s="44"/>
      <c r="U712" s="44"/>
      <c r="V712" s="44"/>
      <c r="W712" s="44"/>
      <c r="X712" s="44"/>
      <c r="Y712" s="44"/>
      <c r="Z712" s="44"/>
      <c r="AA712" s="37"/>
    </row>
    <row r="713" spans="2:27" x14ac:dyDescent="0.3">
      <c r="B713" s="18"/>
      <c r="C713" s="44"/>
      <c r="D713" s="44"/>
      <c r="E713" s="44"/>
      <c r="F713" s="44"/>
      <c r="G713" s="44"/>
      <c r="H713" s="44"/>
      <c r="I713" s="44"/>
      <c r="J713" s="44"/>
      <c r="K713" s="44"/>
      <c r="L713" s="44"/>
      <c r="M713" s="44"/>
      <c r="N713" s="44"/>
      <c r="O713" s="44"/>
      <c r="P713" s="44"/>
      <c r="Q713" s="44"/>
      <c r="R713" s="44"/>
      <c r="S713" s="44"/>
      <c r="T713" s="44"/>
      <c r="U713" s="44"/>
      <c r="V713" s="44"/>
      <c r="W713" s="44"/>
      <c r="X713" s="44"/>
      <c r="Y713" s="44"/>
      <c r="Z713" s="44"/>
      <c r="AA713" s="37"/>
    </row>
    <row r="714" spans="2:27" x14ac:dyDescent="0.3">
      <c r="B714" s="18"/>
      <c r="C714" s="44"/>
      <c r="D714" s="44"/>
      <c r="E714" s="44"/>
      <c r="F714" s="44"/>
      <c r="G714" s="44"/>
      <c r="H714" s="44"/>
      <c r="I714" s="44"/>
      <c r="J714" s="44"/>
      <c r="K714" s="44"/>
      <c r="L714" s="44"/>
      <c r="M714" s="44"/>
      <c r="N714" s="44"/>
      <c r="O714" s="44"/>
      <c r="P714" s="44"/>
      <c r="Q714" s="44"/>
      <c r="R714" s="44"/>
      <c r="S714" s="44"/>
      <c r="T714" s="44"/>
      <c r="U714" s="44"/>
      <c r="V714" s="44"/>
      <c r="W714" s="44"/>
      <c r="X714" s="44"/>
      <c r="Y714" s="44"/>
      <c r="Z714" s="44"/>
      <c r="AA714" s="37"/>
    </row>
    <row r="715" spans="2:27" x14ac:dyDescent="0.3">
      <c r="B715" s="18"/>
      <c r="C715" s="44"/>
      <c r="D715" s="44"/>
      <c r="E715" s="44"/>
      <c r="F715" s="44"/>
      <c r="G715" s="44"/>
      <c r="H715" s="44"/>
      <c r="I715" s="44"/>
      <c r="J715" s="44"/>
      <c r="K715" s="44"/>
      <c r="L715" s="44"/>
      <c r="M715" s="44"/>
      <c r="N715" s="44"/>
      <c r="O715" s="44"/>
      <c r="P715" s="44"/>
      <c r="Q715" s="44"/>
      <c r="R715" s="44"/>
      <c r="S715" s="44"/>
      <c r="T715" s="44"/>
      <c r="U715" s="44"/>
      <c r="V715" s="44"/>
      <c r="W715" s="44"/>
      <c r="X715" s="44"/>
      <c r="Y715" s="44"/>
      <c r="Z715" s="44"/>
      <c r="AA715" s="37"/>
    </row>
    <row r="716" spans="2:27" x14ac:dyDescent="0.3">
      <c r="B716" s="18"/>
      <c r="C716" s="44"/>
      <c r="D716" s="44"/>
      <c r="E716" s="44"/>
      <c r="F716" s="44"/>
      <c r="G716" s="44"/>
      <c r="H716" s="44"/>
      <c r="I716" s="44"/>
      <c r="J716" s="44"/>
      <c r="K716" s="44"/>
      <c r="L716" s="44"/>
      <c r="M716" s="44"/>
      <c r="N716" s="44"/>
      <c r="O716" s="44"/>
      <c r="P716" s="44"/>
      <c r="Q716" s="44"/>
      <c r="R716" s="44"/>
      <c r="S716" s="44"/>
      <c r="T716" s="44"/>
      <c r="U716" s="44"/>
      <c r="V716" s="44"/>
      <c r="W716" s="44"/>
      <c r="X716" s="44"/>
      <c r="Y716" s="44"/>
      <c r="Z716" s="44"/>
      <c r="AA716" s="37"/>
    </row>
    <row r="717" spans="2:27" x14ac:dyDescent="0.3">
      <c r="B717" s="18"/>
      <c r="C717" s="44"/>
      <c r="D717" s="44"/>
      <c r="E717" s="44"/>
      <c r="F717" s="44"/>
      <c r="G717" s="44"/>
      <c r="H717" s="44"/>
      <c r="I717" s="44"/>
      <c r="J717" s="44"/>
      <c r="K717" s="44"/>
      <c r="L717" s="44"/>
      <c r="M717" s="44"/>
      <c r="N717" s="44"/>
      <c r="O717" s="44"/>
      <c r="P717" s="44"/>
      <c r="Q717" s="44"/>
      <c r="R717" s="44"/>
      <c r="S717" s="44"/>
      <c r="T717" s="44"/>
      <c r="U717" s="44"/>
      <c r="V717" s="44"/>
      <c r="W717" s="44"/>
      <c r="X717" s="44"/>
      <c r="Y717" s="44"/>
      <c r="Z717" s="44"/>
      <c r="AA717" s="37"/>
    </row>
    <row r="718" spans="2:27" x14ac:dyDescent="0.3">
      <c r="B718" s="18"/>
      <c r="C718" s="44"/>
      <c r="D718" s="44"/>
      <c r="E718" s="44"/>
      <c r="F718" s="44"/>
      <c r="G718" s="44"/>
      <c r="H718" s="44"/>
      <c r="I718" s="44"/>
      <c r="J718" s="44"/>
      <c r="K718" s="44"/>
      <c r="L718" s="44"/>
      <c r="M718" s="44"/>
      <c r="N718" s="44"/>
      <c r="O718" s="44"/>
      <c r="P718" s="44"/>
      <c r="Q718" s="44"/>
      <c r="R718" s="44"/>
      <c r="S718" s="44"/>
      <c r="T718" s="44"/>
      <c r="U718" s="44"/>
      <c r="V718" s="44"/>
      <c r="W718" s="44"/>
      <c r="X718" s="44"/>
      <c r="Y718" s="44"/>
      <c r="Z718" s="44"/>
      <c r="AA718" s="37"/>
    </row>
    <row r="719" spans="2:27" x14ac:dyDescent="0.3">
      <c r="B719" s="18"/>
      <c r="C719" s="44"/>
      <c r="D719" s="44"/>
      <c r="E719" s="44"/>
      <c r="F719" s="44"/>
      <c r="G719" s="44"/>
      <c r="H719" s="44"/>
      <c r="I719" s="44"/>
      <c r="J719" s="44"/>
      <c r="K719" s="44"/>
      <c r="L719" s="44"/>
      <c r="M719" s="44"/>
      <c r="N719" s="44"/>
      <c r="O719" s="44"/>
      <c r="P719" s="44"/>
      <c r="Q719" s="44"/>
      <c r="R719" s="44"/>
      <c r="S719" s="44"/>
      <c r="T719" s="44"/>
      <c r="U719" s="44"/>
      <c r="V719" s="44"/>
      <c r="W719" s="44"/>
      <c r="X719" s="44"/>
      <c r="Y719" s="44"/>
      <c r="Z719" s="44"/>
      <c r="AA719" s="37"/>
    </row>
    <row r="720" spans="2:27" x14ac:dyDescent="0.3">
      <c r="B720" s="18"/>
      <c r="C720" s="44"/>
      <c r="D720" s="44"/>
      <c r="E720" s="44"/>
      <c r="F720" s="44"/>
      <c r="G720" s="44"/>
      <c r="H720" s="44"/>
      <c r="I720" s="44"/>
      <c r="J720" s="44"/>
      <c r="K720" s="44"/>
      <c r="L720" s="44"/>
      <c r="M720" s="44"/>
      <c r="N720" s="44"/>
      <c r="O720" s="44"/>
      <c r="P720" s="44"/>
      <c r="Q720" s="44"/>
      <c r="R720" s="44"/>
      <c r="S720" s="44"/>
      <c r="T720" s="44"/>
      <c r="U720" s="44"/>
      <c r="V720" s="44"/>
      <c r="W720" s="44"/>
      <c r="X720" s="44"/>
      <c r="Y720" s="44"/>
      <c r="Z720" s="44"/>
      <c r="AA720" s="37"/>
    </row>
    <row r="721" spans="2:27" x14ac:dyDescent="0.3">
      <c r="B721" s="18"/>
      <c r="C721" s="44"/>
      <c r="D721" s="44"/>
      <c r="E721" s="44"/>
      <c r="F721" s="44"/>
      <c r="G721" s="44"/>
      <c r="H721" s="44"/>
      <c r="I721" s="44"/>
      <c r="J721" s="44"/>
      <c r="K721" s="44"/>
      <c r="L721" s="44"/>
      <c r="M721" s="44"/>
      <c r="N721" s="44"/>
      <c r="O721" s="44"/>
      <c r="P721" s="44"/>
      <c r="Q721" s="44"/>
      <c r="R721" s="44"/>
      <c r="S721" s="44"/>
      <c r="T721" s="44"/>
      <c r="U721" s="44"/>
      <c r="V721" s="44"/>
      <c r="W721" s="44"/>
      <c r="X721" s="44"/>
      <c r="Y721" s="44"/>
      <c r="Z721" s="44"/>
      <c r="AA721" s="37"/>
    </row>
    <row r="722" spans="2:27" x14ac:dyDescent="0.3">
      <c r="B722" s="18"/>
      <c r="C722" s="44"/>
      <c r="D722" s="44"/>
      <c r="E722" s="44"/>
      <c r="F722" s="44"/>
      <c r="G722" s="44"/>
      <c r="H722" s="44"/>
      <c r="I722" s="44"/>
      <c r="J722" s="44"/>
      <c r="K722" s="44"/>
      <c r="L722" s="44"/>
      <c r="M722" s="44"/>
      <c r="N722" s="44"/>
      <c r="O722" s="44"/>
      <c r="P722" s="44"/>
      <c r="Q722" s="44"/>
      <c r="R722" s="44"/>
      <c r="S722" s="44"/>
      <c r="T722" s="44"/>
      <c r="U722" s="44"/>
      <c r="V722" s="44"/>
      <c r="W722" s="44"/>
      <c r="X722" s="44"/>
      <c r="Y722" s="44"/>
      <c r="Z722" s="44"/>
      <c r="AA722" s="37"/>
    </row>
    <row r="723" spans="2:27" x14ac:dyDescent="0.3">
      <c r="B723" s="18"/>
      <c r="C723" s="44"/>
      <c r="D723" s="44"/>
      <c r="E723" s="44"/>
      <c r="F723" s="44"/>
      <c r="G723" s="44"/>
      <c r="H723" s="44"/>
      <c r="I723" s="44"/>
      <c r="J723" s="44"/>
      <c r="K723" s="44"/>
      <c r="L723" s="44"/>
      <c r="M723" s="44"/>
      <c r="N723" s="44"/>
      <c r="O723" s="44"/>
      <c r="P723" s="44"/>
      <c r="Q723" s="44"/>
      <c r="R723" s="44"/>
      <c r="S723" s="44"/>
      <c r="T723" s="44"/>
      <c r="U723" s="44"/>
      <c r="V723" s="44"/>
      <c r="W723" s="44"/>
      <c r="X723" s="44"/>
      <c r="Y723" s="44"/>
      <c r="Z723" s="44"/>
      <c r="AA723" s="37"/>
    </row>
    <row r="724" spans="2:27" x14ac:dyDescent="0.3">
      <c r="B724" s="18"/>
      <c r="C724" s="44"/>
      <c r="D724" s="44"/>
      <c r="E724" s="44"/>
      <c r="F724" s="44"/>
      <c r="G724" s="44"/>
      <c r="H724" s="44"/>
      <c r="I724" s="44"/>
      <c r="J724" s="44"/>
      <c r="K724" s="44"/>
      <c r="L724" s="44"/>
      <c r="M724" s="44"/>
      <c r="N724" s="44"/>
      <c r="O724" s="44"/>
      <c r="P724" s="44"/>
      <c r="Q724" s="44"/>
      <c r="R724" s="44"/>
      <c r="S724" s="44"/>
      <c r="T724" s="44"/>
      <c r="U724" s="44"/>
      <c r="V724" s="44"/>
      <c r="W724" s="44"/>
      <c r="X724" s="44"/>
      <c r="Y724" s="44"/>
      <c r="Z724" s="44"/>
      <c r="AA724" s="37"/>
    </row>
    <row r="725" spans="2:27" x14ac:dyDescent="0.3">
      <c r="B725" s="18"/>
      <c r="C725" s="44"/>
      <c r="D725" s="44"/>
      <c r="E725" s="44"/>
      <c r="F725" s="44"/>
      <c r="G725" s="44"/>
      <c r="H725" s="44"/>
      <c r="I725" s="44"/>
      <c r="J725" s="44"/>
      <c r="K725" s="44"/>
      <c r="L725" s="44"/>
      <c r="M725" s="44"/>
      <c r="N725" s="44"/>
      <c r="O725" s="44"/>
      <c r="P725" s="44"/>
      <c r="Q725" s="44"/>
      <c r="R725" s="44"/>
      <c r="S725" s="44"/>
      <c r="T725" s="44"/>
      <c r="U725" s="44"/>
      <c r="V725" s="44"/>
      <c r="W725" s="44"/>
      <c r="X725" s="44"/>
      <c r="Y725" s="44"/>
      <c r="Z725" s="44"/>
      <c r="AA725" s="37"/>
    </row>
    <row r="726" spans="2:27" x14ac:dyDescent="0.3">
      <c r="B726" s="18"/>
      <c r="C726" s="44"/>
      <c r="D726" s="44"/>
      <c r="E726" s="44"/>
      <c r="F726" s="44"/>
      <c r="G726" s="44"/>
      <c r="H726" s="44"/>
      <c r="I726" s="44"/>
      <c r="J726" s="44"/>
      <c r="K726" s="44"/>
      <c r="L726" s="44"/>
      <c r="M726" s="44"/>
      <c r="N726" s="44"/>
      <c r="O726" s="44"/>
      <c r="P726" s="44"/>
      <c r="Q726" s="44"/>
      <c r="R726" s="44"/>
      <c r="S726" s="44"/>
      <c r="T726" s="44"/>
      <c r="U726" s="44"/>
      <c r="V726" s="44"/>
      <c r="W726" s="44"/>
      <c r="X726" s="44"/>
      <c r="Y726" s="44"/>
      <c r="Z726" s="44"/>
      <c r="AA726" s="37"/>
    </row>
    <row r="727" spans="2:27" x14ac:dyDescent="0.3">
      <c r="B727" s="18"/>
      <c r="C727" s="44"/>
      <c r="D727" s="44"/>
      <c r="E727" s="44"/>
      <c r="F727" s="44"/>
      <c r="G727" s="44"/>
      <c r="H727" s="44"/>
      <c r="I727" s="44"/>
      <c r="J727" s="44"/>
      <c r="K727" s="44"/>
      <c r="L727" s="44"/>
      <c r="M727" s="44"/>
      <c r="N727" s="44"/>
      <c r="O727" s="44"/>
      <c r="P727" s="44"/>
      <c r="Q727" s="44"/>
      <c r="R727" s="44"/>
      <c r="S727" s="44"/>
      <c r="T727" s="44"/>
      <c r="U727" s="44"/>
      <c r="V727" s="44"/>
      <c r="W727" s="44"/>
      <c r="X727" s="44"/>
      <c r="Y727" s="44"/>
      <c r="Z727" s="44"/>
      <c r="AA727" s="37"/>
    </row>
    <row r="728" spans="2:27" x14ac:dyDescent="0.3">
      <c r="B728" s="18"/>
      <c r="C728" s="44"/>
      <c r="D728" s="44"/>
      <c r="E728" s="44"/>
      <c r="F728" s="44"/>
      <c r="G728" s="44"/>
      <c r="H728" s="44"/>
      <c r="I728" s="44"/>
      <c r="J728" s="44"/>
      <c r="K728" s="44"/>
      <c r="L728" s="44"/>
      <c r="M728" s="44"/>
      <c r="N728" s="44"/>
      <c r="O728" s="44"/>
      <c r="P728" s="44"/>
      <c r="Q728" s="44"/>
      <c r="R728" s="44"/>
      <c r="S728" s="44"/>
      <c r="T728" s="44"/>
      <c r="U728" s="44"/>
      <c r="V728" s="44"/>
      <c r="W728" s="44"/>
      <c r="X728" s="44"/>
      <c r="Y728" s="44"/>
      <c r="Z728" s="44"/>
      <c r="AA728" s="37"/>
    </row>
    <row r="729" spans="2:27" x14ac:dyDescent="0.3">
      <c r="B729" s="18"/>
      <c r="C729" s="44"/>
      <c r="D729" s="44"/>
      <c r="E729" s="44"/>
      <c r="F729" s="44"/>
      <c r="G729" s="44"/>
      <c r="H729" s="44"/>
      <c r="I729" s="44"/>
      <c r="J729" s="44"/>
      <c r="K729" s="44"/>
      <c r="L729" s="44"/>
      <c r="M729" s="44"/>
      <c r="N729" s="44"/>
      <c r="O729" s="44"/>
      <c r="P729" s="44"/>
      <c r="Q729" s="44"/>
      <c r="R729" s="44"/>
      <c r="S729" s="44"/>
      <c r="T729" s="44"/>
      <c r="U729" s="44"/>
      <c r="V729" s="44"/>
      <c r="W729" s="44"/>
      <c r="X729" s="44"/>
      <c r="Y729" s="44"/>
      <c r="Z729" s="44"/>
      <c r="AA729" s="37"/>
    </row>
    <row r="730" spans="2:27" x14ac:dyDescent="0.3">
      <c r="B730" s="18"/>
      <c r="C730" s="44"/>
      <c r="D730" s="44"/>
      <c r="E730" s="44"/>
      <c r="F730" s="44"/>
      <c r="G730" s="44"/>
      <c r="H730" s="44"/>
      <c r="I730" s="44"/>
      <c r="J730" s="44"/>
      <c r="K730" s="44"/>
      <c r="L730" s="44"/>
      <c r="M730" s="44"/>
      <c r="N730" s="44"/>
      <c r="O730" s="44"/>
      <c r="P730" s="44"/>
      <c r="Q730" s="44"/>
      <c r="R730" s="44"/>
      <c r="S730" s="44"/>
      <c r="T730" s="44"/>
      <c r="U730" s="44"/>
      <c r="V730" s="44"/>
      <c r="W730" s="44"/>
      <c r="X730" s="44"/>
      <c r="Y730" s="44"/>
      <c r="Z730" s="44"/>
      <c r="AA730" s="37"/>
    </row>
    <row r="731" spans="2:27" x14ac:dyDescent="0.3">
      <c r="B731" s="18"/>
      <c r="C731" s="44"/>
      <c r="D731" s="44"/>
      <c r="E731" s="44"/>
      <c r="F731" s="44"/>
      <c r="G731" s="44"/>
      <c r="H731" s="44"/>
      <c r="I731" s="44"/>
      <c r="J731" s="44"/>
      <c r="K731" s="44"/>
      <c r="L731" s="44"/>
      <c r="M731" s="44"/>
      <c r="N731" s="44"/>
      <c r="O731" s="44"/>
      <c r="P731" s="44"/>
      <c r="Q731" s="44"/>
      <c r="R731" s="44"/>
      <c r="S731" s="44"/>
      <c r="T731" s="44"/>
      <c r="U731" s="44"/>
      <c r="V731" s="44"/>
      <c r="W731" s="44"/>
      <c r="X731" s="44"/>
      <c r="Y731" s="44"/>
      <c r="Z731" s="44"/>
      <c r="AA731" s="37"/>
    </row>
    <row r="732" spans="2:27" x14ac:dyDescent="0.3">
      <c r="B732" s="18"/>
      <c r="C732" s="44"/>
      <c r="D732" s="44"/>
      <c r="E732" s="44"/>
      <c r="F732" s="44"/>
      <c r="G732" s="44"/>
      <c r="H732" s="44"/>
      <c r="I732" s="44"/>
      <c r="J732" s="44"/>
      <c r="K732" s="44"/>
      <c r="L732" s="44"/>
      <c r="M732" s="44"/>
      <c r="N732" s="44"/>
      <c r="O732" s="44"/>
      <c r="P732" s="44"/>
      <c r="Q732" s="44"/>
      <c r="R732" s="44"/>
      <c r="S732" s="44"/>
      <c r="T732" s="44"/>
      <c r="U732" s="44"/>
      <c r="V732" s="44"/>
      <c r="W732" s="44"/>
      <c r="X732" s="44"/>
      <c r="Y732" s="44"/>
      <c r="Z732" s="44"/>
      <c r="AA732" s="37"/>
    </row>
    <row r="733" spans="2:27" x14ac:dyDescent="0.3">
      <c r="B733" s="18"/>
      <c r="C733" s="44"/>
      <c r="D733" s="44"/>
      <c r="E733" s="44"/>
      <c r="F733" s="44"/>
      <c r="G733" s="44"/>
      <c r="H733" s="44"/>
      <c r="I733" s="44"/>
      <c r="J733" s="44"/>
      <c r="K733" s="44"/>
      <c r="L733" s="44"/>
      <c r="M733" s="44"/>
      <c r="N733" s="44"/>
      <c r="O733" s="44"/>
      <c r="P733" s="44"/>
      <c r="Q733" s="44"/>
      <c r="R733" s="44"/>
      <c r="S733" s="44"/>
      <c r="T733" s="44"/>
      <c r="U733" s="44"/>
      <c r="V733" s="44"/>
      <c r="W733" s="44"/>
      <c r="X733" s="44"/>
      <c r="Y733" s="44"/>
      <c r="Z733" s="44"/>
      <c r="AA733" s="37"/>
    </row>
    <row r="734" spans="2:27" x14ac:dyDescent="0.3">
      <c r="B734" s="18"/>
      <c r="C734" s="44"/>
      <c r="D734" s="44"/>
      <c r="E734" s="44"/>
      <c r="F734" s="44"/>
      <c r="G734" s="44"/>
      <c r="H734" s="44"/>
      <c r="I734" s="44"/>
      <c r="J734" s="44"/>
      <c r="K734" s="44"/>
      <c r="L734" s="44"/>
      <c r="M734" s="44"/>
      <c r="N734" s="44"/>
      <c r="O734" s="44"/>
      <c r="P734" s="44"/>
      <c r="Q734" s="44"/>
      <c r="R734" s="44"/>
      <c r="S734" s="44"/>
      <c r="T734" s="44"/>
      <c r="U734" s="44"/>
      <c r="V734" s="44"/>
      <c r="W734" s="44"/>
      <c r="X734" s="44"/>
      <c r="Y734" s="44"/>
      <c r="Z734" s="44"/>
      <c r="AA734" s="37"/>
    </row>
    <row r="735" spans="2:27" x14ac:dyDescent="0.3">
      <c r="B735" s="18"/>
      <c r="C735" s="44"/>
      <c r="D735" s="44"/>
      <c r="E735" s="44"/>
      <c r="F735" s="44"/>
      <c r="G735" s="44"/>
      <c r="H735" s="44"/>
      <c r="I735" s="44"/>
      <c r="J735" s="44"/>
      <c r="K735" s="44"/>
      <c r="L735" s="44"/>
      <c r="M735" s="44"/>
      <c r="N735" s="44"/>
      <c r="O735" s="44"/>
      <c r="P735" s="44"/>
      <c r="Q735" s="44"/>
      <c r="R735" s="44"/>
      <c r="S735" s="44"/>
      <c r="T735" s="44"/>
      <c r="U735" s="44"/>
      <c r="V735" s="44"/>
      <c r="W735" s="44"/>
      <c r="X735" s="44"/>
      <c r="Y735" s="44"/>
      <c r="Z735" s="44"/>
      <c r="AA735" s="37"/>
    </row>
    <row r="736" spans="2:27" x14ac:dyDescent="0.3">
      <c r="B736" s="18"/>
      <c r="C736" s="44"/>
      <c r="D736" s="44"/>
      <c r="E736" s="44"/>
      <c r="F736" s="44"/>
      <c r="G736" s="44"/>
      <c r="H736" s="44"/>
      <c r="I736" s="44"/>
      <c r="J736" s="44"/>
      <c r="K736" s="44"/>
      <c r="L736" s="44"/>
      <c r="M736" s="44"/>
      <c r="N736" s="44"/>
      <c r="O736" s="44"/>
      <c r="P736" s="44"/>
      <c r="Q736" s="44"/>
      <c r="R736" s="44"/>
      <c r="S736" s="44"/>
      <c r="T736" s="44"/>
      <c r="U736" s="44"/>
      <c r="V736" s="44"/>
      <c r="W736" s="44"/>
      <c r="X736" s="44"/>
      <c r="Y736" s="44"/>
      <c r="Z736" s="44"/>
      <c r="AA736" s="37"/>
    </row>
    <row r="737" spans="2:27" x14ac:dyDescent="0.3">
      <c r="B737" s="18"/>
      <c r="C737" s="44"/>
      <c r="D737" s="44"/>
      <c r="E737" s="44"/>
      <c r="F737" s="44"/>
      <c r="G737" s="44"/>
      <c r="H737" s="44"/>
      <c r="I737" s="44"/>
      <c r="J737" s="44"/>
      <c r="K737" s="44"/>
      <c r="L737" s="44"/>
      <c r="M737" s="44"/>
      <c r="N737" s="44"/>
      <c r="O737" s="44"/>
      <c r="P737" s="44"/>
      <c r="Q737" s="44"/>
      <c r="R737" s="44"/>
      <c r="S737" s="44"/>
      <c r="T737" s="44"/>
      <c r="U737" s="44"/>
      <c r="V737" s="44"/>
      <c r="W737" s="44"/>
      <c r="X737" s="44"/>
      <c r="Y737" s="44"/>
      <c r="Z737" s="44"/>
      <c r="AA737" s="37"/>
    </row>
    <row r="738" spans="2:27" x14ac:dyDescent="0.3">
      <c r="B738" s="18"/>
      <c r="C738" s="44"/>
      <c r="D738" s="44"/>
      <c r="E738" s="44"/>
      <c r="F738" s="44"/>
      <c r="G738" s="44"/>
      <c r="H738" s="44"/>
      <c r="I738" s="44"/>
      <c r="J738" s="44"/>
      <c r="K738" s="44"/>
      <c r="L738" s="44"/>
      <c r="M738" s="44"/>
      <c r="N738" s="44"/>
      <c r="O738" s="44"/>
      <c r="P738" s="44"/>
      <c r="Q738" s="44"/>
      <c r="R738" s="44"/>
      <c r="S738" s="44"/>
      <c r="T738" s="44"/>
      <c r="U738" s="44"/>
      <c r="V738" s="44"/>
      <c r="W738" s="44"/>
      <c r="X738" s="44"/>
      <c r="Y738" s="44"/>
      <c r="Z738" s="44"/>
      <c r="AA738" s="37"/>
    </row>
    <row r="739" spans="2:27" x14ac:dyDescent="0.3">
      <c r="B739" s="18"/>
      <c r="C739" s="44"/>
      <c r="D739" s="44"/>
      <c r="E739" s="44"/>
      <c r="F739" s="44"/>
      <c r="G739" s="44"/>
      <c r="H739" s="44"/>
      <c r="I739" s="44"/>
      <c r="J739" s="44"/>
      <c r="K739" s="44"/>
      <c r="L739" s="44"/>
      <c r="M739" s="44"/>
      <c r="N739" s="44"/>
      <c r="O739" s="44"/>
      <c r="P739" s="44"/>
      <c r="Q739" s="44"/>
      <c r="R739" s="44"/>
      <c r="S739" s="44"/>
      <c r="T739" s="44"/>
      <c r="U739" s="44"/>
      <c r="V739" s="44"/>
      <c r="W739" s="44"/>
      <c r="X739" s="44"/>
      <c r="Y739" s="44"/>
      <c r="Z739" s="44"/>
      <c r="AA739" s="37"/>
    </row>
    <row r="740" spans="2:27" x14ac:dyDescent="0.3">
      <c r="B740" s="18"/>
      <c r="C740" s="44"/>
      <c r="D740" s="44"/>
      <c r="E740" s="44"/>
      <c r="F740" s="44"/>
      <c r="G740" s="44"/>
      <c r="H740" s="44"/>
      <c r="I740" s="44"/>
      <c r="J740" s="44"/>
      <c r="K740" s="44"/>
      <c r="L740" s="44"/>
      <c r="M740" s="44"/>
      <c r="N740" s="44"/>
      <c r="O740" s="44"/>
      <c r="P740" s="44"/>
      <c r="Q740" s="44"/>
      <c r="R740" s="44"/>
      <c r="S740" s="44"/>
      <c r="T740" s="44"/>
      <c r="U740" s="44"/>
      <c r="V740" s="44"/>
      <c r="W740" s="44"/>
      <c r="X740" s="44"/>
      <c r="Y740" s="44"/>
      <c r="Z740" s="44"/>
      <c r="AA740" s="37"/>
    </row>
    <row r="741" spans="2:27" x14ac:dyDescent="0.3">
      <c r="B741" s="18"/>
      <c r="C741" s="44"/>
      <c r="D741" s="44"/>
      <c r="E741" s="44"/>
      <c r="F741" s="44"/>
      <c r="G741" s="44"/>
      <c r="H741" s="44"/>
      <c r="I741" s="44"/>
      <c r="J741" s="44"/>
      <c r="K741" s="44"/>
      <c r="L741" s="44"/>
      <c r="M741" s="44"/>
      <c r="N741" s="44"/>
      <c r="O741" s="44"/>
      <c r="P741" s="44"/>
      <c r="Q741" s="44"/>
      <c r="R741" s="44"/>
      <c r="S741" s="44"/>
      <c r="T741" s="44"/>
      <c r="U741" s="44"/>
      <c r="V741" s="44"/>
      <c r="W741" s="44"/>
      <c r="X741" s="44"/>
      <c r="Y741" s="44"/>
      <c r="Z741" s="44"/>
      <c r="AA741" s="37"/>
    </row>
    <row r="742" spans="2:27" x14ac:dyDescent="0.3">
      <c r="B742" s="18"/>
      <c r="C742" s="44"/>
      <c r="D742" s="44"/>
      <c r="E742" s="44"/>
      <c r="F742" s="44"/>
      <c r="G742" s="44"/>
      <c r="H742" s="44"/>
      <c r="I742" s="44"/>
      <c r="J742" s="44"/>
      <c r="K742" s="44"/>
      <c r="L742" s="44"/>
      <c r="M742" s="44"/>
      <c r="N742" s="44"/>
      <c r="O742" s="44"/>
      <c r="P742" s="44"/>
      <c r="Q742" s="44"/>
      <c r="R742" s="44"/>
      <c r="S742" s="44"/>
      <c r="T742" s="44"/>
      <c r="U742" s="44"/>
      <c r="V742" s="44"/>
      <c r="W742" s="44"/>
      <c r="X742" s="44"/>
      <c r="Y742" s="44"/>
      <c r="Z742" s="44"/>
      <c r="AA742" s="37"/>
    </row>
    <row r="743" spans="2:27" x14ac:dyDescent="0.3">
      <c r="B743" s="18"/>
      <c r="C743" s="44"/>
      <c r="D743" s="44"/>
      <c r="E743" s="44"/>
      <c r="F743" s="44"/>
      <c r="G743" s="44"/>
      <c r="H743" s="44"/>
      <c r="I743" s="44"/>
      <c r="J743" s="44"/>
      <c r="K743" s="44"/>
      <c r="L743" s="44"/>
      <c r="M743" s="44"/>
      <c r="N743" s="44"/>
      <c r="O743" s="44"/>
      <c r="P743" s="44"/>
      <c r="Q743" s="44"/>
      <c r="R743" s="44"/>
      <c r="S743" s="44"/>
      <c r="T743" s="44"/>
      <c r="U743" s="44"/>
      <c r="V743" s="44"/>
      <c r="W743" s="44"/>
      <c r="X743" s="44"/>
      <c r="Y743" s="44"/>
      <c r="Z743" s="44"/>
      <c r="AA743" s="37"/>
    </row>
    <row r="744" spans="2:27" x14ac:dyDescent="0.3">
      <c r="B744" s="18"/>
      <c r="C744" s="44"/>
      <c r="D744" s="44"/>
      <c r="E744" s="44"/>
      <c r="F744" s="44"/>
      <c r="G744" s="44"/>
      <c r="H744" s="44"/>
      <c r="I744" s="44"/>
      <c r="J744" s="44"/>
      <c r="K744" s="44"/>
      <c r="L744" s="44"/>
      <c r="M744" s="44"/>
      <c r="N744" s="44"/>
      <c r="O744" s="44"/>
      <c r="P744" s="44"/>
      <c r="Q744" s="44"/>
      <c r="R744" s="44"/>
      <c r="S744" s="44"/>
      <c r="T744" s="44"/>
      <c r="U744" s="44"/>
      <c r="V744" s="44"/>
      <c r="W744" s="44"/>
      <c r="X744" s="44"/>
      <c r="Y744" s="44"/>
      <c r="Z744" s="44"/>
      <c r="AA744" s="37"/>
    </row>
    <row r="745" spans="2:27" x14ac:dyDescent="0.3">
      <c r="B745" s="18"/>
      <c r="C745" s="44"/>
      <c r="D745" s="44"/>
      <c r="E745" s="44"/>
      <c r="F745" s="44"/>
      <c r="G745" s="44"/>
      <c r="H745" s="44"/>
      <c r="I745" s="44"/>
      <c r="J745" s="44"/>
      <c r="K745" s="44"/>
      <c r="L745" s="44"/>
      <c r="M745" s="44"/>
      <c r="N745" s="44"/>
      <c r="O745" s="44"/>
      <c r="P745" s="44"/>
      <c r="Q745" s="44"/>
      <c r="R745" s="44"/>
      <c r="S745" s="44"/>
      <c r="T745" s="44"/>
      <c r="U745" s="44"/>
      <c r="V745" s="44"/>
      <c r="W745" s="44"/>
      <c r="X745" s="44"/>
      <c r="Y745" s="44"/>
      <c r="Z745" s="44"/>
      <c r="AA745" s="37"/>
    </row>
    <row r="746" spans="2:27" x14ac:dyDescent="0.3">
      <c r="B746" s="18"/>
      <c r="C746" s="44"/>
      <c r="D746" s="44"/>
      <c r="E746" s="44"/>
      <c r="F746" s="44"/>
      <c r="G746" s="44"/>
      <c r="H746" s="44"/>
      <c r="I746" s="44"/>
      <c r="J746" s="44"/>
      <c r="K746" s="44"/>
      <c r="L746" s="44"/>
      <c r="M746" s="44"/>
      <c r="N746" s="44"/>
      <c r="O746" s="44"/>
      <c r="P746" s="44"/>
      <c r="Q746" s="44"/>
      <c r="R746" s="44"/>
      <c r="S746" s="44"/>
      <c r="T746" s="44"/>
      <c r="U746" s="44"/>
      <c r="V746" s="44"/>
      <c r="W746" s="44"/>
      <c r="X746" s="44"/>
      <c r="Y746" s="44"/>
      <c r="Z746" s="44"/>
      <c r="AA746" s="37"/>
    </row>
    <row r="747" spans="2:27" x14ac:dyDescent="0.3">
      <c r="B747" s="18"/>
      <c r="C747" s="44"/>
      <c r="D747" s="44"/>
      <c r="E747" s="44"/>
      <c r="F747" s="44"/>
      <c r="G747" s="44"/>
      <c r="H747" s="44"/>
      <c r="I747" s="44"/>
      <c r="J747" s="44"/>
      <c r="K747" s="44"/>
      <c r="L747" s="44"/>
      <c r="M747" s="44"/>
      <c r="N747" s="44"/>
      <c r="O747" s="44"/>
      <c r="P747" s="44"/>
      <c r="Q747" s="44"/>
      <c r="R747" s="44"/>
      <c r="S747" s="44"/>
      <c r="T747" s="44"/>
      <c r="U747" s="44"/>
      <c r="V747" s="44"/>
      <c r="W747" s="44"/>
      <c r="X747" s="44"/>
      <c r="Y747" s="44"/>
      <c r="Z747" s="44"/>
      <c r="AA747" s="37"/>
    </row>
    <row r="748" spans="2:27" x14ac:dyDescent="0.3">
      <c r="B748" s="18"/>
      <c r="C748" s="44"/>
      <c r="D748" s="44"/>
      <c r="E748" s="44"/>
      <c r="F748" s="44"/>
      <c r="G748" s="44"/>
      <c r="H748" s="44"/>
      <c r="I748" s="44"/>
      <c r="J748" s="44"/>
      <c r="K748" s="44"/>
      <c r="L748" s="44"/>
      <c r="M748" s="44"/>
      <c r="N748" s="44"/>
      <c r="O748" s="44"/>
      <c r="P748" s="44"/>
      <c r="Q748" s="44"/>
      <c r="R748" s="44"/>
      <c r="S748" s="44"/>
      <c r="T748" s="44"/>
      <c r="U748" s="44"/>
      <c r="V748" s="44"/>
      <c r="W748" s="44"/>
      <c r="X748" s="44"/>
      <c r="Y748" s="44"/>
      <c r="Z748" s="44"/>
      <c r="AA748" s="37"/>
    </row>
    <row r="749" spans="2:27" x14ac:dyDescent="0.3">
      <c r="B749" s="18"/>
      <c r="C749" s="44"/>
      <c r="D749" s="44"/>
      <c r="E749" s="44"/>
      <c r="F749" s="44"/>
      <c r="G749" s="44"/>
      <c r="H749" s="44"/>
      <c r="I749" s="44"/>
      <c r="J749" s="44"/>
      <c r="K749" s="44"/>
      <c r="L749" s="44"/>
      <c r="M749" s="44"/>
      <c r="N749" s="44"/>
      <c r="O749" s="44"/>
      <c r="P749" s="44"/>
      <c r="Q749" s="44"/>
      <c r="R749" s="44"/>
      <c r="S749" s="44"/>
      <c r="T749" s="44"/>
      <c r="U749" s="44"/>
      <c r="V749" s="44"/>
      <c r="W749" s="44"/>
      <c r="X749" s="44"/>
      <c r="Y749" s="44"/>
      <c r="Z749" s="44"/>
      <c r="AA749" s="37"/>
    </row>
    <row r="750" spans="2:27" x14ac:dyDescent="0.3">
      <c r="B750" s="18"/>
      <c r="C750" s="44"/>
      <c r="D750" s="44"/>
      <c r="E750" s="44"/>
      <c r="F750" s="44"/>
      <c r="G750" s="44"/>
      <c r="H750" s="44"/>
      <c r="I750" s="44"/>
      <c r="J750" s="44"/>
      <c r="K750" s="44"/>
      <c r="L750" s="44"/>
      <c r="M750" s="44"/>
      <c r="N750" s="44"/>
      <c r="O750" s="44"/>
      <c r="P750" s="44"/>
      <c r="Q750" s="44"/>
      <c r="R750" s="44"/>
      <c r="S750" s="44"/>
      <c r="T750" s="44"/>
      <c r="U750" s="44"/>
      <c r="V750" s="44"/>
      <c r="W750" s="44"/>
      <c r="X750" s="44"/>
      <c r="Y750" s="44"/>
      <c r="Z750" s="44"/>
      <c r="AA750" s="37"/>
    </row>
    <row r="751" spans="2:27" x14ac:dyDescent="0.3">
      <c r="B751" s="18"/>
      <c r="C751" s="44"/>
      <c r="D751" s="44"/>
      <c r="E751" s="44"/>
      <c r="F751" s="44"/>
      <c r="G751" s="44"/>
      <c r="H751" s="44"/>
      <c r="I751" s="44"/>
      <c r="J751" s="44"/>
      <c r="K751" s="44"/>
      <c r="L751" s="44"/>
      <c r="M751" s="44"/>
      <c r="N751" s="44"/>
      <c r="O751" s="44"/>
      <c r="P751" s="44"/>
      <c r="Q751" s="44"/>
      <c r="R751" s="44"/>
      <c r="S751" s="44"/>
      <c r="T751" s="44"/>
      <c r="U751" s="44"/>
      <c r="V751" s="44"/>
      <c r="W751" s="44"/>
      <c r="X751" s="44"/>
      <c r="Y751" s="44"/>
      <c r="Z751" s="44"/>
      <c r="AA751" s="37"/>
    </row>
    <row r="752" spans="2:27" x14ac:dyDescent="0.3">
      <c r="B752" s="18"/>
      <c r="C752" s="44"/>
      <c r="D752" s="44"/>
      <c r="E752" s="44"/>
      <c r="F752" s="44"/>
      <c r="G752" s="44"/>
      <c r="H752" s="44"/>
      <c r="I752" s="44"/>
      <c r="J752" s="44"/>
      <c r="K752" s="44"/>
      <c r="L752" s="44"/>
      <c r="M752" s="44"/>
      <c r="N752" s="44"/>
      <c r="O752" s="44"/>
      <c r="P752" s="44"/>
      <c r="Q752" s="44"/>
      <c r="R752" s="44"/>
      <c r="S752" s="44"/>
      <c r="T752" s="44"/>
      <c r="U752" s="44"/>
      <c r="V752" s="44"/>
      <c r="W752" s="44"/>
      <c r="X752" s="44"/>
      <c r="Y752" s="44"/>
      <c r="Z752" s="44"/>
      <c r="AA752" s="37"/>
    </row>
    <row r="753" spans="2:27" x14ac:dyDescent="0.3">
      <c r="B753" s="18"/>
      <c r="C753" s="44"/>
      <c r="D753" s="44"/>
      <c r="E753" s="44"/>
      <c r="F753" s="44"/>
      <c r="G753" s="44"/>
      <c r="H753" s="44"/>
      <c r="I753" s="44"/>
      <c r="J753" s="44"/>
      <c r="K753" s="44"/>
      <c r="L753" s="44"/>
      <c r="M753" s="44"/>
      <c r="N753" s="44"/>
      <c r="O753" s="44"/>
      <c r="P753" s="44"/>
      <c r="Q753" s="44"/>
      <c r="R753" s="44"/>
      <c r="S753" s="44"/>
      <c r="T753" s="44"/>
      <c r="U753" s="44"/>
      <c r="V753" s="44"/>
      <c r="W753" s="44"/>
      <c r="X753" s="44"/>
      <c r="Y753" s="44"/>
      <c r="Z753" s="44"/>
      <c r="AA753" s="37"/>
    </row>
    <row r="754" spans="2:27" x14ac:dyDescent="0.3">
      <c r="B754" s="18"/>
      <c r="C754" s="44"/>
      <c r="D754" s="44"/>
      <c r="E754" s="44"/>
      <c r="F754" s="44"/>
      <c r="G754" s="44"/>
      <c r="H754" s="44"/>
      <c r="I754" s="44"/>
      <c r="J754" s="44"/>
      <c r="K754" s="44"/>
      <c r="L754" s="44"/>
      <c r="M754" s="44"/>
      <c r="N754" s="44"/>
      <c r="O754" s="44"/>
      <c r="P754" s="44"/>
      <c r="Q754" s="44"/>
      <c r="R754" s="44"/>
      <c r="S754" s="44"/>
      <c r="T754" s="44"/>
      <c r="U754" s="44"/>
      <c r="V754" s="44"/>
      <c r="W754" s="44"/>
      <c r="X754" s="44"/>
      <c r="Y754" s="44"/>
      <c r="Z754" s="44"/>
      <c r="AA754" s="37"/>
    </row>
    <row r="755" spans="2:27" x14ac:dyDescent="0.3">
      <c r="B755" s="18"/>
      <c r="C755" s="44"/>
      <c r="D755" s="44"/>
      <c r="E755" s="44"/>
      <c r="F755" s="44"/>
      <c r="G755" s="44"/>
      <c r="H755" s="44"/>
      <c r="I755" s="44"/>
      <c r="J755" s="44"/>
      <c r="K755" s="44"/>
      <c r="L755" s="44"/>
      <c r="M755" s="44"/>
      <c r="N755" s="44"/>
      <c r="O755" s="44"/>
      <c r="P755" s="44"/>
      <c r="Q755" s="44"/>
      <c r="R755" s="44"/>
      <c r="S755" s="44"/>
      <c r="T755" s="44"/>
      <c r="U755" s="44"/>
      <c r="V755" s="44"/>
      <c r="W755" s="44"/>
      <c r="X755" s="44"/>
      <c r="Y755" s="44"/>
      <c r="Z755" s="44"/>
      <c r="AA755" s="37"/>
    </row>
    <row r="756" spans="2:27" x14ac:dyDescent="0.3">
      <c r="B756" s="18"/>
      <c r="C756" s="44"/>
      <c r="D756" s="44"/>
      <c r="E756" s="44"/>
      <c r="F756" s="44"/>
      <c r="G756" s="44"/>
      <c r="H756" s="44"/>
      <c r="I756" s="44"/>
      <c r="J756" s="44"/>
      <c r="K756" s="44"/>
      <c r="L756" s="44"/>
      <c r="M756" s="44"/>
      <c r="N756" s="44"/>
      <c r="O756" s="44"/>
      <c r="P756" s="44"/>
      <c r="Q756" s="44"/>
      <c r="R756" s="44"/>
      <c r="S756" s="44"/>
      <c r="T756" s="44"/>
      <c r="U756" s="44"/>
      <c r="V756" s="44"/>
      <c r="W756" s="44"/>
      <c r="X756" s="44"/>
      <c r="Y756" s="44"/>
      <c r="Z756" s="44"/>
      <c r="AA756" s="37"/>
    </row>
    <row r="757" spans="2:27" x14ac:dyDescent="0.3">
      <c r="B757" s="18"/>
      <c r="C757" s="44"/>
      <c r="D757" s="44"/>
      <c r="E757" s="44"/>
      <c r="F757" s="44"/>
      <c r="G757" s="44"/>
      <c r="H757" s="44"/>
      <c r="I757" s="44"/>
      <c r="J757" s="44"/>
      <c r="K757" s="44"/>
      <c r="L757" s="44"/>
      <c r="M757" s="44"/>
      <c r="N757" s="44"/>
      <c r="O757" s="44"/>
      <c r="P757" s="44"/>
      <c r="Q757" s="44"/>
      <c r="R757" s="44"/>
      <c r="S757" s="44"/>
      <c r="T757" s="44"/>
      <c r="U757" s="44"/>
      <c r="V757" s="44"/>
      <c r="W757" s="44"/>
      <c r="X757" s="44"/>
      <c r="Y757" s="44"/>
      <c r="Z757" s="44"/>
      <c r="AA757" s="37"/>
    </row>
    <row r="758" spans="2:27" x14ac:dyDescent="0.3">
      <c r="B758" s="18"/>
      <c r="C758" s="44"/>
      <c r="D758" s="44"/>
      <c r="E758" s="44"/>
      <c r="F758" s="44"/>
      <c r="G758" s="44"/>
      <c r="H758" s="44"/>
      <c r="I758" s="44"/>
      <c r="J758" s="44"/>
      <c r="K758" s="44"/>
      <c r="L758" s="44"/>
      <c r="M758" s="44"/>
      <c r="N758" s="44"/>
      <c r="O758" s="44"/>
      <c r="P758" s="44"/>
      <c r="Q758" s="44"/>
      <c r="R758" s="44"/>
      <c r="S758" s="44"/>
      <c r="T758" s="44"/>
      <c r="U758" s="44"/>
      <c r="V758" s="44"/>
      <c r="W758" s="44"/>
      <c r="X758" s="44"/>
      <c r="Y758" s="44"/>
      <c r="Z758" s="44"/>
      <c r="AA758" s="37"/>
    </row>
    <row r="759" spans="2:27" x14ac:dyDescent="0.3">
      <c r="B759" s="18"/>
      <c r="C759" s="44"/>
      <c r="D759" s="44"/>
      <c r="E759" s="44"/>
      <c r="F759" s="44"/>
      <c r="G759" s="44"/>
      <c r="H759" s="44"/>
      <c r="I759" s="44"/>
      <c r="J759" s="44"/>
      <c r="K759" s="44"/>
      <c r="L759" s="44"/>
      <c r="M759" s="44"/>
      <c r="N759" s="44"/>
      <c r="O759" s="44"/>
      <c r="P759" s="44"/>
      <c r="Q759" s="44"/>
      <c r="R759" s="44"/>
      <c r="S759" s="44"/>
      <c r="T759" s="44"/>
      <c r="U759" s="44"/>
      <c r="V759" s="44"/>
      <c r="W759" s="44"/>
      <c r="X759" s="44"/>
      <c r="Y759" s="44"/>
      <c r="Z759" s="44"/>
      <c r="AA759" s="37"/>
    </row>
    <row r="760" spans="2:27" x14ac:dyDescent="0.3">
      <c r="B760" s="18"/>
      <c r="C760" s="44"/>
      <c r="D760" s="44"/>
      <c r="E760" s="44"/>
      <c r="F760" s="44"/>
      <c r="G760" s="44"/>
      <c r="H760" s="44"/>
      <c r="I760" s="44"/>
      <c r="J760" s="44"/>
      <c r="K760" s="44"/>
      <c r="L760" s="44"/>
      <c r="M760" s="44"/>
      <c r="N760" s="44"/>
      <c r="O760" s="44"/>
      <c r="P760" s="44"/>
      <c r="Q760" s="44"/>
      <c r="R760" s="44"/>
      <c r="S760" s="44"/>
      <c r="T760" s="44"/>
      <c r="U760" s="44"/>
      <c r="V760" s="44"/>
      <c r="W760" s="44"/>
      <c r="X760" s="44"/>
      <c r="Y760" s="44"/>
      <c r="Z760" s="44"/>
      <c r="AA760" s="37"/>
    </row>
    <row r="761" spans="2:27" x14ac:dyDescent="0.3">
      <c r="B761" s="18"/>
      <c r="C761" s="44"/>
      <c r="D761" s="44"/>
      <c r="E761" s="44"/>
      <c r="F761" s="44"/>
      <c r="G761" s="44"/>
      <c r="H761" s="44"/>
      <c r="I761" s="44"/>
      <c r="J761" s="44"/>
      <c r="K761" s="44"/>
      <c r="L761" s="44"/>
      <c r="M761" s="44"/>
      <c r="N761" s="44"/>
      <c r="O761" s="44"/>
      <c r="P761" s="44"/>
      <c r="Q761" s="44"/>
      <c r="R761" s="44"/>
      <c r="S761" s="44"/>
      <c r="T761" s="44"/>
      <c r="U761" s="44"/>
      <c r="V761" s="44"/>
      <c r="W761" s="44"/>
      <c r="X761" s="44"/>
      <c r="Y761" s="44"/>
      <c r="Z761" s="44"/>
      <c r="AA761" s="37"/>
    </row>
    <row r="762" spans="2:27" x14ac:dyDescent="0.3">
      <c r="B762" s="18"/>
      <c r="C762" s="44"/>
      <c r="D762" s="44"/>
      <c r="E762" s="44"/>
      <c r="F762" s="44"/>
      <c r="G762" s="44"/>
      <c r="H762" s="44"/>
      <c r="I762" s="44"/>
      <c r="J762" s="44"/>
      <c r="K762" s="44"/>
      <c r="L762" s="44"/>
      <c r="M762" s="44"/>
      <c r="N762" s="44"/>
      <c r="O762" s="44"/>
      <c r="P762" s="44"/>
      <c r="Q762" s="44"/>
      <c r="R762" s="44"/>
      <c r="S762" s="44"/>
      <c r="T762" s="44"/>
      <c r="U762" s="44"/>
      <c r="V762" s="44"/>
      <c r="W762" s="44"/>
      <c r="X762" s="44"/>
      <c r="Y762" s="44"/>
      <c r="Z762" s="44"/>
      <c r="AA762" s="37"/>
    </row>
    <row r="763" spans="2:27" x14ac:dyDescent="0.3">
      <c r="B763" s="18"/>
      <c r="C763" s="44"/>
      <c r="D763" s="44"/>
      <c r="E763" s="44"/>
      <c r="F763" s="44"/>
      <c r="G763" s="44"/>
      <c r="H763" s="44"/>
      <c r="I763" s="44"/>
      <c r="J763" s="44"/>
      <c r="K763" s="44"/>
      <c r="L763" s="44"/>
      <c r="M763" s="44"/>
      <c r="N763" s="44"/>
      <c r="O763" s="44"/>
      <c r="P763" s="44"/>
      <c r="Q763" s="44"/>
      <c r="R763" s="44"/>
      <c r="S763" s="44"/>
      <c r="T763" s="44"/>
      <c r="U763" s="44"/>
      <c r="V763" s="44"/>
      <c r="W763" s="44"/>
      <c r="X763" s="44"/>
      <c r="Y763" s="44"/>
      <c r="Z763" s="44"/>
      <c r="AA763" s="37"/>
    </row>
    <row r="764" spans="2:27" x14ac:dyDescent="0.3">
      <c r="B764" s="18"/>
      <c r="C764" s="44"/>
      <c r="D764" s="44"/>
      <c r="E764" s="44"/>
      <c r="F764" s="44"/>
      <c r="G764" s="44"/>
      <c r="H764" s="44"/>
      <c r="I764" s="44"/>
      <c r="J764" s="44"/>
      <c r="K764" s="44"/>
      <c r="L764" s="44"/>
      <c r="M764" s="44"/>
      <c r="N764" s="44"/>
      <c r="O764" s="44"/>
      <c r="P764" s="44"/>
      <c r="Q764" s="44"/>
      <c r="R764" s="44"/>
      <c r="S764" s="44"/>
      <c r="T764" s="44"/>
      <c r="U764" s="44"/>
      <c r="V764" s="44"/>
      <c r="W764" s="44"/>
      <c r="X764" s="44"/>
      <c r="Y764" s="44"/>
      <c r="Z764" s="44"/>
      <c r="AA764" s="37"/>
    </row>
    <row r="765" spans="2:27" x14ac:dyDescent="0.3">
      <c r="B765" s="18"/>
      <c r="C765" s="44"/>
      <c r="D765" s="44"/>
      <c r="E765" s="44"/>
      <c r="F765" s="44"/>
      <c r="G765" s="44"/>
      <c r="H765" s="44"/>
      <c r="I765" s="44"/>
      <c r="J765" s="44"/>
      <c r="K765" s="44"/>
      <c r="L765" s="44"/>
      <c r="M765" s="44"/>
      <c r="N765" s="44"/>
      <c r="O765" s="44"/>
      <c r="P765" s="44"/>
      <c r="Q765" s="44"/>
      <c r="R765" s="44"/>
      <c r="S765" s="44"/>
      <c r="T765" s="44"/>
      <c r="U765" s="44"/>
      <c r="V765" s="44"/>
      <c r="W765" s="44"/>
      <c r="X765" s="44"/>
      <c r="Y765" s="44"/>
      <c r="Z765" s="44"/>
      <c r="AA765" s="37"/>
    </row>
    <row r="766" spans="2:27" x14ac:dyDescent="0.3">
      <c r="B766" s="18"/>
      <c r="C766" s="44"/>
      <c r="D766" s="44"/>
      <c r="E766" s="44"/>
      <c r="F766" s="44"/>
      <c r="G766" s="44"/>
      <c r="H766" s="44"/>
      <c r="I766" s="44"/>
      <c r="J766" s="44"/>
      <c r="K766" s="44"/>
      <c r="L766" s="44"/>
      <c r="M766" s="44"/>
      <c r="N766" s="44"/>
      <c r="O766" s="44"/>
      <c r="P766" s="44"/>
      <c r="Q766" s="44"/>
      <c r="R766" s="44"/>
      <c r="S766" s="44"/>
      <c r="T766" s="44"/>
      <c r="U766" s="44"/>
      <c r="V766" s="44"/>
      <c r="W766" s="44"/>
      <c r="X766" s="44"/>
      <c r="Y766" s="44"/>
      <c r="Z766" s="44"/>
      <c r="AA766" s="37"/>
    </row>
    <row r="767" spans="2:27" x14ac:dyDescent="0.3">
      <c r="B767" s="18"/>
      <c r="C767" s="44"/>
      <c r="D767" s="44"/>
      <c r="E767" s="44"/>
      <c r="F767" s="44"/>
      <c r="G767" s="44"/>
      <c r="H767" s="44"/>
      <c r="I767" s="44"/>
      <c r="J767" s="44"/>
      <c r="K767" s="44"/>
      <c r="L767" s="44"/>
      <c r="M767" s="44"/>
      <c r="N767" s="44"/>
      <c r="O767" s="44"/>
      <c r="P767" s="44"/>
      <c r="Q767" s="44"/>
      <c r="R767" s="44"/>
      <c r="S767" s="44"/>
      <c r="T767" s="44"/>
      <c r="U767" s="44"/>
      <c r="V767" s="44"/>
      <c r="W767" s="44"/>
      <c r="X767" s="44"/>
      <c r="Y767" s="44"/>
      <c r="Z767" s="44"/>
      <c r="AA767" s="37"/>
    </row>
    <row r="768" spans="2:27" x14ac:dyDescent="0.3">
      <c r="B768" s="18"/>
      <c r="C768" s="44"/>
      <c r="D768" s="44"/>
      <c r="E768" s="44"/>
      <c r="F768" s="44"/>
      <c r="G768" s="44"/>
      <c r="H768" s="44"/>
      <c r="I768" s="44"/>
      <c r="J768" s="44"/>
      <c r="K768" s="44"/>
      <c r="L768" s="44"/>
      <c r="M768" s="44"/>
      <c r="N768" s="44"/>
      <c r="O768" s="44"/>
      <c r="P768" s="44"/>
      <c r="Q768" s="44"/>
      <c r="R768" s="44"/>
      <c r="S768" s="44"/>
      <c r="T768" s="44"/>
      <c r="U768" s="44"/>
      <c r="V768" s="44"/>
      <c r="W768" s="44"/>
      <c r="X768" s="44"/>
      <c r="Y768" s="44"/>
      <c r="Z768" s="44"/>
      <c r="AA768" s="37"/>
    </row>
    <row r="769" spans="2:27" x14ac:dyDescent="0.3">
      <c r="B769" s="18"/>
      <c r="C769" s="44"/>
      <c r="D769" s="44"/>
      <c r="E769" s="44"/>
      <c r="F769" s="44"/>
      <c r="G769" s="44"/>
      <c r="H769" s="44"/>
      <c r="I769" s="44"/>
      <c r="J769" s="44"/>
      <c r="K769" s="44"/>
      <c r="L769" s="44"/>
      <c r="M769" s="44"/>
      <c r="N769" s="44"/>
      <c r="O769" s="44"/>
      <c r="P769" s="44"/>
      <c r="Q769" s="44"/>
      <c r="R769" s="44"/>
      <c r="S769" s="44"/>
      <c r="T769" s="44"/>
      <c r="U769" s="44"/>
      <c r="V769" s="44"/>
      <c r="W769" s="44"/>
      <c r="X769" s="44"/>
      <c r="Y769" s="44"/>
      <c r="Z769" s="44"/>
      <c r="AA769" s="37"/>
    </row>
    <row r="770" spans="2:27" x14ac:dyDescent="0.3">
      <c r="B770" s="18"/>
      <c r="C770" s="44"/>
      <c r="D770" s="44"/>
      <c r="E770" s="44"/>
      <c r="F770" s="44"/>
      <c r="G770" s="44"/>
      <c r="H770" s="44"/>
      <c r="I770" s="44"/>
      <c r="J770" s="44"/>
      <c r="K770" s="44"/>
      <c r="L770" s="44"/>
      <c r="M770" s="44"/>
      <c r="N770" s="44"/>
      <c r="O770" s="44"/>
      <c r="P770" s="44"/>
      <c r="Q770" s="44"/>
      <c r="R770" s="44"/>
      <c r="S770" s="44"/>
      <c r="T770" s="44"/>
      <c r="U770" s="44"/>
      <c r="V770" s="44"/>
      <c r="W770" s="44"/>
      <c r="X770" s="44"/>
      <c r="Y770" s="44"/>
      <c r="Z770" s="44"/>
      <c r="AA770" s="37"/>
    </row>
    <row r="771" spans="2:27" x14ac:dyDescent="0.3">
      <c r="B771" s="18"/>
      <c r="C771" s="44"/>
      <c r="D771" s="44"/>
      <c r="E771" s="44"/>
      <c r="F771" s="44"/>
      <c r="G771" s="44"/>
      <c r="H771" s="44"/>
      <c r="I771" s="44"/>
      <c r="J771" s="44"/>
      <c r="K771" s="44"/>
      <c r="L771" s="44"/>
      <c r="M771" s="44"/>
      <c r="N771" s="44"/>
      <c r="O771" s="44"/>
      <c r="P771" s="44"/>
      <c r="Q771" s="44"/>
      <c r="R771" s="44"/>
      <c r="S771" s="44"/>
      <c r="T771" s="44"/>
      <c r="U771" s="44"/>
      <c r="V771" s="44"/>
      <c r="W771" s="44"/>
      <c r="X771" s="44"/>
      <c r="Y771" s="44"/>
      <c r="Z771" s="44"/>
      <c r="AA771" s="37"/>
    </row>
    <row r="772" spans="2:27" x14ac:dyDescent="0.3">
      <c r="B772" s="18"/>
      <c r="C772" s="44"/>
      <c r="D772" s="44"/>
      <c r="E772" s="44"/>
      <c r="F772" s="44"/>
      <c r="G772" s="44"/>
      <c r="H772" s="44"/>
      <c r="I772" s="44"/>
      <c r="J772" s="44"/>
      <c r="K772" s="44"/>
      <c r="L772" s="44"/>
      <c r="M772" s="44"/>
      <c r="N772" s="44"/>
      <c r="O772" s="44"/>
      <c r="P772" s="44"/>
      <c r="Q772" s="44"/>
      <c r="R772" s="44"/>
      <c r="S772" s="44"/>
      <c r="T772" s="44"/>
      <c r="U772" s="44"/>
      <c r="V772" s="44"/>
      <c r="W772" s="44"/>
      <c r="X772" s="44"/>
      <c r="Y772" s="44"/>
      <c r="Z772" s="44"/>
      <c r="AA772" s="37"/>
    </row>
    <row r="773" spans="2:27" x14ac:dyDescent="0.3">
      <c r="B773" s="18"/>
      <c r="C773" s="44"/>
      <c r="D773" s="44"/>
      <c r="E773" s="44"/>
      <c r="F773" s="44"/>
      <c r="G773" s="44"/>
      <c r="H773" s="44"/>
      <c r="I773" s="44"/>
      <c r="J773" s="44"/>
      <c r="K773" s="44"/>
      <c r="L773" s="44"/>
      <c r="M773" s="44"/>
      <c r="N773" s="44"/>
      <c r="O773" s="44"/>
      <c r="P773" s="44"/>
      <c r="Q773" s="44"/>
      <c r="R773" s="44"/>
      <c r="S773" s="44"/>
      <c r="T773" s="44"/>
      <c r="U773" s="44"/>
      <c r="V773" s="44"/>
      <c r="W773" s="44"/>
      <c r="X773" s="44"/>
      <c r="Y773" s="44"/>
      <c r="Z773" s="44"/>
      <c r="AA773" s="37"/>
    </row>
    <row r="774" spans="2:27" x14ac:dyDescent="0.3">
      <c r="B774" s="18"/>
      <c r="C774" s="44"/>
      <c r="D774" s="44"/>
      <c r="E774" s="44"/>
      <c r="F774" s="44"/>
      <c r="G774" s="44"/>
      <c r="H774" s="44"/>
      <c r="I774" s="44"/>
      <c r="J774" s="44"/>
      <c r="K774" s="44"/>
      <c r="L774" s="44"/>
      <c r="M774" s="44"/>
      <c r="N774" s="44"/>
      <c r="O774" s="44"/>
      <c r="P774" s="44"/>
      <c r="Q774" s="44"/>
      <c r="R774" s="44"/>
      <c r="S774" s="44"/>
      <c r="T774" s="44"/>
      <c r="U774" s="44"/>
      <c r="V774" s="44"/>
      <c r="W774" s="44"/>
      <c r="X774" s="44"/>
      <c r="Y774" s="44"/>
      <c r="Z774" s="44"/>
      <c r="AA774" s="37"/>
    </row>
    <row r="775" spans="2:27" x14ac:dyDescent="0.3">
      <c r="B775" s="18"/>
      <c r="C775" s="44"/>
      <c r="D775" s="44"/>
      <c r="E775" s="44"/>
      <c r="F775" s="44"/>
      <c r="G775" s="44"/>
      <c r="H775" s="44"/>
      <c r="I775" s="44"/>
      <c r="J775" s="44"/>
      <c r="K775" s="44"/>
      <c r="L775" s="44"/>
      <c r="M775" s="44"/>
      <c r="N775" s="44"/>
      <c r="O775" s="44"/>
      <c r="P775" s="44"/>
      <c r="Q775" s="44"/>
      <c r="R775" s="44"/>
      <c r="S775" s="44"/>
      <c r="T775" s="44"/>
      <c r="U775" s="44"/>
      <c r="V775" s="44"/>
      <c r="W775" s="44"/>
      <c r="X775" s="44"/>
      <c r="Y775" s="44"/>
      <c r="Z775" s="44"/>
      <c r="AA775" s="37"/>
    </row>
    <row r="776" spans="2:27" x14ac:dyDescent="0.3">
      <c r="B776" s="18"/>
      <c r="C776" s="44"/>
      <c r="D776" s="44"/>
      <c r="E776" s="44"/>
      <c r="F776" s="44"/>
      <c r="G776" s="44"/>
      <c r="H776" s="44"/>
      <c r="I776" s="44"/>
      <c r="J776" s="44"/>
      <c r="K776" s="44"/>
      <c r="L776" s="44"/>
      <c r="M776" s="44"/>
      <c r="N776" s="44"/>
      <c r="O776" s="44"/>
      <c r="P776" s="44"/>
      <c r="Q776" s="44"/>
      <c r="R776" s="44"/>
      <c r="S776" s="44"/>
      <c r="T776" s="44"/>
      <c r="U776" s="44"/>
      <c r="V776" s="44"/>
      <c r="W776" s="44"/>
      <c r="X776" s="44"/>
      <c r="Y776" s="44"/>
      <c r="Z776" s="44"/>
      <c r="AA776" s="37"/>
    </row>
    <row r="777" spans="2:27" x14ac:dyDescent="0.3">
      <c r="B777" s="18"/>
      <c r="C777" s="44"/>
      <c r="D777" s="44"/>
      <c r="E777" s="44"/>
      <c r="F777" s="44"/>
      <c r="G777" s="44"/>
      <c r="H777" s="44"/>
      <c r="I777" s="44"/>
      <c r="J777" s="44"/>
      <c r="K777" s="44"/>
      <c r="L777" s="44"/>
      <c r="M777" s="44"/>
      <c r="N777" s="44"/>
      <c r="O777" s="44"/>
      <c r="P777" s="44"/>
      <c r="Q777" s="44"/>
      <c r="R777" s="44"/>
      <c r="S777" s="44"/>
      <c r="T777" s="44"/>
      <c r="U777" s="44"/>
      <c r="V777" s="44"/>
      <c r="W777" s="44"/>
      <c r="X777" s="44"/>
      <c r="Y777" s="44"/>
      <c r="Z777" s="44"/>
      <c r="AA777" s="37"/>
    </row>
    <row r="778" spans="2:27" x14ac:dyDescent="0.3">
      <c r="B778" s="18"/>
      <c r="C778" s="44"/>
      <c r="D778" s="44"/>
      <c r="E778" s="44"/>
      <c r="F778" s="44"/>
      <c r="G778" s="44"/>
      <c r="H778" s="44"/>
      <c r="I778" s="44"/>
      <c r="J778" s="44"/>
      <c r="K778" s="44"/>
      <c r="L778" s="44"/>
      <c r="M778" s="44"/>
      <c r="N778" s="44"/>
      <c r="O778" s="44"/>
      <c r="P778" s="44"/>
      <c r="Q778" s="44"/>
      <c r="R778" s="44"/>
      <c r="S778" s="44"/>
      <c r="T778" s="44"/>
      <c r="U778" s="44"/>
      <c r="V778" s="44"/>
      <c r="W778" s="44"/>
      <c r="X778" s="44"/>
      <c r="Y778" s="44"/>
      <c r="Z778" s="44"/>
      <c r="AA778" s="37"/>
    </row>
    <row r="779" spans="2:27" x14ac:dyDescent="0.3">
      <c r="B779" s="18"/>
      <c r="C779" s="44"/>
      <c r="D779" s="44"/>
      <c r="E779" s="44"/>
      <c r="F779" s="44"/>
      <c r="G779" s="44"/>
      <c r="H779" s="44"/>
      <c r="I779" s="44"/>
      <c r="J779" s="44"/>
      <c r="K779" s="44"/>
      <c r="L779" s="44"/>
      <c r="M779" s="44"/>
      <c r="N779" s="44"/>
      <c r="O779" s="44"/>
      <c r="P779" s="44"/>
      <c r="Q779" s="44"/>
      <c r="R779" s="44"/>
      <c r="S779" s="44"/>
      <c r="T779" s="44"/>
      <c r="U779" s="44"/>
      <c r="V779" s="44"/>
      <c r="W779" s="44"/>
      <c r="X779" s="44"/>
      <c r="Y779" s="44"/>
      <c r="Z779" s="44"/>
      <c r="AA779" s="37"/>
    </row>
    <row r="780" spans="2:27" x14ac:dyDescent="0.3">
      <c r="B780" s="18"/>
      <c r="C780" s="44"/>
      <c r="D780" s="44"/>
      <c r="E780" s="44"/>
      <c r="F780" s="44"/>
      <c r="G780" s="44"/>
      <c r="H780" s="44"/>
      <c r="I780" s="44"/>
      <c r="J780" s="44"/>
      <c r="K780" s="44"/>
      <c r="L780" s="44"/>
      <c r="M780" s="44"/>
      <c r="N780" s="44"/>
      <c r="O780" s="44"/>
      <c r="P780" s="44"/>
      <c r="Q780" s="44"/>
      <c r="R780" s="44"/>
      <c r="S780" s="44"/>
      <c r="T780" s="44"/>
      <c r="U780" s="44"/>
      <c r="V780" s="44"/>
      <c r="W780" s="44"/>
      <c r="X780" s="44"/>
      <c r="Y780" s="44"/>
      <c r="Z780" s="44"/>
      <c r="AA780" s="37"/>
    </row>
    <row r="781" spans="2:27" x14ac:dyDescent="0.3">
      <c r="B781" s="18"/>
      <c r="C781" s="44"/>
      <c r="D781" s="44"/>
      <c r="E781" s="44"/>
      <c r="F781" s="44"/>
      <c r="G781" s="44"/>
      <c r="H781" s="44"/>
      <c r="I781" s="44"/>
      <c r="J781" s="44"/>
      <c r="K781" s="44"/>
      <c r="L781" s="44"/>
      <c r="M781" s="44"/>
      <c r="N781" s="44"/>
      <c r="O781" s="44"/>
      <c r="P781" s="44"/>
      <c r="Q781" s="44"/>
      <c r="R781" s="44"/>
      <c r="S781" s="44"/>
      <c r="T781" s="44"/>
      <c r="U781" s="44"/>
      <c r="V781" s="44"/>
      <c r="W781" s="44"/>
      <c r="X781" s="44"/>
      <c r="Y781" s="44"/>
      <c r="Z781" s="44"/>
      <c r="AA781" s="37"/>
    </row>
    <row r="782" spans="2:27" x14ac:dyDescent="0.3">
      <c r="B782" s="18"/>
      <c r="C782" s="44"/>
      <c r="D782" s="44"/>
      <c r="E782" s="44"/>
      <c r="F782" s="44"/>
      <c r="G782" s="44"/>
      <c r="H782" s="44"/>
      <c r="I782" s="44"/>
      <c r="J782" s="44"/>
      <c r="K782" s="44"/>
      <c r="L782" s="44"/>
      <c r="M782" s="44"/>
      <c r="N782" s="44"/>
      <c r="O782" s="44"/>
      <c r="P782" s="44"/>
      <c r="Q782" s="44"/>
      <c r="R782" s="44"/>
      <c r="S782" s="44"/>
      <c r="T782" s="44"/>
      <c r="U782" s="44"/>
      <c r="V782" s="44"/>
      <c r="W782" s="44"/>
      <c r="X782" s="44"/>
      <c r="Y782" s="44"/>
      <c r="Z782" s="44"/>
      <c r="AA782" s="37"/>
    </row>
    <row r="783" spans="2:27" x14ac:dyDescent="0.3">
      <c r="B783" s="18"/>
      <c r="C783" s="44"/>
      <c r="D783" s="44"/>
      <c r="E783" s="44"/>
      <c r="F783" s="44"/>
      <c r="G783" s="44"/>
      <c r="H783" s="44"/>
      <c r="I783" s="44"/>
      <c r="J783" s="44"/>
      <c r="K783" s="44"/>
      <c r="L783" s="44"/>
      <c r="M783" s="44"/>
      <c r="N783" s="44"/>
      <c r="O783" s="44"/>
      <c r="P783" s="44"/>
      <c r="Q783" s="44"/>
      <c r="R783" s="44"/>
      <c r="S783" s="44"/>
      <c r="T783" s="44"/>
      <c r="U783" s="44"/>
      <c r="V783" s="44"/>
      <c r="W783" s="44"/>
      <c r="X783" s="44"/>
      <c r="Y783" s="44"/>
      <c r="Z783" s="44"/>
      <c r="AA783" s="37"/>
    </row>
    <row r="784" spans="2:27" x14ac:dyDescent="0.3">
      <c r="B784" s="18"/>
      <c r="C784" s="44"/>
      <c r="D784" s="44"/>
      <c r="E784" s="44"/>
      <c r="F784" s="44"/>
      <c r="G784" s="44"/>
      <c r="H784" s="44"/>
      <c r="I784" s="44"/>
      <c r="J784" s="44"/>
      <c r="K784" s="44"/>
      <c r="L784" s="44"/>
      <c r="M784" s="44"/>
      <c r="N784" s="44"/>
      <c r="O784" s="44"/>
      <c r="P784" s="44"/>
      <c r="Q784" s="44"/>
      <c r="R784" s="44"/>
      <c r="S784" s="44"/>
      <c r="T784" s="44"/>
      <c r="U784" s="44"/>
      <c r="V784" s="44"/>
      <c r="W784" s="44"/>
      <c r="X784" s="44"/>
      <c r="Y784" s="44"/>
      <c r="Z784" s="44"/>
      <c r="AA784" s="37"/>
    </row>
    <row r="785" spans="2:27" x14ac:dyDescent="0.3">
      <c r="B785" s="18"/>
      <c r="C785" s="44"/>
      <c r="D785" s="44"/>
      <c r="E785" s="44"/>
      <c r="F785" s="44"/>
      <c r="G785" s="44"/>
      <c r="H785" s="44"/>
      <c r="I785" s="44"/>
      <c r="J785" s="44"/>
      <c r="K785" s="44"/>
      <c r="L785" s="44"/>
      <c r="M785" s="44"/>
      <c r="N785" s="44"/>
      <c r="O785" s="44"/>
      <c r="P785" s="44"/>
      <c r="Q785" s="44"/>
      <c r="R785" s="44"/>
      <c r="S785" s="44"/>
      <c r="T785" s="44"/>
      <c r="U785" s="44"/>
      <c r="V785" s="44"/>
      <c r="W785" s="44"/>
      <c r="X785" s="44"/>
      <c r="Y785" s="44"/>
      <c r="Z785" s="44"/>
      <c r="AA785" s="37"/>
    </row>
    <row r="786" spans="2:27" x14ac:dyDescent="0.3">
      <c r="B786" s="18"/>
      <c r="C786" s="44"/>
      <c r="D786" s="44"/>
      <c r="E786" s="44"/>
      <c r="F786" s="44"/>
      <c r="G786" s="44"/>
      <c r="H786" s="44"/>
      <c r="I786" s="44"/>
      <c r="J786" s="44"/>
      <c r="K786" s="44"/>
      <c r="L786" s="44"/>
      <c r="M786" s="44"/>
      <c r="N786" s="44"/>
      <c r="O786" s="44"/>
      <c r="P786" s="44"/>
      <c r="Q786" s="44"/>
      <c r="R786" s="44"/>
      <c r="S786" s="44"/>
      <c r="T786" s="44"/>
      <c r="U786" s="44"/>
      <c r="V786" s="44"/>
      <c r="W786" s="44"/>
      <c r="X786" s="44"/>
      <c r="Y786" s="44"/>
      <c r="Z786" s="44"/>
      <c r="AA786" s="37"/>
    </row>
    <row r="787" spans="2:27" x14ac:dyDescent="0.3">
      <c r="B787" s="18"/>
      <c r="C787" s="44"/>
      <c r="D787" s="44"/>
      <c r="E787" s="44"/>
      <c r="F787" s="44"/>
      <c r="G787" s="44"/>
      <c r="H787" s="44"/>
      <c r="I787" s="44"/>
      <c r="J787" s="44"/>
      <c r="K787" s="44"/>
      <c r="L787" s="44"/>
      <c r="M787" s="44"/>
      <c r="N787" s="44"/>
      <c r="O787" s="44"/>
      <c r="P787" s="44"/>
      <c r="Q787" s="44"/>
      <c r="R787" s="44"/>
      <c r="S787" s="44"/>
      <c r="T787" s="44"/>
      <c r="U787" s="44"/>
      <c r="V787" s="44"/>
      <c r="W787" s="44"/>
      <c r="X787" s="44"/>
      <c r="Y787" s="44"/>
      <c r="Z787" s="44"/>
      <c r="AA787" s="37"/>
    </row>
    <row r="788" spans="2:27" x14ac:dyDescent="0.3">
      <c r="B788" s="18"/>
      <c r="C788" s="44"/>
      <c r="D788" s="44"/>
      <c r="E788" s="44"/>
      <c r="F788" s="44"/>
      <c r="G788" s="44"/>
      <c r="H788" s="44"/>
      <c r="I788" s="44"/>
      <c r="J788" s="44"/>
      <c r="K788" s="44"/>
      <c r="L788" s="44"/>
      <c r="M788" s="44"/>
      <c r="N788" s="44"/>
      <c r="O788" s="44"/>
      <c r="P788" s="44"/>
      <c r="Q788" s="44"/>
      <c r="R788" s="44"/>
      <c r="S788" s="44"/>
      <c r="T788" s="44"/>
      <c r="U788" s="44"/>
      <c r="V788" s="44"/>
      <c r="W788" s="44"/>
      <c r="X788" s="44"/>
      <c r="Y788" s="44"/>
      <c r="Z788" s="44"/>
      <c r="AA788" s="37"/>
    </row>
    <row r="789" spans="2:27" x14ac:dyDescent="0.3">
      <c r="B789" s="18"/>
      <c r="C789" s="44"/>
      <c r="D789" s="44"/>
      <c r="E789" s="44"/>
      <c r="F789" s="44"/>
      <c r="G789" s="44"/>
      <c r="H789" s="44"/>
      <c r="I789" s="44"/>
      <c r="J789" s="44"/>
      <c r="K789" s="44"/>
      <c r="L789" s="44"/>
      <c r="M789" s="44"/>
      <c r="N789" s="44"/>
      <c r="O789" s="44"/>
      <c r="P789" s="44"/>
      <c r="Q789" s="44"/>
      <c r="R789" s="44"/>
      <c r="S789" s="44"/>
      <c r="T789" s="44"/>
      <c r="U789" s="44"/>
      <c r="V789" s="44"/>
      <c r="W789" s="44"/>
      <c r="X789" s="44"/>
      <c r="Y789" s="44"/>
      <c r="Z789" s="44"/>
      <c r="AA789" s="37"/>
    </row>
    <row r="790" spans="2:27" x14ac:dyDescent="0.3">
      <c r="B790" s="18"/>
      <c r="C790" s="44"/>
      <c r="D790" s="44"/>
      <c r="E790" s="44"/>
      <c r="F790" s="44"/>
      <c r="G790" s="44"/>
      <c r="H790" s="44"/>
      <c r="I790" s="44"/>
      <c r="J790" s="44"/>
      <c r="K790" s="44"/>
      <c r="L790" s="44"/>
      <c r="M790" s="44"/>
      <c r="N790" s="44"/>
      <c r="O790" s="44"/>
      <c r="P790" s="44"/>
      <c r="Q790" s="44"/>
      <c r="R790" s="44"/>
      <c r="S790" s="44"/>
      <c r="T790" s="44"/>
      <c r="U790" s="44"/>
      <c r="V790" s="44"/>
      <c r="W790" s="44"/>
      <c r="X790" s="44"/>
      <c r="Y790" s="44"/>
      <c r="Z790" s="44"/>
      <c r="AA790" s="37"/>
    </row>
    <row r="791" spans="2:27" x14ac:dyDescent="0.3">
      <c r="B791" s="18"/>
      <c r="C791" s="44"/>
      <c r="D791" s="44"/>
      <c r="E791" s="44"/>
      <c r="F791" s="44"/>
      <c r="G791" s="44"/>
      <c r="H791" s="44"/>
      <c r="I791" s="44"/>
      <c r="J791" s="44"/>
      <c r="K791" s="44"/>
      <c r="L791" s="44"/>
      <c r="M791" s="44"/>
      <c r="N791" s="44"/>
      <c r="O791" s="44"/>
      <c r="P791" s="44"/>
      <c r="Q791" s="44"/>
      <c r="R791" s="44"/>
      <c r="S791" s="44"/>
      <c r="T791" s="44"/>
      <c r="U791" s="44"/>
      <c r="V791" s="44"/>
      <c r="W791" s="44"/>
      <c r="X791" s="44"/>
      <c r="Y791" s="44"/>
      <c r="Z791" s="44"/>
      <c r="AA791" s="37"/>
    </row>
    <row r="792" spans="2:27" x14ac:dyDescent="0.3">
      <c r="B792" s="18"/>
      <c r="C792" s="44"/>
      <c r="D792" s="44"/>
      <c r="E792" s="44"/>
      <c r="F792" s="44"/>
      <c r="G792" s="44"/>
      <c r="H792" s="44"/>
      <c r="I792" s="44"/>
      <c r="J792" s="44"/>
      <c r="K792" s="44"/>
      <c r="L792" s="44"/>
      <c r="M792" s="44"/>
      <c r="N792" s="44"/>
      <c r="O792" s="44"/>
      <c r="P792" s="44"/>
      <c r="Q792" s="44"/>
      <c r="R792" s="44"/>
      <c r="S792" s="44"/>
      <c r="T792" s="44"/>
      <c r="U792" s="44"/>
      <c r="V792" s="44"/>
      <c r="W792" s="44"/>
      <c r="X792" s="44"/>
      <c r="Y792" s="44"/>
      <c r="Z792" s="44"/>
      <c r="AA792" s="37"/>
    </row>
    <row r="793" spans="2:27" x14ac:dyDescent="0.3">
      <c r="B793" s="18"/>
      <c r="C793" s="44"/>
      <c r="D793" s="44"/>
      <c r="E793" s="44"/>
      <c r="F793" s="44"/>
      <c r="G793" s="44"/>
      <c r="H793" s="44"/>
      <c r="I793" s="44"/>
      <c r="J793" s="44"/>
      <c r="K793" s="44"/>
      <c r="L793" s="44"/>
      <c r="M793" s="44"/>
      <c r="N793" s="44"/>
      <c r="O793" s="44"/>
      <c r="P793" s="44"/>
      <c r="Q793" s="44"/>
      <c r="R793" s="44"/>
      <c r="S793" s="44"/>
      <c r="T793" s="44"/>
      <c r="U793" s="44"/>
      <c r="V793" s="44"/>
      <c r="W793" s="44"/>
      <c r="X793" s="44"/>
      <c r="Y793" s="44"/>
      <c r="Z793" s="44"/>
      <c r="AA793" s="37"/>
    </row>
    <row r="794" spans="2:27" x14ac:dyDescent="0.3">
      <c r="B794" s="18"/>
      <c r="C794" s="44"/>
      <c r="D794" s="44"/>
      <c r="E794" s="44"/>
      <c r="F794" s="44"/>
      <c r="G794" s="44"/>
      <c r="H794" s="44"/>
      <c r="I794" s="44"/>
      <c r="J794" s="44"/>
      <c r="K794" s="44"/>
      <c r="L794" s="44"/>
      <c r="M794" s="44"/>
      <c r="N794" s="44"/>
      <c r="O794" s="44"/>
      <c r="P794" s="44"/>
      <c r="Q794" s="44"/>
      <c r="R794" s="44"/>
      <c r="S794" s="44"/>
      <c r="T794" s="44"/>
      <c r="U794" s="44"/>
      <c r="V794" s="44"/>
      <c r="W794" s="44"/>
      <c r="X794" s="44"/>
      <c r="Y794" s="44"/>
      <c r="Z794" s="44"/>
      <c r="AA794" s="37"/>
    </row>
    <row r="795" spans="2:27" x14ac:dyDescent="0.3">
      <c r="B795" s="18"/>
      <c r="C795" s="44"/>
      <c r="D795" s="44"/>
      <c r="E795" s="44"/>
      <c r="F795" s="44"/>
      <c r="G795" s="44"/>
      <c r="H795" s="44"/>
      <c r="I795" s="44"/>
      <c r="J795" s="44"/>
      <c r="K795" s="44"/>
      <c r="L795" s="44"/>
      <c r="M795" s="44"/>
      <c r="N795" s="44"/>
      <c r="O795" s="44"/>
      <c r="P795" s="44"/>
      <c r="Q795" s="44"/>
      <c r="R795" s="44"/>
      <c r="S795" s="44"/>
      <c r="T795" s="44"/>
      <c r="U795" s="44"/>
      <c r="V795" s="44"/>
      <c r="W795" s="44"/>
      <c r="X795" s="44"/>
      <c r="Y795" s="44"/>
      <c r="Z795" s="44"/>
      <c r="AA795" s="37"/>
    </row>
    <row r="796" spans="2:27" x14ac:dyDescent="0.3">
      <c r="B796" s="18"/>
      <c r="C796" s="44"/>
      <c r="D796" s="44"/>
      <c r="E796" s="44"/>
      <c r="F796" s="44"/>
      <c r="G796" s="44"/>
      <c r="H796" s="44"/>
      <c r="I796" s="44"/>
      <c r="J796" s="44"/>
      <c r="K796" s="44"/>
      <c r="L796" s="44"/>
      <c r="M796" s="44"/>
      <c r="N796" s="44"/>
      <c r="O796" s="44"/>
      <c r="P796" s="44"/>
      <c r="Q796" s="44"/>
      <c r="R796" s="44"/>
      <c r="S796" s="44"/>
      <c r="T796" s="44"/>
      <c r="U796" s="44"/>
      <c r="V796" s="44"/>
      <c r="W796" s="44"/>
      <c r="X796" s="44"/>
      <c r="Y796" s="44"/>
      <c r="Z796" s="44"/>
      <c r="AA796" s="37"/>
    </row>
    <row r="797" spans="2:27" x14ac:dyDescent="0.3">
      <c r="B797" s="18"/>
      <c r="C797" s="44"/>
      <c r="D797" s="44"/>
      <c r="E797" s="44"/>
      <c r="F797" s="44"/>
      <c r="G797" s="44"/>
      <c r="H797" s="44"/>
      <c r="I797" s="44"/>
      <c r="J797" s="44"/>
      <c r="K797" s="44"/>
      <c r="L797" s="44"/>
      <c r="M797" s="44"/>
      <c r="N797" s="44"/>
      <c r="O797" s="44"/>
      <c r="P797" s="44"/>
      <c r="Q797" s="44"/>
      <c r="R797" s="44"/>
      <c r="S797" s="44"/>
      <c r="T797" s="44"/>
      <c r="U797" s="44"/>
      <c r="V797" s="44"/>
      <c r="W797" s="44"/>
      <c r="X797" s="44"/>
      <c r="Y797" s="44"/>
      <c r="Z797" s="44"/>
      <c r="AA797" s="37"/>
    </row>
    <row r="798" spans="2:27" x14ac:dyDescent="0.3">
      <c r="B798" s="18"/>
      <c r="C798" s="44"/>
      <c r="D798" s="44"/>
      <c r="E798" s="44"/>
      <c r="F798" s="44"/>
      <c r="G798" s="44"/>
      <c r="H798" s="44"/>
      <c r="I798" s="44"/>
      <c r="J798" s="44"/>
      <c r="K798" s="44"/>
      <c r="L798" s="44"/>
      <c r="M798" s="44"/>
      <c r="N798" s="44"/>
      <c r="O798" s="44"/>
      <c r="P798" s="44"/>
      <c r="Q798" s="44"/>
      <c r="R798" s="44"/>
      <c r="S798" s="44"/>
      <c r="T798" s="44"/>
      <c r="U798" s="44"/>
      <c r="V798" s="44"/>
      <c r="W798" s="44"/>
      <c r="X798" s="44"/>
      <c r="Y798" s="44"/>
      <c r="Z798" s="44"/>
      <c r="AA798" s="37"/>
    </row>
    <row r="799" spans="2:27" x14ac:dyDescent="0.3">
      <c r="B799" s="18"/>
      <c r="C799" s="44"/>
      <c r="D799" s="44"/>
      <c r="E799" s="44"/>
      <c r="F799" s="44"/>
      <c r="G799" s="44"/>
      <c r="H799" s="44"/>
      <c r="I799" s="44"/>
      <c r="J799" s="44"/>
      <c r="K799" s="44"/>
      <c r="L799" s="44"/>
      <c r="M799" s="44"/>
      <c r="N799" s="44"/>
      <c r="O799" s="44"/>
      <c r="P799" s="44"/>
      <c r="Q799" s="44"/>
      <c r="R799" s="44"/>
      <c r="S799" s="44"/>
      <c r="T799" s="44"/>
      <c r="U799" s="44"/>
      <c r="V799" s="44"/>
      <c r="W799" s="44"/>
      <c r="X799" s="44"/>
      <c r="Y799" s="44"/>
      <c r="Z799" s="44"/>
      <c r="AA799" s="37"/>
    </row>
    <row r="800" spans="2:27" x14ac:dyDescent="0.3">
      <c r="B800" s="18"/>
      <c r="C800" s="44"/>
      <c r="D800" s="44"/>
      <c r="E800" s="44"/>
      <c r="F800" s="44"/>
      <c r="G800" s="44"/>
      <c r="H800" s="44"/>
      <c r="I800" s="44"/>
      <c r="J800" s="44"/>
      <c r="K800" s="44"/>
      <c r="L800" s="44"/>
      <c r="M800" s="44"/>
      <c r="N800" s="44"/>
      <c r="O800" s="44"/>
      <c r="P800" s="44"/>
      <c r="Q800" s="44"/>
      <c r="R800" s="44"/>
      <c r="S800" s="44"/>
      <c r="T800" s="44"/>
      <c r="U800" s="44"/>
      <c r="V800" s="44"/>
      <c r="W800" s="44"/>
      <c r="X800" s="44"/>
      <c r="Y800" s="44"/>
      <c r="Z800" s="44"/>
      <c r="AA800" s="37"/>
    </row>
    <row r="801" spans="2:27" x14ac:dyDescent="0.3">
      <c r="B801" s="18"/>
      <c r="C801" s="44"/>
      <c r="D801" s="44"/>
      <c r="E801" s="44"/>
      <c r="F801" s="44"/>
      <c r="G801" s="44"/>
      <c r="H801" s="44"/>
      <c r="I801" s="44"/>
      <c r="J801" s="44"/>
      <c r="K801" s="44"/>
      <c r="L801" s="44"/>
      <c r="M801" s="44"/>
      <c r="N801" s="44"/>
      <c r="O801" s="44"/>
      <c r="P801" s="44"/>
      <c r="Q801" s="44"/>
      <c r="R801" s="44"/>
      <c r="S801" s="44"/>
      <c r="T801" s="44"/>
      <c r="U801" s="44"/>
      <c r="V801" s="44"/>
      <c r="W801" s="44"/>
      <c r="X801" s="44"/>
      <c r="Y801" s="44"/>
      <c r="Z801" s="44"/>
      <c r="AA801" s="37"/>
    </row>
    <row r="802" spans="2:27" x14ac:dyDescent="0.3">
      <c r="B802" s="18"/>
      <c r="C802" s="44"/>
      <c r="D802" s="44"/>
      <c r="E802" s="44"/>
      <c r="F802" s="44"/>
      <c r="G802" s="44"/>
      <c r="H802" s="44"/>
      <c r="I802" s="44"/>
      <c r="J802" s="44"/>
      <c r="K802" s="44"/>
      <c r="L802" s="44"/>
      <c r="M802" s="44"/>
      <c r="N802" s="44"/>
      <c r="O802" s="44"/>
      <c r="P802" s="44"/>
      <c r="Q802" s="44"/>
      <c r="R802" s="44"/>
      <c r="S802" s="44"/>
      <c r="T802" s="44"/>
      <c r="U802" s="44"/>
      <c r="V802" s="44"/>
      <c r="W802" s="44"/>
      <c r="X802" s="44"/>
      <c r="Y802" s="44"/>
      <c r="Z802" s="44"/>
      <c r="AA802" s="37"/>
    </row>
    <row r="803" spans="2:27" x14ac:dyDescent="0.3">
      <c r="B803" s="18"/>
      <c r="C803" s="44"/>
      <c r="D803" s="44"/>
      <c r="E803" s="44"/>
      <c r="F803" s="44"/>
      <c r="G803" s="44"/>
      <c r="H803" s="44"/>
      <c r="I803" s="44"/>
      <c r="J803" s="44"/>
      <c r="K803" s="44"/>
      <c r="L803" s="44"/>
      <c r="M803" s="44"/>
      <c r="N803" s="44"/>
      <c r="O803" s="44"/>
      <c r="P803" s="44"/>
      <c r="Q803" s="44"/>
      <c r="R803" s="44"/>
      <c r="S803" s="44"/>
      <c r="T803" s="44"/>
      <c r="U803" s="44"/>
      <c r="V803" s="44"/>
      <c r="W803" s="44"/>
      <c r="X803" s="44"/>
      <c r="Y803" s="44"/>
      <c r="Z803" s="44"/>
      <c r="AA803" s="37"/>
    </row>
    <row r="804" spans="2:27" x14ac:dyDescent="0.3">
      <c r="B804" s="18"/>
      <c r="C804" s="44"/>
      <c r="D804" s="44"/>
      <c r="E804" s="44"/>
      <c r="F804" s="44"/>
      <c r="G804" s="44"/>
      <c r="H804" s="44"/>
      <c r="I804" s="44"/>
      <c r="J804" s="44"/>
      <c r="K804" s="44"/>
      <c r="L804" s="44"/>
      <c r="M804" s="44"/>
      <c r="N804" s="44"/>
      <c r="O804" s="44"/>
      <c r="P804" s="44"/>
      <c r="Q804" s="44"/>
      <c r="R804" s="44"/>
      <c r="S804" s="44"/>
      <c r="T804" s="44"/>
      <c r="U804" s="44"/>
      <c r="V804" s="44"/>
      <c r="W804" s="44"/>
      <c r="X804" s="44"/>
      <c r="Y804" s="44"/>
      <c r="Z804" s="44"/>
      <c r="AA804" s="37"/>
    </row>
    <row r="805" spans="2:27" x14ac:dyDescent="0.3">
      <c r="B805" s="18"/>
      <c r="C805" s="44"/>
      <c r="D805" s="44"/>
      <c r="E805" s="44"/>
      <c r="F805" s="44"/>
      <c r="G805" s="44"/>
      <c r="H805" s="44"/>
      <c r="I805" s="44"/>
      <c r="J805" s="44"/>
      <c r="K805" s="44"/>
      <c r="L805" s="44"/>
      <c r="M805" s="44"/>
      <c r="N805" s="44"/>
      <c r="O805" s="44"/>
      <c r="P805" s="44"/>
      <c r="Q805" s="44"/>
      <c r="R805" s="44"/>
      <c r="S805" s="44"/>
      <c r="T805" s="44"/>
      <c r="U805" s="44"/>
      <c r="V805" s="44"/>
      <c r="W805" s="44"/>
      <c r="X805" s="44"/>
      <c r="Y805" s="44"/>
      <c r="Z805" s="44"/>
      <c r="AA805" s="37"/>
    </row>
    <row r="806" spans="2:27" x14ac:dyDescent="0.3">
      <c r="B806" s="18"/>
      <c r="C806" s="44"/>
      <c r="D806" s="44"/>
      <c r="E806" s="44"/>
      <c r="F806" s="44"/>
      <c r="G806" s="44"/>
      <c r="H806" s="44"/>
      <c r="I806" s="44"/>
      <c r="J806" s="44"/>
      <c r="K806" s="44"/>
      <c r="L806" s="44"/>
      <c r="M806" s="44"/>
      <c r="N806" s="44"/>
      <c r="O806" s="44"/>
      <c r="P806" s="44"/>
      <c r="Q806" s="44"/>
      <c r="R806" s="44"/>
      <c r="S806" s="44"/>
      <c r="T806" s="44"/>
      <c r="U806" s="44"/>
      <c r="V806" s="44"/>
      <c r="W806" s="44"/>
      <c r="X806" s="44"/>
      <c r="Y806" s="44"/>
      <c r="Z806" s="44"/>
      <c r="AA806" s="37"/>
    </row>
    <row r="807" spans="2:27" x14ac:dyDescent="0.3">
      <c r="B807" s="18"/>
      <c r="C807" s="44"/>
      <c r="D807" s="44"/>
      <c r="E807" s="44"/>
      <c r="F807" s="44"/>
      <c r="G807" s="44"/>
      <c r="H807" s="44"/>
      <c r="I807" s="44"/>
      <c r="J807" s="44"/>
      <c r="K807" s="44"/>
      <c r="L807" s="44"/>
      <c r="M807" s="44"/>
      <c r="N807" s="44"/>
      <c r="O807" s="44"/>
      <c r="P807" s="44"/>
      <c r="Q807" s="44"/>
      <c r="R807" s="44"/>
      <c r="S807" s="44"/>
      <c r="T807" s="44"/>
      <c r="U807" s="44"/>
      <c r="V807" s="44"/>
      <c r="W807" s="44"/>
      <c r="X807" s="44"/>
      <c r="Y807" s="44"/>
      <c r="Z807" s="44"/>
      <c r="AA807" s="37"/>
    </row>
    <row r="808" spans="2:27" x14ac:dyDescent="0.3">
      <c r="B808" s="18"/>
      <c r="C808" s="44"/>
      <c r="D808" s="44"/>
      <c r="E808" s="44"/>
      <c r="F808" s="44"/>
      <c r="G808" s="44"/>
      <c r="H808" s="44"/>
      <c r="I808" s="44"/>
      <c r="J808" s="44"/>
      <c r="K808" s="44"/>
      <c r="L808" s="44"/>
      <c r="M808" s="44"/>
      <c r="N808" s="44"/>
      <c r="O808" s="44"/>
      <c r="P808" s="44"/>
      <c r="Q808" s="44"/>
      <c r="R808" s="44"/>
      <c r="S808" s="44"/>
      <c r="T808" s="44"/>
      <c r="U808" s="44"/>
      <c r="V808" s="44"/>
      <c r="W808" s="44"/>
      <c r="X808" s="44"/>
      <c r="Y808" s="44"/>
      <c r="Z808" s="44"/>
      <c r="AA808" s="37"/>
    </row>
    <row r="809" spans="2:27" x14ac:dyDescent="0.3">
      <c r="B809" s="18"/>
      <c r="C809" s="44"/>
      <c r="D809" s="44"/>
      <c r="E809" s="44"/>
      <c r="F809" s="44"/>
      <c r="G809" s="44"/>
      <c r="H809" s="44"/>
      <c r="I809" s="44"/>
      <c r="J809" s="44"/>
      <c r="K809" s="44"/>
      <c r="L809" s="44"/>
      <c r="M809" s="44"/>
      <c r="N809" s="44"/>
      <c r="O809" s="44"/>
      <c r="P809" s="44"/>
      <c r="Q809" s="44"/>
      <c r="R809" s="44"/>
      <c r="S809" s="44"/>
      <c r="T809" s="44"/>
      <c r="U809" s="44"/>
      <c r="V809" s="44"/>
      <c r="W809" s="44"/>
      <c r="X809" s="44"/>
      <c r="Y809" s="44"/>
      <c r="Z809" s="44"/>
      <c r="AA809" s="37"/>
    </row>
    <row r="810" spans="2:27" x14ac:dyDescent="0.3">
      <c r="B810" s="18"/>
      <c r="C810" s="44"/>
      <c r="D810" s="44"/>
      <c r="E810" s="44"/>
      <c r="F810" s="44"/>
      <c r="G810" s="44"/>
      <c r="H810" s="44"/>
      <c r="I810" s="44"/>
      <c r="J810" s="44"/>
      <c r="K810" s="44"/>
      <c r="L810" s="44"/>
      <c r="M810" s="44"/>
      <c r="N810" s="44"/>
      <c r="O810" s="44"/>
      <c r="P810" s="44"/>
      <c r="Q810" s="44"/>
      <c r="R810" s="44"/>
      <c r="S810" s="44"/>
      <c r="T810" s="44"/>
      <c r="U810" s="44"/>
      <c r="V810" s="44"/>
      <c r="W810" s="44"/>
      <c r="X810" s="44"/>
      <c r="Y810" s="44"/>
      <c r="Z810" s="44"/>
      <c r="AA810" s="37"/>
    </row>
    <row r="811" spans="2:27" x14ac:dyDescent="0.3">
      <c r="B811" s="18"/>
      <c r="C811" s="44"/>
      <c r="D811" s="44"/>
      <c r="E811" s="44"/>
      <c r="F811" s="44"/>
      <c r="G811" s="44"/>
      <c r="H811" s="44"/>
      <c r="I811" s="44"/>
      <c r="J811" s="44"/>
      <c r="K811" s="44"/>
      <c r="L811" s="44"/>
      <c r="M811" s="44"/>
      <c r="N811" s="44"/>
      <c r="O811" s="44"/>
      <c r="P811" s="44"/>
      <c r="Q811" s="44"/>
      <c r="R811" s="44"/>
      <c r="S811" s="44"/>
      <c r="T811" s="44"/>
      <c r="U811" s="44"/>
      <c r="V811" s="44"/>
      <c r="W811" s="44"/>
      <c r="X811" s="44"/>
      <c r="Y811" s="44"/>
      <c r="Z811" s="44"/>
      <c r="AA811" s="37"/>
    </row>
    <row r="812" spans="2:27" x14ac:dyDescent="0.3">
      <c r="B812" s="18"/>
      <c r="C812" s="44"/>
      <c r="D812" s="44"/>
      <c r="E812" s="44"/>
      <c r="F812" s="44"/>
      <c r="G812" s="44"/>
      <c r="H812" s="44"/>
      <c r="I812" s="44"/>
      <c r="J812" s="44"/>
      <c r="K812" s="44"/>
      <c r="L812" s="44"/>
      <c r="M812" s="44"/>
      <c r="N812" s="44"/>
      <c r="O812" s="44"/>
      <c r="P812" s="44"/>
      <c r="Q812" s="44"/>
      <c r="R812" s="44"/>
      <c r="S812" s="44"/>
      <c r="T812" s="44"/>
      <c r="U812" s="44"/>
      <c r="V812" s="44"/>
      <c r="W812" s="44"/>
      <c r="X812" s="44"/>
      <c r="Y812" s="44"/>
      <c r="Z812" s="44"/>
      <c r="AA812" s="37"/>
    </row>
    <row r="813" spans="2:27" x14ac:dyDescent="0.3">
      <c r="B813" s="18"/>
      <c r="C813" s="44"/>
      <c r="D813" s="44"/>
      <c r="E813" s="44"/>
      <c r="F813" s="44"/>
      <c r="G813" s="44"/>
      <c r="H813" s="44"/>
      <c r="I813" s="44"/>
      <c r="J813" s="44"/>
      <c r="K813" s="44"/>
      <c r="L813" s="44"/>
      <c r="M813" s="44"/>
      <c r="N813" s="44"/>
      <c r="O813" s="44"/>
      <c r="P813" s="44"/>
      <c r="Q813" s="44"/>
      <c r="R813" s="44"/>
      <c r="S813" s="44"/>
      <c r="T813" s="44"/>
      <c r="U813" s="44"/>
      <c r="V813" s="44"/>
      <c r="W813" s="44"/>
      <c r="X813" s="44"/>
      <c r="Y813" s="44"/>
      <c r="Z813" s="44"/>
      <c r="AA813" s="37"/>
    </row>
    <row r="814" spans="2:27" x14ac:dyDescent="0.3">
      <c r="B814" s="18"/>
      <c r="C814" s="44"/>
      <c r="D814" s="44"/>
      <c r="E814" s="44"/>
      <c r="F814" s="44"/>
      <c r="G814" s="44"/>
      <c r="H814" s="44"/>
      <c r="I814" s="44"/>
      <c r="J814" s="44"/>
      <c r="K814" s="44"/>
      <c r="L814" s="44"/>
      <c r="M814" s="44"/>
      <c r="N814" s="44"/>
      <c r="O814" s="44"/>
      <c r="P814" s="44"/>
      <c r="Q814" s="44"/>
      <c r="R814" s="44"/>
      <c r="S814" s="44"/>
      <c r="T814" s="44"/>
      <c r="U814" s="44"/>
      <c r="V814" s="44"/>
      <c r="W814" s="44"/>
      <c r="X814" s="44"/>
      <c r="Y814" s="44"/>
      <c r="Z814" s="44"/>
      <c r="AA814" s="37"/>
    </row>
    <row r="815" spans="2:27" x14ac:dyDescent="0.3">
      <c r="B815" s="18"/>
      <c r="C815" s="44"/>
      <c r="D815" s="44"/>
      <c r="E815" s="44"/>
      <c r="F815" s="44"/>
      <c r="G815" s="44"/>
      <c r="H815" s="44"/>
      <c r="I815" s="44"/>
      <c r="J815" s="44"/>
      <c r="K815" s="44"/>
      <c r="L815" s="44"/>
      <c r="M815" s="44"/>
      <c r="N815" s="44"/>
      <c r="O815" s="44"/>
      <c r="P815" s="44"/>
      <c r="Q815" s="44"/>
      <c r="R815" s="44"/>
      <c r="S815" s="44"/>
      <c r="T815" s="44"/>
      <c r="U815" s="44"/>
      <c r="V815" s="44"/>
      <c r="W815" s="44"/>
      <c r="X815" s="44"/>
      <c r="Y815" s="44"/>
      <c r="Z815" s="44"/>
      <c r="AA815" s="37"/>
    </row>
    <row r="816" spans="2:27" x14ac:dyDescent="0.3">
      <c r="B816" s="18"/>
      <c r="C816" s="44"/>
      <c r="D816" s="44"/>
      <c r="E816" s="44"/>
      <c r="F816" s="44"/>
      <c r="G816" s="44"/>
      <c r="H816" s="44"/>
      <c r="I816" s="44"/>
      <c r="J816" s="44"/>
      <c r="K816" s="44"/>
      <c r="L816" s="44"/>
      <c r="M816" s="44"/>
      <c r="N816" s="44"/>
      <c r="O816" s="44"/>
      <c r="P816" s="44"/>
      <c r="Q816" s="44"/>
      <c r="R816" s="44"/>
      <c r="S816" s="44"/>
      <c r="T816" s="44"/>
      <c r="U816" s="44"/>
      <c r="V816" s="44"/>
      <c r="W816" s="44"/>
      <c r="X816" s="44"/>
      <c r="Y816" s="44"/>
      <c r="Z816" s="44"/>
      <c r="AA816" s="37"/>
    </row>
    <row r="817" spans="2:27" x14ac:dyDescent="0.3">
      <c r="B817" s="18"/>
      <c r="C817" s="44"/>
      <c r="D817" s="44"/>
      <c r="E817" s="44"/>
      <c r="F817" s="44"/>
      <c r="G817" s="44"/>
      <c r="H817" s="44"/>
      <c r="I817" s="44"/>
      <c r="J817" s="44"/>
      <c r="K817" s="44"/>
      <c r="L817" s="44"/>
      <c r="M817" s="44"/>
      <c r="N817" s="44"/>
      <c r="O817" s="44"/>
      <c r="P817" s="44"/>
      <c r="Q817" s="44"/>
      <c r="R817" s="44"/>
      <c r="S817" s="44"/>
      <c r="T817" s="44"/>
      <c r="U817" s="44"/>
      <c r="V817" s="44"/>
      <c r="W817" s="44"/>
      <c r="X817" s="44"/>
      <c r="Y817" s="44"/>
      <c r="Z817" s="44"/>
      <c r="AA817" s="37"/>
    </row>
    <row r="818" spans="2:27" x14ac:dyDescent="0.3">
      <c r="B818" s="18"/>
      <c r="C818" s="44"/>
      <c r="D818" s="44"/>
      <c r="E818" s="44"/>
      <c r="F818" s="44"/>
      <c r="G818" s="44"/>
      <c r="H818" s="44"/>
      <c r="I818" s="44"/>
      <c r="J818" s="44"/>
      <c r="K818" s="44"/>
      <c r="L818" s="44"/>
      <c r="M818" s="44"/>
      <c r="N818" s="44"/>
      <c r="O818" s="44"/>
      <c r="P818" s="44"/>
      <c r="Q818" s="44"/>
      <c r="R818" s="44"/>
      <c r="S818" s="44"/>
      <c r="T818" s="44"/>
      <c r="U818" s="44"/>
      <c r="V818" s="44"/>
      <c r="W818" s="44"/>
      <c r="X818" s="44"/>
      <c r="Y818" s="44"/>
      <c r="Z818" s="44"/>
      <c r="AA818" s="37"/>
    </row>
    <row r="819" spans="2:27" x14ac:dyDescent="0.3">
      <c r="B819" s="18"/>
      <c r="C819" s="44"/>
      <c r="D819" s="44"/>
      <c r="E819" s="44"/>
      <c r="F819" s="44"/>
      <c r="G819" s="44"/>
      <c r="H819" s="44"/>
      <c r="I819" s="44"/>
      <c r="J819" s="44"/>
      <c r="K819" s="44"/>
      <c r="L819" s="44"/>
      <c r="M819" s="44"/>
      <c r="N819" s="44"/>
      <c r="O819" s="44"/>
      <c r="P819" s="44"/>
      <c r="Q819" s="44"/>
      <c r="R819" s="44"/>
      <c r="S819" s="44"/>
      <c r="T819" s="44"/>
      <c r="U819" s="44"/>
      <c r="V819" s="44"/>
      <c r="W819" s="44"/>
      <c r="X819" s="44"/>
      <c r="Y819" s="44"/>
      <c r="Z819" s="44"/>
      <c r="AA819" s="37"/>
    </row>
    <row r="820" spans="2:27" x14ac:dyDescent="0.3">
      <c r="B820" s="18"/>
      <c r="C820" s="44"/>
      <c r="D820" s="44"/>
      <c r="E820" s="44"/>
      <c r="F820" s="44"/>
      <c r="G820" s="44"/>
      <c r="H820" s="44"/>
      <c r="I820" s="44"/>
      <c r="J820" s="44"/>
      <c r="K820" s="44"/>
      <c r="L820" s="44"/>
      <c r="M820" s="44"/>
      <c r="N820" s="44"/>
      <c r="O820" s="44"/>
      <c r="P820" s="44"/>
      <c r="Q820" s="44"/>
      <c r="R820" s="44"/>
      <c r="S820" s="44"/>
      <c r="T820" s="44"/>
      <c r="U820" s="44"/>
      <c r="V820" s="44"/>
      <c r="W820" s="44"/>
      <c r="X820" s="44"/>
      <c r="Y820" s="44"/>
      <c r="Z820" s="44"/>
      <c r="AA820" s="37"/>
    </row>
    <row r="821" spans="2:27" x14ac:dyDescent="0.3">
      <c r="B821" s="18"/>
      <c r="C821" s="44"/>
      <c r="D821" s="44"/>
      <c r="E821" s="44"/>
      <c r="F821" s="44"/>
      <c r="G821" s="44"/>
      <c r="H821" s="44"/>
      <c r="I821" s="44"/>
      <c r="J821" s="44"/>
      <c r="K821" s="44"/>
      <c r="L821" s="44"/>
      <c r="M821" s="44"/>
      <c r="N821" s="44"/>
      <c r="O821" s="44"/>
      <c r="P821" s="44"/>
      <c r="Q821" s="44"/>
      <c r="R821" s="44"/>
      <c r="S821" s="44"/>
      <c r="T821" s="44"/>
      <c r="U821" s="44"/>
      <c r="V821" s="44"/>
      <c r="W821" s="44"/>
      <c r="X821" s="44"/>
      <c r="Y821" s="44"/>
      <c r="Z821" s="44"/>
      <c r="AA821" s="37"/>
    </row>
    <row r="822" spans="2:27" x14ac:dyDescent="0.3">
      <c r="B822" s="18"/>
      <c r="C822" s="44"/>
      <c r="D822" s="44"/>
      <c r="E822" s="44"/>
      <c r="F822" s="44"/>
      <c r="G822" s="44"/>
      <c r="H822" s="44"/>
      <c r="I822" s="44"/>
      <c r="J822" s="44"/>
      <c r="K822" s="44"/>
      <c r="L822" s="44"/>
      <c r="M822" s="44"/>
      <c r="N822" s="44"/>
      <c r="O822" s="44"/>
      <c r="P822" s="44"/>
      <c r="Q822" s="44"/>
      <c r="R822" s="44"/>
      <c r="S822" s="44"/>
      <c r="T822" s="44"/>
      <c r="U822" s="44"/>
      <c r="V822" s="44"/>
      <c r="W822" s="44"/>
      <c r="X822" s="44"/>
      <c r="Y822" s="44"/>
      <c r="Z822" s="44"/>
      <c r="AA822" s="37"/>
    </row>
    <row r="823" spans="2:27" x14ac:dyDescent="0.3">
      <c r="B823" s="18"/>
      <c r="C823" s="44"/>
      <c r="D823" s="44"/>
      <c r="E823" s="44"/>
      <c r="F823" s="44"/>
      <c r="G823" s="44"/>
      <c r="H823" s="44"/>
      <c r="I823" s="44"/>
      <c r="J823" s="44"/>
      <c r="K823" s="44"/>
      <c r="L823" s="44"/>
      <c r="M823" s="44"/>
      <c r="N823" s="44"/>
      <c r="O823" s="44"/>
      <c r="P823" s="44"/>
      <c r="Q823" s="44"/>
      <c r="R823" s="44"/>
      <c r="S823" s="44"/>
      <c r="T823" s="44"/>
      <c r="U823" s="44"/>
      <c r="V823" s="44"/>
      <c r="W823" s="44"/>
      <c r="X823" s="44"/>
      <c r="Y823" s="44"/>
      <c r="Z823" s="44"/>
      <c r="AA823" s="37"/>
    </row>
    <row r="824" spans="2:27" x14ac:dyDescent="0.3">
      <c r="B824" s="18"/>
      <c r="C824" s="44"/>
      <c r="D824" s="44"/>
      <c r="E824" s="44"/>
      <c r="F824" s="44"/>
      <c r="G824" s="44"/>
      <c r="H824" s="44"/>
      <c r="I824" s="44"/>
      <c r="J824" s="44"/>
      <c r="K824" s="44"/>
      <c r="L824" s="44"/>
      <c r="M824" s="44"/>
      <c r="N824" s="44"/>
      <c r="O824" s="44"/>
      <c r="P824" s="44"/>
      <c r="Q824" s="44"/>
      <c r="R824" s="44"/>
      <c r="S824" s="44"/>
      <c r="T824" s="44"/>
      <c r="U824" s="44"/>
      <c r="V824" s="44"/>
      <c r="W824" s="44"/>
      <c r="X824" s="44"/>
      <c r="Y824" s="44"/>
      <c r="Z824" s="44"/>
      <c r="AA824" s="37"/>
    </row>
    <row r="825" spans="2:27" x14ac:dyDescent="0.3">
      <c r="B825" s="18"/>
      <c r="C825" s="44"/>
      <c r="D825" s="44"/>
      <c r="E825" s="44"/>
      <c r="F825" s="44"/>
      <c r="G825" s="44"/>
      <c r="H825" s="44"/>
      <c r="I825" s="44"/>
      <c r="J825" s="44"/>
      <c r="K825" s="44"/>
      <c r="L825" s="44"/>
      <c r="M825" s="44"/>
      <c r="N825" s="44"/>
      <c r="O825" s="44"/>
      <c r="P825" s="44"/>
      <c r="Q825" s="44"/>
      <c r="R825" s="44"/>
      <c r="S825" s="44"/>
      <c r="T825" s="44"/>
      <c r="U825" s="44"/>
      <c r="V825" s="44"/>
      <c r="W825" s="44"/>
      <c r="X825" s="44"/>
      <c r="Y825" s="44"/>
      <c r="Z825" s="44"/>
      <c r="AA825" s="37"/>
    </row>
    <row r="826" spans="2:27" x14ac:dyDescent="0.3">
      <c r="B826" s="18"/>
      <c r="C826" s="44"/>
      <c r="D826" s="44"/>
      <c r="E826" s="44"/>
      <c r="F826" s="44"/>
      <c r="G826" s="44"/>
      <c r="H826" s="44"/>
      <c r="I826" s="44"/>
      <c r="J826" s="44"/>
      <c r="K826" s="44"/>
      <c r="L826" s="44"/>
      <c r="M826" s="44"/>
      <c r="N826" s="44"/>
      <c r="O826" s="44"/>
      <c r="P826" s="44"/>
      <c r="Q826" s="44"/>
      <c r="R826" s="44"/>
      <c r="S826" s="44"/>
      <c r="T826" s="44"/>
      <c r="U826" s="44"/>
      <c r="V826" s="44"/>
      <c r="W826" s="44"/>
      <c r="X826" s="44"/>
      <c r="Y826" s="44"/>
      <c r="Z826" s="44"/>
      <c r="AA826" s="37"/>
    </row>
    <row r="827" spans="2:27" x14ac:dyDescent="0.3">
      <c r="B827" s="18"/>
      <c r="C827" s="44"/>
      <c r="D827" s="44"/>
      <c r="E827" s="44"/>
      <c r="F827" s="44"/>
      <c r="G827" s="44"/>
      <c r="H827" s="44"/>
      <c r="I827" s="44"/>
      <c r="J827" s="44"/>
      <c r="K827" s="44"/>
      <c r="L827" s="44"/>
      <c r="M827" s="44"/>
      <c r="N827" s="44"/>
      <c r="O827" s="44"/>
      <c r="P827" s="44"/>
      <c r="Q827" s="44"/>
      <c r="R827" s="44"/>
      <c r="S827" s="44"/>
      <c r="T827" s="44"/>
      <c r="U827" s="44"/>
      <c r="V827" s="44"/>
      <c r="W827" s="44"/>
      <c r="X827" s="44"/>
      <c r="Y827" s="44"/>
      <c r="Z827" s="44"/>
      <c r="AA827" s="37"/>
    </row>
    <row r="828" spans="2:27" x14ac:dyDescent="0.3">
      <c r="B828" s="18"/>
      <c r="C828" s="44"/>
      <c r="D828" s="44"/>
      <c r="E828" s="44"/>
      <c r="F828" s="44"/>
      <c r="G828" s="44"/>
      <c r="H828" s="44"/>
      <c r="I828" s="44"/>
      <c r="J828" s="44"/>
      <c r="K828" s="44"/>
      <c r="L828" s="44"/>
      <c r="M828" s="44"/>
      <c r="N828" s="44"/>
      <c r="O828" s="44"/>
      <c r="P828" s="44"/>
      <c r="Q828" s="44"/>
      <c r="R828" s="44"/>
      <c r="S828" s="44"/>
      <c r="T828" s="44"/>
      <c r="U828" s="44"/>
      <c r="V828" s="44"/>
      <c r="W828" s="44"/>
      <c r="X828" s="44"/>
      <c r="Y828" s="44"/>
      <c r="Z828" s="44"/>
      <c r="AA828" s="37"/>
    </row>
    <row r="829" spans="2:27" x14ac:dyDescent="0.3">
      <c r="B829" s="18"/>
      <c r="C829" s="44"/>
      <c r="D829" s="44"/>
      <c r="E829" s="44"/>
      <c r="F829" s="44"/>
      <c r="G829" s="44"/>
      <c r="H829" s="44"/>
      <c r="I829" s="44"/>
      <c r="J829" s="44"/>
      <c r="K829" s="44"/>
      <c r="L829" s="44"/>
      <c r="M829" s="44"/>
      <c r="N829" s="44"/>
      <c r="O829" s="44"/>
      <c r="P829" s="44"/>
      <c r="Q829" s="44"/>
      <c r="R829" s="44"/>
      <c r="S829" s="44"/>
      <c r="T829" s="44"/>
      <c r="U829" s="44"/>
      <c r="V829" s="44"/>
      <c r="W829" s="44"/>
      <c r="X829" s="44"/>
      <c r="Y829" s="44"/>
      <c r="Z829" s="44"/>
      <c r="AA829" s="37"/>
    </row>
    <row r="830" spans="2:27" x14ac:dyDescent="0.3">
      <c r="B830" s="18"/>
      <c r="C830" s="44"/>
      <c r="D830" s="44"/>
      <c r="E830" s="44"/>
      <c r="F830" s="44"/>
      <c r="G830" s="44"/>
      <c r="H830" s="44"/>
      <c r="I830" s="44"/>
      <c r="J830" s="44"/>
      <c r="K830" s="44"/>
      <c r="L830" s="44"/>
      <c r="M830" s="44"/>
      <c r="N830" s="44"/>
      <c r="O830" s="44"/>
      <c r="P830" s="44"/>
      <c r="Q830" s="44"/>
      <c r="R830" s="44"/>
      <c r="S830" s="44"/>
      <c r="T830" s="44"/>
      <c r="U830" s="44"/>
      <c r="V830" s="44"/>
      <c r="W830" s="44"/>
      <c r="X830" s="44"/>
      <c r="Y830" s="44"/>
      <c r="Z830" s="44"/>
      <c r="AA830" s="37"/>
    </row>
    <row r="831" spans="2:27" x14ac:dyDescent="0.3">
      <c r="B831" s="18"/>
      <c r="C831" s="44"/>
      <c r="D831" s="44"/>
      <c r="E831" s="44"/>
      <c r="F831" s="44"/>
      <c r="G831" s="44"/>
      <c r="H831" s="44"/>
      <c r="I831" s="44"/>
      <c r="J831" s="44"/>
      <c r="K831" s="44"/>
      <c r="L831" s="44"/>
      <c r="M831" s="44"/>
      <c r="N831" s="44"/>
      <c r="O831" s="44"/>
      <c r="P831" s="44"/>
      <c r="Q831" s="44"/>
      <c r="R831" s="44"/>
      <c r="S831" s="44"/>
      <c r="T831" s="44"/>
      <c r="U831" s="44"/>
      <c r="V831" s="44"/>
      <c r="W831" s="44"/>
      <c r="X831" s="44"/>
      <c r="Y831" s="44"/>
      <c r="Z831" s="44"/>
      <c r="AA831" s="37"/>
    </row>
    <row r="832" spans="2:27" x14ac:dyDescent="0.3">
      <c r="B832" s="18"/>
      <c r="C832" s="44"/>
      <c r="D832" s="44"/>
      <c r="E832" s="44"/>
      <c r="F832" s="44"/>
      <c r="G832" s="44"/>
      <c r="H832" s="44"/>
      <c r="I832" s="44"/>
      <c r="J832" s="44"/>
      <c r="K832" s="44"/>
      <c r="L832" s="44"/>
      <c r="M832" s="44"/>
      <c r="N832" s="44"/>
      <c r="O832" s="44"/>
      <c r="P832" s="44"/>
      <c r="Q832" s="44"/>
      <c r="R832" s="44"/>
      <c r="S832" s="44"/>
      <c r="T832" s="44"/>
      <c r="U832" s="44"/>
      <c r="V832" s="44"/>
      <c r="W832" s="44"/>
      <c r="X832" s="44"/>
      <c r="Y832" s="44"/>
      <c r="Z832" s="44"/>
      <c r="AA832" s="37"/>
    </row>
    <row r="833" spans="2:27" x14ac:dyDescent="0.3">
      <c r="B833" s="18"/>
      <c r="C833" s="44"/>
      <c r="D833" s="44"/>
      <c r="E833" s="44"/>
      <c r="F833" s="44"/>
      <c r="G833" s="44"/>
      <c r="H833" s="44"/>
      <c r="I833" s="44"/>
      <c r="J833" s="44"/>
      <c r="K833" s="44"/>
      <c r="L833" s="44"/>
      <c r="M833" s="44"/>
      <c r="N833" s="44"/>
      <c r="O833" s="44"/>
      <c r="P833" s="44"/>
      <c r="Q833" s="44"/>
      <c r="R833" s="44"/>
      <c r="S833" s="44"/>
      <c r="T833" s="44"/>
      <c r="U833" s="44"/>
      <c r="V833" s="44"/>
      <c r="W833" s="44"/>
      <c r="X833" s="44"/>
      <c r="Y833" s="44"/>
      <c r="Z833" s="44"/>
      <c r="AA833" s="37"/>
    </row>
    <row r="834" spans="2:27" x14ac:dyDescent="0.3">
      <c r="B834" s="18"/>
      <c r="C834" s="44"/>
      <c r="D834" s="44"/>
      <c r="E834" s="44"/>
      <c r="F834" s="44"/>
      <c r="G834" s="44"/>
      <c r="H834" s="44"/>
      <c r="I834" s="44"/>
      <c r="J834" s="44"/>
      <c r="K834" s="44"/>
      <c r="L834" s="44"/>
      <c r="M834" s="44"/>
      <c r="N834" s="44"/>
      <c r="O834" s="44"/>
      <c r="P834" s="44"/>
      <c r="Q834" s="44"/>
      <c r="R834" s="44"/>
      <c r="S834" s="44"/>
      <c r="T834" s="44"/>
      <c r="U834" s="44"/>
      <c r="V834" s="44"/>
      <c r="W834" s="44"/>
      <c r="X834" s="44"/>
      <c r="Y834" s="44"/>
      <c r="Z834" s="44"/>
      <c r="AA834" s="37"/>
    </row>
    <row r="835" spans="2:27" x14ac:dyDescent="0.3">
      <c r="B835" s="18"/>
      <c r="C835" s="44"/>
      <c r="D835" s="44"/>
      <c r="E835" s="44"/>
      <c r="F835" s="44"/>
      <c r="G835" s="44"/>
      <c r="H835" s="44"/>
      <c r="I835" s="44"/>
      <c r="J835" s="44"/>
      <c r="K835" s="44"/>
      <c r="L835" s="44"/>
      <c r="M835" s="44"/>
      <c r="N835" s="44"/>
      <c r="O835" s="44"/>
      <c r="P835" s="44"/>
      <c r="Q835" s="44"/>
      <c r="R835" s="44"/>
      <c r="S835" s="44"/>
      <c r="T835" s="44"/>
      <c r="U835" s="44"/>
      <c r="V835" s="44"/>
      <c r="W835" s="44"/>
      <c r="X835" s="44"/>
      <c r="Y835" s="44"/>
      <c r="Z835" s="44"/>
      <c r="AA835" s="37"/>
    </row>
    <row r="836" spans="2:27" x14ac:dyDescent="0.3">
      <c r="B836" s="18"/>
      <c r="C836" s="44"/>
      <c r="D836" s="44"/>
      <c r="E836" s="44"/>
      <c r="F836" s="44"/>
      <c r="G836" s="44"/>
      <c r="H836" s="44"/>
      <c r="I836" s="44"/>
      <c r="J836" s="44"/>
      <c r="K836" s="44"/>
      <c r="L836" s="44"/>
      <c r="M836" s="44"/>
      <c r="N836" s="44"/>
      <c r="O836" s="44"/>
      <c r="P836" s="44"/>
      <c r="Q836" s="44"/>
      <c r="R836" s="44"/>
      <c r="S836" s="44"/>
      <c r="T836" s="44"/>
      <c r="U836" s="44"/>
      <c r="V836" s="44"/>
      <c r="W836" s="44"/>
      <c r="X836" s="44"/>
      <c r="Y836" s="44"/>
      <c r="Z836" s="44"/>
      <c r="AA836" s="37"/>
    </row>
    <row r="837" spans="2:27" x14ac:dyDescent="0.3">
      <c r="B837" s="18"/>
      <c r="C837" s="44"/>
      <c r="D837" s="44"/>
      <c r="E837" s="44"/>
      <c r="F837" s="44"/>
      <c r="G837" s="44"/>
      <c r="H837" s="44"/>
      <c r="I837" s="44"/>
      <c r="J837" s="44"/>
      <c r="K837" s="44"/>
      <c r="L837" s="44"/>
      <c r="M837" s="44"/>
      <c r="N837" s="44"/>
      <c r="O837" s="44"/>
      <c r="P837" s="44"/>
      <c r="Q837" s="44"/>
      <c r="R837" s="44"/>
      <c r="S837" s="44"/>
      <c r="T837" s="44"/>
      <c r="U837" s="44"/>
      <c r="V837" s="44"/>
      <c r="W837" s="44"/>
      <c r="X837" s="44"/>
      <c r="Y837" s="44"/>
      <c r="Z837" s="44"/>
      <c r="AA837" s="37"/>
    </row>
    <row r="838" spans="2:27" x14ac:dyDescent="0.3">
      <c r="B838" s="18"/>
      <c r="C838" s="44"/>
      <c r="D838" s="44"/>
      <c r="E838" s="44"/>
      <c r="F838" s="44"/>
      <c r="G838" s="44"/>
      <c r="H838" s="44"/>
      <c r="I838" s="44"/>
      <c r="J838" s="44"/>
      <c r="K838" s="44"/>
      <c r="L838" s="44"/>
      <c r="M838" s="44"/>
      <c r="N838" s="44"/>
      <c r="O838" s="44"/>
      <c r="P838" s="44"/>
      <c r="Q838" s="44"/>
      <c r="R838" s="44"/>
      <c r="S838" s="44"/>
      <c r="T838" s="44"/>
      <c r="U838" s="44"/>
      <c r="V838" s="44"/>
      <c r="W838" s="44"/>
      <c r="X838" s="44"/>
      <c r="Y838" s="44"/>
      <c r="Z838" s="44"/>
      <c r="AA838" s="37"/>
    </row>
    <row r="839" spans="2:27" x14ac:dyDescent="0.3">
      <c r="B839" s="18"/>
      <c r="C839" s="44"/>
      <c r="D839" s="44"/>
      <c r="E839" s="44"/>
      <c r="F839" s="44"/>
      <c r="G839" s="44"/>
      <c r="H839" s="44"/>
      <c r="I839" s="44"/>
      <c r="J839" s="44"/>
      <c r="K839" s="44"/>
      <c r="L839" s="44"/>
      <c r="M839" s="44"/>
      <c r="N839" s="44"/>
      <c r="O839" s="44"/>
      <c r="P839" s="44"/>
      <c r="Q839" s="44"/>
      <c r="R839" s="44"/>
      <c r="S839" s="44"/>
      <c r="T839" s="44"/>
      <c r="U839" s="44"/>
      <c r="V839" s="44"/>
      <c r="W839" s="44"/>
      <c r="X839" s="44"/>
      <c r="Y839" s="44"/>
      <c r="Z839" s="44"/>
      <c r="AA839" s="37"/>
    </row>
    <row r="840" spans="2:27" x14ac:dyDescent="0.3">
      <c r="B840" s="18"/>
      <c r="C840" s="44"/>
      <c r="D840" s="44"/>
      <c r="E840" s="44"/>
      <c r="F840" s="44"/>
      <c r="G840" s="44"/>
      <c r="H840" s="44"/>
      <c r="I840" s="44"/>
      <c r="J840" s="44"/>
      <c r="K840" s="44"/>
      <c r="L840" s="44"/>
      <c r="M840" s="44"/>
      <c r="N840" s="44"/>
      <c r="O840" s="44"/>
      <c r="P840" s="44"/>
      <c r="Q840" s="44"/>
      <c r="R840" s="44"/>
      <c r="S840" s="44"/>
      <c r="T840" s="44"/>
      <c r="U840" s="44"/>
      <c r="V840" s="44"/>
      <c r="W840" s="44"/>
      <c r="X840" s="44"/>
      <c r="Y840" s="44"/>
      <c r="Z840" s="44"/>
      <c r="AA840" s="37"/>
    </row>
    <row r="841" spans="2:27" x14ac:dyDescent="0.3">
      <c r="B841" s="18"/>
      <c r="C841" s="44"/>
      <c r="D841" s="44"/>
      <c r="E841" s="44"/>
      <c r="F841" s="44"/>
      <c r="G841" s="44"/>
      <c r="H841" s="44"/>
      <c r="I841" s="44"/>
      <c r="J841" s="44"/>
      <c r="K841" s="44"/>
      <c r="L841" s="44"/>
      <c r="M841" s="44"/>
      <c r="N841" s="44"/>
      <c r="O841" s="44"/>
      <c r="P841" s="44"/>
      <c r="Q841" s="44"/>
      <c r="R841" s="44"/>
      <c r="S841" s="44"/>
      <c r="T841" s="44"/>
      <c r="U841" s="44"/>
      <c r="V841" s="44"/>
      <c r="W841" s="44"/>
      <c r="X841" s="44"/>
      <c r="Y841" s="44"/>
      <c r="Z841" s="44"/>
      <c r="AA841" s="37"/>
    </row>
    <row r="842" spans="2:27" x14ac:dyDescent="0.3">
      <c r="B842" s="18"/>
      <c r="C842" s="44"/>
      <c r="D842" s="44"/>
      <c r="E842" s="44"/>
      <c r="F842" s="44"/>
      <c r="G842" s="44"/>
      <c r="H842" s="44"/>
      <c r="I842" s="44"/>
      <c r="J842" s="44"/>
      <c r="K842" s="44"/>
      <c r="L842" s="44"/>
      <c r="M842" s="44"/>
      <c r="N842" s="44"/>
      <c r="O842" s="44"/>
      <c r="P842" s="44"/>
      <c r="Q842" s="44"/>
      <c r="R842" s="44"/>
      <c r="S842" s="44"/>
      <c r="T842" s="44"/>
      <c r="U842" s="44"/>
      <c r="V842" s="44"/>
      <c r="W842" s="44"/>
      <c r="X842" s="44"/>
      <c r="Y842" s="44"/>
      <c r="Z842" s="44"/>
      <c r="AA842" s="37"/>
    </row>
    <row r="843" spans="2:27" x14ac:dyDescent="0.3">
      <c r="B843" s="18"/>
      <c r="C843" s="44"/>
      <c r="D843" s="44"/>
      <c r="E843" s="44"/>
      <c r="F843" s="44"/>
      <c r="G843" s="44"/>
      <c r="H843" s="44"/>
      <c r="I843" s="44"/>
      <c r="J843" s="44"/>
      <c r="K843" s="44"/>
      <c r="L843" s="44"/>
      <c r="M843" s="44"/>
      <c r="N843" s="44"/>
      <c r="O843" s="44"/>
      <c r="P843" s="44"/>
      <c r="Q843" s="44"/>
      <c r="R843" s="44"/>
      <c r="S843" s="44"/>
      <c r="T843" s="44"/>
      <c r="U843" s="44"/>
      <c r="V843" s="44"/>
      <c r="W843" s="44"/>
      <c r="X843" s="44"/>
      <c r="Y843" s="44"/>
      <c r="Z843" s="44"/>
      <c r="AA843" s="37"/>
    </row>
    <row r="844" spans="2:27" x14ac:dyDescent="0.3">
      <c r="B844" s="18"/>
      <c r="C844" s="44"/>
      <c r="D844" s="44"/>
      <c r="E844" s="44"/>
      <c r="F844" s="44"/>
      <c r="G844" s="44"/>
      <c r="H844" s="44"/>
      <c r="I844" s="44"/>
      <c r="J844" s="44"/>
      <c r="K844" s="44"/>
      <c r="L844" s="44"/>
      <c r="M844" s="44"/>
      <c r="N844" s="44"/>
      <c r="O844" s="44"/>
      <c r="P844" s="44"/>
      <c r="Q844" s="44"/>
      <c r="R844" s="44"/>
      <c r="S844" s="44"/>
      <c r="T844" s="44"/>
      <c r="U844" s="44"/>
      <c r="V844" s="44"/>
      <c r="W844" s="44"/>
      <c r="X844" s="44"/>
      <c r="Y844" s="44"/>
      <c r="Z844" s="44"/>
      <c r="AA844" s="37"/>
    </row>
    <row r="845" spans="2:27" x14ac:dyDescent="0.3">
      <c r="B845" s="18"/>
      <c r="C845" s="44"/>
      <c r="D845" s="44"/>
      <c r="E845" s="44"/>
      <c r="F845" s="44"/>
      <c r="G845" s="44"/>
      <c r="H845" s="44"/>
      <c r="I845" s="44"/>
      <c r="J845" s="44"/>
      <c r="K845" s="44"/>
      <c r="L845" s="44"/>
      <c r="M845" s="44"/>
      <c r="N845" s="44"/>
      <c r="O845" s="44"/>
      <c r="P845" s="44"/>
      <c r="Q845" s="44"/>
      <c r="R845" s="44"/>
      <c r="S845" s="44"/>
      <c r="T845" s="44"/>
      <c r="U845" s="44"/>
      <c r="V845" s="44"/>
      <c r="W845" s="44"/>
      <c r="X845" s="44"/>
      <c r="Y845" s="44"/>
      <c r="Z845" s="44"/>
      <c r="AA845" s="37"/>
    </row>
    <row r="846" spans="2:27" x14ac:dyDescent="0.3">
      <c r="B846" s="18"/>
      <c r="C846" s="44"/>
      <c r="D846" s="44"/>
      <c r="E846" s="44"/>
      <c r="F846" s="44"/>
      <c r="G846" s="44"/>
      <c r="H846" s="44"/>
      <c r="I846" s="44"/>
      <c r="J846" s="44"/>
      <c r="K846" s="44"/>
      <c r="L846" s="44"/>
      <c r="M846" s="44"/>
      <c r="N846" s="44"/>
      <c r="O846" s="44"/>
      <c r="P846" s="44"/>
      <c r="Q846" s="44"/>
      <c r="R846" s="44"/>
      <c r="S846" s="44"/>
      <c r="T846" s="44"/>
      <c r="U846" s="44"/>
      <c r="V846" s="44"/>
      <c r="W846" s="44"/>
      <c r="X846" s="44"/>
      <c r="Y846" s="44"/>
      <c r="Z846" s="44"/>
      <c r="AA846" s="37"/>
    </row>
    <row r="847" spans="2:27" x14ac:dyDescent="0.3">
      <c r="B847" s="18"/>
      <c r="C847" s="44"/>
      <c r="D847" s="44"/>
      <c r="E847" s="44"/>
      <c r="F847" s="44"/>
      <c r="G847" s="44"/>
      <c r="H847" s="44"/>
      <c r="I847" s="44"/>
      <c r="J847" s="44"/>
      <c r="K847" s="44"/>
      <c r="L847" s="44"/>
      <c r="M847" s="44"/>
      <c r="N847" s="44"/>
      <c r="O847" s="44"/>
      <c r="P847" s="44"/>
      <c r="Q847" s="44"/>
      <c r="R847" s="44"/>
      <c r="S847" s="44"/>
      <c r="T847" s="44"/>
      <c r="U847" s="44"/>
      <c r="V847" s="44"/>
      <c r="W847" s="44"/>
      <c r="X847" s="44"/>
      <c r="Y847" s="44"/>
      <c r="Z847" s="44"/>
      <c r="AA847" s="37"/>
    </row>
    <row r="848" spans="2:27" x14ac:dyDescent="0.3">
      <c r="B848" s="18"/>
      <c r="C848" s="44"/>
      <c r="D848" s="44"/>
      <c r="E848" s="44"/>
      <c r="F848" s="44"/>
      <c r="G848" s="44"/>
      <c r="H848" s="44"/>
      <c r="I848" s="44"/>
      <c r="J848" s="44"/>
      <c r="K848" s="44"/>
      <c r="L848" s="44"/>
      <c r="M848" s="44"/>
      <c r="N848" s="44"/>
      <c r="O848" s="44"/>
      <c r="P848" s="44"/>
      <c r="Q848" s="44"/>
      <c r="R848" s="44"/>
      <c r="S848" s="44"/>
      <c r="T848" s="44"/>
      <c r="U848" s="44"/>
      <c r="V848" s="44"/>
      <c r="W848" s="44"/>
      <c r="X848" s="44"/>
      <c r="Y848" s="44"/>
      <c r="Z848" s="44"/>
      <c r="AA848" s="37"/>
    </row>
    <row r="849" spans="2:27" x14ac:dyDescent="0.3">
      <c r="B849" s="18"/>
      <c r="C849" s="44"/>
      <c r="D849" s="44"/>
      <c r="E849" s="44"/>
      <c r="F849" s="44"/>
      <c r="G849" s="44"/>
      <c r="H849" s="44"/>
      <c r="I849" s="44"/>
      <c r="J849" s="44"/>
      <c r="K849" s="44"/>
      <c r="L849" s="44"/>
      <c r="M849" s="44"/>
      <c r="N849" s="44"/>
      <c r="O849" s="44"/>
      <c r="P849" s="44"/>
      <c r="Q849" s="44"/>
      <c r="R849" s="44"/>
      <c r="S849" s="44"/>
      <c r="T849" s="44"/>
      <c r="U849" s="44"/>
      <c r="V849" s="44"/>
      <c r="W849" s="44"/>
      <c r="X849" s="44"/>
      <c r="Y849" s="44"/>
      <c r="Z849" s="44"/>
      <c r="AA849" s="37"/>
    </row>
    <row r="850" spans="2:27" x14ac:dyDescent="0.3">
      <c r="B850" s="18"/>
      <c r="C850" s="44"/>
      <c r="D850" s="44"/>
      <c r="E850" s="44"/>
      <c r="F850" s="44"/>
      <c r="G850" s="44"/>
      <c r="H850" s="44"/>
      <c r="I850" s="44"/>
      <c r="J850" s="44"/>
      <c r="K850" s="44"/>
      <c r="L850" s="44"/>
      <c r="M850" s="44"/>
      <c r="N850" s="44"/>
      <c r="O850" s="44"/>
      <c r="P850" s="44"/>
      <c r="Q850" s="44"/>
      <c r="R850" s="44"/>
      <c r="S850" s="44"/>
      <c r="T850" s="44"/>
      <c r="U850" s="44"/>
      <c r="V850" s="44"/>
      <c r="W850" s="44"/>
      <c r="X850" s="44"/>
      <c r="Y850" s="44"/>
      <c r="Z850" s="44"/>
      <c r="AA850" s="37"/>
    </row>
    <row r="851" spans="2:27" x14ac:dyDescent="0.3">
      <c r="B851" s="18"/>
      <c r="C851" s="44"/>
      <c r="D851" s="44"/>
      <c r="E851" s="44"/>
      <c r="F851" s="44"/>
      <c r="G851" s="44"/>
      <c r="H851" s="44"/>
      <c r="I851" s="44"/>
      <c r="J851" s="44"/>
      <c r="K851" s="44"/>
      <c r="L851" s="44"/>
      <c r="M851" s="44"/>
      <c r="N851" s="44"/>
      <c r="O851" s="44"/>
      <c r="P851" s="44"/>
      <c r="Q851" s="44"/>
      <c r="R851" s="44"/>
      <c r="S851" s="44"/>
      <c r="T851" s="44"/>
      <c r="U851" s="44"/>
      <c r="V851" s="44"/>
      <c r="W851" s="44"/>
      <c r="X851" s="44"/>
      <c r="Y851" s="44"/>
      <c r="Z851" s="44"/>
      <c r="AA851" s="37"/>
    </row>
    <row r="852" spans="2:27" x14ac:dyDescent="0.3">
      <c r="B852" s="18"/>
      <c r="C852" s="44"/>
      <c r="D852" s="44"/>
      <c r="E852" s="44"/>
      <c r="F852" s="44"/>
      <c r="G852" s="44"/>
      <c r="H852" s="44"/>
      <c r="I852" s="44"/>
      <c r="J852" s="44"/>
      <c r="K852" s="44"/>
      <c r="L852" s="44"/>
      <c r="M852" s="44"/>
      <c r="N852" s="44"/>
      <c r="O852" s="44"/>
      <c r="P852" s="44"/>
      <c r="Q852" s="44"/>
      <c r="R852" s="44"/>
      <c r="S852" s="44"/>
      <c r="T852" s="44"/>
      <c r="U852" s="44"/>
      <c r="V852" s="44"/>
      <c r="W852" s="44"/>
      <c r="X852" s="44"/>
      <c r="Y852" s="44"/>
      <c r="Z852" s="44"/>
      <c r="AA852" s="37"/>
    </row>
    <row r="853" spans="2:27" x14ac:dyDescent="0.3">
      <c r="B853" s="18"/>
      <c r="C853" s="44"/>
      <c r="D853" s="44"/>
      <c r="E853" s="44"/>
      <c r="F853" s="44"/>
      <c r="G853" s="44"/>
      <c r="H853" s="44"/>
      <c r="I853" s="44"/>
      <c r="J853" s="44"/>
      <c r="K853" s="44"/>
      <c r="L853" s="44"/>
      <c r="M853" s="44"/>
      <c r="N853" s="44"/>
      <c r="O853" s="44"/>
      <c r="P853" s="44"/>
      <c r="Q853" s="44"/>
      <c r="R853" s="44"/>
      <c r="S853" s="44"/>
      <c r="T853" s="44"/>
      <c r="U853" s="44"/>
      <c r="V853" s="44"/>
      <c r="W853" s="44"/>
      <c r="X853" s="44"/>
      <c r="Y853" s="44"/>
      <c r="Z853" s="44"/>
      <c r="AA853" s="37"/>
    </row>
    <row r="854" spans="2:27" x14ac:dyDescent="0.3">
      <c r="B854" s="18"/>
      <c r="C854" s="44"/>
      <c r="D854" s="44"/>
      <c r="E854" s="44"/>
      <c r="F854" s="44"/>
      <c r="G854" s="44"/>
      <c r="H854" s="44"/>
      <c r="I854" s="44"/>
      <c r="J854" s="44"/>
      <c r="K854" s="44"/>
      <c r="L854" s="44"/>
      <c r="M854" s="44"/>
      <c r="N854" s="44"/>
      <c r="O854" s="44"/>
      <c r="P854" s="44"/>
      <c r="Q854" s="44"/>
      <c r="R854" s="44"/>
      <c r="S854" s="44"/>
      <c r="T854" s="44"/>
      <c r="U854" s="44"/>
      <c r="V854" s="44"/>
      <c r="W854" s="44"/>
      <c r="X854" s="44"/>
      <c r="Y854" s="44"/>
      <c r="Z854" s="44"/>
      <c r="AA854" s="37"/>
    </row>
    <row r="855" spans="2:27" x14ac:dyDescent="0.3">
      <c r="B855" s="18"/>
      <c r="C855" s="44"/>
      <c r="D855" s="44"/>
      <c r="E855" s="44"/>
      <c r="F855" s="44"/>
      <c r="G855" s="44"/>
      <c r="H855" s="44"/>
      <c r="I855" s="44"/>
      <c r="J855" s="44"/>
      <c r="K855" s="44"/>
      <c r="L855" s="44"/>
      <c r="M855" s="44"/>
      <c r="N855" s="44"/>
      <c r="O855" s="44"/>
      <c r="P855" s="44"/>
      <c r="Q855" s="44"/>
      <c r="R855" s="44"/>
      <c r="S855" s="44"/>
      <c r="T855" s="44"/>
      <c r="U855" s="44"/>
      <c r="V855" s="44"/>
      <c r="W855" s="44"/>
      <c r="X855" s="44"/>
      <c r="Y855" s="44"/>
      <c r="Z855" s="44"/>
      <c r="AA855" s="37"/>
    </row>
    <row r="856" spans="2:27" x14ac:dyDescent="0.3">
      <c r="B856" s="18"/>
      <c r="C856" s="44"/>
      <c r="D856" s="44"/>
      <c r="E856" s="44"/>
      <c r="F856" s="44"/>
      <c r="G856" s="44"/>
      <c r="H856" s="44"/>
      <c r="I856" s="44"/>
      <c r="J856" s="44"/>
      <c r="K856" s="44"/>
      <c r="L856" s="44"/>
      <c r="M856" s="44"/>
      <c r="N856" s="44"/>
      <c r="O856" s="44"/>
      <c r="P856" s="44"/>
      <c r="Q856" s="44"/>
      <c r="R856" s="44"/>
      <c r="S856" s="44"/>
      <c r="T856" s="44"/>
      <c r="U856" s="44"/>
      <c r="V856" s="44"/>
      <c r="W856" s="44"/>
      <c r="X856" s="44"/>
      <c r="Y856" s="44"/>
      <c r="Z856" s="44"/>
      <c r="AA856" s="37"/>
    </row>
    <row r="857" spans="2:27" x14ac:dyDescent="0.3">
      <c r="B857" s="18"/>
      <c r="C857" s="44"/>
      <c r="D857" s="44"/>
      <c r="E857" s="44"/>
      <c r="F857" s="44"/>
      <c r="G857" s="44"/>
      <c r="H857" s="44"/>
      <c r="I857" s="44"/>
      <c r="J857" s="44"/>
      <c r="K857" s="44"/>
      <c r="L857" s="44"/>
      <c r="M857" s="44"/>
      <c r="N857" s="44"/>
      <c r="O857" s="44"/>
      <c r="P857" s="44"/>
      <c r="Q857" s="44"/>
      <c r="R857" s="44"/>
      <c r="S857" s="44"/>
      <c r="T857" s="44"/>
      <c r="U857" s="44"/>
      <c r="V857" s="44"/>
      <c r="W857" s="44"/>
      <c r="X857" s="44"/>
      <c r="Y857" s="44"/>
      <c r="Z857" s="44"/>
      <c r="AA857" s="37"/>
    </row>
    <row r="858" spans="2:27" x14ac:dyDescent="0.3">
      <c r="B858" s="18"/>
      <c r="C858" s="44"/>
      <c r="D858" s="44"/>
      <c r="E858" s="44"/>
      <c r="F858" s="44"/>
      <c r="G858" s="44"/>
      <c r="H858" s="44"/>
      <c r="I858" s="44"/>
      <c r="J858" s="44"/>
      <c r="K858" s="44"/>
      <c r="L858" s="44"/>
      <c r="M858" s="44"/>
      <c r="N858" s="44"/>
      <c r="O858" s="44"/>
      <c r="P858" s="44"/>
      <c r="Q858" s="44"/>
      <c r="R858" s="44"/>
      <c r="S858" s="44"/>
      <c r="T858" s="44"/>
      <c r="U858" s="44"/>
      <c r="V858" s="44"/>
      <c r="W858" s="44"/>
      <c r="X858" s="44"/>
      <c r="Y858" s="44"/>
      <c r="Z858" s="44"/>
      <c r="AA858" s="37"/>
    </row>
    <row r="859" spans="2:27" x14ac:dyDescent="0.3">
      <c r="B859" s="18"/>
      <c r="C859" s="44"/>
      <c r="D859" s="44"/>
      <c r="E859" s="44"/>
      <c r="F859" s="44"/>
      <c r="G859" s="44"/>
      <c r="H859" s="44"/>
      <c r="I859" s="44"/>
      <c r="J859" s="44"/>
      <c r="K859" s="44"/>
      <c r="L859" s="44"/>
      <c r="M859" s="44"/>
      <c r="N859" s="44"/>
      <c r="O859" s="44"/>
      <c r="P859" s="44"/>
      <c r="Q859" s="44"/>
      <c r="R859" s="44"/>
      <c r="S859" s="44"/>
      <c r="T859" s="44"/>
      <c r="U859" s="44"/>
      <c r="V859" s="44"/>
      <c r="W859" s="44"/>
      <c r="X859" s="44"/>
      <c r="Y859" s="44"/>
      <c r="Z859" s="44"/>
      <c r="AA859" s="37"/>
    </row>
    <row r="860" spans="2:27" x14ac:dyDescent="0.3">
      <c r="B860" s="18"/>
      <c r="C860" s="44"/>
      <c r="D860" s="44"/>
      <c r="E860" s="44"/>
      <c r="F860" s="44"/>
      <c r="G860" s="44"/>
      <c r="H860" s="44"/>
      <c r="I860" s="44"/>
      <c r="J860" s="44"/>
      <c r="K860" s="44"/>
      <c r="L860" s="44"/>
      <c r="M860" s="44"/>
      <c r="N860" s="44"/>
      <c r="O860" s="44"/>
      <c r="P860" s="44"/>
      <c r="Q860" s="44"/>
      <c r="R860" s="44"/>
      <c r="S860" s="44"/>
      <c r="T860" s="44"/>
      <c r="U860" s="44"/>
      <c r="V860" s="44"/>
      <c r="W860" s="44"/>
      <c r="X860" s="44"/>
      <c r="Y860" s="44"/>
      <c r="Z860" s="44"/>
      <c r="AA860" s="37"/>
    </row>
    <row r="861" spans="2:27" x14ac:dyDescent="0.3">
      <c r="B861" s="18"/>
      <c r="C861" s="44"/>
      <c r="D861" s="44"/>
      <c r="E861" s="44"/>
      <c r="F861" s="44"/>
      <c r="G861" s="44"/>
      <c r="H861" s="44"/>
      <c r="I861" s="44"/>
      <c r="J861" s="44"/>
      <c r="K861" s="44"/>
      <c r="L861" s="44"/>
      <c r="M861" s="44"/>
      <c r="N861" s="44"/>
      <c r="O861" s="44"/>
      <c r="P861" s="44"/>
      <c r="Q861" s="44"/>
      <c r="R861" s="44"/>
      <c r="S861" s="44"/>
      <c r="T861" s="44"/>
      <c r="U861" s="44"/>
      <c r="V861" s="44"/>
      <c r="W861" s="44"/>
      <c r="X861" s="44"/>
      <c r="Y861" s="44"/>
      <c r="Z861" s="44"/>
      <c r="AA861" s="37"/>
    </row>
    <row r="862" spans="2:27" x14ac:dyDescent="0.3">
      <c r="B862" s="18"/>
      <c r="C862" s="44"/>
      <c r="D862" s="44"/>
      <c r="E862" s="44"/>
      <c r="F862" s="44"/>
      <c r="G862" s="44"/>
      <c r="H862" s="44"/>
      <c r="I862" s="44"/>
      <c r="J862" s="44"/>
      <c r="K862" s="44"/>
      <c r="L862" s="44"/>
      <c r="M862" s="44"/>
      <c r="N862" s="44"/>
      <c r="O862" s="44"/>
      <c r="P862" s="44"/>
      <c r="Q862" s="44"/>
      <c r="R862" s="44"/>
      <c r="S862" s="44"/>
      <c r="T862" s="44"/>
      <c r="U862" s="44"/>
      <c r="V862" s="44"/>
      <c r="W862" s="44"/>
      <c r="X862" s="44"/>
      <c r="Y862" s="44"/>
      <c r="Z862" s="44"/>
      <c r="AA862" s="37"/>
    </row>
    <row r="863" spans="2:27" x14ac:dyDescent="0.3">
      <c r="B863" s="18"/>
      <c r="C863" s="44"/>
      <c r="D863" s="44"/>
      <c r="E863" s="44"/>
      <c r="F863" s="44"/>
      <c r="G863" s="44"/>
      <c r="H863" s="44"/>
      <c r="I863" s="44"/>
      <c r="J863" s="44"/>
      <c r="K863" s="44"/>
      <c r="L863" s="44"/>
      <c r="M863" s="44"/>
      <c r="N863" s="44"/>
      <c r="O863" s="44"/>
      <c r="P863" s="44"/>
      <c r="Q863" s="44"/>
      <c r="R863" s="44"/>
      <c r="S863" s="44"/>
      <c r="T863" s="44"/>
      <c r="U863" s="44"/>
      <c r="V863" s="44"/>
      <c r="W863" s="44"/>
      <c r="X863" s="44"/>
      <c r="Y863" s="44"/>
      <c r="Z863" s="44"/>
      <c r="AA863" s="37"/>
    </row>
    <row r="864" spans="2:27" x14ac:dyDescent="0.3">
      <c r="B864" s="18"/>
      <c r="C864" s="44"/>
      <c r="D864" s="44"/>
      <c r="E864" s="44"/>
      <c r="F864" s="44"/>
      <c r="G864" s="44"/>
      <c r="H864" s="44"/>
      <c r="I864" s="44"/>
      <c r="J864" s="44"/>
      <c r="K864" s="44"/>
      <c r="L864" s="44"/>
      <c r="M864" s="44"/>
      <c r="N864" s="44"/>
      <c r="O864" s="44"/>
      <c r="P864" s="44"/>
      <c r="Q864" s="44"/>
      <c r="R864" s="44"/>
      <c r="S864" s="44"/>
      <c r="T864" s="44"/>
      <c r="U864" s="44"/>
      <c r="V864" s="44"/>
      <c r="W864" s="44"/>
      <c r="X864" s="44"/>
      <c r="Y864" s="44"/>
      <c r="Z864" s="44"/>
      <c r="AA864" s="37"/>
    </row>
    <row r="865" spans="2:27" x14ac:dyDescent="0.3">
      <c r="B865" s="18"/>
      <c r="C865" s="44"/>
      <c r="D865" s="44"/>
      <c r="E865" s="44"/>
      <c r="F865" s="44"/>
      <c r="G865" s="44"/>
      <c r="H865" s="44"/>
      <c r="I865" s="44"/>
      <c r="J865" s="44"/>
      <c r="K865" s="44"/>
      <c r="L865" s="44"/>
      <c r="M865" s="44"/>
      <c r="N865" s="44"/>
      <c r="O865" s="44"/>
      <c r="P865" s="44"/>
      <c r="Q865" s="44"/>
      <c r="R865" s="44"/>
      <c r="S865" s="44"/>
      <c r="T865" s="44"/>
      <c r="U865" s="44"/>
      <c r="V865" s="44"/>
      <c r="W865" s="44"/>
      <c r="X865" s="44"/>
      <c r="Y865" s="44"/>
      <c r="Z865" s="44"/>
      <c r="AA865" s="37"/>
    </row>
    <row r="866" spans="2:27" x14ac:dyDescent="0.3">
      <c r="B866" s="18"/>
      <c r="C866" s="44"/>
      <c r="D866" s="44"/>
      <c r="E866" s="44"/>
      <c r="F866" s="44"/>
      <c r="G866" s="44"/>
      <c r="H866" s="44"/>
      <c r="I866" s="44"/>
      <c r="J866" s="44"/>
      <c r="K866" s="44"/>
      <c r="L866" s="44"/>
      <c r="M866" s="44"/>
      <c r="N866" s="44"/>
      <c r="O866" s="44"/>
      <c r="P866" s="44"/>
      <c r="Q866" s="44"/>
      <c r="R866" s="44"/>
      <c r="S866" s="44"/>
      <c r="T866" s="44"/>
      <c r="U866" s="44"/>
      <c r="V866" s="44"/>
      <c r="W866" s="44"/>
      <c r="X866" s="44"/>
      <c r="Y866" s="44"/>
      <c r="Z866" s="44"/>
      <c r="AA866" s="37"/>
    </row>
    <row r="867" spans="2:27" x14ac:dyDescent="0.3">
      <c r="B867" s="18"/>
      <c r="C867" s="44"/>
      <c r="D867" s="44"/>
      <c r="E867" s="44"/>
      <c r="F867" s="44"/>
      <c r="G867" s="44"/>
      <c r="H867" s="44"/>
      <c r="I867" s="44"/>
      <c r="J867" s="44"/>
      <c r="K867" s="44"/>
      <c r="L867" s="44"/>
      <c r="M867" s="44"/>
      <c r="N867" s="44"/>
      <c r="O867" s="44"/>
      <c r="P867" s="44"/>
      <c r="Q867" s="44"/>
      <c r="R867" s="44"/>
      <c r="S867" s="44"/>
      <c r="T867" s="44"/>
      <c r="U867" s="44"/>
      <c r="V867" s="44"/>
      <c r="W867" s="44"/>
      <c r="X867" s="44"/>
      <c r="Y867" s="44"/>
      <c r="Z867" s="44"/>
      <c r="AA867" s="37"/>
    </row>
    <row r="868" spans="2:27" x14ac:dyDescent="0.3">
      <c r="B868" s="18"/>
      <c r="C868" s="44"/>
      <c r="D868" s="44"/>
      <c r="E868" s="44"/>
      <c r="F868" s="44"/>
      <c r="G868" s="44"/>
      <c r="H868" s="44"/>
      <c r="I868" s="44"/>
      <c r="J868" s="44"/>
      <c r="K868" s="44"/>
      <c r="L868" s="44"/>
      <c r="M868" s="44"/>
      <c r="N868" s="44"/>
      <c r="O868" s="44"/>
      <c r="P868" s="44"/>
      <c r="Q868" s="44"/>
      <c r="R868" s="44"/>
      <c r="S868" s="44"/>
      <c r="T868" s="44"/>
      <c r="U868" s="44"/>
      <c r="V868" s="44"/>
      <c r="W868" s="44"/>
      <c r="X868" s="44"/>
      <c r="Y868" s="44"/>
      <c r="Z868" s="44"/>
      <c r="AA868" s="37"/>
    </row>
    <row r="869" spans="2:27" x14ac:dyDescent="0.3">
      <c r="B869" s="18"/>
      <c r="C869" s="44"/>
      <c r="D869" s="44"/>
      <c r="E869" s="44"/>
      <c r="F869" s="44"/>
      <c r="G869" s="44"/>
      <c r="H869" s="44"/>
      <c r="I869" s="44"/>
      <c r="J869" s="44"/>
      <c r="K869" s="44"/>
      <c r="L869" s="44"/>
      <c r="M869" s="44"/>
      <c r="N869" s="44"/>
      <c r="O869" s="44"/>
      <c r="P869" s="44"/>
      <c r="Q869" s="44"/>
      <c r="R869" s="44"/>
      <c r="S869" s="44"/>
      <c r="T869" s="44"/>
      <c r="U869" s="44"/>
      <c r="V869" s="44"/>
      <c r="W869" s="44"/>
      <c r="X869" s="44"/>
      <c r="Y869" s="44"/>
      <c r="Z869" s="44"/>
      <c r="AA869" s="37"/>
    </row>
    <row r="870" spans="2:27" x14ac:dyDescent="0.3">
      <c r="B870" s="18"/>
      <c r="C870" s="44"/>
      <c r="D870" s="44"/>
      <c r="E870" s="44"/>
      <c r="F870" s="44"/>
      <c r="G870" s="44"/>
      <c r="H870" s="44"/>
      <c r="I870" s="44"/>
      <c r="J870" s="44"/>
      <c r="K870" s="44"/>
      <c r="L870" s="44"/>
      <c r="M870" s="44"/>
      <c r="N870" s="44"/>
      <c r="O870" s="44"/>
      <c r="P870" s="44"/>
      <c r="Q870" s="44"/>
      <c r="R870" s="44"/>
      <c r="S870" s="44"/>
      <c r="T870" s="44"/>
      <c r="U870" s="44"/>
      <c r="V870" s="44"/>
      <c r="W870" s="44"/>
      <c r="X870" s="44"/>
      <c r="Y870" s="44"/>
      <c r="Z870" s="44"/>
      <c r="AA870" s="37"/>
    </row>
    <row r="871" spans="2:27" x14ac:dyDescent="0.3">
      <c r="B871" s="18"/>
      <c r="C871" s="44"/>
      <c r="D871" s="44"/>
      <c r="E871" s="44"/>
      <c r="F871" s="44"/>
      <c r="G871" s="44"/>
      <c r="H871" s="44"/>
      <c r="I871" s="44"/>
      <c r="J871" s="44"/>
      <c r="K871" s="44"/>
      <c r="L871" s="44"/>
      <c r="M871" s="44"/>
      <c r="N871" s="44"/>
      <c r="O871" s="44"/>
      <c r="P871" s="44"/>
      <c r="Q871" s="44"/>
      <c r="R871" s="44"/>
      <c r="S871" s="44"/>
      <c r="T871" s="44"/>
      <c r="U871" s="44"/>
      <c r="V871" s="44"/>
      <c r="W871" s="44"/>
      <c r="X871" s="44"/>
      <c r="Y871" s="44"/>
      <c r="Z871" s="44"/>
      <c r="AA871" s="37"/>
    </row>
    <row r="872" spans="2:27" x14ac:dyDescent="0.3">
      <c r="B872" s="18"/>
      <c r="C872" s="44"/>
      <c r="D872" s="44"/>
      <c r="E872" s="44"/>
      <c r="F872" s="44"/>
      <c r="G872" s="44"/>
      <c r="H872" s="44"/>
      <c r="I872" s="44"/>
      <c r="J872" s="44"/>
      <c r="K872" s="44"/>
      <c r="L872" s="44"/>
      <c r="M872" s="44"/>
      <c r="N872" s="44"/>
      <c r="O872" s="44"/>
      <c r="P872" s="44"/>
      <c r="Q872" s="44"/>
      <c r="R872" s="44"/>
      <c r="S872" s="44"/>
      <c r="T872" s="44"/>
      <c r="U872" s="44"/>
      <c r="V872" s="44"/>
      <c r="W872" s="44"/>
      <c r="X872" s="44"/>
      <c r="Y872" s="44"/>
      <c r="Z872" s="44"/>
      <c r="AA872" s="37"/>
    </row>
    <row r="873" spans="2:27" x14ac:dyDescent="0.3">
      <c r="B873" s="18"/>
      <c r="C873" s="44"/>
      <c r="D873" s="44"/>
      <c r="E873" s="44"/>
      <c r="F873" s="44"/>
      <c r="G873" s="44"/>
      <c r="H873" s="44"/>
      <c r="I873" s="44"/>
      <c r="J873" s="44"/>
      <c r="K873" s="44"/>
      <c r="L873" s="44"/>
      <c r="M873" s="44"/>
      <c r="N873" s="44"/>
      <c r="O873" s="44"/>
      <c r="P873" s="44"/>
      <c r="Q873" s="44"/>
      <c r="R873" s="44"/>
      <c r="S873" s="44"/>
      <c r="T873" s="44"/>
      <c r="U873" s="44"/>
      <c r="V873" s="44"/>
      <c r="W873" s="44"/>
      <c r="X873" s="44"/>
      <c r="Y873" s="44"/>
      <c r="Z873" s="44"/>
      <c r="AA873" s="37"/>
    </row>
    <row r="874" spans="2:27" x14ac:dyDescent="0.3">
      <c r="B874" s="18"/>
      <c r="C874" s="44"/>
      <c r="D874" s="44"/>
      <c r="E874" s="44"/>
      <c r="F874" s="44"/>
      <c r="G874" s="44"/>
      <c r="H874" s="44"/>
      <c r="I874" s="44"/>
      <c r="J874" s="44"/>
      <c r="K874" s="44"/>
      <c r="L874" s="44"/>
      <c r="M874" s="44"/>
      <c r="N874" s="44"/>
      <c r="O874" s="44"/>
      <c r="P874" s="44"/>
      <c r="Q874" s="44"/>
      <c r="R874" s="44"/>
      <c r="S874" s="44"/>
      <c r="T874" s="44"/>
      <c r="U874" s="44"/>
      <c r="V874" s="44"/>
      <c r="W874" s="44"/>
      <c r="X874" s="44"/>
      <c r="Y874" s="44"/>
      <c r="Z874" s="44"/>
      <c r="AA874" s="37"/>
    </row>
    <row r="875" spans="2:27" x14ac:dyDescent="0.3">
      <c r="B875" s="18"/>
      <c r="C875" s="44"/>
      <c r="D875" s="44"/>
      <c r="E875" s="44"/>
      <c r="F875" s="44"/>
      <c r="G875" s="44"/>
      <c r="H875" s="44"/>
      <c r="I875" s="44"/>
      <c r="J875" s="44"/>
      <c r="K875" s="44"/>
      <c r="L875" s="44"/>
      <c r="M875" s="44"/>
      <c r="N875" s="44"/>
      <c r="O875" s="44"/>
      <c r="P875" s="44"/>
      <c r="Q875" s="44"/>
      <c r="R875" s="44"/>
      <c r="S875" s="44"/>
      <c r="T875" s="44"/>
      <c r="U875" s="44"/>
      <c r="V875" s="44"/>
      <c r="W875" s="44"/>
      <c r="X875" s="44"/>
      <c r="Y875" s="44"/>
      <c r="Z875" s="44"/>
      <c r="AA875" s="37"/>
    </row>
    <row r="876" spans="2:27" x14ac:dyDescent="0.3">
      <c r="B876" s="18"/>
      <c r="C876" s="44"/>
      <c r="D876" s="44"/>
      <c r="E876" s="44"/>
      <c r="F876" s="44"/>
      <c r="G876" s="44"/>
      <c r="H876" s="44"/>
      <c r="I876" s="44"/>
      <c r="J876" s="44"/>
      <c r="K876" s="44"/>
      <c r="L876" s="44"/>
      <c r="M876" s="44"/>
      <c r="N876" s="44"/>
      <c r="O876" s="44"/>
      <c r="P876" s="44"/>
      <c r="Q876" s="44"/>
      <c r="R876" s="44"/>
      <c r="S876" s="44"/>
      <c r="T876" s="44"/>
      <c r="U876" s="44"/>
      <c r="V876" s="44"/>
      <c r="W876" s="44"/>
      <c r="X876" s="44"/>
      <c r="Y876" s="44"/>
      <c r="Z876" s="44"/>
      <c r="AA876" s="37"/>
    </row>
    <row r="877" spans="2:27" x14ac:dyDescent="0.3">
      <c r="B877" s="18"/>
      <c r="C877" s="44"/>
      <c r="D877" s="44"/>
      <c r="E877" s="44"/>
      <c r="F877" s="44"/>
      <c r="G877" s="44"/>
      <c r="H877" s="44"/>
      <c r="I877" s="44"/>
      <c r="J877" s="44"/>
      <c r="K877" s="44"/>
      <c r="L877" s="44"/>
      <c r="M877" s="44"/>
      <c r="N877" s="44"/>
      <c r="O877" s="44"/>
      <c r="P877" s="44"/>
      <c r="Q877" s="44"/>
      <c r="R877" s="44"/>
      <c r="S877" s="44"/>
      <c r="T877" s="44"/>
      <c r="U877" s="44"/>
      <c r="V877" s="44"/>
      <c r="W877" s="44"/>
      <c r="X877" s="44"/>
      <c r="Y877" s="44"/>
      <c r="Z877" s="44"/>
      <c r="AA877" s="37"/>
    </row>
    <row r="878" spans="2:27" x14ac:dyDescent="0.3">
      <c r="B878" s="18"/>
      <c r="C878" s="44"/>
      <c r="D878" s="44"/>
      <c r="E878" s="44"/>
      <c r="F878" s="44"/>
      <c r="G878" s="44"/>
      <c r="H878" s="44"/>
      <c r="I878" s="44"/>
      <c r="J878" s="44"/>
      <c r="K878" s="44"/>
      <c r="L878" s="44"/>
      <c r="M878" s="44"/>
      <c r="N878" s="44"/>
      <c r="O878" s="44"/>
      <c r="P878" s="44"/>
      <c r="Q878" s="44"/>
      <c r="R878" s="44"/>
      <c r="S878" s="44"/>
      <c r="T878" s="44"/>
      <c r="U878" s="44"/>
      <c r="V878" s="44"/>
      <c r="W878" s="44"/>
      <c r="X878" s="44"/>
      <c r="Y878" s="44"/>
      <c r="Z878" s="44"/>
      <c r="AA878" s="37"/>
    </row>
    <row r="879" spans="2:27" x14ac:dyDescent="0.3">
      <c r="B879" s="18"/>
      <c r="C879" s="44"/>
      <c r="D879" s="44"/>
      <c r="E879" s="44"/>
      <c r="F879" s="44"/>
      <c r="G879" s="44"/>
      <c r="H879" s="44"/>
      <c r="I879" s="44"/>
      <c r="J879" s="44"/>
      <c r="K879" s="44"/>
      <c r="L879" s="44"/>
      <c r="M879" s="44"/>
      <c r="N879" s="44"/>
      <c r="O879" s="44"/>
      <c r="P879" s="44"/>
      <c r="Q879" s="44"/>
      <c r="R879" s="44"/>
      <c r="S879" s="44"/>
      <c r="T879" s="44"/>
      <c r="U879" s="44"/>
      <c r="V879" s="44"/>
      <c r="W879" s="44"/>
      <c r="X879" s="44"/>
      <c r="Y879" s="44"/>
      <c r="Z879" s="44"/>
      <c r="AA879" s="37"/>
    </row>
    <row r="880" spans="2:27" x14ac:dyDescent="0.3">
      <c r="B880" s="18"/>
      <c r="C880" s="44"/>
      <c r="D880" s="44"/>
      <c r="E880" s="44"/>
      <c r="F880" s="44"/>
      <c r="G880" s="44"/>
      <c r="H880" s="44"/>
      <c r="I880" s="44"/>
      <c r="J880" s="44"/>
      <c r="K880" s="44"/>
      <c r="L880" s="44"/>
      <c r="M880" s="44"/>
      <c r="N880" s="44"/>
      <c r="O880" s="44"/>
      <c r="P880" s="44"/>
      <c r="Q880" s="44"/>
      <c r="R880" s="44"/>
      <c r="S880" s="44"/>
      <c r="T880" s="44"/>
      <c r="U880" s="44"/>
      <c r="V880" s="44"/>
      <c r="W880" s="44"/>
      <c r="X880" s="44"/>
      <c r="Y880" s="44"/>
      <c r="Z880" s="44"/>
      <c r="AA880" s="37"/>
    </row>
    <row r="881" spans="2:27" x14ac:dyDescent="0.3">
      <c r="B881" s="18"/>
      <c r="C881" s="44"/>
      <c r="D881" s="44"/>
      <c r="E881" s="44"/>
      <c r="F881" s="44"/>
      <c r="G881" s="44"/>
      <c r="H881" s="44"/>
      <c r="I881" s="44"/>
      <c r="J881" s="44"/>
      <c r="K881" s="44"/>
      <c r="L881" s="44"/>
      <c r="M881" s="44"/>
      <c r="N881" s="44"/>
      <c r="O881" s="44"/>
      <c r="P881" s="44"/>
      <c r="Q881" s="44"/>
      <c r="R881" s="44"/>
      <c r="S881" s="44"/>
      <c r="T881" s="44"/>
      <c r="U881" s="44"/>
      <c r="V881" s="44"/>
      <c r="W881" s="44"/>
      <c r="X881" s="44"/>
      <c r="Y881" s="44"/>
      <c r="Z881" s="44"/>
      <c r="AA881" s="37"/>
    </row>
    <row r="882" spans="2:27" x14ac:dyDescent="0.3">
      <c r="B882" s="18"/>
      <c r="C882" s="44"/>
      <c r="D882" s="44"/>
      <c r="E882" s="44"/>
      <c r="F882" s="44"/>
      <c r="G882" s="44"/>
      <c r="H882" s="44"/>
      <c r="I882" s="44"/>
      <c r="J882" s="44"/>
      <c r="K882" s="44"/>
      <c r="L882" s="44"/>
      <c r="M882" s="44"/>
      <c r="N882" s="44"/>
      <c r="O882" s="44"/>
      <c r="P882" s="44"/>
      <c r="Q882" s="44"/>
      <c r="R882" s="44"/>
      <c r="S882" s="44"/>
      <c r="T882" s="44"/>
      <c r="U882" s="44"/>
      <c r="V882" s="44"/>
      <c r="W882" s="44"/>
      <c r="X882" s="44"/>
      <c r="Y882" s="44"/>
      <c r="Z882" s="44"/>
      <c r="AA882" s="37"/>
    </row>
    <row r="883" spans="2:27" x14ac:dyDescent="0.3">
      <c r="B883" s="18"/>
      <c r="C883" s="44"/>
      <c r="D883" s="44"/>
      <c r="E883" s="44"/>
      <c r="F883" s="44"/>
      <c r="G883" s="44"/>
      <c r="H883" s="44"/>
      <c r="I883" s="44"/>
      <c r="J883" s="44"/>
      <c r="K883" s="44"/>
      <c r="L883" s="44"/>
      <c r="M883" s="44"/>
      <c r="N883" s="44"/>
      <c r="O883" s="44"/>
      <c r="P883" s="44"/>
      <c r="Q883" s="44"/>
      <c r="R883" s="44"/>
      <c r="S883" s="44"/>
      <c r="T883" s="44"/>
      <c r="U883" s="44"/>
      <c r="V883" s="44"/>
      <c r="W883" s="44"/>
      <c r="X883" s="44"/>
      <c r="Y883" s="44"/>
      <c r="Z883" s="44"/>
      <c r="AA883" s="37"/>
    </row>
    <row r="884" spans="2:27" x14ac:dyDescent="0.3">
      <c r="B884" s="18"/>
      <c r="C884" s="44"/>
      <c r="D884" s="44"/>
      <c r="E884" s="44"/>
      <c r="F884" s="44"/>
      <c r="G884" s="44"/>
      <c r="H884" s="44"/>
      <c r="I884" s="44"/>
      <c r="J884" s="44"/>
      <c r="K884" s="44"/>
      <c r="L884" s="44"/>
      <c r="M884" s="44"/>
      <c r="N884" s="44"/>
      <c r="O884" s="44"/>
      <c r="P884" s="44"/>
      <c r="Q884" s="44"/>
      <c r="R884" s="44"/>
      <c r="S884" s="44"/>
      <c r="T884" s="44"/>
      <c r="U884" s="44"/>
      <c r="V884" s="44"/>
      <c r="W884" s="44"/>
      <c r="X884" s="44"/>
      <c r="Y884" s="44"/>
      <c r="Z884" s="44"/>
      <c r="AA884" s="37"/>
    </row>
    <row r="885" spans="2:27" x14ac:dyDescent="0.3">
      <c r="B885" s="18"/>
      <c r="C885" s="44"/>
      <c r="D885" s="44"/>
      <c r="E885" s="44"/>
      <c r="F885" s="44"/>
      <c r="G885" s="44"/>
      <c r="H885" s="44"/>
      <c r="I885" s="44"/>
      <c r="J885" s="44"/>
      <c r="K885" s="44"/>
      <c r="L885" s="44"/>
      <c r="M885" s="44"/>
      <c r="N885" s="44"/>
      <c r="O885" s="44"/>
      <c r="P885" s="44"/>
      <c r="Q885" s="44"/>
      <c r="R885" s="44"/>
      <c r="S885" s="44"/>
      <c r="T885" s="44"/>
      <c r="U885" s="44"/>
      <c r="V885" s="44"/>
      <c r="W885" s="44"/>
      <c r="X885" s="44"/>
      <c r="Y885" s="44"/>
      <c r="Z885" s="44"/>
      <c r="AA885" s="37"/>
    </row>
    <row r="886" spans="2:27" x14ac:dyDescent="0.3">
      <c r="B886" s="18"/>
      <c r="C886" s="44"/>
      <c r="D886" s="44"/>
      <c r="E886" s="44"/>
      <c r="F886" s="44"/>
      <c r="G886" s="44"/>
      <c r="H886" s="44"/>
      <c r="I886" s="44"/>
      <c r="J886" s="44"/>
      <c r="K886" s="44"/>
      <c r="L886" s="44"/>
      <c r="M886" s="44"/>
      <c r="N886" s="44"/>
      <c r="O886" s="44"/>
      <c r="P886" s="44"/>
      <c r="Q886" s="44"/>
      <c r="R886" s="44"/>
      <c r="S886" s="44"/>
      <c r="T886" s="44"/>
      <c r="U886" s="44"/>
      <c r="V886" s="44"/>
      <c r="W886" s="44"/>
      <c r="X886" s="44"/>
      <c r="Y886" s="44"/>
      <c r="Z886" s="44"/>
      <c r="AA886" s="37"/>
    </row>
    <row r="887" spans="2:27" x14ac:dyDescent="0.3">
      <c r="B887" s="18"/>
      <c r="C887" s="44"/>
      <c r="D887" s="44"/>
      <c r="E887" s="44"/>
      <c r="F887" s="44"/>
      <c r="G887" s="44"/>
      <c r="H887" s="44"/>
      <c r="I887" s="44"/>
      <c r="J887" s="44"/>
      <c r="K887" s="44"/>
      <c r="L887" s="44"/>
      <c r="M887" s="44"/>
      <c r="N887" s="44"/>
      <c r="O887" s="44"/>
      <c r="P887" s="44"/>
      <c r="Q887" s="44"/>
      <c r="R887" s="44"/>
      <c r="S887" s="44"/>
      <c r="T887" s="44"/>
      <c r="U887" s="44"/>
      <c r="V887" s="44"/>
      <c r="W887" s="44"/>
      <c r="X887" s="44"/>
      <c r="Y887" s="44"/>
      <c r="Z887" s="44"/>
      <c r="AA887" s="37"/>
    </row>
    <row r="888" spans="2:27" x14ac:dyDescent="0.3">
      <c r="B888" s="18"/>
      <c r="C888" s="44"/>
      <c r="D888" s="44"/>
      <c r="E888" s="44"/>
      <c r="F888" s="44"/>
      <c r="G888" s="44"/>
      <c r="H888" s="44"/>
      <c r="I888" s="44"/>
      <c r="J888" s="44"/>
      <c r="K888" s="44"/>
      <c r="L888" s="44"/>
      <c r="M888" s="44"/>
      <c r="N888" s="44"/>
      <c r="O888" s="44"/>
      <c r="P888" s="44"/>
      <c r="Q888" s="44"/>
      <c r="R888" s="44"/>
      <c r="S888" s="44"/>
      <c r="T888" s="44"/>
      <c r="U888" s="44"/>
      <c r="V888" s="44"/>
      <c r="W888" s="44"/>
      <c r="X888" s="44"/>
      <c r="Y888" s="44"/>
      <c r="Z888" s="44"/>
      <c r="AA888" s="37"/>
    </row>
    <row r="889" spans="2:27" x14ac:dyDescent="0.3">
      <c r="B889" s="18"/>
      <c r="C889" s="44"/>
      <c r="D889" s="44"/>
      <c r="E889" s="44"/>
      <c r="F889" s="44"/>
      <c r="G889" s="44"/>
      <c r="H889" s="44"/>
      <c r="I889" s="44"/>
      <c r="J889" s="44"/>
      <c r="K889" s="44"/>
      <c r="L889" s="44"/>
      <c r="M889" s="44"/>
      <c r="N889" s="44"/>
      <c r="O889" s="44"/>
      <c r="P889" s="44"/>
      <c r="Q889" s="44"/>
      <c r="R889" s="44"/>
      <c r="S889" s="44"/>
      <c r="T889" s="44"/>
      <c r="U889" s="44"/>
      <c r="V889" s="44"/>
      <c r="W889" s="44"/>
      <c r="X889" s="44"/>
      <c r="Y889" s="44"/>
      <c r="Z889" s="44"/>
      <c r="AA889" s="37"/>
    </row>
    <row r="890" spans="2:27" x14ac:dyDescent="0.3">
      <c r="B890" s="18"/>
      <c r="C890" s="44"/>
      <c r="D890" s="44"/>
      <c r="E890" s="44"/>
      <c r="F890" s="44"/>
      <c r="G890" s="44"/>
      <c r="H890" s="44"/>
      <c r="I890" s="44"/>
      <c r="J890" s="44"/>
      <c r="K890" s="44"/>
      <c r="L890" s="44"/>
      <c r="M890" s="44"/>
      <c r="N890" s="44"/>
      <c r="O890" s="44"/>
      <c r="P890" s="44"/>
      <c r="Q890" s="44"/>
      <c r="R890" s="44"/>
      <c r="S890" s="44"/>
      <c r="T890" s="44"/>
      <c r="U890" s="44"/>
      <c r="V890" s="44"/>
      <c r="W890" s="44"/>
      <c r="X890" s="44"/>
      <c r="Y890" s="44"/>
      <c r="Z890" s="44"/>
      <c r="AA890" s="37"/>
    </row>
    <row r="891" spans="2:27" x14ac:dyDescent="0.3">
      <c r="B891" s="18"/>
      <c r="C891" s="44"/>
      <c r="D891" s="44"/>
      <c r="E891" s="44"/>
      <c r="F891" s="44"/>
      <c r="G891" s="44"/>
      <c r="H891" s="44"/>
      <c r="I891" s="44"/>
      <c r="J891" s="44"/>
      <c r="K891" s="44"/>
      <c r="L891" s="44"/>
      <c r="M891" s="44"/>
      <c r="N891" s="44"/>
      <c r="O891" s="44"/>
      <c r="P891" s="44"/>
      <c r="Q891" s="44"/>
      <c r="R891" s="44"/>
      <c r="S891" s="44"/>
      <c r="T891" s="44"/>
      <c r="U891" s="44"/>
      <c r="V891" s="44"/>
      <c r="W891" s="44"/>
      <c r="X891" s="44"/>
      <c r="Y891" s="44"/>
      <c r="Z891" s="44"/>
      <c r="AA891" s="37"/>
    </row>
    <row r="892" spans="2:27" x14ac:dyDescent="0.3">
      <c r="B892" s="18"/>
      <c r="C892" s="44"/>
      <c r="D892" s="44"/>
      <c r="E892" s="44"/>
      <c r="F892" s="44"/>
      <c r="G892" s="44"/>
      <c r="H892" s="44"/>
      <c r="I892" s="44"/>
      <c r="J892" s="44"/>
      <c r="K892" s="44"/>
      <c r="L892" s="44"/>
      <c r="M892" s="44"/>
      <c r="N892" s="44"/>
      <c r="O892" s="44"/>
      <c r="P892" s="44"/>
      <c r="Q892" s="44"/>
      <c r="R892" s="44"/>
      <c r="S892" s="44"/>
      <c r="T892" s="44"/>
      <c r="U892" s="44"/>
      <c r="V892" s="44"/>
      <c r="W892" s="44"/>
      <c r="X892" s="44"/>
      <c r="Y892" s="44"/>
      <c r="Z892" s="44"/>
      <c r="AA892" s="37"/>
    </row>
    <row r="893" spans="2:27" x14ac:dyDescent="0.3">
      <c r="B893" s="18"/>
      <c r="C893" s="44"/>
      <c r="D893" s="44"/>
      <c r="E893" s="44"/>
      <c r="F893" s="44"/>
      <c r="G893" s="44"/>
      <c r="H893" s="44"/>
      <c r="I893" s="44"/>
      <c r="J893" s="44"/>
      <c r="K893" s="44"/>
      <c r="L893" s="44"/>
      <c r="M893" s="44"/>
      <c r="N893" s="44"/>
      <c r="O893" s="44"/>
      <c r="P893" s="44"/>
      <c r="Q893" s="44"/>
      <c r="R893" s="44"/>
      <c r="S893" s="44"/>
      <c r="T893" s="44"/>
      <c r="U893" s="44"/>
      <c r="V893" s="44"/>
      <c r="W893" s="44"/>
      <c r="X893" s="44"/>
      <c r="Y893" s="44"/>
      <c r="Z893" s="44"/>
      <c r="AA893" s="37"/>
    </row>
    <row r="894" spans="2:27" x14ac:dyDescent="0.3">
      <c r="B894" s="18"/>
      <c r="C894" s="44"/>
      <c r="D894" s="44"/>
      <c r="E894" s="44"/>
      <c r="F894" s="44"/>
      <c r="G894" s="44"/>
      <c r="H894" s="44"/>
      <c r="I894" s="44"/>
      <c r="J894" s="44"/>
      <c r="K894" s="44"/>
      <c r="L894" s="44"/>
      <c r="M894" s="44"/>
      <c r="N894" s="44"/>
      <c r="O894" s="44"/>
      <c r="P894" s="44"/>
      <c r="Q894" s="44"/>
      <c r="R894" s="44"/>
      <c r="S894" s="44"/>
      <c r="T894" s="44"/>
      <c r="U894" s="44"/>
      <c r="V894" s="44"/>
      <c r="W894" s="44"/>
      <c r="X894" s="44"/>
      <c r="Y894" s="44"/>
      <c r="Z894" s="44"/>
      <c r="AA894" s="37"/>
    </row>
    <row r="895" spans="2:27" x14ac:dyDescent="0.3">
      <c r="B895" s="18"/>
      <c r="C895" s="44"/>
      <c r="D895" s="44"/>
      <c r="E895" s="44"/>
      <c r="F895" s="44"/>
      <c r="G895" s="44"/>
      <c r="H895" s="44"/>
      <c r="I895" s="44"/>
      <c r="J895" s="44"/>
      <c r="K895" s="44"/>
      <c r="L895" s="44"/>
      <c r="M895" s="44"/>
      <c r="N895" s="44"/>
      <c r="O895" s="44"/>
      <c r="P895" s="44"/>
      <c r="Q895" s="44"/>
      <c r="R895" s="44"/>
      <c r="S895" s="44"/>
      <c r="T895" s="44"/>
      <c r="U895" s="44"/>
      <c r="V895" s="44"/>
      <c r="W895" s="44"/>
      <c r="X895" s="44"/>
      <c r="Y895" s="44"/>
      <c r="Z895" s="44"/>
      <c r="AA895" s="37"/>
    </row>
    <row r="896" spans="2:27" x14ac:dyDescent="0.3">
      <c r="B896" s="18"/>
      <c r="C896" s="44"/>
      <c r="D896" s="44"/>
      <c r="E896" s="44"/>
      <c r="F896" s="44"/>
      <c r="G896" s="44"/>
      <c r="H896" s="44"/>
      <c r="I896" s="44"/>
      <c r="J896" s="44"/>
      <c r="K896" s="44"/>
      <c r="L896" s="44"/>
      <c r="M896" s="44"/>
      <c r="N896" s="44"/>
      <c r="O896" s="44"/>
      <c r="P896" s="44"/>
      <c r="Q896" s="44"/>
      <c r="R896" s="44"/>
      <c r="S896" s="44"/>
      <c r="T896" s="44"/>
      <c r="U896" s="44"/>
      <c r="V896" s="44"/>
      <c r="W896" s="44"/>
      <c r="X896" s="44"/>
      <c r="Y896" s="44"/>
      <c r="Z896" s="44"/>
      <c r="AA896" s="37"/>
    </row>
    <row r="897" spans="2:27" x14ac:dyDescent="0.3">
      <c r="B897" s="18"/>
      <c r="C897" s="44"/>
      <c r="D897" s="44"/>
      <c r="E897" s="44"/>
      <c r="F897" s="44"/>
      <c r="G897" s="44"/>
      <c r="H897" s="44"/>
      <c r="I897" s="44"/>
      <c r="J897" s="44"/>
      <c r="K897" s="44"/>
      <c r="L897" s="44"/>
      <c r="M897" s="44"/>
      <c r="N897" s="44"/>
      <c r="O897" s="44"/>
      <c r="P897" s="44"/>
      <c r="Q897" s="44"/>
      <c r="R897" s="44"/>
      <c r="S897" s="44"/>
      <c r="T897" s="44"/>
      <c r="U897" s="44"/>
      <c r="V897" s="44"/>
      <c r="W897" s="44"/>
      <c r="X897" s="44"/>
      <c r="Y897" s="44"/>
      <c r="Z897" s="44"/>
      <c r="AA897" s="37"/>
    </row>
    <row r="898" spans="2:27" x14ac:dyDescent="0.3">
      <c r="B898" s="18"/>
      <c r="C898" s="44"/>
      <c r="D898" s="44"/>
      <c r="E898" s="44"/>
      <c r="F898" s="44"/>
      <c r="G898" s="44"/>
      <c r="H898" s="44"/>
      <c r="I898" s="44"/>
      <c r="J898" s="44"/>
      <c r="K898" s="44"/>
      <c r="L898" s="44"/>
      <c r="M898" s="44"/>
      <c r="N898" s="44"/>
      <c r="O898" s="44"/>
      <c r="P898" s="44"/>
      <c r="Q898" s="44"/>
      <c r="R898" s="44"/>
      <c r="S898" s="44"/>
      <c r="T898" s="44"/>
      <c r="U898" s="44"/>
      <c r="V898" s="44"/>
      <c r="W898" s="44"/>
      <c r="X898" s="44"/>
      <c r="Y898" s="44"/>
      <c r="Z898" s="44"/>
      <c r="AA898" s="37"/>
    </row>
    <row r="899" spans="2:27" x14ac:dyDescent="0.3">
      <c r="B899" s="18"/>
      <c r="C899" s="44"/>
      <c r="D899" s="44"/>
      <c r="E899" s="44"/>
      <c r="F899" s="44"/>
      <c r="G899" s="44"/>
      <c r="H899" s="44"/>
      <c r="I899" s="44"/>
      <c r="J899" s="44"/>
      <c r="K899" s="44"/>
      <c r="L899" s="44"/>
      <c r="M899" s="44"/>
      <c r="N899" s="44"/>
      <c r="O899" s="44"/>
      <c r="P899" s="44"/>
      <c r="Q899" s="44"/>
      <c r="R899" s="44"/>
      <c r="S899" s="44"/>
      <c r="T899" s="44"/>
      <c r="U899" s="44"/>
      <c r="V899" s="44"/>
      <c r="W899" s="44"/>
      <c r="X899" s="44"/>
      <c r="Y899" s="44"/>
      <c r="Z899" s="44"/>
      <c r="AA899" s="37"/>
    </row>
    <row r="900" spans="2:27" x14ac:dyDescent="0.3">
      <c r="B900" s="18"/>
      <c r="C900" s="44"/>
      <c r="D900" s="44"/>
      <c r="E900" s="44"/>
      <c r="F900" s="44"/>
      <c r="G900" s="44"/>
      <c r="H900" s="44"/>
      <c r="I900" s="44"/>
      <c r="J900" s="44"/>
      <c r="K900" s="44"/>
      <c r="L900" s="44"/>
      <c r="M900" s="44"/>
      <c r="N900" s="44"/>
      <c r="O900" s="44"/>
      <c r="P900" s="44"/>
      <c r="Q900" s="44"/>
      <c r="R900" s="44"/>
      <c r="S900" s="44"/>
      <c r="T900" s="44"/>
      <c r="U900" s="44"/>
      <c r="V900" s="44"/>
      <c r="W900" s="44"/>
      <c r="X900" s="44"/>
      <c r="Y900" s="44"/>
      <c r="Z900" s="44"/>
      <c r="AA900" s="37"/>
    </row>
    <row r="901" spans="2:27" x14ac:dyDescent="0.3">
      <c r="B901" s="18"/>
      <c r="C901" s="44"/>
      <c r="D901" s="44"/>
      <c r="E901" s="44"/>
      <c r="F901" s="44"/>
      <c r="G901" s="44"/>
      <c r="H901" s="44"/>
      <c r="I901" s="44"/>
      <c r="J901" s="44"/>
      <c r="K901" s="44"/>
      <c r="L901" s="44"/>
      <c r="M901" s="44"/>
      <c r="N901" s="44"/>
      <c r="O901" s="44"/>
      <c r="P901" s="44"/>
      <c r="Q901" s="44"/>
      <c r="R901" s="44"/>
      <c r="S901" s="44"/>
      <c r="T901" s="44"/>
      <c r="U901" s="44"/>
      <c r="V901" s="44"/>
      <c r="W901" s="44"/>
      <c r="X901" s="44"/>
      <c r="Y901" s="44"/>
      <c r="Z901" s="44"/>
      <c r="AA901" s="37"/>
    </row>
    <row r="902" spans="2:27" x14ac:dyDescent="0.3">
      <c r="B902" s="18"/>
      <c r="C902" s="44"/>
      <c r="D902" s="44"/>
      <c r="E902" s="44"/>
      <c r="F902" s="44"/>
      <c r="G902" s="44"/>
      <c r="H902" s="44"/>
      <c r="I902" s="44"/>
      <c r="J902" s="44"/>
      <c r="K902" s="44"/>
      <c r="L902" s="44"/>
      <c r="M902" s="44"/>
      <c r="N902" s="44"/>
      <c r="O902" s="44"/>
      <c r="P902" s="44"/>
      <c r="Q902" s="44"/>
      <c r="R902" s="44"/>
      <c r="S902" s="44"/>
      <c r="T902" s="44"/>
      <c r="U902" s="44"/>
      <c r="V902" s="44"/>
      <c r="W902" s="44"/>
      <c r="X902" s="44"/>
      <c r="Y902" s="44"/>
      <c r="Z902" s="44"/>
      <c r="AA902" s="37"/>
    </row>
    <row r="903" spans="2:27" x14ac:dyDescent="0.3">
      <c r="B903" s="18"/>
      <c r="C903" s="44"/>
      <c r="D903" s="44"/>
      <c r="E903" s="44"/>
      <c r="F903" s="44"/>
      <c r="G903" s="44"/>
      <c r="H903" s="44"/>
      <c r="I903" s="44"/>
      <c r="J903" s="44"/>
      <c r="K903" s="44"/>
      <c r="L903" s="44"/>
      <c r="M903" s="44"/>
      <c r="N903" s="44"/>
      <c r="O903" s="44"/>
      <c r="P903" s="44"/>
      <c r="Q903" s="44"/>
      <c r="R903" s="44"/>
      <c r="S903" s="44"/>
      <c r="T903" s="44"/>
      <c r="U903" s="44"/>
      <c r="V903" s="44"/>
      <c r="W903" s="44"/>
      <c r="X903" s="44"/>
      <c r="Y903" s="44"/>
      <c r="Z903" s="44"/>
      <c r="AA903" s="37"/>
    </row>
    <row r="904" spans="2:27" x14ac:dyDescent="0.3">
      <c r="B904" s="18"/>
      <c r="C904" s="44"/>
      <c r="D904" s="44"/>
      <c r="E904" s="44"/>
      <c r="F904" s="44"/>
      <c r="G904" s="44"/>
      <c r="H904" s="44"/>
      <c r="I904" s="44"/>
      <c r="J904" s="44"/>
      <c r="K904" s="44"/>
      <c r="L904" s="44"/>
      <c r="M904" s="44"/>
      <c r="N904" s="44"/>
      <c r="O904" s="44"/>
      <c r="P904" s="44"/>
      <c r="Q904" s="44"/>
      <c r="R904" s="44"/>
      <c r="S904" s="44"/>
      <c r="T904" s="44"/>
      <c r="U904" s="44"/>
      <c r="V904" s="44"/>
      <c r="W904" s="44"/>
      <c r="X904" s="44"/>
      <c r="Y904" s="44"/>
      <c r="Z904" s="44"/>
      <c r="AA904" s="37"/>
    </row>
    <row r="905" spans="2:27" x14ac:dyDescent="0.3">
      <c r="B905" s="18"/>
      <c r="C905" s="44"/>
      <c r="D905" s="44"/>
      <c r="E905" s="44"/>
      <c r="F905" s="44"/>
      <c r="G905" s="44"/>
      <c r="H905" s="44"/>
      <c r="I905" s="44"/>
      <c r="J905" s="44"/>
      <c r="K905" s="44"/>
      <c r="L905" s="44"/>
      <c r="M905" s="44"/>
      <c r="N905" s="44"/>
      <c r="O905" s="44"/>
      <c r="P905" s="44"/>
      <c r="Q905" s="44"/>
      <c r="R905" s="44"/>
      <c r="S905" s="44"/>
      <c r="T905" s="44"/>
      <c r="U905" s="44"/>
      <c r="V905" s="44"/>
      <c r="W905" s="44"/>
      <c r="X905" s="44"/>
      <c r="Y905" s="44"/>
      <c r="Z905" s="44"/>
      <c r="AA905" s="37"/>
    </row>
  </sheetData>
  <mergeCells count="2">
    <mergeCell ref="B4:B5"/>
    <mergeCell ref="C4:AA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42808-10C6-4748-902A-71D62B348566}">
  <dimension ref="B2:J31"/>
  <sheetViews>
    <sheetView workbookViewId="0">
      <selection activeCell="B4" sqref="B4"/>
    </sheetView>
  </sheetViews>
  <sheetFormatPr defaultRowHeight="16.5" x14ac:dyDescent="0.3"/>
  <cols>
    <col min="2" max="2" width="11.5" bestFit="1" customWidth="1"/>
    <col min="4" max="4" width="12.75" bestFit="1" customWidth="1"/>
  </cols>
  <sheetData>
    <row r="2" spans="2:10" x14ac:dyDescent="0.3">
      <c r="B2" s="2" t="s">
        <v>42</v>
      </c>
      <c r="I2" s="3"/>
      <c r="J2" s="3"/>
    </row>
    <row r="3" spans="2:10" x14ac:dyDescent="0.3">
      <c r="I3" s="2"/>
      <c r="J3" s="3"/>
    </row>
    <row r="4" spans="2:10" x14ac:dyDescent="0.3">
      <c r="B4" s="21" t="s">
        <v>2</v>
      </c>
      <c r="C4" s="75" t="s">
        <v>43</v>
      </c>
      <c r="D4" s="62" t="s">
        <v>44</v>
      </c>
      <c r="I4" s="3"/>
      <c r="J4" s="3"/>
    </row>
    <row r="5" spans="2:10" x14ac:dyDescent="0.3">
      <c r="B5" s="76">
        <v>-32.887</v>
      </c>
      <c r="C5" s="63">
        <v>13.162000000000001</v>
      </c>
      <c r="D5" s="34">
        <v>0.26453108954536098</v>
      </c>
      <c r="I5" s="57"/>
      <c r="J5" s="58"/>
    </row>
    <row r="6" spans="2:10" x14ac:dyDescent="0.3">
      <c r="B6" s="77">
        <v>-29.898</v>
      </c>
      <c r="C6" s="64">
        <v>15.565</v>
      </c>
      <c r="D6" s="35">
        <v>0.2162966551885242</v>
      </c>
    </row>
    <row r="7" spans="2:10" x14ac:dyDescent="0.3">
      <c r="B7" s="77">
        <v>-23.917999999999999</v>
      </c>
      <c r="C7" s="64">
        <v>25.434999999999999</v>
      </c>
      <c r="D7" s="35">
        <v>0.17528569815943004</v>
      </c>
    </row>
    <row r="8" spans="2:10" x14ac:dyDescent="0.3">
      <c r="B8" s="77">
        <v>-17.939</v>
      </c>
      <c r="C8" s="64">
        <v>36.881</v>
      </c>
      <c r="D8" s="35">
        <v>0.14306546661445732</v>
      </c>
    </row>
    <row r="9" spans="2:10" x14ac:dyDescent="0.3">
      <c r="B9" s="77">
        <v>-16.443999999999999</v>
      </c>
      <c r="C9" s="64">
        <v>42.497</v>
      </c>
      <c r="D9" s="35">
        <v>0.14190578619424149</v>
      </c>
    </row>
    <row r="10" spans="2:10" x14ac:dyDescent="0.3">
      <c r="B10" s="77">
        <v>-14.949</v>
      </c>
      <c r="C10" s="64">
        <v>48.128999999999998</v>
      </c>
      <c r="D10" s="35">
        <v>0.13423580963053341</v>
      </c>
    </row>
    <row r="11" spans="2:10" x14ac:dyDescent="0.3">
      <c r="B11" s="77">
        <v>-13.454000000000001</v>
      </c>
      <c r="C11" s="64">
        <v>47.944000000000003</v>
      </c>
      <c r="D11" s="35">
        <v>0.12533192593935966</v>
      </c>
    </row>
    <row r="12" spans="2:10" x14ac:dyDescent="0.3">
      <c r="B12" s="77">
        <v>-11.959</v>
      </c>
      <c r="C12" s="64">
        <v>49.762</v>
      </c>
      <c r="D12" s="35">
        <v>0.1230271065623889</v>
      </c>
    </row>
    <row r="13" spans="2:10" x14ac:dyDescent="0.3">
      <c r="B13" s="77">
        <v>-10.464</v>
      </c>
      <c r="C13" s="64">
        <v>49.142000000000003</v>
      </c>
      <c r="D13" s="35">
        <v>0.11409572859820848</v>
      </c>
    </row>
    <row r="14" spans="2:10" x14ac:dyDescent="0.3">
      <c r="B14" s="77">
        <v>-8.9689999999999994</v>
      </c>
      <c r="C14" s="64">
        <v>42.728999999999999</v>
      </c>
      <c r="D14" s="35">
        <v>0.10577551220734029</v>
      </c>
    </row>
    <row r="15" spans="2:10" x14ac:dyDescent="0.3">
      <c r="B15" s="77">
        <v>-7.4740000000000002</v>
      </c>
      <c r="C15" s="64">
        <v>39.484000000000002</v>
      </c>
      <c r="D15" s="35">
        <v>0.10194531021499145</v>
      </c>
    </row>
    <row r="16" spans="2:10" x14ac:dyDescent="0.3">
      <c r="B16" s="77">
        <v>-5.98</v>
      </c>
      <c r="C16" s="64">
        <v>30.059000000000001</v>
      </c>
      <c r="D16" s="35">
        <v>9.1791322342117995E-2</v>
      </c>
    </row>
    <row r="17" spans="2:4" x14ac:dyDescent="0.3">
      <c r="B17" s="77">
        <v>-4.4850000000000003</v>
      </c>
      <c r="C17" s="64">
        <v>31.859000000000002</v>
      </c>
      <c r="D17" s="35">
        <v>8.4085315315307732E-2</v>
      </c>
    </row>
    <row r="18" spans="2:4" x14ac:dyDescent="0.3">
      <c r="B18" s="77">
        <v>-2.99</v>
      </c>
      <c r="C18" s="64">
        <v>26.22</v>
      </c>
      <c r="D18" s="35">
        <v>7.5601778819133464E-2</v>
      </c>
    </row>
    <row r="19" spans="2:4" x14ac:dyDescent="0.3">
      <c r="B19" s="77">
        <v>-1.4950000000000001</v>
      </c>
      <c r="C19" s="64">
        <v>33.363999999999997</v>
      </c>
      <c r="D19" s="35">
        <v>8.2788707818946386E-2</v>
      </c>
    </row>
    <row r="20" spans="2:4" x14ac:dyDescent="0.3">
      <c r="B20" s="77">
        <v>1.4950000000000001</v>
      </c>
      <c r="C20" s="64">
        <v>15.778</v>
      </c>
      <c r="D20" s="35">
        <v>9.9830816714913215E-2</v>
      </c>
    </row>
    <row r="21" spans="2:4" x14ac:dyDescent="0.3">
      <c r="B21" s="77">
        <v>2.242</v>
      </c>
      <c r="C21" s="64">
        <v>13.73</v>
      </c>
      <c r="D21" s="35">
        <v>0.12295652404857471</v>
      </c>
    </row>
    <row r="22" spans="2:4" x14ac:dyDescent="0.3">
      <c r="B22" s="77">
        <v>2.99</v>
      </c>
      <c r="C22" s="64">
        <v>9.5909999999999993</v>
      </c>
      <c r="D22" s="35">
        <v>0.23045069472818686</v>
      </c>
    </row>
    <row r="23" spans="2:4" x14ac:dyDescent="0.3">
      <c r="B23" s="77">
        <v>3.7370000000000001</v>
      </c>
      <c r="C23" s="64">
        <v>9.2569999999999997</v>
      </c>
      <c r="D23" s="35">
        <v>0.24271131842972568</v>
      </c>
    </row>
    <row r="24" spans="2:4" x14ac:dyDescent="0.3">
      <c r="B24" s="77">
        <v>4.4850000000000003</v>
      </c>
      <c r="C24" s="64">
        <v>6.4290000000000003</v>
      </c>
      <c r="D24" s="35">
        <v>0.48982342845051208</v>
      </c>
    </row>
    <row r="25" spans="2:4" x14ac:dyDescent="0.3">
      <c r="B25" s="77">
        <v>5.98</v>
      </c>
      <c r="C25" s="64">
        <v>3.0289999999999999</v>
      </c>
      <c r="D25" s="35">
        <v>1.177036950720995</v>
      </c>
    </row>
    <row r="26" spans="2:4" x14ac:dyDescent="0.3">
      <c r="B26" s="77">
        <v>7.4740000000000002</v>
      </c>
      <c r="C26" s="64">
        <v>2.6360000000000001</v>
      </c>
      <c r="D26" s="35">
        <v>1.2919913333221371</v>
      </c>
    </row>
    <row r="27" spans="2:4" x14ac:dyDescent="0.3">
      <c r="B27" s="77">
        <v>8.9689999999999994</v>
      </c>
      <c r="C27" s="64">
        <v>2.5339999999999998</v>
      </c>
      <c r="D27" s="35">
        <v>1.3941226576996708</v>
      </c>
    </row>
    <row r="28" spans="2:4" x14ac:dyDescent="0.3">
      <c r="B28" s="77">
        <v>10.464</v>
      </c>
      <c r="C28" s="64">
        <v>2.3929999999999998</v>
      </c>
      <c r="D28" s="35">
        <v>1.4398640768311468</v>
      </c>
    </row>
    <row r="29" spans="2:4" x14ac:dyDescent="0.3">
      <c r="B29" s="77">
        <v>11.959</v>
      </c>
      <c r="C29" s="64">
        <v>2.2759999999999998</v>
      </c>
      <c r="D29" s="35">
        <v>1.4893607514718592</v>
      </c>
    </row>
    <row r="30" spans="2:4" x14ac:dyDescent="0.3">
      <c r="B30" s="77">
        <v>14.949</v>
      </c>
      <c r="C30" s="64">
        <v>2.2229999999999999</v>
      </c>
      <c r="D30" s="35">
        <v>1.559750938970065</v>
      </c>
    </row>
    <row r="31" spans="2:4" x14ac:dyDescent="0.3">
      <c r="B31" s="78">
        <v>17.939</v>
      </c>
      <c r="C31" s="65">
        <v>1.93</v>
      </c>
      <c r="D31" s="36">
        <v>1.600304698014503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98385-FABD-44A4-AA4B-A5863F7F3D5A}">
  <dimension ref="B2:M40"/>
  <sheetViews>
    <sheetView workbookViewId="0">
      <selection activeCell="L14" sqref="L14"/>
    </sheetView>
  </sheetViews>
  <sheetFormatPr defaultRowHeight="16.5" x14ac:dyDescent="0.3"/>
  <sheetData>
    <row r="2" spans="2:8" x14ac:dyDescent="0.3">
      <c r="B2" s="2" t="s">
        <v>45</v>
      </c>
    </row>
    <row r="4" spans="2:8" x14ac:dyDescent="0.3">
      <c r="C4" s="92" t="s">
        <v>47</v>
      </c>
      <c r="D4" s="93"/>
      <c r="E4" s="100" t="s">
        <v>48</v>
      </c>
      <c r="F4" s="100"/>
      <c r="G4" s="92" t="s">
        <v>49</v>
      </c>
      <c r="H4" s="93"/>
    </row>
    <row r="5" spans="2:8" x14ac:dyDescent="0.3">
      <c r="B5" s="21" t="s">
        <v>2</v>
      </c>
      <c r="C5" s="22" t="s">
        <v>51</v>
      </c>
      <c r="D5" s="79" t="s">
        <v>52</v>
      </c>
      <c r="E5" s="22" t="s">
        <v>51</v>
      </c>
      <c r="F5" s="80" t="s">
        <v>52</v>
      </c>
      <c r="G5" s="22" t="s">
        <v>51</v>
      </c>
      <c r="H5" s="79" t="s">
        <v>52</v>
      </c>
    </row>
    <row r="6" spans="2:8" x14ac:dyDescent="0.3">
      <c r="B6" s="26">
        <v>-32.887</v>
      </c>
      <c r="C6" s="59">
        <v>0.80317300000000003</v>
      </c>
      <c r="D6" s="59">
        <v>0.78506500000000001</v>
      </c>
      <c r="E6" s="59">
        <v>7.9150000000000002E-3</v>
      </c>
      <c r="F6" s="59">
        <v>0.62259500000000001</v>
      </c>
      <c r="G6" s="59">
        <v>-3.6929999999999998E-2</v>
      </c>
      <c r="H6" s="13">
        <v>0.33457300000000001</v>
      </c>
    </row>
    <row r="7" spans="2:8" x14ac:dyDescent="0.3">
      <c r="B7" s="27">
        <v>-29.898</v>
      </c>
      <c r="C7" s="60">
        <v>0.78555900000000001</v>
      </c>
      <c r="D7" s="60">
        <v>0.75749999999999995</v>
      </c>
      <c r="E7" s="60">
        <v>6.2447000000000003E-2</v>
      </c>
      <c r="F7" s="60">
        <v>0.62517900000000004</v>
      </c>
      <c r="G7" s="60">
        <v>-1.9958E-2</v>
      </c>
      <c r="H7" s="15">
        <v>0.38116299999999997</v>
      </c>
    </row>
    <row r="8" spans="2:8" x14ac:dyDescent="0.3">
      <c r="B8" s="27">
        <v>-23.917999999999999</v>
      </c>
      <c r="C8" s="60">
        <v>0.73097900000000005</v>
      </c>
      <c r="D8" s="60">
        <v>0.66847800000000002</v>
      </c>
      <c r="E8" s="60">
        <v>0.12584799999999999</v>
      </c>
      <c r="F8" s="60">
        <v>0.55749000000000004</v>
      </c>
      <c r="G8" s="60">
        <v>8.9960000000000005E-3</v>
      </c>
      <c r="H8" s="15">
        <v>0.39426299999999997</v>
      </c>
    </row>
    <row r="9" spans="2:8" x14ac:dyDescent="0.3">
      <c r="B9" s="27">
        <v>-17.939</v>
      </c>
      <c r="C9" s="60">
        <v>0.65181100000000003</v>
      </c>
      <c r="D9" s="60">
        <v>0.52816600000000002</v>
      </c>
      <c r="E9" s="60">
        <v>0.17632800000000001</v>
      </c>
      <c r="F9" s="60">
        <v>0.46931400000000001</v>
      </c>
      <c r="G9" s="60">
        <v>3.8359999999999998E-2</v>
      </c>
      <c r="H9" s="15">
        <v>0.36443500000000001</v>
      </c>
    </row>
    <row r="10" spans="2:8" x14ac:dyDescent="0.3">
      <c r="B10" s="27">
        <v>-16.443999999999999</v>
      </c>
      <c r="C10" s="60">
        <v>0.62312500000000004</v>
      </c>
      <c r="D10" s="60">
        <v>0.48133300000000001</v>
      </c>
      <c r="E10" s="60">
        <v>0.17305499999999999</v>
      </c>
      <c r="F10" s="60">
        <v>0.43787399999999999</v>
      </c>
      <c r="G10" s="60">
        <v>2.3732E-2</v>
      </c>
      <c r="H10" s="15">
        <v>0.34135199999999999</v>
      </c>
    </row>
    <row r="11" spans="2:8" x14ac:dyDescent="0.3">
      <c r="B11" s="27">
        <v>-14.949</v>
      </c>
      <c r="C11" s="60">
        <v>0.59907500000000002</v>
      </c>
      <c r="D11" s="60">
        <v>0.43627500000000002</v>
      </c>
      <c r="E11" s="60">
        <v>0.191633</v>
      </c>
      <c r="F11" s="60">
        <v>0.41019299999999997</v>
      </c>
      <c r="G11" s="60">
        <v>3.7189E-2</v>
      </c>
      <c r="H11" s="15">
        <v>0.326486</v>
      </c>
    </row>
    <row r="12" spans="2:8" x14ac:dyDescent="0.3">
      <c r="B12" s="27">
        <v>-13.454000000000001</v>
      </c>
      <c r="C12" s="60">
        <v>0.57145800000000002</v>
      </c>
      <c r="D12" s="60">
        <v>0.38676300000000002</v>
      </c>
      <c r="E12" s="60">
        <v>0.19889399999999999</v>
      </c>
      <c r="F12" s="60">
        <v>0.37878000000000001</v>
      </c>
      <c r="G12" s="60">
        <v>3.2648999999999997E-2</v>
      </c>
      <c r="H12" s="15">
        <v>0.31172699999999998</v>
      </c>
    </row>
    <row r="13" spans="2:8" x14ac:dyDescent="0.3">
      <c r="B13" s="27">
        <v>-11.959</v>
      </c>
      <c r="C13" s="60">
        <v>0.53981599999999996</v>
      </c>
      <c r="D13" s="60">
        <v>0.33350800000000003</v>
      </c>
      <c r="E13" s="60">
        <v>0.21099899999999999</v>
      </c>
      <c r="F13" s="60">
        <v>0.34533199999999997</v>
      </c>
      <c r="G13" s="60">
        <v>4.7598000000000001E-2</v>
      </c>
      <c r="H13" s="15">
        <v>0.283833</v>
      </c>
    </row>
    <row r="14" spans="2:8" x14ac:dyDescent="0.3">
      <c r="B14" s="27">
        <v>-10.464</v>
      </c>
      <c r="C14" s="60">
        <v>0.51374600000000004</v>
      </c>
      <c r="D14" s="60">
        <v>0.277783</v>
      </c>
      <c r="E14" s="60">
        <v>0.20857999999999999</v>
      </c>
      <c r="F14" s="60">
        <v>0.31157699999999999</v>
      </c>
      <c r="G14" s="60">
        <v>5.9535999999999999E-2</v>
      </c>
      <c r="H14" s="15">
        <v>0.26737899999999998</v>
      </c>
    </row>
    <row r="15" spans="2:8" x14ac:dyDescent="0.3">
      <c r="B15" s="27">
        <v>-8.9689999999999994</v>
      </c>
      <c r="C15" s="60">
        <v>0.48795899999999998</v>
      </c>
      <c r="D15" s="60">
        <v>0.218637</v>
      </c>
      <c r="E15" s="60">
        <v>0.20460400000000001</v>
      </c>
      <c r="F15" s="60">
        <v>0.26953700000000003</v>
      </c>
      <c r="G15" s="60">
        <v>3.8939000000000001E-2</v>
      </c>
      <c r="H15" s="15">
        <v>0.237758</v>
      </c>
    </row>
    <row r="16" spans="2:8" x14ac:dyDescent="0.3">
      <c r="B16" s="27">
        <v>-7.4740000000000002</v>
      </c>
      <c r="C16" s="60">
        <v>0.46304299999999998</v>
      </c>
      <c r="D16" s="60">
        <v>0.162353</v>
      </c>
      <c r="E16" s="60">
        <v>0.226435</v>
      </c>
      <c r="F16" s="60">
        <v>0.22942499999999999</v>
      </c>
      <c r="G16" s="60">
        <v>3.9489999999999997E-2</v>
      </c>
      <c r="H16" s="15">
        <v>0.20772599999999999</v>
      </c>
    </row>
    <row r="17" spans="2:13" x14ac:dyDescent="0.3">
      <c r="B17" s="27">
        <v>-5.98</v>
      </c>
      <c r="C17" s="60">
        <v>0.445299</v>
      </c>
      <c r="D17" s="60">
        <v>0.109421</v>
      </c>
      <c r="E17" s="60">
        <v>0.26380700000000001</v>
      </c>
      <c r="F17" s="60">
        <v>0.19079299999999999</v>
      </c>
      <c r="G17" s="60">
        <v>5.9021999999999998E-2</v>
      </c>
      <c r="H17" s="15">
        <v>0.18046300000000001</v>
      </c>
    </row>
    <row r="18" spans="2:13" x14ac:dyDescent="0.3">
      <c r="B18" s="27">
        <v>-4.4850000000000003</v>
      </c>
      <c r="C18" s="60">
        <v>0.41395500000000002</v>
      </c>
      <c r="D18" s="60">
        <v>5.8047000000000001E-2</v>
      </c>
      <c r="E18" s="60">
        <v>0.244475</v>
      </c>
      <c r="F18" s="60">
        <v>0.144844</v>
      </c>
      <c r="G18" s="60">
        <v>5.2625999999999999E-2</v>
      </c>
      <c r="H18" s="15">
        <v>0.141487</v>
      </c>
    </row>
    <row r="19" spans="2:13" x14ac:dyDescent="0.3">
      <c r="B19" s="27">
        <v>-2.99</v>
      </c>
      <c r="C19" s="60">
        <v>0.40527200000000002</v>
      </c>
      <c r="D19" s="60">
        <v>1.0253E-2</v>
      </c>
      <c r="E19" s="60">
        <v>0.24829499999999999</v>
      </c>
      <c r="F19" s="60">
        <v>9.8500000000000004E-2</v>
      </c>
      <c r="G19" s="60">
        <v>1.8520999999999999E-2</v>
      </c>
      <c r="H19" s="15">
        <v>0.103033</v>
      </c>
    </row>
    <row r="20" spans="2:13" x14ac:dyDescent="0.3">
      <c r="B20" s="28">
        <v>-1.4950000000000001</v>
      </c>
      <c r="C20" s="61">
        <v>0.39230599999999999</v>
      </c>
      <c r="D20" s="61">
        <v>-3.5868999999999998E-2</v>
      </c>
      <c r="E20" s="61">
        <v>0.26619900000000002</v>
      </c>
      <c r="F20" s="61">
        <v>4.6996000000000003E-2</v>
      </c>
      <c r="G20" s="61">
        <v>-1.5310000000000001E-2</v>
      </c>
      <c r="H20" s="17">
        <v>5.0862999999999998E-2</v>
      </c>
    </row>
    <row r="22" spans="2:13" x14ac:dyDescent="0.3">
      <c r="B22" s="26">
        <v>1.4950000000000001</v>
      </c>
      <c r="C22" s="59">
        <v>-0.19286200000000001</v>
      </c>
      <c r="D22" s="59">
        <v>-0.119393</v>
      </c>
      <c r="E22" s="59">
        <v>4.5895999999999999E-2</v>
      </c>
      <c r="F22" s="59">
        <v>-4.2049000000000003E-2</v>
      </c>
      <c r="G22" s="59">
        <v>1.3934999999999999E-2</v>
      </c>
      <c r="H22" s="13">
        <v>-3.7707999999999998E-2</v>
      </c>
      <c r="M22" s="40"/>
    </row>
    <row r="23" spans="2:13" x14ac:dyDescent="0.3">
      <c r="B23" s="27">
        <v>2.242</v>
      </c>
      <c r="C23" s="60">
        <v>-5.3283999999999998E-2</v>
      </c>
      <c r="D23" s="60">
        <v>-0.13393099999999999</v>
      </c>
      <c r="E23" s="60">
        <v>0.111164</v>
      </c>
      <c r="F23" s="60">
        <v>-5.1935000000000002E-2</v>
      </c>
      <c r="G23" s="60">
        <v>1.0621E-2</v>
      </c>
      <c r="H23" s="15">
        <v>-4.6032000000000003E-2</v>
      </c>
      <c r="M23" s="40"/>
    </row>
    <row r="24" spans="2:13" x14ac:dyDescent="0.3">
      <c r="B24" s="27">
        <v>2.99</v>
      </c>
      <c r="C24" s="60">
        <v>2.3688000000000001E-2</v>
      </c>
      <c r="D24" s="40">
        <v>-0.141647</v>
      </c>
      <c r="E24" s="60">
        <v>0.20799699999999999</v>
      </c>
      <c r="F24" s="60">
        <v>-4.3699000000000002E-2</v>
      </c>
      <c r="G24" s="60">
        <v>3.5691000000000001E-2</v>
      </c>
      <c r="H24" s="15">
        <v>-3.9035E-2</v>
      </c>
      <c r="M24" s="40"/>
    </row>
    <row r="25" spans="2:13" x14ac:dyDescent="0.3">
      <c r="B25" s="27">
        <v>3.7370000000000001</v>
      </c>
      <c r="C25" s="60">
        <v>5.9396999999999998E-2</v>
      </c>
      <c r="D25" s="40">
        <v>-0.149064</v>
      </c>
      <c r="E25" s="60">
        <v>0.32988400000000001</v>
      </c>
      <c r="F25" s="60">
        <v>-4.3404999999999999E-2</v>
      </c>
      <c r="G25" s="60">
        <v>3.9606000000000002E-2</v>
      </c>
      <c r="H25" s="15">
        <v>-4.3060000000000001E-2</v>
      </c>
      <c r="M25" s="40"/>
    </row>
    <row r="26" spans="2:13" x14ac:dyDescent="0.3">
      <c r="B26" s="27">
        <v>4.4850000000000003</v>
      </c>
      <c r="C26" s="60">
        <v>9.0174000000000004E-2</v>
      </c>
      <c r="D26" s="40">
        <v>-0.15144199999999999</v>
      </c>
      <c r="E26" s="60">
        <v>0.468165</v>
      </c>
      <c r="F26" s="60">
        <v>-2.9703E-2</v>
      </c>
      <c r="G26" s="60">
        <v>5.8555999999999997E-2</v>
      </c>
      <c r="H26" s="15">
        <v>-3.5484000000000002E-2</v>
      </c>
      <c r="M26" s="40"/>
    </row>
    <row r="27" spans="2:13" x14ac:dyDescent="0.3">
      <c r="B27" s="27">
        <v>5.98</v>
      </c>
      <c r="C27" s="60">
        <v>0.103144</v>
      </c>
      <c r="D27" s="40">
        <v>-0.161944</v>
      </c>
      <c r="E27" s="60">
        <v>0.57319399999999998</v>
      </c>
      <c r="F27" s="60">
        <v>-1.7118000000000001E-2</v>
      </c>
      <c r="G27" s="60">
        <v>7.4679999999999996E-2</v>
      </c>
      <c r="H27" s="15">
        <v>-2.7584000000000001E-2</v>
      </c>
      <c r="M27" s="40"/>
    </row>
    <row r="28" spans="2:13" x14ac:dyDescent="0.3">
      <c r="B28" s="27">
        <v>7.4740000000000002</v>
      </c>
      <c r="C28" s="60">
        <v>0.10149</v>
      </c>
      <c r="D28" s="40">
        <v>-0.17748700000000001</v>
      </c>
      <c r="E28" s="60">
        <v>0.61324199999999995</v>
      </c>
      <c r="F28" s="60">
        <v>-1.6289999999999999E-2</v>
      </c>
      <c r="G28" s="60">
        <v>6.762E-2</v>
      </c>
      <c r="H28" s="15">
        <v>-2.9988999999999998E-2</v>
      </c>
      <c r="M28" s="40"/>
    </row>
    <row r="29" spans="2:13" x14ac:dyDescent="0.3">
      <c r="B29" s="27">
        <v>8.9689999999999994</v>
      </c>
      <c r="C29" s="60">
        <v>9.8202999999999999E-2</v>
      </c>
      <c r="D29" s="40">
        <v>-0.19262299999999999</v>
      </c>
      <c r="E29" s="60">
        <v>0.62172099999999997</v>
      </c>
      <c r="F29" s="60">
        <v>-1.6702000000000002E-2</v>
      </c>
      <c r="G29" s="60">
        <v>5.3733999999999997E-2</v>
      </c>
      <c r="H29" s="15">
        <v>-2.8209999999999999E-2</v>
      </c>
      <c r="M29" s="40"/>
    </row>
    <row r="30" spans="2:13" x14ac:dyDescent="0.3">
      <c r="B30" s="27">
        <v>10.464</v>
      </c>
      <c r="C30" s="60">
        <v>9.8863000000000006E-2</v>
      </c>
      <c r="D30" s="40">
        <v>-0.208537</v>
      </c>
      <c r="E30" s="60">
        <v>0.61729400000000001</v>
      </c>
      <c r="F30" s="60">
        <v>-1.7103E-2</v>
      </c>
      <c r="G30" s="60">
        <v>4.8473000000000002E-2</v>
      </c>
      <c r="H30" s="15">
        <v>-3.1045E-2</v>
      </c>
      <c r="M30" s="40"/>
    </row>
    <row r="31" spans="2:13" x14ac:dyDescent="0.3">
      <c r="B31" s="27">
        <v>11.959</v>
      </c>
      <c r="C31" s="60">
        <v>0.101558</v>
      </c>
      <c r="D31" s="40">
        <v>-0.22528799999999999</v>
      </c>
      <c r="E31" s="60">
        <v>0.61667700000000003</v>
      </c>
      <c r="F31" s="60">
        <v>-1.7760000000000001E-2</v>
      </c>
      <c r="G31" s="60">
        <v>4.1664E-2</v>
      </c>
      <c r="H31" s="15">
        <v>-3.0639E-2</v>
      </c>
      <c r="M31" s="40"/>
    </row>
    <row r="32" spans="2:13" x14ac:dyDescent="0.3">
      <c r="B32" s="27">
        <v>14.949</v>
      </c>
      <c r="C32" s="60">
        <v>0.11415400000000001</v>
      </c>
      <c r="D32" s="40">
        <v>-0.25658999999999998</v>
      </c>
      <c r="E32" s="60">
        <v>0.60667499999999996</v>
      </c>
      <c r="F32" s="60">
        <v>-1.6903000000000001E-2</v>
      </c>
      <c r="G32" s="60">
        <v>3.4542999999999997E-2</v>
      </c>
      <c r="H32" s="15">
        <v>-3.0123E-2</v>
      </c>
      <c r="M32" s="40"/>
    </row>
    <row r="33" spans="2:13" x14ac:dyDescent="0.3">
      <c r="B33" s="28">
        <v>17.939</v>
      </c>
      <c r="C33" s="61">
        <v>0.14279700000000001</v>
      </c>
      <c r="D33" s="42">
        <v>-0.29225200000000001</v>
      </c>
      <c r="E33" s="61">
        <v>0.59694199999999997</v>
      </c>
      <c r="F33" s="61">
        <v>-1.7101999999999999E-2</v>
      </c>
      <c r="G33" s="61">
        <v>3.3503999999999999E-2</v>
      </c>
      <c r="H33" s="17">
        <v>-3.0051999999999999E-2</v>
      </c>
      <c r="M33" s="40"/>
    </row>
    <row r="34" spans="2:13" x14ac:dyDescent="0.3">
      <c r="M34" s="40"/>
    </row>
    <row r="35" spans="2:13" x14ac:dyDescent="0.3">
      <c r="D35" s="40"/>
      <c r="M35" s="40"/>
    </row>
    <row r="36" spans="2:13" x14ac:dyDescent="0.3">
      <c r="D36" s="40"/>
    </row>
    <row r="37" spans="2:13" x14ac:dyDescent="0.3">
      <c r="D37" s="40"/>
    </row>
    <row r="38" spans="2:13" x14ac:dyDescent="0.3">
      <c r="D38" s="40"/>
    </row>
    <row r="39" spans="2:13" x14ac:dyDescent="0.3">
      <c r="D39" s="40"/>
    </row>
    <row r="40" spans="2:13" x14ac:dyDescent="0.3">
      <c r="D40" s="40"/>
    </row>
  </sheetData>
  <mergeCells count="3">
    <mergeCell ref="C4:D4"/>
    <mergeCell ref="E4:F4"/>
    <mergeCell ref="G4:H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F4475-4B27-46B8-8F1B-BDC4BD228092}">
  <dimension ref="B2:K34"/>
  <sheetViews>
    <sheetView workbookViewId="0">
      <selection activeCell="B5" sqref="B5"/>
    </sheetView>
  </sheetViews>
  <sheetFormatPr defaultRowHeight="16.5" x14ac:dyDescent="0.3"/>
  <cols>
    <col min="1" max="16384" width="9" style="3"/>
  </cols>
  <sheetData>
    <row r="2" spans="2:11" x14ac:dyDescent="0.3">
      <c r="B2" s="2" t="s">
        <v>50</v>
      </c>
    </row>
    <row r="4" spans="2:11" x14ac:dyDescent="0.3">
      <c r="C4" s="92" t="s">
        <v>46</v>
      </c>
      <c r="D4" s="100"/>
      <c r="E4" s="93"/>
    </row>
    <row r="5" spans="2:11" x14ac:dyDescent="0.3">
      <c r="B5" s="21" t="s">
        <v>2</v>
      </c>
      <c r="C5" s="21" t="s">
        <v>47</v>
      </c>
      <c r="D5" s="21" t="s">
        <v>48</v>
      </c>
      <c r="E5" s="21" t="s">
        <v>49</v>
      </c>
    </row>
    <row r="6" spans="2:11" x14ac:dyDescent="0.3">
      <c r="B6" s="26">
        <v>-32.887</v>
      </c>
      <c r="C6" s="66">
        <v>5.9361370579177297</v>
      </c>
      <c r="D6" s="67">
        <v>2.15844882916495</v>
      </c>
      <c r="E6" s="68">
        <v>1.7336875995340599</v>
      </c>
      <c r="H6" s="18"/>
      <c r="I6" s="18"/>
      <c r="J6" s="18"/>
      <c r="K6" s="18"/>
    </row>
    <row r="7" spans="2:11" x14ac:dyDescent="0.3">
      <c r="B7" s="27">
        <v>-29.898</v>
      </c>
      <c r="C7" s="69">
        <v>5.6037108463890304</v>
      </c>
      <c r="D7" s="70">
        <v>2.6381985461716702</v>
      </c>
      <c r="E7" s="71">
        <v>2.43595806671867</v>
      </c>
      <c r="H7" s="18"/>
      <c r="I7" s="18"/>
      <c r="J7" s="18"/>
      <c r="K7" s="18"/>
    </row>
    <row r="8" spans="2:11" x14ac:dyDescent="0.3">
      <c r="B8" s="27">
        <v>-23.917999999999999</v>
      </c>
      <c r="C8" s="69">
        <v>4.8689163917184297</v>
      </c>
      <c r="D8" s="70">
        <v>3.0649753160912301</v>
      </c>
      <c r="E8" s="71">
        <v>3.2399428714456699</v>
      </c>
      <c r="H8" s="18"/>
      <c r="I8" s="18"/>
      <c r="J8" s="18"/>
      <c r="K8" s="18"/>
    </row>
    <row r="9" spans="2:11" x14ac:dyDescent="0.3">
      <c r="B9" s="27">
        <v>-17.939</v>
      </c>
      <c r="C9" s="69">
        <v>3.8587576454696402</v>
      </c>
      <c r="D9" s="70">
        <v>2.8913358955122201</v>
      </c>
      <c r="E9" s="71">
        <v>3.4279721193563901</v>
      </c>
      <c r="H9" s="18"/>
      <c r="I9" s="18"/>
      <c r="J9" s="18"/>
      <c r="K9" s="18"/>
    </row>
    <row r="10" spans="2:11" x14ac:dyDescent="0.3">
      <c r="B10" s="27">
        <v>-16.443999999999999</v>
      </c>
      <c r="C10" s="69">
        <v>3.5640564206365402</v>
      </c>
      <c r="D10" s="70">
        <v>2.7696149276801298</v>
      </c>
      <c r="E10" s="71">
        <v>3.4048354167436399</v>
      </c>
      <c r="H10" s="18"/>
      <c r="I10" s="18"/>
      <c r="J10" s="18"/>
      <c r="K10" s="18"/>
    </row>
    <row r="11" spans="2:11" x14ac:dyDescent="0.3">
      <c r="B11" s="27">
        <v>-14.949</v>
      </c>
      <c r="C11" s="69">
        <v>3.2543326397440002</v>
      </c>
      <c r="D11" s="70">
        <v>2.62070489671525</v>
      </c>
      <c r="E11" s="71">
        <v>3.36058993091314</v>
      </c>
      <c r="H11" s="18"/>
      <c r="I11" s="18"/>
      <c r="J11" s="18"/>
      <c r="K11" s="18"/>
    </row>
    <row r="12" spans="2:11" x14ac:dyDescent="0.3">
      <c r="B12" s="27">
        <v>-13.454000000000001</v>
      </c>
      <c r="C12" s="69">
        <v>2.9253241532973502</v>
      </c>
      <c r="D12" s="70">
        <v>2.4466743674871299</v>
      </c>
      <c r="E12" s="71">
        <v>3.29871391057701</v>
      </c>
      <c r="H12" s="18"/>
      <c r="I12" s="18"/>
      <c r="J12" s="18"/>
      <c r="K12" s="18"/>
    </row>
    <row r="13" spans="2:11" x14ac:dyDescent="0.3">
      <c r="B13" s="27">
        <v>-11.959</v>
      </c>
      <c r="C13" s="69">
        <v>2.5716185841023398</v>
      </c>
      <c r="D13" s="70">
        <v>2.2495919048653001</v>
      </c>
      <c r="E13" s="71">
        <v>3.2226856044473702</v>
      </c>
      <c r="H13" s="18"/>
      <c r="I13" s="18"/>
      <c r="J13" s="18"/>
      <c r="K13" s="18"/>
    </row>
    <row r="14" spans="2:11" x14ac:dyDescent="0.3">
      <c r="B14" s="27">
        <v>-10.464</v>
      </c>
      <c r="C14" s="69">
        <v>2.1900946138653699</v>
      </c>
      <c r="D14" s="70">
        <v>2.0315260737192999</v>
      </c>
      <c r="E14" s="71">
        <v>3.13161646744223</v>
      </c>
      <c r="H14" s="18"/>
      <c r="I14" s="18"/>
      <c r="J14" s="18"/>
      <c r="K14" s="18"/>
    </row>
    <row r="15" spans="2:11" x14ac:dyDescent="0.3">
      <c r="B15" s="27">
        <v>-8.9689999999999994</v>
      </c>
      <c r="C15" s="69">
        <v>1.7867951598954801</v>
      </c>
      <c r="D15" s="70">
        <v>1.7945454389186699</v>
      </c>
      <c r="E15" s="71">
        <v>3.00715077930316</v>
      </c>
      <c r="H15" s="18"/>
      <c r="I15" s="18"/>
      <c r="J15" s="18"/>
      <c r="K15" s="18"/>
    </row>
    <row r="16" spans="2:11" x14ac:dyDescent="0.3">
      <c r="B16" s="27">
        <v>-7.4740000000000002</v>
      </c>
      <c r="C16" s="69">
        <v>1.37005419840237</v>
      </c>
      <c r="D16" s="70">
        <v>1.54071856533295</v>
      </c>
      <c r="E16" s="71">
        <v>2.82656602597763</v>
      </c>
      <c r="H16" s="18"/>
      <c r="I16" s="18"/>
      <c r="J16" s="18"/>
      <c r="K16" s="18"/>
    </row>
    <row r="17" spans="2:11" x14ac:dyDescent="0.3">
      <c r="B17" s="27">
        <v>-5.98</v>
      </c>
      <c r="C17" s="69">
        <v>0.948487729237808</v>
      </c>
      <c r="D17" s="70">
        <v>1.27229816472943</v>
      </c>
      <c r="E17" s="71">
        <v>2.5673446347691899</v>
      </c>
      <c r="H17" s="18"/>
      <c r="I17" s="18"/>
      <c r="J17" s="18"/>
      <c r="K17" s="18"/>
    </row>
    <row r="18" spans="2:11" x14ac:dyDescent="0.3">
      <c r="B18" s="27">
        <v>-4.4850000000000003</v>
      </c>
      <c r="C18" s="69">
        <v>0.52986073775166498</v>
      </c>
      <c r="D18" s="70">
        <v>0.99099231789347297</v>
      </c>
      <c r="E18" s="71">
        <v>2.2064297391812899</v>
      </c>
      <c r="H18" s="18"/>
      <c r="I18" s="18"/>
      <c r="J18" s="18"/>
      <c r="K18" s="18"/>
    </row>
    <row r="19" spans="2:11" x14ac:dyDescent="0.3">
      <c r="B19" s="27">
        <v>-2.99</v>
      </c>
      <c r="C19" s="69">
        <v>0.122788592805399</v>
      </c>
      <c r="D19" s="70">
        <v>0.69904454322559795</v>
      </c>
      <c r="E19" s="71">
        <v>1.72124343525541</v>
      </c>
      <c r="H19" s="18"/>
      <c r="I19" s="18"/>
      <c r="J19" s="18"/>
      <c r="K19" s="18"/>
    </row>
    <row r="20" spans="2:11" x14ac:dyDescent="0.3">
      <c r="B20" s="27">
        <v>-1.4950000000000001</v>
      </c>
      <c r="C20" s="69">
        <v>-0.264394729391283</v>
      </c>
      <c r="D20" s="70">
        <v>0.39852340559535199</v>
      </c>
      <c r="E20" s="71">
        <v>1.08906320893902</v>
      </c>
      <c r="H20" s="18"/>
      <c r="I20" s="18"/>
      <c r="J20" s="18"/>
      <c r="K20" s="18"/>
    </row>
    <row r="21" spans="2:11" x14ac:dyDescent="0.3">
      <c r="B21" s="27">
        <v>0</v>
      </c>
      <c r="C21" s="69">
        <v>-0.61936507948467601</v>
      </c>
      <c r="D21" s="70">
        <v>0.10340301946336899</v>
      </c>
      <c r="E21" s="71">
        <v>0.33954789936773599</v>
      </c>
      <c r="H21" s="18"/>
      <c r="I21" s="18"/>
      <c r="J21" s="18"/>
      <c r="K21" s="18"/>
    </row>
    <row r="22" spans="2:11" x14ac:dyDescent="0.3">
      <c r="B22" s="27">
        <v>0.747</v>
      </c>
      <c r="C22" s="69">
        <v>-0.77608182286393601</v>
      </c>
      <c r="D22" s="70">
        <v>-2.35498153816593E-2</v>
      </c>
      <c r="E22" s="71">
        <v>-7.5251676793683898E-3</v>
      </c>
      <c r="H22" s="18"/>
      <c r="I22" s="18"/>
      <c r="J22" s="18"/>
      <c r="K22" s="18"/>
    </row>
    <row r="23" spans="2:11" x14ac:dyDescent="0.3">
      <c r="B23" s="27">
        <v>1.4950000000000001</v>
      </c>
      <c r="C23" s="69">
        <v>-0.91111348798164904</v>
      </c>
      <c r="D23" s="70">
        <v>-0.124720302345323</v>
      </c>
      <c r="E23" s="71">
        <v>-0.28811824157036497</v>
      </c>
      <c r="H23" s="18"/>
      <c r="I23" s="18"/>
      <c r="J23" s="18"/>
      <c r="K23" s="18"/>
    </row>
    <row r="24" spans="2:11" x14ac:dyDescent="0.3">
      <c r="B24" s="27">
        <v>2.242</v>
      </c>
      <c r="C24" s="69">
        <v>-1.00648400001963</v>
      </c>
      <c r="D24" s="70">
        <v>-0.19065839211947</v>
      </c>
      <c r="E24" s="71">
        <v>-0.46506787190127902</v>
      </c>
      <c r="H24" s="18"/>
      <c r="I24" s="18"/>
      <c r="J24" s="18"/>
      <c r="K24" s="18"/>
    </row>
    <row r="25" spans="2:11" x14ac:dyDescent="0.3">
      <c r="B25" s="27">
        <v>2.99</v>
      </c>
      <c r="C25" s="69">
        <v>-1.04895689164481</v>
      </c>
      <c r="D25" s="70">
        <v>-0.215778898297487</v>
      </c>
      <c r="E25" s="71">
        <v>-0.51653659569420496</v>
      </c>
      <c r="H25" s="18"/>
      <c r="I25" s="18"/>
      <c r="J25" s="18"/>
      <c r="K25" s="18"/>
    </row>
    <row r="26" spans="2:11" x14ac:dyDescent="0.3">
      <c r="B26" s="27">
        <v>3.7370000000000001</v>
      </c>
      <c r="C26" s="69">
        <v>-1.0523621790061799</v>
      </c>
      <c r="D26" s="70">
        <v>-0.207960243223174</v>
      </c>
      <c r="E26" s="71">
        <v>-0.47661928264237802</v>
      </c>
      <c r="H26" s="18"/>
      <c r="I26" s="18"/>
      <c r="J26" s="18"/>
      <c r="K26" s="18"/>
    </row>
    <row r="27" spans="2:11" x14ac:dyDescent="0.3">
      <c r="B27" s="27">
        <v>4.4850000000000003</v>
      </c>
      <c r="C27" s="69">
        <v>-1.03753487268582</v>
      </c>
      <c r="D27" s="70">
        <v>-0.178567820602893</v>
      </c>
      <c r="E27" s="71">
        <v>-0.393638096067424</v>
      </c>
      <c r="H27" s="18"/>
      <c r="I27" s="18"/>
      <c r="J27" s="18"/>
      <c r="K27" s="18"/>
    </row>
    <row r="28" spans="2:11" x14ac:dyDescent="0.3">
      <c r="B28" s="27">
        <v>5.98</v>
      </c>
      <c r="C28" s="69">
        <v>-1.01121990349444</v>
      </c>
      <c r="D28" s="70">
        <v>-9.0337052170562898E-2</v>
      </c>
      <c r="E28" s="71">
        <v>-0.22832337834393401</v>
      </c>
      <c r="H28" s="18"/>
      <c r="I28" s="18"/>
      <c r="J28" s="18"/>
      <c r="K28" s="18"/>
    </row>
    <row r="29" spans="2:11" x14ac:dyDescent="0.3">
      <c r="B29" s="27">
        <v>7.4740000000000002</v>
      </c>
      <c r="C29" s="69">
        <v>-1.0102545027615499</v>
      </c>
      <c r="D29" s="70">
        <v>9.5347030012848302E-3</v>
      </c>
      <c r="E29" s="71">
        <v>-8.7384424014193302E-2</v>
      </c>
      <c r="H29" s="18"/>
      <c r="I29" s="18"/>
      <c r="J29" s="18"/>
      <c r="K29" s="18"/>
    </row>
    <row r="30" spans="2:11" x14ac:dyDescent="0.3">
      <c r="B30" s="27">
        <v>8.9689999999999994</v>
      </c>
      <c r="C30" s="69">
        <v>-1.0414669721452601</v>
      </c>
      <c r="D30" s="70">
        <v>9.2221899610698099E-2</v>
      </c>
      <c r="E30" s="71">
        <v>2.6738682293125201E-2</v>
      </c>
      <c r="H30" s="18"/>
      <c r="I30" s="18"/>
      <c r="J30" s="18"/>
      <c r="K30" s="18"/>
    </row>
    <row r="31" spans="2:11" x14ac:dyDescent="0.3">
      <c r="B31" s="27">
        <v>10.464</v>
      </c>
      <c r="C31" s="69">
        <v>-1.07900708547863</v>
      </c>
      <c r="D31" s="70">
        <v>0.128682986425219</v>
      </c>
      <c r="E31" s="71">
        <v>0.111312963450677</v>
      </c>
      <c r="H31" s="18"/>
      <c r="I31" s="18"/>
      <c r="J31" s="18"/>
      <c r="K31" s="18"/>
    </row>
    <row r="32" spans="2:11" x14ac:dyDescent="0.3">
      <c r="B32" s="27">
        <v>11.959</v>
      </c>
      <c r="C32" s="69">
        <v>-1.0953940513174101</v>
      </c>
      <c r="D32" s="70">
        <v>0.100697249599611</v>
      </c>
      <c r="E32" s="71">
        <v>0.163708195604408</v>
      </c>
      <c r="H32" s="18"/>
      <c r="I32" s="18"/>
      <c r="J32" s="18"/>
      <c r="K32" s="18"/>
    </row>
    <row r="33" spans="2:11" x14ac:dyDescent="0.3">
      <c r="B33" s="27">
        <v>14.949</v>
      </c>
      <c r="C33" s="69">
        <v>-1.0662200498415499</v>
      </c>
      <c r="D33" s="70">
        <v>-3.8668029417382101E-2</v>
      </c>
      <c r="E33" s="71">
        <v>0.161440617484187</v>
      </c>
      <c r="H33" s="18"/>
      <c r="I33" s="18"/>
      <c r="J33" s="18"/>
      <c r="K33" s="18"/>
    </row>
    <row r="34" spans="2:11" x14ac:dyDescent="0.3">
      <c r="B34" s="28">
        <v>17.939</v>
      </c>
      <c r="C34" s="72">
        <v>-0.98974289082168398</v>
      </c>
      <c r="D34" s="73">
        <v>-5.2207217820595897E-2</v>
      </c>
      <c r="E34" s="74">
        <v>-1.10584289997876E-3</v>
      </c>
      <c r="H34" s="18"/>
      <c r="I34" s="18"/>
      <c r="J34" s="18"/>
      <c r="K34" s="18"/>
    </row>
  </sheetData>
  <mergeCells count="1">
    <mergeCell ref="C4:E4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F461A811351F2D40A60EA373FB7BBF0C" ma:contentTypeVersion="13" ma:contentTypeDescription="새 문서를 만듭니다." ma:contentTypeScope="" ma:versionID="8001b7a707e55460482247eecec5d7c6">
  <xsd:schema xmlns:xsd="http://www.w3.org/2001/XMLSchema" xmlns:xs="http://www.w3.org/2001/XMLSchema" xmlns:p="http://schemas.microsoft.com/office/2006/metadata/properties" xmlns:ns3="0b006411-4985-4b01-a114-e304d27b385a" xmlns:ns4="36f44950-d25d-4377-b324-403b9d14361e" targetNamespace="http://schemas.microsoft.com/office/2006/metadata/properties" ma:root="true" ma:fieldsID="f205cb7c3706d28852843cca02d2867c" ns3:_="" ns4:_="">
    <xsd:import namespace="0b006411-4985-4b01-a114-e304d27b385a"/>
    <xsd:import namespace="36f44950-d25d-4377-b324-403b9d14361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006411-4985-4b01-a114-e304d27b38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f44950-d25d-4377-b324-403b9d14361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공유 대상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세부 정보 공유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힌트 해시 공유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97C3E13-0696-4F1E-AB9A-4B0665BC39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006411-4985-4b01-a114-e304d27b385a"/>
    <ds:schemaRef ds:uri="36f44950-d25d-4377-b324-403b9d1436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18F5443-F3E0-4A55-93F4-326EDFB2947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C23114D-B9BB-4E3F-A25C-C3B3E67EB439}">
  <ds:schemaRefs>
    <ds:schemaRef ds:uri="http://purl.org/dc/elements/1.1/"/>
    <ds:schemaRef ds:uri="0b006411-4985-4b01-a114-e304d27b385a"/>
    <ds:schemaRef ds:uri="http://schemas.microsoft.com/office/infopath/2007/PartnerControls"/>
    <ds:schemaRef ds:uri="http://purl.org/dc/terms/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36f44950-d25d-4377-b324-403b9d14361e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Figure 1b</vt:lpstr>
      <vt:lpstr>Figure 1c</vt:lpstr>
      <vt:lpstr>Figure 1d_water</vt:lpstr>
      <vt:lpstr>Figure 1d_potential</vt:lpstr>
      <vt:lpstr>Figure 1d_ion</vt:lpstr>
      <vt:lpstr>Figure 1d_electron</vt:lpstr>
      <vt:lpstr>Figure 2a</vt:lpstr>
      <vt:lpstr>Figure 2b</vt:lpstr>
      <vt:lpstr>Figure 2c</vt:lpstr>
      <vt:lpstr>Figure 4a</vt:lpstr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신승재(화학공학과)</dc:creator>
  <cp:lastModifiedBy>신승재(화학공학과)</cp:lastModifiedBy>
  <dcterms:created xsi:type="dcterms:W3CDTF">2021-11-22T04:22:08Z</dcterms:created>
  <dcterms:modified xsi:type="dcterms:W3CDTF">2021-11-24T05:2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61A811351F2D40A60EA373FB7BBF0C</vt:lpwstr>
  </property>
</Properties>
</file>